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M:\FB3\AG Fiedler\Current Members\Björn Hanf\Überarbeitetes Manuscript Arif\Production\UPLOAD\Source Data\source data daniel\"/>
    </mc:Choice>
  </mc:AlternateContent>
  <xr:revisionPtr revIDLastSave="0" documentId="13_ncr:1_{6E913937-1AE3-4AF7-8B55-0099524F0B2B}" xr6:coauthVersionLast="36" xr6:coauthVersionMax="47" xr10:uidLastSave="{00000000-0000-0000-0000-000000000000}"/>
  <bookViews>
    <workbookView xWindow="9900" yWindow="5535" windowWidth="32175" windowHeight="24015" xr2:uid="{70911922-98A9-4362-B5D3-B5DADE4A0DFF}"/>
  </bookViews>
  <sheets>
    <sheet name="Ext. Data Fig. 6c" sheetId="2" r:id="rId1"/>
    <sheet name="Ext. Data Fig. 6g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" uniqueCount="11">
  <si>
    <t>Masked</t>
  </si>
  <si>
    <t>d_inv</t>
  </si>
  <si>
    <t>fsc</t>
  </si>
  <si>
    <t>wave_number</t>
  </si>
  <si>
    <t>fsc_nomask</t>
  </si>
  <si>
    <t>fsc_loosemask</t>
  </si>
  <si>
    <t>fsc_tightmask</t>
  </si>
  <si>
    <t>fsc_noisesub_raw</t>
  </si>
  <si>
    <t>fsc_noisesub_true</t>
  </si>
  <si>
    <t>fsc_noisesub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1"/>
          <c:order val="0"/>
          <c:tx>
            <c:v>series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Ext. Data Fig. 6g'!$E$3:$E$4523</c:f>
              <c:numCache>
                <c:formatCode>General</c:formatCode>
                <c:ptCount val="4521"/>
                <c:pt idx="0">
                  <c:v>4.6698815048199997E-2</c:v>
                </c:pt>
                <c:pt idx="1">
                  <c:v>5.8576471151000002E-2</c:v>
                </c:pt>
                <c:pt idx="2">
                  <c:v>6.6613435732500004E-2</c:v>
                </c:pt>
                <c:pt idx="3">
                  <c:v>7.3428593005100004E-2</c:v>
                </c:pt>
                <c:pt idx="4">
                  <c:v>7.8557590802000005E-2</c:v>
                </c:pt>
                <c:pt idx="5">
                  <c:v>8.3692907758999999E-2</c:v>
                </c:pt>
                <c:pt idx="6">
                  <c:v>8.7848186844999995E-2</c:v>
                </c:pt>
                <c:pt idx="7">
                  <c:v>9.1903137253000006E-2</c:v>
                </c:pt>
                <c:pt idx="8">
                  <c:v>9.5325393958300003E-2</c:v>
                </c:pt>
                <c:pt idx="9">
                  <c:v>9.8960772329499999E-2</c:v>
                </c:pt>
                <c:pt idx="10">
                  <c:v>0.10220150249899999</c:v>
                </c:pt>
                <c:pt idx="11">
                  <c:v>0.10468411871</c:v>
                </c:pt>
                <c:pt idx="12">
                  <c:v>0.107866524898</c:v>
                </c:pt>
                <c:pt idx="13">
                  <c:v>0.110484857371</c:v>
                </c:pt>
                <c:pt idx="14">
                  <c:v>0.113106133608</c:v>
                </c:pt>
                <c:pt idx="15">
                  <c:v>0.115571500841</c:v>
                </c:pt>
                <c:pt idx="16">
                  <c:v>0.11773141028799999</c:v>
                </c:pt>
                <c:pt idx="17">
                  <c:v>0.1198783303</c:v>
                </c:pt>
                <c:pt idx="18">
                  <c:v>0.122221386113</c:v>
                </c:pt>
                <c:pt idx="19">
                  <c:v>0.124401197874</c:v>
                </c:pt>
                <c:pt idx="20">
                  <c:v>0.12642210647300001</c:v>
                </c:pt>
                <c:pt idx="21">
                  <c:v>0.12824987594699999</c:v>
                </c:pt>
                <c:pt idx="22">
                  <c:v>0.13025548291799999</c:v>
                </c:pt>
                <c:pt idx="23">
                  <c:v>0.131949006832</c:v>
                </c:pt>
                <c:pt idx="24">
                  <c:v>0.133777924331</c:v>
                </c:pt>
                <c:pt idx="25">
                  <c:v>0.13568974407199999</c:v>
                </c:pt>
                <c:pt idx="26">
                  <c:v>0.13732885823400001</c:v>
                </c:pt>
                <c:pt idx="27">
                  <c:v>0.13896054381299999</c:v>
                </c:pt>
                <c:pt idx="28">
                  <c:v>0.14065574803399999</c:v>
                </c:pt>
                <c:pt idx="29">
                  <c:v>0.142339932625</c:v>
                </c:pt>
                <c:pt idx="30">
                  <c:v>0.14363947209799999</c:v>
                </c:pt>
                <c:pt idx="31">
                  <c:v>0.14530683882000001</c:v>
                </c:pt>
                <c:pt idx="32">
                  <c:v>0.146781550554</c:v>
                </c:pt>
                <c:pt idx="33">
                  <c:v>0.14815625952299999</c:v>
                </c:pt>
                <c:pt idx="34">
                  <c:v>0.149676981372</c:v>
                </c:pt>
                <c:pt idx="35">
                  <c:v>0.15129237545400001</c:v>
                </c:pt>
                <c:pt idx="36">
                  <c:v>0.15248939256800001</c:v>
                </c:pt>
                <c:pt idx="37">
                  <c:v>0.15368197761999999</c:v>
                </c:pt>
                <c:pt idx="38">
                  <c:v>0.154848080655</c:v>
                </c:pt>
                <c:pt idx="39">
                  <c:v>0.156614005404</c:v>
                </c:pt>
                <c:pt idx="40">
                  <c:v>0.15782031500499999</c:v>
                </c:pt>
                <c:pt idx="41">
                  <c:v>0.15926100318</c:v>
                </c:pt>
                <c:pt idx="42">
                  <c:v>0.16041259330400001</c:v>
                </c:pt>
                <c:pt idx="43">
                  <c:v>0.16147052642199999</c:v>
                </c:pt>
                <c:pt idx="44">
                  <c:v>0.16261022324999999</c:v>
                </c:pt>
                <c:pt idx="45">
                  <c:v>0.16367389298500001</c:v>
                </c:pt>
                <c:pt idx="46">
                  <c:v>0.16488022013600001</c:v>
                </c:pt>
                <c:pt idx="47">
                  <c:v>0.16629878048800001</c:v>
                </c:pt>
                <c:pt idx="48">
                  <c:v>0.16745815177699999</c:v>
                </c:pt>
                <c:pt idx="49">
                  <c:v>0.16864113633700001</c:v>
                </c:pt>
                <c:pt idx="50">
                  <c:v>0.16966951700800001</c:v>
                </c:pt>
                <c:pt idx="51">
                  <c:v>0.17066873974800001</c:v>
                </c:pt>
                <c:pt idx="52">
                  <c:v>0.17198490288500001</c:v>
                </c:pt>
                <c:pt idx="53">
                  <c:v>0.17299091001700001</c:v>
                </c:pt>
                <c:pt idx="54">
                  <c:v>0.17388083445499999</c:v>
                </c:pt>
                <c:pt idx="55">
                  <c:v>0.174918709984</c:v>
                </c:pt>
                <c:pt idx="56">
                  <c:v>0.17598598186100001</c:v>
                </c:pt>
                <c:pt idx="57">
                  <c:v>0.177077363307</c:v>
                </c:pt>
                <c:pt idx="58">
                  <c:v>0.17792655195099999</c:v>
                </c:pt>
                <c:pt idx="59">
                  <c:v>0.17892768503100001</c:v>
                </c:pt>
                <c:pt idx="60">
                  <c:v>0.17996149997999999</c:v>
                </c:pt>
                <c:pt idx="61">
                  <c:v>0.181060202551</c:v>
                </c:pt>
                <c:pt idx="62">
                  <c:v>0.181957998107</c:v>
                </c:pt>
                <c:pt idx="63">
                  <c:v>0.18282892226200001</c:v>
                </c:pt>
                <c:pt idx="64">
                  <c:v>0.18401620524599999</c:v>
                </c:pt>
                <c:pt idx="65">
                  <c:v>0.18513146153000001</c:v>
                </c:pt>
                <c:pt idx="66">
                  <c:v>0.18592042495399999</c:v>
                </c:pt>
                <c:pt idx="67">
                  <c:v>0.186703902369</c:v>
                </c:pt>
                <c:pt idx="68">
                  <c:v>0.187577652856</c:v>
                </c:pt>
                <c:pt idx="69">
                  <c:v>0.18839842573500001</c:v>
                </c:pt>
                <c:pt idx="70">
                  <c:v>0.189291738785</c:v>
                </c:pt>
                <c:pt idx="71">
                  <c:v>0.19008126393700001</c:v>
                </c:pt>
                <c:pt idx="72">
                  <c:v>0.190824692332</c:v>
                </c:pt>
                <c:pt idx="73">
                  <c:v>0.191845494492</c:v>
                </c:pt>
                <c:pt idx="74">
                  <c:v>0.19285231112199999</c:v>
                </c:pt>
                <c:pt idx="75">
                  <c:v>0.193714612284</c:v>
                </c:pt>
                <c:pt idx="76">
                  <c:v>0.194685774092</c:v>
                </c:pt>
                <c:pt idx="77">
                  <c:v>0.19553628294799999</c:v>
                </c:pt>
                <c:pt idx="78">
                  <c:v>0.19641248295800001</c:v>
                </c:pt>
                <c:pt idx="79">
                  <c:v>0.197150569522</c:v>
                </c:pt>
                <c:pt idx="80">
                  <c:v>0.19792666231600001</c:v>
                </c:pt>
                <c:pt idx="81">
                  <c:v>0.19860444486000001</c:v>
                </c:pt>
                <c:pt idx="82">
                  <c:v>0.199296124795</c:v>
                </c:pt>
                <c:pt idx="83">
                  <c:v>0.200131070001</c:v>
                </c:pt>
                <c:pt idx="84">
                  <c:v>0.20112937604</c:v>
                </c:pt>
                <c:pt idx="85">
                  <c:v>0.20185353101600001</c:v>
                </c:pt>
                <c:pt idx="86">
                  <c:v>0.20265358759400001</c:v>
                </c:pt>
                <c:pt idx="87">
                  <c:v>0.20327415297099999</c:v>
                </c:pt>
                <c:pt idx="88">
                  <c:v>0.20410703422500001</c:v>
                </c:pt>
                <c:pt idx="89">
                  <c:v>0.20488410939900001</c:v>
                </c:pt>
                <c:pt idx="90">
                  <c:v>0.20574507487400001</c:v>
                </c:pt>
                <c:pt idx="91">
                  <c:v>0.2064055461</c:v>
                </c:pt>
                <c:pt idx="92">
                  <c:v>0.20707082933400001</c:v>
                </c:pt>
                <c:pt idx="93">
                  <c:v>0.20782830770899999</c:v>
                </c:pt>
                <c:pt idx="94">
                  <c:v>0.20873273799399999</c:v>
                </c:pt>
                <c:pt idx="95">
                  <c:v>0.20942869686000001</c:v>
                </c:pt>
                <c:pt idx="96">
                  <c:v>0.21013090808599999</c:v>
                </c:pt>
                <c:pt idx="97">
                  <c:v>0.21083007640099999</c:v>
                </c:pt>
                <c:pt idx="98">
                  <c:v>0.21153921154399999</c:v>
                </c:pt>
                <c:pt idx="99">
                  <c:v>0.21215539592300001</c:v>
                </c:pt>
                <c:pt idx="100">
                  <c:v>0.21293026162600001</c:v>
                </c:pt>
                <c:pt idx="101">
                  <c:v>0.21381749378500001</c:v>
                </c:pt>
                <c:pt idx="102">
                  <c:v>0.21432650041199999</c:v>
                </c:pt>
                <c:pt idx="103">
                  <c:v>0.21487772230300001</c:v>
                </c:pt>
                <c:pt idx="104">
                  <c:v>0.21570634783600001</c:v>
                </c:pt>
                <c:pt idx="105">
                  <c:v>0.21645700287700001</c:v>
                </c:pt>
                <c:pt idx="106">
                  <c:v>0.21714321426700001</c:v>
                </c:pt>
                <c:pt idx="107">
                  <c:v>0.21765845972799999</c:v>
                </c:pt>
                <c:pt idx="108">
                  <c:v>0.21845982968399999</c:v>
                </c:pt>
                <c:pt idx="109">
                  <c:v>0.21893488883699999</c:v>
                </c:pt>
                <c:pt idx="110">
                  <c:v>0.21963171330699999</c:v>
                </c:pt>
                <c:pt idx="111">
                  <c:v>0.22026842958199999</c:v>
                </c:pt>
                <c:pt idx="112">
                  <c:v>0.22104488754599999</c:v>
                </c:pt>
                <c:pt idx="113">
                  <c:v>0.22163736872000001</c:v>
                </c:pt>
                <c:pt idx="114">
                  <c:v>0.222441844946</c:v>
                </c:pt>
                <c:pt idx="115">
                  <c:v>0.22312190302900001</c:v>
                </c:pt>
                <c:pt idx="116">
                  <c:v>0.22380582943300001</c:v>
                </c:pt>
                <c:pt idx="117">
                  <c:v>0.22425254013400001</c:v>
                </c:pt>
                <c:pt idx="118">
                  <c:v>0.22480538876299999</c:v>
                </c:pt>
                <c:pt idx="119">
                  <c:v>0.22545482035200001</c:v>
                </c:pt>
                <c:pt idx="120">
                  <c:v>0.22607755988</c:v>
                </c:pt>
                <c:pt idx="121">
                  <c:v>0.22672154374100001</c:v>
                </c:pt>
                <c:pt idx="122">
                  <c:v>0.22742941051900001</c:v>
                </c:pt>
                <c:pt idx="123">
                  <c:v>0.22804080350600001</c:v>
                </c:pt>
                <c:pt idx="124">
                  <c:v>0.228543447989</c:v>
                </c:pt>
                <c:pt idx="125">
                  <c:v>0.22915117452</c:v>
                </c:pt>
                <c:pt idx="126">
                  <c:v>0.22974988995500001</c:v>
                </c:pt>
                <c:pt idx="127">
                  <c:v>0.230477218293</c:v>
                </c:pt>
                <c:pt idx="128">
                  <c:v>0.231010912884</c:v>
                </c:pt>
                <c:pt idx="129">
                  <c:v>0.23170924188799999</c:v>
                </c:pt>
                <c:pt idx="130">
                  <c:v>0.232219253195</c:v>
                </c:pt>
                <c:pt idx="131">
                  <c:v>0.23284694436100001</c:v>
                </c:pt>
                <c:pt idx="132">
                  <c:v>0.233459882525</c:v>
                </c:pt>
                <c:pt idx="133">
                  <c:v>0.234043589632</c:v>
                </c:pt>
                <c:pt idx="134">
                  <c:v>0.23454240659100001</c:v>
                </c:pt>
                <c:pt idx="135">
                  <c:v>0.23502847986100001</c:v>
                </c:pt>
                <c:pt idx="136">
                  <c:v>0.235458361995</c:v>
                </c:pt>
                <c:pt idx="137">
                  <c:v>0.23599817721800001</c:v>
                </c:pt>
                <c:pt idx="138">
                  <c:v>0.23677633192</c:v>
                </c:pt>
                <c:pt idx="139">
                  <c:v>0.23730025058699999</c:v>
                </c:pt>
                <c:pt idx="140">
                  <c:v>0.23795549362099999</c:v>
                </c:pt>
                <c:pt idx="141">
                  <c:v>0.23858969954799999</c:v>
                </c:pt>
                <c:pt idx="142">
                  <c:v>0.23914055698600001</c:v>
                </c:pt>
                <c:pt idx="143">
                  <c:v>0.23965185197</c:v>
                </c:pt>
                <c:pt idx="144">
                  <c:v>0.24019490352699999</c:v>
                </c:pt>
                <c:pt idx="145">
                  <c:v>0.24085949566000001</c:v>
                </c:pt>
                <c:pt idx="146">
                  <c:v>0.24135915718600001</c:v>
                </c:pt>
                <c:pt idx="147">
                  <c:v>0.241904188524</c:v>
                </c:pt>
                <c:pt idx="148">
                  <c:v>0.24234515497199999</c:v>
                </c:pt>
                <c:pt idx="149">
                  <c:v>0.242941202287</c:v>
                </c:pt>
                <c:pt idx="150">
                  <c:v>0.243554911909</c:v>
                </c:pt>
                <c:pt idx="151">
                  <c:v>0.24409059514100001</c:v>
                </c:pt>
                <c:pt idx="152">
                  <c:v>0.24458938220000001</c:v>
                </c:pt>
                <c:pt idx="153">
                  <c:v>0.244979619633</c:v>
                </c:pt>
                <c:pt idx="154">
                  <c:v>0.24551009530599999</c:v>
                </c:pt>
                <c:pt idx="155">
                  <c:v>0.24598597443199999</c:v>
                </c:pt>
                <c:pt idx="156">
                  <c:v>0.246521187433</c:v>
                </c:pt>
                <c:pt idx="157">
                  <c:v>0.24705387580900001</c:v>
                </c:pt>
                <c:pt idx="158">
                  <c:v>0.24756688194900001</c:v>
                </c:pt>
                <c:pt idx="159">
                  <c:v>0.24815369177900001</c:v>
                </c:pt>
                <c:pt idx="160">
                  <c:v>0.24863247842399999</c:v>
                </c:pt>
                <c:pt idx="161">
                  <c:v>0.24923644295799999</c:v>
                </c:pt>
                <c:pt idx="162">
                  <c:v>0.24969889914900001</c:v>
                </c:pt>
                <c:pt idx="163">
                  <c:v>0.25029482774299999</c:v>
                </c:pt>
                <c:pt idx="164">
                  <c:v>0.250743563246</c:v>
                </c:pt>
                <c:pt idx="165">
                  <c:v>0.25120685466699999</c:v>
                </c:pt>
                <c:pt idx="166">
                  <c:v>0.25185311471299998</c:v>
                </c:pt>
                <c:pt idx="167">
                  <c:v>0.25230431829700001</c:v>
                </c:pt>
                <c:pt idx="168">
                  <c:v>0.25281299876199997</c:v>
                </c:pt>
                <c:pt idx="169">
                  <c:v>0.25329591603500001</c:v>
                </c:pt>
                <c:pt idx="170">
                  <c:v>0.25377124356800002</c:v>
                </c:pt>
                <c:pt idx="171">
                  <c:v>0.25434399238799998</c:v>
                </c:pt>
                <c:pt idx="172">
                  <c:v>0.25477578902199999</c:v>
                </c:pt>
                <c:pt idx="173">
                  <c:v>0.25518944292700002</c:v>
                </c:pt>
                <c:pt idx="174">
                  <c:v>0.25556301584899999</c:v>
                </c:pt>
                <c:pt idx="175">
                  <c:v>0.25606703631099997</c:v>
                </c:pt>
                <c:pt idx="176">
                  <c:v>0.25657133655699998</c:v>
                </c:pt>
                <c:pt idx="177">
                  <c:v>0.25703261075299999</c:v>
                </c:pt>
                <c:pt idx="178">
                  <c:v>0.25762798709700002</c:v>
                </c:pt>
                <c:pt idx="179">
                  <c:v>0.25820964917400002</c:v>
                </c:pt>
                <c:pt idx="180">
                  <c:v>0.25874348251200002</c:v>
                </c:pt>
                <c:pt idx="181">
                  <c:v>0.25918966118199999</c:v>
                </c:pt>
                <c:pt idx="182">
                  <c:v>0.25988073362300002</c:v>
                </c:pt>
                <c:pt idx="183">
                  <c:v>0.26016477471999999</c:v>
                </c:pt>
                <c:pt idx="184">
                  <c:v>0.26053179149799999</c:v>
                </c:pt>
                <c:pt idx="185">
                  <c:v>0.26091878014699998</c:v>
                </c:pt>
                <c:pt idx="186">
                  <c:v>0.26128875052700001</c:v>
                </c:pt>
                <c:pt idx="187">
                  <c:v>0.26169847680899999</c:v>
                </c:pt>
                <c:pt idx="188">
                  <c:v>0.26219421580000002</c:v>
                </c:pt>
                <c:pt idx="189">
                  <c:v>0.26271429840499999</c:v>
                </c:pt>
                <c:pt idx="190">
                  <c:v>0.26318610591699998</c:v>
                </c:pt>
                <c:pt idx="191">
                  <c:v>0.26365481248</c:v>
                </c:pt>
                <c:pt idx="192">
                  <c:v>0.26407425008500002</c:v>
                </c:pt>
                <c:pt idx="193">
                  <c:v>0.26456109734</c:v>
                </c:pt>
                <c:pt idx="194">
                  <c:v>0.26497469412000002</c:v>
                </c:pt>
                <c:pt idx="195">
                  <c:v>0.26553492895699998</c:v>
                </c:pt>
                <c:pt idx="196">
                  <c:v>0.26609589860900001</c:v>
                </c:pt>
                <c:pt idx="197">
                  <c:v>0.26647353696699999</c:v>
                </c:pt>
                <c:pt idx="198">
                  <c:v>0.26688111730699998</c:v>
                </c:pt>
                <c:pt idx="199">
                  <c:v>0.26732645707899999</c:v>
                </c:pt>
                <c:pt idx="200">
                  <c:v>0.26786333628699999</c:v>
                </c:pt>
                <c:pt idx="201">
                  <c:v>0.268344614067</c:v>
                </c:pt>
                <c:pt idx="202">
                  <c:v>0.26876010373600001</c:v>
                </c:pt>
                <c:pt idx="203">
                  <c:v>0.26923614877800001</c:v>
                </c:pt>
                <c:pt idx="204">
                  <c:v>0.26966185850000002</c:v>
                </c:pt>
                <c:pt idx="205">
                  <c:v>0.27005531426000001</c:v>
                </c:pt>
                <c:pt idx="206">
                  <c:v>0.27048941579899999</c:v>
                </c:pt>
                <c:pt idx="207">
                  <c:v>0.27088334508799999</c:v>
                </c:pt>
                <c:pt idx="208">
                  <c:v>0.27129237365300002</c:v>
                </c:pt>
                <c:pt idx="209">
                  <c:v>0.27167945075900002</c:v>
                </c:pt>
                <c:pt idx="210">
                  <c:v>0.27209187824999997</c:v>
                </c:pt>
                <c:pt idx="211">
                  <c:v>0.27252020245300002</c:v>
                </c:pt>
                <c:pt idx="212">
                  <c:v>0.27286209036300002</c:v>
                </c:pt>
                <c:pt idx="213">
                  <c:v>0.273391210439</c:v>
                </c:pt>
                <c:pt idx="214">
                  <c:v>0.27380364877500002</c:v>
                </c:pt>
                <c:pt idx="215">
                  <c:v>0.27420016503099998</c:v>
                </c:pt>
                <c:pt idx="216">
                  <c:v>0.27460300328499998</c:v>
                </c:pt>
                <c:pt idx="217">
                  <c:v>0.27504313052399998</c:v>
                </c:pt>
                <c:pt idx="218">
                  <c:v>0.275651947939</c:v>
                </c:pt>
                <c:pt idx="219">
                  <c:v>0.27608602317300002</c:v>
                </c:pt>
                <c:pt idx="220">
                  <c:v>0.276487822504</c:v>
                </c:pt>
                <c:pt idx="221">
                  <c:v>0.27684838016500002</c:v>
                </c:pt>
                <c:pt idx="222">
                  <c:v>0.27719751161099998</c:v>
                </c:pt>
                <c:pt idx="223">
                  <c:v>0.27765969332700002</c:v>
                </c:pt>
                <c:pt idx="224">
                  <c:v>0.27799112726500003</c:v>
                </c:pt>
                <c:pt idx="225">
                  <c:v>0.27834631270900001</c:v>
                </c:pt>
                <c:pt idx="226">
                  <c:v>0.27875085173500003</c:v>
                </c:pt>
                <c:pt idx="227">
                  <c:v>0.27924700088799997</c:v>
                </c:pt>
                <c:pt idx="228">
                  <c:v>0.27958728413700001</c:v>
                </c:pt>
                <c:pt idx="229">
                  <c:v>0.27995728849700002</c:v>
                </c:pt>
                <c:pt idx="230">
                  <c:v>0.28036419935399998</c:v>
                </c:pt>
                <c:pt idx="231">
                  <c:v>0.28087539822500002</c:v>
                </c:pt>
                <c:pt idx="232">
                  <c:v>0.28132967848500001</c:v>
                </c:pt>
                <c:pt idx="233">
                  <c:v>0.28181426241000002</c:v>
                </c:pt>
                <c:pt idx="234">
                  <c:v>0.28217807221699998</c:v>
                </c:pt>
                <c:pt idx="235">
                  <c:v>0.28249572781100002</c:v>
                </c:pt>
                <c:pt idx="236">
                  <c:v>0.28293447512999997</c:v>
                </c:pt>
                <c:pt idx="237">
                  <c:v>0.283365622471</c:v>
                </c:pt>
                <c:pt idx="238">
                  <c:v>0.28374379981499998</c:v>
                </c:pt>
                <c:pt idx="239">
                  <c:v>0.28411139077399999</c:v>
                </c:pt>
                <c:pt idx="240">
                  <c:v>0.284554542764</c:v>
                </c:pt>
                <c:pt idx="241">
                  <c:v>0.28485246426400002</c:v>
                </c:pt>
                <c:pt idx="242">
                  <c:v>0.28522468280800001</c:v>
                </c:pt>
                <c:pt idx="243">
                  <c:v>0.28563427876800002</c:v>
                </c:pt>
                <c:pt idx="244">
                  <c:v>0.28602816047500002</c:v>
                </c:pt>
                <c:pt idx="245">
                  <c:v>0.286488623517</c:v>
                </c:pt>
                <c:pt idx="246">
                  <c:v>0.28683827800799999</c:v>
                </c:pt>
                <c:pt idx="247">
                  <c:v>0.28724984789199998</c:v>
                </c:pt>
                <c:pt idx="248">
                  <c:v>0.287678566749</c:v>
                </c:pt>
                <c:pt idx="249">
                  <c:v>0.28807348181800002</c:v>
                </c:pt>
                <c:pt idx="250">
                  <c:v>0.28844741414000002</c:v>
                </c:pt>
                <c:pt idx="251">
                  <c:v>0.288783333699</c:v>
                </c:pt>
                <c:pt idx="252">
                  <c:v>0.28910238118300002</c:v>
                </c:pt>
                <c:pt idx="253">
                  <c:v>0.28947865092399999</c:v>
                </c:pt>
                <c:pt idx="254">
                  <c:v>0.28975192072799999</c:v>
                </c:pt>
                <c:pt idx="255">
                  <c:v>0.29002558870200001</c:v>
                </c:pt>
                <c:pt idx="256">
                  <c:v>0.29044518154499999</c:v>
                </c:pt>
                <c:pt idx="257">
                  <c:v>0.29078784590899998</c:v>
                </c:pt>
                <c:pt idx="258">
                  <c:v>0.29121811199699998</c:v>
                </c:pt>
                <c:pt idx="259">
                  <c:v>0.29163967853200001</c:v>
                </c:pt>
                <c:pt idx="260">
                  <c:v>0.29208534393000002</c:v>
                </c:pt>
                <c:pt idx="261">
                  <c:v>0.29247438835799999</c:v>
                </c:pt>
                <c:pt idx="262">
                  <c:v>0.29288008045699998</c:v>
                </c:pt>
                <c:pt idx="263">
                  <c:v>0.29329384460500002</c:v>
                </c:pt>
                <c:pt idx="264">
                  <c:v>0.293712162848</c:v>
                </c:pt>
                <c:pt idx="265">
                  <c:v>0.294012495574</c:v>
                </c:pt>
                <c:pt idx="266">
                  <c:v>0.29432909762999998</c:v>
                </c:pt>
                <c:pt idx="267">
                  <c:v>0.294782435909</c:v>
                </c:pt>
                <c:pt idx="268">
                  <c:v>0.29506798852600002</c:v>
                </c:pt>
                <c:pt idx="269">
                  <c:v>0.29545820431699998</c:v>
                </c:pt>
                <c:pt idx="270">
                  <c:v>0.29592104125899998</c:v>
                </c:pt>
                <c:pt idx="271">
                  <c:v>0.296326114069</c:v>
                </c:pt>
                <c:pt idx="272">
                  <c:v>0.29661791764399997</c:v>
                </c:pt>
                <c:pt idx="273">
                  <c:v>0.29698129987999999</c:v>
                </c:pt>
                <c:pt idx="274">
                  <c:v>0.29737164560399998</c:v>
                </c:pt>
                <c:pt idx="275">
                  <c:v>0.29775365656800001</c:v>
                </c:pt>
                <c:pt idx="276">
                  <c:v>0.29804198213799998</c:v>
                </c:pt>
                <c:pt idx="277">
                  <c:v>0.29842660185999997</c:v>
                </c:pt>
                <c:pt idx="278">
                  <c:v>0.29877767663100002</c:v>
                </c:pt>
                <c:pt idx="279">
                  <c:v>0.299043624083</c:v>
                </c:pt>
                <c:pt idx="280">
                  <c:v>0.29928942259199998</c:v>
                </c:pt>
                <c:pt idx="281">
                  <c:v>0.29962772011400002</c:v>
                </c:pt>
                <c:pt idx="282">
                  <c:v>0.29992695766600003</c:v>
                </c:pt>
                <c:pt idx="283">
                  <c:v>0.30029755071699998</c:v>
                </c:pt>
                <c:pt idx="284">
                  <c:v>0.30078103516499999</c:v>
                </c:pt>
                <c:pt idx="285">
                  <c:v>0.30116816506799998</c:v>
                </c:pt>
                <c:pt idx="286">
                  <c:v>0.30157947319</c:v>
                </c:pt>
                <c:pt idx="287">
                  <c:v>0.30190618332899999</c:v>
                </c:pt>
                <c:pt idx="288">
                  <c:v>0.30220094835</c:v>
                </c:pt>
                <c:pt idx="289">
                  <c:v>0.30252003355099999</c:v>
                </c:pt>
                <c:pt idx="290">
                  <c:v>0.302949166208</c:v>
                </c:pt>
                <c:pt idx="291">
                  <c:v>0.30337839903000002</c:v>
                </c:pt>
                <c:pt idx="292">
                  <c:v>0.30363327649799998</c:v>
                </c:pt>
                <c:pt idx="293">
                  <c:v>0.30389522787700002</c:v>
                </c:pt>
                <c:pt idx="294">
                  <c:v>0.30422874380199999</c:v>
                </c:pt>
                <c:pt idx="295">
                  <c:v>0.304555124826</c:v>
                </c:pt>
                <c:pt idx="296">
                  <c:v>0.30495448940800002</c:v>
                </c:pt>
                <c:pt idx="297">
                  <c:v>0.30531915215200001</c:v>
                </c:pt>
                <c:pt idx="298">
                  <c:v>0.30556379340500001</c:v>
                </c:pt>
                <c:pt idx="299">
                  <c:v>0.30585808414799998</c:v>
                </c:pt>
                <c:pt idx="300">
                  <c:v>0.30625569587700002</c:v>
                </c:pt>
                <c:pt idx="301">
                  <c:v>0.30668808613699999</c:v>
                </c:pt>
                <c:pt idx="302">
                  <c:v>0.30698501131299999</c:v>
                </c:pt>
                <c:pt idx="303">
                  <c:v>0.30736875638</c:v>
                </c:pt>
                <c:pt idx="304">
                  <c:v>0.30771716999900001</c:v>
                </c:pt>
                <c:pt idx="305">
                  <c:v>0.308019144119</c:v>
                </c:pt>
                <c:pt idx="306">
                  <c:v>0.308439212997</c:v>
                </c:pt>
                <c:pt idx="307">
                  <c:v>0.30875585007799999</c:v>
                </c:pt>
                <c:pt idx="308">
                  <c:v>0.30902746980700002</c:v>
                </c:pt>
                <c:pt idx="309">
                  <c:v>0.309420764357</c:v>
                </c:pt>
                <c:pt idx="310">
                  <c:v>0.30986514947600002</c:v>
                </c:pt>
                <c:pt idx="311">
                  <c:v>0.31013669770000002</c:v>
                </c:pt>
                <c:pt idx="312">
                  <c:v>0.31044706585199999</c:v>
                </c:pt>
                <c:pt idx="313">
                  <c:v>0.310701339465</c:v>
                </c:pt>
                <c:pt idx="314">
                  <c:v>0.31098429049499998</c:v>
                </c:pt>
                <c:pt idx="315">
                  <c:v>0.31134230383099998</c:v>
                </c:pt>
                <c:pt idx="316">
                  <c:v>0.31173887006099998</c:v>
                </c:pt>
                <c:pt idx="317">
                  <c:v>0.31204176387799998</c:v>
                </c:pt>
                <c:pt idx="318">
                  <c:v>0.31230945307800001</c:v>
                </c:pt>
                <c:pt idx="319">
                  <c:v>0.31258613256700002</c:v>
                </c:pt>
                <c:pt idx="320">
                  <c:v>0.31297775620599999</c:v>
                </c:pt>
                <c:pt idx="321">
                  <c:v>0.31339007028299998</c:v>
                </c:pt>
                <c:pt idx="322">
                  <c:v>0.31370458765199999</c:v>
                </c:pt>
                <c:pt idx="323">
                  <c:v>0.31398425728399998</c:v>
                </c:pt>
                <c:pt idx="324">
                  <c:v>0.31429908121299999</c:v>
                </c:pt>
                <c:pt idx="325">
                  <c:v>0.31460803396699999</c:v>
                </c:pt>
                <c:pt idx="326">
                  <c:v>0.31487669051</c:v>
                </c:pt>
                <c:pt idx="327">
                  <c:v>0.31509950090200001</c:v>
                </c:pt>
                <c:pt idx="328">
                  <c:v>0.31540413071000001</c:v>
                </c:pt>
                <c:pt idx="329">
                  <c:v>0.315718741026</c:v>
                </c:pt>
                <c:pt idx="330">
                  <c:v>0.31609067924299999</c:v>
                </c:pt>
                <c:pt idx="331">
                  <c:v>0.316419349204</c:v>
                </c:pt>
                <c:pt idx="332">
                  <c:v>0.31678317017300001</c:v>
                </c:pt>
                <c:pt idx="333">
                  <c:v>0.31715937288700002</c:v>
                </c:pt>
                <c:pt idx="334">
                  <c:v>0.31745384170500002</c:v>
                </c:pt>
                <c:pt idx="335">
                  <c:v>0.31779744433099999</c:v>
                </c:pt>
                <c:pt idx="336">
                  <c:v>0.31815495397400001</c:v>
                </c:pt>
                <c:pt idx="337">
                  <c:v>0.31850635882700001</c:v>
                </c:pt>
                <c:pt idx="338">
                  <c:v>0.31880611719899998</c:v>
                </c:pt>
                <c:pt idx="339">
                  <c:v>0.31907129711499999</c:v>
                </c:pt>
                <c:pt idx="340">
                  <c:v>0.31940516752499998</c:v>
                </c:pt>
                <c:pt idx="341">
                  <c:v>0.31968841198999998</c:v>
                </c:pt>
                <c:pt idx="342">
                  <c:v>0.31999148150899998</c:v>
                </c:pt>
                <c:pt idx="343">
                  <c:v>0.320268904578</c:v>
                </c:pt>
                <c:pt idx="344">
                  <c:v>0.32055763209600002</c:v>
                </c:pt>
                <c:pt idx="345">
                  <c:v>0.32088226962999999</c:v>
                </c:pt>
                <c:pt idx="346">
                  <c:v>0.32119864619900002</c:v>
                </c:pt>
                <c:pt idx="347">
                  <c:v>0.32146266923900002</c:v>
                </c:pt>
                <c:pt idx="348">
                  <c:v>0.321808743402</c:v>
                </c:pt>
                <c:pt idx="349">
                  <c:v>0.32213395122799998</c:v>
                </c:pt>
                <c:pt idx="350">
                  <c:v>0.322390675653</c:v>
                </c:pt>
                <c:pt idx="351">
                  <c:v>0.32273285330599999</c:v>
                </c:pt>
                <c:pt idx="352">
                  <c:v>0.32300233854900001</c:v>
                </c:pt>
                <c:pt idx="353">
                  <c:v>0.32329495447899997</c:v>
                </c:pt>
                <c:pt idx="354">
                  <c:v>0.32362645730900003</c:v>
                </c:pt>
                <c:pt idx="355">
                  <c:v>0.32392335500000002</c:v>
                </c:pt>
                <c:pt idx="356">
                  <c:v>0.32427889763500001</c:v>
                </c:pt>
                <c:pt idx="357">
                  <c:v>0.32465639525099999</c:v>
                </c:pt>
                <c:pt idx="358">
                  <c:v>0.32497648603200002</c:v>
                </c:pt>
                <c:pt idx="359">
                  <c:v>0.32527654529</c:v>
                </c:pt>
                <c:pt idx="360">
                  <c:v>0.32555144869699998</c:v>
                </c:pt>
                <c:pt idx="361">
                  <c:v>0.32584195780500003</c:v>
                </c:pt>
                <c:pt idx="362">
                  <c:v>0.326090443653</c:v>
                </c:pt>
                <c:pt idx="363">
                  <c:v>0.32635123567000002</c:v>
                </c:pt>
                <c:pt idx="364">
                  <c:v>0.32670485163200003</c:v>
                </c:pt>
                <c:pt idx="365">
                  <c:v>0.32703366343099999</c:v>
                </c:pt>
                <c:pt idx="366">
                  <c:v>0.32724353872</c:v>
                </c:pt>
                <c:pt idx="367">
                  <c:v>0.32749979263700002</c:v>
                </c:pt>
                <c:pt idx="368">
                  <c:v>0.32780124156000001</c:v>
                </c:pt>
                <c:pt idx="369">
                  <c:v>0.32804865543900003</c:v>
                </c:pt>
                <c:pt idx="370">
                  <c:v>0.32834959699799998</c:v>
                </c:pt>
                <c:pt idx="371">
                  <c:v>0.328682846857</c:v>
                </c:pt>
                <c:pt idx="372">
                  <c:v>0.32899778695499998</c:v>
                </c:pt>
                <c:pt idx="373">
                  <c:v>0.32931298182899998</c:v>
                </c:pt>
                <c:pt idx="374">
                  <c:v>0.32961050910799999</c:v>
                </c:pt>
                <c:pt idx="375">
                  <c:v>0.32989033242600002</c:v>
                </c:pt>
                <c:pt idx="376">
                  <c:v>0.33018139892499998</c:v>
                </c:pt>
                <c:pt idx="377">
                  <c:v>0.33043756945300001</c:v>
                </c:pt>
                <c:pt idx="378">
                  <c:v>0.33074054895900001</c:v>
                </c:pt>
                <c:pt idx="379">
                  <c:v>0.331113372021</c:v>
                </c:pt>
                <c:pt idx="380">
                  <c:v>0.33150003534099998</c:v>
                </c:pt>
                <c:pt idx="381">
                  <c:v>0.33181940055100001</c:v>
                </c:pt>
                <c:pt idx="382">
                  <c:v>0.33207472977899999</c:v>
                </c:pt>
                <c:pt idx="383">
                  <c:v>0.33234377357299999</c:v>
                </c:pt>
                <c:pt idx="384">
                  <c:v>0.33255599035900002</c:v>
                </c:pt>
                <c:pt idx="385">
                  <c:v>0.33275780744099998</c:v>
                </c:pt>
                <c:pt idx="386">
                  <c:v>0.33309476476799998</c:v>
                </c:pt>
                <c:pt idx="387">
                  <c:v>0.33337702354799997</c:v>
                </c:pt>
                <c:pt idx="388">
                  <c:v>0.33363349754100002</c:v>
                </c:pt>
                <c:pt idx="389">
                  <c:v>0.33389181604700002</c:v>
                </c:pt>
                <c:pt idx="390">
                  <c:v>0.33416930541500001</c:v>
                </c:pt>
                <c:pt idx="391">
                  <c:v>0.33451394073599999</c:v>
                </c:pt>
                <c:pt idx="392">
                  <c:v>0.33481874227500003</c:v>
                </c:pt>
                <c:pt idx="393">
                  <c:v>0.33511619435200002</c:v>
                </c:pt>
                <c:pt idx="394">
                  <c:v>0.33541553748899999</c:v>
                </c:pt>
                <c:pt idx="395">
                  <c:v>0.335700731536</c:v>
                </c:pt>
                <c:pt idx="396">
                  <c:v>0.33593497505499997</c:v>
                </c:pt>
                <c:pt idx="397">
                  <c:v>0.33616103082799997</c:v>
                </c:pt>
                <c:pt idx="398">
                  <c:v>0.33642959433699998</c:v>
                </c:pt>
                <c:pt idx="399">
                  <c:v>0.33671779027799997</c:v>
                </c:pt>
                <c:pt idx="400">
                  <c:v>0.33699876103900001</c:v>
                </c:pt>
                <c:pt idx="401">
                  <c:v>0.337267260831</c:v>
                </c:pt>
                <c:pt idx="402">
                  <c:v>0.33761495854399998</c:v>
                </c:pt>
                <c:pt idx="403">
                  <c:v>0.33792235067999998</c:v>
                </c:pt>
                <c:pt idx="404">
                  <c:v>0.33821971210000001</c:v>
                </c:pt>
                <c:pt idx="405">
                  <c:v>0.33842650617999998</c:v>
                </c:pt>
                <c:pt idx="406">
                  <c:v>0.33870199673099999</c:v>
                </c:pt>
                <c:pt idx="407">
                  <c:v>0.33907921401399999</c:v>
                </c:pt>
                <c:pt idx="408">
                  <c:v>0.33937298610200001</c:v>
                </c:pt>
                <c:pt idx="409">
                  <c:v>0.339578431475</c:v>
                </c:pt>
                <c:pt idx="410">
                  <c:v>0.33984255088600002</c:v>
                </c:pt>
                <c:pt idx="411">
                  <c:v>0.34014694234199999</c:v>
                </c:pt>
                <c:pt idx="412">
                  <c:v>0.340410215086</c:v>
                </c:pt>
                <c:pt idx="413">
                  <c:v>0.34068191632400002</c:v>
                </c:pt>
                <c:pt idx="414">
                  <c:v>0.34097590090000002</c:v>
                </c:pt>
                <c:pt idx="415">
                  <c:v>0.34120088156599998</c:v>
                </c:pt>
                <c:pt idx="416">
                  <c:v>0.34142363769900003</c:v>
                </c:pt>
                <c:pt idx="417">
                  <c:v>0.34168296602999998</c:v>
                </c:pt>
                <c:pt idx="418">
                  <c:v>0.341973967662</c:v>
                </c:pt>
                <c:pt idx="419">
                  <c:v>0.34231040904600002</c:v>
                </c:pt>
                <c:pt idx="420">
                  <c:v>0.34263018888399999</c:v>
                </c:pt>
                <c:pt idx="421">
                  <c:v>0.342913813919</c:v>
                </c:pt>
                <c:pt idx="422">
                  <c:v>0.343175912724</c:v>
                </c:pt>
                <c:pt idx="423">
                  <c:v>0.34347137033399999</c:v>
                </c:pt>
                <c:pt idx="424">
                  <c:v>0.34377440379599999</c:v>
                </c:pt>
                <c:pt idx="425">
                  <c:v>0.34405458461900001</c:v>
                </c:pt>
                <c:pt idx="426">
                  <c:v>0.34426073514799999</c:v>
                </c:pt>
                <c:pt idx="427">
                  <c:v>0.34446455640899998</c:v>
                </c:pt>
                <c:pt idx="428">
                  <c:v>0.344736075453</c:v>
                </c:pt>
                <c:pt idx="429">
                  <c:v>0.34504673488600002</c:v>
                </c:pt>
                <c:pt idx="430">
                  <c:v>0.34530147242499998</c:v>
                </c:pt>
                <c:pt idx="431">
                  <c:v>0.34558687421099998</c:v>
                </c:pt>
                <c:pt idx="432">
                  <c:v>0.34583045853900002</c:v>
                </c:pt>
                <c:pt idx="433">
                  <c:v>0.34610099455999999</c:v>
                </c:pt>
                <c:pt idx="434">
                  <c:v>0.34638945325300002</c:v>
                </c:pt>
                <c:pt idx="435">
                  <c:v>0.34664695944399998</c:v>
                </c:pt>
                <c:pt idx="436">
                  <c:v>0.34686143824799998</c:v>
                </c:pt>
                <c:pt idx="437">
                  <c:v>0.34708708256199999</c:v>
                </c:pt>
                <c:pt idx="438">
                  <c:v>0.34731546312700001</c:v>
                </c:pt>
                <c:pt idx="439">
                  <c:v>0.347544848751</c:v>
                </c:pt>
                <c:pt idx="440">
                  <c:v>0.34781734262699998</c:v>
                </c:pt>
                <c:pt idx="441">
                  <c:v>0.34810005876200001</c:v>
                </c:pt>
                <c:pt idx="442">
                  <c:v>0.34843421795200002</c:v>
                </c:pt>
                <c:pt idx="443">
                  <c:v>0.348681842548</c:v>
                </c:pt>
                <c:pt idx="444">
                  <c:v>0.348883428893</c:v>
                </c:pt>
                <c:pt idx="445">
                  <c:v>0.34908579807599999</c:v>
                </c:pt>
                <c:pt idx="446">
                  <c:v>0.34935210402299999</c:v>
                </c:pt>
                <c:pt idx="447">
                  <c:v>0.34969509897599999</c:v>
                </c:pt>
                <c:pt idx="448">
                  <c:v>0.34996122484499997</c:v>
                </c:pt>
                <c:pt idx="449">
                  <c:v>0.35022620229500001</c:v>
                </c:pt>
                <c:pt idx="450">
                  <c:v>0.35050201692400001</c:v>
                </c:pt>
                <c:pt idx="451">
                  <c:v>0.35077929165600003</c:v>
                </c:pt>
                <c:pt idx="452">
                  <c:v>0.35100772753600001</c:v>
                </c:pt>
                <c:pt idx="453">
                  <c:v>0.35124921218999999</c:v>
                </c:pt>
                <c:pt idx="454">
                  <c:v>0.35148955306700003</c:v>
                </c:pt>
                <c:pt idx="455">
                  <c:v>0.35171809661199999</c:v>
                </c:pt>
                <c:pt idx="456">
                  <c:v>0.35205534667900001</c:v>
                </c:pt>
                <c:pt idx="457">
                  <c:v>0.352339635293</c:v>
                </c:pt>
                <c:pt idx="458">
                  <c:v>0.35264584874900001</c:v>
                </c:pt>
                <c:pt idx="459">
                  <c:v>0.35292764773200003</c:v>
                </c:pt>
                <c:pt idx="460">
                  <c:v>0.35320135184099999</c:v>
                </c:pt>
                <c:pt idx="461">
                  <c:v>0.35341013746599997</c:v>
                </c:pt>
                <c:pt idx="462">
                  <c:v>0.35366948899200001</c:v>
                </c:pt>
                <c:pt idx="463">
                  <c:v>0.35399874005900001</c:v>
                </c:pt>
                <c:pt idx="464">
                  <c:v>0.35429203758200001</c:v>
                </c:pt>
                <c:pt idx="465">
                  <c:v>0.354511844104</c:v>
                </c:pt>
                <c:pt idx="466">
                  <c:v>0.35468771272600003</c:v>
                </c:pt>
                <c:pt idx="467">
                  <c:v>0.35485762337299998</c:v>
                </c:pt>
                <c:pt idx="468">
                  <c:v>0.35508494704299998</c:v>
                </c:pt>
                <c:pt idx="469">
                  <c:v>0.35537743538900002</c:v>
                </c:pt>
                <c:pt idx="470">
                  <c:v>0.35569943763200002</c:v>
                </c:pt>
                <c:pt idx="471">
                  <c:v>0.35591307025899999</c:v>
                </c:pt>
                <c:pt idx="472">
                  <c:v>0.356190379507</c:v>
                </c:pt>
                <c:pt idx="473">
                  <c:v>0.35646391995799998</c:v>
                </c:pt>
                <c:pt idx="474">
                  <c:v>0.35678889939500003</c:v>
                </c:pt>
                <c:pt idx="475">
                  <c:v>0.35698480818200001</c:v>
                </c:pt>
                <c:pt idx="476">
                  <c:v>0.35720948973200001</c:v>
                </c:pt>
                <c:pt idx="477">
                  <c:v>0.35742378715599998</c:v>
                </c:pt>
                <c:pt idx="478">
                  <c:v>0.357640613552</c:v>
                </c:pt>
                <c:pt idx="479">
                  <c:v>0.35784844674900002</c:v>
                </c:pt>
                <c:pt idx="480">
                  <c:v>0.35806431842500003</c:v>
                </c:pt>
                <c:pt idx="481">
                  <c:v>0.35831426591299997</c:v>
                </c:pt>
                <c:pt idx="482">
                  <c:v>0.35849916233200002</c:v>
                </c:pt>
                <c:pt idx="483">
                  <c:v>0.35881523732499998</c:v>
                </c:pt>
                <c:pt idx="484">
                  <c:v>0.35909960332700003</c:v>
                </c:pt>
                <c:pt idx="485">
                  <c:v>0.35929652635499998</c:v>
                </c:pt>
                <c:pt idx="486">
                  <c:v>0.35948824877000002</c:v>
                </c:pt>
                <c:pt idx="487">
                  <c:v>0.35974810858400003</c:v>
                </c:pt>
                <c:pt idx="488">
                  <c:v>0.36001398398500001</c:v>
                </c:pt>
                <c:pt idx="489">
                  <c:v>0.36032240582500003</c:v>
                </c:pt>
                <c:pt idx="490">
                  <c:v>0.360594428184</c:v>
                </c:pt>
                <c:pt idx="491">
                  <c:v>0.36087482137900001</c:v>
                </c:pt>
                <c:pt idx="492">
                  <c:v>0.361130846718</c:v>
                </c:pt>
                <c:pt idx="493">
                  <c:v>0.36137023968799997</c:v>
                </c:pt>
                <c:pt idx="494">
                  <c:v>0.36162189042600001</c:v>
                </c:pt>
                <c:pt idx="495">
                  <c:v>0.36187028411599997</c:v>
                </c:pt>
                <c:pt idx="496">
                  <c:v>0.36214294011999998</c:v>
                </c:pt>
                <c:pt idx="497">
                  <c:v>0.36233859537099999</c:v>
                </c:pt>
                <c:pt idx="498">
                  <c:v>0.36251709703500001</c:v>
                </c:pt>
                <c:pt idx="499">
                  <c:v>0.36270064322200002</c:v>
                </c:pt>
                <c:pt idx="500">
                  <c:v>0.362954409822</c:v>
                </c:pt>
                <c:pt idx="501">
                  <c:v>0.36320728970799998</c:v>
                </c:pt>
                <c:pt idx="502">
                  <c:v>0.36346320718699998</c:v>
                </c:pt>
                <c:pt idx="503">
                  <c:v>0.36367333584599998</c:v>
                </c:pt>
                <c:pt idx="504">
                  <c:v>0.36390730026200002</c:v>
                </c:pt>
                <c:pt idx="505">
                  <c:v>0.364190791964</c:v>
                </c:pt>
                <c:pt idx="506">
                  <c:v>0.364388989537</c:v>
                </c:pt>
                <c:pt idx="507">
                  <c:v>0.36461572203199999</c:v>
                </c:pt>
                <c:pt idx="508">
                  <c:v>0.36482790358</c:v>
                </c:pt>
                <c:pt idx="509">
                  <c:v>0.36508165272499998</c:v>
                </c:pt>
                <c:pt idx="510">
                  <c:v>0.36534317795900001</c:v>
                </c:pt>
                <c:pt idx="511">
                  <c:v>0.36559515287599997</c:v>
                </c:pt>
                <c:pt idx="512">
                  <c:v>0.36593253634099998</c:v>
                </c:pt>
                <c:pt idx="513">
                  <c:v>0.366216936858</c:v>
                </c:pt>
                <c:pt idx="514">
                  <c:v>0.36650044353700001</c:v>
                </c:pt>
                <c:pt idx="515">
                  <c:v>0.36667643669200001</c:v>
                </c:pt>
                <c:pt idx="516">
                  <c:v>0.36689079256899998</c:v>
                </c:pt>
                <c:pt idx="517">
                  <c:v>0.36714272517500002</c:v>
                </c:pt>
                <c:pt idx="518">
                  <c:v>0.367370467777</c:v>
                </c:pt>
                <c:pt idx="519">
                  <c:v>0.36764380534800001</c:v>
                </c:pt>
                <c:pt idx="520">
                  <c:v>0.36790124540699998</c:v>
                </c:pt>
                <c:pt idx="521">
                  <c:v>0.36811515152699997</c:v>
                </c:pt>
                <c:pt idx="522">
                  <c:v>0.36840451568299998</c:v>
                </c:pt>
                <c:pt idx="523">
                  <c:v>0.36862663850499999</c:v>
                </c:pt>
                <c:pt idx="524">
                  <c:v>0.368870872686</c:v>
                </c:pt>
                <c:pt idx="525">
                  <c:v>0.36906784547799998</c:v>
                </c:pt>
                <c:pt idx="526">
                  <c:v>0.36926023070300001</c:v>
                </c:pt>
                <c:pt idx="527">
                  <c:v>0.36945879290200001</c:v>
                </c:pt>
                <c:pt idx="528">
                  <c:v>0.36974672001100001</c:v>
                </c:pt>
                <c:pt idx="529">
                  <c:v>0.36999122223699998</c:v>
                </c:pt>
                <c:pt idx="530">
                  <c:v>0.370194628897</c:v>
                </c:pt>
                <c:pt idx="531">
                  <c:v>0.37037820877900002</c:v>
                </c:pt>
                <c:pt idx="532">
                  <c:v>0.37061537408799999</c:v>
                </c:pt>
                <c:pt idx="533">
                  <c:v>0.37084285092300001</c:v>
                </c:pt>
                <c:pt idx="534">
                  <c:v>0.37103529751499997</c:v>
                </c:pt>
                <c:pt idx="535">
                  <c:v>0.371201848916</c:v>
                </c:pt>
                <c:pt idx="536">
                  <c:v>0.37144225784599999</c:v>
                </c:pt>
                <c:pt idx="537">
                  <c:v>0.37162643139000001</c:v>
                </c:pt>
                <c:pt idx="538">
                  <c:v>0.37188507144499999</c:v>
                </c:pt>
                <c:pt idx="539">
                  <c:v>0.37216042066499999</c:v>
                </c:pt>
                <c:pt idx="540">
                  <c:v>0.37233815719699997</c:v>
                </c:pt>
                <c:pt idx="541">
                  <c:v>0.372511786452</c:v>
                </c:pt>
                <c:pt idx="542">
                  <c:v>0.37281915804600002</c:v>
                </c:pt>
                <c:pt idx="543">
                  <c:v>0.373126983872</c:v>
                </c:pt>
                <c:pt idx="544">
                  <c:v>0.37340006082299998</c:v>
                </c:pt>
                <c:pt idx="545">
                  <c:v>0.37363261354499999</c:v>
                </c:pt>
                <c:pt idx="546">
                  <c:v>0.37380983758300002</c:v>
                </c:pt>
                <c:pt idx="547">
                  <c:v>0.374060322015</c:v>
                </c:pt>
                <c:pt idx="548">
                  <c:v>0.37428479317500002</c:v>
                </c:pt>
                <c:pt idx="549">
                  <c:v>0.374528825229</c:v>
                </c:pt>
                <c:pt idx="550">
                  <c:v>0.374741548363</c:v>
                </c:pt>
                <c:pt idx="551">
                  <c:v>0.37491625385600003</c:v>
                </c:pt>
                <c:pt idx="552">
                  <c:v>0.37515962510400003</c:v>
                </c:pt>
                <c:pt idx="553">
                  <c:v>0.37539276971199997</c:v>
                </c:pt>
                <c:pt idx="554">
                  <c:v>0.37559722456</c:v>
                </c:pt>
                <c:pt idx="555">
                  <c:v>0.37580189739300002</c:v>
                </c:pt>
                <c:pt idx="556">
                  <c:v>0.37601151968500002</c:v>
                </c:pt>
                <c:pt idx="557">
                  <c:v>0.37624984102199999</c:v>
                </c:pt>
                <c:pt idx="558">
                  <c:v>0.37646559018199999</c:v>
                </c:pt>
                <c:pt idx="559">
                  <c:v>0.37663830313500002</c:v>
                </c:pt>
                <c:pt idx="560">
                  <c:v>0.37689962597799997</c:v>
                </c:pt>
                <c:pt idx="561">
                  <c:v>0.37713417317800002</c:v>
                </c:pt>
                <c:pt idx="562">
                  <c:v>0.37735768127000002</c:v>
                </c:pt>
                <c:pt idx="563">
                  <c:v>0.37757264718900002</c:v>
                </c:pt>
                <c:pt idx="564">
                  <c:v>0.37784475581900001</c:v>
                </c:pt>
                <c:pt idx="565">
                  <c:v>0.37805325814200003</c:v>
                </c:pt>
                <c:pt idx="566">
                  <c:v>0.378301549174</c:v>
                </c:pt>
                <c:pt idx="567">
                  <c:v>0.37859392732000002</c:v>
                </c:pt>
                <c:pt idx="568">
                  <c:v>0.37879548118700002</c:v>
                </c:pt>
                <c:pt idx="569">
                  <c:v>0.37898015705799998</c:v>
                </c:pt>
                <c:pt idx="570">
                  <c:v>0.37922030027699999</c:v>
                </c:pt>
                <c:pt idx="571">
                  <c:v>0.37946502211200001</c:v>
                </c:pt>
                <c:pt idx="572">
                  <c:v>0.37971134479399998</c:v>
                </c:pt>
                <c:pt idx="573">
                  <c:v>0.37993401971500002</c:v>
                </c:pt>
                <c:pt idx="574">
                  <c:v>0.38012553228500001</c:v>
                </c:pt>
                <c:pt idx="575">
                  <c:v>0.380360845286</c:v>
                </c:pt>
                <c:pt idx="576">
                  <c:v>0.38057573190400001</c:v>
                </c:pt>
                <c:pt idx="577">
                  <c:v>0.38078570483000002</c:v>
                </c:pt>
                <c:pt idx="578">
                  <c:v>0.381014489653</c:v>
                </c:pt>
                <c:pt idx="579">
                  <c:v>0.38120172340899999</c:v>
                </c:pt>
                <c:pt idx="580">
                  <c:v>0.38138921583099999</c:v>
                </c:pt>
                <c:pt idx="581">
                  <c:v>0.38161442165499998</c:v>
                </c:pt>
                <c:pt idx="582">
                  <c:v>0.38185627896699997</c:v>
                </c:pt>
                <c:pt idx="583">
                  <c:v>0.38206825163300001</c:v>
                </c:pt>
                <c:pt idx="584">
                  <c:v>0.38227375167900002</c:v>
                </c:pt>
                <c:pt idx="585">
                  <c:v>0.38255718899000002</c:v>
                </c:pt>
                <c:pt idx="586">
                  <c:v>0.38285655330899998</c:v>
                </c:pt>
                <c:pt idx="587">
                  <c:v>0.383016831881</c:v>
                </c:pt>
                <c:pt idx="588">
                  <c:v>0.38324076430999998</c:v>
                </c:pt>
                <c:pt idx="589">
                  <c:v>0.38344613406799999</c:v>
                </c:pt>
                <c:pt idx="590">
                  <c:v>0.38363944958500001</c:v>
                </c:pt>
                <c:pt idx="591">
                  <c:v>0.38382632887099999</c:v>
                </c:pt>
                <c:pt idx="592">
                  <c:v>0.38404347948599998</c:v>
                </c:pt>
                <c:pt idx="593">
                  <c:v>0.38420248239999999</c:v>
                </c:pt>
                <c:pt idx="594">
                  <c:v>0.384427256637</c:v>
                </c:pt>
                <c:pt idx="595">
                  <c:v>0.38464134234199998</c:v>
                </c:pt>
                <c:pt idx="596">
                  <c:v>0.38482857543299998</c:v>
                </c:pt>
                <c:pt idx="597">
                  <c:v>0.38505289467300002</c:v>
                </c:pt>
                <c:pt idx="598">
                  <c:v>0.38527336201099999</c:v>
                </c:pt>
                <c:pt idx="599">
                  <c:v>0.38549259009100001</c:v>
                </c:pt>
                <c:pt idx="600">
                  <c:v>0.385737732645</c:v>
                </c:pt>
                <c:pt idx="601">
                  <c:v>0.385960333677</c:v>
                </c:pt>
                <c:pt idx="602">
                  <c:v>0.38612859624599999</c:v>
                </c:pt>
                <c:pt idx="603">
                  <c:v>0.38628691505899998</c:v>
                </c:pt>
                <c:pt idx="604">
                  <c:v>0.38652486042599998</c:v>
                </c:pt>
                <c:pt idx="605">
                  <c:v>0.386776690965</c:v>
                </c:pt>
                <c:pt idx="606">
                  <c:v>0.386961923333</c:v>
                </c:pt>
                <c:pt idx="607">
                  <c:v>0.38713988482799999</c:v>
                </c:pt>
                <c:pt idx="608">
                  <c:v>0.387338450316</c:v>
                </c:pt>
                <c:pt idx="609">
                  <c:v>0.38749894617500003</c:v>
                </c:pt>
                <c:pt idx="610">
                  <c:v>0.387670307095</c:v>
                </c:pt>
                <c:pt idx="611">
                  <c:v>0.38790001366400001</c:v>
                </c:pt>
                <c:pt idx="612">
                  <c:v>0.38816358488800001</c:v>
                </c:pt>
                <c:pt idx="613">
                  <c:v>0.38835934265599997</c:v>
                </c:pt>
                <c:pt idx="614">
                  <c:v>0.38866002332600003</c:v>
                </c:pt>
                <c:pt idx="615">
                  <c:v>0.38894416296200002</c:v>
                </c:pt>
                <c:pt idx="616">
                  <c:v>0.38915343550499998</c:v>
                </c:pt>
                <c:pt idx="617">
                  <c:v>0.38942024420600002</c:v>
                </c:pt>
                <c:pt idx="618">
                  <c:v>0.389678849705</c:v>
                </c:pt>
                <c:pt idx="619">
                  <c:v>0.389883008945</c:v>
                </c:pt>
                <c:pt idx="620">
                  <c:v>0.39007155144900002</c:v>
                </c:pt>
                <c:pt idx="621">
                  <c:v>0.390234564053</c:v>
                </c:pt>
                <c:pt idx="622">
                  <c:v>0.39041455327000002</c:v>
                </c:pt>
                <c:pt idx="623">
                  <c:v>0.39059025844299999</c:v>
                </c:pt>
                <c:pt idx="624">
                  <c:v>0.39074670024399999</c:v>
                </c:pt>
                <c:pt idx="625">
                  <c:v>0.39099316856600003</c:v>
                </c:pt>
                <c:pt idx="626">
                  <c:v>0.39121735180200001</c:v>
                </c:pt>
                <c:pt idx="627">
                  <c:v>0.39138498158200002</c:v>
                </c:pt>
                <c:pt idx="628">
                  <c:v>0.39165103345300001</c:v>
                </c:pt>
                <c:pt idx="629">
                  <c:v>0.39186041021200002</c:v>
                </c:pt>
                <c:pt idx="630">
                  <c:v>0.392060746274</c:v>
                </c:pt>
                <c:pt idx="631">
                  <c:v>0.39223621145600002</c:v>
                </c:pt>
                <c:pt idx="632">
                  <c:v>0.39240472127100001</c:v>
                </c:pt>
                <c:pt idx="633">
                  <c:v>0.39264374107900002</c:v>
                </c:pt>
                <c:pt idx="634">
                  <c:v>0.39288053765800002</c:v>
                </c:pt>
                <c:pt idx="635">
                  <c:v>0.39305329155199997</c:v>
                </c:pt>
                <c:pt idx="636">
                  <c:v>0.39325669174700001</c:v>
                </c:pt>
                <c:pt idx="637">
                  <c:v>0.39343945248700002</c:v>
                </c:pt>
                <c:pt idx="638">
                  <c:v>0.39364633930199999</c:v>
                </c:pt>
                <c:pt idx="639">
                  <c:v>0.393882247761</c:v>
                </c:pt>
                <c:pt idx="640">
                  <c:v>0.39414384660700003</c:v>
                </c:pt>
                <c:pt idx="641">
                  <c:v>0.39433690606999999</c:v>
                </c:pt>
                <c:pt idx="642">
                  <c:v>0.39454068027200001</c:v>
                </c:pt>
                <c:pt idx="643">
                  <c:v>0.39475894012899998</c:v>
                </c:pt>
                <c:pt idx="644">
                  <c:v>0.39502488777799999</c:v>
                </c:pt>
                <c:pt idx="645">
                  <c:v>0.39521465297699998</c:v>
                </c:pt>
                <c:pt idx="646">
                  <c:v>0.395389602763</c:v>
                </c:pt>
                <c:pt idx="647">
                  <c:v>0.39556791639099997</c:v>
                </c:pt>
                <c:pt idx="648">
                  <c:v>0.39573015590799998</c:v>
                </c:pt>
                <c:pt idx="649">
                  <c:v>0.39592178500699998</c:v>
                </c:pt>
                <c:pt idx="650">
                  <c:v>0.396096499198</c:v>
                </c:pt>
                <c:pt idx="651">
                  <c:v>0.39629289460200001</c:v>
                </c:pt>
                <c:pt idx="652">
                  <c:v>0.39648899688700001</c:v>
                </c:pt>
                <c:pt idx="653">
                  <c:v>0.39667030370299999</c:v>
                </c:pt>
                <c:pt idx="654">
                  <c:v>0.39692171493400003</c:v>
                </c:pt>
                <c:pt idx="655">
                  <c:v>0.39714325199599998</c:v>
                </c:pt>
                <c:pt idx="656">
                  <c:v>0.39736279193700003</c:v>
                </c:pt>
                <c:pt idx="657">
                  <c:v>0.39754465054400001</c:v>
                </c:pt>
                <c:pt idx="658">
                  <c:v>0.397713512702</c:v>
                </c:pt>
                <c:pt idx="659">
                  <c:v>0.397915695964</c:v>
                </c:pt>
                <c:pt idx="660">
                  <c:v>0.39815827567200002</c:v>
                </c:pt>
                <c:pt idx="661">
                  <c:v>0.39833363723999998</c:v>
                </c:pt>
                <c:pt idx="662">
                  <c:v>0.39853485836399999</c:v>
                </c:pt>
                <c:pt idx="663">
                  <c:v>0.39873996591100003</c:v>
                </c:pt>
                <c:pt idx="664">
                  <c:v>0.398997228471</c:v>
                </c:pt>
                <c:pt idx="665">
                  <c:v>0.39920982149399997</c:v>
                </c:pt>
                <c:pt idx="666">
                  <c:v>0.39942959495199998</c:v>
                </c:pt>
                <c:pt idx="667">
                  <c:v>0.39963221541900001</c:v>
                </c:pt>
                <c:pt idx="668">
                  <c:v>0.39975654158000001</c:v>
                </c:pt>
                <c:pt idx="669">
                  <c:v>0.39993483855700002</c:v>
                </c:pt>
                <c:pt idx="670">
                  <c:v>0.40015643730799999</c:v>
                </c:pt>
                <c:pt idx="671">
                  <c:v>0.40034968545400001</c:v>
                </c:pt>
                <c:pt idx="672">
                  <c:v>0.40054866830800001</c:v>
                </c:pt>
                <c:pt idx="673">
                  <c:v>0.40076274153699998</c:v>
                </c:pt>
                <c:pt idx="674">
                  <c:v>0.40098613631399999</c:v>
                </c:pt>
                <c:pt idx="675">
                  <c:v>0.40115303627600002</c:v>
                </c:pt>
                <c:pt idx="676">
                  <c:v>0.40133409484299998</c:v>
                </c:pt>
                <c:pt idx="677">
                  <c:v>0.40159405960799999</c:v>
                </c:pt>
                <c:pt idx="678">
                  <c:v>0.40180302569199999</c:v>
                </c:pt>
                <c:pt idx="679">
                  <c:v>0.40198432032499998</c:v>
                </c:pt>
                <c:pt idx="680">
                  <c:v>0.402124327226</c:v>
                </c:pt>
                <c:pt idx="681">
                  <c:v>0.40229194893300002</c:v>
                </c:pt>
                <c:pt idx="682">
                  <c:v>0.40250143697899998</c:v>
                </c:pt>
                <c:pt idx="683">
                  <c:v>0.40265578983700001</c:v>
                </c:pt>
                <c:pt idx="684">
                  <c:v>0.402840162665</c:v>
                </c:pt>
                <c:pt idx="685">
                  <c:v>0.40305131226399998</c:v>
                </c:pt>
                <c:pt idx="686">
                  <c:v>0.40327757657399999</c:v>
                </c:pt>
                <c:pt idx="687">
                  <c:v>0.40347154420600001</c:v>
                </c:pt>
                <c:pt idx="688">
                  <c:v>0.40363196835800003</c:v>
                </c:pt>
                <c:pt idx="689">
                  <c:v>0.40382937704499999</c:v>
                </c:pt>
                <c:pt idx="690">
                  <c:v>0.40410135158600002</c:v>
                </c:pt>
                <c:pt idx="691">
                  <c:v>0.40431239613499997</c:v>
                </c:pt>
                <c:pt idx="692">
                  <c:v>0.40449197806199999</c:v>
                </c:pt>
                <c:pt idx="693">
                  <c:v>0.40464981727499999</c:v>
                </c:pt>
                <c:pt idx="694">
                  <c:v>0.404875615252</c:v>
                </c:pt>
                <c:pt idx="695">
                  <c:v>0.405073181984</c:v>
                </c:pt>
                <c:pt idx="696">
                  <c:v>0.40532983764300001</c:v>
                </c:pt>
                <c:pt idx="697">
                  <c:v>0.40551700991</c:v>
                </c:pt>
                <c:pt idx="698">
                  <c:v>0.40568195483699998</c:v>
                </c:pt>
                <c:pt idx="699">
                  <c:v>0.40587747408899999</c:v>
                </c:pt>
                <c:pt idx="700">
                  <c:v>0.40608635762700002</c:v>
                </c:pt>
                <c:pt idx="701">
                  <c:v>0.40624316618299999</c:v>
                </c:pt>
                <c:pt idx="702">
                  <c:v>0.40637798272100001</c:v>
                </c:pt>
                <c:pt idx="703">
                  <c:v>0.40655971375200001</c:v>
                </c:pt>
                <c:pt idx="704">
                  <c:v>0.40674071590600003</c:v>
                </c:pt>
                <c:pt idx="705">
                  <c:v>0.40692409815300001</c:v>
                </c:pt>
                <c:pt idx="706">
                  <c:v>0.40713712984799999</c:v>
                </c:pt>
                <c:pt idx="707">
                  <c:v>0.407304051685</c:v>
                </c:pt>
                <c:pt idx="708">
                  <c:v>0.40743285150500003</c:v>
                </c:pt>
                <c:pt idx="709">
                  <c:v>0.40757649138599999</c:v>
                </c:pt>
                <c:pt idx="710">
                  <c:v>0.40781082106700001</c:v>
                </c:pt>
                <c:pt idx="711">
                  <c:v>0.40803930514199999</c:v>
                </c:pt>
                <c:pt idx="712">
                  <c:v>0.40828569477799997</c:v>
                </c:pt>
                <c:pt idx="713">
                  <c:v>0.408460522238</c:v>
                </c:pt>
                <c:pt idx="714">
                  <c:v>0.40864875436699999</c:v>
                </c:pt>
                <c:pt idx="715">
                  <c:v>0.40885816472600001</c:v>
                </c:pt>
                <c:pt idx="716">
                  <c:v>0.40911555185699999</c:v>
                </c:pt>
                <c:pt idx="717">
                  <c:v>0.40933483229500001</c:v>
                </c:pt>
                <c:pt idx="718">
                  <c:v>0.40954378821100001</c:v>
                </c:pt>
                <c:pt idx="719">
                  <c:v>0.409773845405</c:v>
                </c:pt>
                <c:pt idx="720">
                  <c:v>0.41001783118099999</c:v>
                </c:pt>
                <c:pt idx="721">
                  <c:v>0.41020496241499999</c:v>
                </c:pt>
                <c:pt idx="722">
                  <c:v>0.41035519675900001</c:v>
                </c:pt>
                <c:pt idx="723">
                  <c:v>0.41051069314100003</c:v>
                </c:pt>
                <c:pt idx="724">
                  <c:v>0.41071258538400002</c:v>
                </c:pt>
                <c:pt idx="725">
                  <c:v>0.410902753008</c:v>
                </c:pt>
                <c:pt idx="726">
                  <c:v>0.41112543479899999</c:v>
                </c:pt>
                <c:pt idx="727">
                  <c:v>0.41129124707499998</c:v>
                </c:pt>
                <c:pt idx="728">
                  <c:v>0.41146474178999998</c:v>
                </c:pt>
                <c:pt idx="729">
                  <c:v>0.41161782279699999</c:v>
                </c:pt>
                <c:pt idx="730">
                  <c:v>0.41178353259400002</c:v>
                </c:pt>
                <c:pt idx="731">
                  <c:v>0.41196908487</c:v>
                </c:pt>
                <c:pt idx="732">
                  <c:v>0.41214229690699999</c:v>
                </c:pt>
                <c:pt idx="733">
                  <c:v>0.41232899743000001</c:v>
                </c:pt>
                <c:pt idx="734">
                  <c:v>0.41246145382400001</c:v>
                </c:pt>
                <c:pt idx="735">
                  <c:v>0.41263607677199998</c:v>
                </c:pt>
                <c:pt idx="736">
                  <c:v>0.41285729059800003</c:v>
                </c:pt>
                <c:pt idx="737">
                  <c:v>0.41306750328500003</c:v>
                </c:pt>
                <c:pt idx="738">
                  <c:v>0.41321479121299998</c:v>
                </c:pt>
                <c:pt idx="739">
                  <c:v>0.41338143814299999</c:v>
                </c:pt>
                <c:pt idx="740">
                  <c:v>0.41353964886700001</c:v>
                </c:pt>
                <c:pt idx="741">
                  <c:v>0.41370384570899998</c:v>
                </c:pt>
                <c:pt idx="742">
                  <c:v>0.41384012635099998</c:v>
                </c:pt>
                <c:pt idx="743">
                  <c:v>0.414040051794</c:v>
                </c:pt>
                <c:pt idx="744">
                  <c:v>0.41426899223300001</c:v>
                </c:pt>
                <c:pt idx="745">
                  <c:v>0.41449214556300001</c:v>
                </c:pt>
                <c:pt idx="746">
                  <c:v>0.41468486809499999</c:v>
                </c:pt>
                <c:pt idx="747">
                  <c:v>0.41483493732499999</c:v>
                </c:pt>
                <c:pt idx="748">
                  <c:v>0.41504661700700002</c:v>
                </c:pt>
                <c:pt idx="749">
                  <c:v>0.41521652200999998</c:v>
                </c:pt>
                <c:pt idx="750">
                  <c:v>0.41536912583800001</c:v>
                </c:pt>
                <c:pt idx="751">
                  <c:v>0.41559241278199999</c:v>
                </c:pt>
                <c:pt idx="752">
                  <c:v>0.41581826387199999</c:v>
                </c:pt>
                <c:pt idx="753">
                  <c:v>0.41597970954899999</c:v>
                </c:pt>
                <c:pt idx="754">
                  <c:v>0.41616177712199998</c:v>
                </c:pt>
                <c:pt idx="755">
                  <c:v>0.41635088157400002</c:v>
                </c:pt>
                <c:pt idx="756">
                  <c:v>0.41659925465699998</c:v>
                </c:pt>
                <c:pt idx="757">
                  <c:v>0.41679415281600002</c:v>
                </c:pt>
                <c:pt idx="758">
                  <c:v>0.41697109209</c:v>
                </c:pt>
                <c:pt idx="759">
                  <c:v>0.41712451749099999</c:v>
                </c:pt>
                <c:pt idx="760">
                  <c:v>0.41730011871099998</c:v>
                </c:pt>
                <c:pt idx="761">
                  <c:v>0.41750027231800002</c:v>
                </c:pt>
                <c:pt idx="762">
                  <c:v>0.41767557932600002</c:v>
                </c:pt>
                <c:pt idx="763">
                  <c:v>0.41789078352300002</c:v>
                </c:pt>
                <c:pt idx="764">
                  <c:v>0.41804296080600001</c:v>
                </c:pt>
                <c:pt idx="765">
                  <c:v>0.41821098339200002</c:v>
                </c:pt>
                <c:pt idx="766">
                  <c:v>0.41838152765600001</c:v>
                </c:pt>
                <c:pt idx="767">
                  <c:v>0.41862846193699998</c:v>
                </c:pt>
                <c:pt idx="768">
                  <c:v>0.41887520935400002</c:v>
                </c:pt>
                <c:pt idx="769">
                  <c:v>0.41902366742199998</c:v>
                </c:pt>
                <c:pt idx="770">
                  <c:v>0.419182413162</c:v>
                </c:pt>
                <c:pt idx="771">
                  <c:v>0.41936395185199998</c:v>
                </c:pt>
                <c:pt idx="772">
                  <c:v>0.419554859542</c:v>
                </c:pt>
                <c:pt idx="773">
                  <c:v>0.419712735542</c:v>
                </c:pt>
                <c:pt idx="774">
                  <c:v>0.419845132462</c:v>
                </c:pt>
                <c:pt idx="775">
                  <c:v>0.42004665363499999</c:v>
                </c:pt>
                <c:pt idx="776">
                  <c:v>0.42020892872100002</c:v>
                </c:pt>
                <c:pt idx="777">
                  <c:v>0.42033248246799998</c:v>
                </c:pt>
                <c:pt idx="778">
                  <c:v>0.42048181049799999</c:v>
                </c:pt>
                <c:pt idx="779">
                  <c:v>0.42067808888800001</c:v>
                </c:pt>
                <c:pt idx="780">
                  <c:v>0.42086245733700001</c:v>
                </c:pt>
                <c:pt idx="781">
                  <c:v>0.42106615045899998</c:v>
                </c:pt>
                <c:pt idx="782">
                  <c:v>0.42124905793599998</c:v>
                </c:pt>
                <c:pt idx="783">
                  <c:v>0.421443165226</c:v>
                </c:pt>
                <c:pt idx="784">
                  <c:v>0.42160806959899999</c:v>
                </c:pt>
                <c:pt idx="785">
                  <c:v>0.42177294434200002</c:v>
                </c:pt>
                <c:pt idx="786">
                  <c:v>0.42192060747600002</c:v>
                </c:pt>
                <c:pt idx="787">
                  <c:v>0.42208643798500001</c:v>
                </c:pt>
                <c:pt idx="788">
                  <c:v>0.42226911858600003</c:v>
                </c:pt>
                <c:pt idx="789">
                  <c:v>0.42246006712200002</c:v>
                </c:pt>
                <c:pt idx="790">
                  <c:v>0.42262473854900001</c:v>
                </c:pt>
                <c:pt idx="791">
                  <c:v>0.42280841301799998</c:v>
                </c:pt>
                <c:pt idx="792">
                  <c:v>0.42299044439099998</c:v>
                </c:pt>
                <c:pt idx="793">
                  <c:v>0.42321823814199999</c:v>
                </c:pt>
                <c:pt idx="794">
                  <c:v>0.42338191232799999</c:v>
                </c:pt>
                <c:pt idx="795">
                  <c:v>0.42361504721100002</c:v>
                </c:pt>
                <c:pt idx="796">
                  <c:v>0.42379387492199999</c:v>
                </c:pt>
                <c:pt idx="797">
                  <c:v>0.42392439374000002</c:v>
                </c:pt>
                <c:pt idx="798">
                  <c:v>0.42407719128100002</c:v>
                </c:pt>
                <c:pt idx="799">
                  <c:v>0.42427972541600001</c:v>
                </c:pt>
                <c:pt idx="800">
                  <c:v>0.42453106278399999</c:v>
                </c:pt>
                <c:pt idx="801">
                  <c:v>0.42471694551299999</c:v>
                </c:pt>
                <c:pt idx="802">
                  <c:v>0.42490108062800003</c:v>
                </c:pt>
                <c:pt idx="803">
                  <c:v>0.42505792998500003</c:v>
                </c:pt>
                <c:pt idx="804">
                  <c:v>0.425227950631</c:v>
                </c:pt>
                <c:pt idx="805">
                  <c:v>0.42540338122999999</c:v>
                </c:pt>
                <c:pt idx="806">
                  <c:v>0.42554128699799998</c:v>
                </c:pt>
                <c:pt idx="807">
                  <c:v>0.42571301947000001</c:v>
                </c:pt>
                <c:pt idx="808">
                  <c:v>0.42587409044000002</c:v>
                </c:pt>
                <c:pt idx="809">
                  <c:v>0.42603463277800002</c:v>
                </c:pt>
                <c:pt idx="810">
                  <c:v>0.42627394970499999</c:v>
                </c:pt>
                <c:pt idx="811">
                  <c:v>0.42645380961599999</c:v>
                </c:pt>
                <c:pt idx="812">
                  <c:v>0.426617672748</c:v>
                </c:pt>
                <c:pt idx="813">
                  <c:v>0.42678855646000002</c:v>
                </c:pt>
                <c:pt idx="814">
                  <c:v>0.42699065077600001</c:v>
                </c:pt>
                <c:pt idx="815">
                  <c:v>0.42723428816100001</c:v>
                </c:pt>
                <c:pt idx="816">
                  <c:v>0.42744470085500003</c:v>
                </c:pt>
                <c:pt idx="817">
                  <c:v>0.42760647720900002</c:v>
                </c:pt>
                <c:pt idx="818">
                  <c:v>0.42777920843400002</c:v>
                </c:pt>
                <c:pt idx="819">
                  <c:v>0.42794363607699998</c:v>
                </c:pt>
                <c:pt idx="820">
                  <c:v>0.428121362698</c:v>
                </c:pt>
                <c:pt idx="821">
                  <c:v>0.42824985919000003</c:v>
                </c:pt>
                <c:pt idx="822">
                  <c:v>0.42838966541200002</c:v>
                </c:pt>
                <c:pt idx="823">
                  <c:v>0.42852767789599999</c:v>
                </c:pt>
                <c:pt idx="824">
                  <c:v>0.42866112712999999</c:v>
                </c:pt>
                <c:pt idx="825">
                  <c:v>0.42879311899900002</c:v>
                </c:pt>
                <c:pt idx="826">
                  <c:v>0.42892357411999998</c:v>
                </c:pt>
                <c:pt idx="827">
                  <c:v>0.42910920450200002</c:v>
                </c:pt>
                <c:pt idx="828">
                  <c:v>0.42930640140600002</c:v>
                </c:pt>
                <c:pt idx="829">
                  <c:v>0.42954174727700001</c:v>
                </c:pt>
                <c:pt idx="830">
                  <c:v>0.429708175262</c:v>
                </c:pt>
                <c:pt idx="831">
                  <c:v>0.42989106731900001</c:v>
                </c:pt>
                <c:pt idx="832">
                  <c:v>0.43006671806199998</c:v>
                </c:pt>
                <c:pt idx="833">
                  <c:v>0.43026125810299998</c:v>
                </c:pt>
                <c:pt idx="834">
                  <c:v>0.43038996904100002</c:v>
                </c:pt>
                <c:pt idx="835">
                  <c:v>0.430543167743</c:v>
                </c:pt>
                <c:pt idx="836">
                  <c:v>0.43070365538299998</c:v>
                </c:pt>
                <c:pt idx="837">
                  <c:v>0.43089314545599999</c:v>
                </c:pt>
                <c:pt idx="838">
                  <c:v>0.43106022181199999</c:v>
                </c:pt>
                <c:pt idx="839">
                  <c:v>0.43119358553100001</c:v>
                </c:pt>
                <c:pt idx="840">
                  <c:v>0.43132666691400001</c:v>
                </c:pt>
                <c:pt idx="841">
                  <c:v>0.43147778306200002</c:v>
                </c:pt>
                <c:pt idx="842">
                  <c:v>0.43163179519099998</c:v>
                </c:pt>
                <c:pt idx="843">
                  <c:v>0.43182458564999998</c:v>
                </c:pt>
                <c:pt idx="844">
                  <c:v>0.432045414031</c:v>
                </c:pt>
                <c:pt idx="845">
                  <c:v>0.432245976034</c:v>
                </c:pt>
                <c:pt idx="846">
                  <c:v>0.43242533037500003</c:v>
                </c:pt>
                <c:pt idx="847">
                  <c:v>0.432581146704</c:v>
                </c:pt>
                <c:pt idx="848">
                  <c:v>0.43273578265899998</c:v>
                </c:pt>
                <c:pt idx="849">
                  <c:v>0.43293002399899999</c:v>
                </c:pt>
                <c:pt idx="850">
                  <c:v>0.43310261056400001</c:v>
                </c:pt>
                <c:pt idx="851">
                  <c:v>0.43324034196400002</c:v>
                </c:pt>
                <c:pt idx="852">
                  <c:v>0.43341187504099998</c:v>
                </c:pt>
                <c:pt idx="853">
                  <c:v>0.43360908329199999</c:v>
                </c:pt>
                <c:pt idx="854">
                  <c:v>0.43380334038200002</c:v>
                </c:pt>
                <c:pt idx="855">
                  <c:v>0.43399968373499997</c:v>
                </c:pt>
                <c:pt idx="856">
                  <c:v>0.43417580986299997</c:v>
                </c:pt>
                <c:pt idx="857">
                  <c:v>0.434353667778</c:v>
                </c:pt>
                <c:pt idx="858">
                  <c:v>0.434504746735</c:v>
                </c:pt>
                <c:pt idx="859">
                  <c:v>0.43464475893299997</c:v>
                </c:pt>
                <c:pt idx="860">
                  <c:v>0.43482764034999999</c:v>
                </c:pt>
                <c:pt idx="861">
                  <c:v>0.43501909587400001</c:v>
                </c:pt>
                <c:pt idx="862">
                  <c:v>0.43514371833999999</c:v>
                </c:pt>
                <c:pt idx="863">
                  <c:v>0.43529207518700003</c:v>
                </c:pt>
                <c:pt idx="864">
                  <c:v>0.43549528686</c:v>
                </c:pt>
                <c:pt idx="865">
                  <c:v>0.43573484420500003</c:v>
                </c:pt>
                <c:pt idx="866">
                  <c:v>0.43590163386899999</c:v>
                </c:pt>
                <c:pt idx="867">
                  <c:v>0.43607279907399998</c:v>
                </c:pt>
                <c:pt idx="868">
                  <c:v>0.43623496754899999</c:v>
                </c:pt>
                <c:pt idx="869">
                  <c:v>0.43641584378199999</c:v>
                </c:pt>
                <c:pt idx="870">
                  <c:v>0.43658762839300003</c:v>
                </c:pt>
                <c:pt idx="871">
                  <c:v>0.43672868933100001</c:v>
                </c:pt>
                <c:pt idx="872">
                  <c:v>0.43687324009200001</c:v>
                </c:pt>
                <c:pt idx="873">
                  <c:v>0.43702108757899999</c:v>
                </c:pt>
                <c:pt idx="874">
                  <c:v>0.43714259741599998</c:v>
                </c:pt>
                <c:pt idx="875">
                  <c:v>0.43727732131399999</c:v>
                </c:pt>
                <c:pt idx="876">
                  <c:v>0.43750151974599999</c:v>
                </c:pt>
                <c:pt idx="877">
                  <c:v>0.43770519485499998</c:v>
                </c:pt>
                <c:pt idx="878">
                  <c:v>0.43782243527499998</c:v>
                </c:pt>
                <c:pt idx="879">
                  <c:v>0.43793958302500002</c:v>
                </c:pt>
                <c:pt idx="880">
                  <c:v>0.43811703735099999</c:v>
                </c:pt>
                <c:pt idx="881">
                  <c:v>0.43833213949200001</c:v>
                </c:pt>
                <c:pt idx="882">
                  <c:v>0.43850704935000001</c:v>
                </c:pt>
                <c:pt idx="883">
                  <c:v>0.43868380635900001</c:v>
                </c:pt>
                <c:pt idx="884">
                  <c:v>0.43884429606100001</c:v>
                </c:pt>
                <c:pt idx="885">
                  <c:v>0.43899177479200002</c:v>
                </c:pt>
                <c:pt idx="886">
                  <c:v>0.43922985103700002</c:v>
                </c:pt>
                <c:pt idx="887">
                  <c:v>0.43939797088600002</c:v>
                </c:pt>
                <c:pt idx="888">
                  <c:v>0.43955787754300002</c:v>
                </c:pt>
                <c:pt idx="889">
                  <c:v>0.43970107743100001</c:v>
                </c:pt>
                <c:pt idx="890">
                  <c:v>0.43984201214500002</c:v>
                </c:pt>
                <c:pt idx="891">
                  <c:v>0.44000864424300001</c:v>
                </c:pt>
                <c:pt idx="892">
                  <c:v>0.44013821155900001</c:v>
                </c:pt>
                <c:pt idx="893">
                  <c:v>0.44035170383700001</c:v>
                </c:pt>
                <c:pt idx="894">
                  <c:v>0.44049797825100001</c:v>
                </c:pt>
                <c:pt idx="895">
                  <c:v>0.44063584180900001</c:v>
                </c:pt>
                <c:pt idx="896">
                  <c:v>0.44076695895200002</c:v>
                </c:pt>
                <c:pt idx="897">
                  <c:v>0.44091205004400003</c:v>
                </c:pt>
                <c:pt idx="898">
                  <c:v>0.44110491010399999</c:v>
                </c:pt>
                <c:pt idx="899">
                  <c:v>0.44129612468200002</c:v>
                </c:pt>
                <c:pt idx="900">
                  <c:v>0.44148020961000001</c:v>
                </c:pt>
                <c:pt idx="901">
                  <c:v>0.44161809724599999</c:v>
                </c:pt>
                <c:pt idx="902">
                  <c:v>0.44178690721000002</c:v>
                </c:pt>
                <c:pt idx="903">
                  <c:v>0.441949068168</c:v>
                </c:pt>
                <c:pt idx="904">
                  <c:v>0.44208791541699999</c:v>
                </c:pt>
                <c:pt idx="905">
                  <c:v>0.44221229963699998</c:v>
                </c:pt>
                <c:pt idx="906">
                  <c:v>0.44235972698600001</c:v>
                </c:pt>
                <c:pt idx="907">
                  <c:v>0.44252398350799999</c:v>
                </c:pt>
                <c:pt idx="908">
                  <c:v>0.44267654637300002</c:v>
                </c:pt>
                <c:pt idx="909">
                  <c:v>0.442833887702</c:v>
                </c:pt>
                <c:pt idx="910">
                  <c:v>0.442976859482</c:v>
                </c:pt>
                <c:pt idx="911">
                  <c:v>0.44319148714399997</c:v>
                </c:pt>
                <c:pt idx="912">
                  <c:v>0.44338958698999997</c:v>
                </c:pt>
                <c:pt idx="913">
                  <c:v>0.44352613148300002</c:v>
                </c:pt>
                <c:pt idx="914">
                  <c:v>0.44368806387100002</c:v>
                </c:pt>
                <c:pt idx="915">
                  <c:v>0.44387290068599999</c:v>
                </c:pt>
                <c:pt idx="916">
                  <c:v>0.44407381826100001</c:v>
                </c:pt>
                <c:pt idx="917">
                  <c:v>0.44428049086299998</c:v>
                </c:pt>
                <c:pt idx="918">
                  <c:v>0.44445553397999998</c:v>
                </c:pt>
                <c:pt idx="919">
                  <c:v>0.44461180223699998</c:v>
                </c:pt>
                <c:pt idx="920">
                  <c:v>0.44475838734000001</c:v>
                </c:pt>
                <c:pt idx="921">
                  <c:v>0.44489540970800001</c:v>
                </c:pt>
                <c:pt idx="922">
                  <c:v>0.44506171036600001</c:v>
                </c:pt>
                <c:pt idx="923">
                  <c:v>0.44522815029599999</c:v>
                </c:pt>
                <c:pt idx="924">
                  <c:v>0.44538532396699998</c:v>
                </c:pt>
                <c:pt idx="925">
                  <c:v>0.44553519911700001</c:v>
                </c:pt>
                <c:pt idx="926">
                  <c:v>0.44568877217399999</c:v>
                </c:pt>
                <c:pt idx="927">
                  <c:v>0.44583075002799999</c:v>
                </c:pt>
                <c:pt idx="928">
                  <c:v>0.445998957641</c:v>
                </c:pt>
                <c:pt idx="929">
                  <c:v>0.44614632682299998</c:v>
                </c:pt>
                <c:pt idx="930">
                  <c:v>0.446300966932</c:v>
                </c:pt>
                <c:pt idx="931">
                  <c:v>0.44646355564200002</c:v>
                </c:pt>
                <c:pt idx="932">
                  <c:v>0.44663737786500002</c:v>
                </c:pt>
                <c:pt idx="933">
                  <c:v>0.44681120217199999</c:v>
                </c:pt>
                <c:pt idx="934">
                  <c:v>0.44693786071800001</c:v>
                </c:pt>
                <c:pt idx="935">
                  <c:v>0.44711995044899999</c:v>
                </c:pt>
                <c:pt idx="936">
                  <c:v>0.447260743829</c:v>
                </c:pt>
                <c:pt idx="937">
                  <c:v>0.44742874407400002</c:v>
                </c:pt>
                <c:pt idx="938">
                  <c:v>0.44759832603900002</c:v>
                </c:pt>
                <c:pt idx="939">
                  <c:v>0.44777157701100001</c:v>
                </c:pt>
                <c:pt idx="940">
                  <c:v>0.44792496978000002</c:v>
                </c:pt>
                <c:pt idx="941">
                  <c:v>0.44805029364299997</c:v>
                </c:pt>
                <c:pt idx="942">
                  <c:v>0.44819326277400001</c:v>
                </c:pt>
                <c:pt idx="943">
                  <c:v>0.44835192133599999</c:v>
                </c:pt>
                <c:pt idx="944">
                  <c:v>0.44851147388399998</c:v>
                </c:pt>
                <c:pt idx="945">
                  <c:v>0.44866078893599998</c:v>
                </c:pt>
                <c:pt idx="946">
                  <c:v>0.44879087427699998</c:v>
                </c:pt>
                <c:pt idx="947">
                  <c:v>0.44892512185599998</c:v>
                </c:pt>
                <c:pt idx="948">
                  <c:v>0.449072203994</c:v>
                </c:pt>
                <c:pt idx="949">
                  <c:v>0.44925591041099999</c:v>
                </c:pt>
                <c:pt idx="950">
                  <c:v>0.449404041787</c:v>
                </c:pt>
                <c:pt idx="951">
                  <c:v>0.44955282717900003</c:v>
                </c:pt>
                <c:pt idx="952">
                  <c:v>0.44973448419500001</c:v>
                </c:pt>
                <c:pt idx="953">
                  <c:v>0.44988262650700001</c:v>
                </c:pt>
                <c:pt idx="954">
                  <c:v>0.45008852155099999</c:v>
                </c:pt>
                <c:pt idx="955">
                  <c:v>0.45026074169699998</c:v>
                </c:pt>
                <c:pt idx="956">
                  <c:v>0.45040211256099999</c:v>
                </c:pt>
                <c:pt idx="957">
                  <c:v>0.450514788296</c:v>
                </c:pt>
                <c:pt idx="958">
                  <c:v>0.45066189408099999</c:v>
                </c:pt>
                <c:pt idx="959">
                  <c:v>0.45080979482599998</c:v>
                </c:pt>
                <c:pt idx="960">
                  <c:v>0.45095422866599999</c:v>
                </c:pt>
                <c:pt idx="961">
                  <c:v>0.45111995015900003</c:v>
                </c:pt>
                <c:pt idx="962">
                  <c:v>0.45127286220399998</c:v>
                </c:pt>
                <c:pt idx="963">
                  <c:v>0.451421902865</c:v>
                </c:pt>
                <c:pt idx="964">
                  <c:v>0.451583004264</c:v>
                </c:pt>
                <c:pt idx="965">
                  <c:v>0.45176584614900001</c:v>
                </c:pt>
                <c:pt idx="966">
                  <c:v>0.45191804878000003</c:v>
                </c:pt>
                <c:pt idx="967">
                  <c:v>0.45213146370099999</c:v>
                </c:pt>
                <c:pt idx="968">
                  <c:v>0.45230005418699998</c:v>
                </c:pt>
                <c:pt idx="969">
                  <c:v>0.45248659478699998</c:v>
                </c:pt>
                <c:pt idx="970">
                  <c:v>0.45265604229700002</c:v>
                </c:pt>
                <c:pt idx="971">
                  <c:v>0.45282510302500001</c:v>
                </c:pt>
                <c:pt idx="972">
                  <c:v>0.45295992201399998</c:v>
                </c:pt>
                <c:pt idx="973">
                  <c:v>0.453067961937</c:v>
                </c:pt>
                <c:pt idx="974">
                  <c:v>0.45320689090799998</c:v>
                </c:pt>
                <c:pt idx="975">
                  <c:v>0.453369366705</c:v>
                </c:pt>
                <c:pt idx="976">
                  <c:v>0.45357590873800002</c:v>
                </c:pt>
                <c:pt idx="977">
                  <c:v>0.45375780064600002</c:v>
                </c:pt>
                <c:pt idx="978">
                  <c:v>0.45394982297800002</c:v>
                </c:pt>
                <c:pt idx="979">
                  <c:v>0.45411553208299998</c:v>
                </c:pt>
                <c:pt idx="980">
                  <c:v>0.454282156474</c:v>
                </c:pt>
                <c:pt idx="981">
                  <c:v>0.45443851134800001</c:v>
                </c:pt>
                <c:pt idx="982">
                  <c:v>0.45463674825099998</c:v>
                </c:pt>
                <c:pt idx="983">
                  <c:v>0.45484148451400003</c:v>
                </c:pt>
                <c:pt idx="984">
                  <c:v>0.45494096782100002</c:v>
                </c:pt>
                <c:pt idx="985">
                  <c:v>0.45504236488799998</c:v>
                </c:pt>
                <c:pt idx="986">
                  <c:v>0.45517725072300003</c:v>
                </c:pt>
                <c:pt idx="987">
                  <c:v>0.45532099704000001</c:v>
                </c:pt>
                <c:pt idx="988">
                  <c:v>0.45545923074</c:v>
                </c:pt>
                <c:pt idx="989">
                  <c:v>0.45556584235199998</c:v>
                </c:pt>
                <c:pt idx="990">
                  <c:v>0.45568215423300001</c:v>
                </c:pt>
                <c:pt idx="991">
                  <c:v>0.45584690625300001</c:v>
                </c:pt>
                <c:pt idx="992">
                  <c:v>0.45597582321300001</c:v>
                </c:pt>
                <c:pt idx="993">
                  <c:v>0.45612933326400001</c:v>
                </c:pt>
                <c:pt idx="994">
                  <c:v>0.45628283014600002</c:v>
                </c:pt>
                <c:pt idx="995">
                  <c:v>0.456431019396</c:v>
                </c:pt>
                <c:pt idx="996">
                  <c:v>0.45659698828</c:v>
                </c:pt>
                <c:pt idx="997">
                  <c:v>0.456772604001</c:v>
                </c:pt>
                <c:pt idx="998">
                  <c:v>0.45691801069299998</c:v>
                </c:pt>
                <c:pt idx="999">
                  <c:v>0.457058510882</c:v>
                </c:pt>
                <c:pt idx="1000">
                  <c:v>0.45723194723299998</c:v>
                </c:pt>
                <c:pt idx="1001">
                  <c:v>0.45736698855300001</c:v>
                </c:pt>
                <c:pt idx="1002">
                  <c:v>0.45749068400600001</c:v>
                </c:pt>
                <c:pt idx="1003">
                  <c:v>0.457639222638</c:v>
                </c:pt>
                <c:pt idx="1004">
                  <c:v>0.45777673022199999</c:v>
                </c:pt>
                <c:pt idx="1005">
                  <c:v>0.45792610587600002</c:v>
                </c:pt>
                <c:pt idx="1006">
                  <c:v>0.45808572737600001</c:v>
                </c:pt>
                <c:pt idx="1007">
                  <c:v>0.45823685708599998</c:v>
                </c:pt>
                <c:pt idx="1008">
                  <c:v>0.458381908334</c:v>
                </c:pt>
                <c:pt idx="1009">
                  <c:v>0.45852970020200001</c:v>
                </c:pt>
                <c:pt idx="1010">
                  <c:v>0.45865070924200002</c:v>
                </c:pt>
                <c:pt idx="1011">
                  <c:v>0.45877333106599999</c:v>
                </c:pt>
                <c:pt idx="1012">
                  <c:v>0.45891742702100002</c:v>
                </c:pt>
                <c:pt idx="1013">
                  <c:v>0.459067301707</c:v>
                </c:pt>
                <c:pt idx="1014">
                  <c:v>0.45921730600299998</c:v>
                </c:pt>
                <c:pt idx="1015">
                  <c:v>0.459379301834</c:v>
                </c:pt>
                <c:pt idx="1016">
                  <c:v>0.45953490046700002</c:v>
                </c:pt>
                <c:pt idx="1017">
                  <c:v>0.45974263345100003</c:v>
                </c:pt>
                <c:pt idx="1018">
                  <c:v>0.45996769074400001</c:v>
                </c:pt>
                <c:pt idx="1019">
                  <c:v>0.46011787693900003</c:v>
                </c:pt>
                <c:pt idx="1020">
                  <c:v>0.460255151508</c:v>
                </c:pt>
                <c:pt idx="1021">
                  <c:v>0.46041373734000002</c:v>
                </c:pt>
                <c:pt idx="1022">
                  <c:v>0.46057380585500002</c:v>
                </c:pt>
                <c:pt idx="1023">
                  <c:v>0.46070054010799999</c:v>
                </c:pt>
                <c:pt idx="1024">
                  <c:v>0.460871956902</c:v>
                </c:pt>
                <c:pt idx="1025">
                  <c:v>0.460999498565</c:v>
                </c:pt>
                <c:pt idx="1026">
                  <c:v>0.46113514753599999</c:v>
                </c:pt>
                <c:pt idx="1027">
                  <c:v>0.46127454588599998</c:v>
                </c:pt>
                <c:pt idx="1028">
                  <c:v>0.46140392338800001</c:v>
                </c:pt>
                <c:pt idx="1029">
                  <c:v>0.46154432131599998</c:v>
                </c:pt>
                <c:pt idx="1030">
                  <c:v>0.46170837823999999</c:v>
                </c:pt>
                <c:pt idx="1031">
                  <c:v>0.46184994551199998</c:v>
                </c:pt>
                <c:pt idx="1032">
                  <c:v>0.46199504420199999</c:v>
                </c:pt>
                <c:pt idx="1033">
                  <c:v>0.462174233652</c:v>
                </c:pt>
                <c:pt idx="1034">
                  <c:v>0.46231645404999999</c:v>
                </c:pt>
                <c:pt idx="1035">
                  <c:v>0.462511006133</c:v>
                </c:pt>
                <c:pt idx="1036">
                  <c:v>0.46266543109399999</c:v>
                </c:pt>
                <c:pt idx="1037">
                  <c:v>0.46280830344200002</c:v>
                </c:pt>
                <c:pt idx="1038">
                  <c:v>0.46293373716800001</c:v>
                </c:pt>
                <c:pt idx="1039">
                  <c:v>0.46309351555200001</c:v>
                </c:pt>
                <c:pt idx="1040">
                  <c:v>0.46322619250399999</c:v>
                </c:pt>
                <c:pt idx="1041">
                  <c:v>0.46334398233500002</c:v>
                </c:pt>
                <c:pt idx="1042">
                  <c:v>0.46349465109999999</c:v>
                </c:pt>
                <c:pt idx="1043">
                  <c:v>0.46365975031599999</c:v>
                </c:pt>
                <c:pt idx="1044">
                  <c:v>0.46380648126399998</c:v>
                </c:pt>
                <c:pt idx="1045">
                  <c:v>0.46395382750000003</c:v>
                </c:pt>
                <c:pt idx="1046">
                  <c:v>0.464102033942</c:v>
                </c:pt>
                <c:pt idx="1047">
                  <c:v>0.46427670404299998</c:v>
                </c:pt>
                <c:pt idx="1048">
                  <c:v>0.46443879977399999</c:v>
                </c:pt>
                <c:pt idx="1049">
                  <c:v>0.46459727839800002</c:v>
                </c:pt>
                <c:pt idx="1050">
                  <c:v>0.46469770266999999</c:v>
                </c:pt>
                <c:pt idx="1051">
                  <c:v>0.46484547462600001</c:v>
                </c:pt>
                <c:pt idx="1052">
                  <c:v>0.46499314978099998</c:v>
                </c:pt>
                <c:pt idx="1053">
                  <c:v>0.46514640958800002</c:v>
                </c:pt>
                <c:pt idx="1054">
                  <c:v>0.46534614812199998</c:v>
                </c:pt>
                <c:pt idx="1055">
                  <c:v>0.46545806916600002</c:v>
                </c:pt>
                <c:pt idx="1056">
                  <c:v>0.46560052993599998</c:v>
                </c:pt>
                <c:pt idx="1057">
                  <c:v>0.46573875928399999</c:v>
                </c:pt>
                <c:pt idx="1058">
                  <c:v>0.46588011320799999</c:v>
                </c:pt>
                <c:pt idx="1059">
                  <c:v>0.46600190199000002</c:v>
                </c:pt>
                <c:pt idx="1060">
                  <c:v>0.46616774865499999</c:v>
                </c:pt>
                <c:pt idx="1061">
                  <c:v>0.46630887518300002</c:v>
                </c:pt>
                <c:pt idx="1062">
                  <c:v>0.46643318382999999</c:v>
                </c:pt>
                <c:pt idx="1063">
                  <c:v>0.466582931471</c:v>
                </c:pt>
                <c:pt idx="1064">
                  <c:v>0.46674826899299998</c:v>
                </c:pt>
                <c:pt idx="1065">
                  <c:v>0.46689073619799998</c:v>
                </c:pt>
                <c:pt idx="1066">
                  <c:v>0.46703817306399997</c:v>
                </c:pt>
                <c:pt idx="1067">
                  <c:v>0.467198369595</c:v>
                </c:pt>
                <c:pt idx="1068">
                  <c:v>0.467342220142</c:v>
                </c:pt>
                <c:pt idx="1069">
                  <c:v>0.46749069014799999</c:v>
                </c:pt>
                <c:pt idx="1070">
                  <c:v>0.46766295316000001</c:v>
                </c:pt>
                <c:pt idx="1071">
                  <c:v>0.46784524432300001</c:v>
                </c:pt>
                <c:pt idx="1072">
                  <c:v>0.46797655449800002</c:v>
                </c:pt>
                <c:pt idx="1073">
                  <c:v>0.468097939638</c:v>
                </c:pt>
                <c:pt idx="1074">
                  <c:v>0.46823699147199999</c:v>
                </c:pt>
                <c:pt idx="1075">
                  <c:v>0.46840138830599998</c:v>
                </c:pt>
                <c:pt idx="1076">
                  <c:v>0.46858109696900002</c:v>
                </c:pt>
                <c:pt idx="1077">
                  <c:v>0.46869795995899999</c:v>
                </c:pt>
                <c:pt idx="1078">
                  <c:v>0.46883021469300001</c:v>
                </c:pt>
                <c:pt idx="1079">
                  <c:v>0.46895423495999999</c:v>
                </c:pt>
                <c:pt idx="1080">
                  <c:v>0.46910797882900002</c:v>
                </c:pt>
                <c:pt idx="1081">
                  <c:v>0.46923193126599999</c:v>
                </c:pt>
                <c:pt idx="1082">
                  <c:v>0.46937165708599998</c:v>
                </c:pt>
                <c:pt idx="1083">
                  <c:v>0.46953764904900003</c:v>
                </c:pt>
                <c:pt idx="1084">
                  <c:v>0.46968005219199999</c:v>
                </c:pt>
                <c:pt idx="1085">
                  <c:v>0.469825831759</c:v>
                </c:pt>
                <c:pt idx="1086">
                  <c:v>0.46997753997899999</c:v>
                </c:pt>
                <c:pt idx="1087">
                  <c:v>0.47017882468299999</c:v>
                </c:pt>
                <c:pt idx="1088">
                  <c:v>0.470322261889</c:v>
                </c:pt>
                <c:pt idx="1089">
                  <c:v>0.47042184549600002</c:v>
                </c:pt>
                <c:pt idx="1090">
                  <c:v>0.47055526803999997</c:v>
                </c:pt>
                <c:pt idx="1091">
                  <c:v>0.47071035302199998</c:v>
                </c:pt>
                <c:pt idx="1092">
                  <c:v>0.47086132438900002</c:v>
                </c:pt>
                <c:pt idx="1093">
                  <c:v>0.470981533093</c:v>
                </c:pt>
                <c:pt idx="1094">
                  <c:v>0.47111296303099998</c:v>
                </c:pt>
                <c:pt idx="1095">
                  <c:v>0.47124161370000001</c:v>
                </c:pt>
                <c:pt idx="1096">
                  <c:v>0.47136862022199999</c:v>
                </c:pt>
                <c:pt idx="1097">
                  <c:v>0.47152125701199998</c:v>
                </c:pt>
                <c:pt idx="1098">
                  <c:v>0.47167939300799999</c:v>
                </c:pt>
                <c:pt idx="1099">
                  <c:v>0.471824712062</c:v>
                </c:pt>
                <c:pt idx="1100">
                  <c:v>0.47194009618499999</c:v>
                </c:pt>
                <c:pt idx="1101">
                  <c:v>0.472060362136</c:v>
                </c:pt>
                <c:pt idx="1102">
                  <c:v>0.47218642852600001</c:v>
                </c:pt>
                <c:pt idx="1103">
                  <c:v>0.47234368542400001</c:v>
                </c:pt>
                <c:pt idx="1104">
                  <c:v>0.47248307180600002</c:v>
                </c:pt>
                <c:pt idx="1105">
                  <c:v>0.472588441006</c:v>
                </c:pt>
                <c:pt idx="1106">
                  <c:v>0.47274426477600001</c:v>
                </c:pt>
                <c:pt idx="1107">
                  <c:v>0.47292056293500001</c:v>
                </c:pt>
                <c:pt idx="1108">
                  <c:v>0.47310495774299999</c:v>
                </c:pt>
                <c:pt idx="1109">
                  <c:v>0.47327451146499999</c:v>
                </c:pt>
                <c:pt idx="1110">
                  <c:v>0.47342334559900001</c:v>
                </c:pt>
                <c:pt idx="1111">
                  <c:v>0.47357330494299998</c:v>
                </c:pt>
                <c:pt idx="1112">
                  <c:v>0.473720473596</c:v>
                </c:pt>
                <c:pt idx="1113">
                  <c:v>0.47385899881499999</c:v>
                </c:pt>
                <c:pt idx="1114">
                  <c:v>0.47399655319900003</c:v>
                </c:pt>
                <c:pt idx="1115">
                  <c:v>0.47408643993299998</c:v>
                </c:pt>
                <c:pt idx="1116">
                  <c:v>0.47418883286800001</c:v>
                </c:pt>
                <c:pt idx="1117">
                  <c:v>0.47429921261500002</c:v>
                </c:pt>
                <c:pt idx="1118">
                  <c:v>0.47444806352000002</c:v>
                </c:pt>
                <c:pt idx="1119">
                  <c:v>0.474603913534</c:v>
                </c:pt>
                <c:pt idx="1120">
                  <c:v>0.47472120953699998</c:v>
                </c:pt>
                <c:pt idx="1121">
                  <c:v>0.47483777928600002</c:v>
                </c:pt>
                <c:pt idx="1122">
                  <c:v>0.47497291431700001</c:v>
                </c:pt>
                <c:pt idx="1123">
                  <c:v>0.47514042473200002</c:v>
                </c:pt>
                <c:pt idx="1124">
                  <c:v>0.47528737687900002</c:v>
                </c:pt>
                <c:pt idx="1125">
                  <c:v>0.47543257995600002</c:v>
                </c:pt>
                <c:pt idx="1126">
                  <c:v>0.47558524290199999</c:v>
                </c:pt>
                <c:pt idx="1127">
                  <c:v>0.47571949048099998</c:v>
                </c:pt>
                <c:pt idx="1128">
                  <c:v>0.47583880842100001</c:v>
                </c:pt>
                <c:pt idx="1129">
                  <c:v>0.47600858338800001</c:v>
                </c:pt>
                <c:pt idx="1130">
                  <c:v>0.47617881096699999</c:v>
                </c:pt>
                <c:pt idx="1131">
                  <c:v>0.47634703699800002</c:v>
                </c:pt>
                <c:pt idx="1132">
                  <c:v>0.47647685463700001</c:v>
                </c:pt>
                <c:pt idx="1133">
                  <c:v>0.47663355866599999</c:v>
                </c:pt>
                <c:pt idx="1134">
                  <c:v>0.476756144657</c:v>
                </c:pt>
                <c:pt idx="1135">
                  <c:v>0.47688941111400002</c:v>
                </c:pt>
                <c:pt idx="1136">
                  <c:v>0.47704602500799997</c:v>
                </c:pt>
                <c:pt idx="1137">
                  <c:v>0.47718593890299998</c:v>
                </c:pt>
                <c:pt idx="1138">
                  <c:v>0.47734595855700002</c:v>
                </c:pt>
                <c:pt idx="1139">
                  <c:v>0.47750432007400001</c:v>
                </c:pt>
                <c:pt idx="1140">
                  <c:v>0.47766946225399998</c:v>
                </c:pt>
                <c:pt idx="1141">
                  <c:v>0.477799439341</c:v>
                </c:pt>
                <c:pt idx="1142">
                  <c:v>0.47793176620299999</c:v>
                </c:pt>
                <c:pt idx="1143">
                  <c:v>0.47805835605500002</c:v>
                </c:pt>
                <c:pt idx="1144">
                  <c:v>0.478172096396</c:v>
                </c:pt>
                <c:pt idx="1145">
                  <c:v>0.47829385254899998</c:v>
                </c:pt>
                <c:pt idx="1146">
                  <c:v>0.47843871820599998</c:v>
                </c:pt>
                <c:pt idx="1147">
                  <c:v>0.478551200259</c:v>
                </c:pt>
                <c:pt idx="1148">
                  <c:v>0.478690273725</c:v>
                </c:pt>
                <c:pt idx="1149">
                  <c:v>0.47879150304099999</c:v>
                </c:pt>
                <c:pt idx="1150">
                  <c:v>0.47892031594099999</c:v>
                </c:pt>
                <c:pt idx="1151">
                  <c:v>0.47906970413700001</c:v>
                </c:pt>
                <c:pt idx="1152">
                  <c:v>0.47922528955299998</c:v>
                </c:pt>
                <c:pt idx="1153">
                  <c:v>0.47938006673299999</c:v>
                </c:pt>
                <c:pt idx="1154">
                  <c:v>0.47954056123400002</c:v>
                </c:pt>
                <c:pt idx="1155">
                  <c:v>0.47967934955899999</c:v>
                </c:pt>
                <c:pt idx="1156">
                  <c:v>0.47981815384100002</c:v>
                </c:pt>
                <c:pt idx="1157">
                  <c:v>0.47995314958000002</c:v>
                </c:pt>
                <c:pt idx="1158">
                  <c:v>0.480116486929</c:v>
                </c:pt>
                <c:pt idx="1159">
                  <c:v>0.48028029171699999</c:v>
                </c:pt>
                <c:pt idx="1160">
                  <c:v>0.48042919850100002</c:v>
                </c:pt>
                <c:pt idx="1161">
                  <c:v>0.48056794619799997</c:v>
                </c:pt>
                <c:pt idx="1162">
                  <c:v>0.48068244870299998</c:v>
                </c:pt>
                <c:pt idx="1163">
                  <c:v>0.48078641992299997</c:v>
                </c:pt>
                <c:pt idx="1164">
                  <c:v>0.48090876593600002</c:v>
                </c:pt>
                <c:pt idx="1165">
                  <c:v>0.48110876981200001</c:v>
                </c:pt>
                <c:pt idx="1166">
                  <c:v>0.48130806565200002</c:v>
                </c:pt>
                <c:pt idx="1167">
                  <c:v>0.48144521673500001</c:v>
                </c:pt>
                <c:pt idx="1168">
                  <c:v>0.48156722783400002</c:v>
                </c:pt>
                <c:pt idx="1169">
                  <c:v>0.481699869133</c:v>
                </c:pt>
                <c:pt idx="1170">
                  <c:v>0.48184164692999998</c:v>
                </c:pt>
                <c:pt idx="1171">
                  <c:v>0.48195608689199998</c:v>
                </c:pt>
                <c:pt idx="1172">
                  <c:v>0.48210005915600002</c:v>
                </c:pt>
                <c:pt idx="1173">
                  <c:v>0.48222432991399999</c:v>
                </c:pt>
                <c:pt idx="1174">
                  <c:v>0.48235617366</c:v>
                </c:pt>
                <c:pt idx="1175">
                  <c:v>0.48250490720900002</c:v>
                </c:pt>
                <c:pt idx="1176">
                  <c:v>0.48263146245499999</c:v>
                </c:pt>
                <c:pt idx="1177">
                  <c:v>0.48277437227600001</c:v>
                </c:pt>
                <c:pt idx="1178">
                  <c:v>0.482924766522</c:v>
                </c:pt>
                <c:pt idx="1179">
                  <c:v>0.483077595681</c:v>
                </c:pt>
                <c:pt idx="1180">
                  <c:v>0.48321068391299998</c:v>
                </c:pt>
                <c:pt idx="1181">
                  <c:v>0.48332757066699999</c:v>
                </c:pt>
                <c:pt idx="1182">
                  <c:v>0.48347317658400002</c:v>
                </c:pt>
                <c:pt idx="1183">
                  <c:v>0.48360553036800003</c:v>
                </c:pt>
                <c:pt idx="1184">
                  <c:v>0.48372025446599998</c:v>
                </c:pt>
                <c:pt idx="1185">
                  <c:v>0.48386534329899999</c:v>
                </c:pt>
                <c:pt idx="1186">
                  <c:v>0.48398679586799997</c:v>
                </c:pt>
                <c:pt idx="1187">
                  <c:v>0.48410870949899998</c:v>
                </c:pt>
                <c:pt idx="1188">
                  <c:v>0.48420512214700001</c:v>
                </c:pt>
                <c:pt idx="1189">
                  <c:v>0.48432314413299998</c:v>
                </c:pt>
                <c:pt idx="1190">
                  <c:v>0.48443621954600002</c:v>
                </c:pt>
                <c:pt idx="1191">
                  <c:v>0.4845631285</c:v>
                </c:pt>
                <c:pt idx="1192">
                  <c:v>0.48468608709900002</c:v>
                </c:pt>
                <c:pt idx="1193">
                  <c:v>0.48482326145600002</c:v>
                </c:pt>
                <c:pt idx="1194">
                  <c:v>0.48496794027899998</c:v>
                </c:pt>
                <c:pt idx="1195">
                  <c:v>0.485136141395</c:v>
                </c:pt>
                <c:pt idx="1196">
                  <c:v>0.48524804787100001</c:v>
                </c:pt>
                <c:pt idx="1197">
                  <c:v>0.485393821808</c:v>
                </c:pt>
                <c:pt idx="1198">
                  <c:v>0.48554202996599999</c:v>
                </c:pt>
                <c:pt idx="1199">
                  <c:v>0.48568756392599999</c:v>
                </c:pt>
                <c:pt idx="1200">
                  <c:v>0.48580426374000002</c:v>
                </c:pt>
                <c:pt idx="1201">
                  <c:v>0.48591684122500001</c:v>
                </c:pt>
                <c:pt idx="1202">
                  <c:v>0.48603750345199997</c:v>
                </c:pt>
                <c:pt idx="1203">
                  <c:v>0.486181648671</c:v>
                </c:pt>
                <c:pt idx="1204">
                  <c:v>0.486334381185</c:v>
                </c:pt>
                <c:pt idx="1205">
                  <c:v>0.48647091220499999</c:v>
                </c:pt>
                <c:pt idx="1206">
                  <c:v>0.48660719932899998</c:v>
                </c:pt>
                <c:pt idx="1207">
                  <c:v>0.486736993427</c:v>
                </c:pt>
                <c:pt idx="1208">
                  <c:v>0.48687402445299999</c:v>
                </c:pt>
                <c:pt idx="1209">
                  <c:v>0.48699423193899999</c:v>
                </c:pt>
                <c:pt idx="1210">
                  <c:v>0.48710890536899998</c:v>
                </c:pt>
                <c:pt idx="1211">
                  <c:v>0.48727194855400002</c:v>
                </c:pt>
                <c:pt idx="1212">
                  <c:v>0.48740196795599999</c:v>
                </c:pt>
                <c:pt idx="1213">
                  <c:v>0.48753074920400002</c:v>
                </c:pt>
                <c:pt idx="1214">
                  <c:v>0.48765804820800002</c:v>
                </c:pt>
                <c:pt idx="1215">
                  <c:v>0.48777682242100001</c:v>
                </c:pt>
                <c:pt idx="1216">
                  <c:v>0.48788912102100002</c:v>
                </c:pt>
                <c:pt idx="1217">
                  <c:v>0.488030778394</c:v>
                </c:pt>
                <c:pt idx="1218">
                  <c:v>0.48815777785600001</c:v>
                </c:pt>
                <c:pt idx="1219">
                  <c:v>0.48833437466700003</c:v>
                </c:pt>
                <c:pt idx="1220">
                  <c:v>0.48846177691199999</c:v>
                </c:pt>
                <c:pt idx="1221">
                  <c:v>0.48856505614500001</c:v>
                </c:pt>
                <c:pt idx="1222">
                  <c:v>0.48871472699599999</c:v>
                </c:pt>
                <c:pt idx="1223">
                  <c:v>0.48885412909100001</c:v>
                </c:pt>
                <c:pt idx="1224">
                  <c:v>0.48898985694800001</c:v>
                </c:pt>
                <c:pt idx="1225">
                  <c:v>0.489093406919</c:v>
                </c:pt>
                <c:pt idx="1226">
                  <c:v>0.48922918591999998</c:v>
                </c:pt>
                <c:pt idx="1227">
                  <c:v>0.48940798254500001</c:v>
                </c:pt>
                <c:pt idx="1228">
                  <c:v>0.48956328686299999</c:v>
                </c:pt>
                <c:pt idx="1229">
                  <c:v>0.48971031483400002</c:v>
                </c:pt>
                <c:pt idx="1230">
                  <c:v>0.48984042442199999</c:v>
                </c:pt>
                <c:pt idx="1231">
                  <c:v>0.48998200385000001</c:v>
                </c:pt>
                <c:pt idx="1232">
                  <c:v>0.49010849514799998</c:v>
                </c:pt>
                <c:pt idx="1233">
                  <c:v>0.490275168815</c:v>
                </c:pt>
                <c:pt idx="1234">
                  <c:v>0.49041957022400001</c:v>
                </c:pt>
                <c:pt idx="1235">
                  <c:v>0.49060042464199999</c:v>
                </c:pt>
                <c:pt idx="1236">
                  <c:v>0.49071975759300002</c:v>
                </c:pt>
                <c:pt idx="1237">
                  <c:v>0.490847421447</c:v>
                </c:pt>
                <c:pt idx="1238">
                  <c:v>0.49097535611799997</c:v>
                </c:pt>
                <c:pt idx="1239">
                  <c:v>0.49111160659600001</c:v>
                </c:pt>
                <c:pt idx="1240">
                  <c:v>0.49125595863499999</c:v>
                </c:pt>
                <c:pt idx="1241">
                  <c:v>0.49137967434699997</c:v>
                </c:pt>
                <c:pt idx="1242">
                  <c:v>0.49149443612999999</c:v>
                </c:pt>
                <c:pt idx="1243">
                  <c:v>0.49161002769700002</c:v>
                </c:pt>
                <c:pt idx="1244">
                  <c:v>0.49172330964299998</c:v>
                </c:pt>
                <c:pt idx="1245">
                  <c:v>0.49182858138899999</c:v>
                </c:pt>
                <c:pt idx="1246">
                  <c:v>0.49196929707199999</c:v>
                </c:pt>
                <c:pt idx="1247">
                  <c:v>0.49207180875899997</c:v>
                </c:pt>
                <c:pt idx="1248">
                  <c:v>0.492205403363</c:v>
                </c:pt>
                <c:pt idx="1249">
                  <c:v>0.49232905077799999</c:v>
                </c:pt>
                <c:pt idx="1250">
                  <c:v>0.49246498137299999</c:v>
                </c:pt>
                <c:pt idx="1251">
                  <c:v>0.49263541682599998</c:v>
                </c:pt>
                <c:pt idx="1252">
                  <c:v>0.49281433726000001</c:v>
                </c:pt>
                <c:pt idx="1253">
                  <c:v>0.49296117480500001</c:v>
                </c:pt>
                <c:pt idx="1254">
                  <c:v>0.49306300876699999</c:v>
                </c:pt>
                <c:pt idx="1255">
                  <c:v>0.493173253014</c:v>
                </c:pt>
                <c:pt idx="1256">
                  <c:v>0.493310004927</c:v>
                </c:pt>
                <c:pt idx="1257">
                  <c:v>0.49344221106899999</c:v>
                </c:pt>
                <c:pt idx="1258">
                  <c:v>0.49360102470900002</c:v>
                </c:pt>
                <c:pt idx="1259">
                  <c:v>0.49371884563899998</c:v>
                </c:pt>
                <c:pt idx="1260">
                  <c:v>0.49381293878900001</c:v>
                </c:pt>
                <c:pt idx="1261">
                  <c:v>0.49394428695800002</c:v>
                </c:pt>
                <c:pt idx="1262">
                  <c:v>0.49406682714</c:v>
                </c:pt>
                <c:pt idx="1263">
                  <c:v>0.49418603359699997</c:v>
                </c:pt>
                <c:pt idx="1264">
                  <c:v>0.49430680934499999</c:v>
                </c:pt>
                <c:pt idx="1265">
                  <c:v>0.49443410632599999</c:v>
                </c:pt>
                <c:pt idx="1266">
                  <c:v>0.49456299859500003</c:v>
                </c:pt>
                <c:pt idx="1267">
                  <c:v>0.49472938614400003</c:v>
                </c:pt>
                <c:pt idx="1268">
                  <c:v>0.49487372257599999</c:v>
                </c:pt>
                <c:pt idx="1269">
                  <c:v>0.49498848837300002</c:v>
                </c:pt>
                <c:pt idx="1270">
                  <c:v>0.49510906668600002</c:v>
                </c:pt>
                <c:pt idx="1271">
                  <c:v>0.49522799498600001</c:v>
                </c:pt>
                <c:pt idx="1272">
                  <c:v>0.49536685850000001</c:v>
                </c:pt>
                <c:pt idx="1273">
                  <c:v>0.49548784083399999</c:v>
                </c:pt>
                <c:pt idx="1274">
                  <c:v>0.49559159716599999</c:v>
                </c:pt>
                <c:pt idx="1275">
                  <c:v>0.49572222981199998</c:v>
                </c:pt>
                <c:pt idx="1276">
                  <c:v>0.49584391115499998</c:v>
                </c:pt>
                <c:pt idx="1277">
                  <c:v>0.495994828389</c:v>
                </c:pt>
                <c:pt idx="1278">
                  <c:v>0.49611738859999999</c:v>
                </c:pt>
                <c:pt idx="1279">
                  <c:v>0.49623582510300002</c:v>
                </c:pt>
                <c:pt idx="1280">
                  <c:v>0.49636439787699999</c:v>
                </c:pt>
                <c:pt idx="1281">
                  <c:v>0.49649356936099998</c:v>
                </c:pt>
                <c:pt idx="1282">
                  <c:v>0.49662535986700002</c:v>
                </c:pt>
                <c:pt idx="1283">
                  <c:v>0.49673711082599997</c:v>
                </c:pt>
                <c:pt idx="1284">
                  <c:v>0.496843038776</c:v>
                </c:pt>
                <c:pt idx="1285">
                  <c:v>0.496968016781</c:v>
                </c:pt>
                <c:pt idx="1286">
                  <c:v>0.497084850493</c:v>
                </c:pt>
                <c:pt idx="1287">
                  <c:v>0.49723312203800002</c:v>
                </c:pt>
                <c:pt idx="1288">
                  <c:v>0.49739254145</c:v>
                </c:pt>
                <c:pt idx="1289">
                  <c:v>0.49754043721699998</c:v>
                </c:pt>
                <c:pt idx="1290">
                  <c:v>0.49768116731000001</c:v>
                </c:pt>
                <c:pt idx="1291">
                  <c:v>0.49781672743200001</c:v>
                </c:pt>
                <c:pt idx="1292">
                  <c:v>0.49797156080100002</c:v>
                </c:pt>
                <c:pt idx="1293">
                  <c:v>0.49815508989200002</c:v>
                </c:pt>
                <c:pt idx="1294">
                  <c:v>0.49828188606099999</c:v>
                </c:pt>
                <c:pt idx="1295">
                  <c:v>0.49840502973099998</c:v>
                </c:pt>
                <c:pt idx="1296">
                  <c:v>0.498508627983</c:v>
                </c:pt>
                <c:pt idx="1297">
                  <c:v>0.49860943181</c:v>
                </c:pt>
                <c:pt idx="1298">
                  <c:v>0.49873206191500002</c:v>
                </c:pt>
                <c:pt idx="1299">
                  <c:v>0.49884624082700002</c:v>
                </c:pt>
                <c:pt idx="1300">
                  <c:v>0.49897255348699998</c:v>
                </c:pt>
                <c:pt idx="1301">
                  <c:v>0.49907519605</c:v>
                </c:pt>
                <c:pt idx="1302">
                  <c:v>0.499199026687</c:v>
                </c:pt>
                <c:pt idx="1303">
                  <c:v>0.49931741353199999</c:v>
                </c:pt>
                <c:pt idx="1304">
                  <c:v>0.49944064078599998</c:v>
                </c:pt>
                <c:pt idx="1305">
                  <c:v>0.49956675672400003</c:v>
                </c:pt>
                <c:pt idx="1306">
                  <c:v>0.49969923079299999</c:v>
                </c:pt>
                <c:pt idx="1307">
                  <c:v>0.49982021429700002</c:v>
                </c:pt>
                <c:pt idx="1308">
                  <c:v>0.49996985794100002</c:v>
                </c:pt>
                <c:pt idx="1309">
                  <c:v>0.50009485726199998</c:v>
                </c:pt>
                <c:pt idx="1310">
                  <c:v>0.50022798813199998</c:v>
                </c:pt>
                <c:pt idx="1311">
                  <c:v>0.50034004288300005</c:v>
                </c:pt>
                <c:pt idx="1312">
                  <c:v>0.50046409757499999</c:v>
                </c:pt>
                <c:pt idx="1313">
                  <c:v>0.50056118605300004</c:v>
                </c:pt>
                <c:pt idx="1314">
                  <c:v>0.50066139173400004</c:v>
                </c:pt>
                <c:pt idx="1315">
                  <c:v>0.50077226974</c:v>
                </c:pt>
                <c:pt idx="1316">
                  <c:v>0.50089578986500005</c:v>
                </c:pt>
                <c:pt idx="1317">
                  <c:v>0.50104913213000002</c:v>
                </c:pt>
                <c:pt idx="1318">
                  <c:v>0.50116585558600002</c:v>
                </c:pt>
                <c:pt idx="1319">
                  <c:v>0.50129162562899998</c:v>
                </c:pt>
                <c:pt idx="1320">
                  <c:v>0.50145233408900003</c:v>
                </c:pt>
                <c:pt idx="1321">
                  <c:v>0.50162158390300005</c:v>
                </c:pt>
                <c:pt idx="1322">
                  <c:v>0.50175314897000001</c:v>
                </c:pt>
                <c:pt idx="1323">
                  <c:v>0.50191029868500003</c:v>
                </c:pt>
                <c:pt idx="1324">
                  <c:v>0.50202973163499998</c:v>
                </c:pt>
                <c:pt idx="1325">
                  <c:v>0.50212941519900001</c:v>
                </c:pt>
                <c:pt idx="1326">
                  <c:v>0.50224653153099996</c:v>
                </c:pt>
                <c:pt idx="1327">
                  <c:v>0.50237826034199995</c:v>
                </c:pt>
                <c:pt idx="1328">
                  <c:v>0.50253462019100004</c:v>
                </c:pt>
                <c:pt idx="1329">
                  <c:v>0.50268647782599996</c:v>
                </c:pt>
                <c:pt idx="1330">
                  <c:v>0.50280977657500003</c:v>
                </c:pt>
                <c:pt idx="1331">
                  <c:v>0.50291542124199995</c:v>
                </c:pt>
                <c:pt idx="1332">
                  <c:v>0.50305984957299998</c:v>
                </c:pt>
                <c:pt idx="1333">
                  <c:v>0.50322303990200001</c:v>
                </c:pt>
                <c:pt idx="1334">
                  <c:v>0.50335094649500001</c:v>
                </c:pt>
                <c:pt idx="1335">
                  <c:v>0.50347940096599997</c:v>
                </c:pt>
                <c:pt idx="1336">
                  <c:v>0.50360557032499997</c:v>
                </c:pt>
                <c:pt idx="1337">
                  <c:v>0.50370952368800004</c:v>
                </c:pt>
                <c:pt idx="1338">
                  <c:v>0.50380785826200003</c:v>
                </c:pt>
                <c:pt idx="1339">
                  <c:v>0.50389596116599999</c:v>
                </c:pt>
                <c:pt idx="1340">
                  <c:v>0.50401546061799996</c:v>
                </c:pt>
                <c:pt idx="1341">
                  <c:v>0.50411070371300004</c:v>
                </c:pt>
                <c:pt idx="1342">
                  <c:v>0.50423817423899997</c:v>
                </c:pt>
                <c:pt idx="1343">
                  <c:v>0.50435406168300001</c:v>
                </c:pt>
                <c:pt idx="1344">
                  <c:v>0.50447048510900006</c:v>
                </c:pt>
                <c:pt idx="1345">
                  <c:v>0.50461496112899995</c:v>
                </c:pt>
                <c:pt idx="1346">
                  <c:v>0.50474422624899995</c:v>
                </c:pt>
                <c:pt idx="1347">
                  <c:v>0.50487315900800001</c:v>
                </c:pt>
                <c:pt idx="1348">
                  <c:v>0.50503304400000004</c:v>
                </c:pt>
                <c:pt idx="1349">
                  <c:v>0.50516818950200004</c:v>
                </c:pt>
                <c:pt idx="1350">
                  <c:v>0.50527528446299996</c:v>
                </c:pt>
                <c:pt idx="1351">
                  <c:v>0.50541314066300003</c:v>
                </c:pt>
                <c:pt idx="1352">
                  <c:v>0.50554313245899996</c:v>
                </c:pt>
                <c:pt idx="1353">
                  <c:v>0.50565298877800002</c:v>
                </c:pt>
                <c:pt idx="1354">
                  <c:v>0.505762658817</c:v>
                </c:pt>
                <c:pt idx="1355">
                  <c:v>0.50587264772499996</c:v>
                </c:pt>
                <c:pt idx="1356">
                  <c:v>0.50597468211899999</c:v>
                </c:pt>
                <c:pt idx="1357">
                  <c:v>0.50609405571699995</c:v>
                </c:pt>
                <c:pt idx="1358">
                  <c:v>0.50626339586000002</c:v>
                </c:pt>
                <c:pt idx="1359">
                  <c:v>0.50641034987300004</c:v>
                </c:pt>
                <c:pt idx="1360">
                  <c:v>0.50653735591100002</c:v>
                </c:pt>
                <c:pt idx="1361">
                  <c:v>0.50666410527700001</c:v>
                </c:pt>
                <c:pt idx="1362">
                  <c:v>0.50675818686600005</c:v>
                </c:pt>
                <c:pt idx="1363">
                  <c:v>0.50685616060899996</c:v>
                </c:pt>
                <c:pt idx="1364">
                  <c:v>0.50698564948699998</c:v>
                </c:pt>
                <c:pt idx="1365">
                  <c:v>0.50711670691999999</c:v>
                </c:pt>
                <c:pt idx="1366">
                  <c:v>0.50725205494299996</c:v>
                </c:pt>
                <c:pt idx="1367">
                  <c:v>0.50742190531200004</c:v>
                </c:pt>
                <c:pt idx="1368">
                  <c:v>0.50753069953499996</c:v>
                </c:pt>
                <c:pt idx="1369">
                  <c:v>0.50765755902599996</c:v>
                </c:pt>
                <c:pt idx="1370">
                  <c:v>0.50777616804100001</c:v>
                </c:pt>
                <c:pt idx="1371">
                  <c:v>0.50787290296400001</c:v>
                </c:pt>
                <c:pt idx="1372">
                  <c:v>0.50797227710399995</c:v>
                </c:pt>
                <c:pt idx="1373">
                  <c:v>0.50807377118300001</c:v>
                </c:pt>
                <c:pt idx="1374">
                  <c:v>0.50816845987500003</c:v>
                </c:pt>
                <c:pt idx="1375">
                  <c:v>0.50829869052200005</c:v>
                </c:pt>
                <c:pt idx="1376">
                  <c:v>0.50843511483399995</c:v>
                </c:pt>
                <c:pt idx="1377">
                  <c:v>0.50856008456799995</c:v>
                </c:pt>
                <c:pt idx="1378">
                  <c:v>0.50868807407700001</c:v>
                </c:pt>
                <c:pt idx="1379">
                  <c:v>0.50882571175299995</c:v>
                </c:pt>
                <c:pt idx="1380">
                  <c:v>0.50896879889900004</c:v>
                </c:pt>
                <c:pt idx="1381">
                  <c:v>0.50909219382600002</c:v>
                </c:pt>
                <c:pt idx="1382">
                  <c:v>0.50923245945700002</c:v>
                </c:pt>
                <c:pt idx="1383">
                  <c:v>0.50933085742200002</c:v>
                </c:pt>
                <c:pt idx="1384">
                  <c:v>0.50945883001699999</c:v>
                </c:pt>
                <c:pt idx="1385">
                  <c:v>0.50959706461599996</c:v>
                </c:pt>
                <c:pt idx="1386">
                  <c:v>0.50971829558799997</c:v>
                </c:pt>
                <c:pt idx="1387">
                  <c:v>0.50985782335499996</c:v>
                </c:pt>
                <c:pt idx="1388">
                  <c:v>0.51001824875699997</c:v>
                </c:pt>
                <c:pt idx="1389">
                  <c:v>0.510192896324</c:v>
                </c:pt>
                <c:pt idx="1390">
                  <c:v>0.51030259614399998</c:v>
                </c:pt>
                <c:pt idx="1391">
                  <c:v>0.51039409343700004</c:v>
                </c:pt>
                <c:pt idx="1392">
                  <c:v>0.51050388970299998</c:v>
                </c:pt>
                <c:pt idx="1393">
                  <c:v>0.51060240372700005</c:v>
                </c:pt>
                <c:pt idx="1394">
                  <c:v>0.51070580964500001</c:v>
                </c:pt>
                <c:pt idx="1395">
                  <c:v>0.51081140684100002</c:v>
                </c:pt>
                <c:pt idx="1396">
                  <c:v>0.51091921873799995</c:v>
                </c:pt>
                <c:pt idx="1397">
                  <c:v>0.51105964745300003</c:v>
                </c:pt>
                <c:pt idx="1398">
                  <c:v>0.51118735857399999</c:v>
                </c:pt>
                <c:pt idx="1399">
                  <c:v>0.51129578492700001</c:v>
                </c:pt>
                <c:pt idx="1400">
                  <c:v>0.51145460995199998</c:v>
                </c:pt>
                <c:pt idx="1401">
                  <c:v>0.51158162089500003</c:v>
                </c:pt>
                <c:pt idx="1402">
                  <c:v>0.511696365032</c:v>
                </c:pt>
                <c:pt idx="1403">
                  <c:v>0.51183097009699996</c:v>
                </c:pt>
                <c:pt idx="1404">
                  <c:v>0.51195363813700001</c:v>
                </c:pt>
                <c:pt idx="1405">
                  <c:v>0.51206400302800004</c:v>
                </c:pt>
                <c:pt idx="1406">
                  <c:v>0.512203624064</c:v>
                </c:pt>
                <c:pt idx="1407">
                  <c:v>0.512310568124</c:v>
                </c:pt>
                <c:pt idx="1408">
                  <c:v>0.51243683082400004</c:v>
                </c:pt>
                <c:pt idx="1409">
                  <c:v>0.512561225989</c:v>
                </c:pt>
                <c:pt idx="1410">
                  <c:v>0.51266365915400003</c:v>
                </c:pt>
                <c:pt idx="1411">
                  <c:v>0.51278609070199999</c:v>
                </c:pt>
                <c:pt idx="1412">
                  <c:v>0.51291062619500005</c:v>
                </c:pt>
                <c:pt idx="1413">
                  <c:v>0.51300714607700004</c:v>
                </c:pt>
                <c:pt idx="1414">
                  <c:v>0.51311021217599995</c:v>
                </c:pt>
                <c:pt idx="1415">
                  <c:v>0.51322480073300003</c:v>
                </c:pt>
                <c:pt idx="1416">
                  <c:v>0.51330978261299998</c:v>
                </c:pt>
                <c:pt idx="1417">
                  <c:v>0.51339634649699994</c:v>
                </c:pt>
                <c:pt idx="1418">
                  <c:v>0.51354256407999999</c:v>
                </c:pt>
                <c:pt idx="1419">
                  <c:v>0.51368154132099997</c:v>
                </c:pt>
                <c:pt idx="1420">
                  <c:v>0.51380229447400005</c:v>
                </c:pt>
                <c:pt idx="1421">
                  <c:v>0.51393498014500005</c:v>
                </c:pt>
                <c:pt idx="1422">
                  <c:v>0.514056649207</c:v>
                </c:pt>
                <c:pt idx="1423">
                  <c:v>0.51420304014200002</c:v>
                </c:pt>
                <c:pt idx="1424">
                  <c:v>0.51434119472700002</c:v>
                </c:pt>
                <c:pt idx="1425">
                  <c:v>0.51445864791999996</c:v>
                </c:pt>
                <c:pt idx="1426">
                  <c:v>0.51458210755199996</c:v>
                </c:pt>
                <c:pt idx="1427">
                  <c:v>0.51470418853699995</c:v>
                </c:pt>
                <c:pt idx="1428">
                  <c:v>0.51480409980700004</c:v>
                </c:pt>
                <c:pt idx="1429">
                  <c:v>0.51489738433499999</c:v>
                </c:pt>
                <c:pt idx="1430">
                  <c:v>0.51500430405200004</c:v>
                </c:pt>
                <c:pt idx="1431">
                  <c:v>0.51514243080400002</c:v>
                </c:pt>
                <c:pt idx="1432">
                  <c:v>0.51527710515299996</c:v>
                </c:pt>
                <c:pt idx="1433">
                  <c:v>0.51536079220499997</c:v>
                </c:pt>
                <c:pt idx="1434">
                  <c:v>0.51551043122899998</c:v>
                </c:pt>
                <c:pt idx="1435">
                  <c:v>0.51563851574800001</c:v>
                </c:pt>
                <c:pt idx="1436">
                  <c:v>0.51575487827300004</c:v>
                </c:pt>
                <c:pt idx="1437">
                  <c:v>0.51590119898800002</c:v>
                </c:pt>
                <c:pt idx="1438">
                  <c:v>0.51600742060799998</c:v>
                </c:pt>
                <c:pt idx="1439">
                  <c:v>0.51612521468000006</c:v>
                </c:pt>
                <c:pt idx="1440">
                  <c:v>0.51626338218599999</c:v>
                </c:pt>
                <c:pt idx="1441">
                  <c:v>0.51639182346500001</c:v>
                </c:pt>
                <c:pt idx="1442">
                  <c:v>0.51649437325299996</c:v>
                </c:pt>
                <c:pt idx="1443">
                  <c:v>0.51658580768399998</c:v>
                </c:pt>
                <c:pt idx="1444">
                  <c:v>0.51671802069600004</c:v>
                </c:pt>
                <c:pt idx="1445">
                  <c:v>0.51685320626999998</c:v>
                </c:pt>
                <c:pt idx="1446">
                  <c:v>0.51699188140399999</c:v>
                </c:pt>
                <c:pt idx="1447">
                  <c:v>0.51710963621200001</c:v>
                </c:pt>
                <c:pt idx="1448">
                  <c:v>0.51719220193799997</c:v>
                </c:pt>
                <c:pt idx="1449">
                  <c:v>0.51730224408199998</c:v>
                </c:pt>
                <c:pt idx="1450">
                  <c:v>0.51745345877399995</c:v>
                </c:pt>
                <c:pt idx="1451">
                  <c:v>0.51758436861699997</c:v>
                </c:pt>
                <c:pt idx="1452">
                  <c:v>0.51768985062600004</c:v>
                </c:pt>
                <c:pt idx="1453">
                  <c:v>0.51779894416500005</c:v>
                </c:pt>
                <c:pt idx="1454">
                  <c:v>0.51789393501900005</c:v>
                </c:pt>
                <c:pt idx="1455">
                  <c:v>0.51798550086700001</c:v>
                </c:pt>
                <c:pt idx="1456">
                  <c:v>0.51807683181099995</c:v>
                </c:pt>
                <c:pt idx="1457">
                  <c:v>0.518190885657</c:v>
                </c:pt>
                <c:pt idx="1458">
                  <c:v>0.51832409481499997</c:v>
                </c:pt>
                <c:pt idx="1459">
                  <c:v>0.51846729684899995</c:v>
                </c:pt>
                <c:pt idx="1460">
                  <c:v>0.51860772894399998</c:v>
                </c:pt>
                <c:pt idx="1461">
                  <c:v>0.51871953854700004</c:v>
                </c:pt>
                <c:pt idx="1462">
                  <c:v>0.51884634356399995</c:v>
                </c:pt>
                <c:pt idx="1463">
                  <c:v>0.51900926907300005</c:v>
                </c:pt>
                <c:pt idx="1464">
                  <c:v>0.519121828806</c:v>
                </c:pt>
                <c:pt idx="1465">
                  <c:v>0.51927121771600004</c:v>
                </c:pt>
                <c:pt idx="1466">
                  <c:v>0.51941755852799998</c:v>
                </c:pt>
                <c:pt idx="1467">
                  <c:v>0.51954945465799995</c:v>
                </c:pt>
                <c:pt idx="1468">
                  <c:v>0.51969592016599997</c:v>
                </c:pt>
                <c:pt idx="1469">
                  <c:v>0.519816685818</c:v>
                </c:pt>
                <c:pt idx="1470">
                  <c:v>0.51991069070700002</c:v>
                </c:pt>
                <c:pt idx="1471">
                  <c:v>0.52000978536700004</c:v>
                </c:pt>
                <c:pt idx="1472">
                  <c:v>0.52011608824400002</c:v>
                </c:pt>
                <c:pt idx="1473">
                  <c:v>0.52022728866199996</c:v>
                </c:pt>
                <c:pt idx="1474">
                  <c:v>0.520310705707</c:v>
                </c:pt>
                <c:pt idx="1475">
                  <c:v>0.52041169846900004</c:v>
                </c:pt>
                <c:pt idx="1476">
                  <c:v>0.52049907875599999</c:v>
                </c:pt>
                <c:pt idx="1477">
                  <c:v>0.52059713840900002</c:v>
                </c:pt>
                <c:pt idx="1478">
                  <c:v>0.52071516797299999</c:v>
                </c:pt>
                <c:pt idx="1479">
                  <c:v>0.52082272409700003</c:v>
                </c:pt>
                <c:pt idx="1480">
                  <c:v>0.52096469903700005</c:v>
                </c:pt>
                <c:pt idx="1481">
                  <c:v>0.521115469961</c:v>
                </c:pt>
                <c:pt idx="1482">
                  <c:v>0.52122737838400002</c:v>
                </c:pt>
                <c:pt idx="1483">
                  <c:v>0.52131732844900003</c:v>
                </c:pt>
                <c:pt idx="1484">
                  <c:v>0.52144067053999998</c:v>
                </c:pt>
                <c:pt idx="1485">
                  <c:v>0.52156137281899995</c:v>
                </c:pt>
                <c:pt idx="1486">
                  <c:v>0.52167354645999997</c:v>
                </c:pt>
                <c:pt idx="1487">
                  <c:v>0.52177524210699999</c:v>
                </c:pt>
                <c:pt idx="1488">
                  <c:v>0.52188088932200005</c:v>
                </c:pt>
                <c:pt idx="1489">
                  <c:v>0.52199067186899994</c:v>
                </c:pt>
                <c:pt idx="1490">
                  <c:v>0.52207476065799996</c:v>
                </c:pt>
                <c:pt idx="1491">
                  <c:v>0.52220186945299996</c:v>
                </c:pt>
                <c:pt idx="1492">
                  <c:v>0.52232186189600005</c:v>
                </c:pt>
                <c:pt idx="1493">
                  <c:v>0.52243855634900005</c:v>
                </c:pt>
                <c:pt idx="1494">
                  <c:v>0.52255128762699998</c:v>
                </c:pt>
                <c:pt idx="1495">
                  <c:v>0.52267109899099995</c:v>
                </c:pt>
                <c:pt idx="1496">
                  <c:v>0.52278920144899999</c:v>
                </c:pt>
                <c:pt idx="1497">
                  <c:v>0.52291748330200005</c:v>
                </c:pt>
                <c:pt idx="1498">
                  <c:v>0.52303481054800005</c:v>
                </c:pt>
                <c:pt idx="1499">
                  <c:v>0.52312370322099999</c:v>
                </c:pt>
                <c:pt idx="1500">
                  <c:v>0.52324044066599995</c:v>
                </c:pt>
                <c:pt idx="1501">
                  <c:v>0.52336151465699998</c:v>
                </c:pt>
                <c:pt idx="1502">
                  <c:v>0.52347531436700001</c:v>
                </c:pt>
                <c:pt idx="1503">
                  <c:v>0.52358203468800002</c:v>
                </c:pt>
                <c:pt idx="1504">
                  <c:v>0.52369196114600003</c:v>
                </c:pt>
                <c:pt idx="1505">
                  <c:v>0.52382573844199998</c:v>
                </c:pt>
                <c:pt idx="1506">
                  <c:v>0.52395177992200004</c:v>
                </c:pt>
                <c:pt idx="1507">
                  <c:v>0.52407347502299995</c:v>
                </c:pt>
                <c:pt idx="1508">
                  <c:v>0.52422716975700001</c:v>
                </c:pt>
                <c:pt idx="1509">
                  <c:v>0.52434721554999997</c:v>
                </c:pt>
                <c:pt idx="1510">
                  <c:v>0.52445509879100005</c:v>
                </c:pt>
                <c:pt idx="1511">
                  <c:v>0.52458409849300003</c:v>
                </c:pt>
                <c:pt idx="1512">
                  <c:v>0.52470429857500001</c:v>
                </c:pt>
                <c:pt idx="1513">
                  <c:v>0.52485503860100002</c:v>
                </c:pt>
                <c:pt idx="1514">
                  <c:v>0.52499049934599995</c:v>
                </c:pt>
                <c:pt idx="1515">
                  <c:v>0.52510160971200004</c:v>
                </c:pt>
                <c:pt idx="1516">
                  <c:v>0.52521463638599997</c:v>
                </c:pt>
                <c:pt idx="1517">
                  <c:v>0.52533583692899999</c:v>
                </c:pt>
                <c:pt idx="1518">
                  <c:v>0.52546484688700001</c:v>
                </c:pt>
                <c:pt idx="1519">
                  <c:v>0.52557195704799997</c:v>
                </c:pt>
                <c:pt idx="1520">
                  <c:v>0.52566431346099995</c:v>
                </c:pt>
                <c:pt idx="1521">
                  <c:v>0.52577306834600002</c:v>
                </c:pt>
                <c:pt idx="1522">
                  <c:v>0.52587923809600001</c:v>
                </c:pt>
                <c:pt idx="1523">
                  <c:v>0.52600623568899996</c:v>
                </c:pt>
                <c:pt idx="1524">
                  <c:v>0.52614197598900003</c:v>
                </c:pt>
                <c:pt idx="1525">
                  <c:v>0.52624884203800004</c:v>
                </c:pt>
                <c:pt idx="1526">
                  <c:v>0.52637036458999997</c:v>
                </c:pt>
                <c:pt idx="1527">
                  <c:v>0.52648426609300003</c:v>
                </c:pt>
                <c:pt idx="1528">
                  <c:v>0.52659447531600001</c:v>
                </c:pt>
                <c:pt idx="1529">
                  <c:v>0.52670720598700005</c:v>
                </c:pt>
                <c:pt idx="1530">
                  <c:v>0.52684013845699995</c:v>
                </c:pt>
                <c:pt idx="1531">
                  <c:v>0.52696327411900001</c:v>
                </c:pt>
                <c:pt idx="1532">
                  <c:v>0.52706763691699998</c:v>
                </c:pt>
                <c:pt idx="1533">
                  <c:v>0.52716772176600002</c:v>
                </c:pt>
                <c:pt idx="1534">
                  <c:v>0.52728947530100001</c:v>
                </c:pt>
                <c:pt idx="1535">
                  <c:v>0.52737307352200002</c:v>
                </c:pt>
                <c:pt idx="1536">
                  <c:v>0.52748059366800004</c:v>
                </c:pt>
                <c:pt idx="1537">
                  <c:v>0.52759836775199997</c:v>
                </c:pt>
                <c:pt idx="1538">
                  <c:v>0.52771659831899997</c:v>
                </c:pt>
                <c:pt idx="1539">
                  <c:v>0.52783270770199997</c:v>
                </c:pt>
                <c:pt idx="1540">
                  <c:v>0.52794870621400003</c:v>
                </c:pt>
                <c:pt idx="1541">
                  <c:v>0.52808712371199995</c:v>
                </c:pt>
                <c:pt idx="1542">
                  <c:v>0.52821068175499997</c:v>
                </c:pt>
                <c:pt idx="1543">
                  <c:v>0.52833173906800002</c:v>
                </c:pt>
                <c:pt idx="1544">
                  <c:v>0.52847719236599999</c:v>
                </c:pt>
                <c:pt idx="1545">
                  <c:v>0.52857476743800003</c:v>
                </c:pt>
                <c:pt idx="1546">
                  <c:v>0.52868510007500003</c:v>
                </c:pt>
                <c:pt idx="1547">
                  <c:v>0.52880031019499996</c:v>
                </c:pt>
                <c:pt idx="1548">
                  <c:v>0.52892769196400002</c:v>
                </c:pt>
                <c:pt idx="1549">
                  <c:v>0.52900192582700001</c:v>
                </c:pt>
                <c:pt idx="1550">
                  <c:v>0.52911725153699996</c:v>
                </c:pt>
                <c:pt idx="1551">
                  <c:v>0.52919669665400004</c:v>
                </c:pt>
                <c:pt idx="1552">
                  <c:v>0.52928073965199995</c:v>
                </c:pt>
                <c:pt idx="1553">
                  <c:v>0.52939313096100005</c:v>
                </c:pt>
                <c:pt idx="1554">
                  <c:v>0.52950614437900001</c:v>
                </c:pt>
                <c:pt idx="1555">
                  <c:v>0.52962791869600001</c:v>
                </c:pt>
                <c:pt idx="1556">
                  <c:v>0.52973610778400004</c:v>
                </c:pt>
                <c:pt idx="1557">
                  <c:v>0.52982339489999997</c:v>
                </c:pt>
                <c:pt idx="1558">
                  <c:v>0.52993064928199995</c:v>
                </c:pt>
                <c:pt idx="1559">
                  <c:v>0.53003840418399994</c:v>
                </c:pt>
                <c:pt idx="1560">
                  <c:v>0.53014226400999998</c:v>
                </c:pt>
                <c:pt idx="1561">
                  <c:v>0.53025879408200005</c:v>
                </c:pt>
                <c:pt idx="1562">
                  <c:v>0.53037013830599999</c:v>
                </c:pt>
                <c:pt idx="1563">
                  <c:v>0.53048261678899999</c:v>
                </c:pt>
                <c:pt idx="1564">
                  <c:v>0.53061921837899995</c:v>
                </c:pt>
                <c:pt idx="1565">
                  <c:v>0.53073789305499997</c:v>
                </c:pt>
                <c:pt idx="1566">
                  <c:v>0.53085480407999996</c:v>
                </c:pt>
                <c:pt idx="1567">
                  <c:v>0.53099423086599995</c:v>
                </c:pt>
                <c:pt idx="1568">
                  <c:v>0.53113900471599995</c:v>
                </c:pt>
                <c:pt idx="1569">
                  <c:v>0.53125231698700004</c:v>
                </c:pt>
                <c:pt idx="1570">
                  <c:v>0.53135782673900001</c:v>
                </c:pt>
                <c:pt idx="1571">
                  <c:v>0.53144309222700004</c:v>
                </c:pt>
                <c:pt idx="1572">
                  <c:v>0.53152319423100003</c:v>
                </c:pt>
                <c:pt idx="1573">
                  <c:v>0.53162690872999996</c:v>
                </c:pt>
                <c:pt idx="1574">
                  <c:v>0.53174703837600001</c:v>
                </c:pt>
                <c:pt idx="1575">
                  <c:v>0.53186786755399995</c:v>
                </c:pt>
                <c:pt idx="1576">
                  <c:v>0.53197466462300003</c:v>
                </c:pt>
                <c:pt idx="1577">
                  <c:v>0.53208778514300004</c:v>
                </c:pt>
                <c:pt idx="1578">
                  <c:v>0.53218064222899997</c:v>
                </c:pt>
                <c:pt idx="1579">
                  <c:v>0.53228358193299996</c:v>
                </c:pt>
                <c:pt idx="1580">
                  <c:v>0.53239154299199998</c:v>
                </c:pt>
                <c:pt idx="1581">
                  <c:v>0.53249511595499999</c:v>
                </c:pt>
                <c:pt idx="1582">
                  <c:v>0.53259024720399994</c:v>
                </c:pt>
                <c:pt idx="1583">
                  <c:v>0.53270766972000005</c:v>
                </c:pt>
                <c:pt idx="1584">
                  <c:v>0.53281953492300005</c:v>
                </c:pt>
                <c:pt idx="1585">
                  <c:v>0.53291219923499999</c:v>
                </c:pt>
                <c:pt idx="1586">
                  <c:v>0.53304500014</c:v>
                </c:pt>
                <c:pt idx="1587">
                  <c:v>0.533152833509</c:v>
                </c:pt>
                <c:pt idx="1588">
                  <c:v>0.53326757607300002</c:v>
                </c:pt>
                <c:pt idx="1589">
                  <c:v>0.53337347047799999</c:v>
                </c:pt>
                <c:pt idx="1590">
                  <c:v>0.53347513239900002</c:v>
                </c:pt>
                <c:pt idx="1591">
                  <c:v>0.53359025496300005</c:v>
                </c:pt>
                <c:pt idx="1592">
                  <c:v>0.53371169911399996</c:v>
                </c:pt>
                <c:pt idx="1593">
                  <c:v>0.53382954124500004</c:v>
                </c:pt>
                <c:pt idx="1594">
                  <c:v>0.533952294085</c:v>
                </c:pt>
                <c:pt idx="1595">
                  <c:v>0.534059289843</c:v>
                </c:pt>
                <c:pt idx="1596">
                  <c:v>0.534169595916</c:v>
                </c:pt>
                <c:pt idx="1597">
                  <c:v>0.53430477271400001</c:v>
                </c:pt>
                <c:pt idx="1598">
                  <c:v>0.53444798356900003</c:v>
                </c:pt>
                <c:pt idx="1599">
                  <c:v>0.53455157720699997</c:v>
                </c:pt>
                <c:pt idx="1600">
                  <c:v>0.53468587861000005</c:v>
                </c:pt>
                <c:pt idx="1601">
                  <c:v>0.53480084898500002</c:v>
                </c:pt>
                <c:pt idx="1602">
                  <c:v>0.53492274637699999</c:v>
                </c:pt>
                <c:pt idx="1603">
                  <c:v>0.53503680625399996</c:v>
                </c:pt>
                <c:pt idx="1604">
                  <c:v>0.53516144824699996</c:v>
                </c:pt>
                <c:pt idx="1605">
                  <c:v>0.53530538104400005</c:v>
                </c:pt>
                <c:pt idx="1606">
                  <c:v>0.53542076482599998</c:v>
                </c:pt>
                <c:pt idx="1607">
                  <c:v>0.53551280342399998</c:v>
                </c:pt>
                <c:pt idx="1608">
                  <c:v>0.53560340669700002</c:v>
                </c:pt>
                <c:pt idx="1609">
                  <c:v>0.53571679974200004</c:v>
                </c:pt>
                <c:pt idx="1610">
                  <c:v>0.53583111017499996</c:v>
                </c:pt>
                <c:pt idx="1611">
                  <c:v>0.53594132089199997</c:v>
                </c:pt>
                <c:pt idx="1612">
                  <c:v>0.53604260481699995</c:v>
                </c:pt>
                <c:pt idx="1613">
                  <c:v>0.53617376838200004</c:v>
                </c:pt>
                <c:pt idx="1614">
                  <c:v>0.53628634485799997</c:v>
                </c:pt>
                <c:pt idx="1615">
                  <c:v>0.53639815405000002</c:v>
                </c:pt>
                <c:pt idx="1616">
                  <c:v>0.536492124653</c:v>
                </c:pt>
                <c:pt idx="1617">
                  <c:v>0.53659639666000003</c:v>
                </c:pt>
                <c:pt idx="1618">
                  <c:v>0.53669505341299995</c:v>
                </c:pt>
                <c:pt idx="1619">
                  <c:v>0.53679222094099999</c:v>
                </c:pt>
                <c:pt idx="1620">
                  <c:v>0.53692839553500005</c:v>
                </c:pt>
                <c:pt idx="1621">
                  <c:v>0.53704718854199995</c:v>
                </c:pt>
                <c:pt idx="1622">
                  <c:v>0.53715228953399996</c:v>
                </c:pt>
                <c:pt idx="1623">
                  <c:v>0.53726424151300001</c:v>
                </c:pt>
                <c:pt idx="1624">
                  <c:v>0.53736847679400002</c:v>
                </c:pt>
                <c:pt idx="1625">
                  <c:v>0.53748064118399996</c:v>
                </c:pt>
                <c:pt idx="1626">
                  <c:v>0.53760833986400003</c:v>
                </c:pt>
                <c:pt idx="1627">
                  <c:v>0.53772603692300003</c:v>
                </c:pt>
                <c:pt idx="1628">
                  <c:v>0.53782008466999998</c:v>
                </c:pt>
                <c:pt idx="1629">
                  <c:v>0.53792349139499995</c:v>
                </c:pt>
                <c:pt idx="1630">
                  <c:v>0.53802616007199999</c:v>
                </c:pt>
                <c:pt idx="1631">
                  <c:v>0.53813492552599995</c:v>
                </c:pt>
                <c:pt idx="1632">
                  <c:v>0.53823480568100002</c:v>
                </c:pt>
                <c:pt idx="1633">
                  <c:v>0.53833590282999999</c:v>
                </c:pt>
                <c:pt idx="1634">
                  <c:v>0.53845408575999998</c:v>
                </c:pt>
                <c:pt idx="1635">
                  <c:v>0.53855136676699999</c:v>
                </c:pt>
                <c:pt idx="1636">
                  <c:v>0.53864505411800001</c:v>
                </c:pt>
                <c:pt idx="1637">
                  <c:v>0.53874209267700002</c:v>
                </c:pt>
                <c:pt idx="1638">
                  <c:v>0.53886357046099997</c:v>
                </c:pt>
                <c:pt idx="1639">
                  <c:v>0.53899248522200005</c:v>
                </c:pt>
                <c:pt idx="1640">
                  <c:v>0.53912044691500005</c:v>
                </c:pt>
                <c:pt idx="1641">
                  <c:v>0.53923489515</c:v>
                </c:pt>
                <c:pt idx="1642">
                  <c:v>0.53933631450999997</c:v>
                </c:pt>
                <c:pt idx="1643">
                  <c:v>0.53943932704899999</c:v>
                </c:pt>
                <c:pt idx="1644">
                  <c:v>0.53955490558800001</c:v>
                </c:pt>
                <c:pt idx="1645">
                  <c:v>0.53966478275300001</c:v>
                </c:pt>
                <c:pt idx="1646">
                  <c:v>0.539792261045</c:v>
                </c:pt>
                <c:pt idx="1647">
                  <c:v>0.53989467608300001</c:v>
                </c:pt>
                <c:pt idx="1648">
                  <c:v>0.53999603003999996</c:v>
                </c:pt>
                <c:pt idx="1649">
                  <c:v>0.54010581160299997</c:v>
                </c:pt>
                <c:pt idx="1650">
                  <c:v>0.54023670494099996</c:v>
                </c:pt>
                <c:pt idx="1651">
                  <c:v>0.54034274840499996</c:v>
                </c:pt>
                <c:pt idx="1652">
                  <c:v>0.54044356093900003</c:v>
                </c:pt>
                <c:pt idx="1653">
                  <c:v>0.54054092875000004</c:v>
                </c:pt>
                <c:pt idx="1654">
                  <c:v>0.54063995643499996</c:v>
                </c:pt>
                <c:pt idx="1655">
                  <c:v>0.54074433023299995</c:v>
                </c:pt>
                <c:pt idx="1656">
                  <c:v>0.54087442833599997</c:v>
                </c:pt>
                <c:pt idx="1657">
                  <c:v>0.540983223954</c:v>
                </c:pt>
                <c:pt idx="1658">
                  <c:v>0.54111025975799998</c:v>
                </c:pt>
                <c:pt idx="1659">
                  <c:v>0.54122705335599997</c:v>
                </c:pt>
                <c:pt idx="1660">
                  <c:v>0.54135683015299996</c:v>
                </c:pt>
                <c:pt idx="1661">
                  <c:v>0.54147421116500005</c:v>
                </c:pt>
                <c:pt idx="1662">
                  <c:v>0.54159371152900004</c:v>
                </c:pt>
                <c:pt idx="1663">
                  <c:v>0.541700372943</c:v>
                </c:pt>
                <c:pt idx="1664">
                  <c:v>0.54179240557300001</c:v>
                </c:pt>
                <c:pt idx="1665">
                  <c:v>0.54189720524200002</c:v>
                </c:pt>
                <c:pt idx="1666">
                  <c:v>0.54199858018199998</c:v>
                </c:pt>
                <c:pt idx="1667">
                  <c:v>0.54209744280700001</c:v>
                </c:pt>
                <c:pt idx="1668">
                  <c:v>0.54220053574500005</c:v>
                </c:pt>
                <c:pt idx="1669">
                  <c:v>0.54228922464399998</c:v>
                </c:pt>
                <c:pt idx="1670">
                  <c:v>0.54240567760299996</c:v>
                </c:pt>
                <c:pt idx="1671">
                  <c:v>0.54250276185099999</c:v>
                </c:pt>
                <c:pt idx="1672">
                  <c:v>0.54260077731900003</c:v>
                </c:pt>
                <c:pt idx="1673">
                  <c:v>0.54269801094699999</c:v>
                </c:pt>
                <c:pt idx="1674">
                  <c:v>0.54280980564000003</c:v>
                </c:pt>
                <c:pt idx="1675">
                  <c:v>0.54289705485499995</c:v>
                </c:pt>
                <c:pt idx="1676">
                  <c:v>0.54299028404399996</c:v>
                </c:pt>
                <c:pt idx="1677">
                  <c:v>0.54310416186099997</c:v>
                </c:pt>
                <c:pt idx="1678">
                  <c:v>0.543223197953</c:v>
                </c:pt>
                <c:pt idx="1679">
                  <c:v>0.54332713000099997</c:v>
                </c:pt>
                <c:pt idx="1680">
                  <c:v>0.54343522539599998</c:v>
                </c:pt>
                <c:pt idx="1681">
                  <c:v>0.54352405364800005</c:v>
                </c:pt>
                <c:pt idx="1682">
                  <c:v>0.543600827211</c:v>
                </c:pt>
                <c:pt idx="1683">
                  <c:v>0.54369803680399997</c:v>
                </c:pt>
                <c:pt idx="1684">
                  <c:v>0.54379706787399995</c:v>
                </c:pt>
                <c:pt idx="1685">
                  <c:v>0.54390775750599996</c:v>
                </c:pt>
                <c:pt idx="1686">
                  <c:v>0.54400741844199996</c:v>
                </c:pt>
                <c:pt idx="1687">
                  <c:v>0.54412086206300003</c:v>
                </c:pt>
                <c:pt idx="1688">
                  <c:v>0.54419495156599995</c:v>
                </c:pt>
                <c:pt idx="1689">
                  <c:v>0.54429349109500003</c:v>
                </c:pt>
                <c:pt idx="1690">
                  <c:v>0.544422556758</c:v>
                </c:pt>
                <c:pt idx="1691">
                  <c:v>0.54450045927299995</c:v>
                </c:pt>
                <c:pt idx="1692">
                  <c:v>0.54462265134800003</c:v>
                </c:pt>
                <c:pt idx="1693">
                  <c:v>0.544742060247</c:v>
                </c:pt>
                <c:pt idx="1694">
                  <c:v>0.54490559935500005</c:v>
                </c:pt>
                <c:pt idx="1695">
                  <c:v>0.54502534938699998</c:v>
                </c:pt>
                <c:pt idx="1696">
                  <c:v>0.54513162463999998</c:v>
                </c:pt>
                <c:pt idx="1697">
                  <c:v>0.54524449898100003</c:v>
                </c:pt>
                <c:pt idx="1698">
                  <c:v>0.54535245510300001</c:v>
                </c:pt>
                <c:pt idx="1699">
                  <c:v>0.54546764359900002</c:v>
                </c:pt>
                <c:pt idx="1700">
                  <c:v>0.54558626671800003</c:v>
                </c:pt>
                <c:pt idx="1701">
                  <c:v>0.54565912079599999</c:v>
                </c:pt>
                <c:pt idx="1702">
                  <c:v>0.54576787361099999</c:v>
                </c:pt>
                <c:pt idx="1703">
                  <c:v>0.54588323194099997</c:v>
                </c:pt>
                <c:pt idx="1704">
                  <c:v>0.545997130459</c:v>
                </c:pt>
                <c:pt idx="1705">
                  <c:v>0.54613176374100003</c:v>
                </c:pt>
                <c:pt idx="1706">
                  <c:v>0.54626177025</c:v>
                </c:pt>
                <c:pt idx="1707">
                  <c:v>0.54639096023400002</c:v>
                </c:pt>
                <c:pt idx="1708">
                  <c:v>0.54648917658999996</c:v>
                </c:pt>
                <c:pt idx="1709">
                  <c:v>0.54657388457800005</c:v>
                </c:pt>
                <c:pt idx="1710">
                  <c:v>0.54667487839700002</c:v>
                </c:pt>
                <c:pt idx="1711">
                  <c:v>0.54678372064799996</c:v>
                </c:pt>
                <c:pt idx="1712">
                  <c:v>0.54688494998299997</c:v>
                </c:pt>
                <c:pt idx="1713">
                  <c:v>0.54698663121199997</c:v>
                </c:pt>
                <c:pt idx="1714">
                  <c:v>0.54709095597000001</c:v>
                </c:pt>
                <c:pt idx="1715">
                  <c:v>0.54718972036799995</c:v>
                </c:pt>
                <c:pt idx="1716">
                  <c:v>0.54728440745700002</c:v>
                </c:pt>
                <c:pt idx="1717">
                  <c:v>0.54739824179700003</c:v>
                </c:pt>
                <c:pt idx="1718">
                  <c:v>0.54753115571099997</c:v>
                </c:pt>
                <c:pt idx="1719">
                  <c:v>0.54764147994000001</c:v>
                </c:pt>
                <c:pt idx="1720">
                  <c:v>0.54771940373899997</c:v>
                </c:pt>
                <c:pt idx="1721">
                  <c:v>0.54783312461900002</c:v>
                </c:pt>
                <c:pt idx="1722">
                  <c:v>0.54794795313</c:v>
                </c:pt>
                <c:pt idx="1723">
                  <c:v>0.548049355721</c:v>
                </c:pt>
                <c:pt idx="1724">
                  <c:v>0.54816909877700004</c:v>
                </c:pt>
                <c:pt idx="1725">
                  <c:v>0.54829576790900003</c:v>
                </c:pt>
                <c:pt idx="1726">
                  <c:v>0.54840508793800002</c:v>
                </c:pt>
                <c:pt idx="1727">
                  <c:v>0.54850459155700004</c:v>
                </c:pt>
                <c:pt idx="1728">
                  <c:v>0.54859239909000002</c:v>
                </c:pt>
                <c:pt idx="1729">
                  <c:v>0.54870289766500002</c:v>
                </c:pt>
                <c:pt idx="1730">
                  <c:v>0.54879013865799997</c:v>
                </c:pt>
                <c:pt idx="1731">
                  <c:v>0.54887629264500004</c:v>
                </c:pt>
                <c:pt idx="1732">
                  <c:v>0.548969821011</c:v>
                </c:pt>
                <c:pt idx="1733">
                  <c:v>0.54905586366500003</c:v>
                </c:pt>
                <c:pt idx="1734">
                  <c:v>0.54913913527400005</c:v>
                </c:pt>
                <c:pt idx="1735">
                  <c:v>0.54925552928900001</c:v>
                </c:pt>
                <c:pt idx="1736">
                  <c:v>0.54933933573799998</c:v>
                </c:pt>
                <c:pt idx="1737">
                  <c:v>0.54944175242899995</c:v>
                </c:pt>
                <c:pt idx="1738">
                  <c:v>0.54953855434599996</c:v>
                </c:pt>
                <c:pt idx="1739">
                  <c:v>0.54963096111099996</c:v>
                </c:pt>
                <c:pt idx="1740">
                  <c:v>0.54973648068299996</c:v>
                </c:pt>
                <c:pt idx="1741">
                  <c:v>0.54984050631000003</c:v>
                </c:pt>
                <c:pt idx="1742">
                  <c:v>0.54993767552299999</c:v>
                </c:pt>
                <c:pt idx="1743">
                  <c:v>0.55004989216400002</c:v>
                </c:pt>
                <c:pt idx="1744">
                  <c:v>0.55019251718200002</c:v>
                </c:pt>
                <c:pt idx="1745">
                  <c:v>0.55036668003099998</c:v>
                </c:pt>
                <c:pt idx="1746">
                  <c:v>0.55046806436600004</c:v>
                </c:pt>
                <c:pt idx="1747">
                  <c:v>0.55056710676700005</c:v>
                </c:pt>
                <c:pt idx="1748">
                  <c:v>0.55069302996199998</c:v>
                </c:pt>
                <c:pt idx="1749">
                  <c:v>0.55081813741899999</c:v>
                </c:pt>
                <c:pt idx="1750">
                  <c:v>0.55091620708199995</c:v>
                </c:pt>
                <c:pt idx="1751">
                  <c:v>0.55101854194800004</c:v>
                </c:pt>
                <c:pt idx="1752">
                  <c:v>0.551135752817</c:v>
                </c:pt>
                <c:pt idx="1753">
                  <c:v>0.55126853494700001</c:v>
                </c:pt>
                <c:pt idx="1754">
                  <c:v>0.55137294077200005</c:v>
                </c:pt>
                <c:pt idx="1755">
                  <c:v>0.55149864113900005</c:v>
                </c:pt>
                <c:pt idx="1756">
                  <c:v>0.55160258690899999</c:v>
                </c:pt>
                <c:pt idx="1757">
                  <c:v>0.55171454956599997</c:v>
                </c:pt>
                <c:pt idx="1758">
                  <c:v>0.55182577279699996</c:v>
                </c:pt>
                <c:pt idx="1759">
                  <c:v>0.55192152044999998</c:v>
                </c:pt>
                <c:pt idx="1760">
                  <c:v>0.55199659964299996</c:v>
                </c:pt>
                <c:pt idx="1761">
                  <c:v>0.55209421089199995</c:v>
                </c:pt>
                <c:pt idx="1762">
                  <c:v>0.55219997916999997</c:v>
                </c:pt>
                <c:pt idx="1763">
                  <c:v>0.55230767499300004</c:v>
                </c:pt>
                <c:pt idx="1764">
                  <c:v>0.55243720860199996</c:v>
                </c:pt>
                <c:pt idx="1765">
                  <c:v>0.55254552114900002</c:v>
                </c:pt>
                <c:pt idx="1766">
                  <c:v>0.552647451367</c:v>
                </c:pt>
                <c:pt idx="1767">
                  <c:v>0.55274153483099997</c:v>
                </c:pt>
                <c:pt idx="1768">
                  <c:v>0.55284232159500002</c:v>
                </c:pt>
                <c:pt idx="1769">
                  <c:v>0.55293177276200001</c:v>
                </c:pt>
                <c:pt idx="1770">
                  <c:v>0.55302957024199995</c:v>
                </c:pt>
                <c:pt idx="1771">
                  <c:v>0.55313387366099998</c:v>
                </c:pt>
                <c:pt idx="1772">
                  <c:v>0.55322373925599999</c:v>
                </c:pt>
                <c:pt idx="1773">
                  <c:v>0.55330437708000002</c:v>
                </c:pt>
                <c:pt idx="1774">
                  <c:v>0.55339445864000003</c:v>
                </c:pt>
                <c:pt idx="1775">
                  <c:v>0.55349813927799996</c:v>
                </c:pt>
                <c:pt idx="1776">
                  <c:v>0.55361424632</c:v>
                </c:pt>
                <c:pt idx="1777">
                  <c:v>0.553719149892</c:v>
                </c:pt>
                <c:pt idx="1778">
                  <c:v>0.55381341104299997</c:v>
                </c:pt>
                <c:pt idx="1779">
                  <c:v>0.55390550841300001</c:v>
                </c:pt>
                <c:pt idx="1780">
                  <c:v>0.55401415626499995</c:v>
                </c:pt>
                <c:pt idx="1781">
                  <c:v>0.55410595390600004</c:v>
                </c:pt>
                <c:pt idx="1782">
                  <c:v>0.55417808933299995</c:v>
                </c:pt>
                <c:pt idx="1783">
                  <c:v>0.55426341754399999</c:v>
                </c:pt>
                <c:pt idx="1784">
                  <c:v>0.55439475316300002</c:v>
                </c:pt>
                <c:pt idx="1785">
                  <c:v>0.55448543637199998</c:v>
                </c:pt>
                <c:pt idx="1786">
                  <c:v>0.55459482043499997</c:v>
                </c:pt>
                <c:pt idx="1787">
                  <c:v>0.55474231459000001</c:v>
                </c:pt>
                <c:pt idx="1788">
                  <c:v>0.55490804879900002</c:v>
                </c:pt>
                <c:pt idx="1789">
                  <c:v>0.55503677491299996</c:v>
                </c:pt>
                <c:pt idx="1790">
                  <c:v>0.55514690905999997</c:v>
                </c:pt>
                <c:pt idx="1791">
                  <c:v>0.55525506814400005</c:v>
                </c:pt>
                <c:pt idx="1792">
                  <c:v>0.55536242730600005</c:v>
                </c:pt>
                <c:pt idx="1793">
                  <c:v>0.55544329444100005</c:v>
                </c:pt>
                <c:pt idx="1794">
                  <c:v>0.555545661744</c:v>
                </c:pt>
                <c:pt idx="1795">
                  <c:v>0.55563164640700002</c:v>
                </c:pt>
                <c:pt idx="1796">
                  <c:v>0.555718389067</c:v>
                </c:pt>
                <c:pt idx="1797">
                  <c:v>0.55580359418000003</c:v>
                </c:pt>
                <c:pt idx="1798">
                  <c:v>0.55587558316399999</c:v>
                </c:pt>
                <c:pt idx="1799">
                  <c:v>0.55596190108499999</c:v>
                </c:pt>
                <c:pt idx="1800">
                  <c:v>0.55604468166099996</c:v>
                </c:pt>
                <c:pt idx="1801">
                  <c:v>0.55613813463999995</c:v>
                </c:pt>
                <c:pt idx="1802">
                  <c:v>0.55624136784300005</c:v>
                </c:pt>
                <c:pt idx="1803">
                  <c:v>0.55635867216299995</c:v>
                </c:pt>
                <c:pt idx="1804">
                  <c:v>0.55646531619200001</c:v>
                </c:pt>
                <c:pt idx="1805">
                  <c:v>0.55656097470200006</c:v>
                </c:pt>
                <c:pt idx="1806">
                  <c:v>0.55666601716800002</c:v>
                </c:pt>
                <c:pt idx="1807">
                  <c:v>0.55678042838800001</c:v>
                </c:pt>
                <c:pt idx="1808">
                  <c:v>0.55688600642700004</c:v>
                </c:pt>
                <c:pt idx="1809">
                  <c:v>0.55697225658500005</c:v>
                </c:pt>
                <c:pt idx="1810">
                  <c:v>0.55706039790299999</c:v>
                </c:pt>
                <c:pt idx="1811">
                  <c:v>0.55714971798199997</c:v>
                </c:pt>
                <c:pt idx="1812">
                  <c:v>0.55725259850700004</c:v>
                </c:pt>
                <c:pt idx="1813">
                  <c:v>0.55736079101699998</c:v>
                </c:pt>
                <c:pt idx="1814">
                  <c:v>0.55748760578199996</c:v>
                </c:pt>
                <c:pt idx="1815">
                  <c:v>0.55759952424000003</c:v>
                </c:pt>
                <c:pt idx="1816">
                  <c:v>0.55770528365000005</c:v>
                </c:pt>
                <c:pt idx="1817">
                  <c:v>0.557805412587</c:v>
                </c:pt>
                <c:pt idx="1818">
                  <c:v>0.55789942507300005</c:v>
                </c:pt>
                <c:pt idx="1819">
                  <c:v>0.55803226077300006</c:v>
                </c:pt>
                <c:pt idx="1820">
                  <c:v>0.55812872149100001</c:v>
                </c:pt>
                <c:pt idx="1821">
                  <c:v>0.55822505280500001</c:v>
                </c:pt>
                <c:pt idx="1822">
                  <c:v>0.55830362792599997</c:v>
                </c:pt>
                <c:pt idx="1823">
                  <c:v>0.55840133951199999</c:v>
                </c:pt>
                <c:pt idx="1824">
                  <c:v>0.55852277731900002</c:v>
                </c:pt>
                <c:pt idx="1825">
                  <c:v>0.55863317308899996</c:v>
                </c:pt>
                <c:pt idx="1826">
                  <c:v>0.55874325625599996</c:v>
                </c:pt>
                <c:pt idx="1827">
                  <c:v>0.55884504203999996</c:v>
                </c:pt>
                <c:pt idx="1828">
                  <c:v>0.55892654359100002</c:v>
                </c:pt>
                <c:pt idx="1829">
                  <c:v>0.55901864315299998</c:v>
                </c:pt>
                <c:pt idx="1830">
                  <c:v>0.55910775367900001</c:v>
                </c:pt>
                <c:pt idx="1831">
                  <c:v>0.55920287033100002</c:v>
                </c:pt>
                <c:pt idx="1832">
                  <c:v>0.55929972344599999</c:v>
                </c:pt>
                <c:pt idx="1833">
                  <c:v>0.55943418448799997</c:v>
                </c:pt>
                <c:pt idx="1834">
                  <c:v>0.55953153275400003</c:v>
                </c:pt>
                <c:pt idx="1835">
                  <c:v>0.55962624397600003</c:v>
                </c:pt>
                <c:pt idx="1836">
                  <c:v>0.55971800096500002</c:v>
                </c:pt>
                <c:pt idx="1837">
                  <c:v>0.55980040430599998</c:v>
                </c:pt>
                <c:pt idx="1838">
                  <c:v>0.55988437784099998</c:v>
                </c:pt>
                <c:pt idx="1839">
                  <c:v>0.559998325247</c:v>
                </c:pt>
                <c:pt idx="1840">
                  <c:v>0.56010101619899999</c:v>
                </c:pt>
                <c:pt idx="1841">
                  <c:v>0.56017413095099999</c:v>
                </c:pt>
                <c:pt idx="1842">
                  <c:v>0.56025150791199996</c:v>
                </c:pt>
                <c:pt idx="1843">
                  <c:v>0.56033621346999996</c:v>
                </c:pt>
                <c:pt idx="1844">
                  <c:v>0.56043647250399997</c:v>
                </c:pt>
                <c:pt idx="1845">
                  <c:v>0.56057444184100003</c:v>
                </c:pt>
                <c:pt idx="1846">
                  <c:v>0.56068733007100002</c:v>
                </c:pt>
                <c:pt idx="1847">
                  <c:v>0.56077723709899996</c:v>
                </c:pt>
                <c:pt idx="1848">
                  <c:v>0.56090710426699997</c:v>
                </c:pt>
                <c:pt idx="1849">
                  <c:v>0.56104343432399995</c:v>
                </c:pt>
                <c:pt idx="1850">
                  <c:v>0.56118496303999998</c:v>
                </c:pt>
                <c:pt idx="1851">
                  <c:v>0.56133743115199997</c:v>
                </c:pt>
                <c:pt idx="1852">
                  <c:v>0.561464615552</c:v>
                </c:pt>
                <c:pt idx="1853">
                  <c:v>0.56155983311900004</c:v>
                </c:pt>
                <c:pt idx="1854">
                  <c:v>0.56165468496199999</c:v>
                </c:pt>
                <c:pt idx="1855">
                  <c:v>0.56176405644899996</c:v>
                </c:pt>
                <c:pt idx="1856">
                  <c:v>0.56186740746499997</c:v>
                </c:pt>
                <c:pt idx="1857">
                  <c:v>0.56195649273699999</c:v>
                </c:pt>
                <c:pt idx="1858">
                  <c:v>0.56204604682500003</c:v>
                </c:pt>
                <c:pt idx="1859">
                  <c:v>0.56215614704500005</c:v>
                </c:pt>
                <c:pt idx="1860">
                  <c:v>0.56224068647500003</c:v>
                </c:pt>
                <c:pt idx="1861">
                  <c:v>0.56234388113900002</c:v>
                </c:pt>
                <c:pt idx="1862">
                  <c:v>0.56245175199700004</c:v>
                </c:pt>
                <c:pt idx="1863">
                  <c:v>0.56253068558999997</c:v>
                </c:pt>
                <c:pt idx="1864">
                  <c:v>0.56261274024399999</c:v>
                </c:pt>
                <c:pt idx="1865">
                  <c:v>0.56270486609799997</c:v>
                </c:pt>
                <c:pt idx="1866">
                  <c:v>0.56280898505300003</c:v>
                </c:pt>
                <c:pt idx="1867">
                  <c:v>0.56291124161600004</c:v>
                </c:pt>
                <c:pt idx="1868">
                  <c:v>0.563008329621</c:v>
                </c:pt>
                <c:pt idx="1869">
                  <c:v>0.56310757388699995</c:v>
                </c:pt>
                <c:pt idx="1870">
                  <c:v>0.56321751982000001</c:v>
                </c:pt>
                <c:pt idx="1871">
                  <c:v>0.56332034921899998</c:v>
                </c:pt>
                <c:pt idx="1872">
                  <c:v>0.56344560936200005</c:v>
                </c:pt>
                <c:pt idx="1873">
                  <c:v>0.56353006533899996</c:v>
                </c:pt>
                <c:pt idx="1874">
                  <c:v>0.56362355743000003</c:v>
                </c:pt>
                <c:pt idx="1875">
                  <c:v>0.56373167996899998</c:v>
                </c:pt>
                <c:pt idx="1876">
                  <c:v>0.56384323676100001</c:v>
                </c:pt>
                <c:pt idx="1877">
                  <c:v>0.56394996049299995</c:v>
                </c:pt>
                <c:pt idx="1878">
                  <c:v>0.56402261669499998</c:v>
                </c:pt>
                <c:pt idx="1879">
                  <c:v>0.56412175077500004</c:v>
                </c:pt>
                <c:pt idx="1880">
                  <c:v>0.56422655155500001</c:v>
                </c:pt>
                <c:pt idx="1881">
                  <c:v>0.56431345065899996</c:v>
                </c:pt>
                <c:pt idx="1882">
                  <c:v>0.56441528426400001</c:v>
                </c:pt>
                <c:pt idx="1883">
                  <c:v>0.56449999426099995</c:v>
                </c:pt>
                <c:pt idx="1884">
                  <c:v>0.56460312116800004</c:v>
                </c:pt>
                <c:pt idx="1885">
                  <c:v>0.564712586706</c:v>
                </c:pt>
                <c:pt idx="1886">
                  <c:v>0.56480473710800005</c:v>
                </c:pt>
                <c:pt idx="1887">
                  <c:v>0.56489765059200003</c:v>
                </c:pt>
                <c:pt idx="1888">
                  <c:v>0.56499670707299998</c:v>
                </c:pt>
                <c:pt idx="1889">
                  <c:v>0.56509151421000003</c:v>
                </c:pt>
                <c:pt idx="1890">
                  <c:v>0.56517042882099999</c:v>
                </c:pt>
                <c:pt idx="1891">
                  <c:v>0.56524699162299996</c:v>
                </c:pt>
                <c:pt idx="1892">
                  <c:v>0.56535547401399999</c:v>
                </c:pt>
                <c:pt idx="1893">
                  <c:v>0.56546333954399997</c:v>
                </c:pt>
                <c:pt idx="1894">
                  <c:v>0.56557787935500003</c:v>
                </c:pt>
                <c:pt idx="1895">
                  <c:v>0.56566383494299999</c:v>
                </c:pt>
                <c:pt idx="1896">
                  <c:v>0.56576484531000004</c:v>
                </c:pt>
                <c:pt idx="1897">
                  <c:v>0.56586161504999999</c:v>
                </c:pt>
                <c:pt idx="1898">
                  <c:v>0.56598248687300001</c:v>
                </c:pt>
                <c:pt idx="1899">
                  <c:v>0.56609847519599998</c:v>
                </c:pt>
                <c:pt idx="1900">
                  <c:v>0.56620783490000004</c:v>
                </c:pt>
                <c:pt idx="1901">
                  <c:v>0.56632318941100002</c:v>
                </c:pt>
                <c:pt idx="1902">
                  <c:v>0.56645245863500004</c:v>
                </c:pt>
                <c:pt idx="1903">
                  <c:v>0.56657087105500004</c:v>
                </c:pt>
                <c:pt idx="1904">
                  <c:v>0.56665023755499999</c:v>
                </c:pt>
                <c:pt idx="1905">
                  <c:v>0.56672551489300005</c:v>
                </c:pt>
                <c:pt idx="1906">
                  <c:v>0.56683267500300005</c:v>
                </c:pt>
                <c:pt idx="1907">
                  <c:v>0.56690840133999998</c:v>
                </c:pt>
                <c:pt idx="1908">
                  <c:v>0.566994383815</c:v>
                </c:pt>
                <c:pt idx="1909">
                  <c:v>0.56709446078299997</c:v>
                </c:pt>
                <c:pt idx="1910">
                  <c:v>0.56718998818400002</c:v>
                </c:pt>
                <c:pt idx="1911">
                  <c:v>0.56727307219800005</c:v>
                </c:pt>
                <c:pt idx="1912">
                  <c:v>0.56737982806800002</c:v>
                </c:pt>
                <c:pt idx="1913">
                  <c:v>0.567483135187</c:v>
                </c:pt>
                <c:pt idx="1914">
                  <c:v>0.56757182791399996</c:v>
                </c:pt>
                <c:pt idx="1915">
                  <c:v>0.567664095052</c:v>
                </c:pt>
                <c:pt idx="1916">
                  <c:v>0.56777084476600004</c:v>
                </c:pt>
                <c:pt idx="1917">
                  <c:v>0.56786935493099999</c:v>
                </c:pt>
                <c:pt idx="1918">
                  <c:v>0.56795089418699995</c:v>
                </c:pt>
                <c:pt idx="1919">
                  <c:v>0.56805059210200004</c:v>
                </c:pt>
                <c:pt idx="1920">
                  <c:v>0.56816005431299998</c:v>
                </c:pt>
                <c:pt idx="1921">
                  <c:v>0.56823559197200002</c:v>
                </c:pt>
                <c:pt idx="1922">
                  <c:v>0.56835130067700002</c:v>
                </c:pt>
                <c:pt idx="1923">
                  <c:v>0.56843877373399998</c:v>
                </c:pt>
                <c:pt idx="1924">
                  <c:v>0.56853695875900001</c:v>
                </c:pt>
                <c:pt idx="1925">
                  <c:v>0.56864550064499997</c:v>
                </c:pt>
                <c:pt idx="1926">
                  <c:v>0.56873656249000004</c:v>
                </c:pt>
                <c:pt idx="1927">
                  <c:v>0.56882659676500003</c:v>
                </c:pt>
                <c:pt idx="1928">
                  <c:v>0.56893746618499996</c:v>
                </c:pt>
                <c:pt idx="1929">
                  <c:v>0.569067152859</c:v>
                </c:pt>
                <c:pt idx="1930">
                  <c:v>0.56916398589899997</c:v>
                </c:pt>
                <c:pt idx="1931">
                  <c:v>0.56926205913200001</c:v>
                </c:pt>
                <c:pt idx="1932">
                  <c:v>0.56939938862600004</c:v>
                </c:pt>
                <c:pt idx="1933">
                  <c:v>0.56948031712500002</c:v>
                </c:pt>
                <c:pt idx="1934">
                  <c:v>0.56956311822700001</c:v>
                </c:pt>
                <c:pt idx="1935">
                  <c:v>0.569680508478</c:v>
                </c:pt>
                <c:pt idx="1936">
                  <c:v>0.56980624900400001</c:v>
                </c:pt>
                <c:pt idx="1937">
                  <c:v>0.56988927090800001</c:v>
                </c:pt>
                <c:pt idx="1938">
                  <c:v>0.56996078145700002</c:v>
                </c:pt>
                <c:pt idx="1939">
                  <c:v>0.57005763301199996</c:v>
                </c:pt>
                <c:pt idx="1940">
                  <c:v>0.57014840867200001</c:v>
                </c:pt>
                <c:pt idx="1941">
                  <c:v>0.57024780668800001</c:v>
                </c:pt>
                <c:pt idx="1942">
                  <c:v>0.57035219084699995</c:v>
                </c:pt>
                <c:pt idx="1943">
                  <c:v>0.57043230004800005</c:v>
                </c:pt>
                <c:pt idx="1944">
                  <c:v>0.570525412585</c:v>
                </c:pt>
                <c:pt idx="1945">
                  <c:v>0.570623652993</c:v>
                </c:pt>
                <c:pt idx="1946">
                  <c:v>0.570706811481</c:v>
                </c:pt>
                <c:pt idx="1947">
                  <c:v>0.57081723342299995</c:v>
                </c:pt>
                <c:pt idx="1948">
                  <c:v>0.570905295496</c:v>
                </c:pt>
                <c:pt idx="1949">
                  <c:v>0.57100176589999996</c:v>
                </c:pt>
                <c:pt idx="1950">
                  <c:v>0.571101757376</c:v>
                </c:pt>
                <c:pt idx="1951">
                  <c:v>0.57119011535099995</c:v>
                </c:pt>
                <c:pt idx="1952">
                  <c:v>0.57130342871200002</c:v>
                </c:pt>
                <c:pt idx="1953">
                  <c:v>0.57139051487199999</c:v>
                </c:pt>
                <c:pt idx="1954">
                  <c:v>0.57149298578399998</c:v>
                </c:pt>
                <c:pt idx="1955">
                  <c:v>0.57157233505399996</c:v>
                </c:pt>
                <c:pt idx="1956">
                  <c:v>0.57168600939100001</c:v>
                </c:pt>
                <c:pt idx="1957">
                  <c:v>0.57180980356599997</c:v>
                </c:pt>
                <c:pt idx="1958">
                  <c:v>0.57190033744400004</c:v>
                </c:pt>
                <c:pt idx="1959">
                  <c:v>0.57198752507899997</c:v>
                </c:pt>
                <c:pt idx="1960">
                  <c:v>0.57206999541900005</c:v>
                </c:pt>
                <c:pt idx="1961">
                  <c:v>0.57215054962099998</c:v>
                </c:pt>
                <c:pt idx="1962">
                  <c:v>0.57225246254200002</c:v>
                </c:pt>
                <c:pt idx="1963">
                  <c:v>0.57235672057800002</c:v>
                </c:pt>
                <c:pt idx="1964">
                  <c:v>0.57245456638100001</c:v>
                </c:pt>
                <c:pt idx="1965">
                  <c:v>0.57254499201800002</c:v>
                </c:pt>
                <c:pt idx="1966">
                  <c:v>0.57266162185500002</c:v>
                </c:pt>
                <c:pt idx="1967">
                  <c:v>0.57276314873900003</c:v>
                </c:pt>
                <c:pt idx="1968">
                  <c:v>0.57286516308699997</c:v>
                </c:pt>
                <c:pt idx="1969">
                  <c:v>0.57294370089900004</c:v>
                </c:pt>
                <c:pt idx="1970">
                  <c:v>0.573032150781</c:v>
                </c:pt>
                <c:pt idx="1971">
                  <c:v>0.57313726825800004</c:v>
                </c:pt>
                <c:pt idx="1972">
                  <c:v>0.57321862209100005</c:v>
                </c:pt>
                <c:pt idx="1973">
                  <c:v>0.573306924228</c:v>
                </c:pt>
                <c:pt idx="1974">
                  <c:v>0.57338610535099999</c:v>
                </c:pt>
                <c:pt idx="1975">
                  <c:v>0.57347921226200005</c:v>
                </c:pt>
                <c:pt idx="1976">
                  <c:v>0.57359034152400001</c:v>
                </c:pt>
                <c:pt idx="1977">
                  <c:v>0.57369683993300002</c:v>
                </c:pt>
                <c:pt idx="1978">
                  <c:v>0.57378293515400003</c:v>
                </c:pt>
                <c:pt idx="1979">
                  <c:v>0.57388035776500002</c:v>
                </c:pt>
                <c:pt idx="1980">
                  <c:v>0.57396534502800001</c:v>
                </c:pt>
                <c:pt idx="1981">
                  <c:v>0.57406210855200002</c:v>
                </c:pt>
                <c:pt idx="1982">
                  <c:v>0.57416276223200002</c:v>
                </c:pt>
                <c:pt idx="1983">
                  <c:v>0.574276168669</c:v>
                </c:pt>
                <c:pt idx="1984">
                  <c:v>0.57437800623199997</c:v>
                </c:pt>
                <c:pt idx="1985">
                  <c:v>0.57446485765400002</c:v>
                </c:pt>
                <c:pt idx="1986">
                  <c:v>0.57456342277899997</c:v>
                </c:pt>
                <c:pt idx="1987">
                  <c:v>0.57463641444699998</c:v>
                </c:pt>
                <c:pt idx="1988">
                  <c:v>0.57473225130600003</c:v>
                </c:pt>
                <c:pt idx="1989">
                  <c:v>0.57486089092699999</c:v>
                </c:pt>
                <c:pt idx="1990">
                  <c:v>0.57494795952</c:v>
                </c:pt>
                <c:pt idx="1991">
                  <c:v>0.575048057133</c:v>
                </c:pt>
                <c:pt idx="1992">
                  <c:v>0.57515879358499999</c:v>
                </c:pt>
                <c:pt idx="1993">
                  <c:v>0.57523601449700001</c:v>
                </c:pt>
                <c:pt idx="1994">
                  <c:v>0.57535145702099999</c:v>
                </c:pt>
                <c:pt idx="1995">
                  <c:v>0.57547039447799997</c:v>
                </c:pt>
                <c:pt idx="1996">
                  <c:v>0.57557160049900002</c:v>
                </c:pt>
                <c:pt idx="1997">
                  <c:v>0.57565136187699995</c:v>
                </c:pt>
                <c:pt idx="1998">
                  <c:v>0.57574961502900002</c:v>
                </c:pt>
                <c:pt idx="1999">
                  <c:v>0.57584329518800004</c:v>
                </c:pt>
                <c:pt idx="2000">
                  <c:v>0.575906776505</c:v>
                </c:pt>
                <c:pt idx="2001">
                  <c:v>0.57600510622599999</c:v>
                </c:pt>
                <c:pt idx="2002">
                  <c:v>0.57612401594600005</c:v>
                </c:pt>
                <c:pt idx="2003">
                  <c:v>0.57624927071099996</c:v>
                </c:pt>
                <c:pt idx="2004">
                  <c:v>0.57633205913300001</c:v>
                </c:pt>
                <c:pt idx="2005">
                  <c:v>0.57643108232200002</c:v>
                </c:pt>
                <c:pt idx="2006">
                  <c:v>0.576519171168</c:v>
                </c:pt>
                <c:pt idx="2007">
                  <c:v>0.57663426290099995</c:v>
                </c:pt>
                <c:pt idx="2008">
                  <c:v>0.57674858018399999</c:v>
                </c:pt>
                <c:pt idx="2009">
                  <c:v>0.57685564686799995</c:v>
                </c:pt>
                <c:pt idx="2010">
                  <c:v>0.57696776729900001</c:v>
                </c:pt>
                <c:pt idx="2011">
                  <c:v>0.57706898282800001</c:v>
                </c:pt>
                <c:pt idx="2012">
                  <c:v>0.57715428499300003</c:v>
                </c:pt>
                <c:pt idx="2013">
                  <c:v>0.57725953259600005</c:v>
                </c:pt>
                <c:pt idx="2014">
                  <c:v>0.57735220631499995</c:v>
                </c:pt>
                <c:pt idx="2015">
                  <c:v>0.57743602312099995</c:v>
                </c:pt>
                <c:pt idx="2016">
                  <c:v>0.57753324630799996</c:v>
                </c:pt>
                <c:pt idx="2017">
                  <c:v>0.57761760295300002</c:v>
                </c:pt>
                <c:pt idx="2018">
                  <c:v>0.57770422827199996</c:v>
                </c:pt>
                <c:pt idx="2019">
                  <c:v>0.57778901942799998</c:v>
                </c:pt>
                <c:pt idx="2020">
                  <c:v>0.57787608066899998</c:v>
                </c:pt>
                <c:pt idx="2021">
                  <c:v>0.57796997986200005</c:v>
                </c:pt>
                <c:pt idx="2022">
                  <c:v>0.57807074810199999</c:v>
                </c:pt>
                <c:pt idx="2023">
                  <c:v>0.57816690998599995</c:v>
                </c:pt>
                <c:pt idx="2024">
                  <c:v>0.57825554311299998</c:v>
                </c:pt>
                <c:pt idx="2025">
                  <c:v>0.57833984884099998</c:v>
                </c:pt>
                <c:pt idx="2026">
                  <c:v>0.57843828537499997</c:v>
                </c:pt>
                <c:pt idx="2027">
                  <c:v>0.57854597140700004</c:v>
                </c:pt>
                <c:pt idx="2028">
                  <c:v>0.57864599353400004</c:v>
                </c:pt>
                <c:pt idx="2029">
                  <c:v>0.57874776001200001</c:v>
                </c:pt>
                <c:pt idx="2030">
                  <c:v>0.57884378644500001</c:v>
                </c:pt>
                <c:pt idx="2031">
                  <c:v>0.57894768895299997</c:v>
                </c:pt>
                <c:pt idx="2032">
                  <c:v>0.579021737594</c:v>
                </c:pt>
                <c:pt idx="2033">
                  <c:v>0.57912094752999999</c:v>
                </c:pt>
                <c:pt idx="2034">
                  <c:v>0.579215158191</c:v>
                </c:pt>
                <c:pt idx="2035">
                  <c:v>0.57928504426899996</c:v>
                </c:pt>
                <c:pt idx="2036">
                  <c:v>0.57936786488199998</c:v>
                </c:pt>
                <c:pt idx="2037">
                  <c:v>0.57946997373200004</c:v>
                </c:pt>
                <c:pt idx="2038">
                  <c:v>0.57957026498300002</c:v>
                </c:pt>
                <c:pt idx="2039">
                  <c:v>0.57968509441899996</c:v>
                </c:pt>
                <c:pt idx="2040">
                  <c:v>0.579784268785</c:v>
                </c:pt>
                <c:pt idx="2041">
                  <c:v>0.57986795556000004</c:v>
                </c:pt>
                <c:pt idx="2042">
                  <c:v>0.57997032942399995</c:v>
                </c:pt>
                <c:pt idx="2043">
                  <c:v>0.58006980696900001</c:v>
                </c:pt>
                <c:pt idx="2044">
                  <c:v>0.58016457680400002</c:v>
                </c:pt>
                <c:pt idx="2045">
                  <c:v>0.58027984472600003</c:v>
                </c:pt>
                <c:pt idx="2046">
                  <c:v>0.58037125768099995</c:v>
                </c:pt>
                <c:pt idx="2047">
                  <c:v>0.58045188275199999</c:v>
                </c:pt>
                <c:pt idx="2048">
                  <c:v>0.58056874920299995</c:v>
                </c:pt>
                <c:pt idx="2049">
                  <c:v>0.580660699911</c:v>
                </c:pt>
                <c:pt idx="2050">
                  <c:v>0.58077922827899997</c:v>
                </c:pt>
                <c:pt idx="2051">
                  <c:v>0.58085376925099996</c:v>
                </c:pt>
                <c:pt idx="2052">
                  <c:v>0.58092766360199999</c:v>
                </c:pt>
                <c:pt idx="2053">
                  <c:v>0.581000388742</c:v>
                </c:pt>
                <c:pt idx="2054">
                  <c:v>0.58108156666999999</c:v>
                </c:pt>
                <c:pt idx="2055">
                  <c:v>0.58115938441199999</c:v>
                </c:pt>
                <c:pt idx="2056">
                  <c:v>0.58124034549600001</c:v>
                </c:pt>
                <c:pt idx="2057">
                  <c:v>0.58131401514000003</c:v>
                </c:pt>
                <c:pt idx="2058">
                  <c:v>0.58140078009100005</c:v>
                </c:pt>
                <c:pt idx="2059">
                  <c:v>0.58148241071100004</c:v>
                </c:pt>
                <c:pt idx="2060">
                  <c:v>0.58157061745100003</c:v>
                </c:pt>
                <c:pt idx="2061">
                  <c:v>0.58166183075199995</c:v>
                </c:pt>
                <c:pt idx="2062">
                  <c:v>0.58176268067799997</c:v>
                </c:pt>
                <c:pt idx="2063">
                  <c:v>0.58184800811199999</c:v>
                </c:pt>
                <c:pt idx="2064">
                  <c:v>0.58195799534199999</c:v>
                </c:pt>
                <c:pt idx="2065">
                  <c:v>0.58206190145100001</c:v>
                </c:pt>
                <c:pt idx="2066">
                  <c:v>0.58217856022600001</c:v>
                </c:pt>
                <c:pt idx="2067">
                  <c:v>0.58228335934700004</c:v>
                </c:pt>
                <c:pt idx="2068">
                  <c:v>0.58238311434199996</c:v>
                </c:pt>
                <c:pt idx="2069">
                  <c:v>0.58246558922400005</c:v>
                </c:pt>
                <c:pt idx="2070">
                  <c:v>0.58257281525899995</c:v>
                </c:pt>
                <c:pt idx="2071">
                  <c:v>0.58268220485400002</c:v>
                </c:pt>
                <c:pt idx="2072">
                  <c:v>0.58278716553599996</c:v>
                </c:pt>
                <c:pt idx="2073">
                  <c:v>0.58286352246299999</c:v>
                </c:pt>
                <c:pt idx="2074">
                  <c:v>0.58294980459500001</c:v>
                </c:pt>
                <c:pt idx="2075">
                  <c:v>0.583034566905</c:v>
                </c:pt>
                <c:pt idx="2076">
                  <c:v>0.58311910285299995</c:v>
                </c:pt>
                <c:pt idx="2077">
                  <c:v>0.58321888333799998</c:v>
                </c:pt>
                <c:pt idx="2078">
                  <c:v>0.58330962999799996</c:v>
                </c:pt>
                <c:pt idx="2079">
                  <c:v>0.58340194990799998</c:v>
                </c:pt>
                <c:pt idx="2080">
                  <c:v>0.58348204842499996</c:v>
                </c:pt>
                <c:pt idx="2081">
                  <c:v>0.58356753769000003</c:v>
                </c:pt>
                <c:pt idx="2082">
                  <c:v>0.58363300623900005</c:v>
                </c:pt>
                <c:pt idx="2083">
                  <c:v>0.58373882337500005</c:v>
                </c:pt>
                <c:pt idx="2084">
                  <c:v>0.58388055231500002</c:v>
                </c:pt>
                <c:pt idx="2085">
                  <c:v>0.58398802949899997</c:v>
                </c:pt>
                <c:pt idx="2086">
                  <c:v>0.58406089105199999</c:v>
                </c:pt>
                <c:pt idx="2087">
                  <c:v>0.58416346346600001</c:v>
                </c:pt>
                <c:pt idx="2088">
                  <c:v>0.58428850559599999</c:v>
                </c:pt>
                <c:pt idx="2089">
                  <c:v>0.58442148932799998</c:v>
                </c:pt>
                <c:pt idx="2090">
                  <c:v>0.58451134441200003</c:v>
                </c:pt>
                <c:pt idx="2091">
                  <c:v>0.58460811914900002</c:v>
                </c:pt>
                <c:pt idx="2092">
                  <c:v>0.58472035677599998</c:v>
                </c:pt>
                <c:pt idx="2093">
                  <c:v>0.58480675701700002</c:v>
                </c:pt>
                <c:pt idx="2094">
                  <c:v>0.58488174055200004</c:v>
                </c:pt>
                <c:pt idx="2095">
                  <c:v>0.58499393956599999</c:v>
                </c:pt>
                <c:pt idx="2096">
                  <c:v>0.58508315841500003</c:v>
                </c:pt>
                <c:pt idx="2097">
                  <c:v>0.585188679017</c:v>
                </c:pt>
                <c:pt idx="2098">
                  <c:v>0.58526513482700004</c:v>
                </c:pt>
                <c:pt idx="2099">
                  <c:v>0.58534866172</c:v>
                </c:pt>
                <c:pt idx="2100">
                  <c:v>0.58543678374100006</c:v>
                </c:pt>
                <c:pt idx="2101">
                  <c:v>0.58552322509099997</c:v>
                </c:pt>
                <c:pt idx="2102">
                  <c:v>0.58559604110399999</c:v>
                </c:pt>
                <c:pt idx="2103">
                  <c:v>0.58566354914100005</c:v>
                </c:pt>
                <c:pt idx="2104">
                  <c:v>0.58573852894699996</c:v>
                </c:pt>
                <c:pt idx="2105">
                  <c:v>0.58584839747999995</c:v>
                </c:pt>
                <c:pt idx="2106">
                  <c:v>0.58591408211100005</c:v>
                </c:pt>
                <c:pt idx="2107">
                  <c:v>0.58601349098</c:v>
                </c:pt>
                <c:pt idx="2108">
                  <c:v>0.58611498033700005</c:v>
                </c:pt>
                <c:pt idx="2109">
                  <c:v>0.58619863370600001</c:v>
                </c:pt>
                <c:pt idx="2110">
                  <c:v>0.58630423047699998</c:v>
                </c:pt>
                <c:pt idx="2111">
                  <c:v>0.58638757637600003</c:v>
                </c:pt>
                <c:pt idx="2112">
                  <c:v>0.58648061947200003</c:v>
                </c:pt>
                <c:pt idx="2113">
                  <c:v>0.58660015277699995</c:v>
                </c:pt>
                <c:pt idx="2114">
                  <c:v>0.58671113386499996</c:v>
                </c:pt>
                <c:pt idx="2115">
                  <c:v>0.58679152992700001</c:v>
                </c:pt>
                <c:pt idx="2116">
                  <c:v>0.58688191162900005</c:v>
                </c:pt>
                <c:pt idx="2117">
                  <c:v>0.58698466554200002</c:v>
                </c:pt>
                <c:pt idx="2118">
                  <c:v>0.58708851832800002</c:v>
                </c:pt>
                <c:pt idx="2119">
                  <c:v>0.58718271996399996</c:v>
                </c:pt>
                <c:pt idx="2120">
                  <c:v>0.58726172543800004</c:v>
                </c:pt>
                <c:pt idx="2121">
                  <c:v>0.587348456485</c:v>
                </c:pt>
                <c:pt idx="2122">
                  <c:v>0.58742461748499997</c:v>
                </c:pt>
                <c:pt idx="2123">
                  <c:v>0.58750058382100001</c:v>
                </c:pt>
                <c:pt idx="2124">
                  <c:v>0.58759776075500003</c:v>
                </c:pt>
                <c:pt idx="2125">
                  <c:v>0.58768977947800005</c:v>
                </c:pt>
                <c:pt idx="2126">
                  <c:v>0.58780176705800002</c:v>
                </c:pt>
                <c:pt idx="2127">
                  <c:v>0.58786630300700005</c:v>
                </c:pt>
                <c:pt idx="2128">
                  <c:v>0.58794668848700005</c:v>
                </c:pt>
                <c:pt idx="2129">
                  <c:v>0.588061288367</c:v>
                </c:pt>
                <c:pt idx="2130">
                  <c:v>0.58813683460800004</c:v>
                </c:pt>
                <c:pt idx="2131">
                  <c:v>0.58820096428699997</c:v>
                </c:pt>
                <c:pt idx="2132">
                  <c:v>0.58827769217400006</c:v>
                </c:pt>
                <c:pt idx="2133">
                  <c:v>0.58835670980200006</c:v>
                </c:pt>
                <c:pt idx="2134">
                  <c:v>0.588454860739</c:v>
                </c:pt>
                <c:pt idx="2135">
                  <c:v>0.58855565863899995</c:v>
                </c:pt>
                <c:pt idx="2136">
                  <c:v>0.58862594152299996</c:v>
                </c:pt>
                <c:pt idx="2137">
                  <c:v>0.58872512602500005</c:v>
                </c:pt>
                <c:pt idx="2138">
                  <c:v>0.58881684811900004</c:v>
                </c:pt>
                <c:pt idx="2139">
                  <c:v>0.58889630219</c:v>
                </c:pt>
                <c:pt idx="2140">
                  <c:v>0.58902329422599997</c:v>
                </c:pt>
                <c:pt idx="2141">
                  <c:v>0.58911896732000002</c:v>
                </c:pt>
                <c:pt idx="2142">
                  <c:v>0.58923234089499998</c:v>
                </c:pt>
                <c:pt idx="2143">
                  <c:v>0.58934850853999998</c:v>
                </c:pt>
                <c:pt idx="2144">
                  <c:v>0.58944555920700004</c:v>
                </c:pt>
                <c:pt idx="2145">
                  <c:v>0.589514629475</c:v>
                </c:pt>
                <c:pt idx="2146">
                  <c:v>0.58960931704599995</c:v>
                </c:pt>
                <c:pt idx="2147">
                  <c:v>0.58971065309899995</c:v>
                </c:pt>
                <c:pt idx="2148">
                  <c:v>0.58980416309999995</c:v>
                </c:pt>
                <c:pt idx="2149">
                  <c:v>0.58990706790299996</c:v>
                </c:pt>
                <c:pt idx="2150">
                  <c:v>0.590015368732</c:v>
                </c:pt>
                <c:pt idx="2151">
                  <c:v>0.59008797087999998</c:v>
                </c:pt>
                <c:pt idx="2152">
                  <c:v>0.59017392184399997</c:v>
                </c:pt>
                <c:pt idx="2153">
                  <c:v>0.59027724572499995</c:v>
                </c:pt>
                <c:pt idx="2154">
                  <c:v>0.59035566418999996</c:v>
                </c:pt>
                <c:pt idx="2155">
                  <c:v>0.59045797439000003</c:v>
                </c:pt>
                <c:pt idx="2156">
                  <c:v>0.590563711253</c:v>
                </c:pt>
                <c:pt idx="2157">
                  <c:v>0.59064490372900003</c:v>
                </c:pt>
                <c:pt idx="2158">
                  <c:v>0.59072832452000001</c:v>
                </c:pt>
                <c:pt idx="2159">
                  <c:v>0.59085597895200004</c:v>
                </c:pt>
                <c:pt idx="2160">
                  <c:v>0.59093620926400003</c:v>
                </c:pt>
                <c:pt idx="2161">
                  <c:v>0.59102898332800002</c:v>
                </c:pt>
                <c:pt idx="2162">
                  <c:v>0.59112190355000005</c:v>
                </c:pt>
                <c:pt idx="2163">
                  <c:v>0.59121415214600004</c:v>
                </c:pt>
                <c:pt idx="2164">
                  <c:v>0.59130147183699999</c:v>
                </c:pt>
                <c:pt idx="2165">
                  <c:v>0.59137523856800001</c:v>
                </c:pt>
                <c:pt idx="2166">
                  <c:v>0.59146988835400005</c:v>
                </c:pt>
                <c:pt idx="2167">
                  <c:v>0.59156634799100005</c:v>
                </c:pt>
                <c:pt idx="2168">
                  <c:v>0.59165047314999997</c:v>
                </c:pt>
                <c:pt idx="2169">
                  <c:v>0.59175433139199995</c:v>
                </c:pt>
                <c:pt idx="2170">
                  <c:v>0.59182760766800002</c:v>
                </c:pt>
                <c:pt idx="2171">
                  <c:v>0.591904114175</c:v>
                </c:pt>
                <c:pt idx="2172">
                  <c:v>0.592004136071</c:v>
                </c:pt>
                <c:pt idx="2173">
                  <c:v>0.59208337436500003</c:v>
                </c:pt>
                <c:pt idx="2174">
                  <c:v>0.59215516336600005</c:v>
                </c:pt>
                <c:pt idx="2175">
                  <c:v>0.59222174726599996</c:v>
                </c:pt>
                <c:pt idx="2176">
                  <c:v>0.59230193112100005</c:v>
                </c:pt>
                <c:pt idx="2177">
                  <c:v>0.59240071437599995</c:v>
                </c:pt>
                <c:pt idx="2178">
                  <c:v>0.59250786560699997</c:v>
                </c:pt>
                <c:pt idx="2179">
                  <c:v>0.59259043702799996</c:v>
                </c:pt>
                <c:pt idx="2180">
                  <c:v>0.59268120576100003</c:v>
                </c:pt>
                <c:pt idx="2181">
                  <c:v>0.592770447684</c:v>
                </c:pt>
                <c:pt idx="2182">
                  <c:v>0.59287660447000001</c:v>
                </c:pt>
                <c:pt idx="2183">
                  <c:v>0.59296124666500005</c:v>
                </c:pt>
                <c:pt idx="2184">
                  <c:v>0.59304471913699996</c:v>
                </c:pt>
                <c:pt idx="2185">
                  <c:v>0.59312496484599997</c:v>
                </c:pt>
                <c:pt idx="2186">
                  <c:v>0.59321217665600001</c:v>
                </c:pt>
                <c:pt idx="2187">
                  <c:v>0.59330418122399997</c:v>
                </c:pt>
                <c:pt idx="2188">
                  <c:v>0.59339181067199998</c:v>
                </c:pt>
                <c:pt idx="2189">
                  <c:v>0.59348241766700005</c:v>
                </c:pt>
                <c:pt idx="2190">
                  <c:v>0.59358925651500005</c:v>
                </c:pt>
                <c:pt idx="2191">
                  <c:v>0.59368817490600001</c:v>
                </c:pt>
                <c:pt idx="2192">
                  <c:v>0.59377950781699995</c:v>
                </c:pt>
                <c:pt idx="2193">
                  <c:v>0.59387491355499999</c:v>
                </c:pt>
                <c:pt idx="2194">
                  <c:v>0.59397652277500002</c:v>
                </c:pt>
                <c:pt idx="2195">
                  <c:v>0.59408771308499997</c:v>
                </c:pt>
                <c:pt idx="2196">
                  <c:v>0.59417661324299997</c:v>
                </c:pt>
                <c:pt idx="2197">
                  <c:v>0.59427443256599999</c:v>
                </c:pt>
                <c:pt idx="2198">
                  <c:v>0.59438161238700005</c:v>
                </c:pt>
                <c:pt idx="2199">
                  <c:v>0.59447384320800001</c:v>
                </c:pt>
                <c:pt idx="2200">
                  <c:v>0.59455077036899995</c:v>
                </c:pt>
                <c:pt idx="2201">
                  <c:v>0.59463928792800003</c:v>
                </c:pt>
                <c:pt idx="2202">
                  <c:v>0.594752278099</c:v>
                </c:pt>
                <c:pt idx="2203">
                  <c:v>0.59484302193899996</c:v>
                </c:pt>
                <c:pt idx="2204">
                  <c:v>0.59491245115699998</c:v>
                </c:pt>
                <c:pt idx="2205">
                  <c:v>0.59502166196299999</c:v>
                </c:pt>
                <c:pt idx="2206">
                  <c:v>0.59515239036699996</c:v>
                </c:pt>
                <c:pt idx="2207">
                  <c:v>0.595244835995</c:v>
                </c:pt>
                <c:pt idx="2208">
                  <c:v>0.59533525307799995</c:v>
                </c:pt>
                <c:pt idx="2209">
                  <c:v>0.59542929503700004</c:v>
                </c:pt>
                <c:pt idx="2210">
                  <c:v>0.59553151760099998</c:v>
                </c:pt>
                <c:pt idx="2211">
                  <c:v>0.59560043693599996</c:v>
                </c:pt>
                <c:pt idx="2212">
                  <c:v>0.59568364894500003</c:v>
                </c:pt>
                <c:pt idx="2213">
                  <c:v>0.59575877538099997</c:v>
                </c:pt>
                <c:pt idx="2214">
                  <c:v>0.59582951606099999</c:v>
                </c:pt>
                <c:pt idx="2215">
                  <c:v>0.59592148956199997</c:v>
                </c:pt>
                <c:pt idx="2216">
                  <c:v>0.59601190717600006</c:v>
                </c:pt>
                <c:pt idx="2217">
                  <c:v>0.59609660853199997</c:v>
                </c:pt>
                <c:pt idx="2218">
                  <c:v>0.59617686726899999</c:v>
                </c:pt>
                <c:pt idx="2219">
                  <c:v>0.59624567809700002</c:v>
                </c:pt>
                <c:pt idx="2220">
                  <c:v>0.59632479710099995</c:v>
                </c:pt>
                <c:pt idx="2221">
                  <c:v>0.59642268689400002</c:v>
                </c:pt>
                <c:pt idx="2222">
                  <c:v>0.59651199697000001</c:v>
                </c:pt>
                <c:pt idx="2223">
                  <c:v>0.59660160638000004</c:v>
                </c:pt>
                <c:pt idx="2224">
                  <c:v>0.59668267010099996</c:v>
                </c:pt>
                <c:pt idx="2225">
                  <c:v>0.59676419456300001</c:v>
                </c:pt>
                <c:pt idx="2226">
                  <c:v>0.59686793236000002</c:v>
                </c:pt>
                <c:pt idx="2227">
                  <c:v>0.59696992394899995</c:v>
                </c:pt>
                <c:pt idx="2228">
                  <c:v>0.59707787006900004</c:v>
                </c:pt>
                <c:pt idx="2229">
                  <c:v>0.59717040031500002</c:v>
                </c:pt>
                <c:pt idx="2230">
                  <c:v>0.59724886189600002</c:v>
                </c:pt>
                <c:pt idx="2231">
                  <c:v>0.59733577473300004</c:v>
                </c:pt>
                <c:pt idx="2232">
                  <c:v>0.59740373897499999</c:v>
                </c:pt>
                <c:pt idx="2233">
                  <c:v>0.597485314258</c:v>
                </c:pt>
                <c:pt idx="2234">
                  <c:v>0.59760704292199995</c:v>
                </c:pt>
                <c:pt idx="2235">
                  <c:v>0.59770805147799999</c:v>
                </c:pt>
                <c:pt idx="2236">
                  <c:v>0.59779487933599995</c:v>
                </c:pt>
                <c:pt idx="2237">
                  <c:v>0.59787631504799998</c:v>
                </c:pt>
                <c:pt idx="2238">
                  <c:v>0.59795669536100005</c:v>
                </c:pt>
                <c:pt idx="2239">
                  <c:v>0.598036367279</c:v>
                </c:pt>
                <c:pt idx="2240">
                  <c:v>0.59812555200399997</c:v>
                </c:pt>
                <c:pt idx="2241">
                  <c:v>0.59820722986800001</c:v>
                </c:pt>
                <c:pt idx="2242">
                  <c:v>0.59828232877900001</c:v>
                </c:pt>
                <c:pt idx="2243">
                  <c:v>0.59836617578700002</c:v>
                </c:pt>
                <c:pt idx="2244">
                  <c:v>0.598442170266</c:v>
                </c:pt>
                <c:pt idx="2245">
                  <c:v>0.59852498212100003</c:v>
                </c:pt>
                <c:pt idx="2246">
                  <c:v>0.59860208960100003</c:v>
                </c:pt>
                <c:pt idx="2247">
                  <c:v>0.59869739605700001</c:v>
                </c:pt>
                <c:pt idx="2248">
                  <c:v>0.59880181910899999</c:v>
                </c:pt>
                <c:pt idx="2249">
                  <c:v>0.59889168568100004</c:v>
                </c:pt>
                <c:pt idx="2250">
                  <c:v>0.59895956754500002</c:v>
                </c:pt>
                <c:pt idx="2251">
                  <c:v>0.59904753678199996</c:v>
                </c:pt>
                <c:pt idx="2252">
                  <c:v>0.59914349633099995</c:v>
                </c:pt>
                <c:pt idx="2253">
                  <c:v>0.59925509324100001</c:v>
                </c:pt>
                <c:pt idx="2254">
                  <c:v>0.59934941508799999</c:v>
                </c:pt>
                <c:pt idx="2255">
                  <c:v>0.59943315121700003</c:v>
                </c:pt>
                <c:pt idx="2256">
                  <c:v>0.59949251263600001</c:v>
                </c:pt>
                <c:pt idx="2257">
                  <c:v>0.59959611955600001</c:v>
                </c:pt>
                <c:pt idx="2258">
                  <c:v>0.599673381487</c:v>
                </c:pt>
                <c:pt idx="2259">
                  <c:v>0.59975386702099998</c:v>
                </c:pt>
                <c:pt idx="2260">
                  <c:v>0.59982359122999995</c:v>
                </c:pt>
                <c:pt idx="2261">
                  <c:v>0.59988557011499999</c:v>
                </c:pt>
                <c:pt idx="2262">
                  <c:v>0.599989739731</c:v>
                </c:pt>
                <c:pt idx="2263">
                  <c:v>0.60011686751799997</c:v>
                </c:pt>
                <c:pt idx="2264">
                  <c:v>0.60021519492599995</c:v>
                </c:pt>
                <c:pt idx="2265">
                  <c:v>0.600312141179</c:v>
                </c:pt>
                <c:pt idx="2266">
                  <c:v>0.60040622553199996</c:v>
                </c:pt>
                <c:pt idx="2267">
                  <c:v>0.60047775703600004</c:v>
                </c:pt>
                <c:pt idx="2268">
                  <c:v>0.60054951897499997</c:v>
                </c:pt>
                <c:pt idx="2269">
                  <c:v>0.60063396237699995</c:v>
                </c:pt>
                <c:pt idx="2270">
                  <c:v>0.60073071703600001</c:v>
                </c:pt>
                <c:pt idx="2271">
                  <c:v>0.60082499884100005</c:v>
                </c:pt>
                <c:pt idx="2272">
                  <c:v>0.60091284248999999</c:v>
                </c:pt>
                <c:pt idx="2273">
                  <c:v>0.60102411309299997</c:v>
                </c:pt>
                <c:pt idx="2274">
                  <c:v>0.60110841680299998</c:v>
                </c:pt>
                <c:pt idx="2275">
                  <c:v>0.60118090722200002</c:v>
                </c:pt>
                <c:pt idx="2276">
                  <c:v>0.601279449987</c:v>
                </c:pt>
                <c:pt idx="2277">
                  <c:v>0.601353448337</c:v>
                </c:pt>
                <c:pt idx="2278">
                  <c:v>0.60143909908399995</c:v>
                </c:pt>
                <c:pt idx="2279">
                  <c:v>0.601538090227</c:v>
                </c:pt>
                <c:pt idx="2280">
                  <c:v>0.60161511289199998</c:v>
                </c:pt>
                <c:pt idx="2281">
                  <c:v>0.60168854454599996</c:v>
                </c:pt>
                <c:pt idx="2282">
                  <c:v>0.60179462719599996</c:v>
                </c:pt>
                <c:pt idx="2283">
                  <c:v>0.60187337902799998</c:v>
                </c:pt>
                <c:pt idx="2284">
                  <c:v>0.60197583178400005</c:v>
                </c:pt>
                <c:pt idx="2285">
                  <c:v>0.60206391253799996</c:v>
                </c:pt>
                <c:pt idx="2286">
                  <c:v>0.60214668024999995</c:v>
                </c:pt>
                <c:pt idx="2287">
                  <c:v>0.60224450776100003</c:v>
                </c:pt>
                <c:pt idx="2288">
                  <c:v>0.60233822667900005</c:v>
                </c:pt>
                <c:pt idx="2289">
                  <c:v>0.60242550873900003</c:v>
                </c:pt>
                <c:pt idx="2290">
                  <c:v>0.60252604104800001</c:v>
                </c:pt>
                <c:pt idx="2291">
                  <c:v>0.60263482720899997</c:v>
                </c:pt>
                <c:pt idx="2292">
                  <c:v>0.602736117254</c:v>
                </c:pt>
                <c:pt idx="2293">
                  <c:v>0.60280800623499997</c:v>
                </c:pt>
                <c:pt idx="2294">
                  <c:v>0.60289234491200006</c:v>
                </c:pt>
                <c:pt idx="2295">
                  <c:v>0.60297946530099999</c:v>
                </c:pt>
                <c:pt idx="2296">
                  <c:v>0.60308312393700003</c:v>
                </c:pt>
                <c:pt idx="2297">
                  <c:v>0.60318923839500005</c:v>
                </c:pt>
                <c:pt idx="2298">
                  <c:v>0.60329662617199997</c:v>
                </c:pt>
                <c:pt idx="2299">
                  <c:v>0.60337972286999997</c:v>
                </c:pt>
                <c:pt idx="2300">
                  <c:v>0.60345713866100004</c:v>
                </c:pt>
                <c:pt idx="2301">
                  <c:v>0.60352854295400005</c:v>
                </c:pt>
                <c:pt idx="2302">
                  <c:v>0.60362184881299996</c:v>
                </c:pt>
                <c:pt idx="2303">
                  <c:v>0.60372038944700002</c:v>
                </c:pt>
                <c:pt idx="2304">
                  <c:v>0.60380040178799999</c:v>
                </c:pt>
                <c:pt idx="2305">
                  <c:v>0.60386070846899997</c:v>
                </c:pt>
                <c:pt idx="2306">
                  <c:v>0.60393999413900001</c:v>
                </c:pt>
                <c:pt idx="2307">
                  <c:v>0.60401827639100003</c:v>
                </c:pt>
                <c:pt idx="2308">
                  <c:v>0.60408736165300003</c:v>
                </c:pt>
                <c:pt idx="2309">
                  <c:v>0.60415245949700003</c:v>
                </c:pt>
                <c:pt idx="2310">
                  <c:v>0.60425234556999996</c:v>
                </c:pt>
                <c:pt idx="2311">
                  <c:v>0.60432833598799995</c:v>
                </c:pt>
                <c:pt idx="2312">
                  <c:v>0.60440929627399997</c:v>
                </c:pt>
                <c:pt idx="2313">
                  <c:v>0.60451257823399995</c:v>
                </c:pt>
                <c:pt idx="2314">
                  <c:v>0.60464787009599996</c:v>
                </c:pt>
                <c:pt idx="2315">
                  <c:v>0.60473956806100004</c:v>
                </c:pt>
                <c:pt idx="2316">
                  <c:v>0.604851475704</c:v>
                </c:pt>
                <c:pt idx="2317">
                  <c:v>0.60493710493800001</c:v>
                </c:pt>
                <c:pt idx="2318">
                  <c:v>0.60501746479200003</c:v>
                </c:pt>
                <c:pt idx="2319">
                  <c:v>0.60510176247699998</c:v>
                </c:pt>
                <c:pt idx="2320">
                  <c:v>0.605200532362</c:v>
                </c:pt>
                <c:pt idx="2321">
                  <c:v>0.60529134341299995</c:v>
                </c:pt>
                <c:pt idx="2322">
                  <c:v>0.60538606068699996</c:v>
                </c:pt>
                <c:pt idx="2323">
                  <c:v>0.60545688920100005</c:v>
                </c:pt>
                <c:pt idx="2324">
                  <c:v>0.60555087130899998</c:v>
                </c:pt>
                <c:pt idx="2325">
                  <c:v>0.60564605803000005</c:v>
                </c:pt>
                <c:pt idx="2326">
                  <c:v>0.60572758121799997</c:v>
                </c:pt>
                <c:pt idx="2327">
                  <c:v>0.60581701749600003</c:v>
                </c:pt>
                <c:pt idx="2328">
                  <c:v>0.60593215243999998</c:v>
                </c:pt>
                <c:pt idx="2329">
                  <c:v>0.60601305697600005</c:v>
                </c:pt>
                <c:pt idx="2330">
                  <c:v>0.60610889807900004</c:v>
                </c:pt>
                <c:pt idx="2331">
                  <c:v>0.60619246966899998</c:v>
                </c:pt>
                <c:pt idx="2332">
                  <c:v>0.60627338402800002</c:v>
                </c:pt>
                <c:pt idx="2333">
                  <c:v>0.60637512233599999</c:v>
                </c:pt>
                <c:pt idx="2334">
                  <c:v>0.606489224218</c:v>
                </c:pt>
                <c:pt idx="2335">
                  <c:v>0.60659263437199995</c:v>
                </c:pt>
                <c:pt idx="2336">
                  <c:v>0.60670302575799995</c:v>
                </c:pt>
                <c:pt idx="2337">
                  <c:v>0.60678958468300004</c:v>
                </c:pt>
                <c:pt idx="2338">
                  <c:v>0.60687504613300003</c:v>
                </c:pt>
                <c:pt idx="2339">
                  <c:v>0.60694951220299997</c:v>
                </c:pt>
                <c:pt idx="2340">
                  <c:v>0.60702549423999996</c:v>
                </c:pt>
                <c:pt idx="2341">
                  <c:v>0.60710646873999996</c:v>
                </c:pt>
                <c:pt idx="2342">
                  <c:v>0.60717798345200003</c:v>
                </c:pt>
                <c:pt idx="2343">
                  <c:v>0.60724412084699997</c:v>
                </c:pt>
                <c:pt idx="2344">
                  <c:v>0.60732303733299997</c:v>
                </c:pt>
                <c:pt idx="2345">
                  <c:v>0.607430458816</c:v>
                </c:pt>
                <c:pt idx="2346">
                  <c:v>0.60750615776100003</c:v>
                </c:pt>
                <c:pt idx="2347">
                  <c:v>0.60759481331599996</c:v>
                </c:pt>
                <c:pt idx="2348">
                  <c:v>0.60767115845200004</c:v>
                </c:pt>
                <c:pt idx="2349">
                  <c:v>0.60776602533799995</c:v>
                </c:pt>
                <c:pt idx="2350">
                  <c:v>0.60786262963299997</c:v>
                </c:pt>
                <c:pt idx="2351">
                  <c:v>0.60794570654900004</c:v>
                </c:pt>
                <c:pt idx="2352">
                  <c:v>0.60803725902799999</c:v>
                </c:pt>
                <c:pt idx="2353">
                  <c:v>0.608126821318</c:v>
                </c:pt>
                <c:pt idx="2354">
                  <c:v>0.60821007276500005</c:v>
                </c:pt>
                <c:pt idx="2355">
                  <c:v>0.60829399881699997</c:v>
                </c:pt>
                <c:pt idx="2356">
                  <c:v>0.60837936981700003</c:v>
                </c:pt>
                <c:pt idx="2357">
                  <c:v>0.60846510458199998</c:v>
                </c:pt>
                <c:pt idx="2358">
                  <c:v>0.608540754786</c:v>
                </c:pt>
                <c:pt idx="2359">
                  <c:v>0.60864036756700002</c:v>
                </c:pt>
                <c:pt idx="2360">
                  <c:v>0.60872604436199995</c:v>
                </c:pt>
                <c:pt idx="2361">
                  <c:v>0.60880824518700005</c:v>
                </c:pt>
                <c:pt idx="2362">
                  <c:v>0.60888893477600003</c:v>
                </c:pt>
                <c:pt idx="2363">
                  <c:v>0.60898293773599999</c:v>
                </c:pt>
                <c:pt idx="2364">
                  <c:v>0.60907297448200004</c:v>
                </c:pt>
                <c:pt idx="2365">
                  <c:v>0.60914918074000002</c:v>
                </c:pt>
                <c:pt idx="2366">
                  <c:v>0.60924860043600004</c:v>
                </c:pt>
                <c:pt idx="2367">
                  <c:v>0.60933954142900004</c:v>
                </c:pt>
                <c:pt idx="2368">
                  <c:v>0.60941185433099998</c:v>
                </c:pt>
                <c:pt idx="2369">
                  <c:v>0.60948471334800003</c:v>
                </c:pt>
                <c:pt idx="2370">
                  <c:v>0.60957138370200004</c:v>
                </c:pt>
                <c:pt idx="2371">
                  <c:v>0.609646846641</c:v>
                </c:pt>
                <c:pt idx="2372">
                  <c:v>0.60973600321599997</c:v>
                </c:pt>
                <c:pt idx="2373">
                  <c:v>0.60984922621100002</c:v>
                </c:pt>
                <c:pt idx="2374">
                  <c:v>0.60995417090000004</c:v>
                </c:pt>
                <c:pt idx="2375">
                  <c:v>0.61009000508300004</c:v>
                </c:pt>
                <c:pt idx="2376">
                  <c:v>0.61017696967799995</c:v>
                </c:pt>
                <c:pt idx="2377">
                  <c:v>0.61026576720100001</c:v>
                </c:pt>
                <c:pt idx="2378">
                  <c:v>0.61034357086900004</c:v>
                </c:pt>
                <c:pt idx="2379">
                  <c:v>0.61044668555699999</c:v>
                </c:pt>
                <c:pt idx="2380">
                  <c:v>0.61055353914400001</c:v>
                </c:pt>
                <c:pt idx="2381">
                  <c:v>0.61062914687500003</c:v>
                </c:pt>
                <c:pt idx="2382">
                  <c:v>0.61074167607700003</c:v>
                </c:pt>
                <c:pt idx="2383">
                  <c:v>0.61081841007600002</c:v>
                </c:pt>
                <c:pt idx="2384">
                  <c:v>0.61092255722</c:v>
                </c:pt>
                <c:pt idx="2385">
                  <c:v>0.61100491645900001</c:v>
                </c:pt>
                <c:pt idx="2386">
                  <c:v>0.61109841494799999</c:v>
                </c:pt>
                <c:pt idx="2387">
                  <c:v>0.61118517469699996</c:v>
                </c:pt>
                <c:pt idx="2388">
                  <c:v>0.61126122540700001</c:v>
                </c:pt>
                <c:pt idx="2389">
                  <c:v>0.61133402933900005</c:v>
                </c:pt>
                <c:pt idx="2390">
                  <c:v>0.61139837700900002</c:v>
                </c:pt>
                <c:pt idx="2391">
                  <c:v>0.61148562418300001</c:v>
                </c:pt>
                <c:pt idx="2392">
                  <c:v>0.61159579462699998</c:v>
                </c:pt>
                <c:pt idx="2393">
                  <c:v>0.61170602661399998</c:v>
                </c:pt>
                <c:pt idx="2394">
                  <c:v>0.61179855682200002</c:v>
                </c:pt>
                <c:pt idx="2395">
                  <c:v>0.61189631664499999</c:v>
                </c:pt>
                <c:pt idx="2396">
                  <c:v>0.61199901834100001</c:v>
                </c:pt>
                <c:pt idx="2397">
                  <c:v>0.612108103455</c:v>
                </c:pt>
                <c:pt idx="2398">
                  <c:v>0.612194003268</c:v>
                </c:pt>
                <c:pt idx="2399">
                  <c:v>0.61227883861200005</c:v>
                </c:pt>
                <c:pt idx="2400">
                  <c:v>0.61238957836600005</c:v>
                </c:pt>
                <c:pt idx="2401">
                  <c:v>0.61247297441000004</c:v>
                </c:pt>
                <c:pt idx="2402">
                  <c:v>0.61257339106599995</c:v>
                </c:pt>
                <c:pt idx="2403">
                  <c:v>0.61267891977599997</c:v>
                </c:pt>
                <c:pt idx="2404">
                  <c:v>0.61277960263099995</c:v>
                </c:pt>
                <c:pt idx="2405">
                  <c:v>0.61289333940299995</c:v>
                </c:pt>
                <c:pt idx="2406">
                  <c:v>0.61297829791000003</c:v>
                </c:pt>
                <c:pt idx="2407">
                  <c:v>0.61307471688000004</c:v>
                </c:pt>
                <c:pt idx="2408">
                  <c:v>0.613178560865</c:v>
                </c:pt>
                <c:pt idx="2409">
                  <c:v>0.613265847556</c:v>
                </c:pt>
                <c:pt idx="2410">
                  <c:v>0.61336068318000003</c:v>
                </c:pt>
                <c:pt idx="2411">
                  <c:v>0.61345242535199995</c:v>
                </c:pt>
                <c:pt idx="2412">
                  <c:v>0.61352250438599998</c:v>
                </c:pt>
                <c:pt idx="2413">
                  <c:v>0.61358321984800002</c:v>
                </c:pt>
                <c:pt idx="2414">
                  <c:v>0.61364511346100004</c:v>
                </c:pt>
                <c:pt idx="2415">
                  <c:v>0.61372822917000003</c:v>
                </c:pt>
                <c:pt idx="2416">
                  <c:v>0.61381173576000003</c:v>
                </c:pt>
                <c:pt idx="2417">
                  <c:v>0.61390454977200004</c:v>
                </c:pt>
                <c:pt idx="2418">
                  <c:v>0.61399177814899997</c:v>
                </c:pt>
                <c:pt idx="2419">
                  <c:v>0.61406205332999997</c:v>
                </c:pt>
                <c:pt idx="2420">
                  <c:v>0.61415521582099997</c:v>
                </c:pt>
                <c:pt idx="2421">
                  <c:v>0.61423090291100002</c:v>
                </c:pt>
                <c:pt idx="2422">
                  <c:v>0.61431837188799998</c:v>
                </c:pt>
                <c:pt idx="2423">
                  <c:v>0.61444501850400002</c:v>
                </c:pt>
                <c:pt idx="2424">
                  <c:v>0.61455154200899997</c:v>
                </c:pt>
                <c:pt idx="2425">
                  <c:v>0.61462563676100002</c:v>
                </c:pt>
                <c:pt idx="2426">
                  <c:v>0.61472740319399999</c:v>
                </c:pt>
                <c:pt idx="2427">
                  <c:v>0.61481318888100001</c:v>
                </c:pt>
                <c:pt idx="2428">
                  <c:v>0.61489198427299996</c:v>
                </c:pt>
                <c:pt idx="2429">
                  <c:v>0.614987689527</c:v>
                </c:pt>
                <c:pt idx="2430">
                  <c:v>0.61507014342099997</c:v>
                </c:pt>
                <c:pt idx="2431">
                  <c:v>0.615147731611</c:v>
                </c:pt>
                <c:pt idx="2432">
                  <c:v>0.61523837425500005</c:v>
                </c:pt>
                <c:pt idx="2433">
                  <c:v>0.61535685933399997</c:v>
                </c:pt>
                <c:pt idx="2434">
                  <c:v>0.61545014083899996</c:v>
                </c:pt>
                <c:pt idx="2435">
                  <c:v>0.61553655157300002</c:v>
                </c:pt>
                <c:pt idx="2436">
                  <c:v>0.615632567789</c:v>
                </c:pt>
                <c:pt idx="2437">
                  <c:v>0.61571561000200004</c:v>
                </c:pt>
                <c:pt idx="2438">
                  <c:v>0.615790395597</c:v>
                </c:pt>
                <c:pt idx="2439">
                  <c:v>0.61585436659100001</c:v>
                </c:pt>
                <c:pt idx="2440">
                  <c:v>0.61593217966900005</c:v>
                </c:pt>
                <c:pt idx="2441">
                  <c:v>0.61603602067999996</c:v>
                </c:pt>
                <c:pt idx="2442">
                  <c:v>0.61613399100400001</c:v>
                </c:pt>
                <c:pt idx="2443">
                  <c:v>0.61620261519599995</c:v>
                </c:pt>
                <c:pt idx="2444">
                  <c:v>0.61627466149400001</c:v>
                </c:pt>
                <c:pt idx="2445">
                  <c:v>0.61638851162599995</c:v>
                </c:pt>
                <c:pt idx="2446">
                  <c:v>0.61649027056600003</c:v>
                </c:pt>
                <c:pt idx="2447">
                  <c:v>0.61662368418699998</c:v>
                </c:pt>
                <c:pt idx="2448">
                  <c:v>0.61672824625099998</c:v>
                </c:pt>
                <c:pt idx="2449">
                  <c:v>0.61681465708299998</c:v>
                </c:pt>
                <c:pt idx="2450">
                  <c:v>0.61689436761700001</c:v>
                </c:pt>
                <c:pt idx="2451">
                  <c:v>0.61699037713500005</c:v>
                </c:pt>
                <c:pt idx="2452">
                  <c:v>0.61705225705099997</c:v>
                </c:pt>
                <c:pt idx="2453">
                  <c:v>0.61714077216899998</c:v>
                </c:pt>
                <c:pt idx="2454">
                  <c:v>0.61723084761799996</c:v>
                </c:pt>
                <c:pt idx="2455">
                  <c:v>0.61730995556500001</c:v>
                </c:pt>
                <c:pt idx="2456">
                  <c:v>0.61738615331199997</c:v>
                </c:pt>
                <c:pt idx="2457">
                  <c:v>0.61747463303799999</c:v>
                </c:pt>
                <c:pt idx="2458">
                  <c:v>0.61756377771399995</c:v>
                </c:pt>
                <c:pt idx="2459">
                  <c:v>0.61765902536299999</c:v>
                </c:pt>
                <c:pt idx="2460">
                  <c:v>0.61774086302200004</c:v>
                </c:pt>
                <c:pt idx="2461">
                  <c:v>0.61782511362500003</c:v>
                </c:pt>
                <c:pt idx="2462">
                  <c:v>0.61790933376299995</c:v>
                </c:pt>
                <c:pt idx="2463">
                  <c:v>0.61799127648499996</c:v>
                </c:pt>
                <c:pt idx="2464">
                  <c:v>0.61807075068399997</c:v>
                </c:pt>
                <c:pt idx="2465">
                  <c:v>0.61818581611300005</c:v>
                </c:pt>
                <c:pt idx="2466">
                  <c:v>0.61829759766799997</c:v>
                </c:pt>
                <c:pt idx="2467">
                  <c:v>0.61839135629899999</c:v>
                </c:pt>
                <c:pt idx="2468">
                  <c:v>0.61848513283200002</c:v>
                </c:pt>
                <c:pt idx="2469">
                  <c:v>0.61856928100599995</c:v>
                </c:pt>
                <c:pt idx="2470">
                  <c:v>0.61864262420600002</c:v>
                </c:pt>
                <c:pt idx="2471">
                  <c:v>0.61874439454100005</c:v>
                </c:pt>
                <c:pt idx="2472">
                  <c:v>0.61882352460699996</c:v>
                </c:pt>
                <c:pt idx="2473">
                  <c:v>0.61892023478299996</c:v>
                </c:pt>
                <c:pt idx="2474">
                  <c:v>0.61904017606600004</c:v>
                </c:pt>
                <c:pt idx="2475">
                  <c:v>0.61913148875000001</c:v>
                </c:pt>
                <c:pt idx="2476">
                  <c:v>0.61921765264200002</c:v>
                </c:pt>
                <c:pt idx="2477">
                  <c:v>0.61930655455100003</c:v>
                </c:pt>
                <c:pt idx="2478">
                  <c:v>0.61941199134500002</c:v>
                </c:pt>
                <c:pt idx="2479">
                  <c:v>0.61949788727800004</c:v>
                </c:pt>
                <c:pt idx="2480">
                  <c:v>0.61960815475200004</c:v>
                </c:pt>
                <c:pt idx="2481">
                  <c:v>0.61971365597600003</c:v>
                </c:pt>
                <c:pt idx="2482">
                  <c:v>0.619823687939</c:v>
                </c:pt>
                <c:pt idx="2483">
                  <c:v>0.61990803650399995</c:v>
                </c:pt>
                <c:pt idx="2484">
                  <c:v>0.62000622779400005</c:v>
                </c:pt>
                <c:pt idx="2485">
                  <c:v>0.62011763340500003</c:v>
                </c:pt>
                <c:pt idx="2486">
                  <c:v>0.62021396978099996</c:v>
                </c:pt>
                <c:pt idx="2487">
                  <c:v>0.62029252734600004</c:v>
                </c:pt>
                <c:pt idx="2488">
                  <c:v>0.62039761985899999</c:v>
                </c:pt>
                <c:pt idx="2489">
                  <c:v>0.620508884022</c:v>
                </c:pt>
                <c:pt idx="2490">
                  <c:v>0.62057612877500001</c:v>
                </c:pt>
                <c:pt idx="2491">
                  <c:v>0.62065694403399996</c:v>
                </c:pt>
                <c:pt idx="2492">
                  <c:v>0.62076984044100003</c:v>
                </c:pt>
                <c:pt idx="2493">
                  <c:v>0.62085703775099998</c:v>
                </c:pt>
                <c:pt idx="2494">
                  <c:v>0.62093808917899995</c:v>
                </c:pt>
                <c:pt idx="2495">
                  <c:v>0.62103230428099998</c:v>
                </c:pt>
                <c:pt idx="2496">
                  <c:v>0.62114131097000003</c:v>
                </c:pt>
                <c:pt idx="2497">
                  <c:v>0.62123504864400003</c:v>
                </c:pt>
                <c:pt idx="2498">
                  <c:v>0.62133728693000001</c:v>
                </c:pt>
                <c:pt idx="2499">
                  <c:v>0.62141280909200003</c:v>
                </c:pt>
                <c:pt idx="2500">
                  <c:v>0.62150033354099998</c:v>
                </c:pt>
                <c:pt idx="2501">
                  <c:v>0.62157019271400005</c:v>
                </c:pt>
                <c:pt idx="2502">
                  <c:v>0.62163091454800001</c:v>
                </c:pt>
                <c:pt idx="2503">
                  <c:v>0.62172196583399997</c:v>
                </c:pt>
                <c:pt idx="2504">
                  <c:v>0.621815059201</c:v>
                </c:pt>
                <c:pt idx="2505">
                  <c:v>0.62189725036300003</c:v>
                </c:pt>
                <c:pt idx="2506">
                  <c:v>0.62199373124699997</c:v>
                </c:pt>
                <c:pt idx="2507">
                  <c:v>0.62207905135300001</c:v>
                </c:pt>
                <c:pt idx="2508">
                  <c:v>0.62218061887800002</c:v>
                </c:pt>
                <c:pt idx="2509">
                  <c:v>0.62228785613899995</c:v>
                </c:pt>
                <c:pt idx="2510">
                  <c:v>0.62238837567899996</c:v>
                </c:pt>
                <c:pt idx="2511">
                  <c:v>0.62247983440900001</c:v>
                </c:pt>
                <c:pt idx="2512">
                  <c:v>0.622588150186</c:v>
                </c:pt>
                <c:pt idx="2513">
                  <c:v>0.62267190722300003</c:v>
                </c:pt>
                <c:pt idx="2514">
                  <c:v>0.62275136104999995</c:v>
                </c:pt>
                <c:pt idx="2515">
                  <c:v>0.622830651944</c:v>
                </c:pt>
                <c:pt idx="2516">
                  <c:v>0.622951973007</c:v>
                </c:pt>
                <c:pt idx="2517">
                  <c:v>0.623058511014</c:v>
                </c:pt>
                <c:pt idx="2518">
                  <c:v>0.62315789361200002</c:v>
                </c:pt>
                <c:pt idx="2519">
                  <c:v>0.62324086973500004</c:v>
                </c:pt>
                <c:pt idx="2520">
                  <c:v>0.62333874646999998</c:v>
                </c:pt>
                <c:pt idx="2521">
                  <c:v>0.62340726398099999</c:v>
                </c:pt>
                <c:pt idx="2522">
                  <c:v>0.62350530750400002</c:v>
                </c:pt>
                <c:pt idx="2523">
                  <c:v>0.62357078075000005</c:v>
                </c:pt>
                <c:pt idx="2524">
                  <c:v>0.62365199859300002</c:v>
                </c:pt>
                <c:pt idx="2525">
                  <c:v>0.62374990407499997</c:v>
                </c:pt>
                <c:pt idx="2526">
                  <c:v>0.62383670246599998</c:v>
                </c:pt>
                <c:pt idx="2527">
                  <c:v>0.62391718547999997</c:v>
                </c:pt>
                <c:pt idx="2528">
                  <c:v>0.62399073371699998</c:v>
                </c:pt>
                <c:pt idx="2529">
                  <c:v>0.62408447224300001</c:v>
                </c:pt>
                <c:pt idx="2530">
                  <c:v>0.62417966497099997</c:v>
                </c:pt>
                <c:pt idx="2531">
                  <c:v>0.62426849450599997</c:v>
                </c:pt>
                <c:pt idx="2532">
                  <c:v>0.62437164115199995</c:v>
                </c:pt>
                <c:pt idx="2533">
                  <c:v>0.62446534543800003</c:v>
                </c:pt>
                <c:pt idx="2534">
                  <c:v>0.62455791912600001</c:v>
                </c:pt>
                <c:pt idx="2535">
                  <c:v>0.62465320854200002</c:v>
                </c:pt>
                <c:pt idx="2536">
                  <c:v>0.62474813229600001</c:v>
                </c:pt>
                <c:pt idx="2537">
                  <c:v>0.62483434554899997</c:v>
                </c:pt>
                <c:pt idx="2538">
                  <c:v>0.62491654278200004</c:v>
                </c:pt>
                <c:pt idx="2539">
                  <c:v>0.62499738789000003</c:v>
                </c:pt>
                <c:pt idx="2540">
                  <c:v>0.62507798360400002</c:v>
                </c:pt>
                <c:pt idx="2541">
                  <c:v>0.62516225503599998</c:v>
                </c:pt>
                <c:pt idx="2542">
                  <c:v>0.62524956333500004</c:v>
                </c:pt>
                <c:pt idx="2543">
                  <c:v>0.62533674733</c:v>
                </c:pt>
                <c:pt idx="2544">
                  <c:v>0.62542646005000002</c:v>
                </c:pt>
                <c:pt idx="2545">
                  <c:v>0.62552298821399999</c:v>
                </c:pt>
                <c:pt idx="2546">
                  <c:v>0.625640921036</c:v>
                </c:pt>
                <c:pt idx="2547">
                  <c:v>0.62574455046999999</c:v>
                </c:pt>
                <c:pt idx="2548">
                  <c:v>0.62586551779699995</c:v>
                </c:pt>
                <c:pt idx="2549">
                  <c:v>0.62594055662500003</c:v>
                </c:pt>
                <c:pt idx="2550">
                  <c:v>0.62602026922999998</c:v>
                </c:pt>
                <c:pt idx="2551">
                  <c:v>0.62611593143300004</c:v>
                </c:pt>
                <c:pt idx="2552">
                  <c:v>0.62622266159399997</c:v>
                </c:pt>
                <c:pt idx="2553">
                  <c:v>0.62633950012100004</c:v>
                </c:pt>
                <c:pt idx="2554">
                  <c:v>0.62644453632899999</c:v>
                </c:pt>
                <c:pt idx="2555">
                  <c:v>0.62653401020099997</c:v>
                </c:pt>
                <c:pt idx="2556">
                  <c:v>0.62662838138999999</c:v>
                </c:pt>
                <c:pt idx="2557">
                  <c:v>0.62671977417900004</c:v>
                </c:pt>
                <c:pt idx="2558">
                  <c:v>0.62680249944999999</c:v>
                </c:pt>
                <c:pt idx="2559">
                  <c:v>0.626919057138</c:v>
                </c:pt>
                <c:pt idx="2560">
                  <c:v>0.62700303704399996</c:v>
                </c:pt>
                <c:pt idx="2561">
                  <c:v>0.62707952362200003</c:v>
                </c:pt>
                <c:pt idx="2562">
                  <c:v>0.62718589429899996</c:v>
                </c:pt>
                <c:pt idx="2563">
                  <c:v>0.627273404506</c:v>
                </c:pt>
                <c:pt idx="2564">
                  <c:v>0.62735546205899995</c:v>
                </c:pt>
                <c:pt idx="2565">
                  <c:v>0.62743611658200005</c:v>
                </c:pt>
                <c:pt idx="2566">
                  <c:v>0.62752757888699995</c:v>
                </c:pt>
                <c:pt idx="2567">
                  <c:v>0.627639479685</c:v>
                </c:pt>
                <c:pt idx="2568">
                  <c:v>0.62773886280500002</c:v>
                </c:pt>
                <c:pt idx="2569">
                  <c:v>0.62781908366899997</c:v>
                </c:pt>
                <c:pt idx="2570">
                  <c:v>0.62791568791200003</c:v>
                </c:pt>
                <c:pt idx="2571">
                  <c:v>0.62800844239700004</c:v>
                </c:pt>
                <c:pt idx="2572">
                  <c:v>0.62811245562700002</c:v>
                </c:pt>
                <c:pt idx="2573">
                  <c:v>0.62819810897399997</c:v>
                </c:pt>
                <c:pt idx="2574">
                  <c:v>0.62828620849200001</c:v>
                </c:pt>
                <c:pt idx="2575">
                  <c:v>0.62838075605499999</c:v>
                </c:pt>
                <c:pt idx="2576">
                  <c:v>0.62848292315800003</c:v>
                </c:pt>
                <c:pt idx="2577">
                  <c:v>0.62859570824900002</c:v>
                </c:pt>
                <c:pt idx="2578">
                  <c:v>0.62869860193500005</c:v>
                </c:pt>
                <c:pt idx="2579">
                  <c:v>0.62879259637499996</c:v>
                </c:pt>
                <c:pt idx="2580">
                  <c:v>0.62888651705499998</c:v>
                </c:pt>
                <c:pt idx="2581">
                  <c:v>0.62896601921799999</c:v>
                </c:pt>
                <c:pt idx="2582">
                  <c:v>0.62905588813799995</c:v>
                </c:pt>
                <c:pt idx="2583">
                  <c:v>0.629144294815</c:v>
                </c:pt>
                <c:pt idx="2584">
                  <c:v>0.62921842369900005</c:v>
                </c:pt>
                <c:pt idx="2585">
                  <c:v>0.62928724025600002</c:v>
                </c:pt>
                <c:pt idx="2586">
                  <c:v>0.62939906654099997</c:v>
                </c:pt>
                <c:pt idx="2587">
                  <c:v>0.62949689515100005</c:v>
                </c:pt>
                <c:pt idx="2588">
                  <c:v>0.629608676338</c:v>
                </c:pt>
                <c:pt idx="2589">
                  <c:v>0.62970767629900004</c:v>
                </c:pt>
                <c:pt idx="2590">
                  <c:v>0.62978719239799996</c:v>
                </c:pt>
                <c:pt idx="2591">
                  <c:v>0.629868927912</c:v>
                </c:pt>
                <c:pt idx="2592">
                  <c:v>0.62996226410599998</c:v>
                </c:pt>
                <c:pt idx="2593">
                  <c:v>0.63003969355199996</c:v>
                </c:pt>
                <c:pt idx="2594">
                  <c:v>0.63012750236699999</c:v>
                </c:pt>
                <c:pt idx="2595">
                  <c:v>0.630227264249</c:v>
                </c:pt>
                <c:pt idx="2596">
                  <c:v>0.63032445140500004</c:v>
                </c:pt>
                <c:pt idx="2597">
                  <c:v>0.63041069304399999</c:v>
                </c:pt>
                <c:pt idx="2598">
                  <c:v>0.63052966376599995</c:v>
                </c:pt>
                <c:pt idx="2599">
                  <c:v>0.630617789717</c:v>
                </c:pt>
                <c:pt idx="2600">
                  <c:v>0.63071117594399995</c:v>
                </c:pt>
                <c:pt idx="2601">
                  <c:v>0.63078989250700002</c:v>
                </c:pt>
                <c:pt idx="2602">
                  <c:v>0.63088087860499997</c:v>
                </c:pt>
                <c:pt idx="2603">
                  <c:v>0.63096458156099999</c:v>
                </c:pt>
                <c:pt idx="2604">
                  <c:v>0.63102575747699996</c:v>
                </c:pt>
                <c:pt idx="2605">
                  <c:v>0.63109361795300001</c:v>
                </c:pt>
                <c:pt idx="2606">
                  <c:v>0.63118377604700004</c:v>
                </c:pt>
                <c:pt idx="2607">
                  <c:v>0.631279082504</c:v>
                </c:pt>
                <c:pt idx="2608">
                  <c:v>0.63139372264100002</c:v>
                </c:pt>
                <c:pt idx="2609">
                  <c:v>0.63147613271799996</c:v>
                </c:pt>
                <c:pt idx="2610">
                  <c:v>0.631562534831</c:v>
                </c:pt>
                <c:pt idx="2611">
                  <c:v>0.63166032452599996</c:v>
                </c:pt>
                <c:pt idx="2612">
                  <c:v>0.631774011636</c:v>
                </c:pt>
                <c:pt idx="2613">
                  <c:v>0.63191105141799997</c:v>
                </c:pt>
                <c:pt idx="2614">
                  <c:v>0.63201480019</c:v>
                </c:pt>
                <c:pt idx="2615">
                  <c:v>0.63212058485199996</c:v>
                </c:pt>
                <c:pt idx="2616">
                  <c:v>0.63221086737999999</c:v>
                </c:pt>
                <c:pt idx="2617">
                  <c:v>0.63232135075200002</c:v>
                </c:pt>
                <c:pt idx="2618">
                  <c:v>0.63243302825400005</c:v>
                </c:pt>
                <c:pt idx="2619">
                  <c:v>0.63252701361399999</c:v>
                </c:pt>
                <c:pt idx="2620">
                  <c:v>0.63263647317000005</c:v>
                </c:pt>
                <c:pt idx="2621">
                  <c:v>0.63275020172200003</c:v>
                </c:pt>
                <c:pt idx="2622">
                  <c:v>0.63287179403299998</c:v>
                </c:pt>
                <c:pt idx="2623">
                  <c:v>0.63299261482000002</c:v>
                </c:pt>
                <c:pt idx="2624">
                  <c:v>0.63308442136800003</c:v>
                </c:pt>
                <c:pt idx="2625">
                  <c:v>0.63314611561400003</c:v>
                </c:pt>
                <c:pt idx="2626">
                  <c:v>0.63323640109900003</c:v>
                </c:pt>
                <c:pt idx="2627">
                  <c:v>0.63331395727799999</c:v>
                </c:pt>
                <c:pt idx="2628">
                  <c:v>0.63339004141499999</c:v>
                </c:pt>
                <c:pt idx="2629">
                  <c:v>0.63348333783199995</c:v>
                </c:pt>
                <c:pt idx="2630">
                  <c:v>0.63357740589400002</c:v>
                </c:pt>
                <c:pt idx="2631">
                  <c:v>0.63365802410500005</c:v>
                </c:pt>
                <c:pt idx="2632">
                  <c:v>0.63375060261899996</c:v>
                </c:pt>
                <c:pt idx="2633">
                  <c:v>0.63384781707600002</c:v>
                </c:pt>
                <c:pt idx="2634">
                  <c:v>0.63394018223899995</c:v>
                </c:pt>
                <c:pt idx="2635">
                  <c:v>0.63403036303799998</c:v>
                </c:pt>
                <c:pt idx="2636">
                  <c:v>0.63412447542299999</c:v>
                </c:pt>
                <c:pt idx="2637">
                  <c:v>0.63419054850699996</c:v>
                </c:pt>
                <c:pt idx="2638">
                  <c:v>0.63427830171800004</c:v>
                </c:pt>
                <c:pt idx="2639">
                  <c:v>0.63438215753799998</c:v>
                </c:pt>
                <c:pt idx="2640">
                  <c:v>0.63446887734500002</c:v>
                </c:pt>
                <c:pt idx="2641">
                  <c:v>0.63456391503099996</c:v>
                </c:pt>
                <c:pt idx="2642">
                  <c:v>0.63465969572500003</c:v>
                </c:pt>
                <c:pt idx="2643">
                  <c:v>0.63472875512000004</c:v>
                </c:pt>
                <c:pt idx="2644">
                  <c:v>0.63480361742699998</c:v>
                </c:pt>
                <c:pt idx="2645">
                  <c:v>0.634864181556</c:v>
                </c:pt>
                <c:pt idx="2646">
                  <c:v>0.63496566763899998</c:v>
                </c:pt>
                <c:pt idx="2647">
                  <c:v>0.63504578854600002</c:v>
                </c:pt>
                <c:pt idx="2648">
                  <c:v>0.63513881658000004</c:v>
                </c:pt>
                <c:pt idx="2649">
                  <c:v>0.63524185374999997</c:v>
                </c:pt>
                <c:pt idx="2650">
                  <c:v>0.63535965151200002</c:v>
                </c:pt>
                <c:pt idx="2651">
                  <c:v>0.63543956318899997</c:v>
                </c:pt>
                <c:pt idx="2652">
                  <c:v>0.63552879675600005</c:v>
                </c:pt>
                <c:pt idx="2653">
                  <c:v>0.63562396619499995</c:v>
                </c:pt>
                <c:pt idx="2654">
                  <c:v>0.63572140220600004</c:v>
                </c:pt>
                <c:pt idx="2655">
                  <c:v>0.63581375174800003</c:v>
                </c:pt>
                <c:pt idx="2656">
                  <c:v>0.63591163278399998</c:v>
                </c:pt>
                <c:pt idx="2657">
                  <c:v>0.63600995765400004</c:v>
                </c:pt>
                <c:pt idx="2658">
                  <c:v>0.63612879251599996</c:v>
                </c:pt>
                <c:pt idx="2659">
                  <c:v>0.636254757201</c:v>
                </c:pt>
                <c:pt idx="2660">
                  <c:v>0.63635037435099995</c:v>
                </c:pt>
                <c:pt idx="2661">
                  <c:v>0.63644745136000003</c:v>
                </c:pt>
                <c:pt idx="2662">
                  <c:v>0.63654840048200001</c:v>
                </c:pt>
                <c:pt idx="2663">
                  <c:v>0.63666379596</c:v>
                </c:pt>
                <c:pt idx="2664">
                  <c:v>0.63675336927500004</c:v>
                </c:pt>
                <c:pt idx="2665">
                  <c:v>0.63683100016799998</c:v>
                </c:pt>
                <c:pt idx="2666">
                  <c:v>0.63694886158300001</c:v>
                </c:pt>
                <c:pt idx="2667">
                  <c:v>0.63703624425600003</c:v>
                </c:pt>
                <c:pt idx="2668">
                  <c:v>0.63712010230600002</c:v>
                </c:pt>
                <c:pt idx="2669">
                  <c:v>0.63721168116799998</c:v>
                </c:pt>
                <c:pt idx="2670">
                  <c:v>0.637314826025</c:v>
                </c:pt>
                <c:pt idx="2671">
                  <c:v>0.637404102385</c:v>
                </c:pt>
                <c:pt idx="2672">
                  <c:v>0.63750058812099997</c:v>
                </c:pt>
                <c:pt idx="2673">
                  <c:v>0.63758123619600005</c:v>
                </c:pt>
                <c:pt idx="2674">
                  <c:v>0.63768127384600004</c:v>
                </c:pt>
                <c:pt idx="2675">
                  <c:v>0.63776170455699999</c:v>
                </c:pt>
                <c:pt idx="2676">
                  <c:v>0.63783457614200001</c:v>
                </c:pt>
                <c:pt idx="2677">
                  <c:v>0.63793078658000002</c:v>
                </c:pt>
                <c:pt idx="2678">
                  <c:v>0.63803697379799995</c:v>
                </c:pt>
                <c:pt idx="2679">
                  <c:v>0.63814216521199996</c:v>
                </c:pt>
                <c:pt idx="2680">
                  <c:v>0.63823536696299998</c:v>
                </c:pt>
                <c:pt idx="2681">
                  <c:v>0.63832865887800005</c:v>
                </c:pt>
                <c:pt idx="2682">
                  <c:v>0.63840497921600003</c:v>
                </c:pt>
                <c:pt idx="2683">
                  <c:v>0.63851728792399998</c:v>
                </c:pt>
                <c:pt idx="2684">
                  <c:v>0.63861540588499999</c:v>
                </c:pt>
                <c:pt idx="2685">
                  <c:v>0.63871284377899995</c:v>
                </c:pt>
                <c:pt idx="2686">
                  <c:v>0.63881867229300004</c:v>
                </c:pt>
                <c:pt idx="2687">
                  <c:v>0.63891487709000006</c:v>
                </c:pt>
                <c:pt idx="2688">
                  <c:v>0.639017995994</c:v>
                </c:pt>
                <c:pt idx="2689">
                  <c:v>0.63911660382799995</c:v>
                </c:pt>
                <c:pt idx="2690">
                  <c:v>0.63924092053799997</c:v>
                </c:pt>
                <c:pt idx="2691">
                  <c:v>0.63931698587899999</c:v>
                </c:pt>
                <c:pt idx="2692">
                  <c:v>0.63940610815599996</c:v>
                </c:pt>
                <c:pt idx="2693">
                  <c:v>0.63949953314800001</c:v>
                </c:pt>
                <c:pt idx="2694">
                  <c:v>0.63960213061399995</c:v>
                </c:pt>
                <c:pt idx="2695">
                  <c:v>0.63972526116899997</c:v>
                </c:pt>
                <c:pt idx="2696">
                  <c:v>0.63981981220600004</c:v>
                </c:pt>
                <c:pt idx="2697">
                  <c:v>0.63990964982300003</c:v>
                </c:pt>
                <c:pt idx="2698">
                  <c:v>0.63999799154199999</c:v>
                </c:pt>
                <c:pt idx="2699">
                  <c:v>0.64008671912100001</c:v>
                </c:pt>
                <c:pt idx="2700">
                  <c:v>0.64017646129700001</c:v>
                </c:pt>
                <c:pt idx="2701">
                  <c:v>0.64025413895399996</c:v>
                </c:pt>
                <c:pt idx="2702">
                  <c:v>0.64033985376799996</c:v>
                </c:pt>
                <c:pt idx="2703">
                  <c:v>0.64042649327800005</c:v>
                </c:pt>
                <c:pt idx="2704">
                  <c:v>0.640514502007</c:v>
                </c:pt>
                <c:pt idx="2705">
                  <c:v>0.64060325494100001</c:v>
                </c:pt>
                <c:pt idx="2706">
                  <c:v>0.64069131683500002</c:v>
                </c:pt>
                <c:pt idx="2707">
                  <c:v>0.64079175711799996</c:v>
                </c:pt>
                <c:pt idx="2708">
                  <c:v>0.64091368403399995</c:v>
                </c:pt>
                <c:pt idx="2709">
                  <c:v>0.641003331826</c:v>
                </c:pt>
                <c:pt idx="2710">
                  <c:v>0.64109872889200004</c:v>
                </c:pt>
                <c:pt idx="2711">
                  <c:v>0.64119437775499999</c:v>
                </c:pt>
                <c:pt idx="2712">
                  <c:v>0.64127781955200003</c:v>
                </c:pt>
                <c:pt idx="2713">
                  <c:v>0.64135224716700001</c:v>
                </c:pt>
                <c:pt idx="2714">
                  <c:v>0.64145517068400004</c:v>
                </c:pt>
                <c:pt idx="2715">
                  <c:v>0.64155758739799995</c:v>
                </c:pt>
                <c:pt idx="2716">
                  <c:v>0.64166611034300003</c:v>
                </c:pt>
                <c:pt idx="2717">
                  <c:v>0.64177835152600005</c:v>
                </c:pt>
                <c:pt idx="2718">
                  <c:v>0.64187056341100002</c:v>
                </c:pt>
                <c:pt idx="2719">
                  <c:v>0.64195758726899999</c:v>
                </c:pt>
                <c:pt idx="2720">
                  <c:v>0.64207362254300004</c:v>
                </c:pt>
                <c:pt idx="2721">
                  <c:v>0.64219220865399995</c:v>
                </c:pt>
                <c:pt idx="2722">
                  <c:v>0.64229604792200001</c:v>
                </c:pt>
                <c:pt idx="2723">
                  <c:v>0.64242343226200005</c:v>
                </c:pt>
                <c:pt idx="2724">
                  <c:v>0.64251342697000002</c:v>
                </c:pt>
                <c:pt idx="2725">
                  <c:v>0.64259887538500005</c:v>
                </c:pt>
                <c:pt idx="2726">
                  <c:v>0.64269681096200004</c:v>
                </c:pt>
                <c:pt idx="2727">
                  <c:v>0.64278715495100003</c:v>
                </c:pt>
                <c:pt idx="2728">
                  <c:v>0.642870415099</c:v>
                </c:pt>
                <c:pt idx="2729">
                  <c:v>0.64296967029100005</c:v>
                </c:pt>
                <c:pt idx="2730">
                  <c:v>0.64304561401399996</c:v>
                </c:pt>
                <c:pt idx="2731">
                  <c:v>0.64314459829299997</c:v>
                </c:pt>
                <c:pt idx="2732">
                  <c:v>0.64323268202600004</c:v>
                </c:pt>
                <c:pt idx="2733">
                  <c:v>0.643330740869</c:v>
                </c:pt>
                <c:pt idx="2734">
                  <c:v>0.64343453669999995</c:v>
                </c:pt>
                <c:pt idx="2735">
                  <c:v>0.64352654872000004</c:v>
                </c:pt>
                <c:pt idx="2736">
                  <c:v>0.64362623087699999</c:v>
                </c:pt>
                <c:pt idx="2737">
                  <c:v>0.64372798514899998</c:v>
                </c:pt>
                <c:pt idx="2738">
                  <c:v>0.64382658493</c:v>
                </c:pt>
                <c:pt idx="2739">
                  <c:v>0.64394470725099995</c:v>
                </c:pt>
                <c:pt idx="2740">
                  <c:v>0.64404254564100005</c:v>
                </c:pt>
                <c:pt idx="2741">
                  <c:v>0.64411238160399997</c:v>
                </c:pt>
                <c:pt idx="2742">
                  <c:v>0.64419945538099999</c:v>
                </c:pt>
                <c:pt idx="2743">
                  <c:v>0.64429466653400003</c:v>
                </c:pt>
                <c:pt idx="2744">
                  <c:v>0.64438839862800001</c:v>
                </c:pt>
                <c:pt idx="2745">
                  <c:v>0.64448848680199999</c:v>
                </c:pt>
                <c:pt idx="2746">
                  <c:v>0.64457965386799998</c:v>
                </c:pt>
                <c:pt idx="2747">
                  <c:v>0.64467259805699995</c:v>
                </c:pt>
                <c:pt idx="2748">
                  <c:v>0.64475672190300004</c:v>
                </c:pt>
                <c:pt idx="2749">
                  <c:v>0.64484547495400002</c:v>
                </c:pt>
                <c:pt idx="2750">
                  <c:v>0.64493224280000006</c:v>
                </c:pt>
                <c:pt idx="2751">
                  <c:v>0.64500280497399998</c:v>
                </c:pt>
                <c:pt idx="2752">
                  <c:v>0.64510021823700003</c:v>
                </c:pt>
                <c:pt idx="2753">
                  <c:v>0.64520494818999996</c:v>
                </c:pt>
                <c:pt idx="2754">
                  <c:v>0.64529075223099996</c:v>
                </c:pt>
                <c:pt idx="2755">
                  <c:v>0.64540943587099997</c:v>
                </c:pt>
                <c:pt idx="2756">
                  <c:v>0.645529942011</c:v>
                </c:pt>
                <c:pt idx="2757">
                  <c:v>0.64563984726900003</c:v>
                </c:pt>
                <c:pt idx="2758">
                  <c:v>0.64573472635600004</c:v>
                </c:pt>
                <c:pt idx="2759">
                  <c:v>0.64581888868000004</c:v>
                </c:pt>
                <c:pt idx="2760">
                  <c:v>0.64589727933499996</c:v>
                </c:pt>
                <c:pt idx="2761">
                  <c:v>0.64599197782700002</c:v>
                </c:pt>
                <c:pt idx="2762">
                  <c:v>0.64608656962599997</c:v>
                </c:pt>
                <c:pt idx="2763">
                  <c:v>0.64618494375500002</c:v>
                </c:pt>
                <c:pt idx="2764">
                  <c:v>0.64629078566099996</c:v>
                </c:pt>
                <c:pt idx="2765">
                  <c:v>0.64638073308999999</c:v>
                </c:pt>
                <c:pt idx="2766">
                  <c:v>0.64645095090600002</c:v>
                </c:pt>
                <c:pt idx="2767">
                  <c:v>0.64653891901899996</c:v>
                </c:pt>
                <c:pt idx="2768">
                  <c:v>0.64663662667300004</c:v>
                </c:pt>
                <c:pt idx="2769">
                  <c:v>0.64672306596100004</c:v>
                </c:pt>
                <c:pt idx="2770">
                  <c:v>0.64682321101899998</c:v>
                </c:pt>
                <c:pt idx="2771">
                  <c:v>0.64693740179899994</c:v>
                </c:pt>
                <c:pt idx="2772">
                  <c:v>0.64703424587500002</c:v>
                </c:pt>
                <c:pt idx="2773">
                  <c:v>0.647149099289</c:v>
                </c:pt>
                <c:pt idx="2774">
                  <c:v>0.64725584578999995</c:v>
                </c:pt>
                <c:pt idx="2775">
                  <c:v>0.64735873610500005</c:v>
                </c:pt>
                <c:pt idx="2776">
                  <c:v>0.64742962968499995</c:v>
                </c:pt>
                <c:pt idx="2777">
                  <c:v>0.64751080377799997</c:v>
                </c:pt>
                <c:pt idx="2778">
                  <c:v>0.64758896557000001</c:v>
                </c:pt>
                <c:pt idx="2779">
                  <c:v>0.64769300488399995</c:v>
                </c:pt>
                <c:pt idx="2780">
                  <c:v>0.64779428218699997</c:v>
                </c:pt>
                <c:pt idx="2781">
                  <c:v>0.64790057709000004</c:v>
                </c:pt>
                <c:pt idx="2782">
                  <c:v>0.64797854210600003</c:v>
                </c:pt>
                <c:pt idx="2783">
                  <c:v>0.64808129817899995</c:v>
                </c:pt>
                <c:pt idx="2784">
                  <c:v>0.64816669407399996</c:v>
                </c:pt>
                <c:pt idx="2785">
                  <c:v>0.64826658681299998</c:v>
                </c:pt>
                <c:pt idx="2786">
                  <c:v>0.648391527272</c:v>
                </c:pt>
                <c:pt idx="2787">
                  <c:v>0.64848826980300001</c:v>
                </c:pt>
                <c:pt idx="2788">
                  <c:v>0.64861944911699998</c:v>
                </c:pt>
                <c:pt idx="2789">
                  <c:v>0.648759377922</c:v>
                </c:pt>
                <c:pt idx="2790">
                  <c:v>0.64887495951600005</c:v>
                </c:pt>
                <c:pt idx="2791">
                  <c:v>0.64900370173999999</c:v>
                </c:pt>
                <c:pt idx="2792">
                  <c:v>0.64911010828600002</c:v>
                </c:pt>
                <c:pt idx="2793">
                  <c:v>0.64920893176600003</c:v>
                </c:pt>
                <c:pt idx="2794">
                  <c:v>0.64932643169399995</c:v>
                </c:pt>
                <c:pt idx="2795">
                  <c:v>0.64944604661299998</c:v>
                </c:pt>
                <c:pt idx="2796">
                  <c:v>0.64953101735999996</c:v>
                </c:pt>
                <c:pt idx="2797">
                  <c:v>0.64963709978600004</c:v>
                </c:pt>
                <c:pt idx="2798">
                  <c:v>0.64972354004199995</c:v>
                </c:pt>
                <c:pt idx="2799">
                  <c:v>0.64980916742700001</c:v>
                </c:pt>
                <c:pt idx="2800">
                  <c:v>0.649890819467</c:v>
                </c:pt>
                <c:pt idx="2801">
                  <c:v>0.65000287346700003</c:v>
                </c:pt>
                <c:pt idx="2802">
                  <c:v>0.65008557719299997</c:v>
                </c:pt>
                <c:pt idx="2803">
                  <c:v>0.65016217873600002</c:v>
                </c:pt>
                <c:pt idx="2804">
                  <c:v>0.65026009552399999</c:v>
                </c:pt>
                <c:pt idx="2805">
                  <c:v>0.65034551301800003</c:v>
                </c:pt>
                <c:pt idx="2806">
                  <c:v>0.65041729055800002</c:v>
                </c:pt>
                <c:pt idx="2807">
                  <c:v>0.65050051051799995</c:v>
                </c:pt>
                <c:pt idx="2808">
                  <c:v>0.65059894621900005</c:v>
                </c:pt>
                <c:pt idx="2809">
                  <c:v>0.650723019555</c:v>
                </c:pt>
                <c:pt idx="2810">
                  <c:v>0.65082753632599999</c:v>
                </c:pt>
                <c:pt idx="2811">
                  <c:v>0.65093650310999995</c:v>
                </c:pt>
                <c:pt idx="2812">
                  <c:v>0.65102907842000002</c:v>
                </c:pt>
                <c:pt idx="2813">
                  <c:v>0.65111250075500005</c:v>
                </c:pt>
                <c:pt idx="2814">
                  <c:v>0.65120105715099996</c:v>
                </c:pt>
                <c:pt idx="2815">
                  <c:v>0.65129110604499996</c:v>
                </c:pt>
                <c:pt idx="2816">
                  <c:v>0.65137837072899996</c:v>
                </c:pt>
                <c:pt idx="2817">
                  <c:v>0.65150660725300003</c:v>
                </c:pt>
                <c:pt idx="2818">
                  <c:v>0.65160443720899996</c:v>
                </c:pt>
                <c:pt idx="2819">
                  <c:v>0.65166862000199999</c:v>
                </c:pt>
                <c:pt idx="2820">
                  <c:v>0.651733863217</c:v>
                </c:pt>
                <c:pt idx="2821">
                  <c:v>0.65180540912200002</c:v>
                </c:pt>
                <c:pt idx="2822">
                  <c:v>0.65191221033799995</c:v>
                </c:pt>
                <c:pt idx="2823">
                  <c:v>0.65201724419100004</c:v>
                </c:pt>
                <c:pt idx="2824">
                  <c:v>0.652133233162</c:v>
                </c:pt>
                <c:pt idx="2825">
                  <c:v>0.65223460566900004</c:v>
                </c:pt>
                <c:pt idx="2826">
                  <c:v>0.65232166194100005</c:v>
                </c:pt>
                <c:pt idx="2827">
                  <c:v>0.65241762924299995</c:v>
                </c:pt>
                <c:pt idx="2828">
                  <c:v>0.65253396366000005</c:v>
                </c:pt>
                <c:pt idx="2829">
                  <c:v>0.65262221149599997</c:v>
                </c:pt>
                <c:pt idx="2830">
                  <c:v>0.65271240147999998</c:v>
                </c:pt>
                <c:pt idx="2831">
                  <c:v>0.65281760274099998</c:v>
                </c:pt>
                <c:pt idx="2832">
                  <c:v>0.65291757449300003</c:v>
                </c:pt>
                <c:pt idx="2833">
                  <c:v>0.65299245030200004</c:v>
                </c:pt>
                <c:pt idx="2834">
                  <c:v>0.65306878536500002</c:v>
                </c:pt>
                <c:pt idx="2835">
                  <c:v>0.65317268687700003</c:v>
                </c:pt>
                <c:pt idx="2836">
                  <c:v>0.65327894735400005</c:v>
                </c:pt>
                <c:pt idx="2837">
                  <c:v>0.65339412837800004</c:v>
                </c:pt>
                <c:pt idx="2838">
                  <c:v>0.65352610954599999</c:v>
                </c:pt>
                <c:pt idx="2839">
                  <c:v>0.65362857394999996</c:v>
                </c:pt>
                <c:pt idx="2840">
                  <c:v>0.65372069265900001</c:v>
                </c:pt>
                <c:pt idx="2841">
                  <c:v>0.65382111571900003</c:v>
                </c:pt>
                <c:pt idx="2842">
                  <c:v>0.653929462332</c:v>
                </c:pt>
                <c:pt idx="2843">
                  <c:v>0.65402856056199998</c:v>
                </c:pt>
                <c:pt idx="2844">
                  <c:v>0.65411652342600002</c:v>
                </c:pt>
                <c:pt idx="2845">
                  <c:v>0.65420166231400001</c:v>
                </c:pt>
                <c:pt idx="2846">
                  <c:v>0.65430738586100001</c:v>
                </c:pt>
                <c:pt idx="2847">
                  <c:v>0.65440261158699997</c:v>
                </c:pt>
                <c:pt idx="2848">
                  <c:v>0.65451843167000001</c:v>
                </c:pt>
                <c:pt idx="2849">
                  <c:v>0.65462648501599996</c:v>
                </c:pt>
                <c:pt idx="2850">
                  <c:v>0.65472338219899995</c:v>
                </c:pt>
                <c:pt idx="2851">
                  <c:v>0.65481520767900003</c:v>
                </c:pt>
                <c:pt idx="2852">
                  <c:v>0.65492597238500005</c:v>
                </c:pt>
                <c:pt idx="2853">
                  <c:v>0.65502690487600002</c:v>
                </c:pt>
                <c:pt idx="2854">
                  <c:v>0.655125548286</c:v>
                </c:pt>
                <c:pt idx="2855">
                  <c:v>0.65522367771900003</c:v>
                </c:pt>
                <c:pt idx="2856">
                  <c:v>0.65533395417200002</c:v>
                </c:pt>
                <c:pt idx="2857">
                  <c:v>0.65545232407300003</c:v>
                </c:pt>
                <c:pt idx="2858">
                  <c:v>0.65554014272000005</c:v>
                </c:pt>
                <c:pt idx="2859">
                  <c:v>0.65561471255600001</c:v>
                </c:pt>
                <c:pt idx="2860">
                  <c:v>0.65572101411499994</c:v>
                </c:pt>
                <c:pt idx="2861">
                  <c:v>0.65582001206399998</c:v>
                </c:pt>
                <c:pt idx="2862">
                  <c:v>0.65592183982700003</c:v>
                </c:pt>
                <c:pt idx="2863">
                  <c:v>0.65601582394000002</c:v>
                </c:pt>
                <c:pt idx="2864">
                  <c:v>0.65610742833699998</c:v>
                </c:pt>
                <c:pt idx="2865">
                  <c:v>0.65620177201899998</c:v>
                </c:pt>
                <c:pt idx="2866">
                  <c:v>0.65628913955699997</c:v>
                </c:pt>
                <c:pt idx="2867">
                  <c:v>0.65638011222000003</c:v>
                </c:pt>
                <c:pt idx="2868">
                  <c:v>0.65646747842099995</c:v>
                </c:pt>
                <c:pt idx="2869">
                  <c:v>0.65657004724400003</c:v>
                </c:pt>
                <c:pt idx="2870">
                  <c:v>0.65669333831700005</c:v>
                </c:pt>
                <c:pt idx="2871">
                  <c:v>0.656770523725</c:v>
                </c:pt>
                <c:pt idx="2872">
                  <c:v>0.65685290585</c:v>
                </c:pt>
                <c:pt idx="2873">
                  <c:v>0.65695184260600004</c:v>
                </c:pt>
                <c:pt idx="2874">
                  <c:v>0.65703729260400001</c:v>
                </c:pt>
                <c:pt idx="2875">
                  <c:v>0.65713393684999999</c:v>
                </c:pt>
                <c:pt idx="2876">
                  <c:v>0.65726393527600002</c:v>
                </c:pt>
                <c:pt idx="2877">
                  <c:v>0.65737072209900005</c:v>
                </c:pt>
                <c:pt idx="2878">
                  <c:v>0.65746724386900002</c:v>
                </c:pt>
                <c:pt idx="2879">
                  <c:v>0.65756203875700003</c:v>
                </c:pt>
                <c:pt idx="2880">
                  <c:v>0.65766291474000005</c:v>
                </c:pt>
                <c:pt idx="2881">
                  <c:v>0.65779076549500004</c:v>
                </c:pt>
                <c:pt idx="2882">
                  <c:v>0.65791453640599995</c:v>
                </c:pt>
                <c:pt idx="2883">
                  <c:v>0.65804628749100003</c:v>
                </c:pt>
                <c:pt idx="2884">
                  <c:v>0.65816950635399996</c:v>
                </c:pt>
                <c:pt idx="2885">
                  <c:v>0.65827981389800005</c:v>
                </c:pt>
                <c:pt idx="2886">
                  <c:v>0.65836226614000004</c:v>
                </c:pt>
                <c:pt idx="2887">
                  <c:v>0.65844876006399999</c:v>
                </c:pt>
                <c:pt idx="2888">
                  <c:v>0.65854486694299996</c:v>
                </c:pt>
                <c:pt idx="2889">
                  <c:v>0.65865068170399999</c:v>
                </c:pt>
                <c:pt idx="2890">
                  <c:v>0.65875686533199995</c:v>
                </c:pt>
                <c:pt idx="2891">
                  <c:v>0.65885793503900003</c:v>
                </c:pt>
                <c:pt idx="2892">
                  <c:v>0.65894219231899998</c:v>
                </c:pt>
                <c:pt idx="2893">
                  <c:v>0.65904329191199995</c:v>
                </c:pt>
                <c:pt idx="2894">
                  <c:v>0.65913389388800003</c:v>
                </c:pt>
                <c:pt idx="2895">
                  <c:v>0.65922199482499999</c:v>
                </c:pt>
                <c:pt idx="2896">
                  <c:v>0.65930904477700003</c:v>
                </c:pt>
                <c:pt idx="2897">
                  <c:v>0.65940942361599997</c:v>
                </c:pt>
                <c:pt idx="2898">
                  <c:v>0.65948152909400004</c:v>
                </c:pt>
                <c:pt idx="2899">
                  <c:v>0.65956742108900002</c:v>
                </c:pt>
                <c:pt idx="2900">
                  <c:v>0.65966242968800004</c:v>
                </c:pt>
                <c:pt idx="2901">
                  <c:v>0.65977101905500002</c:v>
                </c:pt>
                <c:pt idx="2902">
                  <c:v>0.659888537695</c:v>
                </c:pt>
                <c:pt idx="2903">
                  <c:v>0.66000187936700005</c:v>
                </c:pt>
                <c:pt idx="2904">
                  <c:v>0.66009695751899999</c:v>
                </c:pt>
                <c:pt idx="2905">
                  <c:v>0.66023521892100001</c:v>
                </c:pt>
                <c:pt idx="2906">
                  <c:v>0.66033980792699998</c:v>
                </c:pt>
                <c:pt idx="2907">
                  <c:v>0.660423265674</c:v>
                </c:pt>
                <c:pt idx="2908">
                  <c:v>0.66050558435700002</c:v>
                </c:pt>
                <c:pt idx="2909">
                  <c:v>0.66059295530700002</c:v>
                </c:pt>
                <c:pt idx="2910">
                  <c:v>0.66070281620100002</c:v>
                </c:pt>
                <c:pt idx="2911">
                  <c:v>0.660825158596</c:v>
                </c:pt>
                <c:pt idx="2912">
                  <c:v>0.66091222100699998</c:v>
                </c:pt>
                <c:pt idx="2913">
                  <c:v>0.660988189532</c:v>
                </c:pt>
                <c:pt idx="2914">
                  <c:v>0.66106999898600005</c:v>
                </c:pt>
                <c:pt idx="2915">
                  <c:v>0.66115534585400004</c:v>
                </c:pt>
                <c:pt idx="2916">
                  <c:v>0.66126403677800005</c:v>
                </c:pt>
                <c:pt idx="2917">
                  <c:v>0.66135632187899995</c:v>
                </c:pt>
                <c:pt idx="2918">
                  <c:v>0.66146564949800002</c:v>
                </c:pt>
                <c:pt idx="2919">
                  <c:v>0.661562557065</c:v>
                </c:pt>
                <c:pt idx="2920">
                  <c:v>0.661638567889</c:v>
                </c:pt>
                <c:pt idx="2921">
                  <c:v>0.66175324348599995</c:v>
                </c:pt>
                <c:pt idx="2922">
                  <c:v>0.66185361683499999</c:v>
                </c:pt>
                <c:pt idx="2923">
                  <c:v>0.66195367564600005</c:v>
                </c:pt>
                <c:pt idx="2924">
                  <c:v>0.66207888202700005</c:v>
                </c:pt>
                <c:pt idx="2925">
                  <c:v>0.66221299312699999</c:v>
                </c:pt>
                <c:pt idx="2926">
                  <c:v>0.66232923768600005</c:v>
                </c:pt>
                <c:pt idx="2927">
                  <c:v>0.66247885331300005</c:v>
                </c:pt>
                <c:pt idx="2928">
                  <c:v>0.66258763712699997</c:v>
                </c:pt>
                <c:pt idx="2929">
                  <c:v>0.66268581738099996</c:v>
                </c:pt>
                <c:pt idx="2930">
                  <c:v>0.66277367217799998</c:v>
                </c:pt>
                <c:pt idx="2931">
                  <c:v>0.66288042903400002</c:v>
                </c:pt>
                <c:pt idx="2932">
                  <c:v>0.66298209250999995</c:v>
                </c:pt>
                <c:pt idx="2933">
                  <c:v>0.66308576235899996</c:v>
                </c:pt>
                <c:pt idx="2934">
                  <c:v>0.663171464504</c:v>
                </c:pt>
                <c:pt idx="2935">
                  <c:v>0.663274148861</c:v>
                </c:pt>
                <c:pt idx="2936">
                  <c:v>0.66335479004800002</c:v>
                </c:pt>
                <c:pt idx="2937">
                  <c:v>0.66342748929799999</c:v>
                </c:pt>
                <c:pt idx="2938">
                  <c:v>0.66352026991699997</c:v>
                </c:pt>
                <c:pt idx="2939">
                  <c:v>0.66360287349500002</c:v>
                </c:pt>
                <c:pt idx="2940">
                  <c:v>0.66369079010900001</c:v>
                </c:pt>
                <c:pt idx="2941">
                  <c:v>0.66382282484400001</c:v>
                </c:pt>
                <c:pt idx="2942">
                  <c:v>0.66392343455299996</c:v>
                </c:pt>
                <c:pt idx="2943">
                  <c:v>0.66402624584699999</c:v>
                </c:pt>
                <c:pt idx="2944">
                  <c:v>0.66412141835100003</c:v>
                </c:pt>
                <c:pt idx="2945">
                  <c:v>0.66420722122200004</c:v>
                </c:pt>
                <c:pt idx="2946">
                  <c:v>0.66434332799399998</c:v>
                </c:pt>
                <c:pt idx="2947">
                  <c:v>0.66444771635699995</c:v>
                </c:pt>
                <c:pt idx="2948">
                  <c:v>0.66452696681800005</c:v>
                </c:pt>
                <c:pt idx="2949">
                  <c:v>0.66463498254599995</c:v>
                </c:pt>
                <c:pt idx="2950">
                  <c:v>0.66473171909899997</c:v>
                </c:pt>
                <c:pt idx="2951">
                  <c:v>0.664835560381</c:v>
                </c:pt>
                <c:pt idx="2952">
                  <c:v>0.66492933585299996</c:v>
                </c:pt>
                <c:pt idx="2953">
                  <c:v>0.66503323431100003</c:v>
                </c:pt>
                <c:pt idx="2954">
                  <c:v>0.66510149159200005</c:v>
                </c:pt>
                <c:pt idx="2955">
                  <c:v>0.66518524519599997</c:v>
                </c:pt>
                <c:pt idx="2956">
                  <c:v>0.66527334349599998</c:v>
                </c:pt>
                <c:pt idx="2957">
                  <c:v>0.66537322433500001</c:v>
                </c:pt>
                <c:pt idx="2958">
                  <c:v>0.66548171863100003</c:v>
                </c:pt>
                <c:pt idx="2959">
                  <c:v>0.66558657852299996</c:v>
                </c:pt>
                <c:pt idx="2960">
                  <c:v>0.66568897705999996</c:v>
                </c:pt>
                <c:pt idx="2961">
                  <c:v>0.66577572491399994</c:v>
                </c:pt>
                <c:pt idx="2962">
                  <c:v>0.66587002555999997</c:v>
                </c:pt>
                <c:pt idx="2963">
                  <c:v>0.66598769626499998</c:v>
                </c:pt>
                <c:pt idx="2964">
                  <c:v>0.66610321590199995</c:v>
                </c:pt>
                <c:pt idx="2965">
                  <c:v>0.666231544575</c:v>
                </c:pt>
                <c:pt idx="2966">
                  <c:v>0.66634746091099994</c:v>
                </c:pt>
                <c:pt idx="2967">
                  <c:v>0.66644326369200002</c:v>
                </c:pt>
                <c:pt idx="2968">
                  <c:v>0.66654762390699995</c:v>
                </c:pt>
                <c:pt idx="2969">
                  <c:v>0.66665243904299998</c:v>
                </c:pt>
                <c:pt idx="2970">
                  <c:v>0.66675183356000001</c:v>
                </c:pt>
                <c:pt idx="2971">
                  <c:v>0.66686103421700005</c:v>
                </c:pt>
                <c:pt idx="2972">
                  <c:v>0.66697777054200003</c:v>
                </c:pt>
                <c:pt idx="2973">
                  <c:v>0.66708628646799994</c:v>
                </c:pt>
                <c:pt idx="2974">
                  <c:v>0.66719800870000001</c:v>
                </c:pt>
                <c:pt idx="2975">
                  <c:v>0.66732272851399999</c:v>
                </c:pt>
                <c:pt idx="2976">
                  <c:v>0.66742413347200003</c:v>
                </c:pt>
                <c:pt idx="2977">
                  <c:v>0.66752742789200004</c:v>
                </c:pt>
                <c:pt idx="2978">
                  <c:v>0.66764074288099995</c:v>
                </c:pt>
                <c:pt idx="2979">
                  <c:v>0.66772826522299999</c:v>
                </c:pt>
                <c:pt idx="2980">
                  <c:v>0.66781351338499995</c:v>
                </c:pt>
                <c:pt idx="2981">
                  <c:v>0.667906602801</c:v>
                </c:pt>
                <c:pt idx="2982">
                  <c:v>0.66800793757900001</c:v>
                </c:pt>
                <c:pt idx="2983">
                  <c:v>0.66811234931300001</c:v>
                </c:pt>
                <c:pt idx="2984">
                  <c:v>0.66817881650400002</c:v>
                </c:pt>
                <c:pt idx="2985">
                  <c:v>0.66828501615900004</c:v>
                </c:pt>
                <c:pt idx="2986">
                  <c:v>0.66839262164000002</c:v>
                </c:pt>
                <c:pt idx="2987">
                  <c:v>0.66852667665999999</c:v>
                </c:pt>
                <c:pt idx="2988">
                  <c:v>0.66863070170200001</c:v>
                </c:pt>
                <c:pt idx="2989">
                  <c:v>0.66872388568899999</c:v>
                </c:pt>
                <c:pt idx="2990">
                  <c:v>0.66884139797200004</c:v>
                </c:pt>
                <c:pt idx="2991">
                  <c:v>0.668950231911</c:v>
                </c:pt>
                <c:pt idx="2992">
                  <c:v>0.66903880994499998</c:v>
                </c:pt>
                <c:pt idx="2993">
                  <c:v>0.66915324636899998</c:v>
                </c:pt>
                <c:pt idx="2994">
                  <c:v>0.66927507825400001</c:v>
                </c:pt>
                <c:pt idx="2995">
                  <c:v>0.66936832899999998</c:v>
                </c:pt>
                <c:pt idx="2996">
                  <c:v>0.66945949269500005</c:v>
                </c:pt>
                <c:pt idx="2997">
                  <c:v>0.669574488345</c:v>
                </c:pt>
                <c:pt idx="2998">
                  <c:v>0.66965927534299996</c:v>
                </c:pt>
                <c:pt idx="2999">
                  <c:v>0.669765542494</c:v>
                </c:pt>
                <c:pt idx="3000">
                  <c:v>0.66985767847</c:v>
                </c:pt>
                <c:pt idx="3001">
                  <c:v>0.66994195726000005</c:v>
                </c:pt>
                <c:pt idx="3002">
                  <c:v>0.67003300343200001</c:v>
                </c:pt>
                <c:pt idx="3003">
                  <c:v>0.67013102973200001</c:v>
                </c:pt>
                <c:pt idx="3004">
                  <c:v>0.67026012248300004</c:v>
                </c:pt>
                <c:pt idx="3005">
                  <c:v>0.67039200754499995</c:v>
                </c:pt>
                <c:pt idx="3006">
                  <c:v>0.67053545370599998</c:v>
                </c:pt>
                <c:pt idx="3007">
                  <c:v>0.67064960879500002</c:v>
                </c:pt>
                <c:pt idx="3008">
                  <c:v>0.67077375527600003</c:v>
                </c:pt>
                <c:pt idx="3009">
                  <c:v>0.67090036907499995</c:v>
                </c:pt>
                <c:pt idx="3010">
                  <c:v>0.67100213769799999</c:v>
                </c:pt>
                <c:pt idx="3011">
                  <c:v>0.67108530400400002</c:v>
                </c:pt>
                <c:pt idx="3012">
                  <c:v>0.67116299513800004</c:v>
                </c:pt>
                <c:pt idx="3013">
                  <c:v>0.671267652519</c:v>
                </c:pt>
                <c:pt idx="3014">
                  <c:v>0.67135726062599999</c:v>
                </c:pt>
                <c:pt idx="3015">
                  <c:v>0.67143645652299999</c:v>
                </c:pt>
                <c:pt idx="3016">
                  <c:v>0.67153958052700002</c:v>
                </c:pt>
                <c:pt idx="3017">
                  <c:v>0.671643573371</c:v>
                </c:pt>
                <c:pt idx="3018">
                  <c:v>0.67171572675299995</c:v>
                </c:pt>
                <c:pt idx="3019">
                  <c:v>0.67181609592000002</c:v>
                </c:pt>
                <c:pt idx="3020">
                  <c:v>0.67191156183800005</c:v>
                </c:pt>
                <c:pt idx="3021">
                  <c:v>0.67201499884399996</c:v>
                </c:pt>
                <c:pt idx="3022">
                  <c:v>0.67212010754700002</c:v>
                </c:pt>
                <c:pt idx="3023">
                  <c:v>0.67220393616700003</c:v>
                </c:pt>
                <c:pt idx="3024">
                  <c:v>0.67228753037199995</c:v>
                </c:pt>
                <c:pt idx="3025">
                  <c:v>0.67236881227400003</c:v>
                </c:pt>
                <c:pt idx="3026">
                  <c:v>0.67248264737899999</c:v>
                </c:pt>
                <c:pt idx="3027">
                  <c:v>0.67256812401400001</c:v>
                </c:pt>
                <c:pt idx="3028">
                  <c:v>0.67270249284200001</c:v>
                </c:pt>
                <c:pt idx="3029">
                  <c:v>0.67280109644999997</c:v>
                </c:pt>
                <c:pt idx="3030">
                  <c:v>0.67290980628399999</c:v>
                </c:pt>
                <c:pt idx="3031">
                  <c:v>0.67302192444300002</c:v>
                </c:pt>
                <c:pt idx="3032">
                  <c:v>0.67312213630700002</c:v>
                </c:pt>
                <c:pt idx="3033">
                  <c:v>0.67323549318800002</c:v>
                </c:pt>
                <c:pt idx="3034">
                  <c:v>0.67334731657400004</c:v>
                </c:pt>
                <c:pt idx="3035">
                  <c:v>0.67343598684899997</c:v>
                </c:pt>
                <c:pt idx="3036">
                  <c:v>0.67351886539700001</c:v>
                </c:pt>
                <c:pt idx="3037">
                  <c:v>0.67361206383700001</c:v>
                </c:pt>
                <c:pt idx="3038">
                  <c:v>0.67370965462800003</c:v>
                </c:pt>
                <c:pt idx="3039">
                  <c:v>0.67380139680600004</c:v>
                </c:pt>
                <c:pt idx="3040">
                  <c:v>0.67390317273800004</c:v>
                </c:pt>
                <c:pt idx="3041">
                  <c:v>0.67403384668900002</c:v>
                </c:pt>
                <c:pt idx="3042">
                  <c:v>0.67414796208700001</c:v>
                </c:pt>
                <c:pt idx="3043">
                  <c:v>0.674234777482</c:v>
                </c:pt>
                <c:pt idx="3044">
                  <c:v>0.67434893219100001</c:v>
                </c:pt>
                <c:pt idx="3045">
                  <c:v>0.67447114862199997</c:v>
                </c:pt>
                <c:pt idx="3046">
                  <c:v>0.67457878978399999</c:v>
                </c:pt>
                <c:pt idx="3047">
                  <c:v>0.67468051453800004</c:v>
                </c:pt>
                <c:pt idx="3048">
                  <c:v>0.67480230857599999</c:v>
                </c:pt>
                <c:pt idx="3049">
                  <c:v>0.67492047913800002</c:v>
                </c:pt>
                <c:pt idx="3050">
                  <c:v>0.67501589363000003</c:v>
                </c:pt>
                <c:pt idx="3051">
                  <c:v>0.67512291708899996</c:v>
                </c:pt>
                <c:pt idx="3052">
                  <c:v>0.67522277266499997</c:v>
                </c:pt>
                <c:pt idx="3053">
                  <c:v>0.67532488496599996</c:v>
                </c:pt>
                <c:pt idx="3054">
                  <c:v>0.67541951233899999</c:v>
                </c:pt>
                <c:pt idx="3055">
                  <c:v>0.67551411819100005</c:v>
                </c:pt>
                <c:pt idx="3056">
                  <c:v>0.67561252874699995</c:v>
                </c:pt>
                <c:pt idx="3057">
                  <c:v>0.67574644555200003</c:v>
                </c:pt>
                <c:pt idx="3058">
                  <c:v>0.675877656735</c:v>
                </c:pt>
                <c:pt idx="3059">
                  <c:v>0.67597739177600003</c:v>
                </c:pt>
                <c:pt idx="3060">
                  <c:v>0.67608181467600004</c:v>
                </c:pt>
                <c:pt idx="3061">
                  <c:v>0.67618903337400005</c:v>
                </c:pt>
                <c:pt idx="3062">
                  <c:v>0.67630526288100001</c:v>
                </c:pt>
                <c:pt idx="3063">
                  <c:v>0.67642430881399995</c:v>
                </c:pt>
                <c:pt idx="3064">
                  <c:v>0.67653219345600002</c:v>
                </c:pt>
                <c:pt idx="3065">
                  <c:v>0.67661582614899995</c:v>
                </c:pt>
                <c:pt idx="3066">
                  <c:v>0.676725774467</c:v>
                </c:pt>
                <c:pt idx="3067">
                  <c:v>0.67681365760599999</c:v>
                </c:pt>
                <c:pt idx="3068">
                  <c:v>0.67689889428500005</c:v>
                </c:pt>
                <c:pt idx="3069">
                  <c:v>0.67700626897299998</c:v>
                </c:pt>
                <c:pt idx="3070">
                  <c:v>0.67711461170999998</c:v>
                </c:pt>
                <c:pt idx="3071">
                  <c:v>0.67721084436900003</c:v>
                </c:pt>
                <c:pt idx="3072">
                  <c:v>0.67731267922100002</c:v>
                </c:pt>
                <c:pt idx="3073">
                  <c:v>0.67743998383799997</c:v>
                </c:pt>
                <c:pt idx="3074">
                  <c:v>0.67755278404999997</c:v>
                </c:pt>
                <c:pt idx="3075">
                  <c:v>0.67768825157500001</c:v>
                </c:pt>
                <c:pt idx="3076">
                  <c:v>0.67781185296199997</c:v>
                </c:pt>
                <c:pt idx="3077">
                  <c:v>0.67791158165800003</c:v>
                </c:pt>
                <c:pt idx="3078">
                  <c:v>0.67807343396599995</c:v>
                </c:pt>
                <c:pt idx="3079">
                  <c:v>0.67819981756299996</c:v>
                </c:pt>
                <c:pt idx="3080">
                  <c:v>0.67832204241100003</c:v>
                </c:pt>
                <c:pt idx="3081">
                  <c:v>0.678443510237</c:v>
                </c:pt>
                <c:pt idx="3082">
                  <c:v>0.678564301014</c:v>
                </c:pt>
                <c:pt idx="3083">
                  <c:v>0.67866983018899996</c:v>
                </c:pt>
                <c:pt idx="3084">
                  <c:v>0.67876882379500003</c:v>
                </c:pt>
                <c:pt idx="3085">
                  <c:v>0.67885622099800003</c:v>
                </c:pt>
                <c:pt idx="3086">
                  <c:v>0.678938412986</c:v>
                </c:pt>
                <c:pt idx="3087">
                  <c:v>0.67902313830200001</c:v>
                </c:pt>
                <c:pt idx="3088">
                  <c:v>0.679106795569</c:v>
                </c:pt>
                <c:pt idx="3089">
                  <c:v>0.67917988059400003</c:v>
                </c:pt>
                <c:pt idx="3090">
                  <c:v>0.67926721426000003</c:v>
                </c:pt>
                <c:pt idx="3091">
                  <c:v>0.67933864856100001</c:v>
                </c:pt>
                <c:pt idx="3092">
                  <c:v>0.67944747815899997</c:v>
                </c:pt>
                <c:pt idx="3093">
                  <c:v>0.679572448961</c:v>
                </c:pt>
                <c:pt idx="3094">
                  <c:v>0.67967224558399997</c:v>
                </c:pt>
                <c:pt idx="3095">
                  <c:v>0.67975956319599995</c:v>
                </c:pt>
                <c:pt idx="3096">
                  <c:v>0.67984192627100004</c:v>
                </c:pt>
                <c:pt idx="3097">
                  <c:v>0.67993632419600003</c:v>
                </c:pt>
                <c:pt idx="3098">
                  <c:v>0.68007892627199995</c:v>
                </c:pt>
                <c:pt idx="3099">
                  <c:v>0.68019370445100003</c:v>
                </c:pt>
                <c:pt idx="3100">
                  <c:v>0.680281284727</c:v>
                </c:pt>
                <c:pt idx="3101">
                  <c:v>0.68041108039999998</c:v>
                </c:pt>
                <c:pt idx="3102">
                  <c:v>0.68052860068099996</c:v>
                </c:pt>
                <c:pt idx="3103">
                  <c:v>0.68061944338500002</c:v>
                </c:pt>
                <c:pt idx="3104">
                  <c:v>0.68071282638899999</c:v>
                </c:pt>
                <c:pt idx="3105">
                  <c:v>0.68079905774500005</c:v>
                </c:pt>
                <c:pt idx="3106">
                  <c:v>0.68089315275399998</c:v>
                </c:pt>
                <c:pt idx="3107">
                  <c:v>0.68097520202299999</c:v>
                </c:pt>
                <c:pt idx="3108">
                  <c:v>0.68108724256999997</c:v>
                </c:pt>
                <c:pt idx="3109">
                  <c:v>0.68119246974299996</c:v>
                </c:pt>
                <c:pt idx="3110">
                  <c:v>0.68130583840100001</c:v>
                </c:pt>
                <c:pt idx="3111">
                  <c:v>0.68143216424599995</c:v>
                </c:pt>
                <c:pt idx="3112">
                  <c:v>0.68155049454899996</c:v>
                </c:pt>
                <c:pt idx="3113">
                  <c:v>0.68167493824400005</c:v>
                </c:pt>
                <c:pt idx="3114">
                  <c:v>0.68179741787100001</c:v>
                </c:pt>
                <c:pt idx="3115">
                  <c:v>0.68189398744899998</c:v>
                </c:pt>
                <c:pt idx="3116">
                  <c:v>0.68198165744399997</c:v>
                </c:pt>
                <c:pt idx="3117">
                  <c:v>0.68209246788400002</c:v>
                </c:pt>
                <c:pt idx="3118">
                  <c:v>0.68218512985699997</c:v>
                </c:pt>
                <c:pt idx="3119">
                  <c:v>0.68228725551299996</c:v>
                </c:pt>
                <c:pt idx="3120">
                  <c:v>0.68239697472000005</c:v>
                </c:pt>
                <c:pt idx="3121">
                  <c:v>0.68246839619400002</c:v>
                </c:pt>
                <c:pt idx="3122">
                  <c:v>0.68259533462699995</c:v>
                </c:pt>
                <c:pt idx="3123">
                  <c:v>0.68270753128899997</c:v>
                </c:pt>
                <c:pt idx="3124">
                  <c:v>0.68280724514799995</c:v>
                </c:pt>
                <c:pt idx="3125">
                  <c:v>0.68291905737299996</c:v>
                </c:pt>
                <c:pt idx="3126">
                  <c:v>0.68300325853499999</c:v>
                </c:pt>
                <c:pt idx="3127">
                  <c:v>0.68311450145599995</c:v>
                </c:pt>
                <c:pt idx="3128">
                  <c:v>0.68323409396799994</c:v>
                </c:pt>
                <c:pt idx="3129">
                  <c:v>0.68336102872799998</c:v>
                </c:pt>
                <c:pt idx="3130">
                  <c:v>0.68348272683699995</c:v>
                </c:pt>
                <c:pt idx="3131">
                  <c:v>0.68360140905699995</c:v>
                </c:pt>
                <c:pt idx="3132">
                  <c:v>0.68372535666699996</c:v>
                </c:pt>
                <c:pt idx="3133">
                  <c:v>0.68381993590599999</c:v>
                </c:pt>
                <c:pt idx="3134">
                  <c:v>0.68391693700900003</c:v>
                </c:pt>
                <c:pt idx="3135">
                  <c:v>0.68402283952599996</c:v>
                </c:pt>
                <c:pt idx="3136">
                  <c:v>0.68412879742099997</c:v>
                </c:pt>
                <c:pt idx="3137">
                  <c:v>0.68420960775100004</c:v>
                </c:pt>
                <c:pt idx="3138">
                  <c:v>0.68430552298699998</c:v>
                </c:pt>
                <c:pt idx="3139">
                  <c:v>0.68443316735100002</c:v>
                </c:pt>
                <c:pt idx="3140">
                  <c:v>0.68455921195400005</c:v>
                </c:pt>
                <c:pt idx="3141">
                  <c:v>0.68465784077199998</c:v>
                </c:pt>
                <c:pt idx="3142">
                  <c:v>0.68475901478599999</c:v>
                </c:pt>
                <c:pt idx="3143">
                  <c:v>0.684874291917</c:v>
                </c:pt>
                <c:pt idx="3144">
                  <c:v>0.68501141115999997</c:v>
                </c:pt>
                <c:pt idx="3145">
                  <c:v>0.68510425504600003</c:v>
                </c:pt>
                <c:pt idx="3146">
                  <c:v>0.68521601267599996</c:v>
                </c:pt>
                <c:pt idx="3147">
                  <c:v>0.68533004045199997</c:v>
                </c:pt>
                <c:pt idx="3148">
                  <c:v>0.68542639088699997</c:v>
                </c:pt>
                <c:pt idx="3149">
                  <c:v>0.68555375078000003</c:v>
                </c:pt>
                <c:pt idx="3150">
                  <c:v>0.68568308065899997</c:v>
                </c:pt>
                <c:pt idx="3151">
                  <c:v>0.68579172626499996</c:v>
                </c:pt>
                <c:pt idx="3152">
                  <c:v>0.68588100295700005</c:v>
                </c:pt>
                <c:pt idx="3153">
                  <c:v>0.68596991372899996</c:v>
                </c:pt>
                <c:pt idx="3154">
                  <c:v>0.68605940109899999</c:v>
                </c:pt>
                <c:pt idx="3155">
                  <c:v>0.68618346982699996</c:v>
                </c:pt>
                <c:pt idx="3156">
                  <c:v>0.68630542930899996</c:v>
                </c:pt>
                <c:pt idx="3157">
                  <c:v>0.68641596142899997</c:v>
                </c:pt>
                <c:pt idx="3158">
                  <c:v>0.68651896254</c:v>
                </c:pt>
                <c:pt idx="3159">
                  <c:v>0.68664378258500003</c:v>
                </c:pt>
                <c:pt idx="3160">
                  <c:v>0.68680491429000001</c:v>
                </c:pt>
                <c:pt idx="3161">
                  <c:v>0.686952008457</c:v>
                </c:pt>
                <c:pt idx="3162">
                  <c:v>0.687069265426</c:v>
                </c:pt>
                <c:pt idx="3163">
                  <c:v>0.68720073230800005</c:v>
                </c:pt>
                <c:pt idx="3164">
                  <c:v>0.68730807431999996</c:v>
                </c:pt>
                <c:pt idx="3165">
                  <c:v>0.68745229383700002</c:v>
                </c:pt>
                <c:pt idx="3166">
                  <c:v>0.68758668654400001</c:v>
                </c:pt>
                <c:pt idx="3167">
                  <c:v>0.68768572457900001</c:v>
                </c:pt>
                <c:pt idx="3168">
                  <c:v>0.68777014274100001</c:v>
                </c:pt>
                <c:pt idx="3169">
                  <c:v>0.68785067085499996</c:v>
                </c:pt>
                <c:pt idx="3170">
                  <c:v>0.68796030959099996</c:v>
                </c:pt>
                <c:pt idx="3171">
                  <c:v>0.68806234677800004</c:v>
                </c:pt>
                <c:pt idx="3172">
                  <c:v>0.68814738271499998</c:v>
                </c:pt>
                <c:pt idx="3173">
                  <c:v>0.68823606987200003</c:v>
                </c:pt>
                <c:pt idx="3174">
                  <c:v>0.68832072844199998</c:v>
                </c:pt>
                <c:pt idx="3175">
                  <c:v>0.68843093510499997</c:v>
                </c:pt>
                <c:pt idx="3176">
                  <c:v>0.68852591034900001</c:v>
                </c:pt>
                <c:pt idx="3177">
                  <c:v>0.68864708425599996</c:v>
                </c:pt>
                <c:pt idx="3178">
                  <c:v>0.68874747938900005</c:v>
                </c:pt>
                <c:pt idx="3179">
                  <c:v>0.68884791215700003</c:v>
                </c:pt>
                <c:pt idx="3180">
                  <c:v>0.68892093641899999</c:v>
                </c:pt>
                <c:pt idx="3181">
                  <c:v>0.68900615329000003</c:v>
                </c:pt>
                <c:pt idx="3182">
                  <c:v>0.68908237137100004</c:v>
                </c:pt>
                <c:pt idx="3183">
                  <c:v>0.68919055750199998</c:v>
                </c:pt>
                <c:pt idx="3184">
                  <c:v>0.68928536958599995</c:v>
                </c:pt>
                <c:pt idx="3185">
                  <c:v>0.68939345284800002</c:v>
                </c:pt>
                <c:pt idx="3186">
                  <c:v>0.689474545755</c:v>
                </c:pt>
                <c:pt idx="3187">
                  <c:v>0.68957810730199998</c:v>
                </c:pt>
                <c:pt idx="3188">
                  <c:v>0.68967672978500005</c:v>
                </c:pt>
                <c:pt idx="3189">
                  <c:v>0.689783412007</c:v>
                </c:pt>
                <c:pt idx="3190">
                  <c:v>0.68990701122599996</c:v>
                </c:pt>
                <c:pt idx="3191">
                  <c:v>0.69000366255099999</c:v>
                </c:pt>
                <c:pt idx="3192">
                  <c:v>0.69009602250900004</c:v>
                </c:pt>
                <c:pt idx="3193">
                  <c:v>0.69020713836000003</c:v>
                </c:pt>
                <c:pt idx="3194">
                  <c:v>0.69032515636299996</c:v>
                </c:pt>
                <c:pt idx="3195">
                  <c:v>0.690449348588</c:v>
                </c:pt>
                <c:pt idx="3196">
                  <c:v>0.69055472875099999</c:v>
                </c:pt>
                <c:pt idx="3197">
                  <c:v>0.69068744481</c:v>
                </c:pt>
                <c:pt idx="3198">
                  <c:v>0.69079605790599996</c:v>
                </c:pt>
                <c:pt idx="3199">
                  <c:v>0.69091764661199995</c:v>
                </c:pt>
                <c:pt idx="3200">
                  <c:v>0.69101664063000001</c:v>
                </c:pt>
                <c:pt idx="3201">
                  <c:v>0.69113793750200003</c:v>
                </c:pt>
                <c:pt idx="3202">
                  <c:v>0.69128892202600001</c:v>
                </c:pt>
                <c:pt idx="3203">
                  <c:v>0.69140842136699998</c:v>
                </c:pt>
                <c:pt idx="3204">
                  <c:v>0.69151875323800005</c:v>
                </c:pt>
                <c:pt idx="3205">
                  <c:v>0.69163250820400002</c:v>
                </c:pt>
                <c:pt idx="3206">
                  <c:v>0.69175519948599995</c:v>
                </c:pt>
                <c:pt idx="3207">
                  <c:v>0.69184793618499996</c:v>
                </c:pt>
                <c:pt idx="3208">
                  <c:v>0.69197440351799999</c:v>
                </c:pt>
                <c:pt idx="3209">
                  <c:v>0.69209360767000005</c:v>
                </c:pt>
                <c:pt idx="3210">
                  <c:v>0.69218679361699997</c:v>
                </c:pt>
                <c:pt idx="3211">
                  <c:v>0.69229728069399998</c:v>
                </c:pt>
                <c:pt idx="3212">
                  <c:v>0.69241459075599998</c:v>
                </c:pt>
                <c:pt idx="3213">
                  <c:v>0.692513562493</c:v>
                </c:pt>
                <c:pt idx="3214">
                  <c:v>0.69263130940499995</c:v>
                </c:pt>
                <c:pt idx="3215">
                  <c:v>0.69276046427399995</c:v>
                </c:pt>
                <c:pt idx="3216">
                  <c:v>0.69291267663599998</c:v>
                </c:pt>
                <c:pt idx="3217">
                  <c:v>0.69306122858600006</c:v>
                </c:pt>
                <c:pt idx="3218">
                  <c:v>0.69317097192800003</c:v>
                </c:pt>
                <c:pt idx="3219">
                  <c:v>0.69326488347500004</c:v>
                </c:pt>
                <c:pt idx="3220">
                  <c:v>0.69337618190999994</c:v>
                </c:pt>
                <c:pt idx="3221">
                  <c:v>0.69348413825099997</c:v>
                </c:pt>
                <c:pt idx="3222">
                  <c:v>0.69359193093799998</c:v>
                </c:pt>
                <c:pt idx="3223">
                  <c:v>0.69369051122699998</c:v>
                </c:pt>
                <c:pt idx="3224">
                  <c:v>0.69378997008200005</c:v>
                </c:pt>
                <c:pt idx="3225">
                  <c:v>0.69390086349199998</c:v>
                </c:pt>
                <c:pt idx="3226">
                  <c:v>0.69399653121899996</c:v>
                </c:pt>
                <c:pt idx="3227">
                  <c:v>0.69410368496499997</c:v>
                </c:pt>
                <c:pt idx="3228">
                  <c:v>0.69423615988700005</c:v>
                </c:pt>
                <c:pt idx="3229">
                  <c:v>0.694364591649</c:v>
                </c:pt>
                <c:pt idx="3230">
                  <c:v>0.69447998086700002</c:v>
                </c:pt>
                <c:pt idx="3231">
                  <c:v>0.69457820971299999</c:v>
                </c:pt>
                <c:pt idx="3232">
                  <c:v>0.69465057925899998</c:v>
                </c:pt>
                <c:pt idx="3233">
                  <c:v>0.69473054040500004</c:v>
                </c:pt>
                <c:pt idx="3234">
                  <c:v>0.69484986496300005</c:v>
                </c:pt>
                <c:pt idx="3235">
                  <c:v>0.69496203378900001</c:v>
                </c:pt>
                <c:pt idx="3236">
                  <c:v>0.69506985595299997</c:v>
                </c:pt>
                <c:pt idx="3237">
                  <c:v>0.69517616267600002</c:v>
                </c:pt>
                <c:pt idx="3238">
                  <c:v>0.69527481837799998</c:v>
                </c:pt>
                <c:pt idx="3239">
                  <c:v>0.69539827664300002</c:v>
                </c:pt>
                <c:pt idx="3240">
                  <c:v>0.69552164995999999</c:v>
                </c:pt>
                <c:pt idx="3241">
                  <c:v>0.69565257031100003</c:v>
                </c:pt>
                <c:pt idx="3242">
                  <c:v>0.69576559042099995</c:v>
                </c:pt>
                <c:pt idx="3243">
                  <c:v>0.69588210137600004</c:v>
                </c:pt>
                <c:pt idx="3244">
                  <c:v>0.69597434108699996</c:v>
                </c:pt>
                <c:pt idx="3245">
                  <c:v>0.69606767809400005</c:v>
                </c:pt>
                <c:pt idx="3246">
                  <c:v>0.69619068850300003</c:v>
                </c:pt>
                <c:pt idx="3247">
                  <c:v>0.69633549708999998</c:v>
                </c:pt>
                <c:pt idx="3248">
                  <c:v>0.69649450559000003</c:v>
                </c:pt>
                <c:pt idx="3249">
                  <c:v>0.69663046956200003</c:v>
                </c:pt>
                <c:pt idx="3250">
                  <c:v>0.69676210804399996</c:v>
                </c:pt>
                <c:pt idx="3251">
                  <c:v>0.69687860704100002</c:v>
                </c:pt>
                <c:pt idx="3252">
                  <c:v>0.696954052549</c:v>
                </c:pt>
                <c:pt idx="3253">
                  <c:v>0.69705159567499997</c:v>
                </c:pt>
                <c:pt idx="3254">
                  <c:v>0.69715199720599996</c:v>
                </c:pt>
                <c:pt idx="3255">
                  <c:v>0.69725231136300003</c:v>
                </c:pt>
                <c:pt idx="3256">
                  <c:v>0.69733728860199995</c:v>
                </c:pt>
                <c:pt idx="3257">
                  <c:v>0.69745108583000004</c:v>
                </c:pt>
                <c:pt idx="3258">
                  <c:v>0.69755596946700005</c:v>
                </c:pt>
                <c:pt idx="3259">
                  <c:v>0.69764189994600001</c:v>
                </c:pt>
                <c:pt idx="3260">
                  <c:v>0.69774464890599996</c:v>
                </c:pt>
                <c:pt idx="3261">
                  <c:v>0.69785647091400005</c:v>
                </c:pt>
                <c:pt idx="3262">
                  <c:v>0.69795387786200003</c:v>
                </c:pt>
                <c:pt idx="3263">
                  <c:v>0.69807722355500001</c:v>
                </c:pt>
                <c:pt idx="3264">
                  <c:v>0.698196281099</c:v>
                </c:pt>
                <c:pt idx="3265">
                  <c:v>0.69832419628200004</c:v>
                </c:pt>
                <c:pt idx="3266">
                  <c:v>0.69846366833600004</c:v>
                </c:pt>
                <c:pt idx="3267">
                  <c:v>0.69856306277900004</c:v>
                </c:pt>
                <c:pt idx="3268">
                  <c:v>0.69866518541400002</c:v>
                </c:pt>
                <c:pt idx="3269">
                  <c:v>0.69875737546799999</c:v>
                </c:pt>
                <c:pt idx="3270">
                  <c:v>0.69887686712200003</c:v>
                </c:pt>
                <c:pt idx="3271">
                  <c:v>0.69900423103099996</c:v>
                </c:pt>
                <c:pt idx="3272">
                  <c:v>0.69912818615700001</c:v>
                </c:pt>
                <c:pt idx="3273">
                  <c:v>0.69926392634300005</c:v>
                </c:pt>
                <c:pt idx="3274">
                  <c:v>0.69938789829500003</c:v>
                </c:pt>
                <c:pt idx="3275">
                  <c:v>0.69952614329100005</c:v>
                </c:pt>
                <c:pt idx="3276">
                  <c:v>0.69961703231500005</c:v>
                </c:pt>
                <c:pt idx="3277">
                  <c:v>0.69971466395100002</c:v>
                </c:pt>
                <c:pt idx="3278">
                  <c:v>0.69982587299700005</c:v>
                </c:pt>
                <c:pt idx="3279">
                  <c:v>0.69992498649099999</c:v>
                </c:pt>
                <c:pt idx="3280">
                  <c:v>0.70002769502899997</c:v>
                </c:pt>
                <c:pt idx="3281">
                  <c:v>0.70016978392200002</c:v>
                </c:pt>
                <c:pt idx="3282">
                  <c:v>0.70027827224100003</c:v>
                </c:pt>
                <c:pt idx="3283">
                  <c:v>0.70038314498800003</c:v>
                </c:pt>
                <c:pt idx="3284">
                  <c:v>0.70046748746999998</c:v>
                </c:pt>
                <c:pt idx="3285">
                  <c:v>0.70055238186299995</c:v>
                </c:pt>
                <c:pt idx="3286">
                  <c:v>0.70064608958800001</c:v>
                </c:pt>
                <c:pt idx="3287">
                  <c:v>0.70074444708799999</c:v>
                </c:pt>
                <c:pt idx="3288">
                  <c:v>0.70086787135899997</c:v>
                </c:pt>
                <c:pt idx="3289">
                  <c:v>0.70096648768900005</c:v>
                </c:pt>
                <c:pt idx="3290">
                  <c:v>0.70110636711200003</c:v>
                </c:pt>
                <c:pt idx="3291">
                  <c:v>0.70122544114399998</c:v>
                </c:pt>
                <c:pt idx="3292">
                  <c:v>0.70134548427700005</c:v>
                </c:pt>
                <c:pt idx="3293">
                  <c:v>0.70146115049500002</c:v>
                </c:pt>
                <c:pt idx="3294">
                  <c:v>0.70156937454299995</c:v>
                </c:pt>
                <c:pt idx="3295">
                  <c:v>0.70168832064099995</c:v>
                </c:pt>
                <c:pt idx="3296">
                  <c:v>0.70179539934599999</c:v>
                </c:pt>
                <c:pt idx="3297">
                  <c:v>0.70191807511799997</c:v>
                </c:pt>
                <c:pt idx="3298">
                  <c:v>0.70204755860500001</c:v>
                </c:pt>
                <c:pt idx="3299">
                  <c:v>0.70215649039700001</c:v>
                </c:pt>
                <c:pt idx="3300">
                  <c:v>0.70228230657299995</c:v>
                </c:pt>
                <c:pt idx="3301">
                  <c:v>0.70241167380799996</c:v>
                </c:pt>
                <c:pt idx="3302">
                  <c:v>0.702517686526</c:v>
                </c:pt>
                <c:pt idx="3303">
                  <c:v>0.70261539910699999</c:v>
                </c:pt>
                <c:pt idx="3304">
                  <c:v>0.702748420865</c:v>
                </c:pt>
                <c:pt idx="3305">
                  <c:v>0.70286400577999997</c:v>
                </c:pt>
                <c:pt idx="3306">
                  <c:v>0.70298270222799997</c:v>
                </c:pt>
                <c:pt idx="3307">
                  <c:v>0.70312693769900003</c:v>
                </c:pt>
                <c:pt idx="3308">
                  <c:v>0.70325671634099995</c:v>
                </c:pt>
                <c:pt idx="3309">
                  <c:v>0.70333749128099998</c:v>
                </c:pt>
                <c:pt idx="3310">
                  <c:v>0.70345638451799997</c:v>
                </c:pt>
                <c:pt idx="3311">
                  <c:v>0.703575008344</c:v>
                </c:pt>
                <c:pt idx="3312">
                  <c:v>0.70368903230699997</c:v>
                </c:pt>
                <c:pt idx="3313">
                  <c:v>0.703803529451</c:v>
                </c:pt>
                <c:pt idx="3314">
                  <c:v>0.70391955151800001</c:v>
                </c:pt>
                <c:pt idx="3315">
                  <c:v>0.704044694242</c:v>
                </c:pt>
                <c:pt idx="3316">
                  <c:v>0.70419384073299995</c:v>
                </c:pt>
                <c:pt idx="3317">
                  <c:v>0.70431021321499998</c:v>
                </c:pt>
                <c:pt idx="3318">
                  <c:v>0.70443304254399997</c:v>
                </c:pt>
                <c:pt idx="3319">
                  <c:v>0.70454087838699997</c:v>
                </c:pt>
                <c:pt idx="3320">
                  <c:v>0.70467959672799996</c:v>
                </c:pt>
                <c:pt idx="3321">
                  <c:v>0.70479419449500003</c:v>
                </c:pt>
                <c:pt idx="3322">
                  <c:v>0.70491962124899998</c:v>
                </c:pt>
                <c:pt idx="3323">
                  <c:v>0.70503247051499995</c:v>
                </c:pt>
                <c:pt idx="3324">
                  <c:v>0.70514697902000001</c:v>
                </c:pt>
                <c:pt idx="3325">
                  <c:v>0.70524722292499997</c:v>
                </c:pt>
                <c:pt idx="3326">
                  <c:v>0.70534470092199997</c:v>
                </c:pt>
                <c:pt idx="3327">
                  <c:v>0.70544894581299999</c:v>
                </c:pt>
                <c:pt idx="3328">
                  <c:v>0.70554556849700001</c:v>
                </c:pt>
                <c:pt idx="3329">
                  <c:v>0.70567737848199996</c:v>
                </c:pt>
                <c:pt idx="3330">
                  <c:v>0.70578224126900002</c:v>
                </c:pt>
                <c:pt idx="3331">
                  <c:v>0.70588946360500004</c:v>
                </c:pt>
                <c:pt idx="3332">
                  <c:v>0.70599263820900005</c:v>
                </c:pt>
                <c:pt idx="3333">
                  <c:v>0.70611106000699997</c:v>
                </c:pt>
                <c:pt idx="3334">
                  <c:v>0.70625512350599995</c:v>
                </c:pt>
                <c:pt idx="3335">
                  <c:v>0.706361793071</c:v>
                </c:pt>
                <c:pt idx="3336">
                  <c:v>0.70649634639900005</c:v>
                </c:pt>
                <c:pt idx="3337">
                  <c:v>0.70660120375699997</c:v>
                </c:pt>
                <c:pt idx="3338">
                  <c:v>0.70670599451299998</c:v>
                </c:pt>
                <c:pt idx="3339">
                  <c:v>0.70678840765299999</c:v>
                </c:pt>
                <c:pt idx="3340">
                  <c:v>0.70689986323499998</c:v>
                </c:pt>
                <c:pt idx="3341">
                  <c:v>0.707034014973</c:v>
                </c:pt>
                <c:pt idx="3342">
                  <c:v>0.70714673075500001</c:v>
                </c:pt>
                <c:pt idx="3343">
                  <c:v>0.70725648749299996</c:v>
                </c:pt>
                <c:pt idx="3344">
                  <c:v>0.70739562356499996</c:v>
                </c:pt>
                <c:pt idx="3345">
                  <c:v>0.70753102838799997</c:v>
                </c:pt>
                <c:pt idx="3346">
                  <c:v>0.70766504322599999</c:v>
                </c:pt>
                <c:pt idx="3347">
                  <c:v>0.70777119881200001</c:v>
                </c:pt>
                <c:pt idx="3348">
                  <c:v>0.70788303005999997</c:v>
                </c:pt>
                <c:pt idx="3349">
                  <c:v>0.70798378551499996</c:v>
                </c:pt>
                <c:pt idx="3350">
                  <c:v>0.70811071935600001</c:v>
                </c:pt>
                <c:pt idx="3351">
                  <c:v>0.70823764836199998</c:v>
                </c:pt>
                <c:pt idx="3352">
                  <c:v>0.70837355011199998</c:v>
                </c:pt>
                <c:pt idx="3353">
                  <c:v>0.70848770026899999</c:v>
                </c:pt>
                <c:pt idx="3354">
                  <c:v>0.70859507614799999</c:v>
                </c:pt>
                <c:pt idx="3355">
                  <c:v>0.70870525388200001</c:v>
                </c:pt>
                <c:pt idx="3356">
                  <c:v>0.70878845701399995</c:v>
                </c:pt>
                <c:pt idx="3357">
                  <c:v>0.70890013229500004</c:v>
                </c:pt>
                <c:pt idx="3358">
                  <c:v>0.70901649005900003</c:v>
                </c:pt>
                <c:pt idx="3359">
                  <c:v>0.70914127611400002</c:v>
                </c:pt>
                <c:pt idx="3360">
                  <c:v>0.70924173163399995</c:v>
                </c:pt>
                <c:pt idx="3361">
                  <c:v>0.709335703544</c:v>
                </c:pt>
                <c:pt idx="3362">
                  <c:v>0.70944833923399997</c:v>
                </c:pt>
                <c:pt idx="3363">
                  <c:v>0.70953453585799997</c:v>
                </c:pt>
                <c:pt idx="3364">
                  <c:v>0.70963834222800004</c:v>
                </c:pt>
                <c:pt idx="3365">
                  <c:v>0.70975368898000002</c:v>
                </c:pt>
                <c:pt idx="3366">
                  <c:v>0.70985826152200004</c:v>
                </c:pt>
                <c:pt idx="3367">
                  <c:v>0.70996068983299998</c:v>
                </c:pt>
                <c:pt idx="3368">
                  <c:v>0.71007292378999998</c:v>
                </c:pt>
                <c:pt idx="3369">
                  <c:v>0.71018226852499999</c:v>
                </c:pt>
                <c:pt idx="3370">
                  <c:v>0.71028438920400006</c:v>
                </c:pt>
                <c:pt idx="3371">
                  <c:v>0.71042794336199999</c:v>
                </c:pt>
                <c:pt idx="3372">
                  <c:v>0.71056234302200005</c:v>
                </c:pt>
                <c:pt idx="3373">
                  <c:v>0.71067111671100003</c:v>
                </c:pt>
                <c:pt idx="3374">
                  <c:v>0.71082103468199997</c:v>
                </c:pt>
                <c:pt idx="3375">
                  <c:v>0.71094952765399999</c:v>
                </c:pt>
                <c:pt idx="3376">
                  <c:v>0.71109271304099997</c:v>
                </c:pt>
                <c:pt idx="3377">
                  <c:v>0.71123953934999995</c:v>
                </c:pt>
                <c:pt idx="3378">
                  <c:v>0.711386473528</c:v>
                </c:pt>
                <c:pt idx="3379">
                  <c:v>0.71150006502100005</c:v>
                </c:pt>
                <c:pt idx="3380">
                  <c:v>0.71160029549799997</c:v>
                </c:pt>
                <c:pt idx="3381">
                  <c:v>0.71173203506399996</c:v>
                </c:pt>
                <c:pt idx="3382">
                  <c:v>0.71183541249399995</c:v>
                </c:pt>
                <c:pt idx="3383">
                  <c:v>0.71195621919300001</c:v>
                </c:pt>
                <c:pt idx="3384">
                  <c:v>0.71207561762100002</c:v>
                </c:pt>
                <c:pt idx="3385">
                  <c:v>0.71217454171500005</c:v>
                </c:pt>
                <c:pt idx="3386">
                  <c:v>0.71229627688599995</c:v>
                </c:pt>
                <c:pt idx="3387">
                  <c:v>0.71243180540499995</c:v>
                </c:pt>
                <c:pt idx="3388">
                  <c:v>0.71257132316399996</c:v>
                </c:pt>
                <c:pt idx="3389">
                  <c:v>0.71270395858299995</c:v>
                </c:pt>
                <c:pt idx="3390">
                  <c:v>0.712865765767</c:v>
                </c:pt>
                <c:pt idx="3391">
                  <c:v>0.71298628069100001</c:v>
                </c:pt>
                <c:pt idx="3392">
                  <c:v>0.71309789741399998</c:v>
                </c:pt>
                <c:pt idx="3393">
                  <c:v>0.71321172791499998</c:v>
                </c:pt>
                <c:pt idx="3394">
                  <c:v>0.71333897188100004</c:v>
                </c:pt>
                <c:pt idx="3395">
                  <c:v>0.71345208094000001</c:v>
                </c:pt>
                <c:pt idx="3396">
                  <c:v>0.71359026423600003</c:v>
                </c:pt>
                <c:pt idx="3397">
                  <c:v>0.71369620121099997</c:v>
                </c:pt>
                <c:pt idx="3398">
                  <c:v>0.71384329444600003</c:v>
                </c:pt>
                <c:pt idx="3399">
                  <c:v>0.71393614540100003</c:v>
                </c:pt>
                <c:pt idx="3400">
                  <c:v>0.71404019894500004</c:v>
                </c:pt>
                <c:pt idx="3401">
                  <c:v>0.71417880150000002</c:v>
                </c:pt>
                <c:pt idx="3402">
                  <c:v>0.71435858991800005</c:v>
                </c:pt>
                <c:pt idx="3403">
                  <c:v>0.71449711495400003</c:v>
                </c:pt>
                <c:pt idx="3404">
                  <c:v>0.71463179537199994</c:v>
                </c:pt>
                <c:pt idx="3405">
                  <c:v>0.71473700852699995</c:v>
                </c:pt>
                <c:pt idx="3406">
                  <c:v>0.71484990918199998</c:v>
                </c:pt>
                <c:pt idx="3407">
                  <c:v>0.714949287047</c:v>
                </c:pt>
                <c:pt idx="3408">
                  <c:v>0.71504651962099997</c:v>
                </c:pt>
                <c:pt idx="3409">
                  <c:v>0.71514933169499995</c:v>
                </c:pt>
                <c:pt idx="3410">
                  <c:v>0.71524160023399996</c:v>
                </c:pt>
                <c:pt idx="3411">
                  <c:v>0.715348460937</c:v>
                </c:pt>
                <c:pt idx="3412">
                  <c:v>0.715461544836</c:v>
                </c:pt>
                <c:pt idx="3413">
                  <c:v>0.71556666347099995</c:v>
                </c:pt>
                <c:pt idx="3414">
                  <c:v>0.71565350397100003</c:v>
                </c:pt>
                <c:pt idx="3415">
                  <c:v>0.71576052798800005</c:v>
                </c:pt>
                <c:pt idx="3416">
                  <c:v>0.715855396172</c:v>
                </c:pt>
                <c:pt idx="3417">
                  <c:v>0.71599232162799997</c:v>
                </c:pt>
                <c:pt idx="3418">
                  <c:v>0.71611484038399997</c:v>
                </c:pt>
                <c:pt idx="3419">
                  <c:v>0.71622102240899999</c:v>
                </c:pt>
                <c:pt idx="3420">
                  <c:v>0.71634038244999998</c:v>
                </c:pt>
                <c:pt idx="3421">
                  <c:v>0.71648007106599998</c:v>
                </c:pt>
                <c:pt idx="3422">
                  <c:v>0.71660550726399996</c:v>
                </c:pt>
                <c:pt idx="3423">
                  <c:v>0.71673764155800002</c:v>
                </c:pt>
                <c:pt idx="3424">
                  <c:v>0.71683802510899997</c:v>
                </c:pt>
                <c:pt idx="3425">
                  <c:v>0.71692580821100005</c:v>
                </c:pt>
                <c:pt idx="3426">
                  <c:v>0.71703409639299998</c:v>
                </c:pt>
                <c:pt idx="3427">
                  <c:v>0.71715938966000004</c:v>
                </c:pt>
                <c:pt idx="3428">
                  <c:v>0.71731685486200003</c:v>
                </c:pt>
                <c:pt idx="3429">
                  <c:v>0.71741774109699996</c:v>
                </c:pt>
                <c:pt idx="3430">
                  <c:v>0.71751795947399999</c:v>
                </c:pt>
                <c:pt idx="3431">
                  <c:v>0.71764805852000002</c:v>
                </c:pt>
                <c:pt idx="3432">
                  <c:v>0.717759575717</c:v>
                </c:pt>
                <c:pt idx="3433">
                  <c:v>0.71787373278300004</c:v>
                </c:pt>
                <c:pt idx="3434">
                  <c:v>0.71800355807799998</c:v>
                </c:pt>
                <c:pt idx="3435">
                  <c:v>0.71812804361600002</c:v>
                </c:pt>
                <c:pt idx="3436">
                  <c:v>0.71828121082200003</c:v>
                </c:pt>
                <c:pt idx="3437">
                  <c:v>0.71841915776099996</c:v>
                </c:pt>
                <c:pt idx="3438">
                  <c:v>0.71853780498200004</c:v>
                </c:pt>
                <c:pt idx="3439">
                  <c:v>0.71866744205900002</c:v>
                </c:pt>
                <c:pt idx="3440">
                  <c:v>0.71879020891599998</c:v>
                </c:pt>
                <c:pt idx="3441">
                  <c:v>0.71889107454900003</c:v>
                </c:pt>
                <c:pt idx="3442">
                  <c:v>0.71901090416199998</c:v>
                </c:pt>
                <c:pt idx="3443">
                  <c:v>0.71913771170399998</c:v>
                </c:pt>
                <c:pt idx="3444">
                  <c:v>0.71924266265199999</c:v>
                </c:pt>
                <c:pt idx="3445">
                  <c:v>0.71935040340599998</c:v>
                </c:pt>
                <c:pt idx="3446">
                  <c:v>0.71947491291999999</c:v>
                </c:pt>
                <c:pt idx="3447">
                  <c:v>0.71962490376499999</c:v>
                </c:pt>
                <c:pt idx="3448">
                  <c:v>0.71978985551999997</c:v>
                </c:pt>
                <c:pt idx="3449">
                  <c:v>0.71991526418399998</c:v>
                </c:pt>
                <c:pt idx="3450">
                  <c:v>0.72005650703299995</c:v>
                </c:pt>
                <c:pt idx="3451">
                  <c:v>0.72020375022500005</c:v>
                </c:pt>
                <c:pt idx="3452">
                  <c:v>0.72033761791499995</c:v>
                </c:pt>
                <c:pt idx="3453">
                  <c:v>0.72043469170200003</c:v>
                </c:pt>
                <c:pt idx="3454">
                  <c:v>0.72053835540800004</c:v>
                </c:pt>
                <c:pt idx="3455">
                  <c:v>0.72065606959399997</c:v>
                </c:pt>
                <c:pt idx="3456">
                  <c:v>0.72076961700300002</c:v>
                </c:pt>
                <c:pt idx="3457">
                  <c:v>0.72091402115100001</c:v>
                </c:pt>
                <c:pt idx="3458">
                  <c:v>0.72103648002499998</c:v>
                </c:pt>
                <c:pt idx="3459">
                  <c:v>0.72114759906199999</c:v>
                </c:pt>
                <c:pt idx="3460">
                  <c:v>0.72126266802500005</c:v>
                </c:pt>
                <c:pt idx="3461">
                  <c:v>0.72144032503900002</c:v>
                </c:pt>
                <c:pt idx="3462">
                  <c:v>0.72154822639600003</c:v>
                </c:pt>
                <c:pt idx="3463">
                  <c:v>0.721694292678</c:v>
                </c:pt>
                <c:pt idx="3464">
                  <c:v>0.72183642908800005</c:v>
                </c:pt>
                <c:pt idx="3465">
                  <c:v>0.72194885856199997</c:v>
                </c:pt>
                <c:pt idx="3466">
                  <c:v>0.72204729426699998</c:v>
                </c:pt>
                <c:pt idx="3467">
                  <c:v>0.72216730665600004</c:v>
                </c:pt>
                <c:pt idx="3468">
                  <c:v>0.72229771538800003</c:v>
                </c:pt>
                <c:pt idx="3469">
                  <c:v>0.72240775486700004</c:v>
                </c:pt>
                <c:pt idx="3470">
                  <c:v>0.722526723797</c:v>
                </c:pt>
                <c:pt idx="3471">
                  <c:v>0.72266950878900005</c:v>
                </c:pt>
                <c:pt idx="3472">
                  <c:v>0.72278867309499994</c:v>
                </c:pt>
                <c:pt idx="3473">
                  <c:v>0.72289711936199996</c:v>
                </c:pt>
                <c:pt idx="3474">
                  <c:v>0.723044065028</c:v>
                </c:pt>
                <c:pt idx="3475">
                  <c:v>0.72316075481999997</c:v>
                </c:pt>
                <c:pt idx="3476">
                  <c:v>0.72330492218200004</c:v>
                </c:pt>
                <c:pt idx="3477">
                  <c:v>0.72342636068499999</c:v>
                </c:pt>
                <c:pt idx="3478">
                  <c:v>0.72354857991900001</c:v>
                </c:pt>
                <c:pt idx="3479">
                  <c:v>0.72368077447699997</c:v>
                </c:pt>
                <c:pt idx="3480">
                  <c:v>0.72379907946599997</c:v>
                </c:pt>
                <c:pt idx="3481">
                  <c:v>0.72391147846100001</c:v>
                </c:pt>
                <c:pt idx="3482">
                  <c:v>0.72402411846500003</c:v>
                </c:pt>
                <c:pt idx="3483">
                  <c:v>0.72415423573100002</c:v>
                </c:pt>
                <c:pt idx="3484">
                  <c:v>0.72428006791599997</c:v>
                </c:pt>
                <c:pt idx="3485">
                  <c:v>0.72437849933099996</c:v>
                </c:pt>
                <c:pt idx="3486">
                  <c:v>0.72448398400000003</c:v>
                </c:pt>
                <c:pt idx="3487">
                  <c:v>0.72459729750099999</c:v>
                </c:pt>
                <c:pt idx="3488">
                  <c:v>0.72475548054700001</c:v>
                </c:pt>
                <c:pt idx="3489">
                  <c:v>0.72487711939300004</c:v>
                </c:pt>
                <c:pt idx="3490">
                  <c:v>0.72497981158199998</c:v>
                </c:pt>
                <c:pt idx="3491">
                  <c:v>0.72507319599999998</c:v>
                </c:pt>
                <c:pt idx="3492">
                  <c:v>0.72517431349499994</c:v>
                </c:pt>
                <c:pt idx="3493">
                  <c:v>0.72527519459199996</c:v>
                </c:pt>
                <c:pt idx="3494">
                  <c:v>0.72537986859000003</c:v>
                </c:pt>
                <c:pt idx="3495">
                  <c:v>0.72551145751099999</c:v>
                </c:pt>
                <c:pt idx="3496">
                  <c:v>0.72566903766699997</c:v>
                </c:pt>
                <c:pt idx="3497">
                  <c:v>0.72582509584599997</c:v>
                </c:pt>
                <c:pt idx="3498">
                  <c:v>0.72597769090300002</c:v>
                </c:pt>
                <c:pt idx="3499">
                  <c:v>0.72610262402799997</c:v>
                </c:pt>
                <c:pt idx="3500">
                  <c:v>0.72623307653400004</c:v>
                </c:pt>
                <c:pt idx="3501">
                  <c:v>0.72636299213800004</c:v>
                </c:pt>
                <c:pt idx="3502">
                  <c:v>0.72647744417399995</c:v>
                </c:pt>
                <c:pt idx="3503">
                  <c:v>0.72659068240199998</c:v>
                </c:pt>
                <c:pt idx="3504">
                  <c:v>0.72669226277599996</c:v>
                </c:pt>
                <c:pt idx="3505">
                  <c:v>0.72679467781600005</c:v>
                </c:pt>
                <c:pt idx="3506">
                  <c:v>0.726908020451</c:v>
                </c:pt>
                <c:pt idx="3507">
                  <c:v>0.72703544947599996</c:v>
                </c:pt>
                <c:pt idx="3508">
                  <c:v>0.72716152661099998</c:v>
                </c:pt>
                <c:pt idx="3509">
                  <c:v>0.72729794591300001</c:v>
                </c:pt>
                <c:pt idx="3510">
                  <c:v>0.727434308019</c:v>
                </c:pt>
                <c:pt idx="3511">
                  <c:v>0.72755389827799999</c:v>
                </c:pt>
                <c:pt idx="3512">
                  <c:v>0.72770857079700002</c:v>
                </c:pt>
                <c:pt idx="3513">
                  <c:v>0.72789222779100005</c:v>
                </c:pt>
                <c:pt idx="3514">
                  <c:v>0.72804414449099997</c:v>
                </c:pt>
                <c:pt idx="3515">
                  <c:v>0.72818464455499998</c:v>
                </c:pt>
                <c:pt idx="3516">
                  <c:v>0.72829403691100003</c:v>
                </c:pt>
                <c:pt idx="3517">
                  <c:v>0.72840138058899995</c:v>
                </c:pt>
                <c:pt idx="3518">
                  <c:v>0.72850480170499998</c:v>
                </c:pt>
                <c:pt idx="3519">
                  <c:v>0.728607431413</c:v>
                </c:pt>
                <c:pt idx="3520">
                  <c:v>0.72873605056400004</c:v>
                </c:pt>
                <c:pt idx="3521">
                  <c:v>0.72889186408200002</c:v>
                </c:pt>
                <c:pt idx="3522">
                  <c:v>0.72900773521600004</c:v>
                </c:pt>
                <c:pt idx="3523">
                  <c:v>0.72912289635399996</c:v>
                </c:pt>
                <c:pt idx="3524">
                  <c:v>0.72925095185900002</c:v>
                </c:pt>
                <c:pt idx="3525">
                  <c:v>0.72938045580400002</c:v>
                </c:pt>
                <c:pt idx="3526">
                  <c:v>0.72953440096699995</c:v>
                </c:pt>
                <c:pt idx="3527">
                  <c:v>0.729712796966</c:v>
                </c:pt>
                <c:pt idx="3528">
                  <c:v>0.72987948249599999</c:v>
                </c:pt>
                <c:pt idx="3529">
                  <c:v>0.72998754934599996</c:v>
                </c:pt>
                <c:pt idx="3530">
                  <c:v>0.73011374374500004</c:v>
                </c:pt>
                <c:pt idx="3531">
                  <c:v>0.73023890432600003</c:v>
                </c:pt>
                <c:pt idx="3532">
                  <c:v>0.73036217621499999</c:v>
                </c:pt>
                <c:pt idx="3533">
                  <c:v>0.73048029128500003</c:v>
                </c:pt>
                <c:pt idx="3534">
                  <c:v>0.73061968339899996</c:v>
                </c:pt>
                <c:pt idx="3535">
                  <c:v>0.73075531514699998</c:v>
                </c:pt>
                <c:pt idx="3536">
                  <c:v>0.73087427757400003</c:v>
                </c:pt>
                <c:pt idx="3537">
                  <c:v>0.73099981837600003</c:v>
                </c:pt>
                <c:pt idx="3538">
                  <c:v>0.73109378352700005</c:v>
                </c:pt>
                <c:pt idx="3539">
                  <c:v>0.73120029153699995</c:v>
                </c:pt>
                <c:pt idx="3540">
                  <c:v>0.73131745544299998</c:v>
                </c:pt>
                <c:pt idx="3541">
                  <c:v>0.73145566576099996</c:v>
                </c:pt>
                <c:pt idx="3542">
                  <c:v>0.73157871799200003</c:v>
                </c:pt>
                <c:pt idx="3543">
                  <c:v>0.731712906665</c:v>
                </c:pt>
                <c:pt idx="3544">
                  <c:v>0.73182120207000001</c:v>
                </c:pt>
                <c:pt idx="3545">
                  <c:v>0.731938616717</c:v>
                </c:pt>
                <c:pt idx="3546">
                  <c:v>0.73207950013699996</c:v>
                </c:pt>
                <c:pt idx="3547">
                  <c:v>0.73220577046199997</c:v>
                </c:pt>
                <c:pt idx="3548">
                  <c:v>0.73230926543499997</c:v>
                </c:pt>
                <c:pt idx="3549">
                  <c:v>0.73247058721900005</c:v>
                </c:pt>
                <c:pt idx="3550">
                  <c:v>0.73262981473599997</c:v>
                </c:pt>
                <c:pt idx="3551">
                  <c:v>0.73274884111399996</c:v>
                </c:pt>
                <c:pt idx="3552">
                  <c:v>0.73288219210299999</c:v>
                </c:pt>
                <c:pt idx="3553">
                  <c:v>0.73302597886499998</c:v>
                </c:pt>
                <c:pt idx="3554">
                  <c:v>0.733154668766</c:v>
                </c:pt>
                <c:pt idx="3555">
                  <c:v>0.73326811891999999</c:v>
                </c:pt>
                <c:pt idx="3556">
                  <c:v>0.73340384225800004</c:v>
                </c:pt>
                <c:pt idx="3557">
                  <c:v>0.73350868085200005</c:v>
                </c:pt>
                <c:pt idx="3558">
                  <c:v>0.73364875557300002</c:v>
                </c:pt>
                <c:pt idx="3559">
                  <c:v>0.73376589360099997</c:v>
                </c:pt>
                <c:pt idx="3560">
                  <c:v>0.73389270937499995</c:v>
                </c:pt>
                <c:pt idx="3561">
                  <c:v>0.73400369737100002</c:v>
                </c:pt>
                <c:pt idx="3562">
                  <c:v>0.73412280801700003</c:v>
                </c:pt>
                <c:pt idx="3563">
                  <c:v>0.73427581695099997</c:v>
                </c:pt>
                <c:pt idx="3564">
                  <c:v>0.73440324466899998</c:v>
                </c:pt>
                <c:pt idx="3565">
                  <c:v>0.73453395658800003</c:v>
                </c:pt>
                <c:pt idx="3566">
                  <c:v>0.73465950733200003</c:v>
                </c:pt>
                <c:pt idx="3567">
                  <c:v>0.73479972793899995</c:v>
                </c:pt>
                <c:pt idx="3568">
                  <c:v>0.73494975856900002</c:v>
                </c:pt>
                <c:pt idx="3569">
                  <c:v>0.73505061622800005</c:v>
                </c:pt>
                <c:pt idx="3570">
                  <c:v>0.73516500650399996</c:v>
                </c:pt>
                <c:pt idx="3571">
                  <c:v>0.73530555068199999</c:v>
                </c:pt>
                <c:pt idx="3572">
                  <c:v>0.73544847636599997</c:v>
                </c:pt>
                <c:pt idx="3573">
                  <c:v>0.73559994958700003</c:v>
                </c:pt>
                <c:pt idx="3574">
                  <c:v>0.73576007653599995</c:v>
                </c:pt>
                <c:pt idx="3575">
                  <c:v>0.73589993394700004</c:v>
                </c:pt>
                <c:pt idx="3576">
                  <c:v>0.73605207492799996</c:v>
                </c:pt>
                <c:pt idx="3577">
                  <c:v>0.73619736594499996</c:v>
                </c:pt>
                <c:pt idx="3578">
                  <c:v>0.73631532852100001</c:v>
                </c:pt>
                <c:pt idx="3579">
                  <c:v>0.73642773721800003</c:v>
                </c:pt>
                <c:pt idx="3580">
                  <c:v>0.73653457817699997</c:v>
                </c:pt>
                <c:pt idx="3581">
                  <c:v>0.73669115438999999</c:v>
                </c:pt>
                <c:pt idx="3582">
                  <c:v>0.73682912256400002</c:v>
                </c:pt>
                <c:pt idx="3583">
                  <c:v>0.73693346078499999</c:v>
                </c:pt>
                <c:pt idx="3584">
                  <c:v>0.737061288137</c:v>
                </c:pt>
                <c:pt idx="3585">
                  <c:v>0.73717688925799996</c:v>
                </c:pt>
                <c:pt idx="3586">
                  <c:v>0.73727723307500004</c:v>
                </c:pt>
                <c:pt idx="3587">
                  <c:v>0.73744789046799997</c:v>
                </c:pt>
                <c:pt idx="3588">
                  <c:v>0.73760258298699999</c:v>
                </c:pt>
                <c:pt idx="3589">
                  <c:v>0.73773949024499996</c:v>
                </c:pt>
                <c:pt idx="3590">
                  <c:v>0.73786388859800001</c:v>
                </c:pt>
                <c:pt idx="3591">
                  <c:v>0.73800268073899999</c:v>
                </c:pt>
                <c:pt idx="3592">
                  <c:v>0.73812943351000004</c:v>
                </c:pt>
                <c:pt idx="3593">
                  <c:v>0.73824574999000003</c:v>
                </c:pt>
                <c:pt idx="3594">
                  <c:v>0.73835586958800004</c:v>
                </c:pt>
                <c:pt idx="3595">
                  <c:v>0.73849974248100003</c:v>
                </c:pt>
                <c:pt idx="3596">
                  <c:v>0.738623320084</c:v>
                </c:pt>
                <c:pt idx="3597">
                  <c:v>0.73873552687400001</c:v>
                </c:pt>
                <c:pt idx="3598">
                  <c:v>0.73885192458399995</c:v>
                </c:pt>
                <c:pt idx="3599">
                  <c:v>0.73897377935200004</c:v>
                </c:pt>
                <c:pt idx="3600">
                  <c:v>0.73910515025300005</c:v>
                </c:pt>
                <c:pt idx="3601">
                  <c:v>0.73924484031799997</c:v>
                </c:pt>
                <c:pt idx="3602">
                  <c:v>0.73940733084300003</c:v>
                </c:pt>
                <c:pt idx="3603">
                  <c:v>0.73953014908600001</c:v>
                </c:pt>
                <c:pt idx="3604">
                  <c:v>0.73967939268899996</c:v>
                </c:pt>
                <c:pt idx="3605">
                  <c:v>0.739859758905</c:v>
                </c:pt>
                <c:pt idx="3606">
                  <c:v>0.74003874896999999</c:v>
                </c:pt>
                <c:pt idx="3607">
                  <c:v>0.74015336432900003</c:v>
                </c:pt>
                <c:pt idx="3608">
                  <c:v>0.74029142993300001</c:v>
                </c:pt>
                <c:pt idx="3609">
                  <c:v>0.74042217397499999</c:v>
                </c:pt>
                <c:pt idx="3610">
                  <c:v>0.74053056993300004</c:v>
                </c:pt>
                <c:pt idx="3611">
                  <c:v>0.74066175297799997</c:v>
                </c:pt>
                <c:pt idx="3612">
                  <c:v>0.74081379057300001</c:v>
                </c:pt>
                <c:pt idx="3613">
                  <c:v>0.74095845196099996</c:v>
                </c:pt>
                <c:pt idx="3614">
                  <c:v>0.74110484767999996</c:v>
                </c:pt>
                <c:pt idx="3615">
                  <c:v>0.74123066827799999</c:v>
                </c:pt>
                <c:pt idx="3616">
                  <c:v>0.741340923195</c:v>
                </c:pt>
                <c:pt idx="3617">
                  <c:v>0.74143966156499996</c:v>
                </c:pt>
                <c:pt idx="3618">
                  <c:v>0.74160177953200002</c:v>
                </c:pt>
                <c:pt idx="3619">
                  <c:v>0.74176429942199995</c:v>
                </c:pt>
                <c:pt idx="3620">
                  <c:v>0.741885855353</c:v>
                </c:pt>
                <c:pt idx="3621">
                  <c:v>0.74200989530600003</c:v>
                </c:pt>
                <c:pt idx="3622">
                  <c:v>0.74210040636800001</c:v>
                </c:pt>
                <c:pt idx="3623">
                  <c:v>0.74225659849600001</c:v>
                </c:pt>
                <c:pt idx="3624">
                  <c:v>0.74239150252599995</c:v>
                </c:pt>
                <c:pt idx="3625">
                  <c:v>0.74253274592399998</c:v>
                </c:pt>
                <c:pt idx="3626">
                  <c:v>0.74268009924</c:v>
                </c:pt>
                <c:pt idx="3627">
                  <c:v>0.74284521102199996</c:v>
                </c:pt>
                <c:pt idx="3628">
                  <c:v>0.74296071822200005</c:v>
                </c:pt>
                <c:pt idx="3629">
                  <c:v>0.74311714592400002</c:v>
                </c:pt>
                <c:pt idx="3630">
                  <c:v>0.74324677644399995</c:v>
                </c:pt>
                <c:pt idx="3631">
                  <c:v>0.74336855907099997</c:v>
                </c:pt>
                <c:pt idx="3632">
                  <c:v>0.743478905212</c:v>
                </c:pt>
                <c:pt idx="3633">
                  <c:v>0.74362156568799997</c:v>
                </c:pt>
                <c:pt idx="3634">
                  <c:v>0.743810822132</c:v>
                </c:pt>
                <c:pt idx="3635">
                  <c:v>0.74395111594600005</c:v>
                </c:pt>
                <c:pt idx="3636">
                  <c:v>0.74409360460600005</c:v>
                </c:pt>
                <c:pt idx="3637">
                  <c:v>0.74422675250899994</c:v>
                </c:pt>
                <c:pt idx="3638">
                  <c:v>0.74436914943800003</c:v>
                </c:pt>
                <c:pt idx="3639">
                  <c:v>0.74448406250200005</c:v>
                </c:pt>
                <c:pt idx="3640">
                  <c:v>0.74462272410100006</c:v>
                </c:pt>
                <c:pt idx="3641">
                  <c:v>0.74473957249199996</c:v>
                </c:pt>
                <c:pt idx="3642">
                  <c:v>0.74486513501399998</c:v>
                </c:pt>
                <c:pt idx="3643">
                  <c:v>0.74498507797299995</c:v>
                </c:pt>
                <c:pt idx="3644">
                  <c:v>0.74508266846600002</c:v>
                </c:pt>
                <c:pt idx="3645">
                  <c:v>0.74520067624899999</c:v>
                </c:pt>
                <c:pt idx="3646">
                  <c:v>0.74534747123300005</c:v>
                </c:pt>
                <c:pt idx="3647">
                  <c:v>0.74548266242399996</c:v>
                </c:pt>
                <c:pt idx="3648">
                  <c:v>0.74562837142799998</c:v>
                </c:pt>
                <c:pt idx="3649">
                  <c:v>0.745760188963</c:v>
                </c:pt>
                <c:pt idx="3650">
                  <c:v>0.74590253909500004</c:v>
                </c:pt>
                <c:pt idx="3651">
                  <c:v>0.746063453943</c:v>
                </c:pt>
                <c:pt idx="3652">
                  <c:v>0.74622702845</c:v>
                </c:pt>
                <c:pt idx="3653">
                  <c:v>0.74638796743299995</c:v>
                </c:pt>
                <c:pt idx="3654">
                  <c:v>0.74653872031099999</c:v>
                </c:pt>
                <c:pt idx="3655">
                  <c:v>0.74666893480399998</c:v>
                </c:pt>
                <c:pt idx="3656">
                  <c:v>0.74679614775400005</c:v>
                </c:pt>
                <c:pt idx="3657">
                  <c:v>0.74693193680600001</c:v>
                </c:pt>
                <c:pt idx="3658">
                  <c:v>0.74707724097299999</c:v>
                </c:pt>
                <c:pt idx="3659">
                  <c:v>0.74722327092200003</c:v>
                </c:pt>
                <c:pt idx="3660">
                  <c:v>0.74734708925600002</c:v>
                </c:pt>
                <c:pt idx="3661">
                  <c:v>0.74746510190299997</c:v>
                </c:pt>
                <c:pt idx="3662">
                  <c:v>0.74757914265699998</c:v>
                </c:pt>
                <c:pt idx="3663">
                  <c:v>0.74771401820500005</c:v>
                </c:pt>
                <c:pt idx="3664">
                  <c:v>0.74785484771699995</c:v>
                </c:pt>
                <c:pt idx="3665">
                  <c:v>0.74799415303700001</c:v>
                </c:pt>
                <c:pt idx="3666">
                  <c:v>0.74817276989500003</c:v>
                </c:pt>
                <c:pt idx="3667">
                  <c:v>0.748332966903</c:v>
                </c:pt>
                <c:pt idx="3668">
                  <c:v>0.74850601705499997</c:v>
                </c:pt>
                <c:pt idx="3669">
                  <c:v>0.74862583494900004</c:v>
                </c:pt>
                <c:pt idx="3670">
                  <c:v>0.74874104925700002</c:v>
                </c:pt>
                <c:pt idx="3671">
                  <c:v>0.748870994337</c:v>
                </c:pt>
                <c:pt idx="3672">
                  <c:v>0.74900195901699995</c:v>
                </c:pt>
                <c:pt idx="3673">
                  <c:v>0.74915660644399995</c:v>
                </c:pt>
                <c:pt idx="3674">
                  <c:v>0.74930402735199997</c:v>
                </c:pt>
                <c:pt idx="3675">
                  <c:v>0.74944243889899997</c:v>
                </c:pt>
                <c:pt idx="3676">
                  <c:v>0.74958647733100003</c:v>
                </c:pt>
                <c:pt idx="3677">
                  <c:v>0.749718732906</c:v>
                </c:pt>
                <c:pt idx="3678">
                  <c:v>0.74988316287900003</c:v>
                </c:pt>
                <c:pt idx="3679">
                  <c:v>0.75003860270099998</c:v>
                </c:pt>
                <c:pt idx="3680">
                  <c:v>0.75017981049000004</c:v>
                </c:pt>
                <c:pt idx="3681">
                  <c:v>0.75029547303400002</c:v>
                </c:pt>
                <c:pt idx="3682">
                  <c:v>0.75043389921199999</c:v>
                </c:pt>
                <c:pt idx="3683">
                  <c:v>0.75057981778100002</c:v>
                </c:pt>
                <c:pt idx="3684">
                  <c:v>0.75070284942200005</c:v>
                </c:pt>
                <c:pt idx="3685">
                  <c:v>0.75085339172400001</c:v>
                </c:pt>
                <c:pt idx="3686">
                  <c:v>0.75102584288300001</c:v>
                </c:pt>
                <c:pt idx="3687">
                  <c:v>0.75117949107899995</c:v>
                </c:pt>
                <c:pt idx="3688">
                  <c:v>0.75131038224000002</c:v>
                </c:pt>
                <c:pt idx="3689">
                  <c:v>0.75144938045099996</c:v>
                </c:pt>
                <c:pt idx="3690">
                  <c:v>0.751638595917</c:v>
                </c:pt>
                <c:pt idx="3691">
                  <c:v>0.75178020339899998</c:v>
                </c:pt>
                <c:pt idx="3692">
                  <c:v>0.75190152770999996</c:v>
                </c:pt>
                <c:pt idx="3693">
                  <c:v>0.75204760648500002</c:v>
                </c:pt>
                <c:pt idx="3694">
                  <c:v>0.75220996175199994</c:v>
                </c:pt>
                <c:pt idx="3695">
                  <c:v>0.75233805223100003</c:v>
                </c:pt>
                <c:pt idx="3696">
                  <c:v>0.75245095188599997</c:v>
                </c:pt>
                <c:pt idx="3697">
                  <c:v>0.75258083991400004</c:v>
                </c:pt>
                <c:pt idx="3698">
                  <c:v>0.75268161334600003</c:v>
                </c:pt>
                <c:pt idx="3699">
                  <c:v>0.75282230824700003</c:v>
                </c:pt>
                <c:pt idx="3700">
                  <c:v>0.75297686780200002</c:v>
                </c:pt>
                <c:pt idx="3701">
                  <c:v>0.75310985584599999</c:v>
                </c:pt>
                <c:pt idx="3702">
                  <c:v>0.75322120968200001</c:v>
                </c:pt>
                <c:pt idx="3703">
                  <c:v>0.75335906701199995</c:v>
                </c:pt>
                <c:pt idx="3704">
                  <c:v>0.75351175782199997</c:v>
                </c:pt>
                <c:pt idx="3705">
                  <c:v>0.753680848096</c:v>
                </c:pt>
                <c:pt idx="3706">
                  <c:v>0.75379351111100001</c:v>
                </c:pt>
                <c:pt idx="3707">
                  <c:v>0.75390968776900003</c:v>
                </c:pt>
                <c:pt idx="3708">
                  <c:v>0.75410687597299997</c:v>
                </c:pt>
                <c:pt idx="3709">
                  <c:v>0.75425506891100003</c:v>
                </c:pt>
                <c:pt idx="3710">
                  <c:v>0.75444424395999998</c:v>
                </c:pt>
                <c:pt idx="3711">
                  <c:v>0.75460286641999996</c:v>
                </c:pt>
                <c:pt idx="3712">
                  <c:v>0.754722925745</c:v>
                </c:pt>
                <c:pt idx="3713">
                  <c:v>0.75483671689800003</c:v>
                </c:pt>
                <c:pt idx="3714">
                  <c:v>0.75498157967000001</c:v>
                </c:pt>
                <c:pt idx="3715">
                  <c:v>0.75509670673999996</c:v>
                </c:pt>
                <c:pt idx="3716">
                  <c:v>0.75523284517699996</c:v>
                </c:pt>
                <c:pt idx="3717">
                  <c:v>0.75536458062199996</c:v>
                </c:pt>
                <c:pt idx="3718">
                  <c:v>0.75555453369100001</c:v>
                </c:pt>
                <c:pt idx="3719">
                  <c:v>0.75569697119500001</c:v>
                </c:pt>
                <c:pt idx="3720">
                  <c:v>0.75584359606899998</c:v>
                </c:pt>
                <c:pt idx="3721">
                  <c:v>0.75605090325699997</c:v>
                </c:pt>
                <c:pt idx="3722">
                  <c:v>0.75620634339000004</c:v>
                </c:pt>
                <c:pt idx="3723">
                  <c:v>0.75631605362999998</c:v>
                </c:pt>
                <c:pt idx="3724">
                  <c:v>0.756435651381</c:v>
                </c:pt>
                <c:pt idx="3725">
                  <c:v>0.75658306994900004</c:v>
                </c:pt>
                <c:pt idx="3726">
                  <c:v>0.75672128877300004</c:v>
                </c:pt>
                <c:pt idx="3727">
                  <c:v>0.75687803276999999</c:v>
                </c:pt>
                <c:pt idx="3728">
                  <c:v>0.75705211338699996</c:v>
                </c:pt>
                <c:pt idx="3729">
                  <c:v>0.757236129604</c:v>
                </c:pt>
                <c:pt idx="3730">
                  <c:v>0.75739493573399996</c:v>
                </c:pt>
                <c:pt idx="3731">
                  <c:v>0.75754585103299998</c:v>
                </c:pt>
                <c:pt idx="3732">
                  <c:v>0.75769696269499998</c:v>
                </c:pt>
                <c:pt idx="3733">
                  <c:v>0.75785423741400004</c:v>
                </c:pt>
                <c:pt idx="3734">
                  <c:v>0.75801124609399995</c:v>
                </c:pt>
                <c:pt idx="3735">
                  <c:v>0.75814614669199998</c:v>
                </c:pt>
                <c:pt idx="3736">
                  <c:v>0.75829474984</c:v>
                </c:pt>
                <c:pt idx="3737">
                  <c:v>0.75843202701900003</c:v>
                </c:pt>
                <c:pt idx="3738">
                  <c:v>0.75856624885599999</c:v>
                </c:pt>
                <c:pt idx="3739">
                  <c:v>0.758681493978</c:v>
                </c:pt>
                <c:pt idx="3740">
                  <c:v>0.758847481898</c:v>
                </c:pt>
                <c:pt idx="3741">
                  <c:v>0.75897482295800001</c:v>
                </c:pt>
                <c:pt idx="3742">
                  <c:v>0.75910140753999999</c:v>
                </c:pt>
                <c:pt idx="3743">
                  <c:v>0.75922189592800005</c:v>
                </c:pt>
                <c:pt idx="3744">
                  <c:v>0.759360464096</c:v>
                </c:pt>
                <c:pt idx="3745">
                  <c:v>0.75951089139399997</c:v>
                </c:pt>
                <c:pt idx="3746">
                  <c:v>0.75964688302899996</c:v>
                </c:pt>
                <c:pt idx="3747">
                  <c:v>0.75980010990500002</c:v>
                </c:pt>
                <c:pt idx="3748">
                  <c:v>0.75996845067600005</c:v>
                </c:pt>
                <c:pt idx="3749">
                  <c:v>0.76011443212700003</c:v>
                </c:pt>
                <c:pt idx="3750">
                  <c:v>0.76026350034199996</c:v>
                </c:pt>
                <c:pt idx="3751">
                  <c:v>0.76040465494599996</c:v>
                </c:pt>
                <c:pt idx="3752">
                  <c:v>0.760541165819</c:v>
                </c:pt>
                <c:pt idx="3753">
                  <c:v>0.76069881550499996</c:v>
                </c:pt>
                <c:pt idx="3754">
                  <c:v>0.76085598373200003</c:v>
                </c:pt>
                <c:pt idx="3755">
                  <c:v>0.76096674390300001</c:v>
                </c:pt>
                <c:pt idx="3756">
                  <c:v>0.76110200755699997</c:v>
                </c:pt>
                <c:pt idx="3757">
                  <c:v>0.76127249609900005</c:v>
                </c:pt>
                <c:pt idx="3758">
                  <c:v>0.76143137706999997</c:v>
                </c:pt>
                <c:pt idx="3759">
                  <c:v>0.76166240780700001</c:v>
                </c:pt>
                <c:pt idx="3760">
                  <c:v>0.76183696124900002</c:v>
                </c:pt>
                <c:pt idx="3761">
                  <c:v>0.76200671577199997</c:v>
                </c:pt>
                <c:pt idx="3762">
                  <c:v>0.762162539109</c:v>
                </c:pt>
                <c:pt idx="3763">
                  <c:v>0.76229000805500002</c:v>
                </c:pt>
                <c:pt idx="3764">
                  <c:v>0.76245219639899997</c:v>
                </c:pt>
                <c:pt idx="3765">
                  <c:v>0.76262072143500004</c:v>
                </c:pt>
                <c:pt idx="3766">
                  <c:v>0.76277500334899995</c:v>
                </c:pt>
                <c:pt idx="3767">
                  <c:v>0.76292083569400004</c:v>
                </c:pt>
                <c:pt idx="3768">
                  <c:v>0.76305838222199995</c:v>
                </c:pt>
                <c:pt idx="3769">
                  <c:v>0.763151900105</c:v>
                </c:pt>
                <c:pt idx="3770">
                  <c:v>0.76328580702000004</c:v>
                </c:pt>
                <c:pt idx="3771">
                  <c:v>0.76346528037100003</c:v>
                </c:pt>
                <c:pt idx="3772">
                  <c:v>0.76364287878899995</c:v>
                </c:pt>
                <c:pt idx="3773">
                  <c:v>0.76379440280999999</c:v>
                </c:pt>
                <c:pt idx="3774">
                  <c:v>0.76391382499899996</c:v>
                </c:pt>
                <c:pt idx="3775">
                  <c:v>0.76401111736600003</c:v>
                </c:pt>
                <c:pt idx="3776">
                  <c:v>0.76415525175800003</c:v>
                </c:pt>
                <c:pt idx="3777">
                  <c:v>0.76433638505400003</c:v>
                </c:pt>
                <c:pt idx="3778">
                  <c:v>0.76451377917300001</c:v>
                </c:pt>
                <c:pt idx="3779">
                  <c:v>0.76467425416299994</c:v>
                </c:pt>
                <c:pt idx="3780">
                  <c:v>0.76487158596799998</c:v>
                </c:pt>
                <c:pt idx="3781">
                  <c:v>0.76503370675299998</c:v>
                </c:pt>
                <c:pt idx="3782">
                  <c:v>0.765180898301</c:v>
                </c:pt>
                <c:pt idx="3783">
                  <c:v>0.76536855077300003</c:v>
                </c:pt>
                <c:pt idx="3784">
                  <c:v>0.76549575001000003</c:v>
                </c:pt>
                <c:pt idx="3785">
                  <c:v>0.76566720756999995</c:v>
                </c:pt>
                <c:pt idx="3786">
                  <c:v>0.76580276554600002</c:v>
                </c:pt>
                <c:pt idx="3787">
                  <c:v>0.76592511794899998</c:v>
                </c:pt>
                <c:pt idx="3788">
                  <c:v>0.76607661215800005</c:v>
                </c:pt>
                <c:pt idx="3789">
                  <c:v>0.76621760193999999</c:v>
                </c:pt>
                <c:pt idx="3790">
                  <c:v>0.76634105409300002</c:v>
                </c:pt>
                <c:pt idx="3791">
                  <c:v>0.76648110886800003</c:v>
                </c:pt>
                <c:pt idx="3792">
                  <c:v>0.766648499451</c:v>
                </c:pt>
                <c:pt idx="3793">
                  <c:v>0.76680191173300005</c:v>
                </c:pt>
                <c:pt idx="3794">
                  <c:v>0.76695457434100001</c:v>
                </c:pt>
                <c:pt idx="3795">
                  <c:v>0.76713381655400004</c:v>
                </c:pt>
                <c:pt idx="3796">
                  <c:v>0.76726842672999995</c:v>
                </c:pt>
                <c:pt idx="3797">
                  <c:v>0.76740119585599997</c:v>
                </c:pt>
                <c:pt idx="3798">
                  <c:v>0.76757649254899996</c:v>
                </c:pt>
                <c:pt idx="3799">
                  <c:v>0.76770455781400004</c:v>
                </c:pt>
                <c:pt idx="3800">
                  <c:v>0.76788356505199995</c:v>
                </c:pt>
                <c:pt idx="3801">
                  <c:v>0.76806875800200003</c:v>
                </c:pt>
                <c:pt idx="3802">
                  <c:v>0.76823533270699995</c:v>
                </c:pt>
                <c:pt idx="3803">
                  <c:v>0.76841091731800004</c:v>
                </c:pt>
                <c:pt idx="3804">
                  <c:v>0.76858442540000005</c:v>
                </c:pt>
                <c:pt idx="3805">
                  <c:v>0.76873340679000002</c:v>
                </c:pt>
                <c:pt idx="3806">
                  <c:v>0.76885784793500001</c:v>
                </c:pt>
                <c:pt idx="3807">
                  <c:v>0.76899320034899998</c:v>
                </c:pt>
                <c:pt idx="3808">
                  <c:v>0.76911603791299998</c:v>
                </c:pt>
                <c:pt idx="3809">
                  <c:v>0.76928281152</c:v>
                </c:pt>
                <c:pt idx="3810">
                  <c:v>0.76943111757299998</c:v>
                </c:pt>
                <c:pt idx="3811">
                  <c:v>0.76961572878600004</c:v>
                </c:pt>
                <c:pt idx="3812">
                  <c:v>0.769775772292</c:v>
                </c:pt>
                <c:pt idx="3813">
                  <c:v>0.76992550611499999</c:v>
                </c:pt>
                <c:pt idx="3814">
                  <c:v>0.77010959956500002</c:v>
                </c:pt>
                <c:pt idx="3815">
                  <c:v>0.77030947141600004</c:v>
                </c:pt>
                <c:pt idx="3816">
                  <c:v>0.77045220080700005</c:v>
                </c:pt>
                <c:pt idx="3817">
                  <c:v>0.77064101627299997</c:v>
                </c:pt>
                <c:pt idx="3818">
                  <c:v>0.77078201683100001</c:v>
                </c:pt>
                <c:pt idx="3819">
                  <c:v>0.77096734417400004</c:v>
                </c:pt>
                <c:pt idx="3820">
                  <c:v>0.771124286268</c:v>
                </c:pt>
                <c:pt idx="3821">
                  <c:v>0.77127276269300005</c:v>
                </c:pt>
                <c:pt idx="3822">
                  <c:v>0.77144347339800001</c:v>
                </c:pt>
                <c:pt idx="3823">
                  <c:v>0.77164939779499997</c:v>
                </c:pt>
                <c:pt idx="3824">
                  <c:v>0.77180583066800001</c:v>
                </c:pt>
                <c:pt idx="3825">
                  <c:v>0.77201604834100002</c:v>
                </c:pt>
                <c:pt idx="3826">
                  <c:v>0.77219953667600005</c:v>
                </c:pt>
                <c:pt idx="3827">
                  <c:v>0.772323538601</c:v>
                </c:pt>
                <c:pt idx="3828">
                  <c:v>0.77245398774499996</c:v>
                </c:pt>
                <c:pt idx="3829">
                  <c:v>0.77258004567799998</c:v>
                </c:pt>
                <c:pt idx="3830">
                  <c:v>0.772729711697</c:v>
                </c:pt>
                <c:pt idx="3831">
                  <c:v>0.77288578577900002</c:v>
                </c:pt>
                <c:pt idx="3832">
                  <c:v>0.77302946955399998</c:v>
                </c:pt>
                <c:pt idx="3833">
                  <c:v>0.773184676495</c:v>
                </c:pt>
                <c:pt idx="3834">
                  <c:v>0.77337874143399998</c:v>
                </c:pt>
                <c:pt idx="3835">
                  <c:v>0.77352532419099995</c:v>
                </c:pt>
                <c:pt idx="3836">
                  <c:v>0.77366807555299999</c:v>
                </c:pt>
                <c:pt idx="3837">
                  <c:v>0.77380587755700003</c:v>
                </c:pt>
                <c:pt idx="3838">
                  <c:v>0.77393089067900001</c:v>
                </c:pt>
                <c:pt idx="3839">
                  <c:v>0.77407451176300002</c:v>
                </c:pt>
                <c:pt idx="3840">
                  <c:v>0.77423758682699995</c:v>
                </c:pt>
                <c:pt idx="3841">
                  <c:v>0.77437931876199995</c:v>
                </c:pt>
                <c:pt idx="3842">
                  <c:v>0.77460423235999998</c:v>
                </c:pt>
                <c:pt idx="3843">
                  <c:v>0.77474785415199998</c:v>
                </c:pt>
                <c:pt idx="3844">
                  <c:v>0.77490448763599995</c:v>
                </c:pt>
                <c:pt idx="3845">
                  <c:v>0.77507592569600003</c:v>
                </c:pt>
                <c:pt idx="3846">
                  <c:v>0.77521828462499998</c:v>
                </c:pt>
                <c:pt idx="3847">
                  <c:v>0.77538098011699996</c:v>
                </c:pt>
                <c:pt idx="3848">
                  <c:v>0.77556260169799995</c:v>
                </c:pt>
                <c:pt idx="3849">
                  <c:v>0.77573563104300003</c:v>
                </c:pt>
                <c:pt idx="3850">
                  <c:v>0.77593368686800002</c:v>
                </c:pt>
                <c:pt idx="3851">
                  <c:v>0.776113453482</c:v>
                </c:pt>
                <c:pt idx="3852">
                  <c:v>0.77629426863899997</c:v>
                </c:pt>
                <c:pt idx="3853">
                  <c:v>0.77640472917699999</c:v>
                </c:pt>
                <c:pt idx="3854">
                  <c:v>0.77655077753299995</c:v>
                </c:pt>
                <c:pt idx="3855">
                  <c:v>0.77669796413000003</c:v>
                </c:pt>
                <c:pt idx="3856">
                  <c:v>0.77681754196300001</c:v>
                </c:pt>
                <c:pt idx="3857">
                  <c:v>0.77696920454100005</c:v>
                </c:pt>
                <c:pt idx="3858">
                  <c:v>0.77717281367699997</c:v>
                </c:pt>
                <c:pt idx="3859">
                  <c:v>0.777344871173</c:v>
                </c:pt>
                <c:pt idx="3860">
                  <c:v>0.77755173073600004</c:v>
                </c:pt>
                <c:pt idx="3861">
                  <c:v>0.77775675048799997</c:v>
                </c:pt>
                <c:pt idx="3862">
                  <c:v>0.77790770754399996</c:v>
                </c:pt>
                <c:pt idx="3863">
                  <c:v>0.77808375510200001</c:v>
                </c:pt>
                <c:pt idx="3864">
                  <c:v>0.77823240698899998</c:v>
                </c:pt>
                <c:pt idx="3865">
                  <c:v>0.77839916871899995</c:v>
                </c:pt>
                <c:pt idx="3866">
                  <c:v>0.77860118378800003</c:v>
                </c:pt>
                <c:pt idx="3867">
                  <c:v>0.77880530344200005</c:v>
                </c:pt>
                <c:pt idx="3868">
                  <c:v>0.77901753798899998</c:v>
                </c:pt>
                <c:pt idx="3869">
                  <c:v>0.77928440717500003</c:v>
                </c:pt>
                <c:pt idx="3870">
                  <c:v>0.77948863737499996</c:v>
                </c:pt>
                <c:pt idx="3871">
                  <c:v>0.77965063053999994</c:v>
                </c:pt>
                <c:pt idx="3872">
                  <c:v>0.77983372165499998</c:v>
                </c:pt>
                <c:pt idx="3873">
                  <c:v>0.77999904983799995</c:v>
                </c:pt>
                <c:pt idx="3874">
                  <c:v>0.78015244369000003</c:v>
                </c:pt>
                <c:pt idx="3875">
                  <c:v>0.78026550363500002</c:v>
                </c:pt>
                <c:pt idx="3876">
                  <c:v>0.78038712870899996</c:v>
                </c:pt>
                <c:pt idx="3877">
                  <c:v>0.78055595446399995</c:v>
                </c:pt>
                <c:pt idx="3878">
                  <c:v>0.78067713067199995</c:v>
                </c:pt>
                <c:pt idx="3879">
                  <c:v>0.78080396395999996</c:v>
                </c:pt>
                <c:pt idx="3880">
                  <c:v>0.78095557422399997</c:v>
                </c:pt>
                <c:pt idx="3881">
                  <c:v>0.78112276268400005</c:v>
                </c:pt>
                <c:pt idx="3882">
                  <c:v>0.78123196255799998</c:v>
                </c:pt>
                <c:pt idx="3883">
                  <c:v>0.78139425586199995</c:v>
                </c:pt>
                <c:pt idx="3884">
                  <c:v>0.78155345976799995</c:v>
                </c:pt>
                <c:pt idx="3885">
                  <c:v>0.78170701633200002</c:v>
                </c:pt>
                <c:pt idx="3886">
                  <c:v>0.78186955981700001</c:v>
                </c:pt>
                <c:pt idx="3887">
                  <c:v>0.78207626791700002</c:v>
                </c:pt>
                <c:pt idx="3888">
                  <c:v>0.78222684834199996</c:v>
                </c:pt>
                <c:pt idx="3889">
                  <c:v>0.78240057463500001</c:v>
                </c:pt>
                <c:pt idx="3890">
                  <c:v>0.78256532943000001</c:v>
                </c:pt>
                <c:pt idx="3891">
                  <c:v>0.78275718932799998</c:v>
                </c:pt>
                <c:pt idx="3892">
                  <c:v>0.78297874360599995</c:v>
                </c:pt>
                <c:pt idx="3893">
                  <c:v>0.78319059524000001</c:v>
                </c:pt>
                <c:pt idx="3894">
                  <c:v>0.78336977259399998</c:v>
                </c:pt>
                <c:pt idx="3895">
                  <c:v>0.78353168280999996</c:v>
                </c:pt>
                <c:pt idx="3896">
                  <c:v>0.7836961858</c:v>
                </c:pt>
                <c:pt idx="3897">
                  <c:v>0.78388938633500005</c:v>
                </c:pt>
                <c:pt idx="3898">
                  <c:v>0.78406018432199998</c:v>
                </c:pt>
                <c:pt idx="3899">
                  <c:v>0.78421482470299997</c:v>
                </c:pt>
                <c:pt idx="3900">
                  <c:v>0.78436674404899998</c:v>
                </c:pt>
                <c:pt idx="3901">
                  <c:v>0.78458470831799998</c:v>
                </c:pt>
                <c:pt idx="3902">
                  <c:v>0.78476124607700004</c:v>
                </c:pt>
                <c:pt idx="3903">
                  <c:v>0.78490452017199996</c:v>
                </c:pt>
                <c:pt idx="3904">
                  <c:v>0.78508740778099995</c:v>
                </c:pt>
                <c:pt idx="3905">
                  <c:v>0.785278567973</c:v>
                </c:pt>
                <c:pt idx="3906">
                  <c:v>0.78545540367900002</c:v>
                </c:pt>
                <c:pt idx="3907">
                  <c:v>0.78562082170900005</c:v>
                </c:pt>
                <c:pt idx="3908">
                  <c:v>0.78581094459800005</c:v>
                </c:pt>
                <c:pt idx="3909">
                  <c:v>0.78595135584800002</c:v>
                </c:pt>
                <c:pt idx="3910">
                  <c:v>0.78613263457799998</c:v>
                </c:pt>
                <c:pt idx="3911">
                  <c:v>0.78633809098399998</c:v>
                </c:pt>
                <c:pt idx="3912">
                  <c:v>0.78655200647199996</c:v>
                </c:pt>
                <c:pt idx="3913">
                  <c:v>0.78676884460700003</c:v>
                </c:pt>
                <c:pt idx="3914">
                  <c:v>0.78697118911999997</c:v>
                </c:pt>
                <c:pt idx="3915">
                  <c:v>0.78716020453900004</c:v>
                </c:pt>
                <c:pt idx="3916">
                  <c:v>0.78735022930999998</c:v>
                </c:pt>
                <c:pt idx="3917">
                  <c:v>0.78750977200899996</c:v>
                </c:pt>
                <c:pt idx="3918">
                  <c:v>0.78769233722999998</c:v>
                </c:pt>
                <c:pt idx="3919">
                  <c:v>0.78787104431099997</c:v>
                </c:pt>
                <c:pt idx="3920">
                  <c:v>0.78806644823100003</c:v>
                </c:pt>
                <c:pt idx="3921">
                  <c:v>0.78824228490600001</c:v>
                </c:pt>
                <c:pt idx="3922">
                  <c:v>0.78840648936400004</c:v>
                </c:pt>
                <c:pt idx="3923">
                  <c:v>0.78855742272600005</c:v>
                </c:pt>
                <c:pt idx="3924">
                  <c:v>0.78869912392899999</c:v>
                </c:pt>
                <c:pt idx="3925">
                  <c:v>0.78882807538499999</c:v>
                </c:pt>
                <c:pt idx="3926">
                  <c:v>0.78899457638100001</c:v>
                </c:pt>
                <c:pt idx="3927">
                  <c:v>0.78917094259300002</c:v>
                </c:pt>
                <c:pt idx="3928">
                  <c:v>0.78935646964399997</c:v>
                </c:pt>
                <c:pt idx="3929">
                  <c:v>0.78953918336600004</c:v>
                </c:pt>
                <c:pt idx="3930">
                  <c:v>0.78973567714000004</c:v>
                </c:pt>
                <c:pt idx="3931">
                  <c:v>0.789946320491</c:v>
                </c:pt>
                <c:pt idx="3932">
                  <c:v>0.79015066180000004</c:v>
                </c:pt>
                <c:pt idx="3933">
                  <c:v>0.79030866540099998</c:v>
                </c:pt>
                <c:pt idx="3934">
                  <c:v>0.790481155755</c:v>
                </c:pt>
                <c:pt idx="3935">
                  <c:v>0.79063952167399998</c:v>
                </c:pt>
                <c:pt idx="3936">
                  <c:v>0.790796207019</c:v>
                </c:pt>
                <c:pt idx="3937">
                  <c:v>0.79094855453799995</c:v>
                </c:pt>
                <c:pt idx="3938">
                  <c:v>0.79110045003700002</c:v>
                </c:pt>
                <c:pt idx="3939">
                  <c:v>0.79130772141700001</c:v>
                </c:pt>
                <c:pt idx="3940">
                  <c:v>0.79155393455599998</c:v>
                </c:pt>
                <c:pt idx="3941">
                  <c:v>0.79177746258699999</c:v>
                </c:pt>
                <c:pt idx="3942">
                  <c:v>0.79195531897299998</c:v>
                </c:pt>
                <c:pt idx="3943">
                  <c:v>0.79216695325700004</c:v>
                </c:pt>
                <c:pt idx="3944">
                  <c:v>0.79233053945599996</c:v>
                </c:pt>
                <c:pt idx="3945">
                  <c:v>0.79247225324699999</c:v>
                </c:pt>
                <c:pt idx="3946">
                  <c:v>0.79264990376599997</c:v>
                </c:pt>
                <c:pt idx="3947">
                  <c:v>0.79287363774599995</c:v>
                </c:pt>
                <c:pt idx="3948">
                  <c:v>0.79304639819599998</c:v>
                </c:pt>
                <c:pt idx="3949">
                  <c:v>0.79328950300099998</c:v>
                </c:pt>
                <c:pt idx="3950">
                  <c:v>0.79350303212700002</c:v>
                </c:pt>
                <c:pt idx="3951">
                  <c:v>0.79365662382900004</c:v>
                </c:pt>
                <c:pt idx="3952">
                  <c:v>0.79382157807700005</c:v>
                </c:pt>
                <c:pt idx="3953">
                  <c:v>0.79400008874500005</c:v>
                </c:pt>
                <c:pt idx="3954">
                  <c:v>0.79421346211099997</c:v>
                </c:pt>
                <c:pt idx="3955">
                  <c:v>0.794409646907</c:v>
                </c:pt>
                <c:pt idx="3956">
                  <c:v>0.79460994442199995</c:v>
                </c:pt>
                <c:pt idx="3957">
                  <c:v>0.79479421349199997</c:v>
                </c:pt>
                <c:pt idx="3958">
                  <c:v>0.79498580659700002</c:v>
                </c:pt>
                <c:pt idx="3959">
                  <c:v>0.79517395925500001</c:v>
                </c:pt>
                <c:pt idx="3960">
                  <c:v>0.795316492386</c:v>
                </c:pt>
                <c:pt idx="3961">
                  <c:v>0.79554860870699995</c:v>
                </c:pt>
                <c:pt idx="3962">
                  <c:v>0.79576594908200005</c:v>
                </c:pt>
                <c:pt idx="3963">
                  <c:v>0.79600840337599998</c:v>
                </c:pt>
                <c:pt idx="3964">
                  <c:v>0.79620338182299999</c:v>
                </c:pt>
                <c:pt idx="3965">
                  <c:v>0.796408730141</c:v>
                </c:pt>
                <c:pt idx="3966">
                  <c:v>0.79659159654300005</c:v>
                </c:pt>
                <c:pt idx="3967">
                  <c:v>0.79675420903399996</c:v>
                </c:pt>
                <c:pt idx="3968">
                  <c:v>0.79692114568399997</c:v>
                </c:pt>
                <c:pt idx="3969">
                  <c:v>0.79711018745399997</c:v>
                </c:pt>
                <c:pt idx="3970">
                  <c:v>0.797252161204</c:v>
                </c:pt>
                <c:pt idx="3971">
                  <c:v>0.79741496360800002</c:v>
                </c:pt>
                <c:pt idx="3972">
                  <c:v>0.79759497954799996</c:v>
                </c:pt>
                <c:pt idx="3973">
                  <c:v>0.79774528868399996</c:v>
                </c:pt>
                <c:pt idx="3974">
                  <c:v>0.79798437832699998</c:v>
                </c:pt>
                <c:pt idx="3975">
                  <c:v>0.79815142928600002</c:v>
                </c:pt>
                <c:pt idx="3976">
                  <c:v>0.79830250866899999</c:v>
                </c:pt>
                <c:pt idx="3977">
                  <c:v>0.79852350200800004</c:v>
                </c:pt>
                <c:pt idx="3978">
                  <c:v>0.79874411742200002</c:v>
                </c:pt>
                <c:pt idx="3979">
                  <c:v>0.79893822968700001</c:v>
                </c:pt>
                <c:pt idx="3980">
                  <c:v>0.79911571421100003</c:v>
                </c:pt>
                <c:pt idx="3981">
                  <c:v>0.799320751005</c:v>
                </c:pt>
                <c:pt idx="3982">
                  <c:v>0.799508716555</c:v>
                </c:pt>
                <c:pt idx="3983">
                  <c:v>0.79976615388299999</c:v>
                </c:pt>
                <c:pt idx="3984">
                  <c:v>0.79999361168399996</c:v>
                </c:pt>
                <c:pt idx="3985">
                  <c:v>0.80022178947</c:v>
                </c:pt>
                <c:pt idx="3986">
                  <c:v>0.80044955739000001</c:v>
                </c:pt>
                <c:pt idx="3987">
                  <c:v>0.80068311022200001</c:v>
                </c:pt>
                <c:pt idx="3988">
                  <c:v>0.80094493905999997</c:v>
                </c:pt>
                <c:pt idx="3989">
                  <c:v>0.80113542948600003</c:v>
                </c:pt>
                <c:pt idx="3990">
                  <c:v>0.80134801463600003</c:v>
                </c:pt>
                <c:pt idx="3991">
                  <c:v>0.80148409959099998</c:v>
                </c:pt>
                <c:pt idx="3992">
                  <c:v>0.80164811791299995</c:v>
                </c:pt>
                <c:pt idx="3993">
                  <c:v>0.80182593586399997</c:v>
                </c:pt>
                <c:pt idx="3994">
                  <c:v>0.80196497563500002</c:v>
                </c:pt>
                <c:pt idx="3995">
                  <c:v>0.802115908883</c:v>
                </c:pt>
                <c:pt idx="3996">
                  <c:v>0.80226722682499996</c:v>
                </c:pt>
                <c:pt idx="3997">
                  <c:v>0.80247009751800003</c:v>
                </c:pt>
                <c:pt idx="3998">
                  <c:v>0.80274305961199999</c:v>
                </c:pt>
                <c:pt idx="3999">
                  <c:v>0.80299068409300001</c:v>
                </c:pt>
                <c:pt idx="4000">
                  <c:v>0.80319446078400003</c:v>
                </c:pt>
                <c:pt idx="4001">
                  <c:v>0.80344834232200002</c:v>
                </c:pt>
                <c:pt idx="4002">
                  <c:v>0.80364324469199999</c:v>
                </c:pt>
                <c:pt idx="4003">
                  <c:v>0.80386214538300005</c:v>
                </c:pt>
                <c:pt idx="4004">
                  <c:v>0.80404499063099999</c:v>
                </c:pt>
                <c:pt idx="4005">
                  <c:v>0.80425025379399995</c:v>
                </c:pt>
                <c:pt idx="4006">
                  <c:v>0.80443075738699998</c:v>
                </c:pt>
                <c:pt idx="4007">
                  <c:v>0.80464015694900004</c:v>
                </c:pt>
                <c:pt idx="4008">
                  <c:v>0.80481504723999997</c:v>
                </c:pt>
                <c:pt idx="4009">
                  <c:v>0.80501293732199997</c:v>
                </c:pt>
                <c:pt idx="4010">
                  <c:v>0.80523590761200003</c:v>
                </c:pt>
                <c:pt idx="4011">
                  <c:v>0.80544584539099995</c:v>
                </c:pt>
                <c:pt idx="4012">
                  <c:v>0.80564842239000001</c:v>
                </c:pt>
                <c:pt idx="4013">
                  <c:v>0.80585005909100005</c:v>
                </c:pt>
                <c:pt idx="4014">
                  <c:v>0.80608990581200002</c:v>
                </c:pt>
                <c:pt idx="4015">
                  <c:v>0.80626140216200004</c:v>
                </c:pt>
                <c:pt idx="4016">
                  <c:v>0.80646237343500005</c:v>
                </c:pt>
                <c:pt idx="4017">
                  <c:v>0.80664200792100005</c:v>
                </c:pt>
                <c:pt idx="4018">
                  <c:v>0.80689505367900005</c:v>
                </c:pt>
                <c:pt idx="4019">
                  <c:v>0.80712330290199996</c:v>
                </c:pt>
                <c:pt idx="4020">
                  <c:v>0.80732877497199995</c:v>
                </c:pt>
                <c:pt idx="4021">
                  <c:v>0.80751014106399999</c:v>
                </c:pt>
                <c:pt idx="4022">
                  <c:v>0.80775976678000005</c:v>
                </c:pt>
                <c:pt idx="4023">
                  <c:v>0.80803723360500002</c:v>
                </c:pt>
                <c:pt idx="4024">
                  <c:v>0.80834107062000005</c:v>
                </c:pt>
                <c:pt idx="4025">
                  <c:v>0.808581622083</c:v>
                </c:pt>
                <c:pt idx="4026">
                  <c:v>0.80879250182100004</c:v>
                </c:pt>
                <c:pt idx="4027">
                  <c:v>0.80899659474200003</c:v>
                </c:pt>
                <c:pt idx="4028">
                  <c:v>0.809194256715</c:v>
                </c:pt>
                <c:pt idx="4029">
                  <c:v>0.80935720930400001</c:v>
                </c:pt>
                <c:pt idx="4030">
                  <c:v>0.80952246564200003</c:v>
                </c:pt>
                <c:pt idx="4031">
                  <c:v>0.80972239165600002</c:v>
                </c:pt>
                <c:pt idx="4032">
                  <c:v>0.80988956453500005</c:v>
                </c:pt>
                <c:pt idx="4033">
                  <c:v>0.81005478004099996</c:v>
                </c:pt>
                <c:pt idx="4034">
                  <c:v>0.81022071488500003</c:v>
                </c:pt>
                <c:pt idx="4035">
                  <c:v>0.81042222101799999</c:v>
                </c:pt>
                <c:pt idx="4036">
                  <c:v>0.81067665606200001</c:v>
                </c:pt>
                <c:pt idx="4037">
                  <c:v>0.81094784493899996</c:v>
                </c:pt>
                <c:pt idx="4038">
                  <c:v>0.81120398873199995</c:v>
                </c:pt>
                <c:pt idx="4039">
                  <c:v>0.81137630931299998</c:v>
                </c:pt>
                <c:pt idx="4040">
                  <c:v>0.81158191265299995</c:v>
                </c:pt>
                <c:pt idx="4041">
                  <c:v>0.811813186746</c:v>
                </c:pt>
                <c:pt idx="4042">
                  <c:v>0.812124757094</c:v>
                </c:pt>
                <c:pt idx="4043">
                  <c:v>0.812404060466</c:v>
                </c:pt>
                <c:pt idx="4044">
                  <c:v>0.812601785317</c:v>
                </c:pt>
                <c:pt idx="4045">
                  <c:v>0.81280890265000005</c:v>
                </c:pt>
                <c:pt idx="4046">
                  <c:v>0.81301390315800004</c:v>
                </c:pt>
                <c:pt idx="4047">
                  <c:v>0.81321847059300001</c:v>
                </c:pt>
                <c:pt idx="4048">
                  <c:v>0.81342559876800002</c:v>
                </c:pt>
                <c:pt idx="4049">
                  <c:v>0.81365417640600002</c:v>
                </c:pt>
                <c:pt idx="4050">
                  <c:v>0.81396861458500003</c:v>
                </c:pt>
                <c:pt idx="4051">
                  <c:v>0.81421788484099999</c:v>
                </c:pt>
                <c:pt idx="4052">
                  <c:v>0.81443046329000002</c:v>
                </c:pt>
                <c:pt idx="4053">
                  <c:v>0.81461408502499999</c:v>
                </c:pt>
                <c:pt idx="4054">
                  <c:v>0.81479332718599995</c:v>
                </c:pt>
                <c:pt idx="4055">
                  <c:v>0.81496030179800005</c:v>
                </c:pt>
                <c:pt idx="4056">
                  <c:v>0.81521686571700003</c:v>
                </c:pt>
                <c:pt idx="4057">
                  <c:v>0.81551426437200003</c:v>
                </c:pt>
                <c:pt idx="4058">
                  <c:v>0.81576360090900002</c:v>
                </c:pt>
                <c:pt idx="4059">
                  <c:v>0.81607941634699999</c:v>
                </c:pt>
                <c:pt idx="4060">
                  <c:v>0.81628633051699995</c:v>
                </c:pt>
                <c:pt idx="4061">
                  <c:v>0.81648887828000005</c:v>
                </c:pt>
                <c:pt idx="4062">
                  <c:v>0.81666246074899995</c:v>
                </c:pt>
                <c:pt idx="4063">
                  <c:v>0.816851113914</c:v>
                </c:pt>
                <c:pt idx="4064">
                  <c:v>0.817073623937</c:v>
                </c:pt>
                <c:pt idx="4065">
                  <c:v>0.81733627230299999</c:v>
                </c:pt>
                <c:pt idx="4066">
                  <c:v>0.81753445889300003</c:v>
                </c:pt>
                <c:pt idx="4067">
                  <c:v>0.81782118432200002</c:v>
                </c:pt>
                <c:pt idx="4068">
                  <c:v>0.81804595735200003</c:v>
                </c:pt>
                <c:pt idx="4069">
                  <c:v>0.81825262008999999</c:v>
                </c:pt>
                <c:pt idx="4070">
                  <c:v>0.81849004379500001</c:v>
                </c:pt>
                <c:pt idx="4071">
                  <c:v>0.81874583439699999</c:v>
                </c:pt>
                <c:pt idx="4072">
                  <c:v>0.81898730077699999</c:v>
                </c:pt>
                <c:pt idx="4073">
                  <c:v>0.81917917107000005</c:v>
                </c:pt>
                <c:pt idx="4074">
                  <c:v>0.81942145053500004</c:v>
                </c:pt>
                <c:pt idx="4075">
                  <c:v>0.81964924043200005</c:v>
                </c:pt>
                <c:pt idx="4076">
                  <c:v>0.81985698810800001</c:v>
                </c:pt>
                <c:pt idx="4077">
                  <c:v>0.82017494377</c:v>
                </c:pt>
                <c:pt idx="4078">
                  <c:v>0.82038179757200003</c:v>
                </c:pt>
                <c:pt idx="4079">
                  <c:v>0.82066203882199995</c:v>
                </c:pt>
                <c:pt idx="4080">
                  <c:v>0.82091781427999999</c:v>
                </c:pt>
                <c:pt idx="4081">
                  <c:v>0.82117042088400005</c:v>
                </c:pt>
                <c:pt idx="4082">
                  <c:v>0.82148087790699997</c:v>
                </c:pt>
                <c:pt idx="4083">
                  <c:v>0.82175390059599995</c:v>
                </c:pt>
                <c:pt idx="4084">
                  <c:v>0.82202907745499998</c:v>
                </c:pt>
                <c:pt idx="4085">
                  <c:v>0.82226728973600005</c:v>
                </c:pt>
                <c:pt idx="4086">
                  <c:v>0.822476559444</c:v>
                </c:pt>
                <c:pt idx="4087">
                  <c:v>0.82270199573900005</c:v>
                </c:pt>
                <c:pt idx="4088">
                  <c:v>0.822983447082</c:v>
                </c:pt>
                <c:pt idx="4089">
                  <c:v>0.82318767592700004</c:v>
                </c:pt>
                <c:pt idx="4090">
                  <c:v>0.82341402769399996</c:v>
                </c:pt>
                <c:pt idx="4091">
                  <c:v>0.82365639713899996</c:v>
                </c:pt>
                <c:pt idx="4092">
                  <c:v>0.82390167431600003</c:v>
                </c:pt>
                <c:pt idx="4093">
                  <c:v>0.824124025383</c:v>
                </c:pt>
                <c:pt idx="4094">
                  <c:v>0.82442372015700005</c:v>
                </c:pt>
                <c:pt idx="4095">
                  <c:v>0.824684418935</c:v>
                </c:pt>
                <c:pt idx="4096">
                  <c:v>0.824908592642</c:v>
                </c:pt>
                <c:pt idx="4097">
                  <c:v>0.82510007131300001</c:v>
                </c:pt>
                <c:pt idx="4098">
                  <c:v>0.82532584030599998</c:v>
                </c:pt>
                <c:pt idx="4099">
                  <c:v>0.825633713135</c:v>
                </c:pt>
                <c:pt idx="4100">
                  <c:v>0.82591917644099999</c:v>
                </c:pt>
                <c:pt idx="4101">
                  <c:v>0.82618119412500002</c:v>
                </c:pt>
                <c:pt idx="4102">
                  <c:v>0.82643918590900001</c:v>
                </c:pt>
                <c:pt idx="4103">
                  <c:v>0.82661495859400003</c:v>
                </c:pt>
                <c:pt idx="4104">
                  <c:v>0.82684940096000004</c:v>
                </c:pt>
                <c:pt idx="4105">
                  <c:v>0.82718330281399999</c:v>
                </c:pt>
                <c:pt idx="4106">
                  <c:v>0.82748337387899995</c:v>
                </c:pt>
                <c:pt idx="4107">
                  <c:v>0.82771820198199997</c:v>
                </c:pt>
                <c:pt idx="4108">
                  <c:v>0.82802115330899995</c:v>
                </c:pt>
                <c:pt idx="4109">
                  <c:v>0.82830612988800001</c:v>
                </c:pt>
                <c:pt idx="4110">
                  <c:v>0.82857176902399998</c:v>
                </c:pt>
                <c:pt idx="4111">
                  <c:v>0.82885026629900005</c:v>
                </c:pt>
                <c:pt idx="4112">
                  <c:v>0.829114252371</c:v>
                </c:pt>
                <c:pt idx="4113">
                  <c:v>0.82940289148000002</c:v>
                </c:pt>
                <c:pt idx="4114">
                  <c:v>0.82973736654499997</c:v>
                </c:pt>
                <c:pt idx="4115">
                  <c:v>0.83004712339499997</c:v>
                </c:pt>
                <c:pt idx="4116">
                  <c:v>0.83031933409400005</c:v>
                </c:pt>
                <c:pt idx="4117">
                  <c:v>0.83056510611800005</c:v>
                </c:pt>
                <c:pt idx="4118">
                  <c:v>0.83087370039399999</c:v>
                </c:pt>
                <c:pt idx="4119">
                  <c:v>0.83109097448199998</c:v>
                </c:pt>
                <c:pt idx="4120">
                  <c:v>0.83128172370599995</c:v>
                </c:pt>
                <c:pt idx="4121">
                  <c:v>0.83157073466999998</c:v>
                </c:pt>
                <c:pt idx="4122">
                  <c:v>0.83181670753600001</c:v>
                </c:pt>
                <c:pt idx="4123">
                  <c:v>0.83206354873800004</c:v>
                </c:pt>
                <c:pt idx="4124">
                  <c:v>0.83234650374899999</c:v>
                </c:pt>
                <c:pt idx="4125">
                  <c:v>0.83262625874999996</c:v>
                </c:pt>
                <c:pt idx="4126">
                  <c:v>0.83288447428199996</c:v>
                </c:pt>
                <c:pt idx="4127">
                  <c:v>0.83312437948499996</c:v>
                </c:pt>
                <c:pt idx="4128">
                  <c:v>0.83341989405500005</c:v>
                </c:pt>
                <c:pt idx="4129">
                  <c:v>0.83371873496100002</c:v>
                </c:pt>
                <c:pt idx="4130">
                  <c:v>0.83407835284700005</c:v>
                </c:pt>
                <c:pt idx="4131">
                  <c:v>0.83438947466299995</c:v>
                </c:pt>
                <c:pt idx="4132">
                  <c:v>0.83461624033600001</c:v>
                </c:pt>
                <c:pt idx="4133">
                  <c:v>0.83489226226699997</c:v>
                </c:pt>
                <c:pt idx="4134">
                  <c:v>0.83518628093000002</c:v>
                </c:pt>
                <c:pt idx="4135">
                  <c:v>0.83551165407799999</c:v>
                </c:pt>
                <c:pt idx="4136">
                  <c:v>0.83586797762300002</c:v>
                </c:pt>
                <c:pt idx="4137">
                  <c:v>0.83619318898899997</c:v>
                </c:pt>
                <c:pt idx="4138">
                  <c:v>0.83643488758700002</c:v>
                </c:pt>
                <c:pt idx="4139">
                  <c:v>0.83671517616900004</c:v>
                </c:pt>
                <c:pt idx="4140">
                  <c:v>0.837120113607</c:v>
                </c:pt>
                <c:pt idx="4141">
                  <c:v>0.83750513583200004</c:v>
                </c:pt>
                <c:pt idx="4142">
                  <c:v>0.83775379941200001</c:v>
                </c:pt>
                <c:pt idx="4143">
                  <c:v>0.83804008845300004</c:v>
                </c:pt>
                <c:pt idx="4144">
                  <c:v>0.83828325774800005</c:v>
                </c:pt>
                <c:pt idx="4145">
                  <c:v>0.83855489610800005</c:v>
                </c:pt>
                <c:pt idx="4146">
                  <c:v>0.838798758694</c:v>
                </c:pt>
                <c:pt idx="4147">
                  <c:v>0.83914694993600003</c:v>
                </c:pt>
                <c:pt idx="4148">
                  <c:v>0.83948695014999997</c:v>
                </c:pt>
                <c:pt idx="4149">
                  <c:v>0.839756163251</c:v>
                </c:pt>
                <c:pt idx="4150">
                  <c:v>0.840098768454</c:v>
                </c:pt>
                <c:pt idx="4151">
                  <c:v>0.84039193185600003</c:v>
                </c:pt>
                <c:pt idx="4152">
                  <c:v>0.84068157747000005</c:v>
                </c:pt>
                <c:pt idx="4153">
                  <c:v>0.84094115355200005</c:v>
                </c:pt>
                <c:pt idx="4154">
                  <c:v>0.84120961601099997</c:v>
                </c:pt>
                <c:pt idx="4155">
                  <c:v>0.84154185738999998</c:v>
                </c:pt>
                <c:pt idx="4156">
                  <c:v>0.84191845164500001</c:v>
                </c:pt>
                <c:pt idx="4157">
                  <c:v>0.84229969860099996</c:v>
                </c:pt>
                <c:pt idx="4158">
                  <c:v>0.84263095534599997</c:v>
                </c:pt>
                <c:pt idx="4159">
                  <c:v>0.84297207561499998</c:v>
                </c:pt>
                <c:pt idx="4160">
                  <c:v>0.84334895949099997</c:v>
                </c:pt>
                <c:pt idx="4161">
                  <c:v>0.84368589046599995</c:v>
                </c:pt>
                <c:pt idx="4162">
                  <c:v>0.84402579554900004</c:v>
                </c:pt>
                <c:pt idx="4163">
                  <c:v>0.84440376775199999</c:v>
                </c:pt>
                <c:pt idx="4164">
                  <c:v>0.84477290535000005</c:v>
                </c:pt>
                <c:pt idx="4165">
                  <c:v>0.84508790615499996</c:v>
                </c:pt>
                <c:pt idx="4166">
                  <c:v>0.84538618732600002</c:v>
                </c:pt>
                <c:pt idx="4167">
                  <c:v>0.84567042259900005</c:v>
                </c:pt>
                <c:pt idx="4168">
                  <c:v>0.84594650450300002</c:v>
                </c:pt>
                <c:pt idx="4169">
                  <c:v>0.84624961583699998</c:v>
                </c:pt>
                <c:pt idx="4170">
                  <c:v>0.84661797452200005</c:v>
                </c:pt>
                <c:pt idx="4171">
                  <c:v>0.84699317752699999</c:v>
                </c:pt>
                <c:pt idx="4172">
                  <c:v>0.84745373726600004</c:v>
                </c:pt>
                <c:pt idx="4173">
                  <c:v>0.84777412711800004</c:v>
                </c:pt>
                <c:pt idx="4174">
                  <c:v>0.848073820747</c:v>
                </c:pt>
                <c:pt idx="4175">
                  <c:v>0.84835727113899995</c:v>
                </c:pt>
                <c:pt idx="4176">
                  <c:v>0.84870521632999996</c:v>
                </c:pt>
                <c:pt idx="4177">
                  <c:v>0.84909118119899996</c:v>
                </c:pt>
                <c:pt idx="4178">
                  <c:v>0.849493798814</c:v>
                </c:pt>
                <c:pt idx="4179">
                  <c:v>0.84991533261300001</c:v>
                </c:pt>
                <c:pt idx="4180">
                  <c:v>0.85028972339200004</c:v>
                </c:pt>
                <c:pt idx="4181">
                  <c:v>0.85069652125899997</c:v>
                </c:pt>
                <c:pt idx="4182">
                  <c:v>0.85106175578499998</c:v>
                </c:pt>
                <c:pt idx="4183">
                  <c:v>0.85147475265200001</c:v>
                </c:pt>
                <c:pt idx="4184">
                  <c:v>0.852023141953</c:v>
                </c:pt>
                <c:pt idx="4185">
                  <c:v>0.85241956416599995</c:v>
                </c:pt>
                <c:pt idx="4186">
                  <c:v>0.85277075709500005</c:v>
                </c:pt>
                <c:pt idx="4187">
                  <c:v>0.85302939576100001</c:v>
                </c:pt>
                <c:pt idx="4188">
                  <c:v>0.85339221787700004</c:v>
                </c:pt>
                <c:pt idx="4189">
                  <c:v>0.853729851777</c:v>
                </c:pt>
                <c:pt idx="4190">
                  <c:v>0.854047318251</c:v>
                </c:pt>
                <c:pt idx="4191">
                  <c:v>0.85438104325399999</c:v>
                </c:pt>
                <c:pt idx="4192">
                  <c:v>0.85483136039200003</c:v>
                </c:pt>
                <c:pt idx="4193">
                  <c:v>0.85522582636099997</c:v>
                </c:pt>
                <c:pt idx="4194">
                  <c:v>0.85568661234999999</c:v>
                </c:pt>
                <c:pt idx="4195">
                  <c:v>0.85611929269599996</c:v>
                </c:pt>
                <c:pt idx="4196">
                  <c:v>0.856512356842</c:v>
                </c:pt>
                <c:pt idx="4197">
                  <c:v>0.85695964781199996</c:v>
                </c:pt>
                <c:pt idx="4198">
                  <c:v>0.85736768263700003</c:v>
                </c:pt>
                <c:pt idx="4199">
                  <c:v>0.85783924677199996</c:v>
                </c:pt>
                <c:pt idx="4200">
                  <c:v>0.85827803292600002</c:v>
                </c:pt>
                <c:pt idx="4201">
                  <c:v>0.85882041365299999</c:v>
                </c:pt>
                <c:pt idx="4202">
                  <c:v>0.85923741442299995</c:v>
                </c:pt>
                <c:pt idx="4203">
                  <c:v>0.85964390254699996</c:v>
                </c:pt>
                <c:pt idx="4204">
                  <c:v>0.86008054886800001</c:v>
                </c:pt>
                <c:pt idx="4205">
                  <c:v>0.860425427041</c:v>
                </c:pt>
                <c:pt idx="4206">
                  <c:v>0.86081696699499999</c:v>
                </c:pt>
                <c:pt idx="4207">
                  <c:v>0.86120833255100004</c:v>
                </c:pt>
                <c:pt idx="4208">
                  <c:v>0.86166313604800004</c:v>
                </c:pt>
                <c:pt idx="4209">
                  <c:v>0.86206425413700005</c:v>
                </c:pt>
                <c:pt idx="4210">
                  <c:v>0.86245475342099998</c:v>
                </c:pt>
                <c:pt idx="4211">
                  <c:v>0.86285463070900004</c:v>
                </c:pt>
                <c:pt idx="4212">
                  <c:v>0.86333629484800001</c:v>
                </c:pt>
                <c:pt idx="4213">
                  <c:v>0.86388007953599999</c:v>
                </c:pt>
                <c:pt idx="4214">
                  <c:v>0.86437778958900002</c:v>
                </c:pt>
                <c:pt idx="4215">
                  <c:v>0.86500016311700001</c:v>
                </c:pt>
                <c:pt idx="4216">
                  <c:v>0.86555762035899997</c:v>
                </c:pt>
                <c:pt idx="4217">
                  <c:v>0.86606080351600001</c:v>
                </c:pt>
                <c:pt idx="4218">
                  <c:v>0.86646858284499995</c:v>
                </c:pt>
                <c:pt idx="4219">
                  <c:v>0.866880669173</c:v>
                </c:pt>
                <c:pt idx="4220">
                  <c:v>0.86725834956100001</c:v>
                </c:pt>
                <c:pt idx="4221">
                  <c:v>0.86770472828300005</c:v>
                </c:pt>
                <c:pt idx="4222">
                  <c:v>0.86812419132999996</c:v>
                </c:pt>
                <c:pt idx="4223">
                  <c:v>0.868773432713</c:v>
                </c:pt>
                <c:pt idx="4224">
                  <c:v>0.86917523901000004</c:v>
                </c:pt>
                <c:pt idx="4225">
                  <c:v>0.86959078113400001</c:v>
                </c:pt>
                <c:pt idx="4226">
                  <c:v>0.87010314980100001</c:v>
                </c:pt>
                <c:pt idx="4227">
                  <c:v>0.87052837299899999</c:v>
                </c:pt>
                <c:pt idx="4228">
                  <c:v>0.87118288160500001</c:v>
                </c:pt>
                <c:pt idx="4229">
                  <c:v>0.87187293637800001</c:v>
                </c:pt>
                <c:pt idx="4230">
                  <c:v>0.87230115069299996</c:v>
                </c:pt>
                <c:pt idx="4231">
                  <c:v>0.87290169475099999</c:v>
                </c:pt>
                <c:pt idx="4232">
                  <c:v>0.87359649091000002</c:v>
                </c:pt>
                <c:pt idx="4233">
                  <c:v>0.874056154167</c:v>
                </c:pt>
                <c:pt idx="4234">
                  <c:v>0.87448320907800003</c:v>
                </c:pt>
                <c:pt idx="4235">
                  <c:v>0.87493421287999995</c:v>
                </c:pt>
                <c:pt idx="4236">
                  <c:v>0.87543916842900005</c:v>
                </c:pt>
                <c:pt idx="4237">
                  <c:v>0.87588073103099995</c:v>
                </c:pt>
                <c:pt idx="4238">
                  <c:v>0.87644524214399999</c:v>
                </c:pt>
                <c:pt idx="4239">
                  <c:v>0.87698674082399997</c:v>
                </c:pt>
                <c:pt idx="4240">
                  <c:v>0.87767080582699997</c:v>
                </c:pt>
                <c:pt idx="4241">
                  <c:v>0.87822366600900004</c:v>
                </c:pt>
                <c:pt idx="4242">
                  <c:v>0.87883134147099995</c:v>
                </c:pt>
                <c:pt idx="4243">
                  <c:v>0.87947611238500001</c:v>
                </c:pt>
                <c:pt idx="4244">
                  <c:v>0.88011854797099998</c:v>
                </c:pt>
                <c:pt idx="4245">
                  <c:v>0.88087336098000002</c:v>
                </c:pt>
                <c:pt idx="4246">
                  <c:v>0.88138292217600001</c:v>
                </c:pt>
                <c:pt idx="4247">
                  <c:v>0.88185559323200002</c:v>
                </c:pt>
                <c:pt idx="4248">
                  <c:v>0.88236835159899996</c:v>
                </c:pt>
                <c:pt idx="4249">
                  <c:v>0.88290702388200004</c:v>
                </c:pt>
                <c:pt idx="4250">
                  <c:v>0.88351498741900003</c:v>
                </c:pt>
                <c:pt idx="4251">
                  <c:v>0.88417576980000001</c:v>
                </c:pt>
                <c:pt idx="4252">
                  <c:v>0.88475633397599995</c:v>
                </c:pt>
                <c:pt idx="4253">
                  <c:v>0.88545632247399997</c:v>
                </c:pt>
                <c:pt idx="4254">
                  <c:v>0.88599145075899999</c:v>
                </c:pt>
                <c:pt idx="4255">
                  <c:v>0.88693769506499998</c:v>
                </c:pt>
                <c:pt idx="4256">
                  <c:v>0.88777008610899999</c:v>
                </c:pt>
                <c:pt idx="4257">
                  <c:v>0.88834864350999998</c:v>
                </c:pt>
                <c:pt idx="4258">
                  <c:v>0.88894394198100002</c:v>
                </c:pt>
                <c:pt idx="4259">
                  <c:v>0.88947636087199999</c:v>
                </c:pt>
                <c:pt idx="4260">
                  <c:v>0.88997727412799998</c:v>
                </c:pt>
                <c:pt idx="4261">
                  <c:v>0.89073353395999999</c:v>
                </c:pt>
                <c:pt idx="4262">
                  <c:v>0.89142608937500001</c:v>
                </c:pt>
                <c:pt idx="4263">
                  <c:v>0.892099059074</c:v>
                </c:pt>
                <c:pt idx="4264">
                  <c:v>0.89285471404399996</c:v>
                </c:pt>
                <c:pt idx="4265">
                  <c:v>0.89371200291399999</c:v>
                </c:pt>
                <c:pt idx="4266">
                  <c:v>0.89462211870200004</c:v>
                </c:pt>
                <c:pt idx="4267">
                  <c:v>0.89546371654000001</c:v>
                </c:pt>
                <c:pt idx="4268">
                  <c:v>0.89604525111</c:v>
                </c:pt>
                <c:pt idx="4269">
                  <c:v>0.89673944032499997</c:v>
                </c:pt>
                <c:pt idx="4270">
                  <c:v>0.89735137228700002</c:v>
                </c:pt>
                <c:pt idx="4271">
                  <c:v>0.89800986342900002</c:v>
                </c:pt>
                <c:pt idx="4272">
                  <c:v>0.89871729927900001</c:v>
                </c:pt>
                <c:pt idx="4273">
                  <c:v>0.89961702340100003</c:v>
                </c:pt>
                <c:pt idx="4274">
                  <c:v>0.90065288747200001</c:v>
                </c:pt>
                <c:pt idx="4275">
                  <c:v>0.90164173209599996</c:v>
                </c:pt>
                <c:pt idx="4276">
                  <c:v>0.90264582557600004</c:v>
                </c:pt>
                <c:pt idx="4277">
                  <c:v>0.90323852160999996</c:v>
                </c:pt>
                <c:pt idx="4278">
                  <c:v>0.90389995878899998</c:v>
                </c:pt>
                <c:pt idx="4279">
                  <c:v>0.90465055692100005</c:v>
                </c:pt>
                <c:pt idx="4280">
                  <c:v>0.90551753815500002</c:v>
                </c:pt>
                <c:pt idx="4281">
                  <c:v>0.90636901231599998</c:v>
                </c:pt>
                <c:pt idx="4282">
                  <c:v>0.90738643904799998</c:v>
                </c:pt>
                <c:pt idx="4283">
                  <c:v>0.90862997371599996</c:v>
                </c:pt>
                <c:pt idx="4284">
                  <c:v>0.90981765163299999</c:v>
                </c:pt>
                <c:pt idx="4285">
                  <c:v>0.91045269477400004</c:v>
                </c:pt>
                <c:pt idx="4286">
                  <c:v>0.91119964607000004</c:v>
                </c:pt>
                <c:pt idx="4287">
                  <c:v>0.91201136173999997</c:v>
                </c:pt>
                <c:pt idx="4288">
                  <c:v>0.91301367253499999</c:v>
                </c:pt>
                <c:pt idx="4289">
                  <c:v>0.91411526402900001</c:v>
                </c:pt>
                <c:pt idx="4290">
                  <c:v>0.91553726355099996</c:v>
                </c:pt>
                <c:pt idx="4291">
                  <c:v>0.91680681285400001</c:v>
                </c:pt>
                <c:pt idx="4292">
                  <c:v>0.91757274824000001</c:v>
                </c:pt>
                <c:pt idx="4293">
                  <c:v>0.91848702430700002</c:v>
                </c:pt>
                <c:pt idx="4294">
                  <c:v>0.91947524495300004</c:v>
                </c:pt>
                <c:pt idx="4295">
                  <c:v>0.92056945737600004</c:v>
                </c:pt>
                <c:pt idx="4296">
                  <c:v>0.92205835680500003</c:v>
                </c:pt>
                <c:pt idx="4297">
                  <c:v>0.92360902691299995</c:v>
                </c:pt>
                <c:pt idx="4298">
                  <c:v>0.92466815801500002</c:v>
                </c:pt>
                <c:pt idx="4299">
                  <c:v>0.92561955229100001</c:v>
                </c:pt>
                <c:pt idx="4300">
                  <c:v>0.92669975962399997</c:v>
                </c:pt>
                <c:pt idx="4301">
                  <c:v>0.92815748061100001</c:v>
                </c:pt>
                <c:pt idx="4302">
                  <c:v>0.92983348590699999</c:v>
                </c:pt>
                <c:pt idx="4303">
                  <c:v>0.93146971775599996</c:v>
                </c:pt>
                <c:pt idx="4304">
                  <c:v>0.93253137541300002</c:v>
                </c:pt>
                <c:pt idx="4305">
                  <c:v>0.93371055703799999</c:v>
                </c:pt>
                <c:pt idx="4306">
                  <c:v>0.935348604054</c:v>
                </c:pt>
                <c:pt idx="4307">
                  <c:v>0.93731749354299998</c:v>
                </c:pt>
                <c:pt idx="4308">
                  <c:v>0.93907905614300002</c:v>
                </c:pt>
                <c:pt idx="4309">
                  <c:v>0.94023579250199996</c:v>
                </c:pt>
                <c:pt idx="4310">
                  <c:v>0.94191522598199995</c:v>
                </c:pt>
                <c:pt idx="4311">
                  <c:v>0.94415623340400001</c:v>
                </c:pt>
                <c:pt idx="4312">
                  <c:v>0.94626156438800002</c:v>
                </c:pt>
                <c:pt idx="4313">
                  <c:v>0.94769278553199998</c:v>
                </c:pt>
                <c:pt idx="4314">
                  <c:v>0.94979137176100004</c:v>
                </c:pt>
                <c:pt idx="4315">
                  <c:v>0.95261685742400004</c:v>
                </c:pt>
                <c:pt idx="4316">
                  <c:v>0.95446496691799998</c:v>
                </c:pt>
                <c:pt idx="4317">
                  <c:v>0.95674308138499997</c:v>
                </c:pt>
                <c:pt idx="4318">
                  <c:v>0.96003713242199995</c:v>
                </c:pt>
                <c:pt idx="4319">
                  <c:v>0.96223371723399997</c:v>
                </c:pt>
                <c:pt idx="4320">
                  <c:v>0.96570765048600005</c:v>
                </c:pt>
                <c:pt idx="4321">
                  <c:v>0.96885082615600004</c:v>
                </c:pt>
                <c:pt idx="4322">
                  <c:v>0.97278456042100003</c:v>
                </c:pt>
                <c:pt idx="4323">
                  <c:v>0.97677447796799999</c:v>
                </c:pt>
                <c:pt idx="4324">
                  <c:v>0.98196513549099995</c:v>
                </c:pt>
                <c:pt idx="4325">
                  <c:v>0.98792041103100003</c:v>
                </c:pt>
                <c:pt idx="4326">
                  <c:v>0.99600465664000004</c:v>
                </c:pt>
                <c:pt idx="4327">
                  <c:v>1.0104654279600001</c:v>
                </c:pt>
              </c:numCache>
            </c:numRef>
          </c:xVal>
          <c:yVal>
            <c:numRef>
              <c:f>'Ext. Data Fig. 6g'!$F$3:$F$4523</c:f>
              <c:numCache>
                <c:formatCode>General</c:formatCode>
                <c:ptCount val="4521"/>
                <c:pt idx="0">
                  <c:v>0.87924585072799999</c:v>
                </c:pt>
                <c:pt idx="1">
                  <c:v>0.87925145736999999</c:v>
                </c:pt>
                <c:pt idx="2">
                  <c:v>0.87817492098700001</c:v>
                </c:pt>
                <c:pt idx="3">
                  <c:v>0.87983913594399998</c:v>
                </c:pt>
                <c:pt idx="4">
                  <c:v>0.87618444244500004</c:v>
                </c:pt>
                <c:pt idx="5">
                  <c:v>0.87412755493500005</c:v>
                </c:pt>
                <c:pt idx="6">
                  <c:v>0.87289583480900002</c:v>
                </c:pt>
                <c:pt idx="7">
                  <c:v>0.87207189368299998</c:v>
                </c:pt>
                <c:pt idx="8">
                  <c:v>0.86872031057599997</c:v>
                </c:pt>
                <c:pt idx="9">
                  <c:v>0.86700313584300004</c:v>
                </c:pt>
                <c:pt idx="10">
                  <c:v>0.86355399821900003</c:v>
                </c:pt>
                <c:pt idx="11">
                  <c:v>0.86131799481100002</c:v>
                </c:pt>
                <c:pt idx="12">
                  <c:v>0.85685877865500004</c:v>
                </c:pt>
                <c:pt idx="13">
                  <c:v>0.85470308587400001</c:v>
                </c:pt>
                <c:pt idx="14">
                  <c:v>0.85104057077799999</c:v>
                </c:pt>
                <c:pt idx="15">
                  <c:v>0.84838643915500001</c:v>
                </c:pt>
                <c:pt idx="16">
                  <c:v>0.84329953391900003</c:v>
                </c:pt>
                <c:pt idx="17">
                  <c:v>0.84040437387800004</c:v>
                </c:pt>
                <c:pt idx="18">
                  <c:v>0.83612257091700004</c:v>
                </c:pt>
                <c:pt idx="19">
                  <c:v>0.83345299197900002</c:v>
                </c:pt>
                <c:pt idx="20">
                  <c:v>0.83005544102999995</c:v>
                </c:pt>
                <c:pt idx="21">
                  <c:v>0.82742678376000001</c:v>
                </c:pt>
                <c:pt idx="22">
                  <c:v>0.82427622515300003</c:v>
                </c:pt>
                <c:pt idx="23">
                  <c:v>0.82064373688000003</c:v>
                </c:pt>
                <c:pt idx="24">
                  <c:v>0.81659120513399996</c:v>
                </c:pt>
                <c:pt idx="25">
                  <c:v>0.81567875952000002</c:v>
                </c:pt>
                <c:pt idx="26">
                  <c:v>0.81149385514000005</c:v>
                </c:pt>
                <c:pt idx="27">
                  <c:v>0.80780817781799996</c:v>
                </c:pt>
                <c:pt idx="28">
                  <c:v>0.80291263288000003</c:v>
                </c:pt>
                <c:pt idx="29">
                  <c:v>0.79916848726199996</c:v>
                </c:pt>
                <c:pt idx="30">
                  <c:v>0.79542034198400002</c:v>
                </c:pt>
                <c:pt idx="31">
                  <c:v>0.79332553281700002</c:v>
                </c:pt>
                <c:pt idx="32">
                  <c:v>0.787812265889</c:v>
                </c:pt>
                <c:pt idx="33">
                  <c:v>0.78248132303899998</c:v>
                </c:pt>
                <c:pt idx="34">
                  <c:v>0.77813260032800002</c:v>
                </c:pt>
                <c:pt idx="35">
                  <c:v>0.77405106941099999</c:v>
                </c:pt>
                <c:pt idx="36">
                  <c:v>0.76975005180900002</c:v>
                </c:pt>
                <c:pt idx="37">
                  <c:v>0.76597982363600003</c:v>
                </c:pt>
                <c:pt idx="38">
                  <c:v>0.76214676267899994</c:v>
                </c:pt>
                <c:pt idx="39">
                  <c:v>0.75811530101799995</c:v>
                </c:pt>
                <c:pt idx="40">
                  <c:v>0.75449186539900004</c:v>
                </c:pt>
                <c:pt idx="41">
                  <c:v>0.75177167306199999</c:v>
                </c:pt>
                <c:pt idx="42">
                  <c:v>0.74814263264199998</c:v>
                </c:pt>
                <c:pt idx="43">
                  <c:v>0.74455732237799999</c:v>
                </c:pt>
                <c:pt idx="44">
                  <c:v>0.73925601671800001</c:v>
                </c:pt>
                <c:pt idx="45">
                  <c:v>0.73512141921999996</c:v>
                </c:pt>
                <c:pt idx="46">
                  <c:v>0.73196405043900004</c:v>
                </c:pt>
                <c:pt idx="47">
                  <c:v>0.72924543974199996</c:v>
                </c:pt>
                <c:pt idx="48">
                  <c:v>0.72571777242400004</c:v>
                </c:pt>
                <c:pt idx="49">
                  <c:v>0.72229668299899996</c:v>
                </c:pt>
                <c:pt idx="50">
                  <c:v>0.71901111046999999</c:v>
                </c:pt>
                <c:pt idx="51">
                  <c:v>0.71607303007900003</c:v>
                </c:pt>
                <c:pt idx="52">
                  <c:v>0.71424768377299996</c:v>
                </c:pt>
                <c:pt idx="53">
                  <c:v>0.71265110748799998</c:v>
                </c:pt>
                <c:pt idx="54">
                  <c:v>0.71040755935900002</c:v>
                </c:pt>
                <c:pt idx="55">
                  <c:v>0.70909861250799999</c:v>
                </c:pt>
                <c:pt idx="56">
                  <c:v>0.70764336452599996</c:v>
                </c:pt>
                <c:pt idx="57">
                  <c:v>0.70702758098999996</c:v>
                </c:pt>
                <c:pt idx="58">
                  <c:v>0.70678933201399996</c:v>
                </c:pt>
                <c:pt idx="59">
                  <c:v>0.70565318524300003</c:v>
                </c:pt>
                <c:pt idx="60">
                  <c:v>0.70459016128499996</c:v>
                </c:pt>
                <c:pt idx="61">
                  <c:v>0.70390970370799999</c:v>
                </c:pt>
                <c:pt idx="62">
                  <c:v>0.70460413510200004</c:v>
                </c:pt>
                <c:pt idx="63">
                  <c:v>0.70790817615099999</c:v>
                </c:pt>
                <c:pt idx="64">
                  <c:v>0.70725049143100005</c:v>
                </c:pt>
                <c:pt idx="65">
                  <c:v>0.707184861788</c:v>
                </c:pt>
                <c:pt idx="66">
                  <c:v>0.70773557346000004</c:v>
                </c:pt>
                <c:pt idx="67">
                  <c:v>0.70858878677799997</c:v>
                </c:pt>
                <c:pt idx="68">
                  <c:v>0.707465993658</c:v>
                </c:pt>
                <c:pt idx="69">
                  <c:v>0.70824291228299996</c:v>
                </c:pt>
                <c:pt idx="70">
                  <c:v>0.70861070941000004</c:v>
                </c:pt>
                <c:pt idx="71">
                  <c:v>0.70851965346099999</c:v>
                </c:pt>
                <c:pt idx="72">
                  <c:v>0.70887521492299999</c:v>
                </c:pt>
                <c:pt idx="73">
                  <c:v>0.71068433987500002</c:v>
                </c:pt>
                <c:pt idx="74">
                  <c:v>0.70994944774000002</c:v>
                </c:pt>
                <c:pt idx="75">
                  <c:v>0.70925012272300003</c:v>
                </c:pt>
                <c:pt idx="76">
                  <c:v>0.70688365284200005</c:v>
                </c:pt>
                <c:pt idx="77">
                  <c:v>0.70680419089500002</c:v>
                </c:pt>
                <c:pt idx="78">
                  <c:v>0.70595377936699999</c:v>
                </c:pt>
                <c:pt idx="79">
                  <c:v>0.70451990382499996</c:v>
                </c:pt>
                <c:pt idx="80">
                  <c:v>0.705701337057</c:v>
                </c:pt>
                <c:pt idx="81">
                  <c:v>0.70729371945599995</c:v>
                </c:pt>
                <c:pt idx="82">
                  <c:v>0.70850300184500004</c:v>
                </c:pt>
                <c:pt idx="83">
                  <c:v>0.70950207900200002</c:v>
                </c:pt>
                <c:pt idx="84">
                  <c:v>0.70873053138999997</c:v>
                </c:pt>
                <c:pt idx="85">
                  <c:v>0.70866645899500003</c:v>
                </c:pt>
                <c:pt idx="86">
                  <c:v>0.70767154216899997</c:v>
                </c:pt>
                <c:pt idx="87">
                  <c:v>0.70823588072800003</c:v>
                </c:pt>
                <c:pt idx="88">
                  <c:v>0.70697903864800005</c:v>
                </c:pt>
                <c:pt idx="89">
                  <c:v>0.70737989160299997</c:v>
                </c:pt>
                <c:pt idx="90">
                  <c:v>0.70624013796899998</c:v>
                </c:pt>
                <c:pt idx="91">
                  <c:v>0.70534044621600001</c:v>
                </c:pt>
                <c:pt idx="92">
                  <c:v>0.70487615792400005</c:v>
                </c:pt>
                <c:pt idx="93">
                  <c:v>0.70377850377200002</c:v>
                </c:pt>
                <c:pt idx="94">
                  <c:v>0.70316059510399997</c:v>
                </c:pt>
                <c:pt idx="95">
                  <c:v>0.70419237550699998</c:v>
                </c:pt>
                <c:pt idx="96">
                  <c:v>0.70384446131199996</c:v>
                </c:pt>
                <c:pt idx="97">
                  <c:v>0.70124448125500005</c:v>
                </c:pt>
                <c:pt idx="98">
                  <c:v>0.69816335911000005</c:v>
                </c:pt>
                <c:pt idx="99">
                  <c:v>0.69760384340000003</c:v>
                </c:pt>
                <c:pt idx="100">
                  <c:v>0.69758095590000002</c:v>
                </c:pt>
                <c:pt idx="101">
                  <c:v>0.69707176457599995</c:v>
                </c:pt>
                <c:pt idx="102">
                  <c:v>0.69634962872600004</c:v>
                </c:pt>
                <c:pt idx="103">
                  <c:v>0.69831343970199999</c:v>
                </c:pt>
                <c:pt idx="104">
                  <c:v>0.69610101285600001</c:v>
                </c:pt>
                <c:pt idx="105">
                  <c:v>0.69623533682299998</c:v>
                </c:pt>
                <c:pt idx="106">
                  <c:v>0.69697069780700005</c:v>
                </c:pt>
                <c:pt idx="107">
                  <c:v>0.69696188847600005</c:v>
                </c:pt>
                <c:pt idx="108">
                  <c:v>0.69397373535499995</c:v>
                </c:pt>
                <c:pt idx="109">
                  <c:v>0.69502814044799999</c:v>
                </c:pt>
                <c:pt idx="110">
                  <c:v>0.69364767381199999</c:v>
                </c:pt>
                <c:pt idx="111">
                  <c:v>0.696274685186</c:v>
                </c:pt>
                <c:pt idx="112">
                  <c:v>0.69636691453099997</c:v>
                </c:pt>
                <c:pt idx="113">
                  <c:v>0.69413170063700003</c:v>
                </c:pt>
                <c:pt idx="114">
                  <c:v>0.69202513561500001</c:v>
                </c:pt>
                <c:pt idx="115">
                  <c:v>0.69028553340900001</c:v>
                </c:pt>
                <c:pt idx="116">
                  <c:v>0.69017981300099995</c:v>
                </c:pt>
                <c:pt idx="117">
                  <c:v>0.69091180485600001</c:v>
                </c:pt>
                <c:pt idx="118">
                  <c:v>0.69038891800500002</c:v>
                </c:pt>
                <c:pt idx="119">
                  <c:v>0.69166064492500001</c:v>
                </c:pt>
                <c:pt idx="120">
                  <c:v>0.69232185349399999</c:v>
                </c:pt>
                <c:pt idx="121">
                  <c:v>0.69342253627799999</c:v>
                </c:pt>
                <c:pt idx="122">
                  <c:v>0.69198451648699999</c:v>
                </c:pt>
                <c:pt idx="123">
                  <c:v>0.691477703236</c:v>
                </c:pt>
                <c:pt idx="124">
                  <c:v>0.69014473985000002</c:v>
                </c:pt>
                <c:pt idx="125">
                  <c:v>0.68755459166099997</c:v>
                </c:pt>
                <c:pt idx="126">
                  <c:v>0.68321723909300003</c:v>
                </c:pt>
                <c:pt idx="127">
                  <c:v>0.67861127120700004</c:v>
                </c:pt>
                <c:pt idx="128">
                  <c:v>0.67521488092199999</c:v>
                </c:pt>
                <c:pt idx="129">
                  <c:v>0.67195055466599996</c:v>
                </c:pt>
                <c:pt idx="130">
                  <c:v>0.67068941413399996</c:v>
                </c:pt>
                <c:pt idx="131">
                  <c:v>0.66777783853100003</c:v>
                </c:pt>
                <c:pt idx="132">
                  <c:v>0.66375929581100002</c:v>
                </c:pt>
                <c:pt idx="133">
                  <c:v>0.664091968925</c:v>
                </c:pt>
                <c:pt idx="134">
                  <c:v>0.66037041708599997</c:v>
                </c:pt>
                <c:pt idx="135">
                  <c:v>0.65697343783899997</c:v>
                </c:pt>
                <c:pt idx="136">
                  <c:v>0.65477211912800004</c:v>
                </c:pt>
                <c:pt idx="137">
                  <c:v>0.650866078505</c:v>
                </c:pt>
                <c:pt idx="138">
                  <c:v>0.64604474209999996</c:v>
                </c:pt>
                <c:pt idx="139">
                  <c:v>0.64221487410599998</c:v>
                </c:pt>
                <c:pt idx="140">
                  <c:v>0.63805812491799996</c:v>
                </c:pt>
                <c:pt idx="141">
                  <c:v>0.63536015853500005</c:v>
                </c:pt>
                <c:pt idx="142">
                  <c:v>0.63081745705699999</c:v>
                </c:pt>
                <c:pt idx="143">
                  <c:v>0.62627617081700004</c:v>
                </c:pt>
                <c:pt idx="144">
                  <c:v>0.62142754932099997</c:v>
                </c:pt>
                <c:pt idx="145">
                  <c:v>0.61968693532100005</c:v>
                </c:pt>
                <c:pt idx="146">
                  <c:v>0.61600096999200005</c:v>
                </c:pt>
                <c:pt idx="147">
                  <c:v>0.61269257390099996</c:v>
                </c:pt>
                <c:pt idx="148">
                  <c:v>0.60679657256499997</c:v>
                </c:pt>
                <c:pt idx="149">
                  <c:v>0.60288251662299996</c:v>
                </c:pt>
                <c:pt idx="150">
                  <c:v>0.59701163945699998</c:v>
                </c:pt>
                <c:pt idx="151">
                  <c:v>0.59404757507999995</c:v>
                </c:pt>
                <c:pt idx="152">
                  <c:v>0.59113183221300003</c:v>
                </c:pt>
                <c:pt idx="153">
                  <c:v>0.58685013084299997</c:v>
                </c:pt>
                <c:pt idx="154">
                  <c:v>0.58077799177099998</c:v>
                </c:pt>
                <c:pt idx="155">
                  <c:v>0.57537779935599997</c:v>
                </c:pt>
                <c:pt idx="156">
                  <c:v>0.57028033585399995</c:v>
                </c:pt>
                <c:pt idx="157">
                  <c:v>0.56530418345</c:v>
                </c:pt>
                <c:pt idx="158">
                  <c:v>0.56231436822900005</c:v>
                </c:pt>
                <c:pt idx="159">
                  <c:v>0.55938671688200003</c:v>
                </c:pt>
                <c:pt idx="160">
                  <c:v>0.55704803100900002</c:v>
                </c:pt>
                <c:pt idx="161">
                  <c:v>0.55427160104999995</c:v>
                </c:pt>
                <c:pt idx="162">
                  <c:v>0.55172708215400001</c:v>
                </c:pt>
                <c:pt idx="163">
                  <c:v>0.54587615193399996</c:v>
                </c:pt>
                <c:pt idx="164">
                  <c:v>0.53770196536500003</c:v>
                </c:pt>
                <c:pt idx="165">
                  <c:v>0.53348185454800001</c:v>
                </c:pt>
                <c:pt idx="166">
                  <c:v>0.52697476921200004</c:v>
                </c:pt>
                <c:pt idx="167">
                  <c:v>0.52054014979100005</c:v>
                </c:pt>
                <c:pt idx="168">
                  <c:v>0.51566662235399996</c:v>
                </c:pt>
                <c:pt idx="169">
                  <c:v>0.51062763339200001</c:v>
                </c:pt>
                <c:pt idx="170">
                  <c:v>0.50378165424800003</c:v>
                </c:pt>
                <c:pt idx="171">
                  <c:v>0.498270742288</c:v>
                </c:pt>
                <c:pt idx="172">
                  <c:v>0.49364860027899998</c:v>
                </c:pt>
                <c:pt idx="173">
                  <c:v>0.48577188336600002</c:v>
                </c:pt>
                <c:pt idx="174">
                  <c:v>0.47726596072100003</c:v>
                </c:pt>
                <c:pt idx="175">
                  <c:v>0.47090367422000001</c:v>
                </c:pt>
                <c:pt idx="176">
                  <c:v>0.46457715965700003</c:v>
                </c:pt>
                <c:pt idx="177">
                  <c:v>0.45776743352400001</c:v>
                </c:pt>
                <c:pt idx="178">
                  <c:v>0.44987191361099998</c:v>
                </c:pt>
                <c:pt idx="179">
                  <c:v>0.44466323930899998</c:v>
                </c:pt>
                <c:pt idx="180">
                  <c:v>0.437827623424</c:v>
                </c:pt>
                <c:pt idx="181">
                  <c:v>0.43247809702399997</c:v>
                </c:pt>
                <c:pt idx="182">
                  <c:v>0.42675861581899999</c:v>
                </c:pt>
                <c:pt idx="183">
                  <c:v>0.41724214895599998</c:v>
                </c:pt>
                <c:pt idx="184">
                  <c:v>0.41349050818400002</c:v>
                </c:pt>
                <c:pt idx="185">
                  <c:v>0.41032792356199999</c:v>
                </c:pt>
                <c:pt idx="186">
                  <c:v>0.406915811036</c:v>
                </c:pt>
                <c:pt idx="187">
                  <c:v>0.40215071103700001</c:v>
                </c:pt>
                <c:pt idx="188">
                  <c:v>0.39538781876399998</c:v>
                </c:pt>
                <c:pt idx="189">
                  <c:v>0.39302583145999997</c:v>
                </c:pt>
                <c:pt idx="190">
                  <c:v>0.38776778104800003</c:v>
                </c:pt>
                <c:pt idx="191">
                  <c:v>0.37908777179499997</c:v>
                </c:pt>
                <c:pt idx="192">
                  <c:v>0.37715888496099997</c:v>
                </c:pt>
                <c:pt idx="193">
                  <c:v>0.36868793743099998</c:v>
                </c:pt>
                <c:pt idx="194">
                  <c:v>0.36364329733900003</c:v>
                </c:pt>
                <c:pt idx="195">
                  <c:v>0.357243593385</c:v>
                </c:pt>
                <c:pt idx="196">
                  <c:v>0.34665609611800002</c:v>
                </c:pt>
                <c:pt idx="197">
                  <c:v>0.34151942671000002</c:v>
                </c:pt>
                <c:pt idx="198">
                  <c:v>0.335950619472</c:v>
                </c:pt>
                <c:pt idx="199">
                  <c:v>0.33154262730599998</c:v>
                </c:pt>
                <c:pt idx="200">
                  <c:v>0.32392301057200001</c:v>
                </c:pt>
                <c:pt idx="201">
                  <c:v>0.31460842212899998</c:v>
                </c:pt>
                <c:pt idx="202">
                  <c:v>0.307867764637</c:v>
                </c:pt>
                <c:pt idx="203">
                  <c:v>0.30260452958299999</c:v>
                </c:pt>
                <c:pt idx="204">
                  <c:v>0.29403237938600002</c:v>
                </c:pt>
                <c:pt idx="205">
                  <c:v>0.289767655638</c:v>
                </c:pt>
                <c:pt idx="206">
                  <c:v>0.28682135275199999</c:v>
                </c:pt>
                <c:pt idx="207">
                  <c:v>0.27808923311200001</c:v>
                </c:pt>
                <c:pt idx="208">
                  <c:v>0.27031874535599998</c:v>
                </c:pt>
                <c:pt idx="209">
                  <c:v>0.26890645849299999</c:v>
                </c:pt>
                <c:pt idx="210">
                  <c:v>0.26274025037100002</c:v>
                </c:pt>
                <c:pt idx="211">
                  <c:v>0.25859439971100001</c:v>
                </c:pt>
                <c:pt idx="212">
                  <c:v>0.24899643048</c:v>
                </c:pt>
                <c:pt idx="213">
                  <c:v>0.24355653562099999</c:v>
                </c:pt>
                <c:pt idx="214">
                  <c:v>0.23865478872199999</c:v>
                </c:pt>
                <c:pt idx="215">
                  <c:v>0.234943558361</c:v>
                </c:pt>
                <c:pt idx="216">
                  <c:v>0.23206598721400001</c:v>
                </c:pt>
                <c:pt idx="217">
                  <c:v>0.22639319591599999</c:v>
                </c:pt>
                <c:pt idx="218">
                  <c:v>0.221591939253</c:v>
                </c:pt>
                <c:pt idx="219">
                  <c:v>0.21635302995899999</c:v>
                </c:pt>
                <c:pt idx="220">
                  <c:v>0.21000651110400001</c:v>
                </c:pt>
                <c:pt idx="221">
                  <c:v>0.20291847886600001</c:v>
                </c:pt>
                <c:pt idx="222">
                  <c:v>0.19729592584799999</c:v>
                </c:pt>
                <c:pt idx="223">
                  <c:v>0.19176752997900001</c:v>
                </c:pt>
                <c:pt idx="224">
                  <c:v>0.18950900301599999</c:v>
                </c:pt>
                <c:pt idx="225">
                  <c:v>0.187804415477</c:v>
                </c:pt>
                <c:pt idx="226">
                  <c:v>0.18704974914899999</c:v>
                </c:pt>
                <c:pt idx="227">
                  <c:v>0.183151561716</c:v>
                </c:pt>
                <c:pt idx="228">
                  <c:v>0.180580458827</c:v>
                </c:pt>
                <c:pt idx="229">
                  <c:v>0.17817333865500001</c:v>
                </c:pt>
                <c:pt idx="230">
                  <c:v>0.17709933185099999</c:v>
                </c:pt>
                <c:pt idx="231">
                  <c:v>0.17694113204299999</c:v>
                </c:pt>
                <c:pt idx="232">
                  <c:v>0.17579952613499999</c:v>
                </c:pt>
                <c:pt idx="233">
                  <c:v>0.17236774206300001</c:v>
                </c:pt>
                <c:pt idx="234">
                  <c:v>0.16717906922699999</c:v>
                </c:pt>
                <c:pt idx="235">
                  <c:v>0.16306954019600001</c:v>
                </c:pt>
                <c:pt idx="236">
                  <c:v>0.15692933582099999</c:v>
                </c:pt>
                <c:pt idx="237">
                  <c:v>0.15165862392400001</c:v>
                </c:pt>
                <c:pt idx="238">
                  <c:v>0.14933015580299999</c:v>
                </c:pt>
                <c:pt idx="239">
                  <c:v>0.148083170471</c:v>
                </c:pt>
                <c:pt idx="240">
                  <c:v>0.14567908770099999</c:v>
                </c:pt>
                <c:pt idx="241">
                  <c:v>0.14505027073999999</c:v>
                </c:pt>
                <c:pt idx="242">
                  <c:v>0.14333866031199999</c:v>
                </c:pt>
                <c:pt idx="243">
                  <c:v>0.14144635398800001</c:v>
                </c:pt>
                <c:pt idx="244">
                  <c:v>0.13959190760099999</c:v>
                </c:pt>
                <c:pt idx="245">
                  <c:v>0.14011739604199999</c:v>
                </c:pt>
                <c:pt idx="246">
                  <c:v>0.137627904952</c:v>
                </c:pt>
                <c:pt idx="247">
                  <c:v>0.137259920634</c:v>
                </c:pt>
                <c:pt idx="248">
                  <c:v>0.13196118502000001</c:v>
                </c:pt>
                <c:pt idx="249">
                  <c:v>0.12957475806999999</c:v>
                </c:pt>
                <c:pt idx="250">
                  <c:v>0.12516259725100001</c:v>
                </c:pt>
                <c:pt idx="251">
                  <c:v>0.124867161822</c:v>
                </c:pt>
                <c:pt idx="252">
                  <c:v>0.12506278333599999</c:v>
                </c:pt>
                <c:pt idx="253">
                  <c:v>0.121794173238</c:v>
                </c:pt>
                <c:pt idx="254">
                  <c:v>0.11945364079699999</c:v>
                </c:pt>
                <c:pt idx="255">
                  <c:v>0.118933318621</c:v>
                </c:pt>
                <c:pt idx="256">
                  <c:v>0.121416491216</c:v>
                </c:pt>
                <c:pt idx="257">
                  <c:v>0.121369596293</c:v>
                </c:pt>
                <c:pt idx="258">
                  <c:v>0.12321385470399999</c:v>
                </c:pt>
                <c:pt idx="259">
                  <c:v>0.12309378104599999</c:v>
                </c:pt>
                <c:pt idx="260">
                  <c:v>0.119351813126</c:v>
                </c:pt>
                <c:pt idx="261">
                  <c:v>0.113846785773</c:v>
                </c:pt>
                <c:pt idx="262">
                  <c:v>0.109759098166</c:v>
                </c:pt>
                <c:pt idx="263">
                  <c:v>0.10806313111800001</c:v>
                </c:pt>
                <c:pt idx="264">
                  <c:v>0.102899465941</c:v>
                </c:pt>
                <c:pt idx="265">
                  <c:v>0.103496143981</c:v>
                </c:pt>
                <c:pt idx="266">
                  <c:v>0.10092448439100001</c:v>
                </c:pt>
                <c:pt idx="267">
                  <c:v>9.8985365282200005E-2</c:v>
                </c:pt>
                <c:pt idx="268">
                  <c:v>0.100033097871</c:v>
                </c:pt>
                <c:pt idx="269">
                  <c:v>9.9523745592699997E-2</c:v>
                </c:pt>
                <c:pt idx="270">
                  <c:v>0.101576072803</c:v>
                </c:pt>
                <c:pt idx="271">
                  <c:v>9.9739075795700002E-2</c:v>
                </c:pt>
                <c:pt idx="272">
                  <c:v>9.854781621E-2</c:v>
                </c:pt>
                <c:pt idx="273">
                  <c:v>9.8280470363399999E-2</c:v>
                </c:pt>
                <c:pt idx="274">
                  <c:v>9.5892639919199996E-2</c:v>
                </c:pt>
                <c:pt idx="275">
                  <c:v>9.3986954334899994E-2</c:v>
                </c:pt>
                <c:pt idx="276">
                  <c:v>9.1802498599600005E-2</c:v>
                </c:pt>
                <c:pt idx="277">
                  <c:v>9.1813897853899998E-2</c:v>
                </c:pt>
                <c:pt idx="278">
                  <c:v>9.2081218255E-2</c:v>
                </c:pt>
                <c:pt idx="279">
                  <c:v>9.1755402986400003E-2</c:v>
                </c:pt>
                <c:pt idx="280">
                  <c:v>8.8240379454799997E-2</c:v>
                </c:pt>
                <c:pt idx="281">
                  <c:v>9.1069818947699999E-2</c:v>
                </c:pt>
                <c:pt idx="282">
                  <c:v>8.9872782885199995E-2</c:v>
                </c:pt>
                <c:pt idx="283">
                  <c:v>8.7045346898199996E-2</c:v>
                </c:pt>
                <c:pt idx="284">
                  <c:v>9.0924600630199998E-2</c:v>
                </c:pt>
                <c:pt idx="285">
                  <c:v>8.9910947443199996E-2</c:v>
                </c:pt>
                <c:pt idx="286">
                  <c:v>8.5493111880600006E-2</c:v>
                </c:pt>
                <c:pt idx="287">
                  <c:v>8.217562229E-2</c:v>
                </c:pt>
                <c:pt idx="288">
                  <c:v>8.0131670733799995E-2</c:v>
                </c:pt>
                <c:pt idx="289">
                  <c:v>7.8437804282400006E-2</c:v>
                </c:pt>
                <c:pt idx="290">
                  <c:v>7.31940961754E-2</c:v>
                </c:pt>
                <c:pt idx="291">
                  <c:v>7.0778241005700002E-2</c:v>
                </c:pt>
                <c:pt idx="292">
                  <c:v>6.9588821176000001E-2</c:v>
                </c:pt>
                <c:pt idx="293">
                  <c:v>6.4227756860600005E-2</c:v>
                </c:pt>
                <c:pt idx="294">
                  <c:v>6.2871641060399996E-2</c:v>
                </c:pt>
                <c:pt idx="295">
                  <c:v>6.1489997775999998E-2</c:v>
                </c:pt>
                <c:pt idx="296">
                  <c:v>5.9836695731799998E-2</c:v>
                </c:pt>
                <c:pt idx="297">
                  <c:v>5.76324486797E-2</c:v>
                </c:pt>
                <c:pt idx="298">
                  <c:v>5.4441730452299997E-2</c:v>
                </c:pt>
                <c:pt idx="299">
                  <c:v>5.3568347925600002E-2</c:v>
                </c:pt>
                <c:pt idx="300">
                  <c:v>5.1839364782799997E-2</c:v>
                </c:pt>
                <c:pt idx="301">
                  <c:v>5.1829463977200001E-2</c:v>
                </c:pt>
                <c:pt idx="302">
                  <c:v>5.0801028821000002E-2</c:v>
                </c:pt>
                <c:pt idx="303">
                  <c:v>5.2089274015999998E-2</c:v>
                </c:pt>
                <c:pt idx="304">
                  <c:v>4.9261257712800002E-2</c:v>
                </c:pt>
                <c:pt idx="305">
                  <c:v>4.9903864381800001E-2</c:v>
                </c:pt>
                <c:pt idx="306">
                  <c:v>4.66508374894E-2</c:v>
                </c:pt>
                <c:pt idx="307">
                  <c:v>4.2166814123600002E-2</c:v>
                </c:pt>
                <c:pt idx="308">
                  <c:v>4.1331551482200003E-2</c:v>
                </c:pt>
                <c:pt idx="309">
                  <c:v>4.0074114102700002E-2</c:v>
                </c:pt>
                <c:pt idx="310">
                  <c:v>3.5184444072599998E-2</c:v>
                </c:pt>
                <c:pt idx="311">
                  <c:v>3.3782370046899997E-2</c:v>
                </c:pt>
                <c:pt idx="312">
                  <c:v>3.1728611374699997E-2</c:v>
                </c:pt>
                <c:pt idx="313">
                  <c:v>3.3013112518899997E-2</c:v>
                </c:pt>
                <c:pt idx="314">
                  <c:v>3.2656969581500002E-2</c:v>
                </c:pt>
                <c:pt idx="315">
                  <c:v>3.2361395442300003E-2</c:v>
                </c:pt>
                <c:pt idx="316">
                  <c:v>3.20902227404E-2</c:v>
                </c:pt>
                <c:pt idx="317">
                  <c:v>3.0439137201499999E-2</c:v>
                </c:pt>
                <c:pt idx="318">
                  <c:v>2.90289644792E-2</c:v>
                </c:pt>
                <c:pt idx="319">
                  <c:v>2.8680519931000001E-2</c:v>
                </c:pt>
                <c:pt idx="320">
                  <c:v>2.9357719559899999E-2</c:v>
                </c:pt>
                <c:pt idx="321">
                  <c:v>3.0249104333400001E-2</c:v>
                </c:pt>
                <c:pt idx="322">
                  <c:v>3.2782370454699998E-2</c:v>
                </c:pt>
                <c:pt idx="323">
                  <c:v>3.2427122434100002E-2</c:v>
                </c:pt>
                <c:pt idx="324">
                  <c:v>3.20492014618E-2</c:v>
                </c:pt>
                <c:pt idx="325">
                  <c:v>2.8563253826200001E-2</c:v>
                </c:pt>
                <c:pt idx="326">
                  <c:v>2.55125793248E-2</c:v>
                </c:pt>
                <c:pt idx="327">
                  <c:v>2.29712835229E-2</c:v>
                </c:pt>
                <c:pt idx="328">
                  <c:v>2.1991897908400001E-2</c:v>
                </c:pt>
                <c:pt idx="329">
                  <c:v>2.3219560233100001E-2</c:v>
                </c:pt>
                <c:pt idx="330">
                  <c:v>2.4700644107E-2</c:v>
                </c:pt>
                <c:pt idx="331">
                  <c:v>2.4172629501699999E-2</c:v>
                </c:pt>
                <c:pt idx="332">
                  <c:v>2.13429983203E-2</c:v>
                </c:pt>
                <c:pt idx="333">
                  <c:v>1.3954907894600001E-2</c:v>
                </c:pt>
                <c:pt idx="334">
                  <c:v>1.4567668963399999E-2</c:v>
                </c:pt>
                <c:pt idx="335">
                  <c:v>1.0762410633E-2</c:v>
                </c:pt>
                <c:pt idx="336">
                  <c:v>1.02398356598E-2</c:v>
                </c:pt>
                <c:pt idx="337">
                  <c:v>1.36223352453E-2</c:v>
                </c:pt>
                <c:pt idx="338">
                  <c:v>1.40971506095E-2</c:v>
                </c:pt>
                <c:pt idx="339">
                  <c:v>1.2650265926700001E-2</c:v>
                </c:pt>
                <c:pt idx="340">
                  <c:v>1.20171566653E-2</c:v>
                </c:pt>
                <c:pt idx="341">
                  <c:v>8.6404836237800008E-3</c:v>
                </c:pt>
                <c:pt idx="342">
                  <c:v>8.06282208616E-3</c:v>
                </c:pt>
                <c:pt idx="343">
                  <c:v>4.8264664538700004E-3</c:v>
                </c:pt>
                <c:pt idx="344">
                  <c:v>2.2106096258E-3</c:v>
                </c:pt>
                <c:pt idx="345">
                  <c:v>-3.0694850440799999E-3</c:v>
                </c:pt>
                <c:pt idx="346">
                  <c:v>-7.5935434510599996E-3</c:v>
                </c:pt>
                <c:pt idx="347">
                  <c:v>-7.61191107207E-3</c:v>
                </c:pt>
                <c:pt idx="348">
                  <c:v>-9.6266653877399994E-3</c:v>
                </c:pt>
                <c:pt idx="349">
                  <c:v>-8.8533479254000007E-3</c:v>
                </c:pt>
                <c:pt idx="350">
                  <c:v>-1.0530423018400001E-2</c:v>
                </c:pt>
                <c:pt idx="351">
                  <c:v>-1.00437277328E-2</c:v>
                </c:pt>
                <c:pt idx="352">
                  <c:v>-1.19927402406E-2</c:v>
                </c:pt>
                <c:pt idx="353">
                  <c:v>-1.5930154519400001E-2</c:v>
                </c:pt>
                <c:pt idx="354">
                  <c:v>-1.6145227398499998E-2</c:v>
                </c:pt>
                <c:pt idx="355">
                  <c:v>-1.8676053874299998E-2</c:v>
                </c:pt>
                <c:pt idx="356">
                  <c:v>-1.8270822062300001E-2</c:v>
                </c:pt>
                <c:pt idx="357">
                  <c:v>-2.1037257549600001E-2</c:v>
                </c:pt>
                <c:pt idx="358">
                  <c:v>-2.3382192057000002E-2</c:v>
                </c:pt>
                <c:pt idx="359">
                  <c:v>-2.2658126208899999E-2</c:v>
                </c:pt>
                <c:pt idx="360">
                  <c:v>-2.83778322488E-2</c:v>
                </c:pt>
                <c:pt idx="361">
                  <c:v>-2.8223217715900001E-2</c:v>
                </c:pt>
                <c:pt idx="362">
                  <c:v>-2.79602346222E-2</c:v>
                </c:pt>
                <c:pt idx="363">
                  <c:v>-2.6056576281499998E-2</c:v>
                </c:pt>
                <c:pt idx="364">
                  <c:v>-2.84768119527E-2</c:v>
                </c:pt>
                <c:pt idx="365">
                  <c:v>-2.71486849674E-2</c:v>
                </c:pt>
                <c:pt idx="366">
                  <c:v>-2.9767103800799999E-2</c:v>
                </c:pt>
                <c:pt idx="367">
                  <c:v>-2.8166060858999999E-2</c:v>
                </c:pt>
                <c:pt idx="368">
                  <c:v>-2.65147090404E-2</c:v>
                </c:pt>
                <c:pt idx="369">
                  <c:v>-2.7936937658799999E-2</c:v>
                </c:pt>
                <c:pt idx="370">
                  <c:v>-2.8787125117799999E-2</c:v>
                </c:pt>
                <c:pt idx="371">
                  <c:v>-3.2024926689100001E-2</c:v>
                </c:pt>
                <c:pt idx="372">
                  <c:v>-3.2423665879400002E-2</c:v>
                </c:pt>
                <c:pt idx="373">
                  <c:v>-3.2999704742700003E-2</c:v>
                </c:pt>
                <c:pt idx="374">
                  <c:v>-3.3336700070800002E-2</c:v>
                </c:pt>
                <c:pt idx="375">
                  <c:v>-3.0862362723000001E-2</c:v>
                </c:pt>
                <c:pt idx="376">
                  <c:v>-2.7178668967E-2</c:v>
                </c:pt>
                <c:pt idx="377">
                  <c:v>-2.63418113716E-2</c:v>
                </c:pt>
                <c:pt idx="378">
                  <c:v>-2.6669218274300001E-2</c:v>
                </c:pt>
                <c:pt idx="379">
                  <c:v>-2.5509528641699999E-2</c:v>
                </c:pt>
                <c:pt idx="380">
                  <c:v>-2.03832043229E-2</c:v>
                </c:pt>
                <c:pt idx="381">
                  <c:v>-1.68304237901E-2</c:v>
                </c:pt>
                <c:pt idx="382">
                  <c:v>-1.75449937537E-2</c:v>
                </c:pt>
                <c:pt idx="383">
                  <c:v>-1.52346519947E-2</c:v>
                </c:pt>
                <c:pt idx="384">
                  <c:v>-1.23576961274E-2</c:v>
                </c:pt>
                <c:pt idx="385">
                  <c:v>-1.2642428605899999E-2</c:v>
                </c:pt>
                <c:pt idx="386">
                  <c:v>-1.14773184252E-2</c:v>
                </c:pt>
                <c:pt idx="387">
                  <c:v>-1.06602641721E-2</c:v>
                </c:pt>
                <c:pt idx="388">
                  <c:v>-1.0876903441100001E-2</c:v>
                </c:pt>
                <c:pt idx="389">
                  <c:v>-1.21540718461E-2</c:v>
                </c:pt>
                <c:pt idx="390">
                  <c:v>-1.16315093826E-2</c:v>
                </c:pt>
                <c:pt idx="391">
                  <c:v>-1.11105451647E-2</c:v>
                </c:pt>
                <c:pt idx="392">
                  <c:v>-9.3703748492499992E-3</c:v>
                </c:pt>
                <c:pt idx="393">
                  <c:v>-8.8924133457399992E-3</c:v>
                </c:pt>
                <c:pt idx="394">
                  <c:v>-8.2140265400500005E-3</c:v>
                </c:pt>
                <c:pt idx="395">
                  <c:v>-6.58331442334E-3</c:v>
                </c:pt>
                <c:pt idx="396">
                  <c:v>-6.2201686412599998E-3</c:v>
                </c:pt>
                <c:pt idx="397">
                  <c:v>-8.9415596561599996E-3</c:v>
                </c:pt>
                <c:pt idx="398">
                  <c:v>-7.0270495284600002E-3</c:v>
                </c:pt>
                <c:pt idx="399">
                  <c:v>-7.5133344448300001E-3</c:v>
                </c:pt>
                <c:pt idx="400">
                  <c:v>-7.3680785590000001E-3</c:v>
                </c:pt>
                <c:pt idx="401">
                  <c:v>-9.1654314058299997E-3</c:v>
                </c:pt>
                <c:pt idx="402">
                  <c:v>-7.2027386730700001E-3</c:v>
                </c:pt>
                <c:pt idx="403">
                  <c:v>-4.9555225726400001E-3</c:v>
                </c:pt>
                <c:pt idx="404">
                  <c:v>-7.7297287875800003E-3</c:v>
                </c:pt>
                <c:pt idx="405">
                  <c:v>-7.7472529766800004E-3</c:v>
                </c:pt>
                <c:pt idx="406">
                  <c:v>-1.1849425103099999E-2</c:v>
                </c:pt>
                <c:pt idx="407">
                  <c:v>-1.0916425092699999E-2</c:v>
                </c:pt>
                <c:pt idx="408">
                  <c:v>-1.17923340436E-2</c:v>
                </c:pt>
                <c:pt idx="409">
                  <c:v>-1.19217261203E-2</c:v>
                </c:pt>
                <c:pt idx="410">
                  <c:v>-8.3079443344500001E-3</c:v>
                </c:pt>
                <c:pt idx="411">
                  <c:v>-4.9175597070399996E-3</c:v>
                </c:pt>
                <c:pt idx="412">
                  <c:v>-5.6027172965699996E-3</c:v>
                </c:pt>
                <c:pt idx="413">
                  <c:v>-1.8467276464300001E-3</c:v>
                </c:pt>
                <c:pt idx="414">
                  <c:v>-2.7336930146599999E-3</c:v>
                </c:pt>
                <c:pt idx="415">
                  <c:v>-4.4176107497700002E-3</c:v>
                </c:pt>
                <c:pt idx="416">
                  <c:v>-3.89031836117E-3</c:v>
                </c:pt>
                <c:pt idx="417">
                  <c:v>-4.6596696035599997E-3</c:v>
                </c:pt>
                <c:pt idx="418">
                  <c:v>-3.21755729088E-3</c:v>
                </c:pt>
                <c:pt idx="419">
                  <c:v>-1.1107410111599999E-3</c:v>
                </c:pt>
                <c:pt idx="420">
                  <c:v>-2.4223684365E-3</c:v>
                </c:pt>
                <c:pt idx="421">
                  <c:v>-3.4180811531200001E-3</c:v>
                </c:pt>
                <c:pt idx="422">
                  <c:v>-5.8767811585099996E-3</c:v>
                </c:pt>
                <c:pt idx="423">
                  <c:v>-1.0141417147999999E-2</c:v>
                </c:pt>
                <c:pt idx="424">
                  <c:v>-1.18656890401E-2</c:v>
                </c:pt>
                <c:pt idx="425">
                  <c:v>-1.1871618857200001E-2</c:v>
                </c:pt>
                <c:pt idx="426">
                  <c:v>-9.3769771310700002E-3</c:v>
                </c:pt>
                <c:pt idx="427">
                  <c:v>-8.3771087857900002E-3</c:v>
                </c:pt>
                <c:pt idx="428">
                  <c:v>-8.38852094668E-3</c:v>
                </c:pt>
                <c:pt idx="429">
                  <c:v>-4.9082528415599997E-3</c:v>
                </c:pt>
                <c:pt idx="430">
                  <c:v>-4.0540139272299998E-3</c:v>
                </c:pt>
                <c:pt idx="431">
                  <c:v>-6.0714838252799996E-3</c:v>
                </c:pt>
                <c:pt idx="432">
                  <c:v>-7.6203877190600001E-3</c:v>
                </c:pt>
                <c:pt idx="433">
                  <c:v>-9.3645903654799995E-3</c:v>
                </c:pt>
                <c:pt idx="434">
                  <c:v>-5.6836887153499998E-3</c:v>
                </c:pt>
                <c:pt idx="435">
                  <c:v>-7.6745232024600001E-3</c:v>
                </c:pt>
                <c:pt idx="436">
                  <c:v>-5.0418201933099998E-3</c:v>
                </c:pt>
                <c:pt idx="437">
                  <c:v>-4.0831470281000003E-3</c:v>
                </c:pt>
                <c:pt idx="438">
                  <c:v>-3.7008857813099999E-3</c:v>
                </c:pt>
                <c:pt idx="439">
                  <c:v>-5.8960540793599999E-3</c:v>
                </c:pt>
                <c:pt idx="440">
                  <c:v>-5.3020901653499999E-3</c:v>
                </c:pt>
                <c:pt idx="441">
                  <c:v>-6.0068816057199997E-3</c:v>
                </c:pt>
                <c:pt idx="442">
                  <c:v>-2.5229207319800002E-3</c:v>
                </c:pt>
                <c:pt idx="443">
                  <c:v>-1.42314015864E-3</c:v>
                </c:pt>
                <c:pt idx="444">
                  <c:v>-1.22380602671E-4</c:v>
                </c:pt>
                <c:pt idx="445">
                  <c:v>-1.5706951533899999E-3</c:v>
                </c:pt>
                <c:pt idx="446">
                  <c:v>1.48558427997E-3</c:v>
                </c:pt>
                <c:pt idx="447">
                  <c:v>2.4083365740299998E-3</c:v>
                </c:pt>
                <c:pt idx="448">
                  <c:v>-2.5590797267700002E-4</c:v>
                </c:pt>
                <c:pt idx="449">
                  <c:v>-2.0968257849099999E-3</c:v>
                </c:pt>
                <c:pt idx="450">
                  <c:v>-1.3884887741200001E-3</c:v>
                </c:pt>
                <c:pt idx="451">
                  <c:v>-4.24414617856E-4</c:v>
                </c:pt>
                <c:pt idx="452">
                  <c:v>2.0855808727E-3</c:v>
                </c:pt>
                <c:pt idx="453">
                  <c:v>6.3224334614100002E-3</c:v>
                </c:pt>
                <c:pt idx="454">
                  <c:v>1.00566136613E-2</c:v>
                </c:pt>
                <c:pt idx="455">
                  <c:v>1.10165277352E-2</c:v>
                </c:pt>
                <c:pt idx="456">
                  <c:v>1.22190109896E-2</c:v>
                </c:pt>
                <c:pt idx="457">
                  <c:v>1.13207149283E-2</c:v>
                </c:pt>
                <c:pt idx="458">
                  <c:v>1.1536278834700001E-2</c:v>
                </c:pt>
                <c:pt idx="459">
                  <c:v>1.2906812616199999E-2</c:v>
                </c:pt>
                <c:pt idx="460">
                  <c:v>1.2574750351999999E-2</c:v>
                </c:pt>
                <c:pt idx="461">
                  <c:v>1.6008862990000001E-2</c:v>
                </c:pt>
                <c:pt idx="462">
                  <c:v>1.5140105055599999E-2</c:v>
                </c:pt>
                <c:pt idx="463">
                  <c:v>1.7440050071699999E-2</c:v>
                </c:pt>
                <c:pt idx="464">
                  <c:v>1.5731868524099999E-2</c:v>
                </c:pt>
                <c:pt idx="465">
                  <c:v>1.57702956939E-2</c:v>
                </c:pt>
                <c:pt idx="466">
                  <c:v>2.04616170516E-2</c:v>
                </c:pt>
                <c:pt idx="467">
                  <c:v>2.2888046704900002E-2</c:v>
                </c:pt>
                <c:pt idx="468">
                  <c:v>2.2527080616600002E-2</c:v>
                </c:pt>
                <c:pt idx="469">
                  <c:v>2.4615789881000001E-2</c:v>
                </c:pt>
                <c:pt idx="470">
                  <c:v>2.66771495453E-2</c:v>
                </c:pt>
                <c:pt idx="471">
                  <c:v>2.6227522259400001E-2</c:v>
                </c:pt>
                <c:pt idx="472">
                  <c:v>2.6987262511100001E-2</c:v>
                </c:pt>
                <c:pt idx="473">
                  <c:v>2.84214504153E-2</c:v>
                </c:pt>
                <c:pt idx="474">
                  <c:v>3.1304444421700002E-2</c:v>
                </c:pt>
                <c:pt idx="475">
                  <c:v>3.3004776829900002E-2</c:v>
                </c:pt>
                <c:pt idx="476">
                  <c:v>3.5450442779299998E-2</c:v>
                </c:pt>
                <c:pt idx="477">
                  <c:v>3.4895396480999999E-2</c:v>
                </c:pt>
                <c:pt idx="478">
                  <c:v>3.82586389155E-2</c:v>
                </c:pt>
                <c:pt idx="479">
                  <c:v>3.8637005702299998E-2</c:v>
                </c:pt>
                <c:pt idx="480">
                  <c:v>3.7167017710999999E-2</c:v>
                </c:pt>
                <c:pt idx="481">
                  <c:v>3.4528355811799999E-2</c:v>
                </c:pt>
                <c:pt idx="482">
                  <c:v>3.4528986573599998E-2</c:v>
                </c:pt>
                <c:pt idx="483">
                  <c:v>3.2867826974000001E-2</c:v>
                </c:pt>
                <c:pt idx="484">
                  <c:v>3.0034460318699999E-2</c:v>
                </c:pt>
                <c:pt idx="485">
                  <c:v>2.8472441667700001E-2</c:v>
                </c:pt>
                <c:pt idx="486">
                  <c:v>2.9073326111000001E-2</c:v>
                </c:pt>
                <c:pt idx="487">
                  <c:v>2.7203519362500001E-2</c:v>
                </c:pt>
                <c:pt idx="488">
                  <c:v>2.4565708536E-2</c:v>
                </c:pt>
                <c:pt idx="489">
                  <c:v>2.5742287447400002E-2</c:v>
                </c:pt>
                <c:pt idx="490">
                  <c:v>2.6531733775899999E-2</c:v>
                </c:pt>
                <c:pt idx="491">
                  <c:v>2.6220927154900001E-2</c:v>
                </c:pt>
                <c:pt idx="492">
                  <c:v>2.66907589108E-2</c:v>
                </c:pt>
                <c:pt idx="493">
                  <c:v>2.3576364108E-2</c:v>
                </c:pt>
                <c:pt idx="494">
                  <c:v>2.2037963415699999E-2</c:v>
                </c:pt>
                <c:pt idx="495">
                  <c:v>1.8977701914899999E-2</c:v>
                </c:pt>
                <c:pt idx="496">
                  <c:v>1.5296863230999999E-2</c:v>
                </c:pt>
                <c:pt idx="497">
                  <c:v>1.6405255328499999E-2</c:v>
                </c:pt>
                <c:pt idx="498">
                  <c:v>1.6441036110300001E-2</c:v>
                </c:pt>
                <c:pt idx="499">
                  <c:v>1.3560932393599999E-2</c:v>
                </c:pt>
                <c:pt idx="500">
                  <c:v>1.18997631867E-2</c:v>
                </c:pt>
                <c:pt idx="501">
                  <c:v>1.02726981705E-2</c:v>
                </c:pt>
                <c:pt idx="502">
                  <c:v>5.2791384015300003E-3</c:v>
                </c:pt>
                <c:pt idx="503">
                  <c:v>8.3933219466199999E-4</c:v>
                </c:pt>
                <c:pt idx="504">
                  <c:v>-1.72000940546E-3</c:v>
                </c:pt>
                <c:pt idx="505">
                  <c:v>-4.0976441968099998E-3</c:v>
                </c:pt>
                <c:pt idx="506">
                  <c:v>-4.0360763307800002E-3</c:v>
                </c:pt>
                <c:pt idx="507">
                  <c:v>-2.2150413105600001E-3</c:v>
                </c:pt>
                <c:pt idx="508">
                  <c:v>-6.6537021346399997E-3</c:v>
                </c:pt>
                <c:pt idx="509">
                  <c:v>-7.6071393462999997E-3</c:v>
                </c:pt>
                <c:pt idx="510">
                  <c:v>-7.3543051108500004E-3</c:v>
                </c:pt>
                <c:pt idx="511">
                  <c:v>-9.43968676533E-3</c:v>
                </c:pt>
                <c:pt idx="512">
                  <c:v>-1.2771088664000001E-2</c:v>
                </c:pt>
                <c:pt idx="513">
                  <c:v>-1.22687507168E-2</c:v>
                </c:pt>
                <c:pt idx="514">
                  <c:v>-1.49475142451E-2</c:v>
                </c:pt>
                <c:pt idx="515">
                  <c:v>-1.9716878426099999E-2</c:v>
                </c:pt>
                <c:pt idx="516">
                  <c:v>-1.9911392149E-2</c:v>
                </c:pt>
                <c:pt idx="517">
                  <c:v>-2.26284613158E-2</c:v>
                </c:pt>
                <c:pt idx="518">
                  <c:v>-2.4091906166400001E-2</c:v>
                </c:pt>
                <c:pt idx="519">
                  <c:v>-2.6584946922600002E-2</c:v>
                </c:pt>
                <c:pt idx="520">
                  <c:v>-2.8654481258800001E-2</c:v>
                </c:pt>
                <c:pt idx="521">
                  <c:v>-2.7439441472799999E-2</c:v>
                </c:pt>
                <c:pt idx="522">
                  <c:v>-2.8531573884199999E-2</c:v>
                </c:pt>
                <c:pt idx="523">
                  <c:v>-2.9686058648800001E-2</c:v>
                </c:pt>
                <c:pt idx="524">
                  <c:v>-2.5684521455300001E-2</c:v>
                </c:pt>
                <c:pt idx="525">
                  <c:v>-2.4308144867299999E-2</c:v>
                </c:pt>
                <c:pt idx="526">
                  <c:v>-2.54049446268E-2</c:v>
                </c:pt>
                <c:pt idx="527">
                  <c:v>-2.75427270159E-2</c:v>
                </c:pt>
                <c:pt idx="528">
                  <c:v>-3.0486147098600001E-2</c:v>
                </c:pt>
                <c:pt idx="529">
                  <c:v>-2.78223932401E-2</c:v>
                </c:pt>
                <c:pt idx="530">
                  <c:v>-3.2624509518300003E-2</c:v>
                </c:pt>
                <c:pt idx="531">
                  <c:v>-3.5527005161100002E-2</c:v>
                </c:pt>
                <c:pt idx="532">
                  <c:v>-3.8086894216100002E-2</c:v>
                </c:pt>
                <c:pt idx="533">
                  <c:v>-3.9671414610400003E-2</c:v>
                </c:pt>
                <c:pt idx="534">
                  <c:v>-4.0614901017999999E-2</c:v>
                </c:pt>
                <c:pt idx="535">
                  <c:v>-3.9614502486300003E-2</c:v>
                </c:pt>
                <c:pt idx="536">
                  <c:v>-3.9356160697299997E-2</c:v>
                </c:pt>
                <c:pt idx="537">
                  <c:v>-4.0225839167600003E-2</c:v>
                </c:pt>
                <c:pt idx="538">
                  <c:v>-3.8125701825199997E-2</c:v>
                </c:pt>
                <c:pt idx="539">
                  <c:v>-3.80771004085E-2</c:v>
                </c:pt>
                <c:pt idx="540">
                  <c:v>-3.6355919776200001E-2</c:v>
                </c:pt>
                <c:pt idx="541">
                  <c:v>-3.4084633418500002E-2</c:v>
                </c:pt>
                <c:pt idx="542">
                  <c:v>-3.0804725057E-2</c:v>
                </c:pt>
                <c:pt idx="543">
                  <c:v>-3.0387917552100002E-2</c:v>
                </c:pt>
                <c:pt idx="544">
                  <c:v>-3.17617944274E-2</c:v>
                </c:pt>
                <c:pt idx="545">
                  <c:v>-3.0553727454899999E-2</c:v>
                </c:pt>
                <c:pt idx="546">
                  <c:v>-2.7907686883799999E-2</c:v>
                </c:pt>
                <c:pt idx="547">
                  <c:v>-2.5473567212E-2</c:v>
                </c:pt>
                <c:pt idx="548">
                  <c:v>-2.1792605804000002E-2</c:v>
                </c:pt>
                <c:pt idx="549">
                  <c:v>-2.0886107644999999E-2</c:v>
                </c:pt>
                <c:pt idx="550">
                  <c:v>-1.44885004228E-2</c:v>
                </c:pt>
                <c:pt idx="551">
                  <c:v>-1.5553226190700001E-2</c:v>
                </c:pt>
                <c:pt idx="552">
                  <c:v>-1.1942111896700001E-2</c:v>
                </c:pt>
                <c:pt idx="553">
                  <c:v>-1.23895257286E-2</c:v>
                </c:pt>
                <c:pt idx="554">
                  <c:v>-1.34946343016E-2</c:v>
                </c:pt>
                <c:pt idx="555">
                  <c:v>-1.2817140981400001E-2</c:v>
                </c:pt>
                <c:pt idx="556">
                  <c:v>-1.32541169518E-2</c:v>
                </c:pt>
                <c:pt idx="557">
                  <c:v>-7.7031440688499998E-3</c:v>
                </c:pt>
                <c:pt idx="558">
                  <c:v>-4.2090489063100001E-3</c:v>
                </c:pt>
                <c:pt idx="559">
                  <c:v>-1.19873401326E-3</c:v>
                </c:pt>
                <c:pt idx="560">
                  <c:v>5.4077754766500004E-4</c:v>
                </c:pt>
                <c:pt idx="561">
                  <c:v>1.04982080293E-3</c:v>
                </c:pt>
                <c:pt idx="562">
                  <c:v>4.1821415336100003E-3</c:v>
                </c:pt>
                <c:pt idx="563">
                  <c:v>6.07708415578E-3</c:v>
                </c:pt>
                <c:pt idx="564">
                  <c:v>7.9553105031900002E-3</c:v>
                </c:pt>
                <c:pt idx="565">
                  <c:v>1.50507031384E-2</c:v>
                </c:pt>
                <c:pt idx="566">
                  <c:v>2.0315369757000001E-2</c:v>
                </c:pt>
                <c:pt idx="567">
                  <c:v>2.2022493044099999E-2</c:v>
                </c:pt>
                <c:pt idx="568">
                  <c:v>2.2084876401699999E-2</c:v>
                </c:pt>
                <c:pt idx="569">
                  <c:v>2.3606147281700001E-2</c:v>
                </c:pt>
                <c:pt idx="570">
                  <c:v>2.57578496106E-2</c:v>
                </c:pt>
                <c:pt idx="571">
                  <c:v>2.7509549603800001E-2</c:v>
                </c:pt>
                <c:pt idx="572">
                  <c:v>3.00299349448E-2</c:v>
                </c:pt>
                <c:pt idx="573">
                  <c:v>3.2692812610200003E-2</c:v>
                </c:pt>
                <c:pt idx="574">
                  <c:v>3.6623889095999999E-2</c:v>
                </c:pt>
                <c:pt idx="575">
                  <c:v>3.8527529209400002E-2</c:v>
                </c:pt>
                <c:pt idx="576">
                  <c:v>3.8691413608199998E-2</c:v>
                </c:pt>
                <c:pt idx="577">
                  <c:v>3.7078210766599999E-2</c:v>
                </c:pt>
                <c:pt idx="578">
                  <c:v>3.9727645504E-2</c:v>
                </c:pt>
                <c:pt idx="579">
                  <c:v>3.9892826624899999E-2</c:v>
                </c:pt>
                <c:pt idx="580">
                  <c:v>4.1524403425099998E-2</c:v>
                </c:pt>
                <c:pt idx="581">
                  <c:v>4.2605164390199998E-2</c:v>
                </c:pt>
                <c:pt idx="582">
                  <c:v>4.4091588716699999E-2</c:v>
                </c:pt>
                <c:pt idx="583">
                  <c:v>4.2982777325999998E-2</c:v>
                </c:pt>
                <c:pt idx="584">
                  <c:v>4.7719958237800002E-2</c:v>
                </c:pt>
                <c:pt idx="585">
                  <c:v>4.7916359705899997E-2</c:v>
                </c:pt>
                <c:pt idx="586">
                  <c:v>4.5491827332299999E-2</c:v>
                </c:pt>
                <c:pt idx="587">
                  <c:v>4.6116024159100003E-2</c:v>
                </c:pt>
                <c:pt idx="588">
                  <c:v>4.6410082526199999E-2</c:v>
                </c:pt>
                <c:pt idx="589">
                  <c:v>4.9142067054899999E-2</c:v>
                </c:pt>
                <c:pt idx="590">
                  <c:v>4.9383451659600001E-2</c:v>
                </c:pt>
                <c:pt idx="591">
                  <c:v>4.9229783072600002E-2</c:v>
                </c:pt>
                <c:pt idx="592">
                  <c:v>4.8077075803200003E-2</c:v>
                </c:pt>
                <c:pt idx="593">
                  <c:v>4.5896354534599997E-2</c:v>
                </c:pt>
                <c:pt idx="594">
                  <c:v>4.6723314613500003E-2</c:v>
                </c:pt>
                <c:pt idx="595">
                  <c:v>4.5761549304800003E-2</c:v>
                </c:pt>
                <c:pt idx="596">
                  <c:v>4.7511162676499998E-2</c:v>
                </c:pt>
                <c:pt idx="597">
                  <c:v>4.4223425653799997E-2</c:v>
                </c:pt>
                <c:pt idx="598">
                  <c:v>3.8457972607300002E-2</c:v>
                </c:pt>
                <c:pt idx="599">
                  <c:v>3.7246745970800001E-2</c:v>
                </c:pt>
                <c:pt idx="600">
                  <c:v>3.7039090935799997E-2</c:v>
                </c:pt>
                <c:pt idx="601">
                  <c:v>3.7060308735900001E-2</c:v>
                </c:pt>
                <c:pt idx="602">
                  <c:v>3.5460254552799997E-2</c:v>
                </c:pt>
                <c:pt idx="603">
                  <c:v>3.5559755018200002E-2</c:v>
                </c:pt>
                <c:pt idx="604">
                  <c:v>3.1143389039600001E-2</c:v>
                </c:pt>
                <c:pt idx="605">
                  <c:v>2.9731089114499998E-2</c:v>
                </c:pt>
                <c:pt idx="606">
                  <c:v>2.9552779908699998E-2</c:v>
                </c:pt>
                <c:pt idx="607">
                  <c:v>2.52917396198E-2</c:v>
                </c:pt>
                <c:pt idx="608">
                  <c:v>2.2365020867399998E-2</c:v>
                </c:pt>
                <c:pt idx="609">
                  <c:v>2.3597845172699999E-2</c:v>
                </c:pt>
                <c:pt idx="610">
                  <c:v>2.18938010329E-2</c:v>
                </c:pt>
                <c:pt idx="611">
                  <c:v>1.9373476726699999E-2</c:v>
                </c:pt>
                <c:pt idx="612">
                  <c:v>1.90954229101E-2</c:v>
                </c:pt>
                <c:pt idx="613">
                  <c:v>1.92087308665E-2</c:v>
                </c:pt>
                <c:pt idx="614">
                  <c:v>1.5321071011E-2</c:v>
                </c:pt>
                <c:pt idx="615">
                  <c:v>1.14237657925E-2</c:v>
                </c:pt>
                <c:pt idx="616">
                  <c:v>1.20023191949E-2</c:v>
                </c:pt>
                <c:pt idx="617">
                  <c:v>1.0597734786899999E-2</c:v>
                </c:pt>
                <c:pt idx="618">
                  <c:v>9.2230243353200007E-3</c:v>
                </c:pt>
                <c:pt idx="619">
                  <c:v>7.7181150511600001E-3</c:v>
                </c:pt>
                <c:pt idx="620">
                  <c:v>4.0350778847600003E-3</c:v>
                </c:pt>
                <c:pt idx="621">
                  <c:v>1.1394345017100001E-3</c:v>
                </c:pt>
                <c:pt idx="622">
                  <c:v>-4.06636224402E-3</c:v>
                </c:pt>
                <c:pt idx="623">
                  <c:v>-6.3706882483799999E-3</c:v>
                </c:pt>
                <c:pt idx="624">
                  <c:v>-7.2534196399999997E-3</c:v>
                </c:pt>
                <c:pt idx="625">
                  <c:v>-1.18850366072E-2</c:v>
                </c:pt>
                <c:pt idx="626">
                  <c:v>-1.38391046456E-2</c:v>
                </c:pt>
                <c:pt idx="627">
                  <c:v>-1.47899573129E-2</c:v>
                </c:pt>
                <c:pt idx="628">
                  <c:v>-1.4842348186499999E-2</c:v>
                </c:pt>
                <c:pt idx="629">
                  <c:v>-1.2355616033599999E-2</c:v>
                </c:pt>
                <c:pt idx="630">
                  <c:v>-1.7189988359799999E-2</c:v>
                </c:pt>
                <c:pt idx="631">
                  <c:v>-1.6907172954300002E-2</c:v>
                </c:pt>
                <c:pt idx="632">
                  <c:v>-1.65674394037E-2</c:v>
                </c:pt>
                <c:pt idx="633">
                  <c:v>-1.3485336754699999E-2</c:v>
                </c:pt>
                <c:pt idx="634">
                  <c:v>-1.1414100630599999E-2</c:v>
                </c:pt>
                <c:pt idx="635">
                  <c:v>-1.0095760624700001E-2</c:v>
                </c:pt>
                <c:pt idx="636">
                  <c:v>-1.12282009945E-2</c:v>
                </c:pt>
                <c:pt idx="637">
                  <c:v>-1.02412178845E-2</c:v>
                </c:pt>
                <c:pt idx="638">
                  <c:v>-1.1785564245099999E-2</c:v>
                </c:pt>
                <c:pt idx="639">
                  <c:v>-1.2816422243500001E-2</c:v>
                </c:pt>
                <c:pt idx="640">
                  <c:v>-1.4755010898E-2</c:v>
                </c:pt>
                <c:pt idx="641">
                  <c:v>-1.3091529591700001E-2</c:v>
                </c:pt>
                <c:pt idx="642">
                  <c:v>-1.3076179758600001E-2</c:v>
                </c:pt>
                <c:pt idx="643">
                  <c:v>-1.6421434306200001E-2</c:v>
                </c:pt>
                <c:pt idx="644">
                  <c:v>-1.5473350305E-2</c:v>
                </c:pt>
                <c:pt idx="645">
                  <c:v>-1.4900676993399999E-2</c:v>
                </c:pt>
                <c:pt idx="646">
                  <c:v>-1.38435451053E-2</c:v>
                </c:pt>
                <c:pt idx="647">
                  <c:v>-1.32962923186E-2</c:v>
                </c:pt>
                <c:pt idx="648">
                  <c:v>-1.09981822785E-2</c:v>
                </c:pt>
                <c:pt idx="649">
                  <c:v>-1.1172458373899999E-2</c:v>
                </c:pt>
                <c:pt idx="650">
                  <c:v>-8.8385918411300005E-3</c:v>
                </c:pt>
                <c:pt idx="651">
                  <c:v>-1.0817057701000001E-2</c:v>
                </c:pt>
                <c:pt idx="652">
                  <c:v>-8.8098551636699995E-3</c:v>
                </c:pt>
                <c:pt idx="653">
                  <c:v>-8.9176228538100002E-3</c:v>
                </c:pt>
                <c:pt idx="654">
                  <c:v>-7.8082081409399998E-3</c:v>
                </c:pt>
                <c:pt idx="655">
                  <c:v>-6.0870328723500004E-3</c:v>
                </c:pt>
                <c:pt idx="656">
                  <c:v>-6.9353176271900003E-3</c:v>
                </c:pt>
                <c:pt idx="657">
                  <c:v>-5.6398231083200001E-3</c:v>
                </c:pt>
                <c:pt idx="658">
                  <c:v>-8.45983233107E-3</c:v>
                </c:pt>
                <c:pt idx="659">
                  <c:v>-8.0453514108799994E-3</c:v>
                </c:pt>
                <c:pt idx="660">
                  <c:v>-5.8339403945600003E-3</c:v>
                </c:pt>
                <c:pt idx="661">
                  <c:v>-4.5853380056099999E-3</c:v>
                </c:pt>
                <c:pt idx="662">
                  <c:v>-4.0915824567999996E-3</c:v>
                </c:pt>
                <c:pt idx="663">
                  <c:v>-5.2562763321400002E-3</c:v>
                </c:pt>
                <c:pt idx="664">
                  <c:v>-2.4408296309299999E-3</c:v>
                </c:pt>
                <c:pt idx="665">
                  <c:v>-1.1190080376900001E-3</c:v>
                </c:pt>
                <c:pt idx="666">
                  <c:v>-6.7236642579899999E-3</c:v>
                </c:pt>
                <c:pt idx="667">
                  <c:v>-9.1527366309200001E-3</c:v>
                </c:pt>
                <c:pt idx="668">
                  <c:v>-1.0069636814300001E-2</c:v>
                </c:pt>
                <c:pt idx="669">
                  <c:v>-7.2525300029899998E-3</c:v>
                </c:pt>
                <c:pt idx="670">
                  <c:v>-6.2185105718700001E-3</c:v>
                </c:pt>
                <c:pt idx="671">
                  <c:v>-5.6215718590400003E-3</c:v>
                </c:pt>
                <c:pt idx="672">
                  <c:v>-8.4879994965800006E-3</c:v>
                </c:pt>
                <c:pt idx="673">
                  <c:v>-9.1430437610099998E-3</c:v>
                </c:pt>
                <c:pt idx="674">
                  <c:v>-7.6313720856900002E-3</c:v>
                </c:pt>
                <c:pt idx="675">
                  <c:v>-6.28209108115E-3</c:v>
                </c:pt>
                <c:pt idx="676">
                  <c:v>-1.1016083804600001E-2</c:v>
                </c:pt>
                <c:pt idx="677">
                  <c:v>-1.2155124402000001E-2</c:v>
                </c:pt>
                <c:pt idx="678">
                  <c:v>-1.24921902664E-2</c:v>
                </c:pt>
                <c:pt idx="679">
                  <c:v>-1.35830996867E-2</c:v>
                </c:pt>
                <c:pt idx="680">
                  <c:v>-1.42393049909E-2</c:v>
                </c:pt>
                <c:pt idx="681">
                  <c:v>-1.44487437188E-2</c:v>
                </c:pt>
                <c:pt idx="682">
                  <c:v>-1.4215596401300001E-2</c:v>
                </c:pt>
                <c:pt idx="683">
                  <c:v>-1.5036271698E-2</c:v>
                </c:pt>
                <c:pt idx="684">
                  <c:v>-1.3778811132299999E-2</c:v>
                </c:pt>
                <c:pt idx="685">
                  <c:v>-1.7728638804999999E-2</c:v>
                </c:pt>
                <c:pt idx="686">
                  <c:v>-1.5208358799600001E-2</c:v>
                </c:pt>
                <c:pt idx="687">
                  <c:v>-1.4999726226199999E-2</c:v>
                </c:pt>
                <c:pt idx="688">
                  <c:v>-1.95267906182E-2</c:v>
                </c:pt>
                <c:pt idx="689">
                  <c:v>-2.4495680055E-2</c:v>
                </c:pt>
                <c:pt idx="690">
                  <c:v>-2.7251113779899999E-2</c:v>
                </c:pt>
                <c:pt idx="691">
                  <c:v>-2.9755144401200001E-2</c:v>
                </c:pt>
                <c:pt idx="692">
                  <c:v>-3.1599446798800002E-2</c:v>
                </c:pt>
                <c:pt idx="693">
                  <c:v>-3.3298461064200001E-2</c:v>
                </c:pt>
                <c:pt idx="694">
                  <c:v>-3.3611570639900001E-2</c:v>
                </c:pt>
                <c:pt idx="695">
                  <c:v>-3.6791607309600002E-2</c:v>
                </c:pt>
                <c:pt idx="696">
                  <c:v>-3.6949894709000002E-2</c:v>
                </c:pt>
                <c:pt idx="697">
                  <c:v>-4.096008751E-2</c:v>
                </c:pt>
                <c:pt idx="698">
                  <c:v>-3.9745744881299998E-2</c:v>
                </c:pt>
                <c:pt idx="699">
                  <c:v>-3.9834682827999998E-2</c:v>
                </c:pt>
                <c:pt idx="700">
                  <c:v>-4.0625841501299997E-2</c:v>
                </c:pt>
                <c:pt idx="701">
                  <c:v>-4.0762165861899999E-2</c:v>
                </c:pt>
                <c:pt idx="702">
                  <c:v>-4.24545732541E-2</c:v>
                </c:pt>
                <c:pt idx="703">
                  <c:v>-4.3201209026300001E-2</c:v>
                </c:pt>
                <c:pt idx="704">
                  <c:v>-4.1089763917700001E-2</c:v>
                </c:pt>
                <c:pt idx="705">
                  <c:v>-4.1395030777500001E-2</c:v>
                </c:pt>
                <c:pt idx="706">
                  <c:v>-3.9085858292400001E-2</c:v>
                </c:pt>
                <c:pt idx="707">
                  <c:v>-4.0678694331900002E-2</c:v>
                </c:pt>
                <c:pt idx="708">
                  <c:v>-3.8870310776799998E-2</c:v>
                </c:pt>
                <c:pt idx="709">
                  <c:v>-3.7625138522299997E-2</c:v>
                </c:pt>
                <c:pt idx="710">
                  <c:v>-3.8484338529200003E-2</c:v>
                </c:pt>
                <c:pt idx="711">
                  <c:v>-3.72408656447E-2</c:v>
                </c:pt>
                <c:pt idx="712">
                  <c:v>-3.4177304231299999E-2</c:v>
                </c:pt>
                <c:pt idx="713">
                  <c:v>-3.6332720608800002E-2</c:v>
                </c:pt>
                <c:pt idx="714">
                  <c:v>-3.8928903851700003E-2</c:v>
                </c:pt>
                <c:pt idx="715">
                  <c:v>-3.85186476483E-2</c:v>
                </c:pt>
                <c:pt idx="716">
                  <c:v>-3.7658207784800002E-2</c:v>
                </c:pt>
                <c:pt idx="717">
                  <c:v>-3.4662237850100003E-2</c:v>
                </c:pt>
                <c:pt idx="718">
                  <c:v>-3.41911909729E-2</c:v>
                </c:pt>
                <c:pt idx="719">
                  <c:v>-3.23941985684E-2</c:v>
                </c:pt>
                <c:pt idx="720">
                  <c:v>-3.1427292324499999E-2</c:v>
                </c:pt>
                <c:pt idx="721">
                  <c:v>-2.7069469608899999E-2</c:v>
                </c:pt>
                <c:pt idx="722">
                  <c:v>-2.55236219034E-2</c:v>
                </c:pt>
                <c:pt idx="723">
                  <c:v>-2.1395937442299999E-2</c:v>
                </c:pt>
                <c:pt idx="724">
                  <c:v>-1.8299139832900001E-2</c:v>
                </c:pt>
                <c:pt idx="725">
                  <c:v>-1.55251354629E-2</c:v>
                </c:pt>
                <c:pt idx="726">
                  <c:v>-1.4251856796899999E-2</c:v>
                </c:pt>
                <c:pt idx="727">
                  <c:v>-1.4133825434800001E-2</c:v>
                </c:pt>
                <c:pt idx="728">
                  <c:v>-1.2033193070499999E-2</c:v>
                </c:pt>
                <c:pt idx="729">
                  <c:v>-1.2363964298E-2</c:v>
                </c:pt>
                <c:pt idx="730">
                  <c:v>-1.2895833521000001E-2</c:v>
                </c:pt>
                <c:pt idx="731">
                  <c:v>-1.02603290748E-2</c:v>
                </c:pt>
                <c:pt idx="732">
                  <c:v>-7.9305901263299998E-3</c:v>
                </c:pt>
                <c:pt idx="733">
                  <c:v>-6.6420268003899996E-3</c:v>
                </c:pt>
                <c:pt idx="734">
                  <c:v>-6.6770260912200003E-3</c:v>
                </c:pt>
                <c:pt idx="735">
                  <c:v>-4.0299784190399998E-3</c:v>
                </c:pt>
                <c:pt idx="736">
                  <c:v>-2.3311214152599998E-3</c:v>
                </c:pt>
                <c:pt idx="737">
                  <c:v>-8.8315244939699998E-4</c:v>
                </c:pt>
                <c:pt idx="738">
                  <c:v>-7.0479203575799995E-4</c:v>
                </c:pt>
                <c:pt idx="739">
                  <c:v>4.6901776300299999E-4</c:v>
                </c:pt>
                <c:pt idx="740">
                  <c:v>4.4186275784800002E-4</c:v>
                </c:pt>
                <c:pt idx="741">
                  <c:v>5.9877878241499998E-4</c:v>
                </c:pt>
                <c:pt idx="742">
                  <c:v>2.04431464122E-3</c:v>
                </c:pt>
                <c:pt idx="743">
                  <c:v>5.4590097131300003E-3</c:v>
                </c:pt>
                <c:pt idx="744">
                  <c:v>9.4304677166200009E-3</c:v>
                </c:pt>
                <c:pt idx="745">
                  <c:v>8.7774482087300005E-3</c:v>
                </c:pt>
                <c:pt idx="746">
                  <c:v>1.11650737176E-2</c:v>
                </c:pt>
                <c:pt idx="747">
                  <c:v>9.98424586717E-3</c:v>
                </c:pt>
                <c:pt idx="748">
                  <c:v>1.1557187020399999E-2</c:v>
                </c:pt>
                <c:pt idx="749">
                  <c:v>1.4057722508E-2</c:v>
                </c:pt>
                <c:pt idx="750">
                  <c:v>1.38877924385E-2</c:v>
                </c:pt>
                <c:pt idx="751">
                  <c:v>1.7568946322200001E-2</c:v>
                </c:pt>
                <c:pt idx="752">
                  <c:v>1.7391292351399999E-2</c:v>
                </c:pt>
                <c:pt idx="753">
                  <c:v>2.0280232990200001E-2</c:v>
                </c:pt>
                <c:pt idx="754">
                  <c:v>2.1486154214500001E-2</c:v>
                </c:pt>
                <c:pt idx="755">
                  <c:v>2.47878299788E-2</c:v>
                </c:pt>
                <c:pt idx="756">
                  <c:v>2.4669206188899999E-2</c:v>
                </c:pt>
                <c:pt idx="757">
                  <c:v>2.4781946159599999E-2</c:v>
                </c:pt>
                <c:pt idx="758">
                  <c:v>2.70156727666E-2</c:v>
                </c:pt>
                <c:pt idx="759">
                  <c:v>2.9148732658200002E-2</c:v>
                </c:pt>
                <c:pt idx="760">
                  <c:v>2.8471016359300001E-2</c:v>
                </c:pt>
                <c:pt idx="761">
                  <c:v>2.8674201342000001E-2</c:v>
                </c:pt>
                <c:pt idx="762">
                  <c:v>2.7573403030800001E-2</c:v>
                </c:pt>
                <c:pt idx="763">
                  <c:v>2.80547633161E-2</c:v>
                </c:pt>
                <c:pt idx="764">
                  <c:v>2.98525546113E-2</c:v>
                </c:pt>
                <c:pt idx="765">
                  <c:v>2.71211988263E-2</c:v>
                </c:pt>
                <c:pt idx="766">
                  <c:v>2.3454717011099999E-2</c:v>
                </c:pt>
                <c:pt idx="767">
                  <c:v>2.6736626463700001E-2</c:v>
                </c:pt>
                <c:pt idx="768">
                  <c:v>2.47060448398E-2</c:v>
                </c:pt>
                <c:pt idx="769">
                  <c:v>2.41641268009E-2</c:v>
                </c:pt>
                <c:pt idx="770">
                  <c:v>2.3516999084500001E-2</c:v>
                </c:pt>
                <c:pt idx="771">
                  <c:v>2.2668252886099999E-2</c:v>
                </c:pt>
                <c:pt idx="772">
                  <c:v>1.87102744936E-2</c:v>
                </c:pt>
                <c:pt idx="773">
                  <c:v>1.9626888022300001E-2</c:v>
                </c:pt>
                <c:pt idx="774">
                  <c:v>2.09287849751E-2</c:v>
                </c:pt>
                <c:pt idx="775">
                  <c:v>1.9134148237399999E-2</c:v>
                </c:pt>
                <c:pt idx="776">
                  <c:v>1.6604966112700001E-2</c:v>
                </c:pt>
                <c:pt idx="777">
                  <c:v>1.8769676484800001E-2</c:v>
                </c:pt>
                <c:pt idx="778">
                  <c:v>1.76093558109E-2</c:v>
                </c:pt>
                <c:pt idx="779">
                  <c:v>2.0172548470299999E-2</c:v>
                </c:pt>
                <c:pt idx="780">
                  <c:v>1.8502861209799999E-2</c:v>
                </c:pt>
                <c:pt idx="781">
                  <c:v>1.7986171442600001E-2</c:v>
                </c:pt>
                <c:pt idx="782">
                  <c:v>1.54708759177E-2</c:v>
                </c:pt>
                <c:pt idx="783">
                  <c:v>1.35074994117E-2</c:v>
                </c:pt>
                <c:pt idx="784">
                  <c:v>1.11871789029E-2</c:v>
                </c:pt>
                <c:pt idx="785">
                  <c:v>7.6571113735900004E-3</c:v>
                </c:pt>
                <c:pt idx="786">
                  <c:v>7.1403158795400002E-3</c:v>
                </c:pt>
                <c:pt idx="787">
                  <c:v>2.9086339163399999E-3</c:v>
                </c:pt>
                <c:pt idx="788">
                  <c:v>4.9999444548700003E-3</c:v>
                </c:pt>
                <c:pt idx="789">
                  <c:v>6.1978832524700002E-3</c:v>
                </c:pt>
                <c:pt idx="790">
                  <c:v>7.7199661400100001E-3</c:v>
                </c:pt>
                <c:pt idx="791">
                  <c:v>9.3853658500399999E-3</c:v>
                </c:pt>
                <c:pt idx="792">
                  <c:v>7.0948949122200001E-3</c:v>
                </c:pt>
                <c:pt idx="793">
                  <c:v>6.8293344331200002E-3</c:v>
                </c:pt>
                <c:pt idx="794">
                  <c:v>9.2995171105100007E-3</c:v>
                </c:pt>
                <c:pt idx="795">
                  <c:v>8.3141305137899996E-3</c:v>
                </c:pt>
                <c:pt idx="796">
                  <c:v>6.6220368511700003E-3</c:v>
                </c:pt>
                <c:pt idx="797">
                  <c:v>6.4572058834200001E-3</c:v>
                </c:pt>
                <c:pt idx="798">
                  <c:v>5.0420286308100002E-3</c:v>
                </c:pt>
                <c:pt idx="799">
                  <c:v>7.7930320616000004E-3</c:v>
                </c:pt>
                <c:pt idx="800">
                  <c:v>6.3394799506599998E-3</c:v>
                </c:pt>
                <c:pt idx="801">
                  <c:v>6.5011991307100002E-3</c:v>
                </c:pt>
                <c:pt idx="802">
                  <c:v>6.2072982696400004E-3</c:v>
                </c:pt>
                <c:pt idx="803">
                  <c:v>8.0195709445799995E-3</c:v>
                </c:pt>
                <c:pt idx="804">
                  <c:v>8.9022276029900003E-3</c:v>
                </c:pt>
                <c:pt idx="805">
                  <c:v>8.5156369630299995E-3</c:v>
                </c:pt>
                <c:pt idx="806">
                  <c:v>1.0442836264400001E-2</c:v>
                </c:pt>
                <c:pt idx="807">
                  <c:v>9.6683113658800005E-3</c:v>
                </c:pt>
                <c:pt idx="808">
                  <c:v>1.24460516339E-2</c:v>
                </c:pt>
                <c:pt idx="809">
                  <c:v>1.1751010378E-2</c:v>
                </c:pt>
                <c:pt idx="810">
                  <c:v>1.1947452191E-2</c:v>
                </c:pt>
                <c:pt idx="811">
                  <c:v>1.49306761117E-2</c:v>
                </c:pt>
                <c:pt idx="812">
                  <c:v>1.4721400797600001E-2</c:v>
                </c:pt>
                <c:pt idx="813">
                  <c:v>1.183272267E-2</c:v>
                </c:pt>
                <c:pt idx="814">
                  <c:v>1.34418431729E-2</c:v>
                </c:pt>
                <c:pt idx="815">
                  <c:v>1.4534433655399999E-2</c:v>
                </c:pt>
                <c:pt idx="816">
                  <c:v>1.6947773923199998E-2</c:v>
                </c:pt>
                <c:pt idx="817">
                  <c:v>2.09724350994E-2</c:v>
                </c:pt>
                <c:pt idx="818">
                  <c:v>2.1617232838699998E-2</c:v>
                </c:pt>
                <c:pt idx="819">
                  <c:v>2.3747603411899999E-2</c:v>
                </c:pt>
                <c:pt idx="820">
                  <c:v>2.3199021459300001E-2</c:v>
                </c:pt>
                <c:pt idx="821">
                  <c:v>2.40153360996E-2</c:v>
                </c:pt>
                <c:pt idx="822">
                  <c:v>2.1337432772400002E-2</c:v>
                </c:pt>
                <c:pt idx="823">
                  <c:v>2.4689626412499999E-2</c:v>
                </c:pt>
                <c:pt idx="824">
                  <c:v>2.3777252591100001E-2</c:v>
                </c:pt>
                <c:pt idx="825">
                  <c:v>2.0752676236800001E-2</c:v>
                </c:pt>
                <c:pt idx="826">
                  <c:v>1.8802580623000002E-2</c:v>
                </c:pt>
                <c:pt idx="827">
                  <c:v>2.1999217285999999E-2</c:v>
                </c:pt>
                <c:pt idx="828">
                  <c:v>2.1391513680700001E-2</c:v>
                </c:pt>
                <c:pt idx="829">
                  <c:v>2.1645537158200001E-2</c:v>
                </c:pt>
                <c:pt idx="830">
                  <c:v>2.3753730852299999E-2</c:v>
                </c:pt>
                <c:pt idx="831">
                  <c:v>2.59280669617E-2</c:v>
                </c:pt>
                <c:pt idx="832">
                  <c:v>2.6577045990800002E-2</c:v>
                </c:pt>
                <c:pt idx="833">
                  <c:v>2.5982075429099999E-2</c:v>
                </c:pt>
                <c:pt idx="834">
                  <c:v>2.5033600131500001E-2</c:v>
                </c:pt>
                <c:pt idx="835">
                  <c:v>2.6162857842500001E-2</c:v>
                </c:pt>
                <c:pt idx="836">
                  <c:v>2.4877392406199999E-2</c:v>
                </c:pt>
                <c:pt idx="837">
                  <c:v>2.58786171352E-2</c:v>
                </c:pt>
                <c:pt idx="838">
                  <c:v>2.7458930549100001E-2</c:v>
                </c:pt>
                <c:pt idx="839">
                  <c:v>2.82706167781E-2</c:v>
                </c:pt>
                <c:pt idx="840">
                  <c:v>2.9669049783000001E-2</c:v>
                </c:pt>
                <c:pt idx="841">
                  <c:v>3.2091943050200002E-2</c:v>
                </c:pt>
                <c:pt idx="842">
                  <c:v>3.3128305995400002E-2</c:v>
                </c:pt>
                <c:pt idx="843">
                  <c:v>3.2183497725000003E-2</c:v>
                </c:pt>
                <c:pt idx="844">
                  <c:v>3.0147437074399999E-2</c:v>
                </c:pt>
                <c:pt idx="845">
                  <c:v>3.1020326180200002E-2</c:v>
                </c:pt>
                <c:pt idx="846">
                  <c:v>3.5215641373300001E-2</c:v>
                </c:pt>
                <c:pt idx="847">
                  <c:v>3.4331767856100003E-2</c:v>
                </c:pt>
                <c:pt idx="848">
                  <c:v>3.8959126564699999E-2</c:v>
                </c:pt>
                <c:pt idx="849">
                  <c:v>3.91004431929E-2</c:v>
                </c:pt>
                <c:pt idx="850">
                  <c:v>3.7584735758899999E-2</c:v>
                </c:pt>
                <c:pt idx="851">
                  <c:v>3.7561304993799997E-2</c:v>
                </c:pt>
                <c:pt idx="852">
                  <c:v>3.8192162084400003E-2</c:v>
                </c:pt>
                <c:pt idx="853">
                  <c:v>3.71335024115E-2</c:v>
                </c:pt>
                <c:pt idx="854">
                  <c:v>3.5053532513800001E-2</c:v>
                </c:pt>
                <c:pt idx="855">
                  <c:v>3.2315875906799997E-2</c:v>
                </c:pt>
                <c:pt idx="856">
                  <c:v>2.82172368396E-2</c:v>
                </c:pt>
                <c:pt idx="857">
                  <c:v>2.81513113683E-2</c:v>
                </c:pt>
                <c:pt idx="858">
                  <c:v>2.9554417527700001E-2</c:v>
                </c:pt>
                <c:pt idx="859">
                  <c:v>2.8607743072200001E-2</c:v>
                </c:pt>
                <c:pt idx="860">
                  <c:v>2.6822368417599999E-2</c:v>
                </c:pt>
                <c:pt idx="861">
                  <c:v>2.7812702802599999E-2</c:v>
                </c:pt>
                <c:pt idx="862">
                  <c:v>2.2943727251299999E-2</c:v>
                </c:pt>
                <c:pt idx="863">
                  <c:v>2.3380264073999998E-2</c:v>
                </c:pt>
                <c:pt idx="864">
                  <c:v>2.16537852461E-2</c:v>
                </c:pt>
                <c:pt idx="865">
                  <c:v>1.9752956831699999E-2</c:v>
                </c:pt>
                <c:pt idx="866">
                  <c:v>1.9060632645800001E-2</c:v>
                </c:pt>
                <c:pt idx="867">
                  <c:v>1.9143306253000002E-2</c:v>
                </c:pt>
                <c:pt idx="868">
                  <c:v>1.5752909122900002E-2</c:v>
                </c:pt>
                <c:pt idx="869">
                  <c:v>1.8897063768800001E-2</c:v>
                </c:pt>
                <c:pt idx="870">
                  <c:v>1.9578972511399999E-2</c:v>
                </c:pt>
                <c:pt idx="871">
                  <c:v>1.7921577083E-2</c:v>
                </c:pt>
                <c:pt idx="872">
                  <c:v>1.54074895406E-2</c:v>
                </c:pt>
                <c:pt idx="873">
                  <c:v>1.62566578352E-2</c:v>
                </c:pt>
                <c:pt idx="874">
                  <c:v>1.7174249935599999E-2</c:v>
                </c:pt>
                <c:pt idx="875">
                  <c:v>1.50509379212E-2</c:v>
                </c:pt>
                <c:pt idx="876">
                  <c:v>1.28102966707E-2</c:v>
                </c:pt>
                <c:pt idx="877">
                  <c:v>1.17677003153E-2</c:v>
                </c:pt>
                <c:pt idx="878">
                  <c:v>1.0963125079399999E-2</c:v>
                </c:pt>
                <c:pt idx="879">
                  <c:v>7.2082187906500001E-3</c:v>
                </c:pt>
                <c:pt idx="880">
                  <c:v>6.6137326817199997E-3</c:v>
                </c:pt>
                <c:pt idx="881">
                  <c:v>3.2053295948300002E-3</c:v>
                </c:pt>
                <c:pt idx="882">
                  <c:v>-8.5944449686599996E-4</c:v>
                </c:pt>
                <c:pt idx="883">
                  <c:v>-9.6029697655299995E-4</c:v>
                </c:pt>
                <c:pt idx="884">
                  <c:v>-1.87159724943E-4</c:v>
                </c:pt>
                <c:pt idx="885">
                  <c:v>-1.0205770735800001E-3</c:v>
                </c:pt>
                <c:pt idx="886">
                  <c:v>-1.75021743891E-3</c:v>
                </c:pt>
                <c:pt idx="887">
                  <c:v>-5.8520447024800002E-3</c:v>
                </c:pt>
                <c:pt idx="888">
                  <c:v>-8.0189559590899996E-3</c:v>
                </c:pt>
                <c:pt idx="889">
                  <c:v>-1.2684335209400001E-2</c:v>
                </c:pt>
                <c:pt idx="890">
                  <c:v>-1.52029616147E-2</c:v>
                </c:pt>
                <c:pt idx="891">
                  <c:v>-1.28893905973E-2</c:v>
                </c:pt>
                <c:pt idx="892">
                  <c:v>-1.5514100419100001E-2</c:v>
                </c:pt>
                <c:pt idx="893">
                  <c:v>-1.3808080756999999E-2</c:v>
                </c:pt>
                <c:pt idx="894">
                  <c:v>-1.5375132186399999E-2</c:v>
                </c:pt>
                <c:pt idx="895">
                  <c:v>-1.7016765542E-2</c:v>
                </c:pt>
                <c:pt idx="896">
                  <c:v>-1.5811777738899999E-2</c:v>
                </c:pt>
                <c:pt idx="897">
                  <c:v>-1.5753519665E-2</c:v>
                </c:pt>
                <c:pt idx="898">
                  <c:v>-1.6395381571500001E-2</c:v>
                </c:pt>
                <c:pt idx="899">
                  <c:v>-1.20986675935E-2</c:v>
                </c:pt>
                <c:pt idx="900">
                  <c:v>-1.3378967179100001E-2</c:v>
                </c:pt>
                <c:pt idx="901">
                  <c:v>-9.8827845423399997E-3</c:v>
                </c:pt>
                <c:pt idx="902">
                  <c:v>-1.14508536037E-2</c:v>
                </c:pt>
                <c:pt idx="903">
                  <c:v>-8.9606455312800006E-3</c:v>
                </c:pt>
                <c:pt idx="904">
                  <c:v>-1.0444083916299999E-2</c:v>
                </c:pt>
                <c:pt idx="905">
                  <c:v>-1.07401288837E-2</c:v>
                </c:pt>
                <c:pt idx="906">
                  <c:v>-1.19572909975E-2</c:v>
                </c:pt>
                <c:pt idx="907">
                  <c:v>-8.2997757583600004E-3</c:v>
                </c:pt>
                <c:pt idx="908">
                  <c:v>-6.9025469092099997E-3</c:v>
                </c:pt>
                <c:pt idx="909">
                  <c:v>-9.1420980983900006E-3</c:v>
                </c:pt>
                <c:pt idx="910">
                  <c:v>-5.9929181511899996E-3</c:v>
                </c:pt>
                <c:pt idx="911">
                  <c:v>-6.6175102292400003E-3</c:v>
                </c:pt>
                <c:pt idx="912">
                  <c:v>-9.7234697044099993E-3</c:v>
                </c:pt>
                <c:pt idx="913">
                  <c:v>-1.03761138544E-2</c:v>
                </c:pt>
                <c:pt idx="914">
                  <c:v>-9.6715688513999993E-3</c:v>
                </c:pt>
                <c:pt idx="915">
                  <c:v>-5.9779123955699997E-3</c:v>
                </c:pt>
                <c:pt idx="916">
                  <c:v>-4.1432325603699997E-3</c:v>
                </c:pt>
                <c:pt idx="917">
                  <c:v>-3.60829030094E-3</c:v>
                </c:pt>
                <c:pt idx="918">
                  <c:v>-3.6768907813899999E-3</c:v>
                </c:pt>
                <c:pt idx="919">
                  <c:v>-7.9806253958899995E-3</c:v>
                </c:pt>
                <c:pt idx="920">
                  <c:v>-8.0009006632100008E-3</c:v>
                </c:pt>
                <c:pt idx="921">
                  <c:v>-5.08756741179E-3</c:v>
                </c:pt>
                <c:pt idx="922">
                  <c:v>-2.7878109504999998E-3</c:v>
                </c:pt>
                <c:pt idx="923">
                  <c:v>-2.6718720726300002E-3</c:v>
                </c:pt>
                <c:pt idx="924">
                  <c:v>-4.2395494737399999E-3</c:v>
                </c:pt>
                <c:pt idx="925">
                  <c:v>-5.1443469094700003E-3</c:v>
                </c:pt>
                <c:pt idx="926">
                  <c:v>-2.5598268863100001E-3</c:v>
                </c:pt>
                <c:pt idx="927">
                  <c:v>-1.2047655602799999E-3</c:v>
                </c:pt>
                <c:pt idx="928">
                  <c:v>-2.64703627102E-3</c:v>
                </c:pt>
                <c:pt idx="929">
                  <c:v>-7.6067589297999999E-4</c:v>
                </c:pt>
                <c:pt idx="930">
                  <c:v>-1.10881524626E-3</c:v>
                </c:pt>
                <c:pt idx="931">
                  <c:v>-1.4275309525000001E-3</c:v>
                </c:pt>
                <c:pt idx="932">
                  <c:v>-9.64994160171E-4</c:v>
                </c:pt>
                <c:pt idx="933">
                  <c:v>-1.6643767072099999E-3</c:v>
                </c:pt>
                <c:pt idx="934">
                  <c:v>-2.9999544983500001E-3</c:v>
                </c:pt>
                <c:pt idx="935">
                  <c:v>-2.1549015444399999E-3</c:v>
                </c:pt>
                <c:pt idx="936">
                  <c:v>-1.93234917207E-3</c:v>
                </c:pt>
                <c:pt idx="937">
                  <c:v>-1.6418007857499999E-3</c:v>
                </c:pt>
                <c:pt idx="938">
                  <c:v>-5.9417239244600002E-3</c:v>
                </c:pt>
                <c:pt idx="939">
                  <c:v>-8.0750935812400008E-3</c:v>
                </c:pt>
                <c:pt idx="940">
                  <c:v>-8.4233726514000001E-3</c:v>
                </c:pt>
                <c:pt idx="941">
                  <c:v>-9.0241265230199992E-3</c:v>
                </c:pt>
                <c:pt idx="942">
                  <c:v>-1.0890402688099999E-2</c:v>
                </c:pt>
                <c:pt idx="943">
                  <c:v>-9.0519371748500003E-3</c:v>
                </c:pt>
                <c:pt idx="944">
                  <c:v>-8.1022583624100006E-3</c:v>
                </c:pt>
                <c:pt idx="945">
                  <c:v>-6.3358738147499998E-3</c:v>
                </c:pt>
                <c:pt idx="946">
                  <c:v>-6.5607838570699998E-3</c:v>
                </c:pt>
                <c:pt idx="947">
                  <c:v>-1.0552110111000001E-2</c:v>
                </c:pt>
                <c:pt idx="948">
                  <c:v>-9.5049690280600008E-3</c:v>
                </c:pt>
                <c:pt idx="949">
                  <c:v>-1.27695110501E-2</c:v>
                </c:pt>
                <c:pt idx="950">
                  <c:v>-1.1782825746800001E-2</c:v>
                </c:pt>
                <c:pt idx="951">
                  <c:v>-1.16041737113E-2</c:v>
                </c:pt>
                <c:pt idx="952">
                  <c:v>-1.14856840781E-2</c:v>
                </c:pt>
                <c:pt idx="953">
                  <c:v>-1.54897885869E-2</c:v>
                </c:pt>
                <c:pt idx="954">
                  <c:v>-1.6852268638E-2</c:v>
                </c:pt>
                <c:pt idx="955">
                  <c:v>-1.5563347166800001E-2</c:v>
                </c:pt>
                <c:pt idx="956">
                  <c:v>-1.39562745274E-2</c:v>
                </c:pt>
                <c:pt idx="957">
                  <c:v>-9.91967185608E-3</c:v>
                </c:pt>
                <c:pt idx="958">
                  <c:v>-8.3443461780700005E-3</c:v>
                </c:pt>
                <c:pt idx="959">
                  <c:v>-8.7240178297099992E-3</c:v>
                </c:pt>
                <c:pt idx="960">
                  <c:v>-9.4026652427300003E-3</c:v>
                </c:pt>
                <c:pt idx="961">
                  <c:v>-9.7340062905299993E-3</c:v>
                </c:pt>
                <c:pt idx="962">
                  <c:v>-1.17221458317E-2</c:v>
                </c:pt>
                <c:pt idx="963">
                  <c:v>-9.0659446655999999E-3</c:v>
                </c:pt>
                <c:pt idx="964">
                  <c:v>-9.2633290788199998E-3</c:v>
                </c:pt>
                <c:pt idx="965">
                  <c:v>-9.46549667494E-3</c:v>
                </c:pt>
                <c:pt idx="966">
                  <c:v>-1.2881417208699999E-2</c:v>
                </c:pt>
                <c:pt idx="967">
                  <c:v>-1.20700488917E-2</c:v>
                </c:pt>
                <c:pt idx="968">
                  <c:v>-1.3274600985200001E-2</c:v>
                </c:pt>
                <c:pt idx="969">
                  <c:v>-1.2359997623600001E-2</c:v>
                </c:pt>
                <c:pt idx="970">
                  <c:v>-1.4897930278399999E-2</c:v>
                </c:pt>
                <c:pt idx="971">
                  <c:v>-1.7532765368000001E-2</c:v>
                </c:pt>
                <c:pt idx="972">
                  <c:v>-2.1638558648199999E-2</c:v>
                </c:pt>
                <c:pt idx="973">
                  <c:v>-1.9428363084900001E-2</c:v>
                </c:pt>
                <c:pt idx="974">
                  <c:v>-2.23748194979E-2</c:v>
                </c:pt>
                <c:pt idx="975">
                  <c:v>-2.4031502944199999E-2</c:v>
                </c:pt>
                <c:pt idx="976">
                  <c:v>-2.2823912371499999E-2</c:v>
                </c:pt>
                <c:pt idx="977">
                  <c:v>-2.2462978529300001E-2</c:v>
                </c:pt>
                <c:pt idx="978">
                  <c:v>-2.46952946427E-2</c:v>
                </c:pt>
                <c:pt idx="979">
                  <c:v>-2.5714565752400002E-2</c:v>
                </c:pt>
                <c:pt idx="980">
                  <c:v>-2.6078522089800001E-2</c:v>
                </c:pt>
                <c:pt idx="981">
                  <c:v>-3.0901371434E-2</c:v>
                </c:pt>
                <c:pt idx="982">
                  <c:v>-3.0931647925899999E-2</c:v>
                </c:pt>
                <c:pt idx="983">
                  <c:v>-2.9546654948899999E-2</c:v>
                </c:pt>
                <c:pt idx="984">
                  <c:v>-2.8166202307399999E-2</c:v>
                </c:pt>
                <c:pt idx="985">
                  <c:v>-2.9655892083600002E-2</c:v>
                </c:pt>
                <c:pt idx="986">
                  <c:v>-3.1327038172100002E-2</c:v>
                </c:pt>
                <c:pt idx="987">
                  <c:v>-3.2986793643700003E-2</c:v>
                </c:pt>
                <c:pt idx="988">
                  <c:v>-2.9603241356599998E-2</c:v>
                </c:pt>
                <c:pt idx="989">
                  <c:v>-2.80931290515E-2</c:v>
                </c:pt>
                <c:pt idx="990">
                  <c:v>-2.6462587285800001E-2</c:v>
                </c:pt>
                <c:pt idx="991">
                  <c:v>-2.5819660563199998E-2</c:v>
                </c:pt>
                <c:pt idx="992">
                  <c:v>-2.7912211903899999E-2</c:v>
                </c:pt>
                <c:pt idx="993">
                  <c:v>-2.42886537446E-2</c:v>
                </c:pt>
                <c:pt idx="994">
                  <c:v>-2.3991357768500001E-2</c:v>
                </c:pt>
                <c:pt idx="995">
                  <c:v>-2.1346645379199999E-2</c:v>
                </c:pt>
                <c:pt idx="996">
                  <c:v>-1.8947884766200001E-2</c:v>
                </c:pt>
                <c:pt idx="997">
                  <c:v>-1.86748310849E-2</c:v>
                </c:pt>
                <c:pt idx="998">
                  <c:v>-1.66821818646E-2</c:v>
                </c:pt>
                <c:pt idx="999">
                  <c:v>-1.77168426112E-2</c:v>
                </c:pt>
                <c:pt idx="1000">
                  <c:v>-1.6637927703600001E-2</c:v>
                </c:pt>
                <c:pt idx="1001">
                  <c:v>-1.3112336738599999E-2</c:v>
                </c:pt>
                <c:pt idx="1002">
                  <c:v>-1.03723277316E-2</c:v>
                </c:pt>
                <c:pt idx="1003">
                  <c:v>-8.2713849332699992E-3</c:v>
                </c:pt>
                <c:pt idx="1004">
                  <c:v>-1.03219137075E-2</c:v>
                </c:pt>
                <c:pt idx="1005">
                  <c:v>-6.8837989365499999E-3</c:v>
                </c:pt>
                <c:pt idx="1006">
                  <c:v>-5.5121378149900003E-3</c:v>
                </c:pt>
                <c:pt idx="1007">
                  <c:v>-4.2970833715000002E-3</c:v>
                </c:pt>
                <c:pt idx="1008">
                  <c:v>-3.2101469136400001E-3</c:v>
                </c:pt>
                <c:pt idx="1009">
                  <c:v>-3.4594538869400001E-3</c:v>
                </c:pt>
                <c:pt idx="1010">
                  <c:v>-1.1136930947E-3</c:v>
                </c:pt>
                <c:pt idx="1011">
                  <c:v>-2.0421160031100002E-3</c:v>
                </c:pt>
                <c:pt idx="1012">
                  <c:v>1.21599500384E-3</c:v>
                </c:pt>
                <c:pt idx="1013">
                  <c:v>5.77313658387E-3</c:v>
                </c:pt>
                <c:pt idx="1014">
                  <c:v>9.3041583680500001E-3</c:v>
                </c:pt>
                <c:pt idx="1015">
                  <c:v>1.47848330153E-2</c:v>
                </c:pt>
                <c:pt idx="1016">
                  <c:v>1.14902513798E-2</c:v>
                </c:pt>
                <c:pt idx="1017">
                  <c:v>1.2539173093999999E-2</c:v>
                </c:pt>
                <c:pt idx="1018">
                  <c:v>1.39621090936E-2</c:v>
                </c:pt>
                <c:pt idx="1019">
                  <c:v>1.44605852098E-2</c:v>
                </c:pt>
                <c:pt idx="1020">
                  <c:v>1.9319439342700001E-2</c:v>
                </c:pt>
                <c:pt idx="1021">
                  <c:v>1.8238065262399999E-2</c:v>
                </c:pt>
                <c:pt idx="1022">
                  <c:v>1.7204356047100001E-2</c:v>
                </c:pt>
                <c:pt idx="1023">
                  <c:v>1.4356335982700001E-2</c:v>
                </c:pt>
                <c:pt idx="1024">
                  <c:v>1.6893632694500001E-2</c:v>
                </c:pt>
                <c:pt idx="1025">
                  <c:v>1.6525137645599999E-2</c:v>
                </c:pt>
                <c:pt idx="1026">
                  <c:v>1.8851256847700001E-2</c:v>
                </c:pt>
                <c:pt idx="1027">
                  <c:v>1.6404650694E-2</c:v>
                </c:pt>
                <c:pt idx="1028">
                  <c:v>1.4302922150300001E-2</c:v>
                </c:pt>
                <c:pt idx="1029">
                  <c:v>1.6032094573300001E-2</c:v>
                </c:pt>
                <c:pt idx="1030">
                  <c:v>1.57915584949E-2</c:v>
                </c:pt>
                <c:pt idx="1031">
                  <c:v>1.5188324685100001E-2</c:v>
                </c:pt>
                <c:pt idx="1032">
                  <c:v>1.3334085919599999E-2</c:v>
                </c:pt>
                <c:pt idx="1033">
                  <c:v>9.8180950681500002E-3</c:v>
                </c:pt>
                <c:pt idx="1034">
                  <c:v>8.5315461121599993E-3</c:v>
                </c:pt>
                <c:pt idx="1035">
                  <c:v>1.2602465545699999E-2</c:v>
                </c:pt>
                <c:pt idx="1036">
                  <c:v>1.2350827312899999E-2</c:v>
                </c:pt>
                <c:pt idx="1037">
                  <c:v>1.0448578214900001E-2</c:v>
                </c:pt>
                <c:pt idx="1038">
                  <c:v>8.4562269473199992E-3</c:v>
                </c:pt>
                <c:pt idx="1039">
                  <c:v>1.14635391408E-2</c:v>
                </c:pt>
                <c:pt idx="1040">
                  <c:v>1.6458368514299999E-2</c:v>
                </c:pt>
                <c:pt idx="1041">
                  <c:v>1.5491748986E-2</c:v>
                </c:pt>
                <c:pt idx="1042">
                  <c:v>1.6045968137199999E-2</c:v>
                </c:pt>
                <c:pt idx="1043">
                  <c:v>1.7463445986400001E-2</c:v>
                </c:pt>
                <c:pt idx="1044">
                  <c:v>1.6477427427100001E-2</c:v>
                </c:pt>
                <c:pt idx="1045">
                  <c:v>1.7628751307999999E-2</c:v>
                </c:pt>
                <c:pt idx="1046">
                  <c:v>1.6126107502400001E-2</c:v>
                </c:pt>
                <c:pt idx="1047">
                  <c:v>1.7902582841099999E-2</c:v>
                </c:pt>
                <c:pt idx="1048">
                  <c:v>1.8998891242799999E-2</c:v>
                </c:pt>
                <c:pt idx="1049">
                  <c:v>1.70550928776E-2</c:v>
                </c:pt>
                <c:pt idx="1050">
                  <c:v>1.9488318897699999E-2</c:v>
                </c:pt>
                <c:pt idx="1051">
                  <c:v>2.0819707314900002E-2</c:v>
                </c:pt>
                <c:pt idx="1052">
                  <c:v>2.2855490110000001E-2</c:v>
                </c:pt>
                <c:pt idx="1053">
                  <c:v>2.3868817797100001E-2</c:v>
                </c:pt>
                <c:pt idx="1054">
                  <c:v>2.5724051340300001E-2</c:v>
                </c:pt>
                <c:pt idx="1055">
                  <c:v>3.0361521746899999E-2</c:v>
                </c:pt>
                <c:pt idx="1056">
                  <c:v>3.2841917079399999E-2</c:v>
                </c:pt>
                <c:pt idx="1057">
                  <c:v>2.9575209182699999E-2</c:v>
                </c:pt>
                <c:pt idx="1058">
                  <c:v>2.95571673155E-2</c:v>
                </c:pt>
                <c:pt idx="1059">
                  <c:v>2.8168726211899999E-2</c:v>
                </c:pt>
                <c:pt idx="1060">
                  <c:v>2.78631166568E-2</c:v>
                </c:pt>
                <c:pt idx="1061">
                  <c:v>2.8512456470399999E-2</c:v>
                </c:pt>
                <c:pt idx="1062">
                  <c:v>2.8591022956900001E-2</c:v>
                </c:pt>
                <c:pt idx="1063">
                  <c:v>2.9308774936499998E-2</c:v>
                </c:pt>
                <c:pt idx="1064">
                  <c:v>2.74709910692E-2</c:v>
                </c:pt>
                <c:pt idx="1065">
                  <c:v>2.7829659777199998E-2</c:v>
                </c:pt>
                <c:pt idx="1066">
                  <c:v>2.5885604471499998E-2</c:v>
                </c:pt>
                <c:pt idx="1067">
                  <c:v>2.6939153188200001E-2</c:v>
                </c:pt>
                <c:pt idx="1068">
                  <c:v>2.16260259834E-2</c:v>
                </c:pt>
                <c:pt idx="1069">
                  <c:v>2.2080405940199999E-2</c:v>
                </c:pt>
                <c:pt idx="1070">
                  <c:v>2.2068641827599999E-2</c:v>
                </c:pt>
                <c:pt idx="1071">
                  <c:v>1.9507823030799998E-2</c:v>
                </c:pt>
                <c:pt idx="1072">
                  <c:v>1.9741568102899999E-2</c:v>
                </c:pt>
                <c:pt idx="1073">
                  <c:v>2.0408850907600001E-2</c:v>
                </c:pt>
                <c:pt idx="1074">
                  <c:v>1.7043662184E-2</c:v>
                </c:pt>
                <c:pt idx="1075">
                  <c:v>1.80453444822E-2</c:v>
                </c:pt>
                <c:pt idx="1076">
                  <c:v>1.8022415889199998E-2</c:v>
                </c:pt>
                <c:pt idx="1077">
                  <c:v>1.3819498929E-2</c:v>
                </c:pt>
                <c:pt idx="1078">
                  <c:v>9.69881407371E-3</c:v>
                </c:pt>
                <c:pt idx="1079">
                  <c:v>9.1372451712599997E-3</c:v>
                </c:pt>
                <c:pt idx="1080">
                  <c:v>6.4880919082199997E-3</c:v>
                </c:pt>
                <c:pt idx="1081">
                  <c:v>5.0690194888200002E-3</c:v>
                </c:pt>
                <c:pt idx="1082">
                  <c:v>5.9644442766599998E-3</c:v>
                </c:pt>
                <c:pt idx="1083">
                  <c:v>7.2182663067200002E-3</c:v>
                </c:pt>
                <c:pt idx="1084">
                  <c:v>3.80419978022E-3</c:v>
                </c:pt>
                <c:pt idx="1085">
                  <c:v>-9.6614955578199998E-4</c:v>
                </c:pt>
                <c:pt idx="1086">
                  <c:v>-4.3055180308100002E-4</c:v>
                </c:pt>
                <c:pt idx="1087">
                  <c:v>-1.6954191852300001E-3</c:v>
                </c:pt>
                <c:pt idx="1088">
                  <c:v>-2.73051183134E-3</c:v>
                </c:pt>
                <c:pt idx="1089">
                  <c:v>-4.7265547516699997E-3</c:v>
                </c:pt>
                <c:pt idx="1090">
                  <c:v>-6.8359979456400002E-3</c:v>
                </c:pt>
                <c:pt idx="1091">
                  <c:v>-6.9227097993699999E-3</c:v>
                </c:pt>
                <c:pt idx="1092">
                  <c:v>-6.1603760729099996E-3</c:v>
                </c:pt>
                <c:pt idx="1093">
                  <c:v>-5.9121656404599997E-3</c:v>
                </c:pt>
                <c:pt idx="1094">
                  <c:v>-8.3765749219599991E-3</c:v>
                </c:pt>
                <c:pt idx="1095">
                  <c:v>-7.6530999560200002E-3</c:v>
                </c:pt>
                <c:pt idx="1096">
                  <c:v>-7.3095212914300002E-3</c:v>
                </c:pt>
                <c:pt idx="1097">
                  <c:v>-8.7500885127199998E-3</c:v>
                </c:pt>
                <c:pt idx="1098">
                  <c:v>-8.7727411685700005E-3</c:v>
                </c:pt>
                <c:pt idx="1099">
                  <c:v>-9.8083488973699992E-3</c:v>
                </c:pt>
                <c:pt idx="1100">
                  <c:v>-3.8095826369800002E-3</c:v>
                </c:pt>
                <c:pt idx="1101">
                  <c:v>-4.9222905949099999E-3</c:v>
                </c:pt>
                <c:pt idx="1102">
                  <c:v>-6.7813471109199998E-3</c:v>
                </c:pt>
                <c:pt idx="1103">
                  <c:v>-1.18260828708E-2</c:v>
                </c:pt>
                <c:pt idx="1104">
                  <c:v>-1.2833930037000001E-2</c:v>
                </c:pt>
                <c:pt idx="1105">
                  <c:v>-1.1172879738E-2</c:v>
                </c:pt>
                <c:pt idx="1106">
                  <c:v>-1.4786165051600001E-2</c:v>
                </c:pt>
                <c:pt idx="1107">
                  <c:v>-1.35925418734E-2</c:v>
                </c:pt>
                <c:pt idx="1108">
                  <c:v>-1.0885620043E-2</c:v>
                </c:pt>
                <c:pt idx="1109">
                  <c:v>-1.2341088758500001E-2</c:v>
                </c:pt>
                <c:pt idx="1110">
                  <c:v>-1.51772320216E-2</c:v>
                </c:pt>
                <c:pt idx="1111">
                  <c:v>-1.47799231039E-2</c:v>
                </c:pt>
                <c:pt idx="1112">
                  <c:v>-1.1504034901699999E-2</c:v>
                </c:pt>
                <c:pt idx="1113">
                  <c:v>-9.4956530108400005E-3</c:v>
                </c:pt>
                <c:pt idx="1114">
                  <c:v>-1.05347477053E-2</c:v>
                </c:pt>
                <c:pt idx="1115">
                  <c:v>-1.15522794723E-2</c:v>
                </c:pt>
                <c:pt idx="1116">
                  <c:v>-1.4638902217499999E-2</c:v>
                </c:pt>
                <c:pt idx="1117">
                  <c:v>-1.12920824148E-2</c:v>
                </c:pt>
                <c:pt idx="1118">
                  <c:v>-9.5518785913199997E-3</c:v>
                </c:pt>
                <c:pt idx="1119">
                  <c:v>-9.5405678425800004E-3</c:v>
                </c:pt>
                <c:pt idx="1120">
                  <c:v>-1.0270824652999999E-2</c:v>
                </c:pt>
                <c:pt idx="1121">
                  <c:v>-1.3142622190299999E-2</c:v>
                </c:pt>
                <c:pt idx="1122">
                  <c:v>-1.19132949858E-2</c:v>
                </c:pt>
                <c:pt idx="1123">
                  <c:v>-1.35974857439E-2</c:v>
                </c:pt>
                <c:pt idx="1124">
                  <c:v>-1.21018834316E-2</c:v>
                </c:pt>
                <c:pt idx="1125">
                  <c:v>-1.27723823327E-2</c:v>
                </c:pt>
                <c:pt idx="1126">
                  <c:v>-1.1113163043800001E-2</c:v>
                </c:pt>
                <c:pt idx="1127">
                  <c:v>-1.31663458041E-2</c:v>
                </c:pt>
                <c:pt idx="1128">
                  <c:v>-1.39472149831E-2</c:v>
                </c:pt>
                <c:pt idx="1129">
                  <c:v>-1.21319124292E-2</c:v>
                </c:pt>
                <c:pt idx="1130">
                  <c:v>-1.52661928427E-2</c:v>
                </c:pt>
                <c:pt idx="1131">
                  <c:v>-1.7715466694199999E-2</c:v>
                </c:pt>
                <c:pt idx="1132">
                  <c:v>-1.5560005043300001E-2</c:v>
                </c:pt>
                <c:pt idx="1133">
                  <c:v>-1.22706148398E-2</c:v>
                </c:pt>
                <c:pt idx="1134">
                  <c:v>-1.27875345623E-2</c:v>
                </c:pt>
                <c:pt idx="1135">
                  <c:v>-1.0371588586E-2</c:v>
                </c:pt>
                <c:pt idx="1136">
                  <c:v>-9.8110939789900001E-3</c:v>
                </c:pt>
                <c:pt idx="1137">
                  <c:v>-9.7087551650200006E-3</c:v>
                </c:pt>
                <c:pt idx="1138">
                  <c:v>-6.6135531472099997E-3</c:v>
                </c:pt>
                <c:pt idx="1139">
                  <c:v>-5.4276330969799998E-3</c:v>
                </c:pt>
                <c:pt idx="1140">
                  <c:v>-4.5126037778000002E-3</c:v>
                </c:pt>
                <c:pt idx="1141">
                  <c:v>-9.81184749786E-3</c:v>
                </c:pt>
                <c:pt idx="1142">
                  <c:v>-1.0292437675800001E-2</c:v>
                </c:pt>
                <c:pt idx="1143">
                  <c:v>-1.03814065127E-2</c:v>
                </c:pt>
                <c:pt idx="1144">
                  <c:v>-6.3788312781299997E-3</c:v>
                </c:pt>
                <c:pt idx="1145">
                  <c:v>-4.7271635246900002E-3</c:v>
                </c:pt>
                <c:pt idx="1146">
                  <c:v>-6.4647182614000001E-3</c:v>
                </c:pt>
                <c:pt idx="1147">
                  <c:v>-3.2540676695600001E-3</c:v>
                </c:pt>
                <c:pt idx="1148">
                  <c:v>-5.0339380052000001E-3</c:v>
                </c:pt>
                <c:pt idx="1149">
                  <c:v>-3.29741416605E-3</c:v>
                </c:pt>
                <c:pt idx="1150">
                  <c:v>6.9848929080399997E-4</c:v>
                </c:pt>
                <c:pt idx="1151">
                  <c:v>3.7952050887199999E-3</c:v>
                </c:pt>
                <c:pt idx="1152">
                  <c:v>4.2811778603000002E-3</c:v>
                </c:pt>
                <c:pt idx="1153">
                  <c:v>6.5394217012600001E-4</c:v>
                </c:pt>
                <c:pt idx="1154">
                  <c:v>4.0562020782699999E-3</c:v>
                </c:pt>
                <c:pt idx="1155">
                  <c:v>5.3236568548500002E-3</c:v>
                </c:pt>
                <c:pt idx="1156">
                  <c:v>4.5822316875899997E-3</c:v>
                </c:pt>
                <c:pt idx="1157">
                  <c:v>4.8064407745699997E-3</c:v>
                </c:pt>
                <c:pt idx="1158">
                  <c:v>1.0847131902800001E-2</c:v>
                </c:pt>
                <c:pt idx="1159">
                  <c:v>1.2007593260400001E-2</c:v>
                </c:pt>
                <c:pt idx="1160">
                  <c:v>1.3375431286299999E-2</c:v>
                </c:pt>
                <c:pt idx="1161">
                  <c:v>1.44361907617E-2</c:v>
                </c:pt>
                <c:pt idx="1162">
                  <c:v>1.35709564019E-2</c:v>
                </c:pt>
                <c:pt idx="1163">
                  <c:v>1.5123183504299999E-2</c:v>
                </c:pt>
                <c:pt idx="1164">
                  <c:v>1.3439851626099999E-2</c:v>
                </c:pt>
                <c:pt idx="1165">
                  <c:v>1.4803039643300001E-2</c:v>
                </c:pt>
                <c:pt idx="1166">
                  <c:v>1.4406022531699999E-2</c:v>
                </c:pt>
                <c:pt idx="1167">
                  <c:v>1.5071146340300001E-2</c:v>
                </c:pt>
                <c:pt idx="1168">
                  <c:v>1.6690679021699999E-2</c:v>
                </c:pt>
                <c:pt idx="1169">
                  <c:v>2.2164435787499999E-2</c:v>
                </c:pt>
                <c:pt idx="1170">
                  <c:v>2.3021137510100001E-2</c:v>
                </c:pt>
                <c:pt idx="1171">
                  <c:v>2.2776334601300002E-2</c:v>
                </c:pt>
                <c:pt idx="1172">
                  <c:v>2.3257885825100001E-2</c:v>
                </c:pt>
                <c:pt idx="1173">
                  <c:v>2.1803581250900001E-2</c:v>
                </c:pt>
                <c:pt idx="1174">
                  <c:v>2.5342072376199998E-2</c:v>
                </c:pt>
                <c:pt idx="1175">
                  <c:v>2.4539068997000001E-2</c:v>
                </c:pt>
                <c:pt idx="1176">
                  <c:v>2.4752378492900001E-2</c:v>
                </c:pt>
                <c:pt idx="1177">
                  <c:v>2.0297925956399999E-2</c:v>
                </c:pt>
                <c:pt idx="1178">
                  <c:v>1.98380769595E-2</c:v>
                </c:pt>
                <c:pt idx="1179">
                  <c:v>2.2886911224800001E-2</c:v>
                </c:pt>
                <c:pt idx="1180">
                  <c:v>2.17027570634E-2</c:v>
                </c:pt>
                <c:pt idx="1181">
                  <c:v>2.4037775376399999E-2</c:v>
                </c:pt>
                <c:pt idx="1182">
                  <c:v>2.8009967120699999E-2</c:v>
                </c:pt>
                <c:pt idx="1183">
                  <c:v>2.6270119811500001E-2</c:v>
                </c:pt>
                <c:pt idx="1184">
                  <c:v>2.5545855620300002E-2</c:v>
                </c:pt>
                <c:pt idx="1185">
                  <c:v>2.6940716625899998E-2</c:v>
                </c:pt>
                <c:pt idx="1186">
                  <c:v>3.0329620077100002E-2</c:v>
                </c:pt>
                <c:pt idx="1187">
                  <c:v>2.58915361993E-2</c:v>
                </c:pt>
                <c:pt idx="1188">
                  <c:v>2.49742517654E-2</c:v>
                </c:pt>
                <c:pt idx="1189">
                  <c:v>2.7616514130800001E-2</c:v>
                </c:pt>
                <c:pt idx="1190">
                  <c:v>2.7403363873600001E-2</c:v>
                </c:pt>
                <c:pt idx="1191">
                  <c:v>2.7391825571500002E-2</c:v>
                </c:pt>
                <c:pt idx="1192">
                  <c:v>2.76188845978E-2</c:v>
                </c:pt>
                <c:pt idx="1193">
                  <c:v>2.8863272906599999E-2</c:v>
                </c:pt>
                <c:pt idx="1194">
                  <c:v>3.1474231808199998E-2</c:v>
                </c:pt>
                <c:pt idx="1195">
                  <c:v>3.53107501427E-2</c:v>
                </c:pt>
                <c:pt idx="1196">
                  <c:v>3.6287665189599999E-2</c:v>
                </c:pt>
                <c:pt idx="1197">
                  <c:v>3.5491220972300001E-2</c:v>
                </c:pt>
                <c:pt idx="1198">
                  <c:v>3.5425614250699997E-2</c:v>
                </c:pt>
                <c:pt idx="1199">
                  <c:v>3.5439526359099999E-2</c:v>
                </c:pt>
                <c:pt idx="1200">
                  <c:v>3.70726294249E-2</c:v>
                </c:pt>
                <c:pt idx="1201">
                  <c:v>3.51582001835E-2</c:v>
                </c:pt>
                <c:pt idx="1202">
                  <c:v>3.3413329405399997E-2</c:v>
                </c:pt>
                <c:pt idx="1203">
                  <c:v>3.3910201609199997E-2</c:v>
                </c:pt>
                <c:pt idx="1204">
                  <c:v>3.67484882703E-2</c:v>
                </c:pt>
                <c:pt idx="1205">
                  <c:v>3.9092452143E-2</c:v>
                </c:pt>
                <c:pt idx="1206">
                  <c:v>3.9648011088900002E-2</c:v>
                </c:pt>
                <c:pt idx="1207">
                  <c:v>4.2100367632000001E-2</c:v>
                </c:pt>
                <c:pt idx="1208">
                  <c:v>4.2020500796199997E-2</c:v>
                </c:pt>
                <c:pt idx="1209">
                  <c:v>4.1867588870999999E-2</c:v>
                </c:pt>
                <c:pt idx="1210">
                  <c:v>4.2775442125099997E-2</c:v>
                </c:pt>
                <c:pt idx="1211">
                  <c:v>4.7008688202300003E-2</c:v>
                </c:pt>
                <c:pt idx="1212">
                  <c:v>4.7873284543099998E-2</c:v>
                </c:pt>
                <c:pt idx="1213">
                  <c:v>4.66876612995E-2</c:v>
                </c:pt>
                <c:pt idx="1214">
                  <c:v>4.4090975300099998E-2</c:v>
                </c:pt>
                <c:pt idx="1215">
                  <c:v>4.5606880924600003E-2</c:v>
                </c:pt>
                <c:pt idx="1216">
                  <c:v>4.7682384464500002E-2</c:v>
                </c:pt>
                <c:pt idx="1217">
                  <c:v>4.8416676461299997E-2</c:v>
                </c:pt>
                <c:pt idx="1218">
                  <c:v>4.92128214764E-2</c:v>
                </c:pt>
                <c:pt idx="1219">
                  <c:v>4.6750311061199999E-2</c:v>
                </c:pt>
                <c:pt idx="1220">
                  <c:v>4.6454365894899999E-2</c:v>
                </c:pt>
                <c:pt idx="1221">
                  <c:v>4.5435776923799999E-2</c:v>
                </c:pt>
                <c:pt idx="1222">
                  <c:v>4.6229796533200002E-2</c:v>
                </c:pt>
                <c:pt idx="1223">
                  <c:v>4.4115553621400003E-2</c:v>
                </c:pt>
                <c:pt idx="1224">
                  <c:v>4.2769148739E-2</c:v>
                </c:pt>
                <c:pt idx="1225">
                  <c:v>3.9618047982399998E-2</c:v>
                </c:pt>
                <c:pt idx="1226">
                  <c:v>3.9704759739799998E-2</c:v>
                </c:pt>
                <c:pt idx="1227">
                  <c:v>3.5943942040200003E-2</c:v>
                </c:pt>
                <c:pt idx="1228">
                  <c:v>3.3829927877299999E-2</c:v>
                </c:pt>
                <c:pt idx="1229">
                  <c:v>3.3781088504899998E-2</c:v>
                </c:pt>
                <c:pt idx="1230">
                  <c:v>3.3605307745300003E-2</c:v>
                </c:pt>
                <c:pt idx="1231">
                  <c:v>3.2611411061499999E-2</c:v>
                </c:pt>
                <c:pt idx="1232">
                  <c:v>3.3874629921400001E-2</c:v>
                </c:pt>
                <c:pt idx="1233">
                  <c:v>3.2975128041200001E-2</c:v>
                </c:pt>
                <c:pt idx="1234">
                  <c:v>3.0073612293500002E-2</c:v>
                </c:pt>
                <c:pt idx="1235">
                  <c:v>3.3216178458399997E-2</c:v>
                </c:pt>
                <c:pt idx="1236">
                  <c:v>2.61743188893E-2</c:v>
                </c:pt>
                <c:pt idx="1237">
                  <c:v>2.2310763035699999E-2</c:v>
                </c:pt>
                <c:pt idx="1238">
                  <c:v>2.37343728696E-2</c:v>
                </c:pt>
                <c:pt idx="1239">
                  <c:v>1.8492183367900001E-2</c:v>
                </c:pt>
                <c:pt idx="1240">
                  <c:v>1.77875549387E-2</c:v>
                </c:pt>
                <c:pt idx="1241">
                  <c:v>1.3633971323700001E-2</c:v>
                </c:pt>
                <c:pt idx="1242">
                  <c:v>1.23493877153E-2</c:v>
                </c:pt>
                <c:pt idx="1243">
                  <c:v>1.16257006348E-2</c:v>
                </c:pt>
                <c:pt idx="1244">
                  <c:v>1.28686197483E-2</c:v>
                </c:pt>
                <c:pt idx="1245">
                  <c:v>7.7514143711500004E-3</c:v>
                </c:pt>
                <c:pt idx="1246">
                  <c:v>4.0997176249599997E-3</c:v>
                </c:pt>
                <c:pt idx="1247">
                  <c:v>5.1116781779099998E-3</c:v>
                </c:pt>
                <c:pt idx="1248">
                  <c:v>3.25296244162E-3</c:v>
                </c:pt>
                <c:pt idx="1249">
                  <c:v>4.09475994598E-3</c:v>
                </c:pt>
                <c:pt idx="1250">
                  <c:v>1.93466730298E-3</c:v>
                </c:pt>
                <c:pt idx="1251">
                  <c:v>5.34006679015E-4</c:v>
                </c:pt>
                <c:pt idx="1252">
                  <c:v>-2.1931058199500001E-3</c:v>
                </c:pt>
                <c:pt idx="1253">
                  <c:v>-4.0660666193299997E-3</c:v>
                </c:pt>
                <c:pt idx="1254">
                  <c:v>-2.0020625037800001E-3</c:v>
                </c:pt>
                <c:pt idx="1255">
                  <c:v>-3.1352175311999998E-3</c:v>
                </c:pt>
                <c:pt idx="1256">
                  <c:v>-4.7136652570199996E-3</c:v>
                </c:pt>
                <c:pt idx="1257">
                  <c:v>-5.41470289155E-3</c:v>
                </c:pt>
                <c:pt idx="1258">
                  <c:v>-7.2201003788900002E-3</c:v>
                </c:pt>
                <c:pt idx="1259">
                  <c:v>-9.1877395791599998E-3</c:v>
                </c:pt>
                <c:pt idx="1260">
                  <c:v>-1.37447193899E-2</c:v>
                </c:pt>
                <c:pt idx="1261">
                  <c:v>-1.3369063728300001E-2</c:v>
                </c:pt>
                <c:pt idx="1262">
                  <c:v>-1.7125145449400001E-2</c:v>
                </c:pt>
                <c:pt idx="1263">
                  <c:v>-1.7823282962399999E-2</c:v>
                </c:pt>
                <c:pt idx="1264">
                  <c:v>-1.7674284409199999E-2</c:v>
                </c:pt>
                <c:pt idx="1265">
                  <c:v>-1.77704698751E-2</c:v>
                </c:pt>
                <c:pt idx="1266">
                  <c:v>-2.01144746674E-2</c:v>
                </c:pt>
                <c:pt idx="1267">
                  <c:v>-2.3053139099699999E-2</c:v>
                </c:pt>
                <c:pt idx="1268">
                  <c:v>-2.3805937046600001E-2</c:v>
                </c:pt>
                <c:pt idx="1269">
                  <c:v>-2.5631463979099999E-2</c:v>
                </c:pt>
                <c:pt idx="1270">
                  <c:v>-2.8871442430300001E-2</c:v>
                </c:pt>
                <c:pt idx="1271">
                  <c:v>-3.23731715607E-2</c:v>
                </c:pt>
                <c:pt idx="1272">
                  <c:v>-3.6785562238800001E-2</c:v>
                </c:pt>
                <c:pt idx="1273">
                  <c:v>-3.8925905485299998E-2</c:v>
                </c:pt>
                <c:pt idx="1274">
                  <c:v>-3.8727877360299999E-2</c:v>
                </c:pt>
                <c:pt idx="1275">
                  <c:v>-3.89159882012E-2</c:v>
                </c:pt>
                <c:pt idx="1276">
                  <c:v>-3.6482801651300002E-2</c:v>
                </c:pt>
                <c:pt idx="1277">
                  <c:v>-3.7171865514299997E-2</c:v>
                </c:pt>
                <c:pt idx="1278">
                  <c:v>-3.6291227943500003E-2</c:v>
                </c:pt>
                <c:pt idx="1279">
                  <c:v>-3.6638422144299999E-2</c:v>
                </c:pt>
                <c:pt idx="1280">
                  <c:v>-3.8679980788000001E-2</c:v>
                </c:pt>
                <c:pt idx="1281">
                  <c:v>-3.7039842071699997E-2</c:v>
                </c:pt>
                <c:pt idx="1282">
                  <c:v>-3.5768012521099998E-2</c:v>
                </c:pt>
                <c:pt idx="1283">
                  <c:v>-3.8763318374899998E-2</c:v>
                </c:pt>
                <c:pt idx="1284">
                  <c:v>-3.7419857092199998E-2</c:v>
                </c:pt>
                <c:pt idx="1285">
                  <c:v>-3.8790605348699998E-2</c:v>
                </c:pt>
                <c:pt idx="1286">
                  <c:v>-3.9454820738200003E-2</c:v>
                </c:pt>
                <c:pt idx="1287">
                  <c:v>-4.07741338727E-2</c:v>
                </c:pt>
                <c:pt idx="1288">
                  <c:v>-4.06260028094E-2</c:v>
                </c:pt>
                <c:pt idx="1289">
                  <c:v>-3.7492344536300001E-2</c:v>
                </c:pt>
                <c:pt idx="1290">
                  <c:v>-3.9182174752899999E-2</c:v>
                </c:pt>
                <c:pt idx="1291">
                  <c:v>-3.7372045353199997E-2</c:v>
                </c:pt>
                <c:pt idx="1292">
                  <c:v>-3.4788442490400001E-2</c:v>
                </c:pt>
                <c:pt idx="1293">
                  <c:v>-3.2262444682999998E-2</c:v>
                </c:pt>
                <c:pt idx="1294">
                  <c:v>-3.2907528496800002E-2</c:v>
                </c:pt>
                <c:pt idx="1295">
                  <c:v>-3.5777405091800003E-2</c:v>
                </c:pt>
                <c:pt idx="1296">
                  <c:v>-3.6302514696000002E-2</c:v>
                </c:pt>
                <c:pt idx="1297">
                  <c:v>-3.9735755929900002E-2</c:v>
                </c:pt>
                <c:pt idx="1298">
                  <c:v>-4.0427677130199999E-2</c:v>
                </c:pt>
                <c:pt idx="1299">
                  <c:v>-4.1587220001100003E-2</c:v>
                </c:pt>
                <c:pt idx="1300">
                  <c:v>-4.2600662097699998E-2</c:v>
                </c:pt>
                <c:pt idx="1301">
                  <c:v>-4.1782441803699999E-2</c:v>
                </c:pt>
                <c:pt idx="1302">
                  <c:v>-4.35465308826E-2</c:v>
                </c:pt>
                <c:pt idx="1303">
                  <c:v>-4.04980969442E-2</c:v>
                </c:pt>
                <c:pt idx="1304">
                  <c:v>-4.2016527924799998E-2</c:v>
                </c:pt>
                <c:pt idx="1305">
                  <c:v>-4.2253830604600001E-2</c:v>
                </c:pt>
                <c:pt idx="1306">
                  <c:v>-4.0825571984300001E-2</c:v>
                </c:pt>
                <c:pt idx="1307">
                  <c:v>-4.0810112494200003E-2</c:v>
                </c:pt>
                <c:pt idx="1308">
                  <c:v>-4.2077571989499997E-2</c:v>
                </c:pt>
                <c:pt idx="1309">
                  <c:v>-4.0581332511199997E-2</c:v>
                </c:pt>
                <c:pt idx="1310">
                  <c:v>-3.9835935433300003E-2</c:v>
                </c:pt>
                <c:pt idx="1311">
                  <c:v>-3.6861303632100002E-2</c:v>
                </c:pt>
                <c:pt idx="1312">
                  <c:v>-3.6655729976200001E-2</c:v>
                </c:pt>
                <c:pt idx="1313">
                  <c:v>-3.3570322469500001E-2</c:v>
                </c:pt>
                <c:pt idx="1314">
                  <c:v>-3.07650214788E-2</c:v>
                </c:pt>
                <c:pt idx="1315">
                  <c:v>-2.9842865387100001E-2</c:v>
                </c:pt>
                <c:pt idx="1316">
                  <c:v>-2.76532900803E-2</c:v>
                </c:pt>
                <c:pt idx="1317">
                  <c:v>-2.8467704401799999E-2</c:v>
                </c:pt>
                <c:pt idx="1318">
                  <c:v>-2.8621799645400001E-2</c:v>
                </c:pt>
                <c:pt idx="1319">
                  <c:v>-3.03586523585E-2</c:v>
                </c:pt>
                <c:pt idx="1320">
                  <c:v>-2.7704944482000001E-2</c:v>
                </c:pt>
                <c:pt idx="1321">
                  <c:v>-2.5766480475700002E-2</c:v>
                </c:pt>
                <c:pt idx="1322">
                  <c:v>-2.2915869420800001E-2</c:v>
                </c:pt>
                <c:pt idx="1323">
                  <c:v>-2.3110532517600001E-2</c:v>
                </c:pt>
                <c:pt idx="1324">
                  <c:v>-2.3384452199899999E-2</c:v>
                </c:pt>
                <c:pt idx="1325">
                  <c:v>-1.8872402032E-2</c:v>
                </c:pt>
                <c:pt idx="1326">
                  <c:v>-1.55790474416E-2</c:v>
                </c:pt>
                <c:pt idx="1327">
                  <c:v>-1.4416662702599999E-2</c:v>
                </c:pt>
                <c:pt idx="1328">
                  <c:v>-1.23526870832E-2</c:v>
                </c:pt>
                <c:pt idx="1329">
                  <c:v>-1.44159778665E-2</c:v>
                </c:pt>
                <c:pt idx="1330">
                  <c:v>-1.2206580807E-2</c:v>
                </c:pt>
                <c:pt idx="1331">
                  <c:v>-1.2050553621800001E-2</c:v>
                </c:pt>
                <c:pt idx="1332">
                  <c:v>-1.0282114370299999E-2</c:v>
                </c:pt>
                <c:pt idx="1333">
                  <c:v>-1.17612621553E-2</c:v>
                </c:pt>
                <c:pt idx="1334">
                  <c:v>-1.3327022145999999E-2</c:v>
                </c:pt>
                <c:pt idx="1335">
                  <c:v>-1.4307278744599999E-2</c:v>
                </c:pt>
                <c:pt idx="1336">
                  <c:v>-1.8320694151399999E-2</c:v>
                </c:pt>
                <c:pt idx="1337">
                  <c:v>-1.32271256708E-2</c:v>
                </c:pt>
                <c:pt idx="1338">
                  <c:v>-1.3167877740900001E-2</c:v>
                </c:pt>
                <c:pt idx="1339">
                  <c:v>-1.0679841548799999E-2</c:v>
                </c:pt>
                <c:pt idx="1340">
                  <c:v>-9.4228977457499995E-3</c:v>
                </c:pt>
                <c:pt idx="1341">
                  <c:v>-8.3982701027599995E-3</c:v>
                </c:pt>
                <c:pt idx="1342">
                  <c:v>-6.4293775908300004E-3</c:v>
                </c:pt>
                <c:pt idx="1343">
                  <c:v>-4.1739328055300003E-3</c:v>
                </c:pt>
                <c:pt idx="1344">
                  <c:v>-5.1503207032200004E-3</c:v>
                </c:pt>
                <c:pt idx="1345">
                  <c:v>-8.9933895054700001E-3</c:v>
                </c:pt>
                <c:pt idx="1346">
                  <c:v>-9.6297309196999997E-3</c:v>
                </c:pt>
                <c:pt idx="1347">
                  <c:v>-8.6442662928899999E-3</c:v>
                </c:pt>
                <c:pt idx="1348">
                  <c:v>-5.5055940621200001E-3</c:v>
                </c:pt>
                <c:pt idx="1349">
                  <c:v>-6.9478101148099996E-3</c:v>
                </c:pt>
                <c:pt idx="1350">
                  <c:v>-5.5998201979299998E-3</c:v>
                </c:pt>
                <c:pt idx="1351">
                  <c:v>-6.13775269691E-3</c:v>
                </c:pt>
                <c:pt idx="1352">
                  <c:v>-4.1873454531600003E-3</c:v>
                </c:pt>
                <c:pt idx="1353">
                  <c:v>-3.7564372295199999E-3</c:v>
                </c:pt>
                <c:pt idx="1354">
                  <c:v>-6.22134852152E-4</c:v>
                </c:pt>
                <c:pt idx="1355">
                  <c:v>-9.6069531763200004E-4</c:v>
                </c:pt>
                <c:pt idx="1356">
                  <c:v>-1.57072562225E-3</c:v>
                </c:pt>
                <c:pt idx="1357">
                  <c:v>-8.6875715536799999E-4</c:v>
                </c:pt>
                <c:pt idx="1358">
                  <c:v>2.3956330467799999E-3</c:v>
                </c:pt>
                <c:pt idx="1359">
                  <c:v>2.4392783392000001E-3</c:v>
                </c:pt>
                <c:pt idx="1360">
                  <c:v>3.0467664985300001E-3</c:v>
                </c:pt>
                <c:pt idx="1361">
                  <c:v>2.44430461222E-3</c:v>
                </c:pt>
                <c:pt idx="1362">
                  <c:v>1.44828115461E-3</c:v>
                </c:pt>
                <c:pt idx="1363">
                  <c:v>5.46814123642E-3</c:v>
                </c:pt>
                <c:pt idx="1364">
                  <c:v>8.1533302454900002E-3</c:v>
                </c:pt>
                <c:pt idx="1365">
                  <c:v>2.5995946581299999E-3</c:v>
                </c:pt>
                <c:pt idx="1366">
                  <c:v>1.4968471116899999E-4</c:v>
                </c:pt>
                <c:pt idx="1367">
                  <c:v>1.9388212789599999E-3</c:v>
                </c:pt>
                <c:pt idx="1368">
                  <c:v>2.4924900594000001E-3</c:v>
                </c:pt>
                <c:pt idx="1369">
                  <c:v>3.9687589647499997E-3</c:v>
                </c:pt>
                <c:pt idx="1370">
                  <c:v>2.8384278348900002E-3</c:v>
                </c:pt>
                <c:pt idx="1371">
                  <c:v>2.74735389235E-3</c:v>
                </c:pt>
                <c:pt idx="1372">
                  <c:v>3.9209698304900004E-3</c:v>
                </c:pt>
                <c:pt idx="1373">
                  <c:v>5.6968518980000001E-3</c:v>
                </c:pt>
                <c:pt idx="1374">
                  <c:v>6.01598743714E-3</c:v>
                </c:pt>
                <c:pt idx="1375">
                  <c:v>5.3544348143499997E-3</c:v>
                </c:pt>
                <c:pt idx="1376">
                  <c:v>-1.20767474151E-4</c:v>
                </c:pt>
                <c:pt idx="1377">
                  <c:v>-1.9479760592199999E-3</c:v>
                </c:pt>
                <c:pt idx="1378">
                  <c:v>-3.6541245289099999E-3</c:v>
                </c:pt>
                <c:pt idx="1379">
                  <c:v>-4.6522827231499997E-3</c:v>
                </c:pt>
                <c:pt idx="1380">
                  <c:v>-5.4251918997600002E-3</c:v>
                </c:pt>
                <c:pt idx="1381">
                  <c:v>-5.9182806377000002E-3</c:v>
                </c:pt>
                <c:pt idx="1382">
                  <c:v>-6.0065051407200004E-3</c:v>
                </c:pt>
                <c:pt idx="1383">
                  <c:v>-1.00190757168E-2</c:v>
                </c:pt>
                <c:pt idx="1384">
                  <c:v>-1.1560512153900001E-2</c:v>
                </c:pt>
                <c:pt idx="1385">
                  <c:v>-1.3029485336200001E-2</c:v>
                </c:pt>
                <c:pt idx="1386">
                  <c:v>-1.34223731442E-2</c:v>
                </c:pt>
                <c:pt idx="1387">
                  <c:v>-1.2838321060400001E-2</c:v>
                </c:pt>
                <c:pt idx="1388">
                  <c:v>-1.33518795524E-2</c:v>
                </c:pt>
                <c:pt idx="1389">
                  <c:v>-9.5957076421699997E-3</c:v>
                </c:pt>
                <c:pt idx="1390">
                  <c:v>-1.38992751539E-2</c:v>
                </c:pt>
                <c:pt idx="1391">
                  <c:v>-1.3613227049899999E-2</c:v>
                </c:pt>
                <c:pt idx="1392">
                  <c:v>-1.5212625077899999E-2</c:v>
                </c:pt>
                <c:pt idx="1393">
                  <c:v>-1.7796687901800001E-2</c:v>
                </c:pt>
                <c:pt idx="1394">
                  <c:v>-2.2352211129200002E-2</c:v>
                </c:pt>
                <c:pt idx="1395">
                  <c:v>-2.1447751652999999E-2</c:v>
                </c:pt>
                <c:pt idx="1396">
                  <c:v>-2.1498436436099999E-2</c:v>
                </c:pt>
                <c:pt idx="1397">
                  <c:v>-2.5392668157799999E-2</c:v>
                </c:pt>
                <c:pt idx="1398">
                  <c:v>-2.2216024834700001E-2</c:v>
                </c:pt>
                <c:pt idx="1399">
                  <c:v>-1.9136230294199998E-2</c:v>
                </c:pt>
                <c:pt idx="1400">
                  <c:v>-1.7084112123200001E-2</c:v>
                </c:pt>
                <c:pt idx="1401">
                  <c:v>-1.6229564690899999E-2</c:v>
                </c:pt>
                <c:pt idx="1402">
                  <c:v>-1.66234635784E-2</c:v>
                </c:pt>
                <c:pt idx="1403">
                  <c:v>-1.36036221284E-2</c:v>
                </c:pt>
                <c:pt idx="1404">
                  <c:v>-1.7419235429E-2</c:v>
                </c:pt>
                <c:pt idx="1405">
                  <c:v>-1.48979180275E-2</c:v>
                </c:pt>
                <c:pt idx="1406">
                  <c:v>-1.33986663535E-2</c:v>
                </c:pt>
                <c:pt idx="1407">
                  <c:v>-1.4755150187E-2</c:v>
                </c:pt>
                <c:pt idx="1408">
                  <c:v>-1.4354278121399999E-2</c:v>
                </c:pt>
                <c:pt idx="1409">
                  <c:v>-1.23205627221E-2</c:v>
                </c:pt>
                <c:pt idx="1410">
                  <c:v>-1.24584189412E-2</c:v>
                </c:pt>
                <c:pt idx="1411">
                  <c:v>-1.2404081257599999E-2</c:v>
                </c:pt>
                <c:pt idx="1412">
                  <c:v>-1.2221920179199999E-2</c:v>
                </c:pt>
                <c:pt idx="1413">
                  <c:v>-1.1264215828500001E-2</c:v>
                </c:pt>
                <c:pt idx="1414">
                  <c:v>-1.0924412759299999E-2</c:v>
                </c:pt>
                <c:pt idx="1415">
                  <c:v>-1.44196960047E-2</c:v>
                </c:pt>
                <c:pt idx="1416">
                  <c:v>-1.28155604497E-2</c:v>
                </c:pt>
                <c:pt idx="1417">
                  <c:v>-1.39227314007E-2</c:v>
                </c:pt>
                <c:pt idx="1418">
                  <c:v>-1.14884919648E-2</c:v>
                </c:pt>
                <c:pt idx="1419">
                  <c:v>-9.0797058032E-3</c:v>
                </c:pt>
                <c:pt idx="1420">
                  <c:v>-7.9937643114300003E-3</c:v>
                </c:pt>
                <c:pt idx="1421">
                  <c:v>-7.07485435338E-3</c:v>
                </c:pt>
                <c:pt idx="1422">
                  <c:v>-8.4896451598199998E-3</c:v>
                </c:pt>
                <c:pt idx="1423">
                  <c:v>-9.0143500295899997E-3</c:v>
                </c:pt>
                <c:pt idx="1424">
                  <c:v>-5.7736979016099997E-3</c:v>
                </c:pt>
                <c:pt idx="1425">
                  <c:v>-6.8686638214899998E-3</c:v>
                </c:pt>
                <c:pt idx="1426">
                  <c:v>-7.6876609034100003E-3</c:v>
                </c:pt>
                <c:pt idx="1427">
                  <c:v>-8.6333005519600003E-3</c:v>
                </c:pt>
                <c:pt idx="1428">
                  <c:v>-8.6630852603999994E-3</c:v>
                </c:pt>
                <c:pt idx="1429">
                  <c:v>-8.2938382748899992E-3</c:v>
                </c:pt>
                <c:pt idx="1430">
                  <c:v>-6.6762198314399999E-3</c:v>
                </c:pt>
                <c:pt idx="1431">
                  <c:v>-8.1113612422599995E-3</c:v>
                </c:pt>
                <c:pt idx="1432">
                  <c:v>-8.0912945317599995E-3</c:v>
                </c:pt>
                <c:pt idx="1433">
                  <c:v>-7.8665120574099995E-3</c:v>
                </c:pt>
                <c:pt idx="1434">
                  <c:v>-8.2585578553299992E-3</c:v>
                </c:pt>
                <c:pt idx="1435">
                  <c:v>-9.2343389374499995E-3</c:v>
                </c:pt>
                <c:pt idx="1436">
                  <c:v>-8.2450961721400005E-3</c:v>
                </c:pt>
                <c:pt idx="1437">
                  <c:v>-5.3154474095099997E-3</c:v>
                </c:pt>
                <c:pt idx="1438">
                  <c:v>-5.9196960717600002E-3</c:v>
                </c:pt>
                <c:pt idx="1439">
                  <c:v>-4.0222879741100004E-3</c:v>
                </c:pt>
                <c:pt idx="1440">
                  <c:v>-8.5346865860100006E-3</c:v>
                </c:pt>
                <c:pt idx="1441">
                  <c:v>-7.78405754107E-3</c:v>
                </c:pt>
                <c:pt idx="1442">
                  <c:v>-7.2664653941200003E-3</c:v>
                </c:pt>
                <c:pt idx="1443">
                  <c:v>-8.7608795130400003E-3</c:v>
                </c:pt>
                <c:pt idx="1444">
                  <c:v>-8.3438715237099999E-3</c:v>
                </c:pt>
                <c:pt idx="1445">
                  <c:v>-6.8252814449000004E-3</c:v>
                </c:pt>
                <c:pt idx="1446">
                  <c:v>-3.0883685620200002E-3</c:v>
                </c:pt>
                <c:pt idx="1447">
                  <c:v>-1.3021487742299999E-3</c:v>
                </c:pt>
                <c:pt idx="1448">
                  <c:v>1.16823529509E-4</c:v>
                </c:pt>
                <c:pt idx="1449">
                  <c:v>4.0591291527599998E-4</c:v>
                </c:pt>
                <c:pt idx="1450">
                  <c:v>4.3360344669100001E-3</c:v>
                </c:pt>
                <c:pt idx="1451">
                  <c:v>1.5633068535399999E-3</c:v>
                </c:pt>
                <c:pt idx="1452">
                  <c:v>2.4987937095299999E-3</c:v>
                </c:pt>
                <c:pt idx="1453">
                  <c:v>3.5179939245999999E-3</c:v>
                </c:pt>
                <c:pt idx="1454">
                  <c:v>5.04996204189E-3</c:v>
                </c:pt>
                <c:pt idx="1455">
                  <c:v>4.1392659102699996E-3</c:v>
                </c:pt>
                <c:pt idx="1456">
                  <c:v>4.7057455606500003E-3</c:v>
                </c:pt>
                <c:pt idx="1457">
                  <c:v>6.6738434212300001E-3</c:v>
                </c:pt>
                <c:pt idx="1458">
                  <c:v>6.5452768703600003E-3</c:v>
                </c:pt>
                <c:pt idx="1459">
                  <c:v>4.9002694694699998E-3</c:v>
                </c:pt>
                <c:pt idx="1460">
                  <c:v>2.3173960474100002E-3</c:v>
                </c:pt>
                <c:pt idx="1461">
                  <c:v>2.7422998973400002E-3</c:v>
                </c:pt>
                <c:pt idx="1462">
                  <c:v>6.8225553529500001E-3</c:v>
                </c:pt>
                <c:pt idx="1463">
                  <c:v>4.5890064073700002E-3</c:v>
                </c:pt>
                <c:pt idx="1464">
                  <c:v>3.9193765223399998E-3</c:v>
                </c:pt>
                <c:pt idx="1465" formatCode="0.00E+00">
                  <c:v>-2.84344099989E-5</c:v>
                </c:pt>
                <c:pt idx="1466">
                  <c:v>2.7255556842700002E-3</c:v>
                </c:pt>
                <c:pt idx="1467">
                  <c:v>7.4871961106400004E-3</c:v>
                </c:pt>
                <c:pt idx="1468">
                  <c:v>4.9410117316899997E-3</c:v>
                </c:pt>
                <c:pt idx="1469">
                  <c:v>5.5253406826900001E-3</c:v>
                </c:pt>
                <c:pt idx="1470">
                  <c:v>4.1628597401400002E-3</c:v>
                </c:pt>
                <c:pt idx="1471">
                  <c:v>3.05065597057E-3</c:v>
                </c:pt>
                <c:pt idx="1472">
                  <c:v>5.9118605065399997E-3</c:v>
                </c:pt>
                <c:pt idx="1473">
                  <c:v>7.0042294830000001E-3</c:v>
                </c:pt>
                <c:pt idx="1474">
                  <c:v>8.3956168298900003E-3</c:v>
                </c:pt>
                <c:pt idx="1475">
                  <c:v>1.0931485861499999E-2</c:v>
                </c:pt>
                <c:pt idx="1476">
                  <c:v>1.21112871558E-2</c:v>
                </c:pt>
                <c:pt idx="1477">
                  <c:v>1.5260732990500001E-2</c:v>
                </c:pt>
                <c:pt idx="1478">
                  <c:v>1.5948444596800001E-2</c:v>
                </c:pt>
                <c:pt idx="1479">
                  <c:v>1.44309115805E-2</c:v>
                </c:pt>
                <c:pt idx="1480">
                  <c:v>1.83287497881E-2</c:v>
                </c:pt>
                <c:pt idx="1481">
                  <c:v>2.1323266005200001E-2</c:v>
                </c:pt>
                <c:pt idx="1482">
                  <c:v>2.3217331599599999E-2</c:v>
                </c:pt>
                <c:pt idx="1483">
                  <c:v>2.2636431382499999E-2</c:v>
                </c:pt>
                <c:pt idx="1484">
                  <c:v>2.15314466504E-2</c:v>
                </c:pt>
                <c:pt idx="1485">
                  <c:v>2.28064644667E-2</c:v>
                </c:pt>
                <c:pt idx="1486">
                  <c:v>2.4653951945800001E-2</c:v>
                </c:pt>
                <c:pt idx="1487">
                  <c:v>2.5793926185999998E-2</c:v>
                </c:pt>
                <c:pt idx="1488">
                  <c:v>2.6926400294300001E-2</c:v>
                </c:pt>
                <c:pt idx="1489">
                  <c:v>2.5697420275000001E-2</c:v>
                </c:pt>
                <c:pt idx="1490">
                  <c:v>2.3441154349000001E-2</c:v>
                </c:pt>
                <c:pt idx="1491">
                  <c:v>2.70963393514E-2</c:v>
                </c:pt>
                <c:pt idx="1492">
                  <c:v>2.92734943969E-2</c:v>
                </c:pt>
                <c:pt idx="1493">
                  <c:v>2.9515801722599998E-2</c:v>
                </c:pt>
                <c:pt idx="1494">
                  <c:v>3.0649300764699999E-2</c:v>
                </c:pt>
                <c:pt idx="1495">
                  <c:v>3.7224565283300003E-2</c:v>
                </c:pt>
                <c:pt idx="1496">
                  <c:v>3.7052824566000002E-2</c:v>
                </c:pt>
                <c:pt idx="1497">
                  <c:v>3.7968762054000002E-2</c:v>
                </c:pt>
                <c:pt idx="1498">
                  <c:v>3.9975511489300002E-2</c:v>
                </c:pt>
                <c:pt idx="1499">
                  <c:v>4.1425157467900001E-2</c:v>
                </c:pt>
                <c:pt idx="1500">
                  <c:v>3.8843932828100003E-2</c:v>
                </c:pt>
                <c:pt idx="1501">
                  <c:v>3.9928379644599998E-2</c:v>
                </c:pt>
                <c:pt idx="1502">
                  <c:v>4.3481506913799997E-2</c:v>
                </c:pt>
                <c:pt idx="1503">
                  <c:v>4.3614827596699997E-2</c:v>
                </c:pt>
                <c:pt idx="1504">
                  <c:v>4.0345441458200001E-2</c:v>
                </c:pt>
                <c:pt idx="1505">
                  <c:v>4.1269586514700002E-2</c:v>
                </c:pt>
                <c:pt idx="1506">
                  <c:v>3.9572744220199997E-2</c:v>
                </c:pt>
                <c:pt idx="1507">
                  <c:v>3.7847850099100001E-2</c:v>
                </c:pt>
                <c:pt idx="1508">
                  <c:v>3.5719048771600002E-2</c:v>
                </c:pt>
                <c:pt idx="1509">
                  <c:v>3.4996001025900003E-2</c:v>
                </c:pt>
                <c:pt idx="1510">
                  <c:v>3.2993470514100003E-2</c:v>
                </c:pt>
                <c:pt idx="1511">
                  <c:v>3.2673043018899998E-2</c:v>
                </c:pt>
                <c:pt idx="1512">
                  <c:v>3.5176403404200002E-2</c:v>
                </c:pt>
                <c:pt idx="1513">
                  <c:v>3.4580729171899999E-2</c:v>
                </c:pt>
                <c:pt idx="1514">
                  <c:v>3.4205986168600003E-2</c:v>
                </c:pt>
                <c:pt idx="1515">
                  <c:v>3.3908597887900002E-2</c:v>
                </c:pt>
                <c:pt idx="1516">
                  <c:v>3.2981307117299997E-2</c:v>
                </c:pt>
                <c:pt idx="1517">
                  <c:v>3.1422187957599997E-2</c:v>
                </c:pt>
                <c:pt idx="1518">
                  <c:v>2.6855622304300001E-2</c:v>
                </c:pt>
                <c:pt idx="1519">
                  <c:v>2.6114137128300002E-2</c:v>
                </c:pt>
                <c:pt idx="1520">
                  <c:v>2.4586750401100001E-2</c:v>
                </c:pt>
                <c:pt idx="1521">
                  <c:v>2.2360420919E-2</c:v>
                </c:pt>
                <c:pt idx="1522">
                  <c:v>2.1320705757E-2</c:v>
                </c:pt>
                <c:pt idx="1523">
                  <c:v>2.0539556195099999E-2</c:v>
                </c:pt>
                <c:pt idx="1524">
                  <c:v>1.8713350496100001E-2</c:v>
                </c:pt>
                <c:pt idx="1525">
                  <c:v>1.5878513367799999E-2</c:v>
                </c:pt>
                <c:pt idx="1526">
                  <c:v>1.7790113851399999E-2</c:v>
                </c:pt>
                <c:pt idx="1527">
                  <c:v>1.8093980240200001E-2</c:v>
                </c:pt>
                <c:pt idx="1528">
                  <c:v>1.46122215659E-2</c:v>
                </c:pt>
                <c:pt idx="1529">
                  <c:v>1.2063576968100001E-2</c:v>
                </c:pt>
                <c:pt idx="1530">
                  <c:v>9.98684432802E-3</c:v>
                </c:pt>
                <c:pt idx="1531">
                  <c:v>9.9772879549099996E-3</c:v>
                </c:pt>
                <c:pt idx="1532">
                  <c:v>9.7683452059999995E-3</c:v>
                </c:pt>
                <c:pt idx="1533">
                  <c:v>9.9444740098900003E-3</c:v>
                </c:pt>
                <c:pt idx="1534">
                  <c:v>8.5791642192500003E-3</c:v>
                </c:pt>
                <c:pt idx="1535">
                  <c:v>8.8326818177300002E-3</c:v>
                </c:pt>
                <c:pt idx="1536">
                  <c:v>1.11907444151E-2</c:v>
                </c:pt>
                <c:pt idx="1537">
                  <c:v>1.0386175983499999E-2</c:v>
                </c:pt>
                <c:pt idx="1538">
                  <c:v>1.0788831879399999E-2</c:v>
                </c:pt>
                <c:pt idx="1539">
                  <c:v>1.3629931164100001E-2</c:v>
                </c:pt>
                <c:pt idx="1540">
                  <c:v>1.19227542787E-2</c:v>
                </c:pt>
                <c:pt idx="1541">
                  <c:v>1.0740771505499999E-2</c:v>
                </c:pt>
                <c:pt idx="1542">
                  <c:v>1.39049546331E-2</c:v>
                </c:pt>
                <c:pt idx="1543">
                  <c:v>1.21816575693E-2</c:v>
                </c:pt>
                <c:pt idx="1544">
                  <c:v>1.5878385815799999E-2</c:v>
                </c:pt>
                <c:pt idx="1545">
                  <c:v>1.6115359019199998E-2</c:v>
                </c:pt>
                <c:pt idx="1546">
                  <c:v>1.78371313957E-2</c:v>
                </c:pt>
                <c:pt idx="1547">
                  <c:v>1.95985824518E-2</c:v>
                </c:pt>
                <c:pt idx="1548">
                  <c:v>1.5769578204999999E-2</c:v>
                </c:pt>
                <c:pt idx="1549">
                  <c:v>1.7331086716100001E-2</c:v>
                </c:pt>
                <c:pt idx="1550">
                  <c:v>1.6871400307899999E-2</c:v>
                </c:pt>
                <c:pt idx="1551">
                  <c:v>1.42359822524E-2</c:v>
                </c:pt>
                <c:pt idx="1552">
                  <c:v>1.4773578498500001E-2</c:v>
                </c:pt>
                <c:pt idx="1553">
                  <c:v>1.7802083145300001E-2</c:v>
                </c:pt>
                <c:pt idx="1554">
                  <c:v>1.77702844018E-2</c:v>
                </c:pt>
                <c:pt idx="1555">
                  <c:v>1.55617285955E-2</c:v>
                </c:pt>
                <c:pt idx="1556">
                  <c:v>1.52556326914E-2</c:v>
                </c:pt>
                <c:pt idx="1557">
                  <c:v>1.80723506362E-2</c:v>
                </c:pt>
                <c:pt idx="1558">
                  <c:v>1.73026144525E-2</c:v>
                </c:pt>
                <c:pt idx="1559">
                  <c:v>1.9452038249199999E-2</c:v>
                </c:pt>
                <c:pt idx="1560">
                  <c:v>2.0414888717599999E-2</c:v>
                </c:pt>
                <c:pt idx="1561">
                  <c:v>2.1667589423899999E-2</c:v>
                </c:pt>
                <c:pt idx="1562">
                  <c:v>2.08072621278E-2</c:v>
                </c:pt>
                <c:pt idx="1563">
                  <c:v>1.9002074575199999E-2</c:v>
                </c:pt>
                <c:pt idx="1564">
                  <c:v>2.3432417802800001E-2</c:v>
                </c:pt>
                <c:pt idx="1565">
                  <c:v>2.12313890823E-2</c:v>
                </c:pt>
                <c:pt idx="1566">
                  <c:v>2.1567984357000001E-2</c:v>
                </c:pt>
                <c:pt idx="1567">
                  <c:v>2.29740223327E-2</c:v>
                </c:pt>
                <c:pt idx="1568">
                  <c:v>2.2693522652899999E-2</c:v>
                </c:pt>
                <c:pt idx="1569">
                  <c:v>2.0827054129299999E-2</c:v>
                </c:pt>
                <c:pt idx="1570">
                  <c:v>2.2604627327900001E-2</c:v>
                </c:pt>
                <c:pt idx="1571">
                  <c:v>2.09946453661E-2</c:v>
                </c:pt>
                <c:pt idx="1572">
                  <c:v>2.1469565958500001E-2</c:v>
                </c:pt>
                <c:pt idx="1573">
                  <c:v>1.81196901705E-2</c:v>
                </c:pt>
                <c:pt idx="1574">
                  <c:v>1.66745701116E-2</c:v>
                </c:pt>
                <c:pt idx="1575">
                  <c:v>1.16743994457E-2</c:v>
                </c:pt>
                <c:pt idx="1576">
                  <c:v>1.13839169553E-2</c:v>
                </c:pt>
                <c:pt idx="1577">
                  <c:v>1.1809018730000001E-2</c:v>
                </c:pt>
                <c:pt idx="1578">
                  <c:v>1.0720824495600001E-2</c:v>
                </c:pt>
                <c:pt idx="1579">
                  <c:v>9.4486304341599991E-3</c:v>
                </c:pt>
                <c:pt idx="1580">
                  <c:v>1.4483624305199999E-2</c:v>
                </c:pt>
                <c:pt idx="1581">
                  <c:v>1.22511190077E-2</c:v>
                </c:pt>
                <c:pt idx="1582">
                  <c:v>9.0740694781799996E-3</c:v>
                </c:pt>
                <c:pt idx="1583">
                  <c:v>8.0403363968200008E-3</c:v>
                </c:pt>
                <c:pt idx="1584">
                  <c:v>9.2611524967300008E-3</c:v>
                </c:pt>
                <c:pt idx="1585">
                  <c:v>1.0194117385199999E-2</c:v>
                </c:pt>
                <c:pt idx="1586">
                  <c:v>1.0382358893299999E-2</c:v>
                </c:pt>
                <c:pt idx="1587">
                  <c:v>9.8211275589800001E-3</c:v>
                </c:pt>
                <c:pt idx="1588">
                  <c:v>9.1345579672800006E-3</c:v>
                </c:pt>
                <c:pt idx="1589">
                  <c:v>9.7477122776000007E-3</c:v>
                </c:pt>
                <c:pt idx="1590">
                  <c:v>1.0858586482899999E-2</c:v>
                </c:pt>
                <c:pt idx="1591">
                  <c:v>1.22592779537E-2</c:v>
                </c:pt>
                <c:pt idx="1592">
                  <c:v>1.4250198019499999E-2</c:v>
                </c:pt>
                <c:pt idx="1593">
                  <c:v>1.43676346585E-2</c:v>
                </c:pt>
                <c:pt idx="1594">
                  <c:v>1.36224764906E-2</c:v>
                </c:pt>
                <c:pt idx="1595">
                  <c:v>1.47810798205E-2</c:v>
                </c:pt>
                <c:pt idx="1596">
                  <c:v>1.28442501725E-2</c:v>
                </c:pt>
                <c:pt idx="1597">
                  <c:v>1.12031046266E-2</c:v>
                </c:pt>
                <c:pt idx="1598">
                  <c:v>1.1122769267400001E-2</c:v>
                </c:pt>
                <c:pt idx="1599">
                  <c:v>1.01230665424E-2</c:v>
                </c:pt>
                <c:pt idx="1600">
                  <c:v>6.9117326830399999E-3</c:v>
                </c:pt>
                <c:pt idx="1601">
                  <c:v>6.56001833109E-3</c:v>
                </c:pt>
                <c:pt idx="1602">
                  <c:v>4.6803254934500004E-3</c:v>
                </c:pt>
                <c:pt idx="1603">
                  <c:v>1.34957391878E-3</c:v>
                </c:pt>
                <c:pt idx="1604">
                  <c:v>-5.1811176359299995E-4</c:v>
                </c:pt>
                <c:pt idx="1605">
                  <c:v>-4.0314147629700002E-3</c:v>
                </c:pt>
                <c:pt idx="1606">
                  <c:v>-2.3159050470199999E-3</c:v>
                </c:pt>
                <c:pt idx="1607">
                  <c:v>-2.2090397857700002E-3</c:v>
                </c:pt>
                <c:pt idx="1608">
                  <c:v>-2.6700593175200001E-3</c:v>
                </c:pt>
                <c:pt idx="1609">
                  <c:v>-2.8017741861100002E-3</c:v>
                </c:pt>
                <c:pt idx="1610">
                  <c:v>-1.16477230593E-3</c:v>
                </c:pt>
                <c:pt idx="1611">
                  <c:v>1.44068126483E-3</c:v>
                </c:pt>
                <c:pt idx="1612">
                  <c:v>3.6621147200899999E-4</c:v>
                </c:pt>
                <c:pt idx="1613">
                  <c:v>-2.7412994069300001E-3</c:v>
                </c:pt>
                <c:pt idx="1614">
                  <c:v>-4.5405563603199998E-3</c:v>
                </c:pt>
                <c:pt idx="1615">
                  <c:v>-5.9692742087599998E-3</c:v>
                </c:pt>
                <c:pt idx="1616">
                  <c:v>-9.9229086499499995E-3</c:v>
                </c:pt>
                <c:pt idx="1617">
                  <c:v>-8.7283519351900006E-3</c:v>
                </c:pt>
                <c:pt idx="1618">
                  <c:v>-7.6397233729800004E-3</c:v>
                </c:pt>
                <c:pt idx="1619">
                  <c:v>-1.8674180885899999E-3</c:v>
                </c:pt>
                <c:pt idx="1620">
                  <c:v>-5.8147725690000001E-3</c:v>
                </c:pt>
                <c:pt idx="1621">
                  <c:v>-7.14849639758E-3</c:v>
                </c:pt>
                <c:pt idx="1622">
                  <c:v>-7.6213291971199996E-3</c:v>
                </c:pt>
                <c:pt idx="1623">
                  <c:v>-9.23718397581E-3</c:v>
                </c:pt>
                <c:pt idx="1624">
                  <c:v>-6.9121044274100003E-3</c:v>
                </c:pt>
                <c:pt idx="1625">
                  <c:v>-8.0521514221700008E-3</c:v>
                </c:pt>
                <c:pt idx="1626">
                  <c:v>-7.6053086030799999E-3</c:v>
                </c:pt>
                <c:pt idx="1627">
                  <c:v>-7.1860833790400001E-3</c:v>
                </c:pt>
                <c:pt idx="1628">
                  <c:v>-6.8385778341000002E-3</c:v>
                </c:pt>
                <c:pt idx="1629">
                  <c:v>-2.3455644020899998E-3</c:v>
                </c:pt>
                <c:pt idx="1630">
                  <c:v>-2.0109373006599999E-3</c:v>
                </c:pt>
                <c:pt idx="1631">
                  <c:v>-2.80612018887E-3</c:v>
                </c:pt>
                <c:pt idx="1632">
                  <c:v>-1.1972300545899999E-3</c:v>
                </c:pt>
                <c:pt idx="1633">
                  <c:v>-5.7721404181199998E-4</c:v>
                </c:pt>
                <c:pt idx="1634">
                  <c:v>-1.1021057993299999E-3</c:v>
                </c:pt>
                <c:pt idx="1635">
                  <c:v>3.5721555367999999E-4</c:v>
                </c:pt>
                <c:pt idx="1636">
                  <c:v>2.56486633585E-3</c:v>
                </c:pt>
                <c:pt idx="1637">
                  <c:v>2.1024690186299999E-3</c:v>
                </c:pt>
                <c:pt idx="1638">
                  <c:v>3.2682998106799998E-3</c:v>
                </c:pt>
                <c:pt idx="1639">
                  <c:v>4.0588130974199997E-3</c:v>
                </c:pt>
                <c:pt idx="1640">
                  <c:v>2.77037209908E-3</c:v>
                </c:pt>
                <c:pt idx="1641">
                  <c:v>4.1597630579299997E-3</c:v>
                </c:pt>
                <c:pt idx="1642">
                  <c:v>4.0209514594499998E-3</c:v>
                </c:pt>
                <c:pt idx="1643">
                  <c:v>6.8666785556700002E-4</c:v>
                </c:pt>
                <c:pt idx="1644">
                  <c:v>2.1136270192600001E-3</c:v>
                </c:pt>
                <c:pt idx="1645">
                  <c:v>-9.8616619854200002E-4</c:v>
                </c:pt>
                <c:pt idx="1646">
                  <c:v>-5.3523909036699998E-4</c:v>
                </c:pt>
                <c:pt idx="1647">
                  <c:v>-8.1235784683700003E-4</c:v>
                </c:pt>
                <c:pt idx="1648">
                  <c:v>-4.1917832424299998E-3</c:v>
                </c:pt>
                <c:pt idx="1649">
                  <c:v>-9.0793165351299996E-4</c:v>
                </c:pt>
                <c:pt idx="1650">
                  <c:v>-2.2387026596600002E-3</c:v>
                </c:pt>
                <c:pt idx="1651">
                  <c:v>-3.74382804403E-3</c:v>
                </c:pt>
                <c:pt idx="1652">
                  <c:v>-4.64122527653E-3</c:v>
                </c:pt>
                <c:pt idx="1653">
                  <c:v>-5.4598604312899998E-3</c:v>
                </c:pt>
                <c:pt idx="1654">
                  <c:v>-5.1047986765700003E-3</c:v>
                </c:pt>
                <c:pt idx="1655">
                  <c:v>-7.2353656633399998E-3</c:v>
                </c:pt>
                <c:pt idx="1656">
                  <c:v>-6.4435749913400002E-3</c:v>
                </c:pt>
                <c:pt idx="1657">
                  <c:v>-8.3461171091800002E-3</c:v>
                </c:pt>
                <c:pt idx="1658">
                  <c:v>-1.06337022815E-2</c:v>
                </c:pt>
                <c:pt idx="1659">
                  <c:v>-1.34608633458E-2</c:v>
                </c:pt>
                <c:pt idx="1660">
                  <c:v>-1.4977844139500001E-2</c:v>
                </c:pt>
                <c:pt idx="1661">
                  <c:v>-1.5815082904200001E-2</c:v>
                </c:pt>
                <c:pt idx="1662">
                  <c:v>-1.6237291958799999E-2</c:v>
                </c:pt>
                <c:pt idx="1663">
                  <c:v>-1.36186045697E-2</c:v>
                </c:pt>
                <c:pt idx="1664">
                  <c:v>-1.46712674681E-2</c:v>
                </c:pt>
                <c:pt idx="1665">
                  <c:v>-1.8615169812599999E-2</c:v>
                </c:pt>
                <c:pt idx="1666">
                  <c:v>-2.0662630176000001E-2</c:v>
                </c:pt>
                <c:pt idx="1667">
                  <c:v>-2.4272409069500001E-2</c:v>
                </c:pt>
                <c:pt idx="1668">
                  <c:v>-2.7090713419E-2</c:v>
                </c:pt>
                <c:pt idx="1669">
                  <c:v>-2.7241649665800002E-2</c:v>
                </c:pt>
                <c:pt idx="1670">
                  <c:v>-2.5844937965800001E-2</c:v>
                </c:pt>
                <c:pt idx="1671">
                  <c:v>-2.9293747064600001E-2</c:v>
                </c:pt>
                <c:pt idx="1672">
                  <c:v>-3.0784423042399998E-2</c:v>
                </c:pt>
                <c:pt idx="1673">
                  <c:v>-3.1798113087700003E-2</c:v>
                </c:pt>
                <c:pt idx="1674">
                  <c:v>-3.54219085546E-2</c:v>
                </c:pt>
                <c:pt idx="1675">
                  <c:v>-3.4931930429200002E-2</c:v>
                </c:pt>
                <c:pt idx="1676">
                  <c:v>-3.1518562577899999E-2</c:v>
                </c:pt>
                <c:pt idx="1677">
                  <c:v>-2.9849079747000001E-2</c:v>
                </c:pt>
                <c:pt idx="1678">
                  <c:v>-3.3012806987000001E-2</c:v>
                </c:pt>
                <c:pt idx="1679">
                  <c:v>-3.3404929133799999E-2</c:v>
                </c:pt>
                <c:pt idx="1680">
                  <c:v>-3.1927381331200003E-2</c:v>
                </c:pt>
                <c:pt idx="1681">
                  <c:v>-3.3036218182599997E-2</c:v>
                </c:pt>
                <c:pt idx="1682">
                  <c:v>-3.3359139646500002E-2</c:v>
                </c:pt>
                <c:pt idx="1683">
                  <c:v>-3.17756525459E-2</c:v>
                </c:pt>
                <c:pt idx="1684">
                  <c:v>-3.05103264393E-2</c:v>
                </c:pt>
                <c:pt idx="1685">
                  <c:v>-3.0196748365200001E-2</c:v>
                </c:pt>
                <c:pt idx="1686">
                  <c:v>-3.1588439778099997E-2</c:v>
                </c:pt>
                <c:pt idx="1687">
                  <c:v>-2.9579743948599999E-2</c:v>
                </c:pt>
                <c:pt idx="1688">
                  <c:v>-3.0494819392300001E-2</c:v>
                </c:pt>
                <c:pt idx="1689">
                  <c:v>-2.94874790692E-2</c:v>
                </c:pt>
                <c:pt idx="1690">
                  <c:v>-3.02518359497E-2</c:v>
                </c:pt>
                <c:pt idx="1691">
                  <c:v>-3.1938193241299997E-2</c:v>
                </c:pt>
                <c:pt idx="1692">
                  <c:v>-3.30126899976E-2</c:v>
                </c:pt>
                <c:pt idx="1693">
                  <c:v>-3.6039536156000002E-2</c:v>
                </c:pt>
                <c:pt idx="1694">
                  <c:v>-3.45589092594E-2</c:v>
                </c:pt>
                <c:pt idx="1695">
                  <c:v>-3.5799983060599998E-2</c:v>
                </c:pt>
                <c:pt idx="1696">
                  <c:v>-3.7532377505900001E-2</c:v>
                </c:pt>
                <c:pt idx="1697">
                  <c:v>-4.2203530980299997E-2</c:v>
                </c:pt>
                <c:pt idx="1698">
                  <c:v>-4.2937497996899998E-2</c:v>
                </c:pt>
                <c:pt idx="1699">
                  <c:v>-4.1945538271300001E-2</c:v>
                </c:pt>
                <c:pt idx="1700">
                  <c:v>-4.12743929543E-2</c:v>
                </c:pt>
                <c:pt idx="1701">
                  <c:v>-3.9233240999400003E-2</c:v>
                </c:pt>
                <c:pt idx="1702">
                  <c:v>-3.9097452763899997E-2</c:v>
                </c:pt>
                <c:pt idx="1703">
                  <c:v>-4.08781228156E-2</c:v>
                </c:pt>
                <c:pt idx="1704">
                  <c:v>-4.1775887744799997E-2</c:v>
                </c:pt>
                <c:pt idx="1705">
                  <c:v>-4.1475679446899998E-2</c:v>
                </c:pt>
                <c:pt idx="1706">
                  <c:v>-3.9396339875199998E-2</c:v>
                </c:pt>
                <c:pt idx="1707">
                  <c:v>-3.8914090189200001E-2</c:v>
                </c:pt>
                <c:pt idx="1708">
                  <c:v>-3.9882222941000002E-2</c:v>
                </c:pt>
                <c:pt idx="1709">
                  <c:v>-4.3019653100199999E-2</c:v>
                </c:pt>
                <c:pt idx="1710">
                  <c:v>-4.1310980942400002E-2</c:v>
                </c:pt>
                <c:pt idx="1711">
                  <c:v>-4.4654502042799998E-2</c:v>
                </c:pt>
                <c:pt idx="1712">
                  <c:v>-4.4405912840900001E-2</c:v>
                </c:pt>
                <c:pt idx="1713">
                  <c:v>-4.3154095673799998E-2</c:v>
                </c:pt>
                <c:pt idx="1714">
                  <c:v>-4.2586493315000001E-2</c:v>
                </c:pt>
                <c:pt idx="1715">
                  <c:v>-4.1085668207300002E-2</c:v>
                </c:pt>
                <c:pt idx="1716">
                  <c:v>-4.1560074047699999E-2</c:v>
                </c:pt>
                <c:pt idx="1717">
                  <c:v>-4.2650929695999998E-2</c:v>
                </c:pt>
                <c:pt idx="1718">
                  <c:v>-4.1689466380100001E-2</c:v>
                </c:pt>
                <c:pt idx="1719">
                  <c:v>-4.2236722571699997E-2</c:v>
                </c:pt>
                <c:pt idx="1720">
                  <c:v>-4.6312399654800003E-2</c:v>
                </c:pt>
                <c:pt idx="1721">
                  <c:v>-4.2660410458499998E-2</c:v>
                </c:pt>
                <c:pt idx="1722">
                  <c:v>-4.0822999351900001E-2</c:v>
                </c:pt>
                <c:pt idx="1723">
                  <c:v>-3.7989655778200002E-2</c:v>
                </c:pt>
                <c:pt idx="1724">
                  <c:v>-3.6381723249799998E-2</c:v>
                </c:pt>
                <c:pt idx="1725">
                  <c:v>-3.7301595080300003E-2</c:v>
                </c:pt>
                <c:pt idx="1726">
                  <c:v>-3.4668745895399998E-2</c:v>
                </c:pt>
                <c:pt idx="1727">
                  <c:v>-3.2246091300899997E-2</c:v>
                </c:pt>
                <c:pt idx="1728">
                  <c:v>-3.0035071311899999E-2</c:v>
                </c:pt>
                <c:pt idx="1729">
                  <c:v>-3.1738300458499999E-2</c:v>
                </c:pt>
                <c:pt idx="1730">
                  <c:v>-3.1011836801699999E-2</c:v>
                </c:pt>
                <c:pt idx="1731">
                  <c:v>-2.9417284309400001E-2</c:v>
                </c:pt>
                <c:pt idx="1732">
                  <c:v>-2.72052666772E-2</c:v>
                </c:pt>
                <c:pt idx="1733">
                  <c:v>-2.7337438512999999E-2</c:v>
                </c:pt>
                <c:pt idx="1734">
                  <c:v>-2.53038138597E-2</c:v>
                </c:pt>
                <c:pt idx="1735">
                  <c:v>-2.48813483967E-2</c:v>
                </c:pt>
                <c:pt idx="1736">
                  <c:v>-2.3315674219E-2</c:v>
                </c:pt>
                <c:pt idx="1737">
                  <c:v>-2.4154152716899999E-2</c:v>
                </c:pt>
                <c:pt idx="1738">
                  <c:v>-2.0227256472000001E-2</c:v>
                </c:pt>
                <c:pt idx="1739">
                  <c:v>-1.8504397708000001E-2</c:v>
                </c:pt>
                <c:pt idx="1740">
                  <c:v>-1.9551836325500001E-2</c:v>
                </c:pt>
                <c:pt idx="1741">
                  <c:v>-1.87003076191E-2</c:v>
                </c:pt>
                <c:pt idx="1742">
                  <c:v>-1.8261943105100001E-2</c:v>
                </c:pt>
                <c:pt idx="1743">
                  <c:v>-1.7378173048499999E-2</c:v>
                </c:pt>
                <c:pt idx="1744">
                  <c:v>-1.6101860094200001E-2</c:v>
                </c:pt>
                <c:pt idx="1745">
                  <c:v>-1.528725373E-2</c:v>
                </c:pt>
                <c:pt idx="1746">
                  <c:v>-1.2014875501700001E-2</c:v>
                </c:pt>
                <c:pt idx="1747">
                  <c:v>-1.46672768537E-2</c:v>
                </c:pt>
                <c:pt idx="1748">
                  <c:v>-1.4915260514599999E-2</c:v>
                </c:pt>
                <c:pt idx="1749">
                  <c:v>-1.4004886742000001E-2</c:v>
                </c:pt>
                <c:pt idx="1750">
                  <c:v>-1.43932367657E-2</c:v>
                </c:pt>
                <c:pt idx="1751">
                  <c:v>-1.7176137109100001E-2</c:v>
                </c:pt>
                <c:pt idx="1752">
                  <c:v>-1.7650110757200001E-2</c:v>
                </c:pt>
                <c:pt idx="1753">
                  <c:v>-1.5819559099899998E-2</c:v>
                </c:pt>
                <c:pt idx="1754">
                  <c:v>-1.4119686905500001E-2</c:v>
                </c:pt>
                <c:pt idx="1755">
                  <c:v>-1.39803798155E-2</c:v>
                </c:pt>
                <c:pt idx="1756">
                  <c:v>-1.3727596557800001E-2</c:v>
                </c:pt>
                <c:pt idx="1757">
                  <c:v>-1.2878249308499999E-2</c:v>
                </c:pt>
                <c:pt idx="1758">
                  <c:v>-9.5921696359000004E-3</c:v>
                </c:pt>
                <c:pt idx="1759">
                  <c:v>-8.2684648694699991E-3</c:v>
                </c:pt>
                <c:pt idx="1760">
                  <c:v>-5.2684700239E-3</c:v>
                </c:pt>
                <c:pt idx="1761">
                  <c:v>-6.0283302109800001E-3</c:v>
                </c:pt>
                <c:pt idx="1762">
                  <c:v>-7.42679176883E-3</c:v>
                </c:pt>
                <c:pt idx="1763">
                  <c:v>-7.3363561024299999E-3</c:v>
                </c:pt>
                <c:pt idx="1764">
                  <c:v>-8.6353600702699998E-3</c:v>
                </c:pt>
                <c:pt idx="1765">
                  <c:v>-8.6993634233500008E-3</c:v>
                </c:pt>
                <c:pt idx="1766">
                  <c:v>-9.3152572400999993E-3</c:v>
                </c:pt>
                <c:pt idx="1767">
                  <c:v>-6.7510975825899999E-3</c:v>
                </c:pt>
                <c:pt idx="1768">
                  <c:v>-4.1332004982500004E-3</c:v>
                </c:pt>
                <c:pt idx="1769">
                  <c:v>1.7058288350000001E-4</c:v>
                </c:pt>
                <c:pt idx="1770">
                  <c:v>-3.35628194996E-3</c:v>
                </c:pt>
                <c:pt idx="1771">
                  <c:v>-5.2577589058899997E-3</c:v>
                </c:pt>
                <c:pt idx="1772">
                  <c:v>-2.9245775807099999E-3</c:v>
                </c:pt>
                <c:pt idx="1773">
                  <c:v>-1.0175532421900001E-3</c:v>
                </c:pt>
                <c:pt idx="1774">
                  <c:v>2.3932352641399999E-3</c:v>
                </c:pt>
                <c:pt idx="1775">
                  <c:v>7.7996041955899998E-3</c:v>
                </c:pt>
                <c:pt idx="1776">
                  <c:v>1.32062741628E-2</c:v>
                </c:pt>
                <c:pt idx="1777">
                  <c:v>1.51061203276E-2</c:v>
                </c:pt>
                <c:pt idx="1778">
                  <c:v>1.0689875593199999E-2</c:v>
                </c:pt>
                <c:pt idx="1779">
                  <c:v>1.26793137852E-2</c:v>
                </c:pt>
                <c:pt idx="1780">
                  <c:v>1.3486190120499999E-2</c:v>
                </c:pt>
                <c:pt idx="1781">
                  <c:v>1.07245372145E-2</c:v>
                </c:pt>
                <c:pt idx="1782">
                  <c:v>8.4481242650399999E-3</c:v>
                </c:pt>
                <c:pt idx="1783">
                  <c:v>8.5746153353599992E-3</c:v>
                </c:pt>
                <c:pt idx="1784">
                  <c:v>1.1261432536500001E-2</c:v>
                </c:pt>
                <c:pt idx="1785">
                  <c:v>1.2802455455E-2</c:v>
                </c:pt>
                <c:pt idx="1786">
                  <c:v>9.0886217526499995E-3</c:v>
                </c:pt>
                <c:pt idx="1787">
                  <c:v>9.8771297093700004E-3</c:v>
                </c:pt>
                <c:pt idx="1788">
                  <c:v>9.6171130048799992E-3</c:v>
                </c:pt>
                <c:pt idx="1789">
                  <c:v>1.3795707664299999E-2</c:v>
                </c:pt>
                <c:pt idx="1790">
                  <c:v>1.4290294570000001E-2</c:v>
                </c:pt>
                <c:pt idx="1791">
                  <c:v>1.15929552192E-2</c:v>
                </c:pt>
                <c:pt idx="1792">
                  <c:v>1.58890619089E-2</c:v>
                </c:pt>
                <c:pt idx="1793">
                  <c:v>1.82103804878E-2</c:v>
                </c:pt>
                <c:pt idx="1794">
                  <c:v>2.0851119874199998E-2</c:v>
                </c:pt>
                <c:pt idx="1795">
                  <c:v>2.1431342774400002E-2</c:v>
                </c:pt>
                <c:pt idx="1796">
                  <c:v>2.31878617345E-2</c:v>
                </c:pt>
                <c:pt idx="1797">
                  <c:v>2.5296299491299998E-2</c:v>
                </c:pt>
                <c:pt idx="1798">
                  <c:v>2.7137139150599999E-2</c:v>
                </c:pt>
                <c:pt idx="1799">
                  <c:v>3.0678749542400002E-2</c:v>
                </c:pt>
                <c:pt idx="1800">
                  <c:v>2.9132285118799998E-2</c:v>
                </c:pt>
                <c:pt idx="1801">
                  <c:v>3.0964341024699998E-2</c:v>
                </c:pt>
                <c:pt idx="1802">
                  <c:v>3.2038840260599999E-2</c:v>
                </c:pt>
                <c:pt idx="1803">
                  <c:v>3.6716983877200002E-2</c:v>
                </c:pt>
                <c:pt idx="1804">
                  <c:v>3.9458198038999998E-2</c:v>
                </c:pt>
                <c:pt idx="1805">
                  <c:v>3.9252831786600002E-2</c:v>
                </c:pt>
                <c:pt idx="1806">
                  <c:v>4.0480648754600002E-2</c:v>
                </c:pt>
                <c:pt idx="1807">
                  <c:v>4.1091361440600001E-2</c:v>
                </c:pt>
                <c:pt idx="1808">
                  <c:v>4.1952146871899999E-2</c:v>
                </c:pt>
                <c:pt idx="1809">
                  <c:v>4.3800598734200002E-2</c:v>
                </c:pt>
                <c:pt idx="1810">
                  <c:v>4.6721220843899999E-2</c:v>
                </c:pt>
                <c:pt idx="1811">
                  <c:v>4.8134739723499999E-2</c:v>
                </c:pt>
                <c:pt idx="1812">
                  <c:v>4.9666074996600001E-2</c:v>
                </c:pt>
                <c:pt idx="1813">
                  <c:v>4.9579247359400003E-2</c:v>
                </c:pt>
                <c:pt idx="1814">
                  <c:v>4.7903137129200003E-2</c:v>
                </c:pt>
                <c:pt idx="1815">
                  <c:v>4.8826770999399999E-2</c:v>
                </c:pt>
                <c:pt idx="1816">
                  <c:v>4.7233249314199997E-2</c:v>
                </c:pt>
                <c:pt idx="1817">
                  <c:v>4.6571741700099999E-2</c:v>
                </c:pt>
                <c:pt idx="1818">
                  <c:v>4.9172162637799999E-2</c:v>
                </c:pt>
                <c:pt idx="1819">
                  <c:v>4.8413805955500003E-2</c:v>
                </c:pt>
                <c:pt idx="1820">
                  <c:v>4.4167870131099997E-2</c:v>
                </c:pt>
                <c:pt idx="1821">
                  <c:v>4.7166418930699998E-2</c:v>
                </c:pt>
                <c:pt idx="1822">
                  <c:v>4.4906001640900001E-2</c:v>
                </c:pt>
                <c:pt idx="1823">
                  <c:v>4.3054193939500003E-2</c:v>
                </c:pt>
                <c:pt idx="1824">
                  <c:v>4.41447527811E-2</c:v>
                </c:pt>
                <c:pt idx="1825">
                  <c:v>4.4369433837600003E-2</c:v>
                </c:pt>
                <c:pt idx="1826">
                  <c:v>4.4318473215200001E-2</c:v>
                </c:pt>
                <c:pt idx="1827">
                  <c:v>4.3826622861699999E-2</c:v>
                </c:pt>
                <c:pt idx="1828">
                  <c:v>4.3297153474400003E-2</c:v>
                </c:pt>
                <c:pt idx="1829">
                  <c:v>4.2793221037300003E-2</c:v>
                </c:pt>
                <c:pt idx="1830">
                  <c:v>4.4733367884499997E-2</c:v>
                </c:pt>
                <c:pt idx="1831">
                  <c:v>4.1499484210500003E-2</c:v>
                </c:pt>
                <c:pt idx="1832">
                  <c:v>3.8856641060099999E-2</c:v>
                </c:pt>
                <c:pt idx="1833">
                  <c:v>3.7625879553000001E-2</c:v>
                </c:pt>
                <c:pt idx="1834">
                  <c:v>3.7625957912799997E-2</c:v>
                </c:pt>
                <c:pt idx="1835">
                  <c:v>3.4715724100799997E-2</c:v>
                </c:pt>
                <c:pt idx="1836">
                  <c:v>3.5763924397199998E-2</c:v>
                </c:pt>
                <c:pt idx="1837">
                  <c:v>3.3569883388699998E-2</c:v>
                </c:pt>
                <c:pt idx="1838">
                  <c:v>3.5105881574799998E-2</c:v>
                </c:pt>
                <c:pt idx="1839">
                  <c:v>3.1058502852E-2</c:v>
                </c:pt>
                <c:pt idx="1840">
                  <c:v>2.9047208852699999E-2</c:v>
                </c:pt>
                <c:pt idx="1841">
                  <c:v>2.7791430652200001E-2</c:v>
                </c:pt>
                <c:pt idx="1842">
                  <c:v>2.2049021128300001E-2</c:v>
                </c:pt>
                <c:pt idx="1843">
                  <c:v>2.14081916781E-2</c:v>
                </c:pt>
                <c:pt idx="1844">
                  <c:v>2.18798930806E-2</c:v>
                </c:pt>
                <c:pt idx="1845">
                  <c:v>2.0857923046900002E-2</c:v>
                </c:pt>
                <c:pt idx="1846">
                  <c:v>1.7260165269999999E-2</c:v>
                </c:pt>
                <c:pt idx="1847">
                  <c:v>1.3590730656E-2</c:v>
                </c:pt>
                <c:pt idx="1848">
                  <c:v>1.2711467526300001E-2</c:v>
                </c:pt>
                <c:pt idx="1849">
                  <c:v>1.28984207728E-2</c:v>
                </c:pt>
                <c:pt idx="1850">
                  <c:v>1.1988379194E-2</c:v>
                </c:pt>
                <c:pt idx="1851">
                  <c:v>9.7739879455599997E-3</c:v>
                </c:pt>
                <c:pt idx="1852">
                  <c:v>9.6263157149699997E-3</c:v>
                </c:pt>
                <c:pt idx="1853">
                  <c:v>8.2244884194499993E-3</c:v>
                </c:pt>
                <c:pt idx="1854">
                  <c:v>8.1420282985499998E-3</c:v>
                </c:pt>
                <c:pt idx="1855">
                  <c:v>8.3855418214900009E-3</c:v>
                </c:pt>
                <c:pt idx="1856">
                  <c:v>3.14764395967E-3</c:v>
                </c:pt>
                <c:pt idx="1857">
                  <c:v>3.3010121070199999E-3</c:v>
                </c:pt>
                <c:pt idx="1858">
                  <c:v>2.1315214889800001E-3</c:v>
                </c:pt>
                <c:pt idx="1859">
                  <c:v>5.3214475802900005E-4</c:v>
                </c:pt>
                <c:pt idx="1860">
                  <c:v>-6.5110908562200003E-4</c:v>
                </c:pt>
                <c:pt idx="1861">
                  <c:v>-2.71606361705E-3</c:v>
                </c:pt>
                <c:pt idx="1862">
                  <c:v>-9.5447998479099999E-4</c:v>
                </c:pt>
                <c:pt idx="1863">
                  <c:v>7.7636079491999997E-4</c:v>
                </c:pt>
                <c:pt idx="1864">
                  <c:v>1.8831800202900001E-3</c:v>
                </c:pt>
                <c:pt idx="1865">
                  <c:v>-3.6408758086100002E-3</c:v>
                </c:pt>
                <c:pt idx="1866">
                  <c:v>-2.30225732922E-3</c:v>
                </c:pt>
                <c:pt idx="1867">
                  <c:v>-1.87461699641E-3</c:v>
                </c:pt>
                <c:pt idx="1868">
                  <c:v>-2.92443616368E-3</c:v>
                </c:pt>
                <c:pt idx="1869">
                  <c:v>-1.7416707934800001E-3</c:v>
                </c:pt>
                <c:pt idx="1870">
                  <c:v>-4.8073658759400003E-3</c:v>
                </c:pt>
                <c:pt idx="1871">
                  <c:v>-3.7231011435400001E-3</c:v>
                </c:pt>
                <c:pt idx="1872">
                  <c:v>-2.99531098554E-3</c:v>
                </c:pt>
                <c:pt idx="1873">
                  <c:v>-4.3210983003800002E-3</c:v>
                </c:pt>
                <c:pt idx="1874">
                  <c:v>-3.9416795619399998E-3</c:v>
                </c:pt>
                <c:pt idx="1875">
                  <c:v>-2.8155087983499998E-3</c:v>
                </c:pt>
                <c:pt idx="1876">
                  <c:v>-5.3663059624499999E-3</c:v>
                </c:pt>
                <c:pt idx="1877">
                  <c:v>-1.4512522794400001E-2</c:v>
                </c:pt>
                <c:pt idx="1878">
                  <c:v>-1.6964990596600001E-2</c:v>
                </c:pt>
                <c:pt idx="1879">
                  <c:v>-1.46654819741E-2</c:v>
                </c:pt>
                <c:pt idx="1880">
                  <c:v>-1.4101850188699999E-2</c:v>
                </c:pt>
                <c:pt idx="1881">
                  <c:v>-1.35437119916E-2</c:v>
                </c:pt>
                <c:pt idx="1882">
                  <c:v>-1.08603038987E-2</c:v>
                </c:pt>
                <c:pt idx="1883">
                  <c:v>-8.2068692163799993E-3</c:v>
                </c:pt>
                <c:pt idx="1884">
                  <c:v>-8.1050086940199998E-3</c:v>
                </c:pt>
                <c:pt idx="1885">
                  <c:v>-1.0934540793599999E-2</c:v>
                </c:pt>
                <c:pt idx="1886">
                  <c:v>-1.3683469829100001E-2</c:v>
                </c:pt>
                <c:pt idx="1887">
                  <c:v>-7.6157039887199997E-3</c:v>
                </c:pt>
                <c:pt idx="1888">
                  <c:v>-6.3280786909500003E-3</c:v>
                </c:pt>
                <c:pt idx="1889">
                  <c:v>-6.7254743097899996E-3</c:v>
                </c:pt>
                <c:pt idx="1890">
                  <c:v>-1.09568796269E-2</c:v>
                </c:pt>
                <c:pt idx="1891">
                  <c:v>-1.2939028786500001E-2</c:v>
                </c:pt>
                <c:pt idx="1892">
                  <c:v>-7.1197424549999996E-3</c:v>
                </c:pt>
                <c:pt idx="1893">
                  <c:v>-6.0983400550300004E-3</c:v>
                </c:pt>
                <c:pt idx="1894">
                  <c:v>-6.1896328617999999E-3</c:v>
                </c:pt>
                <c:pt idx="1895">
                  <c:v>-8.1846029464799994E-3</c:v>
                </c:pt>
                <c:pt idx="1896">
                  <c:v>-1.2842881593699999E-2</c:v>
                </c:pt>
                <c:pt idx="1897">
                  <c:v>-9.8480298369800004E-3</c:v>
                </c:pt>
                <c:pt idx="1898">
                  <c:v>-9.2766996712700008E-3</c:v>
                </c:pt>
                <c:pt idx="1899">
                  <c:v>-7.18965132054E-3</c:v>
                </c:pt>
                <c:pt idx="1900">
                  <c:v>-6.9301324361400003E-3</c:v>
                </c:pt>
                <c:pt idx="1901">
                  <c:v>-4.7876579404300002E-3</c:v>
                </c:pt>
                <c:pt idx="1902">
                  <c:v>-4.9256591609499996E-3</c:v>
                </c:pt>
                <c:pt idx="1903">
                  <c:v>-5.3692290227899996E-3</c:v>
                </c:pt>
                <c:pt idx="1904">
                  <c:v>-6.5821496685300003E-3</c:v>
                </c:pt>
                <c:pt idx="1905">
                  <c:v>-1.12741233166E-2</c:v>
                </c:pt>
                <c:pt idx="1906">
                  <c:v>-9.1413675732700001E-3</c:v>
                </c:pt>
                <c:pt idx="1907">
                  <c:v>-1.20984582797E-2</c:v>
                </c:pt>
                <c:pt idx="1908">
                  <c:v>-1.19660567879E-2</c:v>
                </c:pt>
                <c:pt idx="1909">
                  <c:v>-1.50252117221E-2</c:v>
                </c:pt>
                <c:pt idx="1910">
                  <c:v>-2.0331125609000002E-2</c:v>
                </c:pt>
                <c:pt idx="1911">
                  <c:v>-2.23840978525E-2</c:v>
                </c:pt>
                <c:pt idx="1912">
                  <c:v>-2.3645344615200001E-2</c:v>
                </c:pt>
                <c:pt idx="1913">
                  <c:v>-2.27816407807E-2</c:v>
                </c:pt>
                <c:pt idx="1914">
                  <c:v>-2.9039042038499999E-2</c:v>
                </c:pt>
                <c:pt idx="1915">
                  <c:v>-2.9961656183899999E-2</c:v>
                </c:pt>
                <c:pt idx="1916">
                  <c:v>-3.3574068247200002E-2</c:v>
                </c:pt>
                <c:pt idx="1917">
                  <c:v>-3.49955794886E-2</c:v>
                </c:pt>
                <c:pt idx="1918">
                  <c:v>-3.6480234696200001E-2</c:v>
                </c:pt>
                <c:pt idx="1919">
                  <c:v>-3.91474575161E-2</c:v>
                </c:pt>
                <c:pt idx="1920">
                  <c:v>-3.9900525263099999E-2</c:v>
                </c:pt>
                <c:pt idx="1921">
                  <c:v>-3.79497659116E-2</c:v>
                </c:pt>
                <c:pt idx="1922">
                  <c:v>-4.0026699175599999E-2</c:v>
                </c:pt>
                <c:pt idx="1923">
                  <c:v>-4.11497976072E-2</c:v>
                </c:pt>
                <c:pt idx="1924">
                  <c:v>-4.4160781666899997E-2</c:v>
                </c:pt>
                <c:pt idx="1925">
                  <c:v>-4.4558686504699997E-2</c:v>
                </c:pt>
                <c:pt idx="1926">
                  <c:v>-4.7251173940699998E-2</c:v>
                </c:pt>
                <c:pt idx="1927">
                  <c:v>-4.5840632176300002E-2</c:v>
                </c:pt>
                <c:pt idx="1928">
                  <c:v>-5.0017017344999998E-2</c:v>
                </c:pt>
                <c:pt idx="1929">
                  <c:v>-5.0570436678300003E-2</c:v>
                </c:pt>
                <c:pt idx="1930">
                  <c:v>-5.1734616093099997E-2</c:v>
                </c:pt>
                <c:pt idx="1931">
                  <c:v>-5.3088742661100002E-2</c:v>
                </c:pt>
                <c:pt idx="1932">
                  <c:v>-4.8457850611100001E-2</c:v>
                </c:pt>
                <c:pt idx="1933">
                  <c:v>-4.9828498055899999E-2</c:v>
                </c:pt>
                <c:pt idx="1934">
                  <c:v>-4.9813480258499999E-2</c:v>
                </c:pt>
                <c:pt idx="1935">
                  <c:v>-5.0727452736899999E-2</c:v>
                </c:pt>
                <c:pt idx="1936">
                  <c:v>-4.9086425958200001E-2</c:v>
                </c:pt>
                <c:pt idx="1937">
                  <c:v>-4.9382201387400002E-2</c:v>
                </c:pt>
                <c:pt idx="1938">
                  <c:v>-5.0564251246600002E-2</c:v>
                </c:pt>
                <c:pt idx="1939">
                  <c:v>-4.8921577765600001E-2</c:v>
                </c:pt>
                <c:pt idx="1940">
                  <c:v>-4.7478312778199999E-2</c:v>
                </c:pt>
                <c:pt idx="1941">
                  <c:v>-4.5677608562600003E-2</c:v>
                </c:pt>
                <c:pt idx="1942">
                  <c:v>-4.6649868365900002E-2</c:v>
                </c:pt>
                <c:pt idx="1943">
                  <c:v>-4.2501130393900001E-2</c:v>
                </c:pt>
                <c:pt idx="1944">
                  <c:v>-4.2360999551500002E-2</c:v>
                </c:pt>
                <c:pt idx="1945">
                  <c:v>-4.2108936485999997E-2</c:v>
                </c:pt>
                <c:pt idx="1946">
                  <c:v>-3.8659965041900002E-2</c:v>
                </c:pt>
                <c:pt idx="1947">
                  <c:v>-3.8427551564800003E-2</c:v>
                </c:pt>
                <c:pt idx="1948">
                  <c:v>-3.6617009595799999E-2</c:v>
                </c:pt>
                <c:pt idx="1949">
                  <c:v>-3.6926561770999997E-2</c:v>
                </c:pt>
                <c:pt idx="1950">
                  <c:v>-4.1411714963400001E-2</c:v>
                </c:pt>
                <c:pt idx="1951">
                  <c:v>-3.9312638987599999E-2</c:v>
                </c:pt>
                <c:pt idx="1952">
                  <c:v>-3.4974870764700003E-2</c:v>
                </c:pt>
                <c:pt idx="1953">
                  <c:v>-2.9972720049499999E-2</c:v>
                </c:pt>
                <c:pt idx="1954">
                  <c:v>-2.4643417004499998E-2</c:v>
                </c:pt>
                <c:pt idx="1955">
                  <c:v>-2.2569099239900001E-2</c:v>
                </c:pt>
                <c:pt idx="1956">
                  <c:v>-2.10609619833E-2</c:v>
                </c:pt>
                <c:pt idx="1957">
                  <c:v>-1.44827616943E-2</c:v>
                </c:pt>
                <c:pt idx="1958">
                  <c:v>-1.3744562456599999E-2</c:v>
                </c:pt>
                <c:pt idx="1959">
                  <c:v>-1.2541222397499999E-2</c:v>
                </c:pt>
                <c:pt idx="1960">
                  <c:v>-9.4779488397800007E-3</c:v>
                </c:pt>
                <c:pt idx="1961">
                  <c:v>-5.2749420183200004E-3</c:v>
                </c:pt>
                <c:pt idx="1962">
                  <c:v>-4.9933873365099997E-3</c:v>
                </c:pt>
                <c:pt idx="1963">
                  <c:v>-1.8884052210099999E-3</c:v>
                </c:pt>
                <c:pt idx="1964">
                  <c:v>-2.5804128487699998E-3</c:v>
                </c:pt>
                <c:pt idx="1965">
                  <c:v>-1.45552961672E-3</c:v>
                </c:pt>
                <c:pt idx="1966">
                  <c:v>2.1057342006300002E-3</c:v>
                </c:pt>
                <c:pt idx="1967">
                  <c:v>1.2634432226900001E-3</c:v>
                </c:pt>
                <c:pt idx="1968">
                  <c:v>5.1576633505100002E-3</c:v>
                </c:pt>
                <c:pt idx="1969">
                  <c:v>5.6027529859100002E-3</c:v>
                </c:pt>
                <c:pt idx="1970">
                  <c:v>6.9254435536999998E-3</c:v>
                </c:pt>
                <c:pt idx="1971">
                  <c:v>6.5664997025099998E-3</c:v>
                </c:pt>
                <c:pt idx="1972">
                  <c:v>7.5064074154399998E-3</c:v>
                </c:pt>
                <c:pt idx="1973">
                  <c:v>1.01085737953E-2</c:v>
                </c:pt>
                <c:pt idx="1974">
                  <c:v>1.01921657868E-2</c:v>
                </c:pt>
                <c:pt idx="1975">
                  <c:v>1.09094257966E-2</c:v>
                </c:pt>
                <c:pt idx="1976">
                  <c:v>8.9498577684000002E-3</c:v>
                </c:pt>
                <c:pt idx="1977">
                  <c:v>8.6744595716399999E-3</c:v>
                </c:pt>
                <c:pt idx="1978">
                  <c:v>1.29626859597E-2</c:v>
                </c:pt>
                <c:pt idx="1979">
                  <c:v>1.4190957273499999E-2</c:v>
                </c:pt>
                <c:pt idx="1980">
                  <c:v>1.4560412112E-2</c:v>
                </c:pt>
                <c:pt idx="1981">
                  <c:v>1.47546992977E-2</c:v>
                </c:pt>
                <c:pt idx="1982">
                  <c:v>1.51283201052E-2</c:v>
                </c:pt>
                <c:pt idx="1983">
                  <c:v>1.64156251084E-2</c:v>
                </c:pt>
                <c:pt idx="1984">
                  <c:v>1.3444027646999999E-2</c:v>
                </c:pt>
                <c:pt idx="1985">
                  <c:v>1.6215820532600001E-2</c:v>
                </c:pt>
                <c:pt idx="1986">
                  <c:v>1.9118195185900001E-2</c:v>
                </c:pt>
                <c:pt idx="1987">
                  <c:v>2.1932647685000001E-2</c:v>
                </c:pt>
                <c:pt idx="1988">
                  <c:v>1.8025743399699999E-2</c:v>
                </c:pt>
                <c:pt idx="1989">
                  <c:v>1.9455181040400001E-2</c:v>
                </c:pt>
                <c:pt idx="1990">
                  <c:v>1.8514603570999998E-2</c:v>
                </c:pt>
                <c:pt idx="1991">
                  <c:v>2.2775345663200001E-2</c:v>
                </c:pt>
                <c:pt idx="1992">
                  <c:v>2.3080128734700001E-2</c:v>
                </c:pt>
                <c:pt idx="1993">
                  <c:v>2.4503269996600002E-2</c:v>
                </c:pt>
                <c:pt idx="1994">
                  <c:v>2.2521947907499999E-2</c:v>
                </c:pt>
                <c:pt idx="1995">
                  <c:v>2.30390881296E-2</c:v>
                </c:pt>
                <c:pt idx="1996">
                  <c:v>2.5011913484599999E-2</c:v>
                </c:pt>
                <c:pt idx="1997">
                  <c:v>3.0108815566200001E-2</c:v>
                </c:pt>
                <c:pt idx="1998">
                  <c:v>2.97547770371E-2</c:v>
                </c:pt>
                <c:pt idx="1999">
                  <c:v>2.9970223264599999E-2</c:v>
                </c:pt>
                <c:pt idx="2000">
                  <c:v>2.8799940711400001E-2</c:v>
                </c:pt>
                <c:pt idx="2001">
                  <c:v>2.8908572220400001E-2</c:v>
                </c:pt>
                <c:pt idx="2002">
                  <c:v>2.6582342507699998E-2</c:v>
                </c:pt>
                <c:pt idx="2003">
                  <c:v>2.6590386310200002E-2</c:v>
                </c:pt>
                <c:pt idx="2004">
                  <c:v>2.5219561079800001E-2</c:v>
                </c:pt>
                <c:pt idx="2005">
                  <c:v>2.0525064592999999E-2</c:v>
                </c:pt>
                <c:pt idx="2006">
                  <c:v>2.08552629297E-2</c:v>
                </c:pt>
                <c:pt idx="2007">
                  <c:v>1.7847622554499998E-2</c:v>
                </c:pt>
                <c:pt idx="2008">
                  <c:v>1.9073406600700001E-2</c:v>
                </c:pt>
                <c:pt idx="2009">
                  <c:v>1.9928953572299998E-2</c:v>
                </c:pt>
                <c:pt idx="2010">
                  <c:v>2.07183706808E-2</c:v>
                </c:pt>
                <c:pt idx="2011">
                  <c:v>2.2688777548E-2</c:v>
                </c:pt>
                <c:pt idx="2012">
                  <c:v>2.55554335705E-2</c:v>
                </c:pt>
                <c:pt idx="2013">
                  <c:v>2.5012199922299999E-2</c:v>
                </c:pt>
                <c:pt idx="2014">
                  <c:v>2.2769595880899999E-2</c:v>
                </c:pt>
                <c:pt idx="2015">
                  <c:v>2.6177998129099999E-2</c:v>
                </c:pt>
                <c:pt idx="2016">
                  <c:v>2.5746104584E-2</c:v>
                </c:pt>
                <c:pt idx="2017">
                  <c:v>2.53119725891E-2</c:v>
                </c:pt>
                <c:pt idx="2018">
                  <c:v>2.7287079803300002E-2</c:v>
                </c:pt>
                <c:pt idx="2019">
                  <c:v>2.7265402974599999E-2</c:v>
                </c:pt>
                <c:pt idx="2020">
                  <c:v>2.7866333038099999E-2</c:v>
                </c:pt>
                <c:pt idx="2021">
                  <c:v>2.7786302333400001E-2</c:v>
                </c:pt>
                <c:pt idx="2022">
                  <c:v>2.68751376705E-2</c:v>
                </c:pt>
                <c:pt idx="2023">
                  <c:v>2.5401628379899999E-2</c:v>
                </c:pt>
                <c:pt idx="2024">
                  <c:v>2.2049557938700001E-2</c:v>
                </c:pt>
                <c:pt idx="2025">
                  <c:v>2.4190631897499999E-2</c:v>
                </c:pt>
                <c:pt idx="2026">
                  <c:v>2.3469184114000001E-2</c:v>
                </c:pt>
                <c:pt idx="2027">
                  <c:v>2.5518689440500002E-2</c:v>
                </c:pt>
                <c:pt idx="2028">
                  <c:v>2.6739745090099999E-2</c:v>
                </c:pt>
                <c:pt idx="2029">
                  <c:v>3.1384216435099997E-2</c:v>
                </c:pt>
                <c:pt idx="2030">
                  <c:v>3.2498609609699997E-2</c:v>
                </c:pt>
                <c:pt idx="2031">
                  <c:v>3.3041399978900002E-2</c:v>
                </c:pt>
                <c:pt idx="2032">
                  <c:v>3.2229434161500002E-2</c:v>
                </c:pt>
                <c:pt idx="2033">
                  <c:v>2.9531426720499999E-2</c:v>
                </c:pt>
                <c:pt idx="2034">
                  <c:v>3.27834522748E-2</c:v>
                </c:pt>
                <c:pt idx="2035">
                  <c:v>3.1531722454400002E-2</c:v>
                </c:pt>
                <c:pt idx="2036">
                  <c:v>3.2934702736799999E-2</c:v>
                </c:pt>
                <c:pt idx="2037">
                  <c:v>3.3910988727599997E-2</c:v>
                </c:pt>
                <c:pt idx="2038">
                  <c:v>3.5461968753700002E-2</c:v>
                </c:pt>
                <c:pt idx="2039">
                  <c:v>3.7668299163799997E-2</c:v>
                </c:pt>
                <c:pt idx="2040">
                  <c:v>3.4186397602199999E-2</c:v>
                </c:pt>
                <c:pt idx="2041">
                  <c:v>3.3231943939800002E-2</c:v>
                </c:pt>
                <c:pt idx="2042">
                  <c:v>3.4389535279899998E-2</c:v>
                </c:pt>
                <c:pt idx="2043">
                  <c:v>3.7216533514199998E-2</c:v>
                </c:pt>
                <c:pt idx="2044">
                  <c:v>3.6754075206700001E-2</c:v>
                </c:pt>
                <c:pt idx="2045">
                  <c:v>3.6689109535900002E-2</c:v>
                </c:pt>
                <c:pt idx="2046">
                  <c:v>3.54485530216E-2</c:v>
                </c:pt>
                <c:pt idx="2047">
                  <c:v>3.3662174966999997E-2</c:v>
                </c:pt>
                <c:pt idx="2048">
                  <c:v>3.5978710391E-2</c:v>
                </c:pt>
                <c:pt idx="2049">
                  <c:v>3.5304692664999998E-2</c:v>
                </c:pt>
                <c:pt idx="2050">
                  <c:v>4.11018854718E-2</c:v>
                </c:pt>
                <c:pt idx="2051">
                  <c:v>4.4946055321200003E-2</c:v>
                </c:pt>
                <c:pt idx="2052">
                  <c:v>4.3596569805599998E-2</c:v>
                </c:pt>
                <c:pt idx="2053">
                  <c:v>3.9542333189099999E-2</c:v>
                </c:pt>
                <c:pt idx="2054">
                  <c:v>3.9136710646699997E-2</c:v>
                </c:pt>
                <c:pt idx="2055">
                  <c:v>3.5804548915999997E-2</c:v>
                </c:pt>
                <c:pt idx="2056">
                  <c:v>3.3018446293100003E-2</c:v>
                </c:pt>
                <c:pt idx="2057">
                  <c:v>3.2641669237499997E-2</c:v>
                </c:pt>
                <c:pt idx="2058">
                  <c:v>3.0341359645699999E-2</c:v>
                </c:pt>
                <c:pt idx="2059">
                  <c:v>3.1349238665000001E-2</c:v>
                </c:pt>
                <c:pt idx="2060">
                  <c:v>3.07142845727E-2</c:v>
                </c:pt>
                <c:pt idx="2061">
                  <c:v>2.87378191635E-2</c:v>
                </c:pt>
                <c:pt idx="2062">
                  <c:v>2.5236639164599999E-2</c:v>
                </c:pt>
                <c:pt idx="2063">
                  <c:v>2.5909104432899999E-2</c:v>
                </c:pt>
                <c:pt idx="2064">
                  <c:v>2.3739298583400001E-2</c:v>
                </c:pt>
                <c:pt idx="2065">
                  <c:v>2.2654521104499999E-2</c:v>
                </c:pt>
                <c:pt idx="2066">
                  <c:v>2.00902618893E-2</c:v>
                </c:pt>
                <c:pt idx="2067">
                  <c:v>1.9776979197E-2</c:v>
                </c:pt>
                <c:pt idx="2068">
                  <c:v>2.1543681359900001E-2</c:v>
                </c:pt>
                <c:pt idx="2069">
                  <c:v>1.7214597436300001E-2</c:v>
                </c:pt>
                <c:pt idx="2070">
                  <c:v>1.6823270321500002E-2</c:v>
                </c:pt>
                <c:pt idx="2071">
                  <c:v>1.18414650762E-2</c:v>
                </c:pt>
                <c:pt idx="2072">
                  <c:v>1.18988276386E-2</c:v>
                </c:pt>
                <c:pt idx="2073">
                  <c:v>1.0944149746499999E-2</c:v>
                </c:pt>
                <c:pt idx="2074">
                  <c:v>1.07008022606E-2</c:v>
                </c:pt>
                <c:pt idx="2075">
                  <c:v>6.3182235044899997E-3</c:v>
                </c:pt>
                <c:pt idx="2076">
                  <c:v>3.2753261301000001E-3</c:v>
                </c:pt>
                <c:pt idx="2077">
                  <c:v>6.0821598318600001E-4</c:v>
                </c:pt>
                <c:pt idx="2078">
                  <c:v>1.2762052635500001E-3</c:v>
                </c:pt>
                <c:pt idx="2079" formatCode="0.00E+00">
                  <c:v>9.1439065309099996E-5</c:v>
                </c:pt>
                <c:pt idx="2080">
                  <c:v>-2.3917149059799999E-3</c:v>
                </c:pt>
                <c:pt idx="2081">
                  <c:v>-1.5196005090200001E-3</c:v>
                </c:pt>
                <c:pt idx="2082">
                  <c:v>-3.3138638138300001E-3</c:v>
                </c:pt>
                <c:pt idx="2083">
                  <c:v>-3.5628418167299998E-3</c:v>
                </c:pt>
                <c:pt idx="2084">
                  <c:v>-3.4545276741499999E-3</c:v>
                </c:pt>
                <c:pt idx="2085">
                  <c:v>-9.2310913428299995E-4</c:v>
                </c:pt>
                <c:pt idx="2086">
                  <c:v>-2.07936787139E-3</c:v>
                </c:pt>
                <c:pt idx="2087">
                  <c:v>-4.5353677046300004E-3</c:v>
                </c:pt>
                <c:pt idx="2088">
                  <c:v>-7.0720232860200004E-3</c:v>
                </c:pt>
                <c:pt idx="2089">
                  <c:v>-4.3707336677299997E-3</c:v>
                </c:pt>
                <c:pt idx="2090">
                  <c:v>-8.5273194269699995E-3</c:v>
                </c:pt>
                <c:pt idx="2091">
                  <c:v>-7.7136221617399997E-3</c:v>
                </c:pt>
                <c:pt idx="2092">
                  <c:v>-9.2946382712799994E-3</c:v>
                </c:pt>
                <c:pt idx="2093">
                  <c:v>-8.2198880354599994E-3</c:v>
                </c:pt>
                <c:pt idx="2094">
                  <c:v>-7.7813810321500001E-3</c:v>
                </c:pt>
                <c:pt idx="2095">
                  <c:v>-3.9877245024200004E-3</c:v>
                </c:pt>
                <c:pt idx="2096">
                  <c:v>-3.6481680584100002E-3</c:v>
                </c:pt>
                <c:pt idx="2097">
                  <c:v>-4.1961381705300001E-3</c:v>
                </c:pt>
                <c:pt idx="2098">
                  <c:v>-4.9175446887599998E-3</c:v>
                </c:pt>
                <c:pt idx="2099">
                  <c:v>-5.7178725169099998E-3</c:v>
                </c:pt>
                <c:pt idx="2100">
                  <c:v>-5.8236476829700004E-3</c:v>
                </c:pt>
                <c:pt idx="2101">
                  <c:v>-2.7860159088199999E-3</c:v>
                </c:pt>
                <c:pt idx="2102">
                  <c:v>-9.5549457511900004E-4</c:v>
                </c:pt>
                <c:pt idx="2103">
                  <c:v>1.5003325096199999E-3</c:v>
                </c:pt>
                <c:pt idx="2104">
                  <c:v>3.0228390124200001E-4</c:v>
                </c:pt>
                <c:pt idx="2105">
                  <c:v>-1.56802093692E-3</c:v>
                </c:pt>
                <c:pt idx="2106">
                  <c:v>9.6585062562099997E-4</c:v>
                </c:pt>
                <c:pt idx="2107">
                  <c:v>4.9542885675100002E-3</c:v>
                </c:pt>
                <c:pt idx="2108">
                  <c:v>5.6529387350200003E-3</c:v>
                </c:pt>
                <c:pt idx="2109">
                  <c:v>4.7239389622099996E-3</c:v>
                </c:pt>
                <c:pt idx="2110">
                  <c:v>5.82662898204E-3</c:v>
                </c:pt>
                <c:pt idx="2111">
                  <c:v>6.4340089668300003E-3</c:v>
                </c:pt>
                <c:pt idx="2112">
                  <c:v>7.3770401327599997E-3</c:v>
                </c:pt>
                <c:pt idx="2113">
                  <c:v>8.4095484339000003E-3</c:v>
                </c:pt>
                <c:pt idx="2114">
                  <c:v>9.1237486478000004E-3</c:v>
                </c:pt>
                <c:pt idx="2115">
                  <c:v>8.2550810117499995E-3</c:v>
                </c:pt>
                <c:pt idx="2116">
                  <c:v>1.08707730838E-2</c:v>
                </c:pt>
                <c:pt idx="2117">
                  <c:v>1.0737934671399999E-2</c:v>
                </c:pt>
                <c:pt idx="2118">
                  <c:v>1.06432005916E-2</c:v>
                </c:pt>
                <c:pt idx="2119">
                  <c:v>8.4665401095700005E-3</c:v>
                </c:pt>
                <c:pt idx="2120">
                  <c:v>1.02588984776E-2</c:v>
                </c:pt>
                <c:pt idx="2121">
                  <c:v>8.2762763922299993E-3</c:v>
                </c:pt>
                <c:pt idx="2122">
                  <c:v>9.2950427866000003E-3</c:v>
                </c:pt>
                <c:pt idx="2123">
                  <c:v>1.1713255951299999E-2</c:v>
                </c:pt>
                <c:pt idx="2124">
                  <c:v>1.08723402498E-2</c:v>
                </c:pt>
                <c:pt idx="2125">
                  <c:v>1.4981023146299999E-2</c:v>
                </c:pt>
                <c:pt idx="2126">
                  <c:v>1.8839083132100001E-2</c:v>
                </c:pt>
                <c:pt idx="2127">
                  <c:v>1.7075405582500001E-2</c:v>
                </c:pt>
                <c:pt idx="2128">
                  <c:v>1.8153761583399999E-2</c:v>
                </c:pt>
                <c:pt idx="2129">
                  <c:v>1.6591950570399999E-2</c:v>
                </c:pt>
                <c:pt idx="2130">
                  <c:v>1.57123368114E-2</c:v>
                </c:pt>
                <c:pt idx="2131">
                  <c:v>1.26617111399E-2</c:v>
                </c:pt>
                <c:pt idx="2132">
                  <c:v>1.07930616096E-2</c:v>
                </c:pt>
                <c:pt idx="2133">
                  <c:v>1.1893738134300001E-2</c:v>
                </c:pt>
                <c:pt idx="2134">
                  <c:v>1.00116274508E-2</c:v>
                </c:pt>
                <c:pt idx="2135">
                  <c:v>1.17959695037E-2</c:v>
                </c:pt>
                <c:pt idx="2136">
                  <c:v>1.25266158103E-2</c:v>
                </c:pt>
                <c:pt idx="2137">
                  <c:v>1.08764856593E-2</c:v>
                </c:pt>
                <c:pt idx="2138">
                  <c:v>1.3288609151899999E-2</c:v>
                </c:pt>
                <c:pt idx="2139">
                  <c:v>9.7436567187000004E-3</c:v>
                </c:pt>
                <c:pt idx="2140">
                  <c:v>7.9964884503600005E-3</c:v>
                </c:pt>
                <c:pt idx="2141">
                  <c:v>7.1546832893499999E-3</c:v>
                </c:pt>
                <c:pt idx="2142">
                  <c:v>8.2769330398399996E-3</c:v>
                </c:pt>
                <c:pt idx="2143">
                  <c:v>4.5415149341200001E-3</c:v>
                </c:pt>
                <c:pt idx="2144">
                  <c:v>5.2391616424799997E-3</c:v>
                </c:pt>
                <c:pt idx="2145">
                  <c:v>4.1651822325199997E-3</c:v>
                </c:pt>
                <c:pt idx="2146">
                  <c:v>2.35928413828E-3</c:v>
                </c:pt>
                <c:pt idx="2147">
                  <c:v>1.00947915586E-3</c:v>
                </c:pt>
                <c:pt idx="2148">
                  <c:v>-2.6326985220899999E-3</c:v>
                </c:pt>
                <c:pt idx="2149">
                  <c:v>-6.2395052620800003E-3</c:v>
                </c:pt>
                <c:pt idx="2150">
                  <c:v>-5.8629306161600003E-3</c:v>
                </c:pt>
                <c:pt idx="2151">
                  <c:v>-1.0156535021E-2</c:v>
                </c:pt>
                <c:pt idx="2152">
                  <c:v>-1.4681545348200001E-2</c:v>
                </c:pt>
                <c:pt idx="2153">
                  <c:v>-1.60243152821E-2</c:v>
                </c:pt>
                <c:pt idx="2154">
                  <c:v>-1.8861355565500001E-2</c:v>
                </c:pt>
                <c:pt idx="2155">
                  <c:v>-2.04665322276E-2</c:v>
                </c:pt>
                <c:pt idx="2156">
                  <c:v>-1.6819587844600001E-2</c:v>
                </c:pt>
                <c:pt idx="2157">
                  <c:v>-1.7871365033800001E-2</c:v>
                </c:pt>
                <c:pt idx="2158">
                  <c:v>-1.8727306593900001E-2</c:v>
                </c:pt>
                <c:pt idx="2159">
                  <c:v>-1.9227220623400001E-2</c:v>
                </c:pt>
                <c:pt idx="2160">
                  <c:v>-2.0253343258599999E-2</c:v>
                </c:pt>
                <c:pt idx="2161">
                  <c:v>-2.1157654623599999E-2</c:v>
                </c:pt>
                <c:pt idx="2162">
                  <c:v>-2.16451777777E-2</c:v>
                </c:pt>
                <c:pt idx="2163">
                  <c:v>-2.2197967123400001E-2</c:v>
                </c:pt>
                <c:pt idx="2164">
                  <c:v>-2.2280128431099999E-2</c:v>
                </c:pt>
                <c:pt idx="2165">
                  <c:v>-2.2561017231099999E-2</c:v>
                </c:pt>
                <c:pt idx="2166">
                  <c:v>-2.1538106258300001E-2</c:v>
                </c:pt>
                <c:pt idx="2167">
                  <c:v>-1.8449598009499999E-2</c:v>
                </c:pt>
                <c:pt idx="2168">
                  <c:v>-1.9463383406100002E-2</c:v>
                </c:pt>
                <c:pt idx="2169">
                  <c:v>-2.3256194877500001E-2</c:v>
                </c:pt>
                <c:pt idx="2170">
                  <c:v>-2.4223209824699998E-2</c:v>
                </c:pt>
                <c:pt idx="2171">
                  <c:v>-2.4258787601899999E-2</c:v>
                </c:pt>
                <c:pt idx="2172">
                  <c:v>-2.3796211890700001E-2</c:v>
                </c:pt>
                <c:pt idx="2173">
                  <c:v>-2.5352211115500001E-2</c:v>
                </c:pt>
                <c:pt idx="2174">
                  <c:v>-2.65269424582E-2</c:v>
                </c:pt>
                <c:pt idx="2175">
                  <c:v>-2.8269899202000001E-2</c:v>
                </c:pt>
                <c:pt idx="2176">
                  <c:v>-2.5570096102399999E-2</c:v>
                </c:pt>
                <c:pt idx="2177">
                  <c:v>-2.2643900886899999E-2</c:v>
                </c:pt>
                <c:pt idx="2178">
                  <c:v>-2.15090298682E-2</c:v>
                </c:pt>
                <c:pt idx="2179">
                  <c:v>-2.0445184119700002E-2</c:v>
                </c:pt>
                <c:pt idx="2180">
                  <c:v>-1.9683108371499999E-2</c:v>
                </c:pt>
                <c:pt idx="2181">
                  <c:v>-1.48399594373E-2</c:v>
                </c:pt>
                <c:pt idx="2182">
                  <c:v>-1.4173229841099999E-2</c:v>
                </c:pt>
                <c:pt idx="2183">
                  <c:v>-9.9749067011699992E-3</c:v>
                </c:pt>
                <c:pt idx="2184">
                  <c:v>-7.6276625507800001E-3</c:v>
                </c:pt>
                <c:pt idx="2185">
                  <c:v>-7.3762016968000003E-3</c:v>
                </c:pt>
                <c:pt idx="2186">
                  <c:v>-7.0808134462100004E-3</c:v>
                </c:pt>
                <c:pt idx="2187">
                  <c:v>-6.7556866247100002E-3</c:v>
                </c:pt>
                <c:pt idx="2188">
                  <c:v>-4.7455001553099998E-3</c:v>
                </c:pt>
                <c:pt idx="2189">
                  <c:v>-2.1569963593100002E-3</c:v>
                </c:pt>
                <c:pt idx="2190">
                  <c:v>-5.0090315799299996E-3</c:v>
                </c:pt>
                <c:pt idx="2191">
                  <c:v>-2.0548682642099999E-3</c:v>
                </c:pt>
                <c:pt idx="2192">
                  <c:v>1.2947163703099999E-3</c:v>
                </c:pt>
                <c:pt idx="2193">
                  <c:v>3.8963592614499998E-4</c:v>
                </c:pt>
                <c:pt idx="2194">
                  <c:v>2.4605463693999998E-3</c:v>
                </c:pt>
                <c:pt idx="2195">
                  <c:v>6.1019773089000004E-4</c:v>
                </c:pt>
                <c:pt idx="2196">
                  <c:v>-3.6851443936699998E-3</c:v>
                </c:pt>
                <c:pt idx="2197">
                  <c:v>-1.78058274529E-3</c:v>
                </c:pt>
                <c:pt idx="2198">
                  <c:v>1.3020510426400001E-3</c:v>
                </c:pt>
                <c:pt idx="2199">
                  <c:v>7.0304712937599998E-4</c:v>
                </c:pt>
                <c:pt idx="2200">
                  <c:v>1.4916347244499999E-3</c:v>
                </c:pt>
                <c:pt idx="2201">
                  <c:v>-3.1820395685700002E-4</c:v>
                </c:pt>
                <c:pt idx="2202">
                  <c:v>-2.5665984200199999E-3</c:v>
                </c:pt>
                <c:pt idx="2203">
                  <c:v>-5.6757892146899998E-3</c:v>
                </c:pt>
                <c:pt idx="2204">
                  <c:v>-6.6203699393800001E-3</c:v>
                </c:pt>
                <c:pt idx="2205">
                  <c:v>-7.0554200672600003E-3</c:v>
                </c:pt>
                <c:pt idx="2206">
                  <c:v>-3.5865782187299998E-3</c:v>
                </c:pt>
                <c:pt idx="2207">
                  <c:v>-2.8581571418399999E-3</c:v>
                </c:pt>
                <c:pt idx="2208">
                  <c:v>-3.69461833215E-3</c:v>
                </c:pt>
                <c:pt idx="2209">
                  <c:v>-1.37296598557E-3</c:v>
                </c:pt>
                <c:pt idx="2210">
                  <c:v>1.7728871116499999E-3</c:v>
                </c:pt>
                <c:pt idx="2211">
                  <c:v>4.4526188533799997E-3</c:v>
                </c:pt>
                <c:pt idx="2212">
                  <c:v>2.9386024126800002E-3</c:v>
                </c:pt>
                <c:pt idx="2213">
                  <c:v>3.9756274850400002E-3</c:v>
                </c:pt>
                <c:pt idx="2214">
                  <c:v>2.4605403338900001E-3</c:v>
                </c:pt>
                <c:pt idx="2215">
                  <c:v>1.9857148954500001E-3</c:v>
                </c:pt>
                <c:pt idx="2216">
                  <c:v>9.7000782698199997E-4</c:v>
                </c:pt>
                <c:pt idx="2217">
                  <c:v>1.5511389129500001E-4</c:v>
                </c:pt>
                <c:pt idx="2218">
                  <c:v>2.7114569925699998E-3</c:v>
                </c:pt>
                <c:pt idx="2219">
                  <c:v>5.21873909821E-3</c:v>
                </c:pt>
                <c:pt idx="2220">
                  <c:v>5.5206117481100001E-3</c:v>
                </c:pt>
                <c:pt idx="2221">
                  <c:v>3.95336790949E-3</c:v>
                </c:pt>
                <c:pt idx="2222">
                  <c:v>5.9894341545499996E-3</c:v>
                </c:pt>
                <c:pt idx="2223">
                  <c:v>4.2622451632199996E-3</c:v>
                </c:pt>
                <c:pt idx="2224">
                  <c:v>1.08793433694E-3</c:v>
                </c:pt>
                <c:pt idx="2225">
                  <c:v>-9.7346472518100005E-4</c:v>
                </c:pt>
                <c:pt idx="2226">
                  <c:v>-2.2335450708800002E-3</c:v>
                </c:pt>
                <c:pt idx="2227">
                  <c:v>-3.4607387431900001E-3</c:v>
                </c:pt>
                <c:pt idx="2228">
                  <c:v>4.1729877120100001E-4</c:v>
                </c:pt>
                <c:pt idx="2229">
                  <c:v>-2.67761536192E-3</c:v>
                </c:pt>
                <c:pt idx="2230">
                  <c:v>-5.2481911002500003E-3</c:v>
                </c:pt>
                <c:pt idx="2231">
                  <c:v>-7.5397449243699999E-3</c:v>
                </c:pt>
                <c:pt idx="2232">
                  <c:v>-8.1301640550699994E-3</c:v>
                </c:pt>
                <c:pt idx="2233">
                  <c:v>-5.2720158115899998E-3</c:v>
                </c:pt>
                <c:pt idx="2234">
                  <c:v>-6.0241380423399996E-3</c:v>
                </c:pt>
                <c:pt idx="2235">
                  <c:v>-3.7297511264899998E-3</c:v>
                </c:pt>
                <c:pt idx="2236">
                  <c:v>-7.4409450829100001E-3</c:v>
                </c:pt>
                <c:pt idx="2237">
                  <c:v>-7.9521665606099995E-3</c:v>
                </c:pt>
                <c:pt idx="2238">
                  <c:v>-7.4144169321200002E-3</c:v>
                </c:pt>
                <c:pt idx="2239">
                  <c:v>-1.3794036174200001E-2</c:v>
                </c:pt>
                <c:pt idx="2240">
                  <c:v>-1.0851899950799999E-2</c:v>
                </c:pt>
                <c:pt idx="2241">
                  <c:v>-8.5005609382200007E-3</c:v>
                </c:pt>
                <c:pt idx="2242">
                  <c:v>-6.3364227717299998E-3</c:v>
                </c:pt>
                <c:pt idx="2243">
                  <c:v>-9.6736947741100001E-3</c:v>
                </c:pt>
                <c:pt idx="2244">
                  <c:v>-1.0878128305399999E-2</c:v>
                </c:pt>
                <c:pt idx="2245">
                  <c:v>-1.56660619959E-2</c:v>
                </c:pt>
                <c:pt idx="2246">
                  <c:v>-1.5892974865099999E-2</c:v>
                </c:pt>
                <c:pt idx="2247">
                  <c:v>-2.0236176866099999E-2</c:v>
                </c:pt>
                <c:pt idx="2248">
                  <c:v>-1.66332197398E-2</c:v>
                </c:pt>
                <c:pt idx="2249">
                  <c:v>-1.45221191943E-2</c:v>
                </c:pt>
                <c:pt idx="2250">
                  <c:v>-1.2386782210100001E-2</c:v>
                </c:pt>
                <c:pt idx="2251">
                  <c:v>-1.3737347899600001E-2</c:v>
                </c:pt>
                <c:pt idx="2252">
                  <c:v>-1.2411677562E-2</c:v>
                </c:pt>
                <c:pt idx="2253">
                  <c:v>-9.1026075105599992E-3</c:v>
                </c:pt>
                <c:pt idx="2254">
                  <c:v>-1.10573626986E-2</c:v>
                </c:pt>
                <c:pt idx="2255">
                  <c:v>-6.2483869973299997E-3</c:v>
                </c:pt>
                <c:pt idx="2256">
                  <c:v>-4.6455385700700002E-3</c:v>
                </c:pt>
                <c:pt idx="2257">
                  <c:v>-8.1996642673300008E-3</c:v>
                </c:pt>
                <c:pt idx="2258">
                  <c:v>-7.0560833105299996E-3</c:v>
                </c:pt>
                <c:pt idx="2259">
                  <c:v>-7.0786286474200004E-3</c:v>
                </c:pt>
                <c:pt idx="2260">
                  <c:v>-7.9683725709599994E-3</c:v>
                </c:pt>
                <c:pt idx="2261">
                  <c:v>-3.1014502007499999E-3</c:v>
                </c:pt>
                <c:pt idx="2262">
                  <c:v>-1.59283708934E-3</c:v>
                </c:pt>
                <c:pt idx="2263">
                  <c:v>3.91382353476E-4</c:v>
                </c:pt>
                <c:pt idx="2264">
                  <c:v>6.8519726030299999E-4</c:v>
                </c:pt>
                <c:pt idx="2265">
                  <c:v>2.4587645450999999E-3</c:v>
                </c:pt>
                <c:pt idx="2266">
                  <c:v>2.8416488914899999E-3</c:v>
                </c:pt>
                <c:pt idx="2267">
                  <c:v>3.1544909070200002E-3</c:v>
                </c:pt>
                <c:pt idx="2268">
                  <c:v>1.91579098253E-3</c:v>
                </c:pt>
                <c:pt idx="2269">
                  <c:v>2.83465344083E-3</c:v>
                </c:pt>
                <c:pt idx="2270">
                  <c:v>5.4091827013599998E-3</c:v>
                </c:pt>
                <c:pt idx="2271">
                  <c:v>7.7651682521199996E-3</c:v>
                </c:pt>
                <c:pt idx="2272">
                  <c:v>6.8503676791300001E-3</c:v>
                </c:pt>
                <c:pt idx="2273">
                  <c:v>1.31098432267E-2</c:v>
                </c:pt>
                <c:pt idx="2274">
                  <c:v>1.54963205177E-2</c:v>
                </c:pt>
                <c:pt idx="2275">
                  <c:v>1.9055856361799999E-2</c:v>
                </c:pt>
                <c:pt idx="2276">
                  <c:v>1.9301924244199999E-2</c:v>
                </c:pt>
                <c:pt idx="2277">
                  <c:v>2.0084496884700001E-2</c:v>
                </c:pt>
                <c:pt idx="2278">
                  <c:v>2.2694012745600001E-2</c:v>
                </c:pt>
                <c:pt idx="2279">
                  <c:v>2.4541712658700001E-2</c:v>
                </c:pt>
                <c:pt idx="2280">
                  <c:v>2.7044004823000001E-2</c:v>
                </c:pt>
                <c:pt idx="2281">
                  <c:v>2.7693148230499998E-2</c:v>
                </c:pt>
                <c:pt idx="2282">
                  <c:v>2.6269908013800001E-2</c:v>
                </c:pt>
                <c:pt idx="2283">
                  <c:v>2.4171164729200001E-2</c:v>
                </c:pt>
                <c:pt idx="2284">
                  <c:v>2.5971511831999999E-2</c:v>
                </c:pt>
                <c:pt idx="2285">
                  <c:v>2.52510070607E-2</c:v>
                </c:pt>
                <c:pt idx="2286">
                  <c:v>2.56873036203E-2</c:v>
                </c:pt>
                <c:pt idx="2287">
                  <c:v>2.4184907469899999E-2</c:v>
                </c:pt>
                <c:pt idx="2288">
                  <c:v>2.45356411915E-2</c:v>
                </c:pt>
                <c:pt idx="2289">
                  <c:v>2.3389447881399999E-2</c:v>
                </c:pt>
                <c:pt idx="2290">
                  <c:v>2.3167404703300001E-2</c:v>
                </c:pt>
                <c:pt idx="2291">
                  <c:v>2.2831824163199999E-2</c:v>
                </c:pt>
                <c:pt idx="2292">
                  <c:v>2.4427555992199999E-2</c:v>
                </c:pt>
                <c:pt idx="2293">
                  <c:v>2.3599963779200001E-2</c:v>
                </c:pt>
                <c:pt idx="2294">
                  <c:v>2.1248774832300001E-2</c:v>
                </c:pt>
                <c:pt idx="2295">
                  <c:v>2.02579835986E-2</c:v>
                </c:pt>
                <c:pt idx="2296">
                  <c:v>1.95099218425E-2</c:v>
                </c:pt>
                <c:pt idx="2297">
                  <c:v>2.0862659312200001E-2</c:v>
                </c:pt>
                <c:pt idx="2298">
                  <c:v>2.1923603163600001E-2</c:v>
                </c:pt>
                <c:pt idx="2299">
                  <c:v>1.7831636503100001E-2</c:v>
                </c:pt>
                <c:pt idx="2300">
                  <c:v>1.9461982182300001E-2</c:v>
                </c:pt>
                <c:pt idx="2301">
                  <c:v>1.7942007113200001E-2</c:v>
                </c:pt>
                <c:pt idx="2302">
                  <c:v>2.2091665512300001E-2</c:v>
                </c:pt>
                <c:pt idx="2303">
                  <c:v>2.0428619436099998E-2</c:v>
                </c:pt>
                <c:pt idx="2304">
                  <c:v>2.3845385119200001E-2</c:v>
                </c:pt>
                <c:pt idx="2305">
                  <c:v>2.3070898524299999E-2</c:v>
                </c:pt>
                <c:pt idx="2306">
                  <c:v>2.5148229325899999E-2</c:v>
                </c:pt>
                <c:pt idx="2307">
                  <c:v>2.56821494792E-2</c:v>
                </c:pt>
                <c:pt idx="2308">
                  <c:v>2.49745231107E-2</c:v>
                </c:pt>
                <c:pt idx="2309">
                  <c:v>2.7038688403699999E-2</c:v>
                </c:pt>
                <c:pt idx="2310">
                  <c:v>2.5190768627699998E-2</c:v>
                </c:pt>
                <c:pt idx="2311">
                  <c:v>2.5717690978700001E-2</c:v>
                </c:pt>
                <c:pt idx="2312">
                  <c:v>2.3766247554599999E-2</c:v>
                </c:pt>
                <c:pt idx="2313">
                  <c:v>2.6481758647899999E-2</c:v>
                </c:pt>
                <c:pt idx="2314">
                  <c:v>2.776670723E-2</c:v>
                </c:pt>
                <c:pt idx="2315">
                  <c:v>2.71492457221E-2</c:v>
                </c:pt>
                <c:pt idx="2316">
                  <c:v>2.7036877788099999E-2</c:v>
                </c:pt>
                <c:pt idx="2317">
                  <c:v>2.89308620461E-2</c:v>
                </c:pt>
                <c:pt idx="2318">
                  <c:v>2.6394423719800001E-2</c:v>
                </c:pt>
                <c:pt idx="2319">
                  <c:v>2.4965883780499999E-2</c:v>
                </c:pt>
                <c:pt idx="2320">
                  <c:v>2.3218807097599999E-2</c:v>
                </c:pt>
                <c:pt idx="2321">
                  <c:v>2.2703206312900001E-2</c:v>
                </c:pt>
                <c:pt idx="2322">
                  <c:v>2.45162547509E-2</c:v>
                </c:pt>
                <c:pt idx="2323">
                  <c:v>2.2595318130899999E-2</c:v>
                </c:pt>
                <c:pt idx="2324">
                  <c:v>2.01805399574E-2</c:v>
                </c:pt>
                <c:pt idx="2325">
                  <c:v>2.3061285074100001E-2</c:v>
                </c:pt>
                <c:pt idx="2326">
                  <c:v>2.6419695928999998E-2</c:v>
                </c:pt>
                <c:pt idx="2327">
                  <c:v>2.8723836226900001E-2</c:v>
                </c:pt>
                <c:pt idx="2328">
                  <c:v>2.8377030459600001E-2</c:v>
                </c:pt>
                <c:pt idx="2329">
                  <c:v>2.4244994021599998E-2</c:v>
                </c:pt>
                <c:pt idx="2330">
                  <c:v>2.5608611514299998E-2</c:v>
                </c:pt>
                <c:pt idx="2331">
                  <c:v>2.8330332015200001E-2</c:v>
                </c:pt>
                <c:pt idx="2332">
                  <c:v>3.03733834206E-2</c:v>
                </c:pt>
                <c:pt idx="2333">
                  <c:v>3.3486404265100002E-2</c:v>
                </c:pt>
                <c:pt idx="2334">
                  <c:v>3.36037691183E-2</c:v>
                </c:pt>
                <c:pt idx="2335">
                  <c:v>3.3498783344599999E-2</c:v>
                </c:pt>
                <c:pt idx="2336">
                  <c:v>3.0525688560799999E-2</c:v>
                </c:pt>
                <c:pt idx="2337">
                  <c:v>3.2121418200000001E-2</c:v>
                </c:pt>
                <c:pt idx="2338">
                  <c:v>3.4351442386799998E-2</c:v>
                </c:pt>
                <c:pt idx="2339">
                  <c:v>3.4725873648199998E-2</c:v>
                </c:pt>
                <c:pt idx="2340">
                  <c:v>3.4691142894700003E-2</c:v>
                </c:pt>
                <c:pt idx="2341">
                  <c:v>3.08822676659E-2</c:v>
                </c:pt>
                <c:pt idx="2342">
                  <c:v>2.4806997318300002E-2</c:v>
                </c:pt>
                <c:pt idx="2343">
                  <c:v>2.0706912376099999E-2</c:v>
                </c:pt>
                <c:pt idx="2344">
                  <c:v>2.13812471591E-2</c:v>
                </c:pt>
                <c:pt idx="2345">
                  <c:v>2.2937322411000001E-2</c:v>
                </c:pt>
                <c:pt idx="2346">
                  <c:v>2.2015139567700001E-2</c:v>
                </c:pt>
                <c:pt idx="2347">
                  <c:v>2.0352991496500002E-2</c:v>
                </c:pt>
                <c:pt idx="2348">
                  <c:v>2.2156330117700001E-2</c:v>
                </c:pt>
                <c:pt idx="2349">
                  <c:v>2.2060058762400001E-2</c:v>
                </c:pt>
                <c:pt idx="2350">
                  <c:v>2.05810924748E-2</c:v>
                </c:pt>
                <c:pt idx="2351">
                  <c:v>1.9865596106799999E-2</c:v>
                </c:pt>
                <c:pt idx="2352">
                  <c:v>1.7335485018400001E-2</c:v>
                </c:pt>
                <c:pt idx="2353">
                  <c:v>1.5867988285299998E-2</c:v>
                </c:pt>
                <c:pt idx="2354">
                  <c:v>1.5367305651499999E-2</c:v>
                </c:pt>
                <c:pt idx="2355">
                  <c:v>1.5803082700600001E-2</c:v>
                </c:pt>
                <c:pt idx="2356">
                  <c:v>1.6042597474400001E-2</c:v>
                </c:pt>
                <c:pt idx="2357">
                  <c:v>1.5123471805E-2</c:v>
                </c:pt>
                <c:pt idx="2358">
                  <c:v>1.55981628805E-2</c:v>
                </c:pt>
                <c:pt idx="2359">
                  <c:v>1.6064655305000002E-2</c:v>
                </c:pt>
                <c:pt idx="2360">
                  <c:v>1.54571509009E-2</c:v>
                </c:pt>
                <c:pt idx="2361">
                  <c:v>1.9356507627299999E-2</c:v>
                </c:pt>
                <c:pt idx="2362">
                  <c:v>1.52923814471E-2</c:v>
                </c:pt>
                <c:pt idx="2363">
                  <c:v>1.48712513988E-2</c:v>
                </c:pt>
                <c:pt idx="2364">
                  <c:v>1.31377973132E-2</c:v>
                </c:pt>
                <c:pt idx="2365">
                  <c:v>1.21916511922E-2</c:v>
                </c:pt>
                <c:pt idx="2366">
                  <c:v>1.34408226831E-2</c:v>
                </c:pt>
                <c:pt idx="2367">
                  <c:v>1.3237387570900001E-2</c:v>
                </c:pt>
                <c:pt idx="2368">
                  <c:v>8.54214015458E-3</c:v>
                </c:pt>
                <c:pt idx="2369">
                  <c:v>6.9065889446700002E-3</c:v>
                </c:pt>
                <c:pt idx="2370">
                  <c:v>7.2990454027499997E-3</c:v>
                </c:pt>
                <c:pt idx="2371">
                  <c:v>2.6161480122700001E-3</c:v>
                </c:pt>
                <c:pt idx="2372">
                  <c:v>2.10707040674E-4</c:v>
                </c:pt>
                <c:pt idx="2373">
                  <c:v>1.63023548233E-3</c:v>
                </c:pt>
                <c:pt idx="2374">
                  <c:v>-2.58979670604E-3</c:v>
                </c:pt>
                <c:pt idx="2375">
                  <c:v>-2.3542788891500002E-3</c:v>
                </c:pt>
                <c:pt idx="2376">
                  <c:v>-6.1841064154300003E-3</c:v>
                </c:pt>
                <c:pt idx="2377">
                  <c:v>-4.2097717785999998E-3</c:v>
                </c:pt>
                <c:pt idx="2378">
                  <c:v>-3.4778840319900002E-3</c:v>
                </c:pt>
                <c:pt idx="2379">
                  <c:v>-7.6536101999599999E-3</c:v>
                </c:pt>
                <c:pt idx="2380">
                  <c:v>-1.0137501973E-2</c:v>
                </c:pt>
                <c:pt idx="2381">
                  <c:v>-1.2072704765200001E-2</c:v>
                </c:pt>
                <c:pt idx="2382">
                  <c:v>-8.9969613750700006E-3</c:v>
                </c:pt>
                <c:pt idx="2383">
                  <c:v>-1.0037745592900001E-2</c:v>
                </c:pt>
                <c:pt idx="2384">
                  <c:v>-8.4307021657899998E-3</c:v>
                </c:pt>
                <c:pt idx="2385">
                  <c:v>-9.8182631947800001E-3</c:v>
                </c:pt>
                <c:pt idx="2386">
                  <c:v>-9.9873400648100002E-3</c:v>
                </c:pt>
                <c:pt idx="2387">
                  <c:v>-1.3831072756699999E-2</c:v>
                </c:pt>
                <c:pt idx="2388">
                  <c:v>-1.15678678316E-2</c:v>
                </c:pt>
                <c:pt idx="2389">
                  <c:v>-1.54855943099E-2</c:v>
                </c:pt>
                <c:pt idx="2390">
                  <c:v>-1.8223693151599999E-2</c:v>
                </c:pt>
                <c:pt idx="2391">
                  <c:v>-2.2438825803099999E-2</c:v>
                </c:pt>
                <c:pt idx="2392">
                  <c:v>-1.8645075686899999E-2</c:v>
                </c:pt>
                <c:pt idx="2393">
                  <c:v>-2.29288515321E-2</c:v>
                </c:pt>
                <c:pt idx="2394">
                  <c:v>-2.4043761696300001E-2</c:v>
                </c:pt>
                <c:pt idx="2395">
                  <c:v>-2.5271828796500001E-2</c:v>
                </c:pt>
                <c:pt idx="2396">
                  <c:v>-2.6403981376900001E-2</c:v>
                </c:pt>
                <c:pt idx="2397">
                  <c:v>-2.7905201228900001E-2</c:v>
                </c:pt>
                <c:pt idx="2398">
                  <c:v>-2.83795587121E-2</c:v>
                </c:pt>
                <c:pt idx="2399">
                  <c:v>-3.31260597835E-2</c:v>
                </c:pt>
                <c:pt idx="2400">
                  <c:v>-3.1025763340400001E-2</c:v>
                </c:pt>
                <c:pt idx="2401">
                  <c:v>-3.3351711652299998E-2</c:v>
                </c:pt>
                <c:pt idx="2402">
                  <c:v>-3.1106379267700001E-2</c:v>
                </c:pt>
                <c:pt idx="2403">
                  <c:v>-3.0785184707E-2</c:v>
                </c:pt>
                <c:pt idx="2404">
                  <c:v>-2.5793299715500002E-2</c:v>
                </c:pt>
                <c:pt idx="2405">
                  <c:v>-2.7259338231500001E-2</c:v>
                </c:pt>
                <c:pt idx="2406">
                  <c:v>-2.46079639464E-2</c:v>
                </c:pt>
                <c:pt idx="2407">
                  <c:v>-2.3505589793299999E-2</c:v>
                </c:pt>
                <c:pt idx="2408">
                  <c:v>-2.6634057882399999E-2</c:v>
                </c:pt>
                <c:pt idx="2409">
                  <c:v>-2.6755712802800001E-2</c:v>
                </c:pt>
                <c:pt idx="2410">
                  <c:v>-2.76297872362E-2</c:v>
                </c:pt>
                <c:pt idx="2411">
                  <c:v>-2.5291429113700001E-2</c:v>
                </c:pt>
                <c:pt idx="2412">
                  <c:v>-2.37590946792E-2</c:v>
                </c:pt>
                <c:pt idx="2413">
                  <c:v>-2.55707849296E-2</c:v>
                </c:pt>
                <c:pt idx="2414">
                  <c:v>-2.71032701981E-2</c:v>
                </c:pt>
                <c:pt idx="2415">
                  <c:v>-2.7575363019300001E-2</c:v>
                </c:pt>
                <c:pt idx="2416">
                  <c:v>-2.6661081879000001E-2</c:v>
                </c:pt>
                <c:pt idx="2417">
                  <c:v>-2.40505747193E-2</c:v>
                </c:pt>
                <c:pt idx="2418">
                  <c:v>-2.5036757928799998E-2</c:v>
                </c:pt>
                <c:pt idx="2419">
                  <c:v>-2.0961698433100001E-2</c:v>
                </c:pt>
                <c:pt idx="2420">
                  <c:v>-1.97461451458E-2</c:v>
                </c:pt>
                <c:pt idx="2421">
                  <c:v>-1.9436021567699999E-2</c:v>
                </c:pt>
                <c:pt idx="2422">
                  <c:v>-1.9226585840100001E-2</c:v>
                </c:pt>
                <c:pt idx="2423">
                  <c:v>-1.69536633411E-2</c:v>
                </c:pt>
                <c:pt idx="2424">
                  <c:v>-1.42584830378E-2</c:v>
                </c:pt>
                <c:pt idx="2425">
                  <c:v>-1.11264649988E-2</c:v>
                </c:pt>
                <c:pt idx="2426">
                  <c:v>-8.2424437791199998E-3</c:v>
                </c:pt>
                <c:pt idx="2427">
                  <c:v>-1.0591042920399999E-2</c:v>
                </c:pt>
                <c:pt idx="2428">
                  <c:v>-1.16386473138E-2</c:v>
                </c:pt>
                <c:pt idx="2429">
                  <c:v>-8.3875493756100008E-3</c:v>
                </c:pt>
                <c:pt idx="2430">
                  <c:v>-7.1854201693999998E-3</c:v>
                </c:pt>
                <c:pt idx="2431">
                  <c:v>-3.9761675878100004E-3</c:v>
                </c:pt>
                <c:pt idx="2432">
                  <c:v>-3.3975283386699999E-3</c:v>
                </c:pt>
                <c:pt idx="2433">
                  <c:v>-5.4046684275299997E-3</c:v>
                </c:pt>
                <c:pt idx="2434">
                  <c:v>-5.8261740766600003E-3</c:v>
                </c:pt>
                <c:pt idx="2435">
                  <c:v>-8.04740945684E-3</c:v>
                </c:pt>
                <c:pt idx="2436">
                  <c:v>-7.5959142988499999E-3</c:v>
                </c:pt>
                <c:pt idx="2437">
                  <c:v>-5.6762795397299996E-3</c:v>
                </c:pt>
                <c:pt idx="2438">
                  <c:v>-6.6044774708999996E-3</c:v>
                </c:pt>
                <c:pt idx="2439">
                  <c:v>-8.6859210174400001E-3</c:v>
                </c:pt>
                <c:pt idx="2440">
                  <c:v>-1.0741361477800001E-2</c:v>
                </c:pt>
                <c:pt idx="2441">
                  <c:v>-7.7837563151900001E-3</c:v>
                </c:pt>
                <c:pt idx="2442">
                  <c:v>-6.7066932056500002E-3</c:v>
                </c:pt>
                <c:pt idx="2443">
                  <c:v>-3.6569755951600001E-3</c:v>
                </c:pt>
                <c:pt idx="2444">
                  <c:v>-9.4642104128999998E-4</c:v>
                </c:pt>
                <c:pt idx="2445">
                  <c:v>-9.7977103716199998E-4</c:v>
                </c:pt>
                <c:pt idx="2446">
                  <c:v>-2.97473338549E-3</c:v>
                </c:pt>
                <c:pt idx="2447">
                  <c:v>-3.1024785375699999E-3</c:v>
                </c:pt>
                <c:pt idx="2448">
                  <c:v>2.1383452830699999E-4</c:v>
                </c:pt>
                <c:pt idx="2449">
                  <c:v>3.0609192163000001E-3</c:v>
                </c:pt>
                <c:pt idx="2450">
                  <c:v>2.52650724444E-4</c:v>
                </c:pt>
                <c:pt idx="2451">
                  <c:v>3.59233757102E-4</c:v>
                </c:pt>
                <c:pt idx="2452">
                  <c:v>2.6830081413000001E-3</c:v>
                </c:pt>
                <c:pt idx="2453">
                  <c:v>3.4240192471599999E-3</c:v>
                </c:pt>
                <c:pt idx="2454">
                  <c:v>2.9508759665399999E-3</c:v>
                </c:pt>
                <c:pt idx="2455">
                  <c:v>2.1245224257199998E-3</c:v>
                </c:pt>
                <c:pt idx="2456">
                  <c:v>4.5060821551900004E-3</c:v>
                </c:pt>
                <c:pt idx="2457">
                  <c:v>1.4676802559E-3</c:v>
                </c:pt>
                <c:pt idx="2458">
                  <c:v>-1.5864152748299999E-4</c:v>
                </c:pt>
                <c:pt idx="2459">
                  <c:v>-1.8497520644599999E-3</c:v>
                </c:pt>
                <c:pt idx="2460">
                  <c:v>-2.3801555716799999E-3</c:v>
                </c:pt>
                <c:pt idx="2461">
                  <c:v>-1.80934260392E-3</c:v>
                </c:pt>
                <c:pt idx="2462">
                  <c:v>-4.97167600067E-3</c:v>
                </c:pt>
                <c:pt idx="2463">
                  <c:v>-7.2334232005399996E-3</c:v>
                </c:pt>
                <c:pt idx="2464">
                  <c:v>-7.1465347258399996E-3</c:v>
                </c:pt>
                <c:pt idx="2465">
                  <c:v>-1.0061196414899999E-2</c:v>
                </c:pt>
                <c:pt idx="2466">
                  <c:v>-6.0070776304400001E-3</c:v>
                </c:pt>
                <c:pt idx="2467">
                  <c:v>-8.5277030236400007E-3</c:v>
                </c:pt>
                <c:pt idx="2468">
                  <c:v>-1.17262204482E-2</c:v>
                </c:pt>
                <c:pt idx="2469">
                  <c:v>-8.9218358070599999E-3</c:v>
                </c:pt>
                <c:pt idx="2470">
                  <c:v>-1.03677824765E-2</c:v>
                </c:pt>
                <c:pt idx="2471">
                  <c:v>-1.07364382919E-2</c:v>
                </c:pt>
                <c:pt idx="2472">
                  <c:v>-5.9737413977E-3</c:v>
                </c:pt>
                <c:pt idx="2473">
                  <c:v>-4.3312028624399998E-3</c:v>
                </c:pt>
                <c:pt idx="2474">
                  <c:v>-5.6365396308500001E-3</c:v>
                </c:pt>
                <c:pt idx="2475">
                  <c:v>-6.1785701744099999E-3</c:v>
                </c:pt>
                <c:pt idx="2476">
                  <c:v>-8.2663359835100005E-3</c:v>
                </c:pt>
                <c:pt idx="2477">
                  <c:v>-7.8402714750500004E-3</c:v>
                </c:pt>
                <c:pt idx="2478">
                  <c:v>-9.0580682053300002E-3</c:v>
                </c:pt>
                <c:pt idx="2479">
                  <c:v>-7.2119231338699996E-3</c:v>
                </c:pt>
                <c:pt idx="2480">
                  <c:v>-3.4540695723000001E-3</c:v>
                </c:pt>
                <c:pt idx="2481">
                  <c:v>-1.68021614375E-3</c:v>
                </c:pt>
                <c:pt idx="2482">
                  <c:v>-1.69319457653E-3</c:v>
                </c:pt>
                <c:pt idx="2483">
                  <c:v>-5.95673044546E-3</c:v>
                </c:pt>
                <c:pt idx="2484">
                  <c:v>-4.2708341384000001E-3</c:v>
                </c:pt>
                <c:pt idx="2485">
                  <c:v>-4.10274889194E-3</c:v>
                </c:pt>
                <c:pt idx="2486">
                  <c:v>-7.9311376671400008E-3</c:v>
                </c:pt>
                <c:pt idx="2487">
                  <c:v>-8.1242751707700008E-3</c:v>
                </c:pt>
                <c:pt idx="2488">
                  <c:v>-5.6397777032299997E-3</c:v>
                </c:pt>
                <c:pt idx="2489">
                  <c:v>-9.7469025907599999E-3</c:v>
                </c:pt>
                <c:pt idx="2490">
                  <c:v>-8.7075891498300008E-3</c:v>
                </c:pt>
                <c:pt idx="2491">
                  <c:v>-5.4428063850799997E-3</c:v>
                </c:pt>
                <c:pt idx="2492">
                  <c:v>-6.5088146683699999E-3</c:v>
                </c:pt>
                <c:pt idx="2493">
                  <c:v>-1.2007095774E-2</c:v>
                </c:pt>
                <c:pt idx="2494">
                  <c:v>-1.0301333346000001E-2</c:v>
                </c:pt>
                <c:pt idx="2495">
                  <c:v>-1.25405587844E-2</c:v>
                </c:pt>
                <c:pt idx="2496">
                  <c:v>-1.1487782788799999E-2</c:v>
                </c:pt>
                <c:pt idx="2497">
                  <c:v>-1.08245951432E-2</c:v>
                </c:pt>
                <c:pt idx="2498">
                  <c:v>-8.1614627844499993E-3</c:v>
                </c:pt>
                <c:pt idx="2499">
                  <c:v>-8.5068908027400008E-3</c:v>
                </c:pt>
                <c:pt idx="2500">
                  <c:v>-8.5532166082999996E-3</c:v>
                </c:pt>
                <c:pt idx="2501">
                  <c:v>-8.1385355479500002E-3</c:v>
                </c:pt>
                <c:pt idx="2502">
                  <c:v>-8.13459392175E-3</c:v>
                </c:pt>
                <c:pt idx="2503">
                  <c:v>-1.0120105881300001E-2</c:v>
                </c:pt>
                <c:pt idx="2504">
                  <c:v>-1.2481899190199999E-2</c:v>
                </c:pt>
                <c:pt idx="2505">
                  <c:v>-1.57428094439E-2</c:v>
                </c:pt>
                <c:pt idx="2506">
                  <c:v>-1.58605610176E-2</c:v>
                </c:pt>
                <c:pt idx="2507">
                  <c:v>-1.7412262947799999E-2</c:v>
                </c:pt>
                <c:pt idx="2508">
                  <c:v>-1.81726209284E-2</c:v>
                </c:pt>
                <c:pt idx="2509">
                  <c:v>-1.7298634227199999E-2</c:v>
                </c:pt>
                <c:pt idx="2510">
                  <c:v>-1.6739283354E-2</c:v>
                </c:pt>
                <c:pt idx="2511">
                  <c:v>-1.6722654918099999E-2</c:v>
                </c:pt>
                <c:pt idx="2512">
                  <c:v>-1.7148672807300001E-2</c:v>
                </c:pt>
                <c:pt idx="2513">
                  <c:v>-1.8167535682999999E-2</c:v>
                </c:pt>
                <c:pt idx="2514">
                  <c:v>-1.52199926888E-2</c:v>
                </c:pt>
                <c:pt idx="2515">
                  <c:v>-1.2810323137800001E-2</c:v>
                </c:pt>
                <c:pt idx="2516">
                  <c:v>-1.3049404749199999E-2</c:v>
                </c:pt>
                <c:pt idx="2517">
                  <c:v>-1.3131378606200001E-2</c:v>
                </c:pt>
                <c:pt idx="2518">
                  <c:v>-1.43775905908E-2</c:v>
                </c:pt>
                <c:pt idx="2519">
                  <c:v>-1.24794766076E-2</c:v>
                </c:pt>
                <c:pt idx="2520">
                  <c:v>-1.3000994354E-2</c:v>
                </c:pt>
                <c:pt idx="2521">
                  <c:v>-1.4686170024900001E-2</c:v>
                </c:pt>
                <c:pt idx="2522">
                  <c:v>-8.5330760806400004E-3</c:v>
                </c:pt>
                <c:pt idx="2523">
                  <c:v>-4.41249376951E-3</c:v>
                </c:pt>
                <c:pt idx="2524">
                  <c:v>-4.3155647077500001E-3</c:v>
                </c:pt>
                <c:pt idx="2525">
                  <c:v>-2.7268639246699998E-3</c:v>
                </c:pt>
                <c:pt idx="2526">
                  <c:v>-1.2748347339600001E-3</c:v>
                </c:pt>
                <c:pt idx="2527">
                  <c:v>-5.6742639864399997E-3</c:v>
                </c:pt>
                <c:pt idx="2528">
                  <c:v>-8.5704811985499996E-4</c:v>
                </c:pt>
                <c:pt idx="2529">
                  <c:v>1.1077636632E-3</c:v>
                </c:pt>
                <c:pt idx="2530" formatCode="0.00E+00">
                  <c:v>6.1809855890499998E-5</c:v>
                </c:pt>
                <c:pt idx="2531">
                  <c:v>2.63288747936E-4</c:v>
                </c:pt>
                <c:pt idx="2532">
                  <c:v>-2.9674587877499999E-3</c:v>
                </c:pt>
                <c:pt idx="2533">
                  <c:v>-2.9266592157500002E-3</c:v>
                </c:pt>
                <c:pt idx="2534">
                  <c:v>-1.42626346172E-3</c:v>
                </c:pt>
                <c:pt idx="2535">
                  <c:v>-2.44281491798E-4</c:v>
                </c:pt>
                <c:pt idx="2536">
                  <c:v>-1.0591731997199999E-3</c:v>
                </c:pt>
                <c:pt idx="2537">
                  <c:v>-1.08400638904E-4</c:v>
                </c:pt>
                <c:pt idx="2538">
                  <c:v>6.3856874361099998E-4</c:v>
                </c:pt>
                <c:pt idx="2539">
                  <c:v>2.45619968318E-3</c:v>
                </c:pt>
                <c:pt idx="2540">
                  <c:v>3.35218427293E-3</c:v>
                </c:pt>
                <c:pt idx="2541">
                  <c:v>1.6796885391E-3</c:v>
                </c:pt>
                <c:pt idx="2542">
                  <c:v>6.7780976058900001E-4</c:v>
                </c:pt>
                <c:pt idx="2543">
                  <c:v>1.1220402538900001E-3</c:v>
                </c:pt>
                <c:pt idx="2544">
                  <c:v>-1.00776674657E-4</c:v>
                </c:pt>
                <c:pt idx="2545">
                  <c:v>-1.15993573805E-3</c:v>
                </c:pt>
                <c:pt idx="2546">
                  <c:v>-3.5660034449E-4</c:v>
                </c:pt>
                <c:pt idx="2547">
                  <c:v>2.5295001681200002E-3</c:v>
                </c:pt>
                <c:pt idx="2548">
                  <c:v>4.3032669729000002E-3</c:v>
                </c:pt>
                <c:pt idx="2549">
                  <c:v>2.2554331707E-3</c:v>
                </c:pt>
                <c:pt idx="2550">
                  <c:v>-4.9041014615300001E-4</c:v>
                </c:pt>
                <c:pt idx="2551">
                  <c:v>-3.6895373290599998E-4</c:v>
                </c:pt>
                <c:pt idx="2552">
                  <c:v>6.2513650775399996E-4</c:v>
                </c:pt>
                <c:pt idx="2553">
                  <c:v>-3.5400568045899999E-3</c:v>
                </c:pt>
                <c:pt idx="2554">
                  <c:v>-2.8551725852600002E-3</c:v>
                </c:pt>
                <c:pt idx="2555">
                  <c:v>-3.6764586003300002E-3</c:v>
                </c:pt>
                <c:pt idx="2556">
                  <c:v>-2.99831436249E-3</c:v>
                </c:pt>
                <c:pt idx="2557">
                  <c:v>-5.5887206928499997E-3</c:v>
                </c:pt>
                <c:pt idx="2558">
                  <c:v>-4.2492804087699999E-3</c:v>
                </c:pt>
                <c:pt idx="2559">
                  <c:v>-3.0068844549999999E-3</c:v>
                </c:pt>
                <c:pt idx="2560">
                  <c:v>-2.8354156821700002E-3</c:v>
                </c:pt>
                <c:pt idx="2561">
                  <c:v>-4.1815902980900004E-3</c:v>
                </c:pt>
                <c:pt idx="2562">
                  <c:v>-2.5403674603299998E-3</c:v>
                </c:pt>
                <c:pt idx="2563">
                  <c:v>-6.1587089313000004E-3</c:v>
                </c:pt>
                <c:pt idx="2564">
                  <c:v>-7.0717885487900003E-3</c:v>
                </c:pt>
                <c:pt idx="2565">
                  <c:v>-7.1301779024599997E-3</c:v>
                </c:pt>
                <c:pt idx="2566">
                  <c:v>-4.3537638127500002E-3</c:v>
                </c:pt>
                <c:pt idx="2567">
                  <c:v>-4.5416742322899996E-3</c:v>
                </c:pt>
                <c:pt idx="2568">
                  <c:v>-4.2755872724800003E-3</c:v>
                </c:pt>
                <c:pt idx="2569">
                  <c:v>-2.66897060411E-3</c:v>
                </c:pt>
                <c:pt idx="2570">
                  <c:v>-3.7229905052500001E-3</c:v>
                </c:pt>
                <c:pt idx="2571">
                  <c:v>-2.6657336211299999E-3</c:v>
                </c:pt>
                <c:pt idx="2572">
                  <c:v>-1.6244069774E-3</c:v>
                </c:pt>
                <c:pt idx="2573">
                  <c:v>-7.97352220704E-3</c:v>
                </c:pt>
                <c:pt idx="2574">
                  <c:v>-1.07579105137E-2</c:v>
                </c:pt>
                <c:pt idx="2575">
                  <c:v>-8.6448120543000002E-3</c:v>
                </c:pt>
                <c:pt idx="2576">
                  <c:v>-6.6917560684699997E-3</c:v>
                </c:pt>
                <c:pt idx="2577">
                  <c:v>-5.0863807030599997E-3</c:v>
                </c:pt>
                <c:pt idx="2578">
                  <c:v>-7.7746481945399999E-3</c:v>
                </c:pt>
                <c:pt idx="2579">
                  <c:v>-8.1700993689299995E-3</c:v>
                </c:pt>
                <c:pt idx="2580">
                  <c:v>-1.20891587361E-2</c:v>
                </c:pt>
                <c:pt idx="2581">
                  <c:v>-1.1933524542E-2</c:v>
                </c:pt>
                <c:pt idx="2582">
                  <c:v>-1.3499288769100001E-2</c:v>
                </c:pt>
                <c:pt idx="2583">
                  <c:v>-1.4409756641000001E-2</c:v>
                </c:pt>
                <c:pt idx="2584">
                  <c:v>-1.3503123176299999E-2</c:v>
                </c:pt>
                <c:pt idx="2585">
                  <c:v>-1.38308463327E-2</c:v>
                </c:pt>
                <c:pt idx="2586">
                  <c:v>-1.4041183901100001E-2</c:v>
                </c:pt>
                <c:pt idx="2587">
                  <c:v>-1.22114917126E-2</c:v>
                </c:pt>
                <c:pt idx="2588">
                  <c:v>-1.45874329375E-2</c:v>
                </c:pt>
                <c:pt idx="2589">
                  <c:v>-1.7725530537E-2</c:v>
                </c:pt>
                <c:pt idx="2590">
                  <c:v>-1.7894849543699999E-2</c:v>
                </c:pt>
                <c:pt idx="2591">
                  <c:v>-1.77076075264E-2</c:v>
                </c:pt>
                <c:pt idx="2592">
                  <c:v>-2.1092647895999999E-2</c:v>
                </c:pt>
                <c:pt idx="2593">
                  <c:v>-1.94385677948E-2</c:v>
                </c:pt>
                <c:pt idx="2594">
                  <c:v>-1.9816995453599998E-2</c:v>
                </c:pt>
                <c:pt idx="2595">
                  <c:v>-2.2547554049499999E-2</c:v>
                </c:pt>
                <c:pt idx="2596">
                  <c:v>-2.46223336455E-2</c:v>
                </c:pt>
                <c:pt idx="2597">
                  <c:v>-2.4655643615899999E-2</c:v>
                </c:pt>
                <c:pt idx="2598">
                  <c:v>-2.6117457912699999E-2</c:v>
                </c:pt>
                <c:pt idx="2599">
                  <c:v>-2.8385119998199999E-2</c:v>
                </c:pt>
                <c:pt idx="2600">
                  <c:v>-3.0314891782299999E-2</c:v>
                </c:pt>
                <c:pt idx="2601">
                  <c:v>-2.5187017019300002E-2</c:v>
                </c:pt>
                <c:pt idx="2602">
                  <c:v>-2.6918068699999999E-2</c:v>
                </c:pt>
                <c:pt idx="2603">
                  <c:v>-2.60829004751E-2</c:v>
                </c:pt>
                <c:pt idx="2604">
                  <c:v>-2.2903134430099999E-2</c:v>
                </c:pt>
                <c:pt idx="2605">
                  <c:v>-2.2647634815300001E-2</c:v>
                </c:pt>
                <c:pt idx="2606">
                  <c:v>-2.2777474839E-2</c:v>
                </c:pt>
                <c:pt idx="2607">
                  <c:v>-2.0943403497099999E-2</c:v>
                </c:pt>
                <c:pt idx="2608">
                  <c:v>-2.0726732955899999E-2</c:v>
                </c:pt>
                <c:pt idx="2609">
                  <c:v>-2.2844502452499998E-2</c:v>
                </c:pt>
                <c:pt idx="2610">
                  <c:v>-2.00484044512E-2</c:v>
                </c:pt>
                <c:pt idx="2611">
                  <c:v>-1.8452327844699998E-2</c:v>
                </c:pt>
                <c:pt idx="2612">
                  <c:v>-1.7574222845300001E-2</c:v>
                </c:pt>
                <c:pt idx="2613">
                  <c:v>-1.52363926221E-2</c:v>
                </c:pt>
                <c:pt idx="2614">
                  <c:v>-1.5092892910100001E-2</c:v>
                </c:pt>
                <c:pt idx="2615">
                  <c:v>-1.6069506113900001E-2</c:v>
                </c:pt>
                <c:pt idx="2616">
                  <c:v>-1.9290346194E-2</c:v>
                </c:pt>
                <c:pt idx="2617">
                  <c:v>-1.52471567638E-2</c:v>
                </c:pt>
                <c:pt idx="2618">
                  <c:v>-1.2316265035300001E-2</c:v>
                </c:pt>
                <c:pt idx="2619">
                  <c:v>-1.38342333902E-2</c:v>
                </c:pt>
                <c:pt idx="2620">
                  <c:v>-1.2049905931100001E-2</c:v>
                </c:pt>
                <c:pt idx="2621">
                  <c:v>-8.70524159656E-3</c:v>
                </c:pt>
                <c:pt idx="2622">
                  <c:v>-5.9844563699100002E-3</c:v>
                </c:pt>
                <c:pt idx="2623">
                  <c:v>-6.1362124315400002E-3</c:v>
                </c:pt>
                <c:pt idx="2624">
                  <c:v>-6.6326196451700001E-3</c:v>
                </c:pt>
                <c:pt idx="2625">
                  <c:v>-7.00510005944E-3</c:v>
                </c:pt>
                <c:pt idx="2626">
                  <c:v>-6.9410747768799998E-3</c:v>
                </c:pt>
                <c:pt idx="2627">
                  <c:v>-6.1269362489099997E-3</c:v>
                </c:pt>
                <c:pt idx="2628">
                  <c:v>-4.2362775523300004E-3</c:v>
                </c:pt>
                <c:pt idx="2629">
                  <c:v>-6.75332266311E-3</c:v>
                </c:pt>
                <c:pt idx="2630">
                  <c:v>-7.5156460592700003E-3</c:v>
                </c:pt>
                <c:pt idx="2631">
                  <c:v>-7.7833733739599998E-3</c:v>
                </c:pt>
                <c:pt idx="2632">
                  <c:v>-5.8961150862200003E-3</c:v>
                </c:pt>
                <c:pt idx="2633">
                  <c:v>-3.62354894607E-3</c:v>
                </c:pt>
                <c:pt idx="2634">
                  <c:v>-6.8939895084700002E-3</c:v>
                </c:pt>
                <c:pt idx="2635">
                  <c:v>-5.9446818457700003E-3</c:v>
                </c:pt>
                <c:pt idx="2636">
                  <c:v>-5.7811304221499996E-3</c:v>
                </c:pt>
                <c:pt idx="2637">
                  <c:v>-3.5512690814599999E-3</c:v>
                </c:pt>
                <c:pt idx="2638">
                  <c:v>-2.9725017386600001E-3</c:v>
                </c:pt>
                <c:pt idx="2639">
                  <c:v>-3.9295227357899996E-3</c:v>
                </c:pt>
                <c:pt idx="2640">
                  <c:v>-4.2140062528599996E-3</c:v>
                </c:pt>
                <c:pt idx="2641">
                  <c:v>-7.7503729747899998E-3</c:v>
                </c:pt>
                <c:pt idx="2642">
                  <c:v>-6.7962021259199996E-3</c:v>
                </c:pt>
                <c:pt idx="2643">
                  <c:v>-7.9361170678499994E-3</c:v>
                </c:pt>
                <c:pt idx="2644">
                  <c:v>-7.3281043544300003E-3</c:v>
                </c:pt>
                <c:pt idx="2645">
                  <c:v>-7.4266512990900004E-3</c:v>
                </c:pt>
                <c:pt idx="2646">
                  <c:v>-3.77321304932E-3</c:v>
                </c:pt>
                <c:pt idx="2647">
                  <c:v>-2.01334531938E-3</c:v>
                </c:pt>
                <c:pt idx="2648">
                  <c:v>-2.0983284879999998E-3</c:v>
                </c:pt>
                <c:pt idx="2649">
                  <c:v>-5.9853318017100002E-4</c:v>
                </c:pt>
                <c:pt idx="2650">
                  <c:v>1.3696655182799999E-4</c:v>
                </c:pt>
                <c:pt idx="2651">
                  <c:v>-2.6874648194500001E-3</c:v>
                </c:pt>
                <c:pt idx="2652">
                  <c:v>-2.5786199703699999E-3</c:v>
                </c:pt>
                <c:pt idx="2653">
                  <c:v>-5.1133188072200004E-3</c:v>
                </c:pt>
                <c:pt idx="2654">
                  <c:v>-8.6902506398600003E-4</c:v>
                </c:pt>
                <c:pt idx="2655">
                  <c:v>-1.8826780466699999E-3</c:v>
                </c:pt>
                <c:pt idx="2656">
                  <c:v>-3.99019442581E-3</c:v>
                </c:pt>
                <c:pt idx="2657">
                  <c:v>-5.4570849662500002E-3</c:v>
                </c:pt>
                <c:pt idx="2658">
                  <c:v>-5.6787033377000001E-3</c:v>
                </c:pt>
                <c:pt idx="2659">
                  <c:v>-5.9939011657099998E-3</c:v>
                </c:pt>
                <c:pt idx="2660">
                  <c:v>-9.4453877040699998E-3</c:v>
                </c:pt>
                <c:pt idx="2661">
                  <c:v>-8.9687370448999996E-3</c:v>
                </c:pt>
                <c:pt idx="2662">
                  <c:v>-7.4498602404199999E-3</c:v>
                </c:pt>
                <c:pt idx="2663">
                  <c:v>-1.14305932695E-2</c:v>
                </c:pt>
                <c:pt idx="2664">
                  <c:v>-8.7372665067000001E-3</c:v>
                </c:pt>
                <c:pt idx="2665">
                  <c:v>-5.07821241128E-3</c:v>
                </c:pt>
                <c:pt idx="2666">
                  <c:v>-5.9740354007800003E-3</c:v>
                </c:pt>
                <c:pt idx="2667">
                  <c:v>-7.2947793315499996E-3</c:v>
                </c:pt>
                <c:pt idx="2668">
                  <c:v>-1.0407922314199999E-2</c:v>
                </c:pt>
                <c:pt idx="2669">
                  <c:v>-1.1857200000599999E-2</c:v>
                </c:pt>
                <c:pt idx="2670">
                  <c:v>-1.1325177766E-2</c:v>
                </c:pt>
                <c:pt idx="2671">
                  <c:v>-1.43486579414E-2</c:v>
                </c:pt>
                <c:pt idx="2672">
                  <c:v>-1.4280707930999999E-2</c:v>
                </c:pt>
                <c:pt idx="2673">
                  <c:v>-1.7774323986800001E-2</c:v>
                </c:pt>
                <c:pt idx="2674">
                  <c:v>-1.2238246204E-2</c:v>
                </c:pt>
                <c:pt idx="2675">
                  <c:v>-1.06164162503E-2</c:v>
                </c:pt>
                <c:pt idx="2676">
                  <c:v>-1.03986064527E-2</c:v>
                </c:pt>
                <c:pt idx="2677">
                  <c:v>-1.15783259704E-2</c:v>
                </c:pt>
                <c:pt idx="2678">
                  <c:v>-1.15125322319E-2</c:v>
                </c:pt>
                <c:pt idx="2679">
                  <c:v>-8.6795801893599991E-3</c:v>
                </c:pt>
                <c:pt idx="2680">
                  <c:v>-1.0551237144200001E-2</c:v>
                </c:pt>
                <c:pt idx="2681">
                  <c:v>-8.6469356035600003E-3</c:v>
                </c:pt>
                <c:pt idx="2682">
                  <c:v>-1.28842622852E-2</c:v>
                </c:pt>
                <c:pt idx="2683">
                  <c:v>-8.3950327409700008E-3</c:v>
                </c:pt>
                <c:pt idx="2684">
                  <c:v>-7.6804205012299996E-3</c:v>
                </c:pt>
                <c:pt idx="2685">
                  <c:v>-1.1238476107499999E-2</c:v>
                </c:pt>
                <c:pt idx="2686">
                  <c:v>-1.0452639338300001E-2</c:v>
                </c:pt>
                <c:pt idx="2687">
                  <c:v>-1.15483626751E-2</c:v>
                </c:pt>
                <c:pt idx="2688">
                  <c:v>-1.0943498908200001E-2</c:v>
                </c:pt>
                <c:pt idx="2689">
                  <c:v>-1.05544948915E-2</c:v>
                </c:pt>
                <c:pt idx="2690">
                  <c:v>-1.08544600637E-2</c:v>
                </c:pt>
                <c:pt idx="2691">
                  <c:v>-9.1977517724099993E-3</c:v>
                </c:pt>
                <c:pt idx="2692">
                  <c:v>-1.1008522007099999E-2</c:v>
                </c:pt>
                <c:pt idx="2693">
                  <c:v>-9.1596516706000004E-3</c:v>
                </c:pt>
                <c:pt idx="2694">
                  <c:v>-8.4661051938800004E-3</c:v>
                </c:pt>
                <c:pt idx="2695">
                  <c:v>-6.98632437329E-3</c:v>
                </c:pt>
                <c:pt idx="2696">
                  <c:v>-6.4283152880299996E-3</c:v>
                </c:pt>
                <c:pt idx="2697">
                  <c:v>-7.9791496674999993E-3</c:v>
                </c:pt>
                <c:pt idx="2698">
                  <c:v>-1.04131730046E-2</c:v>
                </c:pt>
                <c:pt idx="2699">
                  <c:v>-1.3944118399299999E-2</c:v>
                </c:pt>
                <c:pt idx="2700">
                  <c:v>-1.35438520571E-2</c:v>
                </c:pt>
                <c:pt idx="2701">
                  <c:v>-9.2812384172099999E-3</c:v>
                </c:pt>
                <c:pt idx="2702">
                  <c:v>-1.3528148862300001E-2</c:v>
                </c:pt>
                <c:pt idx="2703">
                  <c:v>-1.1762065405300001E-2</c:v>
                </c:pt>
                <c:pt idx="2704">
                  <c:v>-1.2978150548799999E-2</c:v>
                </c:pt>
                <c:pt idx="2705">
                  <c:v>-1.32069416674E-2</c:v>
                </c:pt>
                <c:pt idx="2706">
                  <c:v>-1.02950284794E-2</c:v>
                </c:pt>
                <c:pt idx="2707">
                  <c:v>-8.6476603245299998E-3</c:v>
                </c:pt>
                <c:pt idx="2708">
                  <c:v>-1.08097985279E-2</c:v>
                </c:pt>
                <c:pt idx="2709">
                  <c:v>-1.0346064145800001E-2</c:v>
                </c:pt>
                <c:pt idx="2710">
                  <c:v>-8.7960808703600006E-3</c:v>
                </c:pt>
                <c:pt idx="2711">
                  <c:v>-8.8649441800500006E-3</c:v>
                </c:pt>
                <c:pt idx="2712">
                  <c:v>-9.3654123611799991E-3</c:v>
                </c:pt>
                <c:pt idx="2713">
                  <c:v>-1.12566003868E-2</c:v>
                </c:pt>
                <c:pt idx="2714">
                  <c:v>-1.5233278080200001E-2</c:v>
                </c:pt>
                <c:pt idx="2715">
                  <c:v>-1.33176058561E-2</c:v>
                </c:pt>
                <c:pt idx="2716">
                  <c:v>-1.4577890440299999E-2</c:v>
                </c:pt>
                <c:pt idx="2717">
                  <c:v>-1.14599056179E-2</c:v>
                </c:pt>
                <c:pt idx="2718">
                  <c:v>-1.36470536896E-2</c:v>
                </c:pt>
                <c:pt idx="2719">
                  <c:v>-1.2033682844000001E-2</c:v>
                </c:pt>
                <c:pt idx="2720">
                  <c:v>-1.1138334409699999E-2</c:v>
                </c:pt>
                <c:pt idx="2721">
                  <c:v>-1.07829958363E-2</c:v>
                </c:pt>
                <c:pt idx="2722">
                  <c:v>-1.4068593936E-2</c:v>
                </c:pt>
                <c:pt idx="2723">
                  <c:v>-9.6486405787799996E-3</c:v>
                </c:pt>
                <c:pt idx="2724">
                  <c:v>-1.25260655169E-2</c:v>
                </c:pt>
                <c:pt idx="2725">
                  <c:v>-1.1296714656699999E-2</c:v>
                </c:pt>
                <c:pt idx="2726">
                  <c:v>-1.2484552449800001E-2</c:v>
                </c:pt>
                <c:pt idx="2727">
                  <c:v>-1.47562659183E-2</c:v>
                </c:pt>
                <c:pt idx="2728">
                  <c:v>-1.5521269143600001E-2</c:v>
                </c:pt>
                <c:pt idx="2729">
                  <c:v>-1.3174055637800001E-2</c:v>
                </c:pt>
                <c:pt idx="2730">
                  <c:v>-1.12636977057E-2</c:v>
                </c:pt>
                <c:pt idx="2731">
                  <c:v>-1.22844888622E-2</c:v>
                </c:pt>
                <c:pt idx="2732">
                  <c:v>-1.25853679455E-2</c:v>
                </c:pt>
                <c:pt idx="2733">
                  <c:v>-1.53338978592E-2</c:v>
                </c:pt>
                <c:pt idx="2734">
                  <c:v>-1.6132845656100001E-2</c:v>
                </c:pt>
                <c:pt idx="2735">
                  <c:v>-1.31662587846E-2</c:v>
                </c:pt>
                <c:pt idx="2736">
                  <c:v>-9.9315010128299998E-3</c:v>
                </c:pt>
                <c:pt idx="2737">
                  <c:v>-9.7397219923899998E-3</c:v>
                </c:pt>
                <c:pt idx="2738">
                  <c:v>-8.6699815442299998E-3</c:v>
                </c:pt>
                <c:pt idx="2739">
                  <c:v>-8.5862108446999996E-3</c:v>
                </c:pt>
                <c:pt idx="2740">
                  <c:v>-7.0361785769399998E-3</c:v>
                </c:pt>
                <c:pt idx="2741">
                  <c:v>-9.2475706133299997E-3</c:v>
                </c:pt>
                <c:pt idx="2742">
                  <c:v>-6.1424006641599997E-3</c:v>
                </c:pt>
                <c:pt idx="2743">
                  <c:v>-4.7548500799899996E-3</c:v>
                </c:pt>
                <c:pt idx="2744">
                  <c:v>-2.7169715124699999E-3</c:v>
                </c:pt>
                <c:pt idx="2745">
                  <c:v>-2.4182908217399999E-3</c:v>
                </c:pt>
                <c:pt idx="2746">
                  <c:v>-1.86425154595E-3</c:v>
                </c:pt>
                <c:pt idx="2747">
                  <c:v>-2.82591810615E-3</c:v>
                </c:pt>
                <c:pt idx="2748">
                  <c:v>-4.9122737994900002E-3</c:v>
                </c:pt>
                <c:pt idx="2749">
                  <c:v>-7.9064628793800006E-3</c:v>
                </c:pt>
                <c:pt idx="2750">
                  <c:v>-6.5823702170199998E-3</c:v>
                </c:pt>
                <c:pt idx="2751">
                  <c:v>-7.5857028808399996E-3</c:v>
                </c:pt>
                <c:pt idx="2752">
                  <c:v>-5.5236841438300001E-3</c:v>
                </c:pt>
                <c:pt idx="2753">
                  <c:v>-3.6600948824100001E-3</c:v>
                </c:pt>
                <c:pt idx="2754">
                  <c:v>-2.6192748088099999E-3</c:v>
                </c:pt>
                <c:pt idx="2755">
                  <c:v>-7.8899957858699996E-3</c:v>
                </c:pt>
                <c:pt idx="2756">
                  <c:v>-5.4089461117399996E-3</c:v>
                </c:pt>
                <c:pt idx="2757">
                  <c:v>-4.04195027296E-3</c:v>
                </c:pt>
                <c:pt idx="2758">
                  <c:v>-6.3080803115099999E-3</c:v>
                </c:pt>
                <c:pt idx="2759">
                  <c:v>-2.8085177666200001E-3</c:v>
                </c:pt>
                <c:pt idx="2760">
                  <c:v>-2.8369778718600001E-3</c:v>
                </c:pt>
                <c:pt idx="2761">
                  <c:v>-2.8121236710000001E-3</c:v>
                </c:pt>
                <c:pt idx="2762">
                  <c:v>-1.7288657274999999E-3</c:v>
                </c:pt>
                <c:pt idx="2763">
                  <c:v>-1.6961186131E-3</c:v>
                </c:pt>
                <c:pt idx="2764">
                  <c:v>1.50679093651E-3</c:v>
                </c:pt>
                <c:pt idx="2765">
                  <c:v>6.93917241612E-4</c:v>
                </c:pt>
                <c:pt idx="2766">
                  <c:v>7.9348262182700002E-4</c:v>
                </c:pt>
                <c:pt idx="2767">
                  <c:v>3.44179463978E-3</c:v>
                </c:pt>
                <c:pt idx="2768">
                  <c:v>2.8578607359400002E-3</c:v>
                </c:pt>
                <c:pt idx="2769">
                  <c:v>3.8371658790600002E-3</c:v>
                </c:pt>
                <c:pt idx="2770">
                  <c:v>2.63385704052E-3</c:v>
                </c:pt>
                <c:pt idx="2771">
                  <c:v>2.52540554682E-3</c:v>
                </c:pt>
                <c:pt idx="2772">
                  <c:v>1.7476397222699999E-3</c:v>
                </c:pt>
                <c:pt idx="2773">
                  <c:v>1.1404138009200001E-3</c:v>
                </c:pt>
                <c:pt idx="2774" formatCode="0.00E+00">
                  <c:v>7.9330552675499998E-5</c:v>
                </c:pt>
                <c:pt idx="2775">
                  <c:v>1.01718367875E-4</c:v>
                </c:pt>
                <c:pt idx="2776">
                  <c:v>3.9733267142700001E-4</c:v>
                </c:pt>
                <c:pt idx="2777">
                  <c:v>3.0546849437200003E-4</c:v>
                </c:pt>
                <c:pt idx="2778">
                  <c:v>-1.25591579596E-3</c:v>
                </c:pt>
                <c:pt idx="2779">
                  <c:v>-3.3525319651900001E-3</c:v>
                </c:pt>
                <c:pt idx="2780">
                  <c:v>-5.9653818669800002E-4</c:v>
                </c:pt>
                <c:pt idx="2781">
                  <c:v>3.3968361289499998E-3</c:v>
                </c:pt>
                <c:pt idx="2782">
                  <c:v>3.03893392472E-3</c:v>
                </c:pt>
                <c:pt idx="2783">
                  <c:v>6.1742274101400001E-3</c:v>
                </c:pt>
                <c:pt idx="2784">
                  <c:v>7.0842655562799997E-3</c:v>
                </c:pt>
                <c:pt idx="2785">
                  <c:v>7.0996055647500004E-3</c:v>
                </c:pt>
                <c:pt idx="2786">
                  <c:v>1.1006526843799999E-2</c:v>
                </c:pt>
                <c:pt idx="2787">
                  <c:v>9.4650924410699996E-3</c:v>
                </c:pt>
                <c:pt idx="2788">
                  <c:v>1.1119782999999999E-2</c:v>
                </c:pt>
                <c:pt idx="2789">
                  <c:v>1.01815545146E-2</c:v>
                </c:pt>
                <c:pt idx="2790">
                  <c:v>1.14686449083E-2</c:v>
                </c:pt>
                <c:pt idx="2791">
                  <c:v>1.1351396187900001E-2</c:v>
                </c:pt>
                <c:pt idx="2792">
                  <c:v>8.8530141284199997E-3</c:v>
                </c:pt>
                <c:pt idx="2793">
                  <c:v>1.1843229975400001E-2</c:v>
                </c:pt>
                <c:pt idx="2794">
                  <c:v>8.8871481949300002E-3</c:v>
                </c:pt>
                <c:pt idx="2795">
                  <c:v>5.2079353634399998E-3</c:v>
                </c:pt>
                <c:pt idx="2796">
                  <c:v>2.9823648792700001E-3</c:v>
                </c:pt>
                <c:pt idx="2797">
                  <c:v>2.9180899952900002E-3</c:v>
                </c:pt>
                <c:pt idx="2798">
                  <c:v>3.4123982741599999E-3</c:v>
                </c:pt>
                <c:pt idx="2799">
                  <c:v>3.2056247805499999E-3</c:v>
                </c:pt>
                <c:pt idx="2800">
                  <c:v>5.22455894946E-3</c:v>
                </c:pt>
                <c:pt idx="2801">
                  <c:v>4.7525281600800003E-3</c:v>
                </c:pt>
                <c:pt idx="2802">
                  <c:v>3.4633325226500001E-3</c:v>
                </c:pt>
                <c:pt idx="2803">
                  <c:v>4.9411973137100003E-3</c:v>
                </c:pt>
                <c:pt idx="2804">
                  <c:v>5.49370561432E-3</c:v>
                </c:pt>
                <c:pt idx="2805">
                  <c:v>8.2093671187399991E-3</c:v>
                </c:pt>
                <c:pt idx="2806">
                  <c:v>5.6741382707800004E-3</c:v>
                </c:pt>
                <c:pt idx="2807">
                  <c:v>4.7493609644199998E-3</c:v>
                </c:pt>
                <c:pt idx="2808">
                  <c:v>3.4331772307899999E-3</c:v>
                </c:pt>
                <c:pt idx="2809">
                  <c:v>1.11880258867E-3</c:v>
                </c:pt>
                <c:pt idx="2810">
                  <c:v>-6.8861714180299999E-4</c:v>
                </c:pt>
                <c:pt idx="2811">
                  <c:v>-2.9718391107299998E-3</c:v>
                </c:pt>
                <c:pt idx="2812">
                  <c:v>-6.06768593983E-3</c:v>
                </c:pt>
                <c:pt idx="2813">
                  <c:v>-7.1296760458200003E-3</c:v>
                </c:pt>
                <c:pt idx="2814">
                  <c:v>-8.4599487584900001E-3</c:v>
                </c:pt>
                <c:pt idx="2815">
                  <c:v>-7.9144792404899997E-3</c:v>
                </c:pt>
                <c:pt idx="2816">
                  <c:v>-9.5158096392399995E-3</c:v>
                </c:pt>
                <c:pt idx="2817">
                  <c:v>-9.0484612961799996E-3</c:v>
                </c:pt>
                <c:pt idx="2818">
                  <c:v>-6.8800962990499996E-3</c:v>
                </c:pt>
                <c:pt idx="2819">
                  <c:v>-8.7324170500600005E-3</c:v>
                </c:pt>
                <c:pt idx="2820">
                  <c:v>-1.1481311905E-2</c:v>
                </c:pt>
                <c:pt idx="2821">
                  <c:v>-1.24946411883E-2</c:v>
                </c:pt>
                <c:pt idx="2822">
                  <c:v>-1.42751577035E-2</c:v>
                </c:pt>
                <c:pt idx="2823">
                  <c:v>-1.0580514069099999E-2</c:v>
                </c:pt>
                <c:pt idx="2824">
                  <c:v>-1.50876248539E-2</c:v>
                </c:pt>
                <c:pt idx="2825">
                  <c:v>-1.5292734031599999E-2</c:v>
                </c:pt>
                <c:pt idx="2826">
                  <c:v>-1.70465865256E-2</c:v>
                </c:pt>
                <c:pt idx="2827">
                  <c:v>-2.0406349203699999E-2</c:v>
                </c:pt>
                <c:pt idx="2828">
                  <c:v>-2.2292315395000002E-2</c:v>
                </c:pt>
                <c:pt idx="2829">
                  <c:v>-2.70584759057E-2</c:v>
                </c:pt>
                <c:pt idx="2830">
                  <c:v>-3.3578387457099998E-2</c:v>
                </c:pt>
                <c:pt idx="2831">
                  <c:v>-3.5381100225400003E-2</c:v>
                </c:pt>
                <c:pt idx="2832">
                  <c:v>-3.5989423737400002E-2</c:v>
                </c:pt>
                <c:pt idx="2833">
                  <c:v>-3.5269299895899997E-2</c:v>
                </c:pt>
                <c:pt idx="2834">
                  <c:v>-3.3656743697899998E-2</c:v>
                </c:pt>
                <c:pt idx="2835">
                  <c:v>-3.4672342757300002E-2</c:v>
                </c:pt>
                <c:pt idx="2836">
                  <c:v>-3.3243712851899997E-2</c:v>
                </c:pt>
                <c:pt idx="2837">
                  <c:v>-3.6463365110799999E-2</c:v>
                </c:pt>
                <c:pt idx="2838">
                  <c:v>-3.5298298189600001E-2</c:v>
                </c:pt>
                <c:pt idx="2839">
                  <c:v>-3.8869016973700002E-2</c:v>
                </c:pt>
                <c:pt idx="2840">
                  <c:v>-4.2341473892599998E-2</c:v>
                </c:pt>
                <c:pt idx="2841">
                  <c:v>-4.4340337309E-2</c:v>
                </c:pt>
                <c:pt idx="2842">
                  <c:v>-4.2715590224600003E-2</c:v>
                </c:pt>
                <c:pt idx="2843">
                  <c:v>-4.3983939331500001E-2</c:v>
                </c:pt>
                <c:pt idx="2844">
                  <c:v>-4.5383023038500003E-2</c:v>
                </c:pt>
                <c:pt idx="2845">
                  <c:v>-4.8450264766199999E-2</c:v>
                </c:pt>
                <c:pt idx="2846">
                  <c:v>-4.8592917405700001E-2</c:v>
                </c:pt>
                <c:pt idx="2847">
                  <c:v>-4.8831032636399999E-2</c:v>
                </c:pt>
                <c:pt idx="2848">
                  <c:v>-4.9319774894899998E-2</c:v>
                </c:pt>
                <c:pt idx="2849">
                  <c:v>-4.9556440740799998E-2</c:v>
                </c:pt>
                <c:pt idx="2850">
                  <c:v>-4.88642682275E-2</c:v>
                </c:pt>
                <c:pt idx="2851">
                  <c:v>-5.30051520667E-2</c:v>
                </c:pt>
                <c:pt idx="2852">
                  <c:v>-5.4367815412499999E-2</c:v>
                </c:pt>
                <c:pt idx="2853">
                  <c:v>-5.2694911521399997E-2</c:v>
                </c:pt>
                <c:pt idx="2854">
                  <c:v>-5.76520610011E-2</c:v>
                </c:pt>
                <c:pt idx="2855">
                  <c:v>-5.6189688856499997E-2</c:v>
                </c:pt>
                <c:pt idx="2856">
                  <c:v>-5.44196827158E-2</c:v>
                </c:pt>
                <c:pt idx="2857">
                  <c:v>-5.3723108280900003E-2</c:v>
                </c:pt>
                <c:pt idx="2858">
                  <c:v>-5.1639463748399998E-2</c:v>
                </c:pt>
                <c:pt idx="2859">
                  <c:v>-4.8744827040299997E-2</c:v>
                </c:pt>
                <c:pt idx="2860">
                  <c:v>-4.8443963502600003E-2</c:v>
                </c:pt>
                <c:pt idx="2861">
                  <c:v>-4.6142651956499997E-2</c:v>
                </c:pt>
                <c:pt idx="2862">
                  <c:v>-4.1872034517000001E-2</c:v>
                </c:pt>
                <c:pt idx="2863">
                  <c:v>-4.22696257644E-2</c:v>
                </c:pt>
                <c:pt idx="2864">
                  <c:v>-4.1252879645399997E-2</c:v>
                </c:pt>
                <c:pt idx="2865">
                  <c:v>-4.3086759614500002E-2</c:v>
                </c:pt>
                <c:pt idx="2866">
                  <c:v>-4.2440717973800002E-2</c:v>
                </c:pt>
                <c:pt idx="2867">
                  <c:v>-4.1490803918800001E-2</c:v>
                </c:pt>
                <c:pt idx="2868">
                  <c:v>-4.2701380920699999E-2</c:v>
                </c:pt>
                <c:pt idx="2869">
                  <c:v>-4.1439921819199997E-2</c:v>
                </c:pt>
                <c:pt idx="2870">
                  <c:v>-4.0735635357700001E-2</c:v>
                </c:pt>
                <c:pt idx="2871">
                  <c:v>-3.89612123952E-2</c:v>
                </c:pt>
                <c:pt idx="2872">
                  <c:v>-3.86256047107E-2</c:v>
                </c:pt>
                <c:pt idx="2873">
                  <c:v>-3.3730346964100003E-2</c:v>
                </c:pt>
                <c:pt idx="2874">
                  <c:v>-3.37954322078E-2</c:v>
                </c:pt>
                <c:pt idx="2875">
                  <c:v>-2.9620253133199999E-2</c:v>
                </c:pt>
                <c:pt idx="2876">
                  <c:v>-3.1414928484099998E-2</c:v>
                </c:pt>
                <c:pt idx="2877">
                  <c:v>-3.0733139286400001E-2</c:v>
                </c:pt>
                <c:pt idx="2878">
                  <c:v>-3.37722506541E-2</c:v>
                </c:pt>
                <c:pt idx="2879">
                  <c:v>-3.0281017575799998E-2</c:v>
                </c:pt>
                <c:pt idx="2880">
                  <c:v>-3.1209853379999999E-2</c:v>
                </c:pt>
                <c:pt idx="2881">
                  <c:v>-2.9946146594800001E-2</c:v>
                </c:pt>
                <c:pt idx="2882">
                  <c:v>-2.9824010036899998E-2</c:v>
                </c:pt>
                <c:pt idx="2883">
                  <c:v>-2.8169668675900001E-2</c:v>
                </c:pt>
                <c:pt idx="2884">
                  <c:v>-3.02049662947E-2</c:v>
                </c:pt>
                <c:pt idx="2885">
                  <c:v>-3.0777819355499999E-2</c:v>
                </c:pt>
                <c:pt idx="2886">
                  <c:v>-3.0094076891899999E-2</c:v>
                </c:pt>
                <c:pt idx="2887">
                  <c:v>-2.8751577386999998E-2</c:v>
                </c:pt>
                <c:pt idx="2888">
                  <c:v>-3.0721011767300001E-2</c:v>
                </c:pt>
                <c:pt idx="2889">
                  <c:v>-3.0462553929200002E-2</c:v>
                </c:pt>
                <c:pt idx="2890">
                  <c:v>-2.7434502425399999E-2</c:v>
                </c:pt>
                <c:pt idx="2891">
                  <c:v>-2.8021492694500001E-2</c:v>
                </c:pt>
                <c:pt idx="2892">
                  <c:v>-2.6268865381000001E-2</c:v>
                </c:pt>
                <c:pt idx="2893">
                  <c:v>-2.43409649864E-2</c:v>
                </c:pt>
                <c:pt idx="2894">
                  <c:v>-2.6221250254699999E-2</c:v>
                </c:pt>
                <c:pt idx="2895">
                  <c:v>-2.49922403897E-2</c:v>
                </c:pt>
                <c:pt idx="2896">
                  <c:v>-2.6220562166200001E-2</c:v>
                </c:pt>
                <c:pt idx="2897">
                  <c:v>-2.44660432895E-2</c:v>
                </c:pt>
                <c:pt idx="2898">
                  <c:v>-2.1719620643800001E-2</c:v>
                </c:pt>
                <c:pt idx="2899">
                  <c:v>-2.2791167006E-2</c:v>
                </c:pt>
                <c:pt idx="2900">
                  <c:v>-2.4833889236900001E-2</c:v>
                </c:pt>
                <c:pt idx="2901">
                  <c:v>-2.0771691121599999E-2</c:v>
                </c:pt>
                <c:pt idx="2902">
                  <c:v>-1.9278184993099998E-2</c:v>
                </c:pt>
                <c:pt idx="2903">
                  <c:v>-2.1750439091399999E-2</c:v>
                </c:pt>
                <c:pt idx="2904">
                  <c:v>-2.3562248522199999E-2</c:v>
                </c:pt>
                <c:pt idx="2905">
                  <c:v>-2.5944626091300001E-2</c:v>
                </c:pt>
                <c:pt idx="2906">
                  <c:v>-2.5483659208500001E-2</c:v>
                </c:pt>
                <c:pt idx="2907">
                  <c:v>-2.2811166589500002E-2</c:v>
                </c:pt>
                <c:pt idx="2908">
                  <c:v>-2.55459990848E-2</c:v>
                </c:pt>
                <c:pt idx="2909">
                  <c:v>-2.6601410394800001E-2</c:v>
                </c:pt>
                <c:pt idx="2910">
                  <c:v>-2.5379287265300001E-2</c:v>
                </c:pt>
                <c:pt idx="2911">
                  <c:v>-2.8928447559199998E-2</c:v>
                </c:pt>
                <c:pt idx="2912">
                  <c:v>-3.0018209574000001E-2</c:v>
                </c:pt>
                <c:pt idx="2913">
                  <c:v>-2.8339061347999999E-2</c:v>
                </c:pt>
                <c:pt idx="2914">
                  <c:v>-2.8703570897999998E-2</c:v>
                </c:pt>
                <c:pt idx="2915">
                  <c:v>-3.03967975953E-2</c:v>
                </c:pt>
                <c:pt idx="2916">
                  <c:v>-2.9590424002000001E-2</c:v>
                </c:pt>
                <c:pt idx="2917">
                  <c:v>-2.9308667272900001E-2</c:v>
                </c:pt>
                <c:pt idx="2918">
                  <c:v>-2.64460966694E-2</c:v>
                </c:pt>
                <c:pt idx="2919">
                  <c:v>-3.0672168061499999E-2</c:v>
                </c:pt>
                <c:pt idx="2920">
                  <c:v>-3.0710306566599999E-2</c:v>
                </c:pt>
                <c:pt idx="2921">
                  <c:v>-2.8655879736099999E-2</c:v>
                </c:pt>
                <c:pt idx="2922">
                  <c:v>-2.6459024031299998E-2</c:v>
                </c:pt>
                <c:pt idx="2923">
                  <c:v>-2.5132068377000001E-2</c:v>
                </c:pt>
                <c:pt idx="2924">
                  <c:v>-2.5437948197400001E-2</c:v>
                </c:pt>
                <c:pt idx="2925">
                  <c:v>-2.4906652052900002E-2</c:v>
                </c:pt>
                <c:pt idx="2926">
                  <c:v>-2.38630166655E-2</c:v>
                </c:pt>
                <c:pt idx="2927">
                  <c:v>-2.38811913215E-2</c:v>
                </c:pt>
                <c:pt idx="2928">
                  <c:v>-2.1731861639E-2</c:v>
                </c:pt>
                <c:pt idx="2929">
                  <c:v>-2.13350006299E-2</c:v>
                </c:pt>
                <c:pt idx="2930">
                  <c:v>-1.8077230568200001E-2</c:v>
                </c:pt>
                <c:pt idx="2931">
                  <c:v>-1.41783669286E-2</c:v>
                </c:pt>
                <c:pt idx="2932">
                  <c:v>-1.21219690531E-2</c:v>
                </c:pt>
                <c:pt idx="2933">
                  <c:v>-7.8843714802099996E-3</c:v>
                </c:pt>
                <c:pt idx="2934">
                  <c:v>-7.5797408785999998E-3</c:v>
                </c:pt>
                <c:pt idx="2935">
                  <c:v>-6.7902802670699999E-3</c:v>
                </c:pt>
                <c:pt idx="2936">
                  <c:v>-5.3849126480899996E-3</c:v>
                </c:pt>
                <c:pt idx="2937">
                  <c:v>-6.4776839553500002E-3</c:v>
                </c:pt>
                <c:pt idx="2938">
                  <c:v>-6.2542464556000002E-3</c:v>
                </c:pt>
                <c:pt idx="2939">
                  <c:v>-8.4332924406499993E-3</c:v>
                </c:pt>
                <c:pt idx="2940">
                  <c:v>-4.2446129956599998E-3</c:v>
                </c:pt>
                <c:pt idx="2941">
                  <c:v>-1.24857025395E-3</c:v>
                </c:pt>
                <c:pt idx="2942">
                  <c:v>3.7636146351799999E-3</c:v>
                </c:pt>
                <c:pt idx="2943">
                  <c:v>6.0601381604799996E-3</c:v>
                </c:pt>
                <c:pt idx="2944">
                  <c:v>5.0518149844099997E-3</c:v>
                </c:pt>
                <c:pt idx="2945">
                  <c:v>9.8545056255699998E-3</c:v>
                </c:pt>
                <c:pt idx="2946">
                  <c:v>1.19636205301E-2</c:v>
                </c:pt>
                <c:pt idx="2947">
                  <c:v>9.0527154341899993E-3</c:v>
                </c:pt>
                <c:pt idx="2948">
                  <c:v>9.1812689196100004E-3</c:v>
                </c:pt>
                <c:pt idx="2949">
                  <c:v>7.9786946788800005E-3</c:v>
                </c:pt>
                <c:pt idx="2950">
                  <c:v>1.0219894485799999E-2</c:v>
                </c:pt>
                <c:pt idx="2951">
                  <c:v>1.38654425828E-2</c:v>
                </c:pt>
                <c:pt idx="2952">
                  <c:v>1.53095893802E-2</c:v>
                </c:pt>
                <c:pt idx="2953">
                  <c:v>1.5642664877300001E-2</c:v>
                </c:pt>
                <c:pt idx="2954">
                  <c:v>1.9608704833599999E-2</c:v>
                </c:pt>
                <c:pt idx="2955">
                  <c:v>2.4955222517200001E-2</c:v>
                </c:pt>
                <c:pt idx="2956">
                  <c:v>2.7709012755400001E-2</c:v>
                </c:pt>
                <c:pt idx="2957">
                  <c:v>3.00215708939E-2</c:v>
                </c:pt>
                <c:pt idx="2958">
                  <c:v>3.00571643327E-2</c:v>
                </c:pt>
                <c:pt idx="2959">
                  <c:v>3.31821788957E-2</c:v>
                </c:pt>
                <c:pt idx="2960">
                  <c:v>3.4203059956299998E-2</c:v>
                </c:pt>
                <c:pt idx="2961">
                  <c:v>3.3493256420300002E-2</c:v>
                </c:pt>
                <c:pt idx="2962">
                  <c:v>3.1190387742399999E-2</c:v>
                </c:pt>
                <c:pt idx="2963">
                  <c:v>3.06302083977E-2</c:v>
                </c:pt>
                <c:pt idx="2964">
                  <c:v>3.1750514063899997E-2</c:v>
                </c:pt>
                <c:pt idx="2965">
                  <c:v>3.3191100912599997E-2</c:v>
                </c:pt>
                <c:pt idx="2966">
                  <c:v>3.4370285899500003E-2</c:v>
                </c:pt>
                <c:pt idx="2967">
                  <c:v>3.39864860026E-2</c:v>
                </c:pt>
                <c:pt idx="2968">
                  <c:v>3.2212420717399999E-2</c:v>
                </c:pt>
                <c:pt idx="2969">
                  <c:v>2.9143584647099999E-2</c:v>
                </c:pt>
                <c:pt idx="2970">
                  <c:v>3.2039135301599998E-2</c:v>
                </c:pt>
                <c:pt idx="2971">
                  <c:v>3.2585514508300002E-2</c:v>
                </c:pt>
                <c:pt idx="2972">
                  <c:v>3.1371682552300002E-2</c:v>
                </c:pt>
                <c:pt idx="2973">
                  <c:v>3.0490413761699999E-2</c:v>
                </c:pt>
                <c:pt idx="2974">
                  <c:v>3.3320791859500001E-2</c:v>
                </c:pt>
                <c:pt idx="2975">
                  <c:v>3.72633997439E-2</c:v>
                </c:pt>
                <c:pt idx="2976">
                  <c:v>3.4180589204899997E-2</c:v>
                </c:pt>
                <c:pt idx="2977">
                  <c:v>3.5412242071200001E-2</c:v>
                </c:pt>
                <c:pt idx="2978">
                  <c:v>3.7870426469399997E-2</c:v>
                </c:pt>
                <c:pt idx="2979">
                  <c:v>3.9402190100100001E-2</c:v>
                </c:pt>
                <c:pt idx="2980">
                  <c:v>3.7449096348599997E-2</c:v>
                </c:pt>
                <c:pt idx="2981">
                  <c:v>3.7155833591999997E-2</c:v>
                </c:pt>
                <c:pt idx="2982">
                  <c:v>3.3086168502400003E-2</c:v>
                </c:pt>
                <c:pt idx="2983">
                  <c:v>3.12244742672E-2</c:v>
                </c:pt>
                <c:pt idx="2984">
                  <c:v>2.9922602078200002E-2</c:v>
                </c:pt>
                <c:pt idx="2985">
                  <c:v>3.2068886514799999E-2</c:v>
                </c:pt>
                <c:pt idx="2986">
                  <c:v>3.1000644249099998E-2</c:v>
                </c:pt>
                <c:pt idx="2987">
                  <c:v>3.1347479177200002E-2</c:v>
                </c:pt>
                <c:pt idx="2988">
                  <c:v>2.9378412713800001E-2</c:v>
                </c:pt>
                <c:pt idx="2989">
                  <c:v>3.1003855312599998E-2</c:v>
                </c:pt>
                <c:pt idx="2990">
                  <c:v>2.8032463852900001E-2</c:v>
                </c:pt>
                <c:pt idx="2991">
                  <c:v>2.38773109032E-2</c:v>
                </c:pt>
                <c:pt idx="2992">
                  <c:v>2.13792506661E-2</c:v>
                </c:pt>
                <c:pt idx="2993">
                  <c:v>1.9969546633100001E-2</c:v>
                </c:pt>
                <c:pt idx="2994">
                  <c:v>2.15124727855E-2</c:v>
                </c:pt>
                <c:pt idx="2995">
                  <c:v>2.1269173571599999E-2</c:v>
                </c:pt>
                <c:pt idx="2996">
                  <c:v>1.9397306922799999E-2</c:v>
                </c:pt>
                <c:pt idx="2997">
                  <c:v>2.2637191538E-2</c:v>
                </c:pt>
                <c:pt idx="2998">
                  <c:v>1.85364004637E-2</c:v>
                </c:pt>
                <c:pt idx="2999">
                  <c:v>1.44591657783E-2</c:v>
                </c:pt>
                <c:pt idx="3000">
                  <c:v>1.2880831602000001E-2</c:v>
                </c:pt>
                <c:pt idx="3001">
                  <c:v>1.39535351326E-2</c:v>
                </c:pt>
                <c:pt idx="3002">
                  <c:v>1.0957651935499999E-2</c:v>
                </c:pt>
                <c:pt idx="3003">
                  <c:v>9.8333552343999996E-3</c:v>
                </c:pt>
                <c:pt idx="3004">
                  <c:v>8.8362439809799992E-3</c:v>
                </c:pt>
                <c:pt idx="3005">
                  <c:v>9.1712282970799995E-3</c:v>
                </c:pt>
                <c:pt idx="3006">
                  <c:v>1.13536542465E-2</c:v>
                </c:pt>
                <c:pt idx="3007">
                  <c:v>8.3415325450000005E-3</c:v>
                </c:pt>
                <c:pt idx="3008">
                  <c:v>5.6854066263900003E-3</c:v>
                </c:pt>
                <c:pt idx="3009">
                  <c:v>6.1926389302499997E-3</c:v>
                </c:pt>
                <c:pt idx="3010">
                  <c:v>3.43920934041E-3</c:v>
                </c:pt>
                <c:pt idx="3011" formatCode="0.00E+00">
                  <c:v>3.0279025488099999E-5</c:v>
                </c:pt>
                <c:pt idx="3012">
                  <c:v>1.50770137215E-3</c:v>
                </c:pt>
                <c:pt idx="3013">
                  <c:v>1.5772055882799999E-3</c:v>
                </c:pt>
                <c:pt idx="3014">
                  <c:v>1.6171214672100001E-3</c:v>
                </c:pt>
                <c:pt idx="3015">
                  <c:v>-3.2613889750500002E-4</c:v>
                </c:pt>
                <c:pt idx="3016">
                  <c:v>6.2110854622299998E-3</c:v>
                </c:pt>
                <c:pt idx="3017">
                  <c:v>8.1159795366799996E-3</c:v>
                </c:pt>
                <c:pt idx="3018">
                  <c:v>6.9044081995600004E-3</c:v>
                </c:pt>
                <c:pt idx="3019">
                  <c:v>5.3497264988500003E-3</c:v>
                </c:pt>
                <c:pt idx="3020">
                  <c:v>6.3914636784100001E-3</c:v>
                </c:pt>
                <c:pt idx="3021">
                  <c:v>9.1719202394399992E-3</c:v>
                </c:pt>
                <c:pt idx="3022">
                  <c:v>3.9604243662100004E-3</c:v>
                </c:pt>
                <c:pt idx="3023">
                  <c:v>2.6118677216399998E-3</c:v>
                </c:pt>
                <c:pt idx="3024">
                  <c:v>4.5096624222999999E-3</c:v>
                </c:pt>
                <c:pt idx="3025">
                  <c:v>7.9264320262900005E-4</c:v>
                </c:pt>
                <c:pt idx="3026">
                  <c:v>-1.5176590378600001E-3</c:v>
                </c:pt>
                <c:pt idx="3027">
                  <c:v>-6.7811545722400004E-3</c:v>
                </c:pt>
                <c:pt idx="3028">
                  <c:v>-8.1832884556400001E-3</c:v>
                </c:pt>
                <c:pt idx="3029">
                  <c:v>-1.0188948190800001E-2</c:v>
                </c:pt>
                <c:pt idx="3030">
                  <c:v>-8.1245955103399995E-3</c:v>
                </c:pt>
                <c:pt idx="3031">
                  <c:v>-9.7845023267799994E-3</c:v>
                </c:pt>
                <c:pt idx="3032">
                  <c:v>-9.6871362313099996E-3</c:v>
                </c:pt>
                <c:pt idx="3033">
                  <c:v>-1.22661180928E-2</c:v>
                </c:pt>
                <c:pt idx="3034">
                  <c:v>-1.5858050908499999E-2</c:v>
                </c:pt>
                <c:pt idx="3035">
                  <c:v>-1.64656770433E-2</c:v>
                </c:pt>
                <c:pt idx="3036">
                  <c:v>-1.68202367033E-2</c:v>
                </c:pt>
                <c:pt idx="3037">
                  <c:v>-1.18616249578E-2</c:v>
                </c:pt>
                <c:pt idx="3038">
                  <c:v>-1.31852268574E-2</c:v>
                </c:pt>
                <c:pt idx="3039">
                  <c:v>-1.2659185763800001E-2</c:v>
                </c:pt>
                <c:pt idx="3040">
                  <c:v>-1.05701196391E-2</c:v>
                </c:pt>
                <c:pt idx="3041">
                  <c:v>-8.1206951618499994E-3</c:v>
                </c:pt>
                <c:pt idx="3042">
                  <c:v>-9.7448297121500004E-3</c:v>
                </c:pt>
                <c:pt idx="3043">
                  <c:v>-1.53146073528E-2</c:v>
                </c:pt>
                <c:pt idx="3044">
                  <c:v>-2.0276530499200002E-2</c:v>
                </c:pt>
                <c:pt idx="3045">
                  <c:v>-2.1331402956999999E-2</c:v>
                </c:pt>
                <c:pt idx="3046">
                  <c:v>-2.4749256002100001E-2</c:v>
                </c:pt>
                <c:pt idx="3047">
                  <c:v>-2.5458806116500001E-2</c:v>
                </c:pt>
                <c:pt idx="3048">
                  <c:v>-2.3630639051100001E-2</c:v>
                </c:pt>
                <c:pt idx="3049">
                  <c:v>-2.1571884255E-2</c:v>
                </c:pt>
                <c:pt idx="3050">
                  <c:v>-2.0345935225799999E-2</c:v>
                </c:pt>
                <c:pt idx="3051">
                  <c:v>-2.09510092679E-2</c:v>
                </c:pt>
                <c:pt idx="3052">
                  <c:v>-2.3554347716600001E-2</c:v>
                </c:pt>
                <c:pt idx="3053">
                  <c:v>-2.10871070163E-2</c:v>
                </c:pt>
                <c:pt idx="3054">
                  <c:v>-1.6989434977199999E-2</c:v>
                </c:pt>
                <c:pt idx="3055">
                  <c:v>-1.96111093869E-2</c:v>
                </c:pt>
                <c:pt idx="3056">
                  <c:v>-1.8473091126099999E-2</c:v>
                </c:pt>
                <c:pt idx="3057">
                  <c:v>-2.1162122202099998E-2</c:v>
                </c:pt>
                <c:pt idx="3058">
                  <c:v>-1.82940886301E-2</c:v>
                </c:pt>
                <c:pt idx="3059">
                  <c:v>-1.7449901693100001E-2</c:v>
                </c:pt>
                <c:pt idx="3060">
                  <c:v>-1.7774745124699998E-2</c:v>
                </c:pt>
                <c:pt idx="3061">
                  <c:v>-1.53371546236E-2</c:v>
                </c:pt>
                <c:pt idx="3062">
                  <c:v>-1.59878812627E-2</c:v>
                </c:pt>
                <c:pt idx="3063">
                  <c:v>-1.39600305304E-2</c:v>
                </c:pt>
                <c:pt idx="3064">
                  <c:v>-1.4895633078100001E-2</c:v>
                </c:pt>
                <c:pt idx="3065">
                  <c:v>-1.71896058007E-2</c:v>
                </c:pt>
                <c:pt idx="3066">
                  <c:v>-1.9521093839500001E-2</c:v>
                </c:pt>
                <c:pt idx="3067">
                  <c:v>-1.7878786042100001E-2</c:v>
                </c:pt>
                <c:pt idx="3068">
                  <c:v>-1.6714916400100002E-2</c:v>
                </c:pt>
                <c:pt idx="3069">
                  <c:v>-1.7918922652399999E-2</c:v>
                </c:pt>
                <c:pt idx="3070">
                  <c:v>-1.3935274499799999E-2</c:v>
                </c:pt>
                <c:pt idx="3071">
                  <c:v>-1.2762197187499999E-2</c:v>
                </c:pt>
                <c:pt idx="3072">
                  <c:v>-1.50115864114E-2</c:v>
                </c:pt>
                <c:pt idx="3073">
                  <c:v>-1.29398889224E-2</c:v>
                </c:pt>
                <c:pt idx="3074">
                  <c:v>-1.61889664595E-2</c:v>
                </c:pt>
                <c:pt idx="3075">
                  <c:v>-1.9480933471800001E-2</c:v>
                </c:pt>
                <c:pt idx="3076">
                  <c:v>-2.4090977786999999E-2</c:v>
                </c:pt>
                <c:pt idx="3077">
                  <c:v>-2.3403563597799999E-2</c:v>
                </c:pt>
                <c:pt idx="3078">
                  <c:v>-2.5826808032399999E-2</c:v>
                </c:pt>
                <c:pt idx="3079">
                  <c:v>-3.1543421135500002E-2</c:v>
                </c:pt>
                <c:pt idx="3080">
                  <c:v>-3.26598166816E-2</c:v>
                </c:pt>
                <c:pt idx="3081">
                  <c:v>-3.0030573214999998E-2</c:v>
                </c:pt>
                <c:pt idx="3082">
                  <c:v>-3.0079269813900002E-2</c:v>
                </c:pt>
                <c:pt idx="3083">
                  <c:v>-2.85219391911E-2</c:v>
                </c:pt>
                <c:pt idx="3084">
                  <c:v>-2.7573470111599999E-2</c:v>
                </c:pt>
                <c:pt idx="3085">
                  <c:v>-2.6483027910000002E-2</c:v>
                </c:pt>
                <c:pt idx="3086">
                  <c:v>-2.6296481801800001E-2</c:v>
                </c:pt>
                <c:pt idx="3087">
                  <c:v>-2.6740530885199999E-2</c:v>
                </c:pt>
                <c:pt idx="3088">
                  <c:v>-2.8318428187099998E-2</c:v>
                </c:pt>
                <c:pt idx="3089">
                  <c:v>-2.73306876881E-2</c:v>
                </c:pt>
                <c:pt idx="3090">
                  <c:v>-2.38081450948E-2</c:v>
                </c:pt>
                <c:pt idx="3091">
                  <c:v>-2.1292893266699999E-2</c:v>
                </c:pt>
                <c:pt idx="3092">
                  <c:v>-1.7860127860300001E-2</c:v>
                </c:pt>
                <c:pt idx="3093">
                  <c:v>-1.54060603131E-2</c:v>
                </c:pt>
                <c:pt idx="3094">
                  <c:v>-1.49788788558E-2</c:v>
                </c:pt>
                <c:pt idx="3095">
                  <c:v>-1.6499074105000001E-2</c:v>
                </c:pt>
                <c:pt idx="3096">
                  <c:v>-1.45081382285E-2</c:v>
                </c:pt>
                <c:pt idx="3097">
                  <c:v>-1.4526508080800001E-2</c:v>
                </c:pt>
                <c:pt idx="3098">
                  <c:v>-1.5613441003800001E-2</c:v>
                </c:pt>
                <c:pt idx="3099">
                  <c:v>-1.41012983535E-2</c:v>
                </c:pt>
                <c:pt idx="3100">
                  <c:v>-1.3717932492800001E-2</c:v>
                </c:pt>
                <c:pt idx="3101">
                  <c:v>-1.0266661532500001E-2</c:v>
                </c:pt>
                <c:pt idx="3102">
                  <c:v>-7.2958102570400002E-3</c:v>
                </c:pt>
                <c:pt idx="3103">
                  <c:v>-6.4123057915400003E-3</c:v>
                </c:pt>
                <c:pt idx="3104">
                  <c:v>-6.5319622123699997E-3</c:v>
                </c:pt>
                <c:pt idx="3105">
                  <c:v>-7.2402732484799998E-3</c:v>
                </c:pt>
                <c:pt idx="3106">
                  <c:v>-9.6668346495900007E-3</c:v>
                </c:pt>
                <c:pt idx="3107">
                  <c:v>-1.17945902726E-2</c:v>
                </c:pt>
                <c:pt idx="3108">
                  <c:v>-1.25259576678E-2</c:v>
                </c:pt>
                <c:pt idx="3109">
                  <c:v>-1.1925759712599999E-2</c:v>
                </c:pt>
                <c:pt idx="3110">
                  <c:v>-1.52481029278E-2</c:v>
                </c:pt>
                <c:pt idx="3111">
                  <c:v>-1.44867552477E-2</c:v>
                </c:pt>
                <c:pt idx="3112">
                  <c:v>-1.4300142297099999E-2</c:v>
                </c:pt>
                <c:pt idx="3113">
                  <c:v>-1.3603104538800001E-2</c:v>
                </c:pt>
                <c:pt idx="3114">
                  <c:v>-1.1059632990900001E-2</c:v>
                </c:pt>
                <c:pt idx="3115">
                  <c:v>-1.18496443064E-2</c:v>
                </c:pt>
                <c:pt idx="3116">
                  <c:v>-1.2296656349799999E-2</c:v>
                </c:pt>
                <c:pt idx="3117">
                  <c:v>-1.36524624787E-2</c:v>
                </c:pt>
                <c:pt idx="3118">
                  <c:v>-1.4417055833799999E-2</c:v>
                </c:pt>
                <c:pt idx="3119">
                  <c:v>-1.4302056608700001E-2</c:v>
                </c:pt>
                <c:pt idx="3120">
                  <c:v>-1.5315003137799999E-2</c:v>
                </c:pt>
                <c:pt idx="3121">
                  <c:v>-1.360058469E-2</c:v>
                </c:pt>
                <c:pt idx="3122">
                  <c:v>-1.5550421547200001E-2</c:v>
                </c:pt>
                <c:pt idx="3123">
                  <c:v>-1.1670709033700001E-2</c:v>
                </c:pt>
                <c:pt idx="3124">
                  <c:v>-1.2351705200900001E-2</c:v>
                </c:pt>
                <c:pt idx="3125">
                  <c:v>-1.3567397938999999E-2</c:v>
                </c:pt>
                <c:pt idx="3126">
                  <c:v>-1.47405410477E-2</c:v>
                </c:pt>
                <c:pt idx="3127">
                  <c:v>-1.61097209208E-2</c:v>
                </c:pt>
                <c:pt idx="3128">
                  <c:v>-9.9747507427499996E-3</c:v>
                </c:pt>
                <c:pt idx="3129">
                  <c:v>-1.0430061865099999E-2</c:v>
                </c:pt>
                <c:pt idx="3130">
                  <c:v>-8.9189560165100004E-3</c:v>
                </c:pt>
                <c:pt idx="3131">
                  <c:v>-1.1379344790000001E-2</c:v>
                </c:pt>
                <c:pt idx="3132">
                  <c:v>-5.1931646986099998E-3</c:v>
                </c:pt>
                <c:pt idx="3133">
                  <c:v>-4.3559823059000002E-3</c:v>
                </c:pt>
                <c:pt idx="3134">
                  <c:v>1.34343560334E-3</c:v>
                </c:pt>
                <c:pt idx="3135">
                  <c:v>4.96649008782E-3</c:v>
                </c:pt>
                <c:pt idx="3136">
                  <c:v>5.9605266500599996E-3</c:v>
                </c:pt>
                <c:pt idx="3137">
                  <c:v>8.0529739114599992E-3</c:v>
                </c:pt>
                <c:pt idx="3138">
                  <c:v>4.3567999717700001E-3</c:v>
                </c:pt>
                <c:pt idx="3139">
                  <c:v>7.0387383488500002E-3</c:v>
                </c:pt>
                <c:pt idx="3140">
                  <c:v>8.0560058147399992E-3</c:v>
                </c:pt>
                <c:pt idx="3141">
                  <c:v>7.06578582581E-3</c:v>
                </c:pt>
                <c:pt idx="3142">
                  <c:v>4.5489851517499999E-3</c:v>
                </c:pt>
                <c:pt idx="3143">
                  <c:v>6.5632763018300001E-3</c:v>
                </c:pt>
                <c:pt idx="3144">
                  <c:v>7.1471597600999996E-3</c:v>
                </c:pt>
                <c:pt idx="3145">
                  <c:v>9.1918494986800003E-3</c:v>
                </c:pt>
                <c:pt idx="3146">
                  <c:v>9.7258709458899993E-3</c:v>
                </c:pt>
                <c:pt idx="3147">
                  <c:v>9.2600187486100004E-3</c:v>
                </c:pt>
                <c:pt idx="3148">
                  <c:v>8.0116576504900006E-3</c:v>
                </c:pt>
                <c:pt idx="3149">
                  <c:v>6.5761607182399998E-3</c:v>
                </c:pt>
                <c:pt idx="3150">
                  <c:v>8.3604902636499993E-3</c:v>
                </c:pt>
                <c:pt idx="3151">
                  <c:v>8.2487741303000003E-3</c:v>
                </c:pt>
                <c:pt idx="3152">
                  <c:v>9.4488791985999996E-3</c:v>
                </c:pt>
                <c:pt idx="3153">
                  <c:v>1.1632311335099999E-2</c:v>
                </c:pt>
                <c:pt idx="3154">
                  <c:v>1.2028362333399999E-2</c:v>
                </c:pt>
                <c:pt idx="3155">
                  <c:v>1.02281514639E-2</c:v>
                </c:pt>
                <c:pt idx="3156">
                  <c:v>9.9039879560799994E-3</c:v>
                </c:pt>
                <c:pt idx="3157">
                  <c:v>1.05967653398E-2</c:v>
                </c:pt>
                <c:pt idx="3158">
                  <c:v>1.23317082287E-2</c:v>
                </c:pt>
                <c:pt idx="3159">
                  <c:v>9.4449297133500001E-3</c:v>
                </c:pt>
                <c:pt idx="3160">
                  <c:v>9.7667295768500001E-3</c:v>
                </c:pt>
                <c:pt idx="3161">
                  <c:v>5.7231769936400001E-3</c:v>
                </c:pt>
                <c:pt idx="3162">
                  <c:v>2.4470149225499999E-3</c:v>
                </c:pt>
                <c:pt idx="3163">
                  <c:v>1.03432078659E-3</c:v>
                </c:pt>
                <c:pt idx="3164">
                  <c:v>-1.0054340220299999E-3</c:v>
                </c:pt>
                <c:pt idx="3165">
                  <c:v>-1.03420876157E-3</c:v>
                </c:pt>
                <c:pt idx="3166">
                  <c:v>-3.97557968631E-4</c:v>
                </c:pt>
                <c:pt idx="3167">
                  <c:v>-3.6187336324699999E-4</c:v>
                </c:pt>
                <c:pt idx="3168">
                  <c:v>-2.52933557335E-3</c:v>
                </c:pt>
                <c:pt idx="3169">
                  <c:v>-5.0748814619099997E-3</c:v>
                </c:pt>
                <c:pt idx="3170">
                  <c:v>4.8569814133499998E-4</c:v>
                </c:pt>
                <c:pt idx="3171">
                  <c:v>-2.7712325234300001E-3</c:v>
                </c:pt>
                <c:pt idx="3172">
                  <c:v>-6.5815078208600001E-3</c:v>
                </c:pt>
                <c:pt idx="3173">
                  <c:v>-5.8507438112700002E-3</c:v>
                </c:pt>
                <c:pt idx="3174">
                  <c:v>-6.1754703376200003E-3</c:v>
                </c:pt>
                <c:pt idx="3175">
                  <c:v>-3.79502997038E-3</c:v>
                </c:pt>
                <c:pt idx="3176">
                  <c:v>-4.7913056953700003E-3</c:v>
                </c:pt>
                <c:pt idx="3177">
                  <c:v>-2.5726734397599998E-3</c:v>
                </c:pt>
                <c:pt idx="3178">
                  <c:v>-1.8777843823900001E-3</c:v>
                </c:pt>
                <c:pt idx="3179">
                  <c:v>-6.6207421138399995E-4</c:v>
                </c:pt>
                <c:pt idx="3180">
                  <c:v>2.2599990611299999E-3</c:v>
                </c:pt>
                <c:pt idx="3181">
                  <c:v>4.7930071610400001E-3</c:v>
                </c:pt>
                <c:pt idx="3182">
                  <c:v>2.0269168601299999E-3</c:v>
                </c:pt>
                <c:pt idx="3183">
                  <c:v>4.4021526203099999E-3</c:v>
                </c:pt>
                <c:pt idx="3184">
                  <c:v>5.0837870226799996E-3</c:v>
                </c:pt>
                <c:pt idx="3185">
                  <c:v>8.8352879615399994E-3</c:v>
                </c:pt>
                <c:pt idx="3186">
                  <c:v>9.09779956877E-3</c:v>
                </c:pt>
                <c:pt idx="3187">
                  <c:v>9.7807013271200005E-3</c:v>
                </c:pt>
                <c:pt idx="3188">
                  <c:v>1.41996752818E-2</c:v>
                </c:pt>
                <c:pt idx="3189">
                  <c:v>1.6420529545399999E-2</c:v>
                </c:pt>
                <c:pt idx="3190">
                  <c:v>1.6273329511099999E-2</c:v>
                </c:pt>
                <c:pt idx="3191">
                  <c:v>1.68976127837E-2</c:v>
                </c:pt>
                <c:pt idx="3192">
                  <c:v>1.9203146527E-2</c:v>
                </c:pt>
                <c:pt idx="3193">
                  <c:v>1.8239448705200001E-2</c:v>
                </c:pt>
                <c:pt idx="3194">
                  <c:v>1.7578458756799999E-2</c:v>
                </c:pt>
                <c:pt idx="3195">
                  <c:v>1.9547840697699999E-2</c:v>
                </c:pt>
                <c:pt idx="3196">
                  <c:v>2.0950007595899999E-2</c:v>
                </c:pt>
                <c:pt idx="3197">
                  <c:v>1.7701352405700001E-2</c:v>
                </c:pt>
                <c:pt idx="3198">
                  <c:v>1.6576660122899999E-2</c:v>
                </c:pt>
                <c:pt idx="3199">
                  <c:v>1.53756933784E-2</c:v>
                </c:pt>
                <c:pt idx="3200">
                  <c:v>1.1298558950000001E-2</c:v>
                </c:pt>
                <c:pt idx="3201">
                  <c:v>9.8135984646700002E-3</c:v>
                </c:pt>
                <c:pt idx="3202">
                  <c:v>6.6299648165200004E-3</c:v>
                </c:pt>
                <c:pt idx="3203">
                  <c:v>1.73311005402E-3</c:v>
                </c:pt>
                <c:pt idx="3204">
                  <c:v>-2.2088349788200001E-3</c:v>
                </c:pt>
                <c:pt idx="3205">
                  <c:v>-4.7564870677500003E-3</c:v>
                </c:pt>
                <c:pt idx="3206">
                  <c:v>-2.9504266835600002E-3</c:v>
                </c:pt>
                <c:pt idx="3207">
                  <c:v>-7.7258712444899997E-4</c:v>
                </c:pt>
                <c:pt idx="3208">
                  <c:v>-2.5267894916600002E-4</c:v>
                </c:pt>
                <c:pt idx="3209">
                  <c:v>1.13352859265E-3</c:v>
                </c:pt>
                <c:pt idx="3210">
                  <c:v>1.4269883505E-3</c:v>
                </c:pt>
                <c:pt idx="3211">
                  <c:v>1.90783799412E-3</c:v>
                </c:pt>
                <c:pt idx="3212">
                  <c:v>4.5041781039099997E-3</c:v>
                </c:pt>
                <c:pt idx="3213">
                  <c:v>8.0413286959299998E-3</c:v>
                </c:pt>
                <c:pt idx="3214">
                  <c:v>9.4477484964300001E-3</c:v>
                </c:pt>
                <c:pt idx="3215">
                  <c:v>1.0336141852699999E-2</c:v>
                </c:pt>
                <c:pt idx="3216">
                  <c:v>1.0892391776700001E-2</c:v>
                </c:pt>
                <c:pt idx="3217">
                  <c:v>1.5406375456E-2</c:v>
                </c:pt>
                <c:pt idx="3218">
                  <c:v>1.46812560613E-2</c:v>
                </c:pt>
                <c:pt idx="3219">
                  <c:v>1.2626991908E-2</c:v>
                </c:pt>
                <c:pt idx="3220">
                  <c:v>1.56248074527E-2</c:v>
                </c:pt>
                <c:pt idx="3221">
                  <c:v>1.66370201296E-2</c:v>
                </c:pt>
                <c:pt idx="3222">
                  <c:v>1.72255223033E-2</c:v>
                </c:pt>
                <c:pt idx="3223">
                  <c:v>1.6824714470300001E-2</c:v>
                </c:pt>
                <c:pt idx="3224">
                  <c:v>1.79570445091E-2</c:v>
                </c:pt>
                <c:pt idx="3225">
                  <c:v>1.9840354965000001E-2</c:v>
                </c:pt>
                <c:pt idx="3226">
                  <c:v>1.7852988167200001E-2</c:v>
                </c:pt>
                <c:pt idx="3227">
                  <c:v>2.12266583849E-2</c:v>
                </c:pt>
                <c:pt idx="3228">
                  <c:v>2.67561565261E-2</c:v>
                </c:pt>
                <c:pt idx="3229">
                  <c:v>2.4833483821999999E-2</c:v>
                </c:pt>
                <c:pt idx="3230">
                  <c:v>2.8284876621500001E-2</c:v>
                </c:pt>
                <c:pt idx="3231">
                  <c:v>2.9404494234599999E-2</c:v>
                </c:pt>
                <c:pt idx="3232">
                  <c:v>3.1452049652799997E-2</c:v>
                </c:pt>
                <c:pt idx="3233">
                  <c:v>2.79459066829E-2</c:v>
                </c:pt>
                <c:pt idx="3234">
                  <c:v>2.96145089018E-2</c:v>
                </c:pt>
                <c:pt idx="3235">
                  <c:v>2.8451342427600002E-2</c:v>
                </c:pt>
                <c:pt idx="3236">
                  <c:v>2.6078539404100001E-2</c:v>
                </c:pt>
                <c:pt idx="3237">
                  <c:v>2.5041917595100001E-2</c:v>
                </c:pt>
                <c:pt idx="3238">
                  <c:v>2.18987263349E-2</c:v>
                </c:pt>
                <c:pt idx="3239">
                  <c:v>2.4153552663899999E-2</c:v>
                </c:pt>
                <c:pt idx="3240">
                  <c:v>2.0321862655400001E-2</c:v>
                </c:pt>
                <c:pt idx="3241">
                  <c:v>1.87571138895E-2</c:v>
                </c:pt>
                <c:pt idx="3242">
                  <c:v>1.7995119616200001E-2</c:v>
                </c:pt>
                <c:pt idx="3243">
                  <c:v>1.6133998469900001E-2</c:v>
                </c:pt>
                <c:pt idx="3244">
                  <c:v>1.3389992972400001E-2</c:v>
                </c:pt>
                <c:pt idx="3245">
                  <c:v>1.33480316136E-2</c:v>
                </c:pt>
                <c:pt idx="3246">
                  <c:v>1.1062372705900001E-2</c:v>
                </c:pt>
                <c:pt idx="3247">
                  <c:v>1.07019372207E-2</c:v>
                </c:pt>
                <c:pt idx="3248">
                  <c:v>9.6749844617599993E-3</c:v>
                </c:pt>
                <c:pt idx="3249">
                  <c:v>9.3999238354000002E-3</c:v>
                </c:pt>
                <c:pt idx="3250">
                  <c:v>9.9954230420599994E-3</c:v>
                </c:pt>
                <c:pt idx="3251">
                  <c:v>7.5519413484000002E-3</c:v>
                </c:pt>
                <c:pt idx="3252">
                  <c:v>1.0831874167899999E-2</c:v>
                </c:pt>
                <c:pt idx="3253">
                  <c:v>1.00915178807E-2</c:v>
                </c:pt>
                <c:pt idx="3254">
                  <c:v>9.5895053359899996E-3</c:v>
                </c:pt>
                <c:pt idx="3255">
                  <c:v>6.8468317889400004E-3</c:v>
                </c:pt>
                <c:pt idx="3256">
                  <c:v>6.7433024657200004E-3</c:v>
                </c:pt>
                <c:pt idx="3257">
                  <c:v>1.0284132192000001E-2</c:v>
                </c:pt>
                <c:pt idx="3258">
                  <c:v>7.8593472996099992E-3</c:v>
                </c:pt>
                <c:pt idx="3259">
                  <c:v>7.9014002339799997E-3</c:v>
                </c:pt>
                <c:pt idx="3260">
                  <c:v>6.3090474481100004E-3</c:v>
                </c:pt>
                <c:pt idx="3261">
                  <c:v>4.1414965180000003E-3</c:v>
                </c:pt>
                <c:pt idx="3262">
                  <c:v>2.9699495636999998E-3</c:v>
                </c:pt>
                <c:pt idx="3263">
                  <c:v>2.3063065813799999E-3</c:v>
                </c:pt>
                <c:pt idx="3264">
                  <c:v>1.2098786285E-3</c:v>
                </c:pt>
                <c:pt idx="3265">
                  <c:v>3.13211424223E-3</c:v>
                </c:pt>
                <c:pt idx="3266">
                  <c:v>4.50278619121E-3</c:v>
                </c:pt>
                <c:pt idx="3267">
                  <c:v>3.9335765362399997E-3</c:v>
                </c:pt>
                <c:pt idx="3268">
                  <c:v>4.1207790739899997E-3</c:v>
                </c:pt>
                <c:pt idx="3269">
                  <c:v>3.1733482066099998E-3</c:v>
                </c:pt>
                <c:pt idx="3270">
                  <c:v>4.3459609914399998E-3</c:v>
                </c:pt>
                <c:pt idx="3271">
                  <c:v>-6.8638148496599999E-4</c:v>
                </c:pt>
                <c:pt idx="3272">
                  <c:v>1.59639739664E-3</c:v>
                </c:pt>
                <c:pt idx="3273">
                  <c:v>2.2626849418799998E-3</c:v>
                </c:pt>
                <c:pt idx="3274">
                  <c:v>6.6791423035900003E-4</c:v>
                </c:pt>
                <c:pt idx="3275">
                  <c:v>1.92056474205E-3</c:v>
                </c:pt>
                <c:pt idx="3276">
                  <c:v>2.7273528819300001E-3</c:v>
                </c:pt>
                <c:pt idx="3277">
                  <c:v>1.46375973782E-3</c:v>
                </c:pt>
                <c:pt idx="3278">
                  <c:v>-5.8826479507200001E-4</c:v>
                </c:pt>
                <c:pt idx="3279">
                  <c:v>-3.3078296897900002E-4</c:v>
                </c:pt>
                <c:pt idx="3280">
                  <c:v>1.0701031210699999E-3</c:v>
                </c:pt>
                <c:pt idx="3281">
                  <c:v>2.04790955263E-3</c:v>
                </c:pt>
                <c:pt idx="3282">
                  <c:v>2.3410899528200002E-3</c:v>
                </c:pt>
                <c:pt idx="3283">
                  <c:v>3.2250979413199999E-3</c:v>
                </c:pt>
                <c:pt idx="3284">
                  <c:v>5.8732764784100002E-3</c:v>
                </c:pt>
                <c:pt idx="3285">
                  <c:v>5.4686227165599999E-3</c:v>
                </c:pt>
                <c:pt idx="3286" formatCode="0.00E+00">
                  <c:v>1.4162821851000001E-5</c:v>
                </c:pt>
                <c:pt idx="3287">
                  <c:v>-6.6444904904600002E-4</c:v>
                </c:pt>
                <c:pt idx="3288">
                  <c:v>-2.20563781647E-3</c:v>
                </c:pt>
                <c:pt idx="3289">
                  <c:v>-6.9605288068600004E-3</c:v>
                </c:pt>
                <c:pt idx="3290">
                  <c:v>-1.0401116181E-2</c:v>
                </c:pt>
                <c:pt idx="3291">
                  <c:v>-1.2261493534999999E-2</c:v>
                </c:pt>
                <c:pt idx="3292">
                  <c:v>-1.7050031480700001E-2</c:v>
                </c:pt>
                <c:pt idx="3293">
                  <c:v>-1.9181624440699999E-2</c:v>
                </c:pt>
                <c:pt idx="3294">
                  <c:v>-2.1221771825800002E-2</c:v>
                </c:pt>
                <c:pt idx="3295">
                  <c:v>-2.3024967852199998E-2</c:v>
                </c:pt>
                <c:pt idx="3296">
                  <c:v>-2.39936066652E-2</c:v>
                </c:pt>
                <c:pt idx="3297">
                  <c:v>-2.6762703373000001E-2</c:v>
                </c:pt>
                <c:pt idx="3298">
                  <c:v>-2.7841621971099999E-2</c:v>
                </c:pt>
                <c:pt idx="3299">
                  <c:v>-2.97193886936E-2</c:v>
                </c:pt>
                <c:pt idx="3300">
                  <c:v>-2.8996813065600001E-2</c:v>
                </c:pt>
                <c:pt idx="3301">
                  <c:v>-2.7222378412199998E-2</c:v>
                </c:pt>
                <c:pt idx="3302">
                  <c:v>-2.6514632056699999E-2</c:v>
                </c:pt>
                <c:pt idx="3303">
                  <c:v>-2.7380717689600001E-2</c:v>
                </c:pt>
                <c:pt idx="3304">
                  <c:v>-2.5421708062799999E-2</c:v>
                </c:pt>
                <c:pt idx="3305">
                  <c:v>-2.4250135425599999E-2</c:v>
                </c:pt>
                <c:pt idx="3306">
                  <c:v>-2.28129431828E-2</c:v>
                </c:pt>
                <c:pt idx="3307">
                  <c:v>-2.4534950500299999E-2</c:v>
                </c:pt>
                <c:pt idx="3308">
                  <c:v>-2.7134840630999999E-2</c:v>
                </c:pt>
                <c:pt idx="3309">
                  <c:v>-2.6173470309899999E-2</c:v>
                </c:pt>
                <c:pt idx="3310">
                  <c:v>-2.43705204598E-2</c:v>
                </c:pt>
                <c:pt idx="3311">
                  <c:v>-2.63935892517E-2</c:v>
                </c:pt>
                <c:pt idx="3312">
                  <c:v>-2.4108957198300002E-2</c:v>
                </c:pt>
                <c:pt idx="3313">
                  <c:v>-2.42078297417E-2</c:v>
                </c:pt>
                <c:pt idx="3314">
                  <c:v>-2.51219925282E-2</c:v>
                </c:pt>
                <c:pt idx="3315">
                  <c:v>-2.6365523187000001E-2</c:v>
                </c:pt>
                <c:pt idx="3316">
                  <c:v>-2.8208586187399999E-2</c:v>
                </c:pt>
                <c:pt idx="3317">
                  <c:v>-3.0317293922900002E-2</c:v>
                </c:pt>
                <c:pt idx="3318">
                  <c:v>-3.4152037405499998E-2</c:v>
                </c:pt>
                <c:pt idx="3319">
                  <c:v>-3.5106066844300003E-2</c:v>
                </c:pt>
                <c:pt idx="3320">
                  <c:v>-3.07719754761E-2</c:v>
                </c:pt>
                <c:pt idx="3321">
                  <c:v>-3.2251062731500003E-2</c:v>
                </c:pt>
                <c:pt idx="3322">
                  <c:v>-3.4787496605499998E-2</c:v>
                </c:pt>
                <c:pt idx="3323">
                  <c:v>-3.58654758749E-2</c:v>
                </c:pt>
                <c:pt idx="3324">
                  <c:v>-3.2409912184699997E-2</c:v>
                </c:pt>
                <c:pt idx="3325">
                  <c:v>-3.6693435650800001E-2</c:v>
                </c:pt>
                <c:pt idx="3326">
                  <c:v>-3.6277725793699998E-2</c:v>
                </c:pt>
                <c:pt idx="3327">
                  <c:v>-3.4334856647199999E-2</c:v>
                </c:pt>
                <c:pt idx="3328">
                  <c:v>-3.6043795747E-2</c:v>
                </c:pt>
                <c:pt idx="3329">
                  <c:v>-3.5969419207899998E-2</c:v>
                </c:pt>
                <c:pt idx="3330">
                  <c:v>-3.69628600451E-2</c:v>
                </c:pt>
                <c:pt idx="3331">
                  <c:v>-4.0841675329299998E-2</c:v>
                </c:pt>
                <c:pt idx="3332">
                  <c:v>-4.2933235597100002E-2</c:v>
                </c:pt>
                <c:pt idx="3333">
                  <c:v>-4.1136863997100002E-2</c:v>
                </c:pt>
                <c:pt idx="3334">
                  <c:v>-3.9762178992799997E-2</c:v>
                </c:pt>
                <c:pt idx="3335">
                  <c:v>-4.2288547098999998E-2</c:v>
                </c:pt>
                <c:pt idx="3336">
                  <c:v>-4.5304620841000003E-2</c:v>
                </c:pt>
                <c:pt idx="3337">
                  <c:v>-4.4406268455699997E-2</c:v>
                </c:pt>
                <c:pt idx="3338">
                  <c:v>-4.3564668203E-2</c:v>
                </c:pt>
                <c:pt idx="3339">
                  <c:v>-4.10855710332E-2</c:v>
                </c:pt>
                <c:pt idx="3340">
                  <c:v>-4.3778218565799998E-2</c:v>
                </c:pt>
                <c:pt idx="3341">
                  <c:v>-4.0354966159300003E-2</c:v>
                </c:pt>
                <c:pt idx="3342">
                  <c:v>-3.7497222116599997E-2</c:v>
                </c:pt>
                <c:pt idx="3343">
                  <c:v>-3.61960085278E-2</c:v>
                </c:pt>
                <c:pt idx="3344">
                  <c:v>-3.4364671078000002E-2</c:v>
                </c:pt>
                <c:pt idx="3345">
                  <c:v>-3.2898370428300003E-2</c:v>
                </c:pt>
                <c:pt idx="3346">
                  <c:v>-3.0596103686499999E-2</c:v>
                </c:pt>
                <c:pt idx="3347">
                  <c:v>-2.6130267718300002E-2</c:v>
                </c:pt>
                <c:pt idx="3348">
                  <c:v>-2.4057976901300002E-2</c:v>
                </c:pt>
                <c:pt idx="3349">
                  <c:v>-2.3504147258299999E-2</c:v>
                </c:pt>
                <c:pt idx="3350">
                  <c:v>-2.1317109281500001E-2</c:v>
                </c:pt>
                <c:pt idx="3351">
                  <c:v>-1.9413565881399999E-2</c:v>
                </c:pt>
                <c:pt idx="3352">
                  <c:v>-1.79709396073E-2</c:v>
                </c:pt>
                <c:pt idx="3353">
                  <c:v>-1.9583188971000001E-2</c:v>
                </c:pt>
                <c:pt idx="3354">
                  <c:v>-1.8503920446200001E-2</c:v>
                </c:pt>
                <c:pt idx="3355">
                  <c:v>-1.9306251517800001E-2</c:v>
                </c:pt>
                <c:pt idx="3356">
                  <c:v>-1.7290980424099999E-2</c:v>
                </c:pt>
                <c:pt idx="3357">
                  <c:v>-1.4727797849E-2</c:v>
                </c:pt>
                <c:pt idx="3358">
                  <c:v>-1.7254809832899998E-2</c:v>
                </c:pt>
                <c:pt idx="3359">
                  <c:v>-1.5106434342600001E-2</c:v>
                </c:pt>
                <c:pt idx="3360">
                  <c:v>-1.6520430534399999E-2</c:v>
                </c:pt>
                <c:pt idx="3361">
                  <c:v>-1.3688500595399999E-2</c:v>
                </c:pt>
                <c:pt idx="3362">
                  <c:v>-1.2113441959800001E-2</c:v>
                </c:pt>
                <c:pt idx="3363">
                  <c:v>-9.2904767064600005E-3</c:v>
                </c:pt>
                <c:pt idx="3364">
                  <c:v>-6.9051128880700001E-3</c:v>
                </c:pt>
                <c:pt idx="3365">
                  <c:v>-3.7615145287900002E-3</c:v>
                </c:pt>
                <c:pt idx="3366">
                  <c:v>-4.5129187625400002E-3</c:v>
                </c:pt>
                <c:pt idx="3367">
                  <c:v>-4.4633029520299997E-3</c:v>
                </c:pt>
                <c:pt idx="3368">
                  <c:v>-2.4864320482700002E-3</c:v>
                </c:pt>
                <c:pt idx="3369">
                  <c:v>3.0503316541800001E-4</c:v>
                </c:pt>
                <c:pt idx="3370">
                  <c:v>3.9904357554599998E-3</c:v>
                </c:pt>
                <c:pt idx="3371">
                  <c:v>9.1205032275999999E-3</c:v>
                </c:pt>
                <c:pt idx="3372">
                  <c:v>1.4200509833000001E-2</c:v>
                </c:pt>
                <c:pt idx="3373">
                  <c:v>1.7907885641300001E-2</c:v>
                </c:pt>
                <c:pt idx="3374">
                  <c:v>1.95495774379E-2</c:v>
                </c:pt>
                <c:pt idx="3375">
                  <c:v>2.4127714392399999E-2</c:v>
                </c:pt>
                <c:pt idx="3376">
                  <c:v>2.5472281769200002E-2</c:v>
                </c:pt>
                <c:pt idx="3377">
                  <c:v>2.7281730232E-2</c:v>
                </c:pt>
                <c:pt idx="3378">
                  <c:v>3.0063732128099999E-2</c:v>
                </c:pt>
                <c:pt idx="3379">
                  <c:v>2.97315908765E-2</c:v>
                </c:pt>
                <c:pt idx="3380">
                  <c:v>2.81756931077E-2</c:v>
                </c:pt>
                <c:pt idx="3381">
                  <c:v>2.8104884116300001E-2</c:v>
                </c:pt>
                <c:pt idx="3382">
                  <c:v>2.7122431569299998E-2</c:v>
                </c:pt>
                <c:pt idx="3383">
                  <c:v>2.6250764591600001E-2</c:v>
                </c:pt>
                <c:pt idx="3384">
                  <c:v>2.5683047631900002E-2</c:v>
                </c:pt>
                <c:pt idx="3385">
                  <c:v>2.3836038838499999E-2</c:v>
                </c:pt>
                <c:pt idx="3386">
                  <c:v>2.37683259624E-2</c:v>
                </c:pt>
                <c:pt idx="3387">
                  <c:v>2.6726679318200001E-2</c:v>
                </c:pt>
                <c:pt idx="3388">
                  <c:v>2.7338283049799999E-2</c:v>
                </c:pt>
                <c:pt idx="3389">
                  <c:v>2.9088141501499999E-2</c:v>
                </c:pt>
                <c:pt idx="3390">
                  <c:v>2.7082526585800001E-2</c:v>
                </c:pt>
                <c:pt idx="3391">
                  <c:v>3.0031725572600001E-2</c:v>
                </c:pt>
                <c:pt idx="3392">
                  <c:v>3.3992265643299997E-2</c:v>
                </c:pt>
                <c:pt idx="3393">
                  <c:v>3.4467715910499998E-2</c:v>
                </c:pt>
                <c:pt idx="3394">
                  <c:v>3.1764690442199997E-2</c:v>
                </c:pt>
                <c:pt idx="3395">
                  <c:v>3.5021719547900003E-2</c:v>
                </c:pt>
                <c:pt idx="3396">
                  <c:v>3.5029885785999998E-2</c:v>
                </c:pt>
                <c:pt idx="3397">
                  <c:v>3.37152552604E-2</c:v>
                </c:pt>
                <c:pt idx="3398">
                  <c:v>3.3475449319399997E-2</c:v>
                </c:pt>
                <c:pt idx="3399">
                  <c:v>3.3115797141900001E-2</c:v>
                </c:pt>
                <c:pt idx="3400">
                  <c:v>3.5885655021600002E-2</c:v>
                </c:pt>
                <c:pt idx="3401">
                  <c:v>3.6070237732999999E-2</c:v>
                </c:pt>
                <c:pt idx="3402">
                  <c:v>3.7437399686499999E-2</c:v>
                </c:pt>
                <c:pt idx="3403">
                  <c:v>3.54077574317E-2</c:v>
                </c:pt>
                <c:pt idx="3404">
                  <c:v>3.3182368907399999E-2</c:v>
                </c:pt>
                <c:pt idx="3405">
                  <c:v>3.2140423506500003E-2</c:v>
                </c:pt>
                <c:pt idx="3406">
                  <c:v>3.1245300698900001E-2</c:v>
                </c:pt>
                <c:pt idx="3407">
                  <c:v>2.9696196425500001E-2</c:v>
                </c:pt>
                <c:pt idx="3408">
                  <c:v>3.1568458952900003E-2</c:v>
                </c:pt>
                <c:pt idx="3409">
                  <c:v>3.1263278478399999E-2</c:v>
                </c:pt>
                <c:pt idx="3410">
                  <c:v>3.0115766856299998E-2</c:v>
                </c:pt>
                <c:pt idx="3411">
                  <c:v>2.78833224215E-2</c:v>
                </c:pt>
                <c:pt idx="3412">
                  <c:v>2.6568547573E-2</c:v>
                </c:pt>
                <c:pt idx="3413">
                  <c:v>2.3572690452799999E-2</c:v>
                </c:pt>
                <c:pt idx="3414">
                  <c:v>1.85438936238E-2</c:v>
                </c:pt>
                <c:pt idx="3415">
                  <c:v>1.5793220834100001E-2</c:v>
                </c:pt>
                <c:pt idx="3416">
                  <c:v>1.5387768813799999E-2</c:v>
                </c:pt>
                <c:pt idx="3417">
                  <c:v>1.38427318312E-2</c:v>
                </c:pt>
                <c:pt idx="3418">
                  <c:v>1.33002635767E-2</c:v>
                </c:pt>
                <c:pt idx="3419">
                  <c:v>1.28291024786E-2</c:v>
                </c:pt>
                <c:pt idx="3420">
                  <c:v>1.2269984817599999E-2</c:v>
                </c:pt>
                <c:pt idx="3421">
                  <c:v>1.0315154827700001E-2</c:v>
                </c:pt>
                <c:pt idx="3422">
                  <c:v>6.1900614693400002E-3</c:v>
                </c:pt>
                <c:pt idx="3423">
                  <c:v>8.1350737551200009E-3</c:v>
                </c:pt>
                <c:pt idx="3424">
                  <c:v>7.1733384081200001E-3</c:v>
                </c:pt>
                <c:pt idx="3425">
                  <c:v>2.9717044706199999E-3</c:v>
                </c:pt>
                <c:pt idx="3426">
                  <c:v>7.6770910906400003E-3</c:v>
                </c:pt>
                <c:pt idx="3427">
                  <c:v>6.5570510291600003E-3</c:v>
                </c:pt>
                <c:pt idx="3428">
                  <c:v>7.01108391229E-3</c:v>
                </c:pt>
                <c:pt idx="3429">
                  <c:v>6.3995225888799998E-3</c:v>
                </c:pt>
                <c:pt idx="3430">
                  <c:v>3.6528846203700001E-3</c:v>
                </c:pt>
                <c:pt idx="3431">
                  <c:v>5.17393303658E-4</c:v>
                </c:pt>
                <c:pt idx="3432">
                  <c:v>1.93100917037E-3</c:v>
                </c:pt>
                <c:pt idx="3433">
                  <c:v>6.7426384114699996E-4</c:v>
                </c:pt>
                <c:pt idx="3434">
                  <c:v>1.14816587586E-3</c:v>
                </c:pt>
                <c:pt idx="3435">
                  <c:v>2.30857485525E-3</c:v>
                </c:pt>
                <c:pt idx="3436">
                  <c:v>4.6075533099800003E-3</c:v>
                </c:pt>
                <c:pt idx="3437">
                  <c:v>5.3349309942300003E-3</c:v>
                </c:pt>
                <c:pt idx="3438">
                  <c:v>4.8666129907499996E-3</c:v>
                </c:pt>
                <c:pt idx="3439">
                  <c:v>4.8199629313600001E-3</c:v>
                </c:pt>
                <c:pt idx="3440">
                  <c:v>3.7000553133699999E-3</c:v>
                </c:pt>
                <c:pt idx="3441">
                  <c:v>3.4080135636599999E-3</c:v>
                </c:pt>
                <c:pt idx="3442">
                  <c:v>1.07413287631E-3</c:v>
                </c:pt>
                <c:pt idx="3443" formatCode="0.00E+00">
                  <c:v>-1.45092977521E-5</c:v>
                </c:pt>
                <c:pt idx="3444">
                  <c:v>-2.7406261928899999E-3</c:v>
                </c:pt>
                <c:pt idx="3445">
                  <c:v>-4.7221429046400004E-3</c:v>
                </c:pt>
                <c:pt idx="3446">
                  <c:v>-4.1513710753999997E-3</c:v>
                </c:pt>
                <c:pt idx="3447">
                  <c:v>-1.0110878921899999E-2</c:v>
                </c:pt>
                <c:pt idx="3448">
                  <c:v>-1.54167151097E-2</c:v>
                </c:pt>
                <c:pt idx="3449">
                  <c:v>-1.5054274060100001E-2</c:v>
                </c:pt>
                <c:pt idx="3450">
                  <c:v>-1.6854783720199999E-2</c:v>
                </c:pt>
                <c:pt idx="3451">
                  <c:v>-1.75007029701E-2</c:v>
                </c:pt>
                <c:pt idx="3452">
                  <c:v>-1.7805887697299998E-2</c:v>
                </c:pt>
                <c:pt idx="3453">
                  <c:v>-1.9530063285499999E-2</c:v>
                </c:pt>
                <c:pt idx="3454">
                  <c:v>-2.0165343865100001E-2</c:v>
                </c:pt>
                <c:pt idx="3455">
                  <c:v>-1.9993020927100001E-2</c:v>
                </c:pt>
                <c:pt idx="3456">
                  <c:v>-1.8599962272E-2</c:v>
                </c:pt>
                <c:pt idx="3457">
                  <c:v>-1.90828527266E-2</c:v>
                </c:pt>
                <c:pt idx="3458">
                  <c:v>-2.1668161149000002E-2</c:v>
                </c:pt>
                <c:pt idx="3459">
                  <c:v>-2.1398602959E-2</c:v>
                </c:pt>
                <c:pt idx="3460">
                  <c:v>-1.9144358775500001E-2</c:v>
                </c:pt>
                <c:pt idx="3461">
                  <c:v>-1.6037672832299999E-2</c:v>
                </c:pt>
                <c:pt idx="3462">
                  <c:v>-1.48840793921E-2</c:v>
                </c:pt>
                <c:pt idx="3463">
                  <c:v>-1.28561943105E-2</c:v>
                </c:pt>
                <c:pt idx="3464">
                  <c:v>-1.41797127235E-2</c:v>
                </c:pt>
                <c:pt idx="3465">
                  <c:v>-1.2114492114299999E-2</c:v>
                </c:pt>
                <c:pt idx="3466">
                  <c:v>-1.16128324545E-2</c:v>
                </c:pt>
                <c:pt idx="3467">
                  <c:v>-1.17891184675E-2</c:v>
                </c:pt>
                <c:pt idx="3468">
                  <c:v>-7.69776524672E-3</c:v>
                </c:pt>
                <c:pt idx="3469">
                  <c:v>-7.4890962936199996E-3</c:v>
                </c:pt>
                <c:pt idx="3470">
                  <c:v>-3.8194932725700002E-3</c:v>
                </c:pt>
                <c:pt idx="3471">
                  <c:v>-5.1213908738000002E-3</c:v>
                </c:pt>
                <c:pt idx="3472">
                  <c:v>-4.9385589675400004E-3</c:v>
                </c:pt>
                <c:pt idx="3473">
                  <c:v>-6.0765555661199998E-3</c:v>
                </c:pt>
                <c:pt idx="3474">
                  <c:v>-7.7345714356200001E-3</c:v>
                </c:pt>
                <c:pt idx="3475">
                  <c:v>-7.9301034816199999E-3</c:v>
                </c:pt>
                <c:pt idx="3476">
                  <c:v>-7.1457602278100002E-3</c:v>
                </c:pt>
                <c:pt idx="3477">
                  <c:v>-9.4410917650199992E-3</c:v>
                </c:pt>
                <c:pt idx="3478">
                  <c:v>-9.2135032545899997E-3</c:v>
                </c:pt>
                <c:pt idx="3479">
                  <c:v>-8.2161707301199993E-3</c:v>
                </c:pt>
                <c:pt idx="3480">
                  <c:v>-2.52991980991E-3</c:v>
                </c:pt>
                <c:pt idx="3481">
                  <c:v>-3.8353955901600001E-4</c:v>
                </c:pt>
                <c:pt idx="3482">
                  <c:v>2.0952177679099998E-3</c:v>
                </c:pt>
                <c:pt idx="3483">
                  <c:v>2.3262936444599998E-3</c:v>
                </c:pt>
                <c:pt idx="3484">
                  <c:v>1.4833078646200001E-3</c:v>
                </c:pt>
                <c:pt idx="3485">
                  <c:v>3.9231042100400003E-3</c:v>
                </c:pt>
                <c:pt idx="3486">
                  <c:v>3.69127144769E-3</c:v>
                </c:pt>
                <c:pt idx="3487">
                  <c:v>5.0533154511000003E-3</c:v>
                </c:pt>
                <c:pt idx="3488">
                  <c:v>4.4378039032499997E-3</c:v>
                </c:pt>
                <c:pt idx="3489">
                  <c:v>4.7009207437700004E-3</c:v>
                </c:pt>
                <c:pt idx="3490">
                  <c:v>5.6373038134999998E-3</c:v>
                </c:pt>
                <c:pt idx="3491">
                  <c:v>8.3691875681700008E-3</c:v>
                </c:pt>
                <c:pt idx="3492">
                  <c:v>8.2700180380200009E-3</c:v>
                </c:pt>
                <c:pt idx="3493">
                  <c:v>7.08915794187E-3</c:v>
                </c:pt>
                <c:pt idx="3494">
                  <c:v>9.1777175778799992E-3</c:v>
                </c:pt>
                <c:pt idx="3495">
                  <c:v>1.23651177074E-2</c:v>
                </c:pt>
                <c:pt idx="3496">
                  <c:v>1.07738292658E-2</c:v>
                </c:pt>
                <c:pt idx="3497">
                  <c:v>1.15213174983E-2</c:v>
                </c:pt>
                <c:pt idx="3498">
                  <c:v>1.35759523484E-2</c:v>
                </c:pt>
                <c:pt idx="3499">
                  <c:v>1.35845852019E-2</c:v>
                </c:pt>
                <c:pt idx="3500">
                  <c:v>1.2393276593E-2</c:v>
                </c:pt>
                <c:pt idx="3501">
                  <c:v>7.7255409328499999E-3</c:v>
                </c:pt>
                <c:pt idx="3502">
                  <c:v>2.0827473959700001E-3</c:v>
                </c:pt>
                <c:pt idx="3503">
                  <c:v>-1.48067015689E-3</c:v>
                </c:pt>
                <c:pt idx="3504">
                  <c:v>-2.9451027156799999E-3</c:v>
                </c:pt>
                <c:pt idx="3505">
                  <c:v>-9.7757833253600004E-4</c:v>
                </c:pt>
                <c:pt idx="3506">
                  <c:v>3.2423035715100001E-3</c:v>
                </c:pt>
                <c:pt idx="3507">
                  <c:v>8.99998203065E-3</c:v>
                </c:pt>
                <c:pt idx="3508">
                  <c:v>1.0613144786100001E-2</c:v>
                </c:pt>
                <c:pt idx="3509">
                  <c:v>1.0303367483599999E-2</c:v>
                </c:pt>
                <c:pt idx="3510">
                  <c:v>1.0768541380500001E-2</c:v>
                </c:pt>
                <c:pt idx="3511">
                  <c:v>8.6863736358399994E-3</c:v>
                </c:pt>
                <c:pt idx="3512">
                  <c:v>3.5492464920400001E-3</c:v>
                </c:pt>
                <c:pt idx="3513">
                  <c:v>8.9832850682999995E-4</c:v>
                </c:pt>
                <c:pt idx="3514">
                  <c:v>1.07266249871E-3</c:v>
                </c:pt>
                <c:pt idx="3515">
                  <c:v>2.4339767360099999E-3</c:v>
                </c:pt>
                <c:pt idx="3516">
                  <c:v>2.7179317040799999E-3</c:v>
                </c:pt>
                <c:pt idx="3517">
                  <c:v>2.7305182533699998E-3</c:v>
                </c:pt>
                <c:pt idx="3518">
                  <c:v>2.2264369866900001E-3</c:v>
                </c:pt>
                <c:pt idx="3519">
                  <c:v>3.9709566065200003E-3</c:v>
                </c:pt>
                <c:pt idx="3520">
                  <c:v>1.84000602163E-3</c:v>
                </c:pt>
                <c:pt idx="3521">
                  <c:v>2.66473868189E-3</c:v>
                </c:pt>
                <c:pt idx="3522">
                  <c:v>2.47692763281E-3</c:v>
                </c:pt>
                <c:pt idx="3523">
                  <c:v>7.3521109130299999E-3</c:v>
                </c:pt>
                <c:pt idx="3524">
                  <c:v>5.3088983605499998E-3</c:v>
                </c:pt>
                <c:pt idx="3525">
                  <c:v>5.8610662593100004E-3</c:v>
                </c:pt>
                <c:pt idx="3526">
                  <c:v>8.0859939113000004E-3</c:v>
                </c:pt>
                <c:pt idx="3527">
                  <c:v>5.1089911024400003E-3</c:v>
                </c:pt>
                <c:pt idx="3528">
                  <c:v>5.32804941617E-3</c:v>
                </c:pt>
                <c:pt idx="3529">
                  <c:v>2.0351435640999999E-3</c:v>
                </c:pt>
                <c:pt idx="3530">
                  <c:v>3.5138873064800001E-3</c:v>
                </c:pt>
                <c:pt idx="3531">
                  <c:v>4.2706564060299998E-3</c:v>
                </c:pt>
                <c:pt idx="3532">
                  <c:v>8.8447935463699997E-3</c:v>
                </c:pt>
                <c:pt idx="3533">
                  <c:v>7.56418913303E-3</c:v>
                </c:pt>
                <c:pt idx="3534">
                  <c:v>8.1726173912100002E-3</c:v>
                </c:pt>
                <c:pt idx="3535">
                  <c:v>5.8970866686500001E-3</c:v>
                </c:pt>
                <c:pt idx="3536">
                  <c:v>-2.40093154757E-3</c:v>
                </c:pt>
                <c:pt idx="3537">
                  <c:v>-6.2566103115500003E-3</c:v>
                </c:pt>
                <c:pt idx="3538">
                  <c:v>-1.0316515694600001E-2</c:v>
                </c:pt>
                <c:pt idx="3539">
                  <c:v>-1.09953050695E-2</c:v>
                </c:pt>
                <c:pt idx="3540">
                  <c:v>-1.45690202619E-2</c:v>
                </c:pt>
                <c:pt idx="3541">
                  <c:v>-1.6177702690699999E-2</c:v>
                </c:pt>
                <c:pt idx="3542">
                  <c:v>-1.6002325476100001E-2</c:v>
                </c:pt>
                <c:pt idx="3543">
                  <c:v>-1.44063996993E-2</c:v>
                </c:pt>
                <c:pt idx="3544">
                  <c:v>-1.5915280424700001E-2</c:v>
                </c:pt>
                <c:pt idx="3545">
                  <c:v>-1.92007492386E-2</c:v>
                </c:pt>
                <c:pt idx="3546">
                  <c:v>-1.8848509588600001E-2</c:v>
                </c:pt>
                <c:pt idx="3547">
                  <c:v>-2.2031144170499999E-2</c:v>
                </c:pt>
                <c:pt idx="3548">
                  <c:v>-2.1773234829099999E-2</c:v>
                </c:pt>
                <c:pt idx="3549">
                  <c:v>-2.1902460983599999E-2</c:v>
                </c:pt>
                <c:pt idx="3550">
                  <c:v>-2.59217595231E-2</c:v>
                </c:pt>
                <c:pt idx="3551">
                  <c:v>-2.6915822473499999E-2</c:v>
                </c:pt>
                <c:pt idx="3552">
                  <c:v>-2.59749774176E-2</c:v>
                </c:pt>
                <c:pt idx="3553">
                  <c:v>-2.92635345963E-2</c:v>
                </c:pt>
                <c:pt idx="3554">
                  <c:v>-2.8335279235999999E-2</c:v>
                </c:pt>
                <c:pt idx="3555">
                  <c:v>-2.8154873347199998E-2</c:v>
                </c:pt>
                <c:pt idx="3556">
                  <c:v>-2.7689342672599999E-2</c:v>
                </c:pt>
                <c:pt idx="3557">
                  <c:v>-2.6312117840499999E-2</c:v>
                </c:pt>
                <c:pt idx="3558">
                  <c:v>-2.4263692097100002E-2</c:v>
                </c:pt>
                <c:pt idx="3559">
                  <c:v>-2.2534023853000001E-2</c:v>
                </c:pt>
                <c:pt idx="3560">
                  <c:v>-2.2343999359699999E-2</c:v>
                </c:pt>
                <c:pt idx="3561">
                  <c:v>-2.49904014535E-2</c:v>
                </c:pt>
                <c:pt idx="3562">
                  <c:v>-2.4833158663899998E-2</c:v>
                </c:pt>
                <c:pt idx="3563">
                  <c:v>-2.5129325932199999E-2</c:v>
                </c:pt>
                <c:pt idx="3564">
                  <c:v>-2.6434308428799999E-2</c:v>
                </c:pt>
                <c:pt idx="3565">
                  <c:v>-2.0034190501400002E-2</c:v>
                </c:pt>
                <c:pt idx="3566">
                  <c:v>-1.7173837195599999E-2</c:v>
                </c:pt>
                <c:pt idx="3567">
                  <c:v>-1.55007214346E-2</c:v>
                </c:pt>
                <c:pt idx="3568">
                  <c:v>-9.5034313650300007E-3</c:v>
                </c:pt>
                <c:pt idx="3569">
                  <c:v>-9.2474179886400006E-3</c:v>
                </c:pt>
                <c:pt idx="3570">
                  <c:v>-5.6244023844000002E-3</c:v>
                </c:pt>
                <c:pt idx="3571">
                  <c:v>-6.1777814072799999E-3</c:v>
                </c:pt>
                <c:pt idx="3572">
                  <c:v>-1.51124235264E-3</c:v>
                </c:pt>
                <c:pt idx="3573">
                  <c:v>-2.0375127675700002E-3</c:v>
                </c:pt>
                <c:pt idx="3574">
                  <c:v>8.1631706161400003E-4</c:v>
                </c:pt>
                <c:pt idx="3575">
                  <c:v>4.8576419362200002E-3</c:v>
                </c:pt>
                <c:pt idx="3576">
                  <c:v>6.1106767769800001E-3</c:v>
                </c:pt>
                <c:pt idx="3577">
                  <c:v>6.37950542957E-3</c:v>
                </c:pt>
                <c:pt idx="3578">
                  <c:v>1.1017300033200001E-2</c:v>
                </c:pt>
                <c:pt idx="3579">
                  <c:v>1.0890536519799999E-2</c:v>
                </c:pt>
                <c:pt idx="3580">
                  <c:v>1.0794048856999999E-2</c:v>
                </c:pt>
                <c:pt idx="3581">
                  <c:v>7.3539419376299998E-3</c:v>
                </c:pt>
                <c:pt idx="3582">
                  <c:v>7.6969449615699997E-3</c:v>
                </c:pt>
                <c:pt idx="3583">
                  <c:v>3.6561373509899999E-3</c:v>
                </c:pt>
                <c:pt idx="3584">
                  <c:v>4.2181041483699997E-3</c:v>
                </c:pt>
                <c:pt idx="3585">
                  <c:v>8.0455775090800003E-3</c:v>
                </c:pt>
                <c:pt idx="3586">
                  <c:v>4.1182482553799998E-3</c:v>
                </c:pt>
                <c:pt idx="3587">
                  <c:v>1.4103081514900001E-3</c:v>
                </c:pt>
                <c:pt idx="3588">
                  <c:v>1.7193599100900001E-3</c:v>
                </c:pt>
                <c:pt idx="3589">
                  <c:v>1.7855392025700001E-3</c:v>
                </c:pt>
                <c:pt idx="3590">
                  <c:v>3.6813164894700001E-3</c:v>
                </c:pt>
                <c:pt idx="3591">
                  <c:v>3.8030566413099999E-3</c:v>
                </c:pt>
                <c:pt idx="3592">
                  <c:v>5.0867664224800001E-3</c:v>
                </c:pt>
                <c:pt idx="3593">
                  <c:v>5.5716581924100004E-3</c:v>
                </c:pt>
                <c:pt idx="3594">
                  <c:v>5.05846147168E-3</c:v>
                </c:pt>
                <c:pt idx="3595">
                  <c:v>6.5625266372599999E-3</c:v>
                </c:pt>
                <c:pt idx="3596">
                  <c:v>7.7612629613400003E-3</c:v>
                </c:pt>
                <c:pt idx="3597">
                  <c:v>5.23461665182E-3</c:v>
                </c:pt>
                <c:pt idx="3598">
                  <c:v>8.9143460092699998E-3</c:v>
                </c:pt>
                <c:pt idx="3599">
                  <c:v>8.7711109771699998E-3</c:v>
                </c:pt>
                <c:pt idx="3600">
                  <c:v>7.3884264697900003E-3</c:v>
                </c:pt>
                <c:pt idx="3601">
                  <c:v>1.13377662808E-2</c:v>
                </c:pt>
                <c:pt idx="3602">
                  <c:v>1.38435854416E-2</c:v>
                </c:pt>
                <c:pt idx="3603">
                  <c:v>2.2413641396700001E-2</c:v>
                </c:pt>
                <c:pt idx="3604">
                  <c:v>2.6330402511600001E-2</c:v>
                </c:pt>
                <c:pt idx="3605">
                  <c:v>3.12203864835E-2</c:v>
                </c:pt>
                <c:pt idx="3606">
                  <c:v>3.4205729917000001E-2</c:v>
                </c:pt>
                <c:pt idx="3607">
                  <c:v>3.0912088778900001E-2</c:v>
                </c:pt>
                <c:pt idx="3608">
                  <c:v>2.4614177292700001E-2</c:v>
                </c:pt>
                <c:pt idx="3609">
                  <c:v>2.1568048968800001E-2</c:v>
                </c:pt>
                <c:pt idx="3610">
                  <c:v>2.0146530080199999E-2</c:v>
                </c:pt>
                <c:pt idx="3611">
                  <c:v>1.8612472428400001E-2</c:v>
                </c:pt>
                <c:pt idx="3612">
                  <c:v>1.85051020762E-2</c:v>
                </c:pt>
                <c:pt idx="3613">
                  <c:v>2.1198249636000002E-2</c:v>
                </c:pt>
                <c:pt idx="3614">
                  <c:v>2.3502746507199999E-2</c:v>
                </c:pt>
                <c:pt idx="3615">
                  <c:v>2.4806111972599999E-2</c:v>
                </c:pt>
                <c:pt idx="3616">
                  <c:v>2.44720513392E-2</c:v>
                </c:pt>
                <c:pt idx="3617">
                  <c:v>2.6498326510799999E-2</c:v>
                </c:pt>
                <c:pt idx="3618">
                  <c:v>2.3233146134900001E-2</c:v>
                </c:pt>
                <c:pt idx="3619">
                  <c:v>2.2948156982099999E-2</c:v>
                </c:pt>
                <c:pt idx="3620">
                  <c:v>2.00648252885E-2</c:v>
                </c:pt>
                <c:pt idx="3621">
                  <c:v>2.29630871805E-2</c:v>
                </c:pt>
                <c:pt idx="3622">
                  <c:v>2.2373760621300001E-2</c:v>
                </c:pt>
                <c:pt idx="3623">
                  <c:v>1.8368784000199999E-2</c:v>
                </c:pt>
                <c:pt idx="3624">
                  <c:v>1.41591380329E-2</c:v>
                </c:pt>
                <c:pt idx="3625">
                  <c:v>1.39994378849E-2</c:v>
                </c:pt>
                <c:pt idx="3626">
                  <c:v>9.8180649513600008E-3</c:v>
                </c:pt>
                <c:pt idx="3627">
                  <c:v>8.1175294298499994E-3</c:v>
                </c:pt>
                <c:pt idx="3628">
                  <c:v>6.1896177604200001E-3</c:v>
                </c:pt>
                <c:pt idx="3629">
                  <c:v>3.75026488554E-3</c:v>
                </c:pt>
                <c:pt idx="3630">
                  <c:v>1.8116426774000001E-3</c:v>
                </c:pt>
                <c:pt idx="3631">
                  <c:v>-2.0103979867599998E-3</c:v>
                </c:pt>
                <c:pt idx="3632">
                  <c:v>-5.0227734438399998E-3</c:v>
                </c:pt>
                <c:pt idx="3633">
                  <c:v>-1.09283089488E-2</c:v>
                </c:pt>
                <c:pt idx="3634">
                  <c:v>-1.41609082804E-2</c:v>
                </c:pt>
                <c:pt idx="3635">
                  <c:v>-1.8884658662099998E-2</c:v>
                </c:pt>
                <c:pt idx="3636">
                  <c:v>-1.85079407902E-2</c:v>
                </c:pt>
                <c:pt idx="3637">
                  <c:v>-1.8747331250199999E-2</c:v>
                </c:pt>
                <c:pt idx="3638">
                  <c:v>-1.9948487119000002E-2</c:v>
                </c:pt>
                <c:pt idx="3639">
                  <c:v>-2.0903612657200001E-2</c:v>
                </c:pt>
                <c:pt idx="3640">
                  <c:v>-2.04974449519E-2</c:v>
                </c:pt>
                <c:pt idx="3641">
                  <c:v>-2.0832634422999999E-2</c:v>
                </c:pt>
                <c:pt idx="3642">
                  <c:v>-2.367203553E-2</c:v>
                </c:pt>
                <c:pt idx="3643">
                  <c:v>-2.6487109562899999E-2</c:v>
                </c:pt>
                <c:pt idx="3644">
                  <c:v>-2.9838144559499999E-2</c:v>
                </c:pt>
                <c:pt idx="3645">
                  <c:v>-3.2192437366399998E-2</c:v>
                </c:pt>
                <c:pt idx="3646">
                  <c:v>-3.0930161810299998E-2</c:v>
                </c:pt>
                <c:pt idx="3647">
                  <c:v>-3.5684099969800001E-2</c:v>
                </c:pt>
                <c:pt idx="3648">
                  <c:v>-3.7118391949600003E-2</c:v>
                </c:pt>
                <c:pt idx="3649">
                  <c:v>-3.6383217757500003E-2</c:v>
                </c:pt>
                <c:pt idx="3650">
                  <c:v>-3.8204867033499998E-2</c:v>
                </c:pt>
                <c:pt idx="3651">
                  <c:v>-3.6993548847100002E-2</c:v>
                </c:pt>
                <c:pt idx="3652">
                  <c:v>-3.7274324299499999E-2</c:v>
                </c:pt>
                <c:pt idx="3653">
                  <c:v>-4.183684813E-2</c:v>
                </c:pt>
                <c:pt idx="3654">
                  <c:v>-3.7843513930699998E-2</c:v>
                </c:pt>
                <c:pt idx="3655">
                  <c:v>-3.9180919582999997E-2</c:v>
                </c:pt>
                <c:pt idx="3656">
                  <c:v>-3.8257196145500001E-2</c:v>
                </c:pt>
                <c:pt idx="3657">
                  <c:v>-3.8270351300599997E-2</c:v>
                </c:pt>
                <c:pt idx="3658">
                  <c:v>-3.8564736517500003E-2</c:v>
                </c:pt>
                <c:pt idx="3659">
                  <c:v>-3.9282661947899998E-2</c:v>
                </c:pt>
                <c:pt idx="3660">
                  <c:v>-3.8921671558399998E-2</c:v>
                </c:pt>
                <c:pt idx="3661">
                  <c:v>-3.7866574121299998E-2</c:v>
                </c:pt>
                <c:pt idx="3662">
                  <c:v>-3.6321575656399999E-2</c:v>
                </c:pt>
                <c:pt idx="3663">
                  <c:v>-3.4466890943199997E-2</c:v>
                </c:pt>
                <c:pt idx="3664">
                  <c:v>-3.1223565888800001E-2</c:v>
                </c:pt>
                <c:pt idx="3665">
                  <c:v>-2.8062770664600001E-2</c:v>
                </c:pt>
                <c:pt idx="3666">
                  <c:v>-3.0231097393900001E-2</c:v>
                </c:pt>
                <c:pt idx="3667">
                  <c:v>-3.1406037164999998E-2</c:v>
                </c:pt>
                <c:pt idx="3668">
                  <c:v>-2.8774349874200002E-2</c:v>
                </c:pt>
                <c:pt idx="3669">
                  <c:v>-2.9036930871999999E-2</c:v>
                </c:pt>
                <c:pt idx="3670">
                  <c:v>-3.0236187553300001E-2</c:v>
                </c:pt>
                <c:pt idx="3671">
                  <c:v>-2.92857518018E-2</c:v>
                </c:pt>
                <c:pt idx="3672">
                  <c:v>-3.0243729243099999E-2</c:v>
                </c:pt>
                <c:pt idx="3673">
                  <c:v>-3.0008861692999999E-2</c:v>
                </c:pt>
                <c:pt idx="3674">
                  <c:v>-2.7730788136900001E-2</c:v>
                </c:pt>
                <c:pt idx="3675">
                  <c:v>-2.8704709943299999E-2</c:v>
                </c:pt>
                <c:pt idx="3676">
                  <c:v>-3.2417331991700001E-2</c:v>
                </c:pt>
                <c:pt idx="3677">
                  <c:v>-3.1967794506500002E-2</c:v>
                </c:pt>
                <c:pt idx="3678">
                  <c:v>-3.2620908522699998E-2</c:v>
                </c:pt>
                <c:pt idx="3679">
                  <c:v>-3.4849191097E-2</c:v>
                </c:pt>
                <c:pt idx="3680">
                  <c:v>-3.7810182552799998E-2</c:v>
                </c:pt>
                <c:pt idx="3681">
                  <c:v>-3.65200571953E-2</c:v>
                </c:pt>
                <c:pt idx="3682">
                  <c:v>-3.5741645336499997E-2</c:v>
                </c:pt>
                <c:pt idx="3683">
                  <c:v>-3.3518499301800002E-2</c:v>
                </c:pt>
                <c:pt idx="3684">
                  <c:v>-3.1622022952900002E-2</c:v>
                </c:pt>
                <c:pt idx="3685">
                  <c:v>-2.8489870395500001E-2</c:v>
                </c:pt>
                <c:pt idx="3686">
                  <c:v>-2.6131406505299999E-2</c:v>
                </c:pt>
                <c:pt idx="3687">
                  <c:v>-2.3118259536899999E-2</c:v>
                </c:pt>
                <c:pt idx="3688">
                  <c:v>-1.66466091409E-2</c:v>
                </c:pt>
                <c:pt idx="3689">
                  <c:v>-1.3601185519300001E-2</c:v>
                </c:pt>
                <c:pt idx="3690">
                  <c:v>-1.2882424993600001E-2</c:v>
                </c:pt>
                <c:pt idx="3691">
                  <c:v>-1.16720122607E-2</c:v>
                </c:pt>
                <c:pt idx="3692">
                  <c:v>-8.5769897842699998E-3</c:v>
                </c:pt>
                <c:pt idx="3693">
                  <c:v>-5.5717479527399999E-3</c:v>
                </c:pt>
                <c:pt idx="3694">
                  <c:v>-2.2176352116200001E-3</c:v>
                </c:pt>
                <c:pt idx="3695">
                  <c:v>3.6933595369100002E-3</c:v>
                </c:pt>
                <c:pt idx="3696">
                  <c:v>6.6542188707899999E-3</c:v>
                </c:pt>
                <c:pt idx="3697">
                  <c:v>8.9029016130200006E-3</c:v>
                </c:pt>
                <c:pt idx="3698">
                  <c:v>1.5432509149799999E-2</c:v>
                </c:pt>
                <c:pt idx="3699">
                  <c:v>1.7482486044999999E-2</c:v>
                </c:pt>
                <c:pt idx="3700">
                  <c:v>1.7493436094399999E-2</c:v>
                </c:pt>
                <c:pt idx="3701">
                  <c:v>2.4730833804599998E-2</c:v>
                </c:pt>
                <c:pt idx="3702">
                  <c:v>2.4325340688600001E-2</c:v>
                </c:pt>
                <c:pt idx="3703">
                  <c:v>2.7971869357399998E-2</c:v>
                </c:pt>
                <c:pt idx="3704">
                  <c:v>2.5469416043300001E-2</c:v>
                </c:pt>
                <c:pt idx="3705">
                  <c:v>2.5304741581599999E-2</c:v>
                </c:pt>
                <c:pt idx="3706">
                  <c:v>2.4235280736500001E-2</c:v>
                </c:pt>
                <c:pt idx="3707">
                  <c:v>2.5609800314100001E-2</c:v>
                </c:pt>
                <c:pt idx="3708">
                  <c:v>2.5485692259699998E-2</c:v>
                </c:pt>
                <c:pt idx="3709">
                  <c:v>2.6617468334299999E-2</c:v>
                </c:pt>
                <c:pt idx="3710">
                  <c:v>2.8155446339500002E-2</c:v>
                </c:pt>
                <c:pt idx="3711">
                  <c:v>2.72800059221E-2</c:v>
                </c:pt>
                <c:pt idx="3712">
                  <c:v>2.77350094954E-2</c:v>
                </c:pt>
                <c:pt idx="3713">
                  <c:v>2.79586471275E-2</c:v>
                </c:pt>
                <c:pt idx="3714">
                  <c:v>2.6504709390900001E-2</c:v>
                </c:pt>
                <c:pt idx="3715">
                  <c:v>2.6357520434100001E-2</c:v>
                </c:pt>
                <c:pt idx="3716">
                  <c:v>2.37281196901E-2</c:v>
                </c:pt>
                <c:pt idx="3717">
                  <c:v>2.4499513915599999E-2</c:v>
                </c:pt>
                <c:pt idx="3718">
                  <c:v>2.1528378240799999E-2</c:v>
                </c:pt>
                <c:pt idx="3719">
                  <c:v>2.1009016028899999E-2</c:v>
                </c:pt>
                <c:pt idx="3720">
                  <c:v>1.9700686299899999E-2</c:v>
                </c:pt>
                <c:pt idx="3721">
                  <c:v>1.7846257924099999E-2</c:v>
                </c:pt>
                <c:pt idx="3722">
                  <c:v>1.6286176281E-2</c:v>
                </c:pt>
                <c:pt idx="3723">
                  <c:v>1.6556921229900001E-2</c:v>
                </c:pt>
                <c:pt idx="3724">
                  <c:v>1.92629151772E-2</c:v>
                </c:pt>
                <c:pt idx="3725">
                  <c:v>2.1727110085100001E-2</c:v>
                </c:pt>
                <c:pt idx="3726">
                  <c:v>2.1059405969400001E-2</c:v>
                </c:pt>
                <c:pt idx="3727">
                  <c:v>2.1854029547000001E-2</c:v>
                </c:pt>
                <c:pt idx="3728">
                  <c:v>2.0608932772900001E-2</c:v>
                </c:pt>
                <c:pt idx="3729">
                  <c:v>2.1191574859000001E-2</c:v>
                </c:pt>
                <c:pt idx="3730">
                  <c:v>1.9530096060700001E-2</c:v>
                </c:pt>
                <c:pt idx="3731">
                  <c:v>1.8776599074199998E-2</c:v>
                </c:pt>
                <c:pt idx="3732">
                  <c:v>2.1044662298700001E-2</c:v>
                </c:pt>
                <c:pt idx="3733">
                  <c:v>1.9633916975199998E-2</c:v>
                </c:pt>
                <c:pt idx="3734">
                  <c:v>1.87831113573E-2</c:v>
                </c:pt>
                <c:pt idx="3735">
                  <c:v>1.8431688082400002E-2</c:v>
                </c:pt>
                <c:pt idx="3736">
                  <c:v>1.9860046957399999E-2</c:v>
                </c:pt>
                <c:pt idx="3737">
                  <c:v>1.70078489406E-2</c:v>
                </c:pt>
                <c:pt idx="3738">
                  <c:v>1.8389191015899999E-2</c:v>
                </c:pt>
                <c:pt idx="3739">
                  <c:v>1.7878534618E-2</c:v>
                </c:pt>
                <c:pt idx="3740">
                  <c:v>1.7599212680699999E-2</c:v>
                </c:pt>
                <c:pt idx="3741">
                  <c:v>1.4115505427700001E-2</c:v>
                </c:pt>
                <c:pt idx="3742">
                  <c:v>1.31986340579E-2</c:v>
                </c:pt>
                <c:pt idx="3743">
                  <c:v>9.84564916753E-3</c:v>
                </c:pt>
                <c:pt idx="3744">
                  <c:v>6.4893860019800001E-3</c:v>
                </c:pt>
                <c:pt idx="3745">
                  <c:v>6.1382420788800001E-3</c:v>
                </c:pt>
                <c:pt idx="3746">
                  <c:v>5.1766823901299996E-3</c:v>
                </c:pt>
                <c:pt idx="3747">
                  <c:v>4.4956139566200001E-3</c:v>
                </c:pt>
                <c:pt idx="3748">
                  <c:v>4.4569372008199997E-3</c:v>
                </c:pt>
                <c:pt idx="3749">
                  <c:v>2.56136363503E-3</c:v>
                </c:pt>
                <c:pt idx="3750">
                  <c:v>1.60785982569E-3</c:v>
                </c:pt>
                <c:pt idx="3751">
                  <c:v>5.5229415005099999E-4</c:v>
                </c:pt>
                <c:pt idx="3752">
                  <c:v>-2.3930193599700001E-3</c:v>
                </c:pt>
                <c:pt idx="3753">
                  <c:v>-3.73059824615E-3</c:v>
                </c:pt>
                <c:pt idx="3754">
                  <c:v>-2.6392374513E-3</c:v>
                </c:pt>
                <c:pt idx="3755">
                  <c:v>-5.0309087539100001E-3</c:v>
                </c:pt>
                <c:pt idx="3756">
                  <c:v>-3.0293126807999999E-3</c:v>
                </c:pt>
                <c:pt idx="3757">
                  <c:v>-3.0637100013300002E-3</c:v>
                </c:pt>
                <c:pt idx="3758">
                  <c:v>-2.9100780268799999E-3</c:v>
                </c:pt>
                <c:pt idx="3759">
                  <c:v>-3.5241714562099999E-3</c:v>
                </c:pt>
                <c:pt idx="3760">
                  <c:v>-5.2350432931300003E-3</c:v>
                </c:pt>
                <c:pt idx="3761">
                  <c:v>-4.6637558571399999E-3</c:v>
                </c:pt>
                <c:pt idx="3762">
                  <c:v>-4.0760609913800001E-3</c:v>
                </c:pt>
                <c:pt idx="3763">
                  <c:v>-3.9571832765799998E-3</c:v>
                </c:pt>
                <c:pt idx="3764">
                  <c:v>-6.3016175761E-3</c:v>
                </c:pt>
                <c:pt idx="3765">
                  <c:v>-6.2839753336300002E-3</c:v>
                </c:pt>
                <c:pt idx="3766">
                  <c:v>-6.6440790460299999E-3</c:v>
                </c:pt>
                <c:pt idx="3767">
                  <c:v>-6.6878619641699997E-3</c:v>
                </c:pt>
                <c:pt idx="3768">
                  <c:v>-6.1897015284499996E-3</c:v>
                </c:pt>
                <c:pt idx="3769">
                  <c:v>-5.85648958245E-3</c:v>
                </c:pt>
                <c:pt idx="3770">
                  <c:v>-6.3185671993300002E-3</c:v>
                </c:pt>
                <c:pt idx="3771">
                  <c:v>-5.4370877709900003E-3</c:v>
                </c:pt>
                <c:pt idx="3772">
                  <c:v>-5.5652253392100004E-3</c:v>
                </c:pt>
                <c:pt idx="3773">
                  <c:v>-5.3482798688200004E-3</c:v>
                </c:pt>
                <c:pt idx="3774">
                  <c:v>-6.8111422521499997E-3</c:v>
                </c:pt>
                <c:pt idx="3775">
                  <c:v>-6.2130733361099996E-3</c:v>
                </c:pt>
                <c:pt idx="3776">
                  <c:v>-5.37170444947E-3</c:v>
                </c:pt>
                <c:pt idx="3777">
                  <c:v>-2.7094179621100002E-3</c:v>
                </c:pt>
                <c:pt idx="3778">
                  <c:v>-1.8832394380000001E-3</c:v>
                </c:pt>
                <c:pt idx="3779">
                  <c:v>-3.3173812088700002E-3</c:v>
                </c:pt>
                <c:pt idx="3780">
                  <c:v>-3.9898625080499999E-3</c:v>
                </c:pt>
                <c:pt idx="3781">
                  <c:v>-3.9649775414500002E-4</c:v>
                </c:pt>
                <c:pt idx="3782">
                  <c:v>-2.2774810361599999E-3</c:v>
                </c:pt>
                <c:pt idx="3783">
                  <c:v>2.0023319259800001E-4</c:v>
                </c:pt>
                <c:pt idx="3784">
                  <c:v>1.8090081571700001E-3</c:v>
                </c:pt>
                <c:pt idx="3785">
                  <c:v>5.6090359943900001E-3</c:v>
                </c:pt>
                <c:pt idx="3786">
                  <c:v>8.4209037010199994E-3</c:v>
                </c:pt>
                <c:pt idx="3787">
                  <c:v>4.6598301971600004E-3</c:v>
                </c:pt>
                <c:pt idx="3788">
                  <c:v>7.7503031289199997E-3</c:v>
                </c:pt>
                <c:pt idx="3789">
                  <c:v>1.0004636018800001E-2</c:v>
                </c:pt>
                <c:pt idx="3790">
                  <c:v>9.7791773367900004E-3</c:v>
                </c:pt>
                <c:pt idx="3791">
                  <c:v>1.1410708201800001E-2</c:v>
                </c:pt>
                <c:pt idx="3792">
                  <c:v>1.47406823735E-2</c:v>
                </c:pt>
                <c:pt idx="3793">
                  <c:v>1.67269601215E-2</c:v>
                </c:pt>
                <c:pt idx="3794">
                  <c:v>1.40479761488E-2</c:v>
                </c:pt>
                <c:pt idx="3795">
                  <c:v>1.2806486713800001E-2</c:v>
                </c:pt>
                <c:pt idx="3796">
                  <c:v>8.8804839655200005E-3</c:v>
                </c:pt>
                <c:pt idx="3797">
                  <c:v>4.9321838247499998E-3</c:v>
                </c:pt>
                <c:pt idx="3798">
                  <c:v>1.94735755536E-3</c:v>
                </c:pt>
                <c:pt idx="3799">
                  <c:v>-6.5756944829300004E-4</c:v>
                </c:pt>
                <c:pt idx="3800">
                  <c:v>-4.9676241841299998E-3</c:v>
                </c:pt>
                <c:pt idx="3801">
                  <c:v>-5.9643074543499998E-3</c:v>
                </c:pt>
                <c:pt idx="3802">
                  <c:v>-1.21524433517E-2</c:v>
                </c:pt>
                <c:pt idx="3803">
                  <c:v>-1.39600101929E-2</c:v>
                </c:pt>
                <c:pt idx="3804">
                  <c:v>-1.6424802150000001E-2</c:v>
                </c:pt>
                <c:pt idx="3805">
                  <c:v>-1.6545546093200001E-2</c:v>
                </c:pt>
                <c:pt idx="3806">
                  <c:v>-1.6638075313099999E-2</c:v>
                </c:pt>
                <c:pt idx="3807">
                  <c:v>-1.5950929660400001E-2</c:v>
                </c:pt>
                <c:pt idx="3808">
                  <c:v>-2.0566402720700001E-2</c:v>
                </c:pt>
                <c:pt idx="3809">
                  <c:v>-2.1248946121299999E-2</c:v>
                </c:pt>
                <c:pt idx="3810">
                  <c:v>-2.0097571677800002E-2</c:v>
                </c:pt>
                <c:pt idx="3811">
                  <c:v>-2.3109472404099999E-2</c:v>
                </c:pt>
                <c:pt idx="3812">
                  <c:v>-2.0533216644099999E-2</c:v>
                </c:pt>
                <c:pt idx="3813">
                  <c:v>-2.03170752931E-2</c:v>
                </c:pt>
                <c:pt idx="3814">
                  <c:v>-2.1648610512999999E-2</c:v>
                </c:pt>
                <c:pt idx="3815">
                  <c:v>-2.17765827623E-2</c:v>
                </c:pt>
                <c:pt idx="3816">
                  <c:v>-2.20388813691E-2</c:v>
                </c:pt>
                <c:pt idx="3817">
                  <c:v>-2.1704078590500001E-2</c:v>
                </c:pt>
                <c:pt idx="3818">
                  <c:v>-2.3502800687699998E-2</c:v>
                </c:pt>
                <c:pt idx="3819">
                  <c:v>-2.6457448763300001E-2</c:v>
                </c:pt>
                <c:pt idx="3820">
                  <c:v>-2.8623356180799999E-2</c:v>
                </c:pt>
                <c:pt idx="3821">
                  <c:v>-3.13422833419E-2</c:v>
                </c:pt>
                <c:pt idx="3822">
                  <c:v>-2.8390128855700001E-2</c:v>
                </c:pt>
                <c:pt idx="3823">
                  <c:v>-3.1710352919100002E-2</c:v>
                </c:pt>
                <c:pt idx="3824">
                  <c:v>-3.4569219358699999E-2</c:v>
                </c:pt>
                <c:pt idx="3825">
                  <c:v>-3.8619204980699998E-2</c:v>
                </c:pt>
                <c:pt idx="3826">
                  <c:v>-4.4569434007899998E-2</c:v>
                </c:pt>
                <c:pt idx="3827">
                  <c:v>-4.6483217890399997E-2</c:v>
                </c:pt>
                <c:pt idx="3828">
                  <c:v>-4.9450502022399999E-2</c:v>
                </c:pt>
                <c:pt idx="3829">
                  <c:v>-4.95765764469E-2</c:v>
                </c:pt>
                <c:pt idx="3830">
                  <c:v>-5.4435615679099998E-2</c:v>
                </c:pt>
                <c:pt idx="3831">
                  <c:v>-5.5719249019899997E-2</c:v>
                </c:pt>
                <c:pt idx="3832">
                  <c:v>-5.4594075486000003E-2</c:v>
                </c:pt>
                <c:pt idx="3833">
                  <c:v>-5.8107576255600001E-2</c:v>
                </c:pt>
                <c:pt idx="3834">
                  <c:v>-5.7250060277300001E-2</c:v>
                </c:pt>
                <c:pt idx="3835">
                  <c:v>-5.4226259605500003E-2</c:v>
                </c:pt>
                <c:pt idx="3836">
                  <c:v>-5.2941142928399999E-2</c:v>
                </c:pt>
                <c:pt idx="3837">
                  <c:v>-5.3246171996900002E-2</c:v>
                </c:pt>
                <c:pt idx="3838">
                  <c:v>-5.6374163696399998E-2</c:v>
                </c:pt>
                <c:pt idx="3839">
                  <c:v>-5.5543737178799998E-2</c:v>
                </c:pt>
                <c:pt idx="3840">
                  <c:v>-6.0669426849299997E-2</c:v>
                </c:pt>
                <c:pt idx="3841">
                  <c:v>-5.9577422965099998E-2</c:v>
                </c:pt>
                <c:pt idx="3842">
                  <c:v>-5.9500351062499998E-2</c:v>
                </c:pt>
                <c:pt idx="3843">
                  <c:v>-5.6456748940299999E-2</c:v>
                </c:pt>
                <c:pt idx="3844">
                  <c:v>-5.0284551285100003E-2</c:v>
                </c:pt>
                <c:pt idx="3845">
                  <c:v>-4.7106665878199998E-2</c:v>
                </c:pt>
                <c:pt idx="3846">
                  <c:v>-4.5594061324999997E-2</c:v>
                </c:pt>
                <c:pt idx="3847">
                  <c:v>-4.3250786801699997E-2</c:v>
                </c:pt>
                <c:pt idx="3848">
                  <c:v>-3.9592188906199997E-2</c:v>
                </c:pt>
                <c:pt idx="3849">
                  <c:v>-3.6396614805999997E-2</c:v>
                </c:pt>
                <c:pt idx="3850">
                  <c:v>-3.3281365206600001E-2</c:v>
                </c:pt>
                <c:pt idx="3851">
                  <c:v>-2.91844498703E-2</c:v>
                </c:pt>
                <c:pt idx="3852">
                  <c:v>-2.7255371257600001E-2</c:v>
                </c:pt>
                <c:pt idx="3853">
                  <c:v>-2.2688020235600001E-2</c:v>
                </c:pt>
                <c:pt idx="3854">
                  <c:v>-1.91736446484E-2</c:v>
                </c:pt>
                <c:pt idx="3855">
                  <c:v>-1.5052124493799999E-2</c:v>
                </c:pt>
                <c:pt idx="3856">
                  <c:v>-1.16411029152E-2</c:v>
                </c:pt>
                <c:pt idx="3857">
                  <c:v>-8.9501197327799993E-3</c:v>
                </c:pt>
                <c:pt idx="3858">
                  <c:v>-4.6197427492799996E-3</c:v>
                </c:pt>
                <c:pt idx="3859">
                  <c:v>-6.0859177382400001E-4</c:v>
                </c:pt>
                <c:pt idx="3860">
                  <c:v>2.8144352083399999E-3</c:v>
                </c:pt>
                <c:pt idx="3861">
                  <c:v>6.4666318125300003E-3</c:v>
                </c:pt>
                <c:pt idx="3862">
                  <c:v>6.9708478972399998E-3</c:v>
                </c:pt>
                <c:pt idx="3863">
                  <c:v>1.0092095805400001E-2</c:v>
                </c:pt>
                <c:pt idx="3864">
                  <c:v>1.1351240973799999E-2</c:v>
                </c:pt>
                <c:pt idx="3865">
                  <c:v>1.81553181916E-2</c:v>
                </c:pt>
                <c:pt idx="3866">
                  <c:v>1.9269568486300001E-2</c:v>
                </c:pt>
                <c:pt idx="3867">
                  <c:v>2.2921400610699999E-2</c:v>
                </c:pt>
                <c:pt idx="3868">
                  <c:v>2.6854231967499999E-2</c:v>
                </c:pt>
                <c:pt idx="3869">
                  <c:v>3.05184829062E-2</c:v>
                </c:pt>
                <c:pt idx="3870">
                  <c:v>3.62533681629E-2</c:v>
                </c:pt>
                <c:pt idx="3871">
                  <c:v>3.73628469101E-2</c:v>
                </c:pt>
                <c:pt idx="3872">
                  <c:v>4.1984771992799999E-2</c:v>
                </c:pt>
                <c:pt idx="3873">
                  <c:v>4.46819663748E-2</c:v>
                </c:pt>
                <c:pt idx="3874">
                  <c:v>4.7985584182000003E-2</c:v>
                </c:pt>
                <c:pt idx="3875">
                  <c:v>5.0394311515500001E-2</c:v>
                </c:pt>
                <c:pt idx="3876">
                  <c:v>5.4133582918899997E-2</c:v>
                </c:pt>
                <c:pt idx="3877">
                  <c:v>5.36533375257E-2</c:v>
                </c:pt>
                <c:pt idx="3878">
                  <c:v>5.4886820885500003E-2</c:v>
                </c:pt>
                <c:pt idx="3879">
                  <c:v>5.7161924025300001E-2</c:v>
                </c:pt>
                <c:pt idx="3880">
                  <c:v>6.12971555067E-2</c:v>
                </c:pt>
                <c:pt idx="3881">
                  <c:v>6.57823516404E-2</c:v>
                </c:pt>
                <c:pt idx="3882">
                  <c:v>6.8063646198799996E-2</c:v>
                </c:pt>
                <c:pt idx="3883">
                  <c:v>7.3422126768699997E-2</c:v>
                </c:pt>
                <c:pt idx="3884">
                  <c:v>8.0970960441300005E-2</c:v>
                </c:pt>
                <c:pt idx="3885">
                  <c:v>8.1057799015900003E-2</c:v>
                </c:pt>
                <c:pt idx="3886">
                  <c:v>8.3380085371199994E-2</c:v>
                </c:pt>
                <c:pt idx="3887">
                  <c:v>8.1172194066200007E-2</c:v>
                </c:pt>
                <c:pt idx="3888">
                  <c:v>8.2079766714799995E-2</c:v>
                </c:pt>
                <c:pt idx="3889">
                  <c:v>7.93834816029E-2</c:v>
                </c:pt>
                <c:pt idx="3890">
                  <c:v>7.7463031826000006E-2</c:v>
                </c:pt>
                <c:pt idx="3891">
                  <c:v>7.5628507482599999E-2</c:v>
                </c:pt>
                <c:pt idx="3892">
                  <c:v>7.2586437205300003E-2</c:v>
                </c:pt>
                <c:pt idx="3893">
                  <c:v>6.92727552035E-2</c:v>
                </c:pt>
                <c:pt idx="3894">
                  <c:v>6.5008980487999996E-2</c:v>
                </c:pt>
                <c:pt idx="3895">
                  <c:v>6.5374411608099994E-2</c:v>
                </c:pt>
                <c:pt idx="3896">
                  <c:v>6.1027230226100002E-2</c:v>
                </c:pt>
                <c:pt idx="3897">
                  <c:v>6.1260165254100003E-2</c:v>
                </c:pt>
                <c:pt idx="3898">
                  <c:v>5.7728451743099998E-2</c:v>
                </c:pt>
                <c:pt idx="3899">
                  <c:v>5.7938899716599997E-2</c:v>
                </c:pt>
                <c:pt idx="3900">
                  <c:v>5.4823379786500002E-2</c:v>
                </c:pt>
                <c:pt idx="3901">
                  <c:v>5.2759082085100002E-2</c:v>
                </c:pt>
                <c:pt idx="3902">
                  <c:v>4.8724047536299997E-2</c:v>
                </c:pt>
                <c:pt idx="3903">
                  <c:v>4.6418046780700002E-2</c:v>
                </c:pt>
                <c:pt idx="3904">
                  <c:v>4.4601608723699997E-2</c:v>
                </c:pt>
                <c:pt idx="3905">
                  <c:v>3.9276593531100003E-2</c:v>
                </c:pt>
                <c:pt idx="3906">
                  <c:v>3.6961329809100003E-2</c:v>
                </c:pt>
                <c:pt idx="3907">
                  <c:v>3.3956555662600002E-2</c:v>
                </c:pt>
                <c:pt idx="3908">
                  <c:v>3.00228648635E-2</c:v>
                </c:pt>
                <c:pt idx="3909">
                  <c:v>2.6714932362399999E-2</c:v>
                </c:pt>
                <c:pt idx="3910">
                  <c:v>2.3942139804199999E-2</c:v>
                </c:pt>
                <c:pt idx="3911">
                  <c:v>1.7778966924100002E-2</c:v>
                </c:pt>
                <c:pt idx="3912">
                  <c:v>1.35556943921E-2</c:v>
                </c:pt>
                <c:pt idx="3913">
                  <c:v>5.9277914896500002E-3</c:v>
                </c:pt>
                <c:pt idx="3914">
                  <c:v>1.3985307160300001E-3</c:v>
                </c:pt>
                <c:pt idx="3915">
                  <c:v>-1.88893191473E-3</c:v>
                </c:pt>
                <c:pt idx="3916">
                  <c:v>-6.62464983781E-3</c:v>
                </c:pt>
                <c:pt idx="3917">
                  <c:v>-7.6696979819000002E-3</c:v>
                </c:pt>
                <c:pt idx="3918">
                  <c:v>-1.56342426779E-2</c:v>
                </c:pt>
                <c:pt idx="3919">
                  <c:v>-1.8202925847999998E-2</c:v>
                </c:pt>
                <c:pt idx="3920">
                  <c:v>-1.9774626012300001E-2</c:v>
                </c:pt>
                <c:pt idx="3921">
                  <c:v>-2.28926397914E-2</c:v>
                </c:pt>
                <c:pt idx="3922">
                  <c:v>-2.4863262142800002E-2</c:v>
                </c:pt>
                <c:pt idx="3923">
                  <c:v>-3.2964322641700003E-2</c:v>
                </c:pt>
                <c:pt idx="3924">
                  <c:v>-3.4059608908999998E-2</c:v>
                </c:pt>
                <c:pt idx="3925">
                  <c:v>-3.9005923743E-2</c:v>
                </c:pt>
                <c:pt idx="3926">
                  <c:v>-4.1563894545299997E-2</c:v>
                </c:pt>
                <c:pt idx="3927">
                  <c:v>-4.6339438385200001E-2</c:v>
                </c:pt>
                <c:pt idx="3928">
                  <c:v>-4.9856968313099999E-2</c:v>
                </c:pt>
                <c:pt idx="3929">
                  <c:v>-5.1545688017999997E-2</c:v>
                </c:pt>
                <c:pt idx="3930">
                  <c:v>-5.2137717933899999E-2</c:v>
                </c:pt>
                <c:pt idx="3931">
                  <c:v>-5.1002251609899997E-2</c:v>
                </c:pt>
                <c:pt idx="3932">
                  <c:v>-4.7998476795800001E-2</c:v>
                </c:pt>
                <c:pt idx="3933">
                  <c:v>-4.71188037712E-2</c:v>
                </c:pt>
                <c:pt idx="3934">
                  <c:v>-4.6770761271099998E-2</c:v>
                </c:pt>
                <c:pt idx="3935">
                  <c:v>-4.5892882138299999E-2</c:v>
                </c:pt>
                <c:pt idx="3936">
                  <c:v>-4.8731647314400002E-2</c:v>
                </c:pt>
                <c:pt idx="3937">
                  <c:v>-5.3690124840300002E-2</c:v>
                </c:pt>
                <c:pt idx="3938">
                  <c:v>-5.2479653023999998E-2</c:v>
                </c:pt>
                <c:pt idx="3939">
                  <c:v>-5.1316677098899997E-2</c:v>
                </c:pt>
                <c:pt idx="3940">
                  <c:v>-5.0189633118000003E-2</c:v>
                </c:pt>
                <c:pt idx="3941">
                  <c:v>-4.4190964375299999E-2</c:v>
                </c:pt>
                <c:pt idx="3942">
                  <c:v>-4.14663060862E-2</c:v>
                </c:pt>
                <c:pt idx="3943">
                  <c:v>-3.70667595165E-2</c:v>
                </c:pt>
                <c:pt idx="3944">
                  <c:v>-3.3963121366599999E-2</c:v>
                </c:pt>
                <c:pt idx="3945">
                  <c:v>-3.4792377826600003E-2</c:v>
                </c:pt>
                <c:pt idx="3946">
                  <c:v>-3.1570634780499998E-2</c:v>
                </c:pt>
                <c:pt idx="3947">
                  <c:v>-2.9427236997399998E-2</c:v>
                </c:pt>
                <c:pt idx="3948">
                  <c:v>-2.8938229050899999E-2</c:v>
                </c:pt>
                <c:pt idx="3949">
                  <c:v>-2.8171563607499998E-2</c:v>
                </c:pt>
                <c:pt idx="3950">
                  <c:v>-2.4510568868600001E-2</c:v>
                </c:pt>
                <c:pt idx="3951">
                  <c:v>-1.9189954629599999E-2</c:v>
                </c:pt>
                <c:pt idx="3952">
                  <c:v>-1.7800618554499999E-2</c:v>
                </c:pt>
                <c:pt idx="3953">
                  <c:v>-1.23345862763E-2</c:v>
                </c:pt>
                <c:pt idx="3954">
                  <c:v>-8.9240694162299999E-3</c:v>
                </c:pt>
                <c:pt idx="3955">
                  <c:v>-6.7010148608200003E-3</c:v>
                </c:pt>
                <c:pt idx="3956">
                  <c:v>-6.9322486945400004E-3</c:v>
                </c:pt>
                <c:pt idx="3957">
                  <c:v>-5.0889652000099999E-3</c:v>
                </c:pt>
                <c:pt idx="3958">
                  <c:v>-2.43728560038E-3</c:v>
                </c:pt>
                <c:pt idx="3959">
                  <c:v>-4.2932923595599996E-3</c:v>
                </c:pt>
                <c:pt idx="3960">
                  <c:v>-4.9145219006300001E-3</c:v>
                </c:pt>
                <c:pt idx="3961">
                  <c:v>-5.9885231392899996E-3</c:v>
                </c:pt>
                <c:pt idx="3962">
                  <c:v>-3.0711372913299999E-3</c:v>
                </c:pt>
                <c:pt idx="3963">
                  <c:v>6.8626088943299997E-4</c:v>
                </c:pt>
                <c:pt idx="3964">
                  <c:v>3.7963061997300001E-3</c:v>
                </c:pt>
                <c:pt idx="3965">
                  <c:v>9.3180686491399992E-3</c:v>
                </c:pt>
                <c:pt idx="3966">
                  <c:v>1.11664268439E-2</c:v>
                </c:pt>
                <c:pt idx="3967">
                  <c:v>1.6075703091599999E-2</c:v>
                </c:pt>
                <c:pt idx="3968">
                  <c:v>1.8312485184199999E-2</c:v>
                </c:pt>
                <c:pt idx="3969">
                  <c:v>2.1818182217999998E-2</c:v>
                </c:pt>
                <c:pt idx="3970">
                  <c:v>2.3309052196100001E-2</c:v>
                </c:pt>
                <c:pt idx="3971">
                  <c:v>2.36407266649E-2</c:v>
                </c:pt>
                <c:pt idx="3972">
                  <c:v>2.6889967844099999E-2</c:v>
                </c:pt>
                <c:pt idx="3973">
                  <c:v>2.66631104312E-2</c:v>
                </c:pt>
                <c:pt idx="3974">
                  <c:v>2.82737537085E-2</c:v>
                </c:pt>
                <c:pt idx="3975">
                  <c:v>3.0977180371000002E-2</c:v>
                </c:pt>
                <c:pt idx="3976">
                  <c:v>3.4210688176800001E-2</c:v>
                </c:pt>
                <c:pt idx="3977">
                  <c:v>3.4017100711800002E-2</c:v>
                </c:pt>
                <c:pt idx="3978">
                  <c:v>3.6451996443199998E-2</c:v>
                </c:pt>
                <c:pt idx="3979">
                  <c:v>3.6027547245500002E-2</c:v>
                </c:pt>
                <c:pt idx="3980">
                  <c:v>3.8510833978400001E-2</c:v>
                </c:pt>
                <c:pt idx="3981">
                  <c:v>3.8157495071600003E-2</c:v>
                </c:pt>
                <c:pt idx="3982">
                  <c:v>3.7329355342700002E-2</c:v>
                </c:pt>
                <c:pt idx="3983">
                  <c:v>3.7530284722799997E-2</c:v>
                </c:pt>
                <c:pt idx="3984">
                  <c:v>3.8913749944700003E-2</c:v>
                </c:pt>
                <c:pt idx="3985">
                  <c:v>3.24427237471E-2</c:v>
                </c:pt>
                <c:pt idx="3986">
                  <c:v>3.3964642528200001E-2</c:v>
                </c:pt>
                <c:pt idx="3987">
                  <c:v>2.84038689669E-2</c:v>
                </c:pt>
                <c:pt idx="3988">
                  <c:v>2.4050137175E-2</c:v>
                </c:pt>
                <c:pt idx="3989">
                  <c:v>1.9868287409099999E-2</c:v>
                </c:pt>
                <c:pt idx="3990">
                  <c:v>1.9222495548500002E-2</c:v>
                </c:pt>
                <c:pt idx="3991">
                  <c:v>1.41886942261E-2</c:v>
                </c:pt>
                <c:pt idx="3992">
                  <c:v>1.36297714869E-2</c:v>
                </c:pt>
                <c:pt idx="3993">
                  <c:v>1.2648859348799999E-2</c:v>
                </c:pt>
                <c:pt idx="3994">
                  <c:v>1.08437152025E-2</c:v>
                </c:pt>
                <c:pt idx="3995">
                  <c:v>9.7633283701700005E-3</c:v>
                </c:pt>
                <c:pt idx="3996">
                  <c:v>7.2497192727899997E-3</c:v>
                </c:pt>
                <c:pt idx="3997">
                  <c:v>5.64165957287E-3</c:v>
                </c:pt>
                <c:pt idx="3998">
                  <c:v>1.8771773119399999E-3</c:v>
                </c:pt>
                <c:pt idx="3999">
                  <c:v>3.1039665839400002E-3</c:v>
                </c:pt>
                <c:pt idx="4000">
                  <c:v>-3.2014756592999998E-4</c:v>
                </c:pt>
                <c:pt idx="4001">
                  <c:v>-2.7809120469499998E-3</c:v>
                </c:pt>
                <c:pt idx="4002">
                  <c:v>-6.5857477674300001E-3</c:v>
                </c:pt>
                <c:pt idx="4003">
                  <c:v>-6.2799208191599998E-3</c:v>
                </c:pt>
                <c:pt idx="4004">
                  <c:v>-8.2293478655200009E-3</c:v>
                </c:pt>
                <c:pt idx="4005">
                  <c:v>-1.15107207621E-2</c:v>
                </c:pt>
                <c:pt idx="4006">
                  <c:v>-1.10226362769E-2</c:v>
                </c:pt>
                <c:pt idx="4007">
                  <c:v>-1.1946102369200001E-2</c:v>
                </c:pt>
                <c:pt idx="4008">
                  <c:v>-1.44628999791E-2</c:v>
                </c:pt>
                <c:pt idx="4009">
                  <c:v>-1.6598319489E-2</c:v>
                </c:pt>
                <c:pt idx="4010">
                  <c:v>-1.8215183398799999E-2</c:v>
                </c:pt>
                <c:pt idx="4011">
                  <c:v>-2.0692460438999999E-2</c:v>
                </c:pt>
                <c:pt idx="4012">
                  <c:v>-1.8783790363599999E-2</c:v>
                </c:pt>
                <c:pt idx="4013">
                  <c:v>-1.5480594954100001E-2</c:v>
                </c:pt>
                <c:pt idx="4014">
                  <c:v>-1.39805782572E-2</c:v>
                </c:pt>
                <c:pt idx="4015">
                  <c:v>-1.49921649177E-2</c:v>
                </c:pt>
                <c:pt idx="4016">
                  <c:v>-1.5889863915E-2</c:v>
                </c:pt>
                <c:pt idx="4017">
                  <c:v>-1.4216803298600001E-2</c:v>
                </c:pt>
                <c:pt idx="4018">
                  <c:v>-1.90992261785E-2</c:v>
                </c:pt>
                <c:pt idx="4019">
                  <c:v>-1.6913518382799999E-2</c:v>
                </c:pt>
                <c:pt idx="4020">
                  <c:v>-1.8023411099099999E-2</c:v>
                </c:pt>
                <c:pt idx="4021">
                  <c:v>-1.9266208113500001E-2</c:v>
                </c:pt>
                <c:pt idx="4022">
                  <c:v>-1.6941192833199999E-2</c:v>
                </c:pt>
                <c:pt idx="4023">
                  <c:v>-1.5133352634099999E-2</c:v>
                </c:pt>
                <c:pt idx="4024">
                  <c:v>-1.42050496123E-2</c:v>
                </c:pt>
                <c:pt idx="4025">
                  <c:v>-1.4320175560799999E-2</c:v>
                </c:pt>
                <c:pt idx="4026">
                  <c:v>-1.3718995857399999E-2</c:v>
                </c:pt>
                <c:pt idx="4027">
                  <c:v>-1.43357660435E-2</c:v>
                </c:pt>
                <c:pt idx="4028">
                  <c:v>-1.2629129872300001E-2</c:v>
                </c:pt>
                <c:pt idx="4029">
                  <c:v>-1.0132250854299999E-2</c:v>
                </c:pt>
                <c:pt idx="4030">
                  <c:v>-7.6958914900200001E-3</c:v>
                </c:pt>
                <c:pt idx="4031">
                  <c:v>-7.7823040386400004E-3</c:v>
                </c:pt>
                <c:pt idx="4032">
                  <c:v>-8.4083007489499997E-3</c:v>
                </c:pt>
                <c:pt idx="4033">
                  <c:v>-8.3337296076699992E-3</c:v>
                </c:pt>
                <c:pt idx="4034">
                  <c:v>-1.0774808406E-2</c:v>
                </c:pt>
                <c:pt idx="4035">
                  <c:v>-1.00740057233E-2</c:v>
                </c:pt>
                <c:pt idx="4036">
                  <c:v>-1.05899684636E-2</c:v>
                </c:pt>
                <c:pt idx="4037">
                  <c:v>-8.8297703158999995E-3</c:v>
                </c:pt>
                <c:pt idx="4038">
                  <c:v>-2.82325644403E-3</c:v>
                </c:pt>
                <c:pt idx="4039">
                  <c:v>5.2789958300399997E-4</c:v>
                </c:pt>
                <c:pt idx="4040">
                  <c:v>4.9887427465200003E-3</c:v>
                </c:pt>
                <c:pt idx="4041">
                  <c:v>4.60820248127E-3</c:v>
                </c:pt>
                <c:pt idx="4042">
                  <c:v>8.03468561683E-3</c:v>
                </c:pt>
                <c:pt idx="4043">
                  <c:v>9.8597383182200005E-3</c:v>
                </c:pt>
                <c:pt idx="4044">
                  <c:v>7.5231930084600001E-3</c:v>
                </c:pt>
                <c:pt idx="4045">
                  <c:v>4.8714476597200001E-3</c:v>
                </c:pt>
                <c:pt idx="4046">
                  <c:v>7.0494432652999997E-3</c:v>
                </c:pt>
                <c:pt idx="4047">
                  <c:v>7.4729632740099996E-3</c:v>
                </c:pt>
                <c:pt idx="4048">
                  <c:v>9.5314067219299994E-3</c:v>
                </c:pt>
                <c:pt idx="4049">
                  <c:v>1.2991077699E-2</c:v>
                </c:pt>
                <c:pt idx="4050">
                  <c:v>1.1899717903499999E-2</c:v>
                </c:pt>
                <c:pt idx="4051">
                  <c:v>1.28435634141E-2</c:v>
                </c:pt>
                <c:pt idx="4052">
                  <c:v>1.0870461733000001E-2</c:v>
                </c:pt>
                <c:pt idx="4053">
                  <c:v>8.0643786287899998E-3</c:v>
                </c:pt>
                <c:pt idx="4054">
                  <c:v>2.0098673749000002E-3</c:v>
                </c:pt>
                <c:pt idx="4055">
                  <c:v>-4.0734851858299998E-3</c:v>
                </c:pt>
                <c:pt idx="4056">
                  <c:v>-3.4509557067099999E-3</c:v>
                </c:pt>
                <c:pt idx="4057">
                  <c:v>-3.27612602201E-3</c:v>
                </c:pt>
                <c:pt idx="4058">
                  <c:v>-2.0338174857E-3</c:v>
                </c:pt>
                <c:pt idx="4059">
                  <c:v>-3.3204937347400001E-3</c:v>
                </c:pt>
                <c:pt idx="4060">
                  <c:v>-7.8978424697400003E-4</c:v>
                </c:pt>
                <c:pt idx="4061">
                  <c:v>2.6132034159799999E-4</c:v>
                </c:pt>
                <c:pt idx="4062">
                  <c:v>3.4018678861599998E-3</c:v>
                </c:pt>
                <c:pt idx="4063">
                  <c:v>4.4317864213000002E-3</c:v>
                </c:pt>
                <c:pt idx="4064">
                  <c:v>5.6296842706599999E-3</c:v>
                </c:pt>
                <c:pt idx="4065">
                  <c:v>8.1758768327400005E-3</c:v>
                </c:pt>
                <c:pt idx="4066">
                  <c:v>8.16481059902E-3</c:v>
                </c:pt>
                <c:pt idx="4067">
                  <c:v>6.5715246689800003E-3</c:v>
                </c:pt>
                <c:pt idx="4068">
                  <c:v>5.4610417728199996E-3</c:v>
                </c:pt>
                <c:pt idx="4069">
                  <c:v>3.4383239013499999E-3</c:v>
                </c:pt>
                <c:pt idx="4070">
                  <c:v>2.71003721959E-3</c:v>
                </c:pt>
                <c:pt idx="4071">
                  <c:v>4.7812020312199997E-3</c:v>
                </c:pt>
                <c:pt idx="4072">
                  <c:v>2.5878175645599999E-3</c:v>
                </c:pt>
                <c:pt idx="4073">
                  <c:v>4.7902340707100003E-3</c:v>
                </c:pt>
                <c:pt idx="4074">
                  <c:v>2.5292078912499999E-3</c:v>
                </c:pt>
                <c:pt idx="4075">
                  <c:v>5.1536945015800001E-3</c:v>
                </c:pt>
                <c:pt idx="4076">
                  <c:v>4.2290346650400001E-3</c:v>
                </c:pt>
                <c:pt idx="4077">
                  <c:v>2.0705760485300001E-3</c:v>
                </c:pt>
                <c:pt idx="4078">
                  <c:v>3.5792189841199999E-4</c:v>
                </c:pt>
                <c:pt idx="4079">
                  <c:v>-9.4234810335499998E-4</c:v>
                </c:pt>
                <c:pt idx="4080">
                  <c:v>9.6086798966699995E-4</c:v>
                </c:pt>
                <c:pt idx="4081">
                  <c:v>-1.83253767138E-3</c:v>
                </c:pt>
                <c:pt idx="4082">
                  <c:v>-9.1026475398599998E-4</c:v>
                </c:pt>
                <c:pt idx="4083">
                  <c:v>4.9034225181799999E-3</c:v>
                </c:pt>
                <c:pt idx="4084">
                  <c:v>7.7011208514899997E-3</c:v>
                </c:pt>
                <c:pt idx="4085">
                  <c:v>7.6203688803299996E-3</c:v>
                </c:pt>
                <c:pt idx="4086">
                  <c:v>7.6102322703099998E-3</c:v>
                </c:pt>
                <c:pt idx="4087">
                  <c:v>3.6165067450300002E-3</c:v>
                </c:pt>
                <c:pt idx="4088">
                  <c:v>-3.4674142269500001E-4</c:v>
                </c:pt>
                <c:pt idx="4089">
                  <c:v>2.9971778292900001E-3</c:v>
                </c:pt>
                <c:pt idx="4090">
                  <c:v>5.2770579660100002E-3</c:v>
                </c:pt>
                <c:pt idx="4091">
                  <c:v>4.8913880447700002E-3</c:v>
                </c:pt>
                <c:pt idx="4092">
                  <c:v>4.7067380211200001E-3</c:v>
                </c:pt>
                <c:pt idx="4093">
                  <c:v>4.9284855821199996E-3</c:v>
                </c:pt>
                <c:pt idx="4094">
                  <c:v>7.9128365727300001E-3</c:v>
                </c:pt>
                <c:pt idx="4095">
                  <c:v>8.2585997312100007E-3</c:v>
                </c:pt>
                <c:pt idx="4096">
                  <c:v>6.4436389227600002E-3</c:v>
                </c:pt>
                <c:pt idx="4097">
                  <c:v>5.56651304801E-3</c:v>
                </c:pt>
                <c:pt idx="4098">
                  <c:v>7.1589751114300004E-3</c:v>
                </c:pt>
                <c:pt idx="4099">
                  <c:v>2.0862459808500002E-3</c:v>
                </c:pt>
                <c:pt idx="4100">
                  <c:v>-3.3421056859600002E-4</c:v>
                </c:pt>
                <c:pt idx="4101">
                  <c:v>-3.64364224429E-3</c:v>
                </c:pt>
                <c:pt idx="4102">
                  <c:v>-2.72559416787E-3</c:v>
                </c:pt>
                <c:pt idx="4103" formatCode="0.00E+00">
                  <c:v>-8.2547254992899999E-5</c:v>
                </c:pt>
                <c:pt idx="4104">
                  <c:v>-7.30201744399E-4</c:v>
                </c:pt>
                <c:pt idx="4105">
                  <c:v>8.7764105845800002E-4</c:v>
                </c:pt>
                <c:pt idx="4106">
                  <c:v>1.7990804255399999E-3</c:v>
                </c:pt>
                <c:pt idx="4107">
                  <c:v>3.4971332952500002E-3</c:v>
                </c:pt>
                <c:pt idx="4108">
                  <c:v>3.3659517526999998E-3</c:v>
                </c:pt>
                <c:pt idx="4109">
                  <c:v>2.2068533409799998E-3</c:v>
                </c:pt>
                <c:pt idx="4110">
                  <c:v>1.2296039902999999E-3</c:v>
                </c:pt>
                <c:pt idx="4111">
                  <c:v>3.5819293956299999E-3</c:v>
                </c:pt>
                <c:pt idx="4112">
                  <c:v>7.8356406797299993E-3</c:v>
                </c:pt>
                <c:pt idx="4113">
                  <c:v>7.8377248910600009E-3</c:v>
                </c:pt>
                <c:pt idx="4114">
                  <c:v>7.6487205820099996E-3</c:v>
                </c:pt>
                <c:pt idx="4115">
                  <c:v>5.8862911659100002E-3</c:v>
                </c:pt>
                <c:pt idx="4116">
                  <c:v>6.9760004528400003E-3</c:v>
                </c:pt>
                <c:pt idx="4117">
                  <c:v>9.7732182897399995E-3</c:v>
                </c:pt>
                <c:pt idx="4118">
                  <c:v>1.0525835100799999E-2</c:v>
                </c:pt>
                <c:pt idx="4119">
                  <c:v>9.9359810973600002E-3</c:v>
                </c:pt>
                <c:pt idx="4120">
                  <c:v>1.34616367712E-2</c:v>
                </c:pt>
                <c:pt idx="4121">
                  <c:v>1.4490143820100001E-2</c:v>
                </c:pt>
                <c:pt idx="4122">
                  <c:v>1.3057087182799999E-2</c:v>
                </c:pt>
                <c:pt idx="4123">
                  <c:v>1.3841733401999999E-2</c:v>
                </c:pt>
                <c:pt idx="4124">
                  <c:v>1.0349639062299999E-2</c:v>
                </c:pt>
                <c:pt idx="4125">
                  <c:v>1.08551561152E-2</c:v>
                </c:pt>
                <c:pt idx="4126">
                  <c:v>8.4017959218799995E-3</c:v>
                </c:pt>
                <c:pt idx="4127">
                  <c:v>7.4572041437400002E-3</c:v>
                </c:pt>
                <c:pt idx="4128">
                  <c:v>8.3404187574500008E-3</c:v>
                </c:pt>
                <c:pt idx="4129">
                  <c:v>1.15274366619E-2</c:v>
                </c:pt>
                <c:pt idx="4130">
                  <c:v>1.28373040654E-2</c:v>
                </c:pt>
                <c:pt idx="4131">
                  <c:v>1.2433934678999999E-2</c:v>
                </c:pt>
                <c:pt idx="4132">
                  <c:v>1.1966116878E-2</c:v>
                </c:pt>
                <c:pt idx="4133">
                  <c:v>1.25438300832E-2</c:v>
                </c:pt>
                <c:pt idx="4134">
                  <c:v>8.9772285196099994E-3</c:v>
                </c:pt>
                <c:pt idx="4135">
                  <c:v>1.2412366687099999E-2</c:v>
                </c:pt>
                <c:pt idx="4136">
                  <c:v>1.33464572972E-2</c:v>
                </c:pt>
                <c:pt idx="4137">
                  <c:v>1.16781380089E-2</c:v>
                </c:pt>
                <c:pt idx="4138">
                  <c:v>1.2903810141399999E-2</c:v>
                </c:pt>
                <c:pt idx="4139">
                  <c:v>9.1087454932100003E-3</c:v>
                </c:pt>
                <c:pt idx="4140">
                  <c:v>6.8107152548999997E-3</c:v>
                </c:pt>
                <c:pt idx="4141">
                  <c:v>4.3061317158799997E-3</c:v>
                </c:pt>
                <c:pt idx="4142">
                  <c:v>2.3597811274600001E-3</c:v>
                </c:pt>
                <c:pt idx="4143">
                  <c:v>-2.15011953585E-3</c:v>
                </c:pt>
                <c:pt idx="4144">
                  <c:v>-4.0586399060300003E-3</c:v>
                </c:pt>
                <c:pt idx="4145">
                  <c:v>-1.1155231432E-3</c:v>
                </c:pt>
                <c:pt idx="4146">
                  <c:v>-7.5026009103499995E-4</c:v>
                </c:pt>
                <c:pt idx="4147">
                  <c:v>-3.40396916981E-4</c:v>
                </c:pt>
                <c:pt idx="4148">
                  <c:v>-1.3405926049699999E-4</c:v>
                </c:pt>
                <c:pt idx="4149">
                  <c:v>-1.26070647251E-3</c:v>
                </c:pt>
                <c:pt idx="4150">
                  <c:v>-3.9062324615799998E-3</c:v>
                </c:pt>
                <c:pt idx="4151">
                  <c:v>-4.1195063829800004E-3</c:v>
                </c:pt>
                <c:pt idx="4152">
                  <c:v>-6.0650243843900003E-3</c:v>
                </c:pt>
                <c:pt idx="4153">
                  <c:v>-5.1911229188800001E-3</c:v>
                </c:pt>
                <c:pt idx="4154">
                  <c:v>-4.7318432478299999E-3</c:v>
                </c:pt>
                <c:pt idx="4155">
                  <c:v>1.07815465657E-3</c:v>
                </c:pt>
                <c:pt idx="4156">
                  <c:v>5.9447674348200004E-3</c:v>
                </c:pt>
                <c:pt idx="4157">
                  <c:v>6.5571986378399998E-3</c:v>
                </c:pt>
                <c:pt idx="4158">
                  <c:v>7.2819708856199997E-3</c:v>
                </c:pt>
                <c:pt idx="4159">
                  <c:v>6.6885459507799996E-3</c:v>
                </c:pt>
                <c:pt idx="4160">
                  <c:v>7.5211622962800002E-3</c:v>
                </c:pt>
                <c:pt idx="4161">
                  <c:v>8.8940857273700005E-3</c:v>
                </c:pt>
                <c:pt idx="4162">
                  <c:v>1.05777197358E-2</c:v>
                </c:pt>
                <c:pt idx="4163">
                  <c:v>1.29092130766E-2</c:v>
                </c:pt>
                <c:pt idx="4164">
                  <c:v>1.3113078496800001E-2</c:v>
                </c:pt>
                <c:pt idx="4165">
                  <c:v>1.33044536397E-2</c:v>
                </c:pt>
                <c:pt idx="4166">
                  <c:v>1.0186159641700001E-2</c:v>
                </c:pt>
                <c:pt idx="4167">
                  <c:v>1.01541501347E-2</c:v>
                </c:pt>
                <c:pt idx="4168">
                  <c:v>1.0964451437999999E-2</c:v>
                </c:pt>
                <c:pt idx="4169">
                  <c:v>1.00673818944E-2</c:v>
                </c:pt>
                <c:pt idx="4170">
                  <c:v>1.4372227978800001E-2</c:v>
                </c:pt>
                <c:pt idx="4171">
                  <c:v>1.4150145186099999E-2</c:v>
                </c:pt>
                <c:pt idx="4172">
                  <c:v>1.1856691519599999E-2</c:v>
                </c:pt>
                <c:pt idx="4173">
                  <c:v>1.5220174736900001E-2</c:v>
                </c:pt>
                <c:pt idx="4174">
                  <c:v>1.31815712537E-2</c:v>
                </c:pt>
                <c:pt idx="4175">
                  <c:v>1.49820591692E-2</c:v>
                </c:pt>
                <c:pt idx="4176">
                  <c:v>1.36295409108E-2</c:v>
                </c:pt>
                <c:pt idx="4177">
                  <c:v>1.7163630567600001E-2</c:v>
                </c:pt>
                <c:pt idx="4178">
                  <c:v>2.0011675881400001E-2</c:v>
                </c:pt>
                <c:pt idx="4179">
                  <c:v>2.0452579779099998E-2</c:v>
                </c:pt>
                <c:pt idx="4180">
                  <c:v>2.1042420675099999E-2</c:v>
                </c:pt>
                <c:pt idx="4181">
                  <c:v>2.0439419188100001E-2</c:v>
                </c:pt>
                <c:pt idx="4182">
                  <c:v>2.2612011061600001E-2</c:v>
                </c:pt>
                <c:pt idx="4183">
                  <c:v>2.54962478077E-2</c:v>
                </c:pt>
                <c:pt idx="4184">
                  <c:v>2.39532806729E-2</c:v>
                </c:pt>
                <c:pt idx="4185">
                  <c:v>2.1649767533400002E-2</c:v>
                </c:pt>
                <c:pt idx="4186">
                  <c:v>1.52711670095E-2</c:v>
                </c:pt>
                <c:pt idx="4187">
                  <c:v>1.4379008413200001E-2</c:v>
                </c:pt>
                <c:pt idx="4188">
                  <c:v>1.24878049227E-2</c:v>
                </c:pt>
                <c:pt idx="4189">
                  <c:v>1.4302003961000001E-2</c:v>
                </c:pt>
                <c:pt idx="4190">
                  <c:v>1.0508707269800001E-2</c:v>
                </c:pt>
                <c:pt idx="4191">
                  <c:v>8.5571968548799997E-3</c:v>
                </c:pt>
                <c:pt idx="4192">
                  <c:v>3.8938912129399999E-3</c:v>
                </c:pt>
                <c:pt idx="4193">
                  <c:v>5.2759098242799998E-3</c:v>
                </c:pt>
                <c:pt idx="4194">
                  <c:v>1.8682360452700001E-3</c:v>
                </c:pt>
                <c:pt idx="4195">
                  <c:v>-2.0609298524699999E-3</c:v>
                </c:pt>
                <c:pt idx="4196">
                  <c:v>-3.7395688297900001E-3</c:v>
                </c:pt>
                <c:pt idx="4197">
                  <c:v>-5.9867302620899999E-3</c:v>
                </c:pt>
                <c:pt idx="4198">
                  <c:v>-9.3727828323700007E-3</c:v>
                </c:pt>
                <c:pt idx="4199">
                  <c:v>-1.1454736759599999E-2</c:v>
                </c:pt>
                <c:pt idx="4200">
                  <c:v>-9.1648171834700001E-3</c:v>
                </c:pt>
                <c:pt idx="4201">
                  <c:v>-7.4837035069499997E-3</c:v>
                </c:pt>
                <c:pt idx="4202">
                  <c:v>-4.7665313453899997E-3</c:v>
                </c:pt>
                <c:pt idx="4203">
                  <c:v>-6.6264377850499996E-3</c:v>
                </c:pt>
                <c:pt idx="4204">
                  <c:v>-8.4424800452000005E-3</c:v>
                </c:pt>
                <c:pt idx="4205">
                  <c:v>-9.1944762034E-3</c:v>
                </c:pt>
                <c:pt idx="4206">
                  <c:v>-1.1443859892000001E-2</c:v>
                </c:pt>
                <c:pt idx="4207">
                  <c:v>-7.7779048569800004E-3</c:v>
                </c:pt>
                <c:pt idx="4208">
                  <c:v>-8.1969358323899996E-3</c:v>
                </c:pt>
                <c:pt idx="4209">
                  <c:v>-9.6841766481699995E-3</c:v>
                </c:pt>
                <c:pt idx="4210">
                  <c:v>-6.1330715964800003E-3</c:v>
                </c:pt>
                <c:pt idx="4211">
                  <c:v>-6.59897360295E-3</c:v>
                </c:pt>
                <c:pt idx="4212">
                  <c:v>-3.8698488494499999E-3</c:v>
                </c:pt>
                <c:pt idx="4213">
                  <c:v>-5.75430766847E-3</c:v>
                </c:pt>
                <c:pt idx="4214">
                  <c:v>-5.0284796422799998E-3</c:v>
                </c:pt>
                <c:pt idx="4215">
                  <c:v>-5.1007349145900001E-3</c:v>
                </c:pt>
                <c:pt idx="4216">
                  <c:v>-1.6457802407499999E-3</c:v>
                </c:pt>
                <c:pt idx="4217">
                  <c:v>1.54780434508E-3</c:v>
                </c:pt>
                <c:pt idx="4218">
                  <c:v>-6.7466411976800005E-4</c:v>
                </c:pt>
                <c:pt idx="4219">
                  <c:v>7.5635794349999995E-4</c:v>
                </c:pt>
                <c:pt idx="4220">
                  <c:v>4.5830210005099997E-3</c:v>
                </c:pt>
                <c:pt idx="4221">
                  <c:v>2.0611880177900002E-3</c:v>
                </c:pt>
                <c:pt idx="4222">
                  <c:v>2.6849699500500002E-3</c:v>
                </c:pt>
                <c:pt idx="4223">
                  <c:v>2.09521924461E-3</c:v>
                </c:pt>
                <c:pt idx="4224">
                  <c:v>-2.3658554198600001E-3</c:v>
                </c:pt>
                <c:pt idx="4225">
                  <c:v>-1.67341822621E-3</c:v>
                </c:pt>
                <c:pt idx="4226">
                  <c:v>-3.4206541285900002E-3</c:v>
                </c:pt>
                <c:pt idx="4227">
                  <c:v>-3.8027458522299998E-3</c:v>
                </c:pt>
                <c:pt idx="4228">
                  <c:v>-2.4555050057000001E-3</c:v>
                </c:pt>
                <c:pt idx="4229">
                  <c:v>-4.4900719221499996E-3</c:v>
                </c:pt>
                <c:pt idx="4230">
                  <c:v>-5.6185801640300003E-3</c:v>
                </c:pt>
                <c:pt idx="4231">
                  <c:v>-7.0973450961300004E-3</c:v>
                </c:pt>
                <c:pt idx="4232">
                  <c:v>-6.0100916920699998E-3</c:v>
                </c:pt>
                <c:pt idx="4233">
                  <c:v>-6.1952018373199998E-3</c:v>
                </c:pt>
                <c:pt idx="4234">
                  <c:v>-7.3199702483200003E-4</c:v>
                </c:pt>
                <c:pt idx="4235">
                  <c:v>8.1285805712799999E-4</c:v>
                </c:pt>
                <c:pt idx="4236">
                  <c:v>-2.6205984286200002E-3</c:v>
                </c:pt>
                <c:pt idx="4237">
                  <c:v>-4.1752604609899997E-3</c:v>
                </c:pt>
                <c:pt idx="4238">
                  <c:v>-2.6409676502899999E-3</c:v>
                </c:pt>
                <c:pt idx="4239">
                  <c:v>-3.2927992683199998E-3</c:v>
                </c:pt>
                <c:pt idx="4240">
                  <c:v>-4.0508798257199996E-3</c:v>
                </c:pt>
                <c:pt idx="4241">
                  <c:v>-6.2423375194500001E-3</c:v>
                </c:pt>
                <c:pt idx="4242">
                  <c:v>-6.9761010992999998E-3</c:v>
                </c:pt>
                <c:pt idx="4243">
                  <c:v>-4.8215775672599999E-3</c:v>
                </c:pt>
                <c:pt idx="4244">
                  <c:v>-3.07195001297E-3</c:v>
                </c:pt>
                <c:pt idx="4245">
                  <c:v>-5.4633440253899995E-4</c:v>
                </c:pt>
                <c:pt idx="4246" formatCode="0.00E+00">
                  <c:v>-2.52203152276E-5</c:v>
                </c:pt>
                <c:pt idx="4247">
                  <c:v>9.8466716839500004E-4</c:v>
                </c:pt>
                <c:pt idx="4248">
                  <c:v>2.4942907963799998E-3</c:v>
                </c:pt>
                <c:pt idx="4249">
                  <c:v>2.82650527336E-3</c:v>
                </c:pt>
                <c:pt idx="4250">
                  <c:v>3.6418765985799999E-3</c:v>
                </c:pt>
                <c:pt idx="4251">
                  <c:v>3.7047705555300001E-3</c:v>
                </c:pt>
                <c:pt idx="4252">
                  <c:v>5.9262742327000004E-3</c:v>
                </c:pt>
                <c:pt idx="4253">
                  <c:v>5.8015870472299998E-3</c:v>
                </c:pt>
                <c:pt idx="4254">
                  <c:v>8.0676592764600003E-4</c:v>
                </c:pt>
                <c:pt idx="4255">
                  <c:v>3.8464142099499999E-3</c:v>
                </c:pt>
                <c:pt idx="4256">
                  <c:v>3.8791295689100001E-3</c:v>
                </c:pt>
                <c:pt idx="4257">
                  <c:v>1.0332010394199999E-3</c:v>
                </c:pt>
                <c:pt idx="4258">
                  <c:v>5.1729368106899999E-3</c:v>
                </c:pt>
                <c:pt idx="4259">
                  <c:v>7.4853926513399997E-3</c:v>
                </c:pt>
                <c:pt idx="4260">
                  <c:v>7.1871639158599997E-3</c:v>
                </c:pt>
                <c:pt idx="4261">
                  <c:v>7.5283149540999999E-3</c:v>
                </c:pt>
                <c:pt idx="4262">
                  <c:v>5.5814529905699999E-3</c:v>
                </c:pt>
                <c:pt idx="4263">
                  <c:v>4.3154556581599997E-3</c:v>
                </c:pt>
                <c:pt idx="4264">
                  <c:v>2.1024394762300001E-3</c:v>
                </c:pt>
                <c:pt idx="4265">
                  <c:v>2.0031602675400001E-3</c:v>
                </c:pt>
                <c:pt idx="4266">
                  <c:v>1.2047966568400001E-3</c:v>
                </c:pt>
                <c:pt idx="4267">
                  <c:v>8.1953191408300002E-4</c:v>
                </c:pt>
                <c:pt idx="4268">
                  <c:v>1.27895491131E-3</c:v>
                </c:pt>
                <c:pt idx="4269">
                  <c:v>2.1004533839400001E-4</c:v>
                </c:pt>
                <c:pt idx="4270">
                  <c:v>3.5986083246000002E-3</c:v>
                </c:pt>
                <c:pt idx="4271">
                  <c:v>1.3787033118099999E-3</c:v>
                </c:pt>
                <c:pt idx="4272">
                  <c:v>2.9761941357099998E-3</c:v>
                </c:pt>
                <c:pt idx="4273">
                  <c:v>6.5484598050900003E-3</c:v>
                </c:pt>
                <c:pt idx="4274">
                  <c:v>3.1931673351299999E-3</c:v>
                </c:pt>
                <c:pt idx="4275">
                  <c:v>2.5457934187500001E-3</c:v>
                </c:pt>
                <c:pt idx="4276">
                  <c:v>4.5497784295300001E-3</c:v>
                </c:pt>
                <c:pt idx="4277">
                  <c:v>9.1826833499800004E-3</c:v>
                </c:pt>
                <c:pt idx="4278">
                  <c:v>6.6315845086900001E-3</c:v>
                </c:pt>
                <c:pt idx="4279">
                  <c:v>3.3799077217800001E-3</c:v>
                </c:pt>
                <c:pt idx="4280">
                  <c:v>2.6720689970099998E-3</c:v>
                </c:pt>
                <c:pt idx="4281">
                  <c:v>6.1568075445900001E-3</c:v>
                </c:pt>
                <c:pt idx="4282">
                  <c:v>6.6394002373800004E-3</c:v>
                </c:pt>
                <c:pt idx="4283">
                  <c:v>6.6302621849500002E-3</c:v>
                </c:pt>
                <c:pt idx="4284">
                  <c:v>6.5306511589099999E-3</c:v>
                </c:pt>
                <c:pt idx="4285">
                  <c:v>1.44166019499E-3</c:v>
                </c:pt>
                <c:pt idx="4286">
                  <c:v>-2.52380872793E-4</c:v>
                </c:pt>
                <c:pt idx="4287">
                  <c:v>1.0317180797500001E-3</c:v>
                </c:pt>
                <c:pt idx="4288">
                  <c:v>-8.7134422599400001E-4</c:v>
                </c:pt>
                <c:pt idx="4289">
                  <c:v>-4.67106042613E-4</c:v>
                </c:pt>
                <c:pt idx="4290">
                  <c:v>5.78915938712E-4</c:v>
                </c:pt>
                <c:pt idx="4291">
                  <c:v>1.0759068877100001E-3</c:v>
                </c:pt>
                <c:pt idx="4292">
                  <c:v>5.9770133427299997E-4</c:v>
                </c:pt>
                <c:pt idx="4293">
                  <c:v>4.1246118783899999E-3</c:v>
                </c:pt>
                <c:pt idx="4294">
                  <c:v>4.55636511345E-3</c:v>
                </c:pt>
                <c:pt idx="4295">
                  <c:v>8.3469850691900004E-3</c:v>
                </c:pt>
                <c:pt idx="4296">
                  <c:v>1.5778569444599998E-2</c:v>
                </c:pt>
                <c:pt idx="4297">
                  <c:v>1.47251620414E-2</c:v>
                </c:pt>
                <c:pt idx="4298">
                  <c:v>1.8850111449299999E-2</c:v>
                </c:pt>
                <c:pt idx="4299">
                  <c:v>2.4095162088099999E-2</c:v>
                </c:pt>
                <c:pt idx="4300">
                  <c:v>2.2049464929299999E-2</c:v>
                </c:pt>
                <c:pt idx="4301">
                  <c:v>2.4804205619E-2</c:v>
                </c:pt>
                <c:pt idx="4302">
                  <c:v>2.4867714639300001E-2</c:v>
                </c:pt>
                <c:pt idx="4303">
                  <c:v>2.4979889866800001E-2</c:v>
                </c:pt>
                <c:pt idx="4304">
                  <c:v>2.7628837801500002E-2</c:v>
                </c:pt>
                <c:pt idx="4305">
                  <c:v>2.9677635361500001E-2</c:v>
                </c:pt>
                <c:pt idx="4306">
                  <c:v>3.3095421220600003E-2</c:v>
                </c:pt>
                <c:pt idx="4307">
                  <c:v>3.6750943768700001E-2</c:v>
                </c:pt>
                <c:pt idx="4308">
                  <c:v>3.55086770388E-2</c:v>
                </c:pt>
                <c:pt idx="4309">
                  <c:v>3.7482286910800001E-2</c:v>
                </c:pt>
                <c:pt idx="4310">
                  <c:v>3.7416373212200003E-2</c:v>
                </c:pt>
                <c:pt idx="4311">
                  <c:v>3.7902049141200003E-2</c:v>
                </c:pt>
                <c:pt idx="4312">
                  <c:v>4.0520484604999997E-2</c:v>
                </c:pt>
                <c:pt idx="4313">
                  <c:v>3.7920909090600002E-2</c:v>
                </c:pt>
                <c:pt idx="4314">
                  <c:v>3.7681814016000001E-2</c:v>
                </c:pt>
                <c:pt idx="4315">
                  <c:v>4.0214295592499998E-2</c:v>
                </c:pt>
                <c:pt idx="4316">
                  <c:v>4.2768882162999997E-2</c:v>
                </c:pt>
                <c:pt idx="4317">
                  <c:v>4.1182482021500003E-2</c:v>
                </c:pt>
                <c:pt idx="4318">
                  <c:v>3.7785509510600002E-2</c:v>
                </c:pt>
                <c:pt idx="4319">
                  <c:v>3.9615005245400001E-2</c:v>
                </c:pt>
                <c:pt idx="4320">
                  <c:v>4.3108479484399997E-2</c:v>
                </c:pt>
                <c:pt idx="4321">
                  <c:v>4.31016310014E-2</c:v>
                </c:pt>
                <c:pt idx="4322">
                  <c:v>4.4159777779700003E-2</c:v>
                </c:pt>
                <c:pt idx="4323">
                  <c:v>4.2330958039999998E-2</c:v>
                </c:pt>
                <c:pt idx="4324">
                  <c:v>4.3931491038499998E-2</c:v>
                </c:pt>
                <c:pt idx="4325">
                  <c:v>4.4045450927199997E-2</c:v>
                </c:pt>
                <c:pt idx="4326">
                  <c:v>4.4074298239700001E-2</c:v>
                </c:pt>
                <c:pt idx="4327">
                  <c:v>4.391715208070000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188-4976-A1B6-CD85164955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499791"/>
        <c:axId val="493500623"/>
      </c:scatterChart>
      <c:valAx>
        <c:axId val="493499791"/>
        <c:scaling>
          <c:orientation val="minMax"/>
          <c:max val="0.5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3500623"/>
        <c:crosses val="autoZero"/>
        <c:crossBetween val="midCat"/>
      </c:valAx>
      <c:valAx>
        <c:axId val="493500623"/>
        <c:scaling>
          <c:orientation val="minMax"/>
          <c:max val="0.95000000000000007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3499791"/>
        <c:crosses val="autoZero"/>
        <c:crossBetween val="midCat"/>
        <c:majorUnit val="0.25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5725</xdr:colOff>
      <xdr:row>11</xdr:row>
      <xdr:rowOff>61912</xdr:rowOff>
    </xdr:from>
    <xdr:to>
      <xdr:col>14</xdr:col>
      <xdr:colOff>533400</xdr:colOff>
      <xdr:row>23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323F230-1B3E-49D6-8BF6-49F3F41A53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912F3-DFBD-429E-B716-3FD98B0A4933}">
  <dimension ref="A1:G95"/>
  <sheetViews>
    <sheetView tabSelected="1" workbookViewId="0">
      <selection activeCell="L18" sqref="L18"/>
    </sheetView>
  </sheetViews>
  <sheetFormatPr baseColWidth="10" defaultRowHeight="15" x14ac:dyDescent="0.25"/>
  <sheetData>
    <row r="1" spans="1:7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</row>
    <row r="2" spans="1:7" x14ac:dyDescent="0.25">
      <c r="A2">
        <v>0.5</v>
      </c>
      <c r="B2">
        <v>1</v>
      </c>
      <c r="C2">
        <v>1</v>
      </c>
      <c r="D2">
        <v>1</v>
      </c>
      <c r="E2">
        <v>1</v>
      </c>
      <c r="F2" t="s">
        <v>10</v>
      </c>
      <c r="G2">
        <v>1</v>
      </c>
    </row>
    <row r="3" spans="1:7" x14ac:dyDescent="0.25">
      <c r="A3">
        <v>1.5</v>
      </c>
      <c r="B3">
        <v>0.99999899999999997</v>
      </c>
      <c r="C3">
        <v>1</v>
      </c>
      <c r="D3">
        <v>1</v>
      </c>
      <c r="E3">
        <v>1</v>
      </c>
      <c r="F3">
        <v>1</v>
      </c>
      <c r="G3">
        <v>1</v>
      </c>
    </row>
    <row r="4" spans="1:7" x14ac:dyDescent="0.25">
      <c r="A4">
        <v>2.5</v>
      </c>
      <c r="B4">
        <v>0.99999300000000002</v>
      </c>
      <c r="C4">
        <v>0.99999899999999997</v>
      </c>
      <c r="D4">
        <v>1</v>
      </c>
      <c r="E4">
        <v>1</v>
      </c>
      <c r="F4">
        <v>0.66666700000000001</v>
      </c>
      <c r="G4">
        <v>1</v>
      </c>
    </row>
    <row r="5" spans="1:7" x14ac:dyDescent="0.25">
      <c r="A5">
        <v>3.5</v>
      </c>
      <c r="B5">
        <v>0.99996600000000002</v>
      </c>
      <c r="C5">
        <v>0.99999499999999997</v>
      </c>
      <c r="D5">
        <v>0.99999700000000002</v>
      </c>
      <c r="E5">
        <v>0.99999700000000002</v>
      </c>
      <c r="F5">
        <v>0</v>
      </c>
      <c r="G5">
        <v>0.99999700000000002</v>
      </c>
    </row>
    <row r="6" spans="1:7" x14ac:dyDescent="0.25">
      <c r="A6">
        <v>4.5</v>
      </c>
      <c r="B6">
        <v>0.99997100000000005</v>
      </c>
      <c r="C6">
        <v>0.999996</v>
      </c>
      <c r="D6">
        <v>0.99999899999999997</v>
      </c>
      <c r="E6">
        <v>0.99999899999999997</v>
      </c>
      <c r="F6">
        <v>0.13333300000000001</v>
      </c>
      <c r="G6">
        <v>0.99999899999999997</v>
      </c>
    </row>
    <row r="7" spans="1:7" x14ac:dyDescent="0.25">
      <c r="A7">
        <v>5.5</v>
      </c>
      <c r="B7">
        <v>0.99995599999999996</v>
      </c>
      <c r="C7">
        <v>0.99998799999999999</v>
      </c>
      <c r="D7">
        <v>0.99999400000000005</v>
      </c>
      <c r="E7">
        <v>0.99999499999999997</v>
      </c>
      <c r="F7">
        <v>-0.1875</v>
      </c>
      <c r="G7">
        <v>0.99999400000000005</v>
      </c>
    </row>
    <row r="8" spans="1:7" x14ac:dyDescent="0.25">
      <c r="A8">
        <v>6.5</v>
      </c>
      <c r="B8">
        <v>0.99981699999999996</v>
      </c>
      <c r="C8">
        <v>0.99993200000000004</v>
      </c>
      <c r="D8">
        <v>0.99998100000000001</v>
      </c>
      <c r="E8">
        <v>0.99998100000000001</v>
      </c>
      <c r="F8">
        <v>-1.5823E-2</v>
      </c>
      <c r="G8">
        <v>0.99998100000000001</v>
      </c>
    </row>
    <row r="9" spans="1:7" x14ac:dyDescent="0.25">
      <c r="A9">
        <v>7.5</v>
      </c>
      <c r="B9">
        <v>0.998946</v>
      </c>
      <c r="C9">
        <v>0.99970700000000001</v>
      </c>
      <c r="D9">
        <v>0.99990100000000004</v>
      </c>
      <c r="E9">
        <v>0.99990100000000004</v>
      </c>
      <c r="F9">
        <v>1.807E-3</v>
      </c>
      <c r="G9">
        <v>0.99990100000000004</v>
      </c>
    </row>
    <row r="10" spans="1:7" x14ac:dyDescent="0.25">
      <c r="A10">
        <v>8.5</v>
      </c>
      <c r="B10">
        <v>0.99950600000000001</v>
      </c>
      <c r="C10">
        <v>0.99980400000000003</v>
      </c>
      <c r="D10">
        <v>0.99991799999999997</v>
      </c>
      <c r="E10">
        <v>0.99991799999999997</v>
      </c>
      <c r="F10">
        <v>2.1710000000000002E-3</v>
      </c>
      <c r="G10">
        <v>0.99991799999999997</v>
      </c>
    </row>
    <row r="11" spans="1:7" x14ac:dyDescent="0.25">
      <c r="A11">
        <v>9.5</v>
      </c>
      <c r="B11">
        <v>0.99924100000000005</v>
      </c>
      <c r="C11">
        <v>0.99975899999999995</v>
      </c>
      <c r="D11">
        <v>0.99993900000000002</v>
      </c>
      <c r="E11">
        <v>0.99993799999999999</v>
      </c>
      <c r="F11">
        <v>8.6960000000000006E-3</v>
      </c>
      <c r="G11">
        <v>0.99993900000000002</v>
      </c>
    </row>
    <row r="12" spans="1:7" x14ac:dyDescent="0.25">
      <c r="A12">
        <v>10.5</v>
      </c>
      <c r="B12">
        <v>0.99931899999999996</v>
      </c>
      <c r="C12">
        <v>0.99974600000000002</v>
      </c>
      <c r="D12">
        <v>0.99991600000000003</v>
      </c>
      <c r="E12">
        <v>0.999915</v>
      </c>
      <c r="F12">
        <v>1.6140000000000002E-2</v>
      </c>
      <c r="G12">
        <v>0.99991600000000003</v>
      </c>
    </row>
    <row r="13" spans="1:7" x14ac:dyDescent="0.25">
      <c r="A13">
        <v>11.5</v>
      </c>
      <c r="B13">
        <v>0.99935399999999996</v>
      </c>
      <c r="C13">
        <v>0.99974799999999997</v>
      </c>
      <c r="D13">
        <v>0.99992999999999999</v>
      </c>
      <c r="E13">
        <v>0.99993100000000001</v>
      </c>
      <c r="F13">
        <v>-9.4579999999999994E-3</v>
      </c>
      <c r="G13">
        <v>0.99992999999999999</v>
      </c>
    </row>
    <row r="14" spans="1:7" x14ac:dyDescent="0.25">
      <c r="A14">
        <v>12.5</v>
      </c>
      <c r="B14">
        <v>0.99925399999999998</v>
      </c>
      <c r="C14">
        <v>0.99974700000000005</v>
      </c>
      <c r="D14">
        <v>0.99992300000000001</v>
      </c>
      <c r="E14">
        <v>0.99992499999999995</v>
      </c>
      <c r="F14">
        <v>-2.5357000000000001E-2</v>
      </c>
      <c r="G14">
        <v>0.99992300000000001</v>
      </c>
    </row>
    <row r="15" spans="1:7" x14ac:dyDescent="0.25">
      <c r="A15">
        <v>13.5</v>
      </c>
      <c r="B15">
        <v>0.99926000000000004</v>
      </c>
      <c r="C15">
        <v>0.99971500000000002</v>
      </c>
      <c r="D15">
        <v>0.99991699999999994</v>
      </c>
      <c r="E15">
        <v>0.99991799999999997</v>
      </c>
      <c r="F15">
        <v>-7.2309999999999996E-3</v>
      </c>
      <c r="G15">
        <v>0.99991699999999994</v>
      </c>
    </row>
    <row r="16" spans="1:7" x14ac:dyDescent="0.25">
      <c r="A16">
        <v>14.5</v>
      </c>
      <c r="B16">
        <v>0.999359</v>
      </c>
      <c r="C16">
        <v>0.99976299999999996</v>
      </c>
      <c r="D16">
        <v>0.99991099999999999</v>
      </c>
      <c r="E16">
        <v>0.99991200000000002</v>
      </c>
      <c r="F16">
        <v>-1.2137999999999999E-2</v>
      </c>
      <c r="G16">
        <v>0.99991099999999999</v>
      </c>
    </row>
    <row r="17" spans="1:7" x14ac:dyDescent="0.25">
      <c r="A17">
        <v>15.5</v>
      </c>
      <c r="B17">
        <v>0.99928799999999995</v>
      </c>
      <c r="C17">
        <v>0.99969300000000005</v>
      </c>
      <c r="D17">
        <v>0.99990699999999999</v>
      </c>
      <c r="E17">
        <v>0.99990800000000002</v>
      </c>
      <c r="F17">
        <v>-1.1025E-2</v>
      </c>
      <c r="G17">
        <v>0.99990699999999999</v>
      </c>
    </row>
    <row r="18" spans="1:7" x14ac:dyDescent="0.25">
      <c r="A18">
        <v>16.5</v>
      </c>
      <c r="B18">
        <v>0.99905900000000003</v>
      </c>
      <c r="C18">
        <v>0.99960199999999999</v>
      </c>
      <c r="D18">
        <v>0.99989799999999995</v>
      </c>
      <c r="E18">
        <v>0.99989700000000004</v>
      </c>
      <c r="F18">
        <v>1.7281000000000001E-2</v>
      </c>
      <c r="G18">
        <v>0.99989799999999995</v>
      </c>
    </row>
    <row r="19" spans="1:7" x14ac:dyDescent="0.25">
      <c r="A19">
        <v>17.5</v>
      </c>
      <c r="B19">
        <v>0.99903399999999998</v>
      </c>
      <c r="C19">
        <v>0.99962300000000004</v>
      </c>
      <c r="D19">
        <v>0.99986699999999995</v>
      </c>
      <c r="E19">
        <v>0.999865</v>
      </c>
      <c r="F19">
        <v>1.3735000000000001E-2</v>
      </c>
      <c r="G19">
        <v>0.99986699999999995</v>
      </c>
    </row>
    <row r="20" spans="1:7" x14ac:dyDescent="0.25">
      <c r="A20">
        <v>18.5</v>
      </c>
      <c r="B20">
        <v>0.99871399999999999</v>
      </c>
      <c r="C20">
        <v>0.99946800000000002</v>
      </c>
      <c r="D20">
        <v>0.99979099999999999</v>
      </c>
      <c r="E20">
        <v>0.99979200000000001</v>
      </c>
      <c r="F20">
        <v>-3.7260000000000001E-3</v>
      </c>
      <c r="G20">
        <v>0.99979099999999999</v>
      </c>
    </row>
    <row r="21" spans="1:7" x14ac:dyDescent="0.25">
      <c r="A21">
        <v>19.5</v>
      </c>
      <c r="B21">
        <v>0.99815299999999996</v>
      </c>
      <c r="C21">
        <v>0.999166</v>
      </c>
      <c r="D21">
        <v>0.99966999999999995</v>
      </c>
      <c r="E21">
        <v>0.99967099999999998</v>
      </c>
      <c r="F21">
        <v>-3.8059999999999999E-3</v>
      </c>
      <c r="G21">
        <v>0.99966999999999995</v>
      </c>
    </row>
    <row r="22" spans="1:7" x14ac:dyDescent="0.25">
      <c r="A22">
        <v>20.5</v>
      </c>
      <c r="B22">
        <v>0.99717100000000003</v>
      </c>
      <c r="C22">
        <v>0.998668</v>
      </c>
      <c r="D22">
        <v>0.99945700000000004</v>
      </c>
      <c r="E22">
        <v>0.99945600000000001</v>
      </c>
      <c r="F22">
        <v>2.4109999999999999E-3</v>
      </c>
      <c r="G22">
        <v>0.99945700000000004</v>
      </c>
    </row>
    <row r="23" spans="1:7" x14ac:dyDescent="0.25">
      <c r="A23">
        <v>21.5</v>
      </c>
      <c r="B23">
        <v>0.99586799999999998</v>
      </c>
      <c r="C23">
        <v>0.99792599999999998</v>
      </c>
      <c r="D23">
        <v>0.99916099999999997</v>
      </c>
      <c r="E23">
        <v>0.99916099999999997</v>
      </c>
      <c r="F23">
        <v>-1.4200000000000001E-4</v>
      </c>
      <c r="G23">
        <v>0.99916099999999997</v>
      </c>
    </row>
    <row r="24" spans="1:7" x14ac:dyDescent="0.25">
      <c r="A24">
        <v>22.5</v>
      </c>
      <c r="B24">
        <v>0.99549100000000001</v>
      </c>
      <c r="C24">
        <v>0.99750000000000005</v>
      </c>
      <c r="D24">
        <v>0.99885299999999999</v>
      </c>
      <c r="E24">
        <v>0.99885199999999996</v>
      </c>
      <c r="F24">
        <v>8.3000000000000001E-4</v>
      </c>
      <c r="G24">
        <v>0.99885299999999999</v>
      </c>
    </row>
    <row r="25" spans="1:7" x14ac:dyDescent="0.25">
      <c r="A25">
        <v>23.5</v>
      </c>
      <c r="B25">
        <v>0.99383200000000005</v>
      </c>
      <c r="C25">
        <v>0.99674300000000005</v>
      </c>
      <c r="D25">
        <v>0.99862799999999996</v>
      </c>
      <c r="E25">
        <v>0.99863100000000005</v>
      </c>
      <c r="F25">
        <v>-2.264E-3</v>
      </c>
      <c r="G25">
        <v>0.99862799999999996</v>
      </c>
    </row>
    <row r="26" spans="1:7" x14ac:dyDescent="0.25">
      <c r="A26">
        <v>24.5</v>
      </c>
      <c r="B26">
        <v>0.99260199999999998</v>
      </c>
      <c r="C26">
        <v>0.99592899999999995</v>
      </c>
      <c r="D26">
        <v>0.99841899999999995</v>
      </c>
      <c r="E26">
        <v>0.99841800000000003</v>
      </c>
      <c r="F26">
        <v>9.0399999999999996E-4</v>
      </c>
      <c r="G26">
        <v>0.99841899999999995</v>
      </c>
    </row>
    <row r="27" spans="1:7" x14ac:dyDescent="0.25">
      <c r="A27">
        <v>25.5</v>
      </c>
      <c r="B27">
        <v>0.99056100000000002</v>
      </c>
      <c r="C27">
        <v>0.99487199999999998</v>
      </c>
      <c r="D27">
        <v>0.99814700000000001</v>
      </c>
      <c r="E27">
        <v>0.998139</v>
      </c>
      <c r="F27">
        <v>4.3569999999999998E-3</v>
      </c>
      <c r="G27">
        <v>0.99814700000000001</v>
      </c>
    </row>
    <row r="28" spans="1:7" x14ac:dyDescent="0.25">
      <c r="A28">
        <v>26.5</v>
      </c>
      <c r="B28">
        <v>0.98694300000000001</v>
      </c>
      <c r="C28">
        <v>0.99339</v>
      </c>
      <c r="D28">
        <v>0.99777400000000005</v>
      </c>
      <c r="E28">
        <v>0.99775800000000003</v>
      </c>
      <c r="F28">
        <v>7.3099999999999997E-3</v>
      </c>
      <c r="G28">
        <v>0.99777400000000005</v>
      </c>
    </row>
    <row r="29" spans="1:7" x14ac:dyDescent="0.25">
      <c r="A29">
        <v>27.5</v>
      </c>
      <c r="B29">
        <v>0.98627600000000004</v>
      </c>
      <c r="C29">
        <v>0.99248999999999998</v>
      </c>
      <c r="D29">
        <v>0.99707900000000005</v>
      </c>
      <c r="E29">
        <v>0.99709300000000001</v>
      </c>
      <c r="F29">
        <v>-4.7780000000000001E-3</v>
      </c>
      <c r="G29">
        <v>0.99707900000000005</v>
      </c>
    </row>
    <row r="30" spans="1:7" x14ac:dyDescent="0.25">
      <c r="A30">
        <v>28.5</v>
      </c>
      <c r="B30">
        <v>0.98182100000000005</v>
      </c>
      <c r="C30">
        <v>0.99030099999999999</v>
      </c>
      <c r="D30">
        <v>0.99619199999999997</v>
      </c>
      <c r="E30">
        <v>0.99621899999999997</v>
      </c>
      <c r="F30">
        <v>-7.0619999999999997E-3</v>
      </c>
      <c r="G30">
        <v>0.99619199999999997</v>
      </c>
    </row>
    <row r="31" spans="1:7" x14ac:dyDescent="0.25">
      <c r="A31">
        <v>29.5</v>
      </c>
      <c r="B31">
        <v>0.98078699999999996</v>
      </c>
      <c r="C31">
        <v>0.98976500000000001</v>
      </c>
      <c r="D31">
        <v>0.99522999999999995</v>
      </c>
      <c r="E31">
        <v>0.99522600000000006</v>
      </c>
      <c r="F31">
        <v>7.6199999999999998E-4</v>
      </c>
      <c r="G31">
        <v>0.99522999999999995</v>
      </c>
    </row>
    <row r="32" spans="1:7" x14ac:dyDescent="0.25">
      <c r="A32">
        <v>30.5</v>
      </c>
      <c r="B32">
        <v>0.97860199999999997</v>
      </c>
      <c r="C32">
        <v>0.98789099999999996</v>
      </c>
      <c r="D32">
        <v>0.99448099999999995</v>
      </c>
      <c r="E32">
        <v>0.99440300000000004</v>
      </c>
      <c r="F32">
        <v>1.4056000000000001E-2</v>
      </c>
      <c r="G32">
        <v>0.99448099999999995</v>
      </c>
    </row>
    <row r="33" spans="1:7" x14ac:dyDescent="0.25">
      <c r="A33">
        <v>31.5</v>
      </c>
      <c r="B33">
        <v>0.97425700000000004</v>
      </c>
      <c r="C33">
        <v>0.98564099999999999</v>
      </c>
      <c r="D33">
        <v>0.993649</v>
      </c>
      <c r="E33">
        <v>0.993564</v>
      </c>
      <c r="F33">
        <v>1.3252999999999999E-2</v>
      </c>
      <c r="G33">
        <v>0.993649</v>
      </c>
    </row>
    <row r="34" spans="1:7" x14ac:dyDescent="0.25">
      <c r="A34">
        <v>32.5</v>
      </c>
      <c r="B34">
        <v>0.97440400000000005</v>
      </c>
      <c r="C34">
        <v>0.98510500000000001</v>
      </c>
      <c r="D34">
        <v>0.99352700000000005</v>
      </c>
      <c r="E34">
        <v>0.99359900000000001</v>
      </c>
      <c r="F34">
        <v>-1.1258000000000001E-2</v>
      </c>
      <c r="G34">
        <v>0.99352700000000005</v>
      </c>
    </row>
    <row r="35" spans="1:7" x14ac:dyDescent="0.25">
      <c r="A35">
        <v>33.5</v>
      </c>
      <c r="B35">
        <v>0.97498200000000002</v>
      </c>
      <c r="C35">
        <v>0.98526199999999997</v>
      </c>
      <c r="D35">
        <v>0.99370400000000003</v>
      </c>
      <c r="E35">
        <v>0.99343000000000004</v>
      </c>
      <c r="F35">
        <v>4.1607999999999999E-2</v>
      </c>
      <c r="G35">
        <v>0.99370400000000003</v>
      </c>
    </row>
    <row r="36" spans="1:7" x14ac:dyDescent="0.25">
      <c r="A36">
        <v>34.5</v>
      </c>
      <c r="B36">
        <v>0.97315700000000005</v>
      </c>
      <c r="C36">
        <v>0.98292299999999999</v>
      </c>
      <c r="D36">
        <v>0.99295</v>
      </c>
      <c r="E36">
        <v>0.992398</v>
      </c>
      <c r="F36">
        <v>7.2528999999999996E-2</v>
      </c>
      <c r="G36">
        <v>0.99295</v>
      </c>
    </row>
    <row r="37" spans="1:7" x14ac:dyDescent="0.25">
      <c r="A37">
        <v>35.5</v>
      </c>
      <c r="B37">
        <v>0.96850099999999995</v>
      </c>
      <c r="C37">
        <v>0.981568</v>
      </c>
      <c r="D37">
        <v>0.99182499999999996</v>
      </c>
      <c r="E37">
        <v>0.99000200000000005</v>
      </c>
      <c r="F37">
        <v>0.182314</v>
      </c>
      <c r="G37">
        <v>0.99182499999999996</v>
      </c>
    </row>
    <row r="38" spans="1:7" x14ac:dyDescent="0.25">
      <c r="A38">
        <v>36.5</v>
      </c>
      <c r="B38">
        <v>0.963229</v>
      </c>
      <c r="C38">
        <v>0.97871399999999997</v>
      </c>
      <c r="D38">
        <v>0.99087599999999998</v>
      </c>
      <c r="E38">
        <v>0.978271</v>
      </c>
      <c r="F38">
        <v>0.58011599999999997</v>
      </c>
      <c r="G38">
        <v>0.99087599999999998</v>
      </c>
    </row>
    <row r="39" spans="1:7" x14ac:dyDescent="0.25">
      <c r="A39">
        <v>37.5</v>
      </c>
      <c r="B39">
        <v>0.96179499999999996</v>
      </c>
      <c r="C39">
        <v>0.97759700000000005</v>
      </c>
      <c r="D39">
        <v>0.98872199999999999</v>
      </c>
      <c r="E39">
        <v>0.91037400000000002</v>
      </c>
      <c r="F39">
        <v>0.87416700000000003</v>
      </c>
      <c r="G39">
        <v>0.98872199999999999</v>
      </c>
    </row>
    <row r="40" spans="1:7" x14ac:dyDescent="0.25">
      <c r="A40">
        <v>38.5</v>
      </c>
      <c r="B40">
        <v>0.94626600000000005</v>
      </c>
      <c r="C40">
        <v>0.96819200000000005</v>
      </c>
      <c r="D40">
        <v>0.98417100000000002</v>
      </c>
      <c r="E40">
        <v>0.53867200000000004</v>
      </c>
      <c r="F40">
        <v>0.96568900000000002</v>
      </c>
      <c r="G40">
        <v>0.98417100000000002</v>
      </c>
    </row>
    <row r="41" spans="1:7" x14ac:dyDescent="0.25">
      <c r="A41">
        <v>39.5</v>
      </c>
      <c r="B41">
        <v>0.91864500000000004</v>
      </c>
      <c r="C41">
        <v>0.95091800000000004</v>
      </c>
      <c r="D41">
        <v>0.97393300000000005</v>
      </c>
      <c r="E41">
        <v>0.22928200000000001</v>
      </c>
      <c r="F41">
        <v>0.96617799999999998</v>
      </c>
      <c r="G41">
        <v>0.96617799999999998</v>
      </c>
    </row>
    <row r="42" spans="1:7" x14ac:dyDescent="0.25">
      <c r="A42">
        <v>40.5</v>
      </c>
      <c r="B42">
        <v>0.89841099999999996</v>
      </c>
      <c r="C42">
        <v>0.93277200000000005</v>
      </c>
      <c r="D42">
        <v>0.96215700000000004</v>
      </c>
      <c r="E42">
        <v>0.152223</v>
      </c>
      <c r="F42">
        <v>0.95536200000000004</v>
      </c>
      <c r="G42">
        <v>0.95536200000000004</v>
      </c>
    </row>
    <row r="43" spans="1:7" x14ac:dyDescent="0.25">
      <c r="A43">
        <v>41.5</v>
      </c>
      <c r="B43">
        <v>0.81183899999999998</v>
      </c>
      <c r="C43">
        <v>0.88078699999999999</v>
      </c>
      <c r="D43">
        <v>0.93676599999999999</v>
      </c>
      <c r="E43">
        <v>0.144681</v>
      </c>
      <c r="F43">
        <v>0.92606999999999995</v>
      </c>
      <c r="G43">
        <v>0.92606999999999995</v>
      </c>
    </row>
    <row r="44" spans="1:7" x14ac:dyDescent="0.25">
      <c r="A44">
        <v>42.5</v>
      </c>
      <c r="B44">
        <v>0.59018999999999999</v>
      </c>
      <c r="C44">
        <v>0.71914599999999995</v>
      </c>
      <c r="D44">
        <v>0.86236199999999996</v>
      </c>
      <c r="E44">
        <v>0.188721</v>
      </c>
      <c r="F44">
        <v>0.830345</v>
      </c>
      <c r="G44">
        <v>0.830345</v>
      </c>
    </row>
    <row r="45" spans="1:7" x14ac:dyDescent="0.25">
      <c r="A45">
        <v>43.5</v>
      </c>
      <c r="B45">
        <v>0.38340000000000002</v>
      </c>
      <c r="C45">
        <v>0.54516500000000001</v>
      </c>
      <c r="D45">
        <v>0.75369299999999995</v>
      </c>
      <c r="E45">
        <v>0.19659799999999999</v>
      </c>
      <c r="F45">
        <v>0.69341900000000001</v>
      </c>
      <c r="G45">
        <v>0.69341900000000001</v>
      </c>
    </row>
    <row r="46" spans="1:7" x14ac:dyDescent="0.25">
      <c r="A46">
        <v>44.5</v>
      </c>
      <c r="B46">
        <v>0.19367300000000001</v>
      </c>
      <c r="C46">
        <v>0.31215900000000002</v>
      </c>
      <c r="D46">
        <v>0.57339099999999998</v>
      </c>
      <c r="E46">
        <v>0.17385200000000001</v>
      </c>
      <c r="F46">
        <v>0.48361599999999999</v>
      </c>
      <c r="G46">
        <v>0.48361599999999999</v>
      </c>
    </row>
    <row r="47" spans="1:7" x14ac:dyDescent="0.25">
      <c r="A47">
        <v>45.5</v>
      </c>
      <c r="B47">
        <v>0.13598199999999999</v>
      </c>
      <c r="C47">
        <v>0.244257</v>
      </c>
      <c r="D47">
        <v>0.459677</v>
      </c>
      <c r="E47">
        <v>0.172956</v>
      </c>
      <c r="F47">
        <v>0.34668199999999999</v>
      </c>
      <c r="G47">
        <v>0.34668199999999999</v>
      </c>
    </row>
    <row r="48" spans="1:7" x14ac:dyDescent="0.25">
      <c r="A48">
        <v>46.5</v>
      </c>
      <c r="B48">
        <v>1.4904000000000001E-2</v>
      </c>
      <c r="C48">
        <v>3.8184999999999997E-2</v>
      </c>
      <c r="D48">
        <v>0.35800599999999999</v>
      </c>
      <c r="E48">
        <v>0.147397</v>
      </c>
      <c r="F48">
        <v>0.24701899999999999</v>
      </c>
      <c r="G48">
        <v>0.24701899999999999</v>
      </c>
    </row>
    <row r="49" spans="1:7" x14ac:dyDescent="0.25">
      <c r="A49">
        <v>47.5</v>
      </c>
      <c r="B49">
        <v>6.8440000000000003E-3</v>
      </c>
      <c r="C49">
        <v>1.9923E-2</v>
      </c>
      <c r="D49">
        <v>0.280422</v>
      </c>
      <c r="E49">
        <v>0.10778500000000001</v>
      </c>
      <c r="F49">
        <v>0.193492</v>
      </c>
      <c r="G49">
        <v>0.193492</v>
      </c>
    </row>
    <row r="50" spans="1:7" x14ac:dyDescent="0.25">
      <c r="A50">
        <v>48.5</v>
      </c>
      <c r="B50">
        <v>-2.3749999999999999E-3</v>
      </c>
      <c r="C50">
        <v>3.4034000000000002E-2</v>
      </c>
      <c r="D50">
        <v>0.202904</v>
      </c>
      <c r="E50">
        <v>9.4455999999999998E-2</v>
      </c>
      <c r="F50">
        <v>0.11976000000000001</v>
      </c>
      <c r="G50">
        <v>0.11976000000000001</v>
      </c>
    </row>
    <row r="51" spans="1:7" x14ac:dyDescent="0.25">
      <c r="A51">
        <v>49.5</v>
      </c>
      <c r="B51">
        <v>4.1191999999999999E-2</v>
      </c>
      <c r="C51">
        <v>1.0739E-2</v>
      </c>
      <c r="D51">
        <v>0.14913399999999999</v>
      </c>
      <c r="E51">
        <v>9.8693000000000003E-2</v>
      </c>
      <c r="F51">
        <v>5.5965000000000001E-2</v>
      </c>
      <c r="G51">
        <v>5.5965000000000001E-2</v>
      </c>
    </row>
    <row r="52" spans="1:7" x14ac:dyDescent="0.25">
      <c r="A52">
        <v>50.5</v>
      </c>
      <c r="B52">
        <v>-2.5200000000000001E-3</v>
      </c>
      <c r="C52">
        <v>3.1014E-2</v>
      </c>
      <c r="D52">
        <v>0.11615300000000001</v>
      </c>
      <c r="E52">
        <v>8.8271000000000002E-2</v>
      </c>
      <c r="F52">
        <v>3.0582000000000002E-2</v>
      </c>
      <c r="G52">
        <v>3.0582000000000002E-2</v>
      </c>
    </row>
    <row r="53" spans="1:7" x14ac:dyDescent="0.25">
      <c r="A53">
        <v>51.5</v>
      </c>
      <c r="B53">
        <v>-1.9144000000000001E-2</v>
      </c>
      <c r="C53">
        <v>-5.0154999999999998E-2</v>
      </c>
      <c r="D53">
        <v>5.9737999999999999E-2</v>
      </c>
      <c r="E53">
        <v>4.3550999999999999E-2</v>
      </c>
      <c r="F53">
        <v>1.6924000000000002E-2</v>
      </c>
      <c r="G53">
        <v>1.6924000000000002E-2</v>
      </c>
    </row>
    <row r="54" spans="1:7" x14ac:dyDescent="0.25">
      <c r="A54">
        <v>52.5</v>
      </c>
      <c r="B54">
        <v>1.5533999999999999E-2</v>
      </c>
      <c r="C54">
        <v>-3.5201000000000003E-2</v>
      </c>
      <c r="D54">
        <v>9.1938000000000006E-2</v>
      </c>
      <c r="E54">
        <v>2.8579E-2</v>
      </c>
      <c r="F54">
        <v>6.5223000000000003E-2</v>
      </c>
      <c r="G54">
        <v>6.5223000000000003E-2</v>
      </c>
    </row>
    <row r="55" spans="1:7" x14ac:dyDescent="0.25">
      <c r="A55">
        <v>53.5</v>
      </c>
      <c r="B55">
        <v>-3.9300000000000001E-4</v>
      </c>
      <c r="C55">
        <v>-4.1419999999999998E-3</v>
      </c>
      <c r="D55">
        <v>0.11334</v>
      </c>
      <c r="E55">
        <v>4.1418000000000003E-2</v>
      </c>
      <c r="F55">
        <v>7.5028999999999998E-2</v>
      </c>
      <c r="G55">
        <v>7.5028999999999998E-2</v>
      </c>
    </row>
    <row r="56" spans="1:7" x14ac:dyDescent="0.25">
      <c r="A56">
        <v>54.5</v>
      </c>
      <c r="B56">
        <v>-4.3670000000000002E-3</v>
      </c>
      <c r="C56">
        <v>-2.5717E-2</v>
      </c>
      <c r="D56">
        <v>2.7584999999999998E-2</v>
      </c>
      <c r="E56">
        <v>4.0204999999999998E-2</v>
      </c>
      <c r="F56">
        <v>-1.3148E-2</v>
      </c>
      <c r="G56">
        <v>-1.3148E-2</v>
      </c>
    </row>
    <row r="57" spans="1:7" x14ac:dyDescent="0.25">
      <c r="A57">
        <v>55.5</v>
      </c>
      <c r="B57">
        <v>-1.8197000000000001E-2</v>
      </c>
      <c r="C57">
        <v>-1.6440000000000001E-3</v>
      </c>
      <c r="D57">
        <v>4.0104000000000001E-2</v>
      </c>
      <c r="E57">
        <v>3.5680999999999997E-2</v>
      </c>
      <c r="F57">
        <v>4.5869999999999999E-3</v>
      </c>
      <c r="G57">
        <v>4.5869999999999999E-3</v>
      </c>
    </row>
    <row r="58" spans="1:7" x14ac:dyDescent="0.25">
      <c r="A58">
        <v>56.5</v>
      </c>
      <c r="B58">
        <v>-1.1398E-2</v>
      </c>
      <c r="C58">
        <v>5.0889999999999998E-3</v>
      </c>
      <c r="D58">
        <v>4.7446000000000002E-2</v>
      </c>
      <c r="E58">
        <v>2.2034999999999999E-2</v>
      </c>
      <c r="F58">
        <v>2.5982999999999999E-2</v>
      </c>
      <c r="G58">
        <v>2.5982999999999999E-2</v>
      </c>
    </row>
    <row r="59" spans="1:7" x14ac:dyDescent="0.25">
      <c r="A59">
        <v>57.5</v>
      </c>
      <c r="B59">
        <v>1.0893999999999999E-2</v>
      </c>
      <c r="C59">
        <v>-2.2231000000000001E-2</v>
      </c>
      <c r="D59">
        <v>5.4250000000000001E-3</v>
      </c>
      <c r="E59">
        <v>5.3899999999999998E-3</v>
      </c>
      <c r="F59">
        <v>3.4999999999999997E-5</v>
      </c>
      <c r="G59">
        <v>3.4999999999999997E-5</v>
      </c>
    </row>
    <row r="60" spans="1:7" x14ac:dyDescent="0.25">
      <c r="A60">
        <v>58.5</v>
      </c>
      <c r="B60">
        <v>1.9355000000000001E-2</v>
      </c>
      <c r="C60">
        <v>-4.1390000000000003E-3</v>
      </c>
      <c r="D60">
        <v>1.5844E-2</v>
      </c>
      <c r="E60">
        <v>1.0718E-2</v>
      </c>
      <c r="F60">
        <v>5.182E-3</v>
      </c>
      <c r="G60">
        <v>5.182E-3</v>
      </c>
    </row>
    <row r="61" spans="1:7" x14ac:dyDescent="0.25">
      <c r="A61">
        <v>59.5</v>
      </c>
      <c r="B61">
        <v>-1.5637000000000002E-2</v>
      </c>
      <c r="C61">
        <v>4.2160000000000001E-3</v>
      </c>
      <c r="D61">
        <v>3.6073000000000001E-2</v>
      </c>
      <c r="E61">
        <v>1.5375E-2</v>
      </c>
      <c r="F61">
        <v>2.1021000000000001E-2</v>
      </c>
      <c r="G61">
        <v>2.1021000000000001E-2</v>
      </c>
    </row>
    <row r="62" spans="1:7" x14ac:dyDescent="0.25">
      <c r="A62">
        <v>60.5</v>
      </c>
      <c r="B62">
        <v>1.6101000000000001E-2</v>
      </c>
      <c r="C62">
        <v>5.219E-2</v>
      </c>
      <c r="D62">
        <v>6.2420999999999997E-2</v>
      </c>
      <c r="E62">
        <v>1.3408E-2</v>
      </c>
      <c r="F62">
        <v>4.9679000000000001E-2</v>
      </c>
      <c r="G62">
        <v>4.9679000000000001E-2</v>
      </c>
    </row>
    <row r="63" spans="1:7" x14ac:dyDescent="0.25">
      <c r="A63">
        <v>61.5</v>
      </c>
      <c r="B63">
        <v>1.2212000000000001E-2</v>
      </c>
      <c r="C63">
        <v>1.3297E-2</v>
      </c>
      <c r="D63">
        <v>1.4461999999999999E-2</v>
      </c>
      <c r="E63">
        <v>2.0263E-2</v>
      </c>
      <c r="F63">
        <v>-5.921E-3</v>
      </c>
      <c r="G63">
        <v>-5.921E-3</v>
      </c>
    </row>
    <row r="64" spans="1:7" x14ac:dyDescent="0.25">
      <c r="A64">
        <v>62.5</v>
      </c>
      <c r="B64">
        <v>-1.5192000000000001E-2</v>
      </c>
      <c r="C64">
        <v>-3.9074999999999999E-2</v>
      </c>
      <c r="D64">
        <v>-9.7339999999999996E-3</v>
      </c>
      <c r="E64">
        <v>1.9248000000000001E-2</v>
      </c>
      <c r="F64">
        <v>-2.9551000000000001E-2</v>
      </c>
      <c r="G64">
        <v>-2.9551000000000001E-2</v>
      </c>
    </row>
    <row r="65" spans="1:7" x14ac:dyDescent="0.25">
      <c r="A65">
        <v>63.5</v>
      </c>
      <c r="B65">
        <v>-1.0295E-2</v>
      </c>
      <c r="C65">
        <v>1.4885000000000001E-2</v>
      </c>
      <c r="D65">
        <v>5.0556999999999998E-2</v>
      </c>
      <c r="E65">
        <v>-1.9689999999999998E-3</v>
      </c>
      <c r="F65">
        <v>5.2422999999999997E-2</v>
      </c>
      <c r="G65">
        <v>5.2422999999999997E-2</v>
      </c>
    </row>
    <row r="66" spans="1:7" x14ac:dyDescent="0.25">
      <c r="A66">
        <v>64.5</v>
      </c>
      <c r="B66">
        <v>1.341E-3</v>
      </c>
      <c r="C66">
        <v>2.3636999999999998E-2</v>
      </c>
      <c r="D66">
        <v>5.5150999999999999E-2</v>
      </c>
      <c r="E66">
        <v>1.8747E-2</v>
      </c>
      <c r="F66">
        <v>3.7099E-2</v>
      </c>
      <c r="G66">
        <v>3.7099E-2</v>
      </c>
    </row>
    <row r="67" spans="1:7" x14ac:dyDescent="0.25">
      <c r="A67">
        <v>65.5</v>
      </c>
      <c r="B67">
        <v>-1.081E-2</v>
      </c>
      <c r="C67">
        <v>3.7369999999999999E-3</v>
      </c>
      <c r="D67">
        <v>-3.2000000000000003E-4</v>
      </c>
      <c r="E67">
        <v>2.8517000000000001E-2</v>
      </c>
      <c r="F67">
        <v>-2.9683999999999999E-2</v>
      </c>
      <c r="G67">
        <v>-2.9683999999999999E-2</v>
      </c>
    </row>
    <row r="68" spans="1:7" x14ac:dyDescent="0.25">
      <c r="A68">
        <v>66.5</v>
      </c>
      <c r="B68">
        <v>-2.1499999999999998E-2</v>
      </c>
      <c r="C68">
        <v>-2.9492999999999998E-2</v>
      </c>
      <c r="D68">
        <v>-5.0632999999999997E-2</v>
      </c>
      <c r="E68">
        <v>2.0926E-2</v>
      </c>
      <c r="F68">
        <v>-7.3088E-2</v>
      </c>
      <c r="G68">
        <v>-7.3088E-2</v>
      </c>
    </row>
    <row r="69" spans="1:7" x14ac:dyDescent="0.25">
      <c r="A69">
        <v>67.5</v>
      </c>
      <c r="B69">
        <v>-3.4399999999999999E-3</v>
      </c>
      <c r="C69">
        <v>-2.3747000000000001E-2</v>
      </c>
      <c r="D69">
        <v>-3.1064000000000001E-2</v>
      </c>
      <c r="E69">
        <v>1.5796000000000001E-2</v>
      </c>
      <c r="F69">
        <v>-4.7611000000000001E-2</v>
      </c>
      <c r="G69">
        <v>-4.7611000000000001E-2</v>
      </c>
    </row>
    <row r="70" spans="1:7" x14ac:dyDescent="0.25">
      <c r="A70">
        <v>68.5</v>
      </c>
      <c r="B70">
        <v>1.6302000000000001E-2</v>
      </c>
      <c r="C70">
        <v>2.001E-2</v>
      </c>
      <c r="D70">
        <v>-5.3039999999999997E-3</v>
      </c>
      <c r="E70">
        <v>8.7869999999999997E-3</v>
      </c>
      <c r="F70">
        <v>-1.4215E-2</v>
      </c>
      <c r="G70">
        <v>-1.4215E-2</v>
      </c>
    </row>
    <row r="71" spans="1:7" x14ac:dyDescent="0.25">
      <c r="A71">
        <v>69.5</v>
      </c>
      <c r="B71">
        <v>-1.0468999999999999E-2</v>
      </c>
      <c r="C71">
        <v>5.9699999999999996E-3</v>
      </c>
      <c r="D71">
        <v>4.8269999999999997E-3</v>
      </c>
      <c r="E71">
        <v>1.7812999999999999E-2</v>
      </c>
      <c r="F71">
        <v>-1.3221E-2</v>
      </c>
      <c r="G71">
        <v>-1.3221E-2</v>
      </c>
    </row>
    <row r="72" spans="1:7" x14ac:dyDescent="0.25">
      <c r="A72">
        <v>70.5</v>
      </c>
      <c r="B72">
        <v>-1.3062000000000001E-2</v>
      </c>
      <c r="C72">
        <v>-6.0470000000000003E-2</v>
      </c>
      <c r="D72">
        <v>-3.8115999999999997E-2</v>
      </c>
      <c r="E72">
        <v>-1.8220000000000001E-3</v>
      </c>
      <c r="F72">
        <v>-3.6228000000000003E-2</v>
      </c>
      <c r="G72">
        <v>-3.6228000000000003E-2</v>
      </c>
    </row>
    <row r="73" spans="1:7" x14ac:dyDescent="0.25">
      <c r="A73">
        <v>71.5</v>
      </c>
      <c r="B73">
        <v>1.116E-2</v>
      </c>
      <c r="C73">
        <v>-2.686E-3</v>
      </c>
      <c r="D73">
        <v>-2.7848000000000001E-2</v>
      </c>
      <c r="E73">
        <v>4.9389999999999998E-3</v>
      </c>
      <c r="F73">
        <v>-3.295E-2</v>
      </c>
      <c r="G73">
        <v>-3.295E-2</v>
      </c>
    </row>
    <row r="74" spans="1:7" x14ac:dyDescent="0.25">
      <c r="A74">
        <v>72.5</v>
      </c>
      <c r="B74">
        <v>-1.4911000000000001E-2</v>
      </c>
      <c r="C74">
        <v>7.85E-4</v>
      </c>
      <c r="D74">
        <v>-1.2925000000000001E-2</v>
      </c>
      <c r="E74">
        <v>2.0034E-2</v>
      </c>
      <c r="F74">
        <v>-3.3632000000000002E-2</v>
      </c>
      <c r="G74">
        <v>-3.3632000000000002E-2</v>
      </c>
    </row>
    <row r="75" spans="1:7" x14ac:dyDescent="0.25">
      <c r="A75">
        <v>73.5</v>
      </c>
      <c r="B75">
        <v>1.4167000000000001E-2</v>
      </c>
      <c r="C75">
        <v>2.0997999999999999E-2</v>
      </c>
      <c r="D75">
        <v>-1.0376E-2</v>
      </c>
      <c r="E75">
        <v>1.1221E-2</v>
      </c>
      <c r="F75">
        <v>-2.1842E-2</v>
      </c>
      <c r="G75">
        <v>-2.1842E-2</v>
      </c>
    </row>
    <row r="76" spans="1:7" x14ac:dyDescent="0.25">
      <c r="A76">
        <v>74.5</v>
      </c>
      <c r="B76">
        <v>3.5441E-2</v>
      </c>
      <c r="C76">
        <v>1.3691999999999999E-2</v>
      </c>
      <c r="D76">
        <v>2.7678999999999999E-2</v>
      </c>
      <c r="E76">
        <v>9.8499999999999994E-3</v>
      </c>
      <c r="F76">
        <v>1.8006000000000001E-2</v>
      </c>
      <c r="G76">
        <v>1.8006000000000001E-2</v>
      </c>
    </row>
    <row r="77" spans="1:7" x14ac:dyDescent="0.25">
      <c r="A77">
        <v>75.5</v>
      </c>
      <c r="B77">
        <v>-5.2969999999999996E-3</v>
      </c>
      <c r="C77">
        <v>-6.855E-3</v>
      </c>
      <c r="D77">
        <v>9.025E-3</v>
      </c>
      <c r="E77">
        <v>1.9716000000000001E-2</v>
      </c>
      <c r="F77">
        <v>-1.0906000000000001E-2</v>
      </c>
      <c r="G77">
        <v>-1.0906000000000001E-2</v>
      </c>
    </row>
    <row r="78" spans="1:7" x14ac:dyDescent="0.25">
      <c r="A78">
        <v>76.5</v>
      </c>
      <c r="B78">
        <v>-2.7099000000000002E-2</v>
      </c>
      <c r="C78">
        <v>-1.4245000000000001E-2</v>
      </c>
      <c r="D78">
        <v>-3.9407999999999999E-2</v>
      </c>
      <c r="E78">
        <v>9.6570000000000007E-3</v>
      </c>
      <c r="F78">
        <v>-4.9542999999999997E-2</v>
      </c>
      <c r="G78">
        <v>-4.9542999999999997E-2</v>
      </c>
    </row>
    <row r="79" spans="1:7" x14ac:dyDescent="0.25">
      <c r="A79">
        <v>77.5</v>
      </c>
      <c r="B79">
        <v>-2.1003999999999998E-2</v>
      </c>
      <c r="C79">
        <v>-2.6549999999999998E-3</v>
      </c>
      <c r="D79">
        <v>-6.8002999999999994E-2</v>
      </c>
      <c r="E79">
        <v>1.8730000000000001E-3</v>
      </c>
      <c r="F79">
        <v>-7.0007E-2</v>
      </c>
      <c r="G79">
        <v>-7.0007E-2</v>
      </c>
    </row>
    <row r="80" spans="1:7" x14ac:dyDescent="0.25">
      <c r="A80">
        <v>78.5</v>
      </c>
      <c r="B80">
        <v>-3.9979999999999998E-3</v>
      </c>
      <c r="C80">
        <v>-2.0691000000000001E-2</v>
      </c>
      <c r="D80">
        <v>-5.3559000000000002E-2</v>
      </c>
      <c r="E80">
        <v>7.5459999999999998E-3</v>
      </c>
      <c r="F80">
        <v>-6.157E-2</v>
      </c>
      <c r="G80">
        <v>-6.157E-2</v>
      </c>
    </row>
    <row r="81" spans="1:7" x14ac:dyDescent="0.25">
      <c r="A81">
        <v>79.5</v>
      </c>
      <c r="B81">
        <v>3.836E-3</v>
      </c>
      <c r="C81">
        <v>-1.7770999999999999E-2</v>
      </c>
      <c r="D81">
        <v>-3.7062999999999999E-2</v>
      </c>
      <c r="E81">
        <v>4.3579999999999999E-3</v>
      </c>
      <c r="F81">
        <v>-4.1603000000000001E-2</v>
      </c>
      <c r="G81">
        <v>-4.1603000000000001E-2</v>
      </c>
    </row>
    <row r="82" spans="1:7" x14ac:dyDescent="0.25">
      <c r="A82">
        <v>80.5</v>
      </c>
      <c r="B82">
        <v>-3.6400000000000001E-4</v>
      </c>
      <c r="C82">
        <v>9.1039999999999992E-3</v>
      </c>
      <c r="D82">
        <v>-1.5391999999999999E-2</v>
      </c>
      <c r="E82">
        <v>-4.8349999999999999E-3</v>
      </c>
      <c r="F82">
        <v>-1.0506E-2</v>
      </c>
      <c r="G82">
        <v>-1.0506E-2</v>
      </c>
    </row>
    <row r="83" spans="1:7" x14ac:dyDescent="0.25">
      <c r="A83">
        <v>81.5</v>
      </c>
      <c r="B83">
        <v>-1.6879999999999999E-2</v>
      </c>
      <c r="C83">
        <v>-1.6358999999999999E-2</v>
      </c>
      <c r="D83">
        <v>-8.9929999999999993E-3</v>
      </c>
      <c r="E83">
        <v>-5.2570000000000004E-3</v>
      </c>
      <c r="F83">
        <v>-3.7169999999999998E-3</v>
      </c>
      <c r="G83">
        <v>-3.7169999999999998E-3</v>
      </c>
    </row>
    <row r="84" spans="1:7" x14ac:dyDescent="0.25">
      <c r="A84">
        <v>82.5</v>
      </c>
      <c r="B84">
        <v>-1.5603000000000001E-2</v>
      </c>
      <c r="C84">
        <v>-2.3509999999999998E-3</v>
      </c>
      <c r="D84">
        <v>-8.3199999999999993E-3</v>
      </c>
      <c r="E84">
        <v>1.0267999999999999E-2</v>
      </c>
      <c r="F84">
        <v>-1.8780999999999999E-2</v>
      </c>
      <c r="G84">
        <v>-1.8780999999999999E-2</v>
      </c>
    </row>
    <row r="85" spans="1:7" x14ac:dyDescent="0.25">
      <c r="A85">
        <v>83.5</v>
      </c>
      <c r="B85">
        <v>-3.2269999999999998E-3</v>
      </c>
      <c r="C85">
        <v>1.6854000000000001E-2</v>
      </c>
      <c r="D85">
        <v>2.4362999999999999E-2</v>
      </c>
      <c r="E85">
        <v>1.7482000000000001E-2</v>
      </c>
      <c r="F85">
        <v>7.0039999999999998E-3</v>
      </c>
      <c r="G85">
        <v>7.0039999999999998E-3</v>
      </c>
    </row>
    <row r="86" spans="1:7" x14ac:dyDescent="0.25">
      <c r="A86">
        <v>84.5</v>
      </c>
      <c r="B86">
        <v>1.0041E-2</v>
      </c>
      <c r="C86">
        <v>2.0518999999999999E-2</v>
      </c>
      <c r="D86">
        <v>4.0932000000000003E-2</v>
      </c>
      <c r="E86">
        <v>1.6795999999999998E-2</v>
      </c>
      <c r="F86">
        <v>2.4548E-2</v>
      </c>
      <c r="G86">
        <v>2.4548E-2</v>
      </c>
    </row>
    <row r="87" spans="1:7" x14ac:dyDescent="0.25">
      <c r="A87">
        <v>85.5</v>
      </c>
      <c r="B87">
        <v>-1.2475E-2</v>
      </c>
      <c r="C87">
        <v>-6.0590000000000001E-3</v>
      </c>
      <c r="D87">
        <v>-5.9690000000000003E-3</v>
      </c>
      <c r="E87">
        <v>2.7422999999999999E-2</v>
      </c>
      <c r="F87">
        <v>-3.4334000000000003E-2</v>
      </c>
      <c r="G87">
        <v>-3.4334000000000003E-2</v>
      </c>
    </row>
    <row r="88" spans="1:7" x14ac:dyDescent="0.25">
      <c r="A88">
        <v>86.5</v>
      </c>
      <c r="B88">
        <v>-3.2190000000000001E-3</v>
      </c>
      <c r="C88">
        <v>1.9722E-2</v>
      </c>
      <c r="D88">
        <v>-3.7239999999999999E-3</v>
      </c>
      <c r="E88">
        <v>2.3664000000000001E-2</v>
      </c>
      <c r="F88">
        <v>-2.8052000000000001E-2</v>
      </c>
      <c r="G88">
        <v>-2.8052000000000001E-2</v>
      </c>
    </row>
    <row r="89" spans="1:7" x14ac:dyDescent="0.25">
      <c r="A89">
        <v>87.5</v>
      </c>
      <c r="B89">
        <v>-1.4043999999999999E-2</v>
      </c>
      <c r="C89">
        <v>-9.3860000000000002E-3</v>
      </c>
      <c r="D89">
        <v>-1.7294E-2</v>
      </c>
      <c r="E89">
        <v>1.281E-2</v>
      </c>
      <c r="F89">
        <v>-3.0494E-2</v>
      </c>
      <c r="G89">
        <v>-3.0494E-2</v>
      </c>
    </row>
    <row r="90" spans="1:7" x14ac:dyDescent="0.25">
      <c r="A90">
        <v>88.5</v>
      </c>
      <c r="B90">
        <v>-8.1759999999999992E-3</v>
      </c>
      <c r="C90">
        <v>-7.1700000000000002E-3</v>
      </c>
      <c r="D90">
        <v>-5.8100000000000001E-3</v>
      </c>
      <c r="E90">
        <v>1.9708E-2</v>
      </c>
      <c r="F90">
        <v>-2.6030999999999999E-2</v>
      </c>
      <c r="G90">
        <v>-2.6030999999999999E-2</v>
      </c>
    </row>
    <row r="91" spans="1:7" x14ac:dyDescent="0.25">
      <c r="A91">
        <v>89.5</v>
      </c>
      <c r="B91">
        <v>-1.0182E-2</v>
      </c>
      <c r="C91">
        <v>-1.8946000000000001E-2</v>
      </c>
      <c r="D91">
        <v>1.7205000000000002E-2</v>
      </c>
      <c r="E91">
        <v>1.9130000000000001E-2</v>
      </c>
      <c r="F91">
        <v>-1.9629999999999999E-3</v>
      </c>
      <c r="G91">
        <v>-1.9629999999999999E-3</v>
      </c>
    </row>
    <row r="92" spans="1:7" x14ac:dyDescent="0.25">
      <c r="A92">
        <v>90.5</v>
      </c>
      <c r="B92">
        <v>3.0010000000000002E-3</v>
      </c>
      <c r="C92">
        <v>6.254E-3</v>
      </c>
      <c r="D92">
        <v>2.3424E-2</v>
      </c>
      <c r="E92">
        <v>6.11E-4</v>
      </c>
      <c r="F92">
        <v>2.2825999999999999E-2</v>
      </c>
      <c r="G92">
        <v>2.2825999999999999E-2</v>
      </c>
    </row>
    <row r="93" spans="1:7" x14ac:dyDescent="0.25">
      <c r="A93">
        <v>91.5</v>
      </c>
      <c r="B93">
        <v>-5.0939999999999996E-3</v>
      </c>
      <c r="C93">
        <v>1.9202E-2</v>
      </c>
      <c r="D93">
        <v>2.9826999999999999E-2</v>
      </c>
      <c r="E93">
        <v>-1.5599E-2</v>
      </c>
      <c r="F93">
        <v>4.4727999999999997E-2</v>
      </c>
      <c r="G93">
        <v>4.4727999999999997E-2</v>
      </c>
    </row>
    <row r="94" spans="1:7" x14ac:dyDescent="0.25">
      <c r="A94">
        <v>92.5</v>
      </c>
      <c r="B94">
        <v>-1.1077999999999999E-2</v>
      </c>
      <c r="C94">
        <v>6.8649999999999996E-3</v>
      </c>
      <c r="D94">
        <v>3.1851999999999998E-2</v>
      </c>
      <c r="E94">
        <v>-9.6740000000000003E-3</v>
      </c>
      <c r="F94">
        <v>4.1127999999999998E-2</v>
      </c>
      <c r="G94">
        <v>4.1127999999999998E-2</v>
      </c>
    </row>
    <row r="95" spans="1:7" x14ac:dyDescent="0.25">
      <c r="A95">
        <v>93.5</v>
      </c>
      <c r="B95">
        <v>-3.8099999999999999E-4</v>
      </c>
      <c r="C95">
        <v>9.6609999999999994E-3</v>
      </c>
      <c r="D95">
        <v>2.7175999999999999E-2</v>
      </c>
      <c r="E95">
        <v>-3.6499999999999998E-4</v>
      </c>
      <c r="F95">
        <v>2.7531E-2</v>
      </c>
      <c r="G95">
        <v>2.7531E-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1D6D8-1CFF-4AE2-AA4B-4DD2F3DC1084}">
  <dimension ref="B1:F8659"/>
  <sheetViews>
    <sheetView workbookViewId="0">
      <selection activeCell="E3" sqref="E3:F4330"/>
    </sheetView>
  </sheetViews>
  <sheetFormatPr baseColWidth="10" defaultColWidth="9.140625" defaultRowHeight="15" x14ac:dyDescent="0.25"/>
  <sheetData>
    <row r="1" spans="2:6" x14ac:dyDescent="0.25">
      <c r="B1">
        <v>4.6698815048199997E-2</v>
      </c>
      <c r="C1">
        <v>0.87776115589399994</v>
      </c>
    </row>
    <row r="2" spans="2:6" x14ac:dyDescent="0.25">
      <c r="B2">
        <v>5.8576471151000002E-2</v>
      </c>
      <c r="C2">
        <v>0.87773621087800002</v>
      </c>
    </row>
    <row r="3" spans="2:6" x14ac:dyDescent="0.25">
      <c r="B3">
        <v>6.6613435732500004E-2</v>
      </c>
      <c r="C3">
        <v>0.87683991999599997</v>
      </c>
      <c r="E3">
        <v>4.6698815048199997E-2</v>
      </c>
      <c r="F3">
        <v>0.87924585072799999</v>
      </c>
    </row>
    <row r="4" spans="2:6" x14ac:dyDescent="0.25">
      <c r="B4">
        <v>7.3428593005100004E-2</v>
      </c>
      <c r="C4">
        <v>0.87855462997800005</v>
      </c>
      <c r="E4">
        <v>5.8576471151000002E-2</v>
      </c>
      <c r="F4">
        <v>0.87925145736999999</v>
      </c>
    </row>
    <row r="5" spans="2:6" x14ac:dyDescent="0.25">
      <c r="B5">
        <v>7.8557590802000005E-2</v>
      </c>
      <c r="C5">
        <v>0.87488670061700002</v>
      </c>
      <c r="E5">
        <v>6.6613435732500004E-2</v>
      </c>
      <c r="F5">
        <v>0.87817492098700001</v>
      </c>
    </row>
    <row r="6" spans="2:6" x14ac:dyDescent="0.25">
      <c r="B6">
        <v>8.3692907758999999E-2</v>
      </c>
      <c r="C6">
        <v>0.87298509988499995</v>
      </c>
      <c r="E6">
        <v>7.3428593005100004E-2</v>
      </c>
      <c r="F6">
        <v>0.87983913594399998</v>
      </c>
    </row>
    <row r="7" spans="2:6" x14ac:dyDescent="0.25">
      <c r="B7">
        <v>8.7848186844999995E-2</v>
      </c>
      <c r="C7">
        <v>0.87183290295600002</v>
      </c>
      <c r="E7">
        <v>7.8557590802000005E-2</v>
      </c>
      <c r="F7">
        <v>0.87618444244500004</v>
      </c>
    </row>
    <row r="8" spans="2:6" x14ac:dyDescent="0.25">
      <c r="B8">
        <v>9.1903137253000006E-2</v>
      </c>
      <c r="C8">
        <v>0.871107286004</v>
      </c>
      <c r="E8">
        <v>8.3692907758999999E-2</v>
      </c>
      <c r="F8">
        <v>0.87412755493500005</v>
      </c>
    </row>
    <row r="9" spans="2:6" x14ac:dyDescent="0.25">
      <c r="B9">
        <v>9.5325393958300003E-2</v>
      </c>
      <c r="C9">
        <v>0.86784618178399997</v>
      </c>
      <c r="E9">
        <v>8.7848186844999995E-2</v>
      </c>
      <c r="F9">
        <v>0.87289583480900002</v>
      </c>
    </row>
    <row r="10" spans="2:6" x14ac:dyDescent="0.25">
      <c r="B10">
        <v>9.8960772329499999E-2</v>
      </c>
      <c r="C10">
        <v>0.86617043299399998</v>
      </c>
      <c r="E10">
        <v>9.1903137253000006E-2</v>
      </c>
      <c r="F10">
        <v>0.87207189368299998</v>
      </c>
    </row>
    <row r="11" spans="2:6" x14ac:dyDescent="0.25">
      <c r="B11">
        <v>0.10220150249899999</v>
      </c>
      <c r="C11">
        <v>0.86281761223999998</v>
      </c>
      <c r="E11">
        <v>9.5325393958300003E-2</v>
      </c>
      <c r="F11">
        <v>0.86872031057599997</v>
      </c>
    </row>
    <row r="12" spans="2:6" x14ac:dyDescent="0.25">
      <c r="B12">
        <v>0.10468411871</v>
      </c>
      <c r="C12">
        <v>0.86059727280200005</v>
      </c>
      <c r="E12">
        <v>9.8960772329499999E-2</v>
      </c>
      <c r="F12">
        <v>0.86700313584300004</v>
      </c>
    </row>
    <row r="13" spans="2:6" x14ac:dyDescent="0.25">
      <c r="B13">
        <v>0.107866524898</v>
      </c>
      <c r="C13">
        <v>0.85611153264600004</v>
      </c>
      <c r="E13">
        <v>0.10220150249899999</v>
      </c>
      <c r="F13">
        <v>0.86355399821900003</v>
      </c>
    </row>
    <row r="14" spans="2:6" x14ac:dyDescent="0.25">
      <c r="B14">
        <v>0.110484857371</v>
      </c>
      <c r="C14">
        <v>0.85398543655900006</v>
      </c>
      <c r="E14">
        <v>0.10468411871</v>
      </c>
      <c r="F14">
        <v>0.86131799481100002</v>
      </c>
    </row>
    <row r="15" spans="2:6" x14ac:dyDescent="0.25">
      <c r="B15">
        <v>0.113106133608</v>
      </c>
      <c r="C15">
        <v>0.85029291691599995</v>
      </c>
      <c r="E15">
        <v>0.107866524898</v>
      </c>
      <c r="F15">
        <v>0.85685877865500004</v>
      </c>
    </row>
    <row r="16" spans="2:6" x14ac:dyDescent="0.25">
      <c r="B16">
        <v>0.115571500841</v>
      </c>
      <c r="C16">
        <v>0.84772648848099996</v>
      </c>
      <c r="E16">
        <v>0.110484857371</v>
      </c>
      <c r="F16">
        <v>0.85470308587400001</v>
      </c>
    </row>
    <row r="17" spans="2:6" x14ac:dyDescent="0.25">
      <c r="B17">
        <v>0.11773141028799999</v>
      </c>
      <c r="C17">
        <v>0.84278932768600001</v>
      </c>
      <c r="E17">
        <v>0.113106133608</v>
      </c>
      <c r="F17">
        <v>0.85104057077799999</v>
      </c>
    </row>
    <row r="18" spans="2:6" x14ac:dyDescent="0.25">
      <c r="B18">
        <v>0.1198783303</v>
      </c>
      <c r="C18">
        <v>0.84002615609800002</v>
      </c>
      <c r="E18">
        <v>0.115571500841</v>
      </c>
      <c r="F18">
        <v>0.84838643915500001</v>
      </c>
    </row>
    <row r="19" spans="2:6" x14ac:dyDescent="0.25">
      <c r="B19">
        <v>0.122221386113</v>
      </c>
      <c r="C19">
        <v>0.83577241382900003</v>
      </c>
      <c r="E19">
        <v>0.11773141028799999</v>
      </c>
      <c r="F19">
        <v>0.84329953391900003</v>
      </c>
    </row>
    <row r="20" spans="2:6" x14ac:dyDescent="0.25">
      <c r="B20">
        <v>0.124401197874</v>
      </c>
      <c r="C20">
        <v>0.83314157971799996</v>
      </c>
      <c r="E20">
        <v>0.1198783303</v>
      </c>
      <c r="F20">
        <v>0.84040437387800004</v>
      </c>
    </row>
    <row r="21" spans="2:6" x14ac:dyDescent="0.25">
      <c r="B21">
        <v>0.12642210647300001</v>
      </c>
      <c r="C21">
        <v>0.829730567714</v>
      </c>
      <c r="E21">
        <v>0.122221386113</v>
      </c>
      <c r="F21">
        <v>0.83612257091700004</v>
      </c>
    </row>
    <row r="22" spans="2:6" x14ac:dyDescent="0.25">
      <c r="B22">
        <v>0.12824987594699999</v>
      </c>
      <c r="C22">
        <v>0.82713819867500005</v>
      </c>
      <c r="E22">
        <v>0.124401197874</v>
      </c>
      <c r="F22">
        <v>0.83345299197900002</v>
      </c>
    </row>
    <row r="23" spans="2:6" x14ac:dyDescent="0.25">
      <c r="B23">
        <v>0.13025548291799999</v>
      </c>
      <c r="C23">
        <v>0.824009335008</v>
      </c>
      <c r="E23">
        <v>0.12642210647300001</v>
      </c>
      <c r="F23">
        <v>0.83005544102999995</v>
      </c>
    </row>
    <row r="24" spans="2:6" x14ac:dyDescent="0.25">
      <c r="B24">
        <v>0.131949006832</v>
      </c>
      <c r="C24">
        <v>0.82047587608999994</v>
      </c>
      <c r="E24">
        <v>0.12824987594699999</v>
      </c>
      <c r="F24">
        <v>0.82742678376000001</v>
      </c>
    </row>
    <row r="25" spans="2:6" x14ac:dyDescent="0.25">
      <c r="B25">
        <v>0.133777924331</v>
      </c>
      <c r="C25">
        <v>0.81645324190900004</v>
      </c>
      <c r="E25">
        <v>0.13025548291799999</v>
      </c>
      <c r="F25">
        <v>0.82427622515300003</v>
      </c>
    </row>
    <row r="26" spans="2:6" x14ac:dyDescent="0.25">
      <c r="B26">
        <v>0.13568974407199999</v>
      </c>
      <c r="C26">
        <v>0.81550412403500006</v>
      </c>
      <c r="E26">
        <v>0.131949006832</v>
      </c>
      <c r="F26">
        <v>0.82064373688000003</v>
      </c>
    </row>
    <row r="27" spans="2:6" x14ac:dyDescent="0.25">
      <c r="B27">
        <v>0.13732885823400001</v>
      </c>
      <c r="C27">
        <v>0.81152358545600001</v>
      </c>
      <c r="E27">
        <v>0.133777924331</v>
      </c>
      <c r="F27">
        <v>0.81659120513399996</v>
      </c>
    </row>
    <row r="28" spans="2:6" x14ac:dyDescent="0.25">
      <c r="B28">
        <v>0.13896054381299999</v>
      </c>
      <c r="C28">
        <v>0.80794193841999995</v>
      </c>
      <c r="E28">
        <v>0.13568974407199999</v>
      </c>
      <c r="F28">
        <v>0.81567875952000002</v>
      </c>
    </row>
    <row r="29" spans="2:6" x14ac:dyDescent="0.25">
      <c r="B29">
        <v>0.14065574803399999</v>
      </c>
      <c r="C29">
        <v>0.803227595987</v>
      </c>
      <c r="E29">
        <v>0.13732885823400001</v>
      </c>
      <c r="F29">
        <v>0.81149385514000005</v>
      </c>
    </row>
    <row r="30" spans="2:6" x14ac:dyDescent="0.25">
      <c r="B30">
        <v>0.142339932625</v>
      </c>
      <c r="C30">
        <v>0.79945091222300002</v>
      </c>
      <c r="E30">
        <v>0.13896054381299999</v>
      </c>
      <c r="F30">
        <v>0.80780817781799996</v>
      </c>
    </row>
    <row r="31" spans="2:6" x14ac:dyDescent="0.25">
      <c r="B31">
        <v>0.14363947209799999</v>
      </c>
      <c r="C31">
        <v>0.79576983357300002</v>
      </c>
      <c r="E31">
        <v>0.14065574803399999</v>
      </c>
      <c r="F31">
        <v>0.80291263288000003</v>
      </c>
    </row>
    <row r="32" spans="2:6" x14ac:dyDescent="0.25">
      <c r="B32">
        <v>0.14530683882000001</v>
      </c>
      <c r="C32">
        <v>0.79368248941300001</v>
      </c>
      <c r="E32">
        <v>0.142339932625</v>
      </c>
      <c r="F32">
        <v>0.79916848726199996</v>
      </c>
    </row>
    <row r="33" spans="2:6" x14ac:dyDescent="0.25">
      <c r="B33">
        <v>0.146781550554</v>
      </c>
      <c r="C33">
        <v>0.78818069525099999</v>
      </c>
      <c r="E33">
        <v>0.14363947209799999</v>
      </c>
      <c r="F33">
        <v>0.79542034198400002</v>
      </c>
    </row>
    <row r="34" spans="2:6" x14ac:dyDescent="0.25">
      <c r="B34">
        <v>0.14815625952299999</v>
      </c>
      <c r="C34">
        <v>0.78295007336800004</v>
      </c>
      <c r="E34">
        <v>0.14530683882000001</v>
      </c>
      <c r="F34">
        <v>0.79332553281700002</v>
      </c>
    </row>
    <row r="35" spans="2:6" x14ac:dyDescent="0.25">
      <c r="B35">
        <v>0.149676981372</v>
      </c>
      <c r="C35">
        <v>0.77880310606600001</v>
      </c>
      <c r="E35">
        <v>0.146781550554</v>
      </c>
      <c r="F35">
        <v>0.787812265889</v>
      </c>
    </row>
    <row r="36" spans="2:6" x14ac:dyDescent="0.25">
      <c r="B36">
        <v>0.15129237545400001</v>
      </c>
      <c r="C36">
        <v>0.774675213109</v>
      </c>
      <c r="E36">
        <v>0.14815625952299999</v>
      </c>
      <c r="F36">
        <v>0.78248132303899998</v>
      </c>
    </row>
    <row r="37" spans="2:6" x14ac:dyDescent="0.25">
      <c r="B37">
        <v>0.15248939256800001</v>
      </c>
      <c r="C37">
        <v>0.77042159501499996</v>
      </c>
      <c r="E37">
        <v>0.149676981372</v>
      </c>
      <c r="F37">
        <v>0.77813260032800002</v>
      </c>
    </row>
    <row r="38" spans="2:6" x14ac:dyDescent="0.25">
      <c r="B38">
        <v>0.15368197761999999</v>
      </c>
      <c r="C38">
        <v>0.76665281673399999</v>
      </c>
      <c r="E38">
        <v>0.15129237545400001</v>
      </c>
      <c r="F38">
        <v>0.77405106941099999</v>
      </c>
    </row>
    <row r="39" spans="2:6" x14ac:dyDescent="0.25">
      <c r="B39">
        <v>0.154848080655</v>
      </c>
      <c r="C39">
        <v>0.76286299413199998</v>
      </c>
      <c r="E39">
        <v>0.15248939256800001</v>
      </c>
      <c r="F39">
        <v>0.76975005180900002</v>
      </c>
    </row>
    <row r="40" spans="2:6" x14ac:dyDescent="0.25">
      <c r="B40">
        <v>0.156614005404</v>
      </c>
      <c r="C40">
        <v>0.75890318945000002</v>
      </c>
      <c r="E40">
        <v>0.15368197761999999</v>
      </c>
      <c r="F40">
        <v>0.76597982363600003</v>
      </c>
    </row>
    <row r="41" spans="2:6" x14ac:dyDescent="0.25">
      <c r="B41">
        <v>0.15782031500499999</v>
      </c>
      <c r="C41">
        <v>0.75527815868100001</v>
      </c>
      <c r="E41">
        <v>0.154848080655</v>
      </c>
      <c r="F41">
        <v>0.76214676267899994</v>
      </c>
    </row>
    <row r="42" spans="2:6" x14ac:dyDescent="0.25">
      <c r="B42">
        <v>0.15926100318</v>
      </c>
      <c r="C42">
        <v>0.75266918174700004</v>
      </c>
      <c r="E42">
        <v>0.156614005404</v>
      </c>
      <c r="F42">
        <v>0.75811530101799995</v>
      </c>
    </row>
    <row r="43" spans="2:6" x14ac:dyDescent="0.25">
      <c r="B43">
        <v>0.16041259330400001</v>
      </c>
      <c r="C43">
        <v>0.74902905101799999</v>
      </c>
      <c r="E43">
        <v>0.15782031500499999</v>
      </c>
      <c r="F43">
        <v>0.75449186539900004</v>
      </c>
    </row>
    <row r="44" spans="2:6" x14ac:dyDescent="0.25">
      <c r="B44">
        <v>0.16147052642199999</v>
      </c>
      <c r="C44">
        <v>0.74544245314900004</v>
      </c>
      <c r="E44">
        <v>0.15926100318</v>
      </c>
      <c r="F44">
        <v>0.75177167306199999</v>
      </c>
    </row>
    <row r="45" spans="2:6" x14ac:dyDescent="0.25">
      <c r="B45">
        <v>0.16261022324999999</v>
      </c>
      <c r="C45">
        <v>0.74004773962899995</v>
      </c>
      <c r="E45">
        <v>0.16041259330400001</v>
      </c>
      <c r="F45">
        <v>0.74814263264199998</v>
      </c>
    </row>
    <row r="46" spans="2:6" x14ac:dyDescent="0.25">
      <c r="B46">
        <v>0.16367389298500001</v>
      </c>
      <c r="C46">
        <v>0.73591066031700003</v>
      </c>
      <c r="E46">
        <v>0.16147052642199999</v>
      </c>
      <c r="F46">
        <v>0.74455732237799999</v>
      </c>
    </row>
    <row r="47" spans="2:6" x14ac:dyDescent="0.25">
      <c r="B47">
        <v>0.16488022013600001</v>
      </c>
      <c r="C47">
        <v>0.73258032303599996</v>
      </c>
      <c r="E47">
        <v>0.16261022324999999</v>
      </c>
      <c r="F47">
        <v>0.73925601671800001</v>
      </c>
    </row>
    <row r="48" spans="2:6" x14ac:dyDescent="0.25">
      <c r="B48">
        <v>0.16629878048800001</v>
      </c>
      <c r="C48">
        <v>0.72992338158100001</v>
      </c>
      <c r="E48">
        <v>0.16367389298500001</v>
      </c>
      <c r="F48">
        <v>0.73512141921999996</v>
      </c>
    </row>
    <row r="49" spans="2:6" x14ac:dyDescent="0.25">
      <c r="B49">
        <v>0.16745815177699999</v>
      </c>
      <c r="C49">
        <v>0.72635993342299998</v>
      </c>
      <c r="E49">
        <v>0.16488022013600001</v>
      </c>
      <c r="F49">
        <v>0.73196405043900004</v>
      </c>
    </row>
    <row r="50" spans="2:6" x14ac:dyDescent="0.25">
      <c r="B50">
        <v>0.16864113633700001</v>
      </c>
      <c r="C50">
        <v>0.72302015803200004</v>
      </c>
      <c r="E50">
        <v>0.16629878048800001</v>
      </c>
      <c r="F50">
        <v>0.72924543974199996</v>
      </c>
    </row>
    <row r="51" spans="2:6" x14ac:dyDescent="0.25">
      <c r="B51">
        <v>0.16966951700800001</v>
      </c>
      <c r="C51">
        <v>0.71952697900200002</v>
      </c>
      <c r="E51">
        <v>0.16745815177699999</v>
      </c>
      <c r="F51">
        <v>0.72571777242400004</v>
      </c>
    </row>
    <row r="52" spans="2:6" x14ac:dyDescent="0.25">
      <c r="B52">
        <v>0.17066873974800001</v>
      </c>
      <c r="C52">
        <v>0.715984651335</v>
      </c>
      <c r="E52">
        <v>0.16864113633700001</v>
      </c>
      <c r="F52">
        <v>0.72229668299899996</v>
      </c>
    </row>
    <row r="53" spans="2:6" x14ac:dyDescent="0.25">
      <c r="B53">
        <v>0.17198490288500001</v>
      </c>
      <c r="C53">
        <v>0.71386220677699996</v>
      </c>
      <c r="E53">
        <v>0.16966951700800001</v>
      </c>
      <c r="F53">
        <v>0.71901111046999999</v>
      </c>
    </row>
    <row r="54" spans="2:6" x14ac:dyDescent="0.25">
      <c r="B54">
        <v>0.17299091001700001</v>
      </c>
      <c r="C54">
        <v>0.71222793682300001</v>
      </c>
      <c r="E54">
        <v>0.17066873974800001</v>
      </c>
      <c r="F54">
        <v>0.71607303007900003</v>
      </c>
    </row>
    <row r="55" spans="2:6" x14ac:dyDescent="0.25">
      <c r="B55">
        <v>0.17388083445499999</v>
      </c>
      <c r="C55">
        <v>0.709834749933</v>
      </c>
      <c r="E55">
        <v>0.17198490288500001</v>
      </c>
      <c r="F55">
        <v>0.71424768377299996</v>
      </c>
    </row>
    <row r="56" spans="2:6" x14ac:dyDescent="0.25">
      <c r="B56">
        <v>0.174918709984</v>
      </c>
      <c r="C56">
        <v>0.70847821107499998</v>
      </c>
      <c r="E56">
        <v>0.17299091001700001</v>
      </c>
      <c r="F56">
        <v>0.71265110748799998</v>
      </c>
    </row>
    <row r="57" spans="2:6" x14ac:dyDescent="0.25">
      <c r="B57">
        <v>0.17598598186100001</v>
      </c>
      <c r="C57">
        <v>0.70682633811200002</v>
      </c>
      <c r="E57">
        <v>0.17388083445499999</v>
      </c>
      <c r="F57">
        <v>0.71040755935900002</v>
      </c>
    </row>
    <row r="58" spans="2:6" x14ac:dyDescent="0.25">
      <c r="B58">
        <v>0.177077363307</v>
      </c>
      <c r="C58">
        <v>0.70603045178699997</v>
      </c>
      <c r="E58">
        <v>0.174918709984</v>
      </c>
      <c r="F58">
        <v>0.70909861250799999</v>
      </c>
    </row>
    <row r="59" spans="2:6" x14ac:dyDescent="0.25">
      <c r="B59">
        <v>0.17792655195099999</v>
      </c>
      <c r="C59">
        <v>0.70568975679699997</v>
      </c>
      <c r="E59">
        <v>0.17598598186100001</v>
      </c>
      <c r="F59">
        <v>0.70764336452599996</v>
      </c>
    </row>
    <row r="60" spans="2:6" x14ac:dyDescent="0.25">
      <c r="B60">
        <v>0.17892768503100001</v>
      </c>
      <c r="C60">
        <v>0.70437609177799998</v>
      </c>
      <c r="E60">
        <v>0.177077363307</v>
      </c>
      <c r="F60">
        <v>0.70702758098999996</v>
      </c>
    </row>
    <row r="61" spans="2:6" x14ac:dyDescent="0.25">
      <c r="B61">
        <v>0.17996149997999999</v>
      </c>
      <c r="C61">
        <v>0.70326496376699998</v>
      </c>
      <c r="E61">
        <v>0.17792655195099999</v>
      </c>
      <c r="F61">
        <v>0.70678933201399996</v>
      </c>
    </row>
    <row r="62" spans="2:6" x14ac:dyDescent="0.25">
      <c r="B62">
        <v>0.181060202551</v>
      </c>
      <c r="C62">
        <v>0.70258342346199998</v>
      </c>
      <c r="E62">
        <v>0.17892768503100001</v>
      </c>
      <c r="F62">
        <v>0.70565318524300003</v>
      </c>
    </row>
    <row r="63" spans="2:6" x14ac:dyDescent="0.25">
      <c r="B63">
        <v>0.181957998107</v>
      </c>
      <c r="C63">
        <v>0.70307460641099995</v>
      </c>
      <c r="E63">
        <v>0.17996149997999999</v>
      </c>
      <c r="F63">
        <v>0.70459016128499996</v>
      </c>
    </row>
    <row r="64" spans="2:6" x14ac:dyDescent="0.25">
      <c r="B64">
        <v>0.18282892226200001</v>
      </c>
      <c r="C64">
        <v>0.706268823263</v>
      </c>
      <c r="E64">
        <v>0.181060202551</v>
      </c>
      <c r="F64">
        <v>0.70390970370799999</v>
      </c>
    </row>
    <row r="65" spans="2:6" x14ac:dyDescent="0.25">
      <c r="B65">
        <v>0.18401620524599999</v>
      </c>
      <c r="C65">
        <v>0.70537061516300004</v>
      </c>
      <c r="E65">
        <v>0.181957998107</v>
      </c>
      <c r="F65">
        <v>0.70460413510200004</v>
      </c>
    </row>
    <row r="66" spans="2:6" x14ac:dyDescent="0.25">
      <c r="B66">
        <v>0.18513146153000001</v>
      </c>
      <c r="C66">
        <v>0.70509323553000003</v>
      </c>
      <c r="E66">
        <v>0.18282892226200001</v>
      </c>
      <c r="F66">
        <v>0.70790817615099999</v>
      </c>
    </row>
    <row r="67" spans="2:6" x14ac:dyDescent="0.25">
      <c r="B67">
        <v>0.18592042495399999</v>
      </c>
      <c r="C67">
        <v>0.70539558231699995</v>
      </c>
      <c r="E67">
        <v>0.18401620524599999</v>
      </c>
      <c r="F67">
        <v>0.70725049143100005</v>
      </c>
    </row>
    <row r="68" spans="2:6" x14ac:dyDescent="0.25">
      <c r="B68">
        <v>0.186703902369</v>
      </c>
      <c r="C68">
        <v>0.70594204630099999</v>
      </c>
      <c r="E68">
        <v>0.18513146153000001</v>
      </c>
      <c r="F68">
        <v>0.707184861788</v>
      </c>
    </row>
    <row r="69" spans="2:6" x14ac:dyDescent="0.25">
      <c r="B69">
        <v>0.187577652856</v>
      </c>
      <c r="C69">
        <v>0.70462133151799999</v>
      </c>
      <c r="E69">
        <v>0.18592042495399999</v>
      </c>
      <c r="F69">
        <v>0.70773557346000004</v>
      </c>
    </row>
    <row r="70" spans="2:6" x14ac:dyDescent="0.25">
      <c r="B70">
        <v>0.18839842573500001</v>
      </c>
      <c r="C70">
        <v>0.70530912979000004</v>
      </c>
      <c r="E70">
        <v>0.186703902369</v>
      </c>
      <c r="F70">
        <v>0.70858878677799997</v>
      </c>
    </row>
    <row r="71" spans="2:6" x14ac:dyDescent="0.25">
      <c r="B71">
        <v>0.189291738785</v>
      </c>
      <c r="C71">
        <v>0.70559362573399997</v>
      </c>
      <c r="E71">
        <v>0.187577652856</v>
      </c>
      <c r="F71">
        <v>0.707465993658</v>
      </c>
    </row>
    <row r="72" spans="2:6" x14ac:dyDescent="0.25">
      <c r="B72">
        <v>0.19008126393700001</v>
      </c>
      <c r="C72">
        <v>0.70531082025900005</v>
      </c>
      <c r="E72">
        <v>0.18839842573500001</v>
      </c>
      <c r="F72">
        <v>0.70824291228299996</v>
      </c>
    </row>
    <row r="73" spans="2:6" x14ac:dyDescent="0.25">
      <c r="B73">
        <v>0.190824692332</v>
      </c>
      <c r="C73">
        <v>0.70544175863299996</v>
      </c>
      <c r="E73">
        <v>0.189291738785</v>
      </c>
      <c r="F73">
        <v>0.70861070941000004</v>
      </c>
    </row>
    <row r="74" spans="2:6" x14ac:dyDescent="0.25">
      <c r="B74">
        <v>0.191845494492</v>
      </c>
      <c r="C74">
        <v>0.70719349302199996</v>
      </c>
      <c r="E74">
        <v>0.19008126393700001</v>
      </c>
      <c r="F74">
        <v>0.70851965346099999</v>
      </c>
    </row>
    <row r="75" spans="2:6" x14ac:dyDescent="0.25">
      <c r="B75">
        <v>0.19285231112199999</v>
      </c>
      <c r="C75">
        <v>0.70618813865800001</v>
      </c>
      <c r="E75">
        <v>0.190824692332</v>
      </c>
      <c r="F75">
        <v>0.70887521492299999</v>
      </c>
    </row>
    <row r="76" spans="2:6" x14ac:dyDescent="0.25">
      <c r="B76">
        <v>0.193714612284</v>
      </c>
      <c r="C76">
        <v>0.70532674223400005</v>
      </c>
      <c r="E76">
        <v>0.191845494492</v>
      </c>
      <c r="F76">
        <v>0.71068433987500002</v>
      </c>
    </row>
    <row r="77" spans="2:6" x14ac:dyDescent="0.25">
      <c r="B77">
        <v>0.194685774092</v>
      </c>
      <c r="C77">
        <v>0.70288419876499997</v>
      </c>
      <c r="E77">
        <v>0.19285231112199999</v>
      </c>
      <c r="F77">
        <v>0.70994944774000002</v>
      </c>
    </row>
    <row r="78" spans="2:6" x14ac:dyDescent="0.25">
      <c r="B78">
        <v>0.19553628294799999</v>
      </c>
      <c r="C78">
        <v>0.70240720989100003</v>
      </c>
      <c r="E78">
        <v>0.193714612284</v>
      </c>
      <c r="F78">
        <v>0.70925012272300003</v>
      </c>
    </row>
    <row r="79" spans="2:6" x14ac:dyDescent="0.25">
      <c r="B79">
        <v>0.19641248295800001</v>
      </c>
      <c r="C79">
        <v>0.70132570821499995</v>
      </c>
      <c r="E79">
        <v>0.194685774092</v>
      </c>
      <c r="F79">
        <v>0.70688365284200005</v>
      </c>
    </row>
    <row r="80" spans="2:6" x14ac:dyDescent="0.25">
      <c r="B80">
        <v>0.197150569522</v>
      </c>
      <c r="C80">
        <v>0.69958343407900003</v>
      </c>
      <c r="E80">
        <v>0.19553628294799999</v>
      </c>
      <c r="F80">
        <v>0.70680419089500002</v>
      </c>
    </row>
    <row r="81" spans="2:6" x14ac:dyDescent="0.25">
      <c r="B81">
        <v>0.19792666231600001</v>
      </c>
      <c r="C81">
        <v>0.70057444834899996</v>
      </c>
      <c r="E81">
        <v>0.19641248295800001</v>
      </c>
      <c r="F81">
        <v>0.70595377936699999</v>
      </c>
    </row>
    <row r="82" spans="2:6" x14ac:dyDescent="0.25">
      <c r="B82">
        <v>0.19860444486000001</v>
      </c>
      <c r="C82">
        <v>0.70209019849499998</v>
      </c>
      <c r="E82">
        <v>0.197150569522</v>
      </c>
      <c r="F82">
        <v>0.70451990382499996</v>
      </c>
    </row>
    <row r="83" spans="2:6" x14ac:dyDescent="0.25">
      <c r="B83">
        <v>0.199296124795</v>
      </c>
      <c r="C83">
        <v>0.70303654127899995</v>
      </c>
      <c r="E83">
        <v>0.19792666231600001</v>
      </c>
      <c r="F83">
        <v>0.705701337057</v>
      </c>
    </row>
    <row r="84" spans="2:6" x14ac:dyDescent="0.25">
      <c r="B84">
        <v>0.200131070001</v>
      </c>
      <c r="C84">
        <v>0.70385036412199997</v>
      </c>
      <c r="E84">
        <v>0.19860444486000001</v>
      </c>
      <c r="F84">
        <v>0.70729371945599995</v>
      </c>
    </row>
    <row r="85" spans="2:6" x14ac:dyDescent="0.25">
      <c r="B85">
        <v>0.20112937604</v>
      </c>
      <c r="C85">
        <v>0.70295806184200005</v>
      </c>
      <c r="E85">
        <v>0.199296124795</v>
      </c>
      <c r="F85">
        <v>0.70850300184500004</v>
      </c>
    </row>
    <row r="86" spans="2:6" x14ac:dyDescent="0.25">
      <c r="B86">
        <v>0.20185353101600001</v>
      </c>
      <c r="C86">
        <v>0.70273324907300005</v>
      </c>
      <c r="E86">
        <v>0.200131070001</v>
      </c>
      <c r="F86">
        <v>0.70950207900200002</v>
      </c>
    </row>
    <row r="87" spans="2:6" x14ac:dyDescent="0.25">
      <c r="B87">
        <v>0.20265358759400001</v>
      </c>
      <c r="C87">
        <v>0.70164408308000004</v>
      </c>
      <c r="E87">
        <v>0.20112937604</v>
      </c>
      <c r="F87">
        <v>0.70873053138999997</v>
      </c>
    </row>
    <row r="88" spans="2:6" x14ac:dyDescent="0.25">
      <c r="B88">
        <v>0.20327415297099999</v>
      </c>
      <c r="C88">
        <v>0.70218115892900002</v>
      </c>
      <c r="E88">
        <v>0.20185353101600001</v>
      </c>
      <c r="F88">
        <v>0.70866645899500003</v>
      </c>
    </row>
    <row r="89" spans="2:6" x14ac:dyDescent="0.25">
      <c r="B89">
        <v>0.20410703422500001</v>
      </c>
      <c r="C89">
        <v>0.70075707421199995</v>
      </c>
      <c r="E89">
        <v>0.20265358759400001</v>
      </c>
      <c r="F89">
        <v>0.70767154216899997</v>
      </c>
    </row>
    <row r="90" spans="2:6" x14ac:dyDescent="0.25">
      <c r="B90">
        <v>0.20488410939900001</v>
      </c>
      <c r="C90">
        <v>0.70082637048700003</v>
      </c>
      <c r="E90">
        <v>0.20327415297099999</v>
      </c>
      <c r="F90">
        <v>0.70823588072800003</v>
      </c>
    </row>
    <row r="91" spans="2:6" x14ac:dyDescent="0.25">
      <c r="B91">
        <v>0.20574507487400001</v>
      </c>
      <c r="C91">
        <v>0.69961498602399996</v>
      </c>
      <c r="E91">
        <v>0.20410703422500001</v>
      </c>
      <c r="F91">
        <v>0.70697903864800005</v>
      </c>
    </row>
    <row r="92" spans="2:6" x14ac:dyDescent="0.25">
      <c r="B92">
        <v>0.2064055461</v>
      </c>
      <c r="C92">
        <v>0.69855543892799998</v>
      </c>
      <c r="E92">
        <v>0.20488410939900001</v>
      </c>
      <c r="F92">
        <v>0.70737989160299997</v>
      </c>
    </row>
    <row r="93" spans="2:6" x14ac:dyDescent="0.25">
      <c r="B93">
        <v>0.20707082933400001</v>
      </c>
      <c r="C93">
        <v>0.69795061763900001</v>
      </c>
      <c r="E93">
        <v>0.20574507487400001</v>
      </c>
      <c r="F93">
        <v>0.70624013796899998</v>
      </c>
    </row>
    <row r="94" spans="2:6" x14ac:dyDescent="0.25">
      <c r="B94">
        <v>0.20782830770899999</v>
      </c>
      <c r="C94">
        <v>0.69667213211000001</v>
      </c>
      <c r="E94">
        <v>0.2064055461</v>
      </c>
      <c r="F94">
        <v>0.70534044621600001</v>
      </c>
    </row>
    <row r="95" spans="2:6" x14ac:dyDescent="0.25">
      <c r="B95">
        <v>0.20873273799399999</v>
      </c>
      <c r="C95">
        <v>0.69581464076599997</v>
      </c>
      <c r="E95">
        <v>0.20707082933400001</v>
      </c>
      <c r="F95">
        <v>0.70487615792400005</v>
      </c>
    </row>
    <row r="96" spans="2:6" x14ac:dyDescent="0.25">
      <c r="B96">
        <v>0.20942869686000001</v>
      </c>
      <c r="C96">
        <v>0.69645202517600002</v>
      </c>
      <c r="E96">
        <v>0.20782830770899999</v>
      </c>
      <c r="F96">
        <v>0.70377850377200002</v>
      </c>
    </row>
    <row r="97" spans="2:6" x14ac:dyDescent="0.25">
      <c r="B97">
        <v>0.21013090808599999</v>
      </c>
      <c r="C97">
        <v>0.69608978716400005</v>
      </c>
      <c r="E97">
        <v>0.20873273799399999</v>
      </c>
      <c r="F97">
        <v>0.70316059510399997</v>
      </c>
    </row>
    <row r="98" spans="2:6" x14ac:dyDescent="0.25">
      <c r="B98">
        <v>0.21083007640099999</v>
      </c>
      <c r="C98">
        <v>0.69365580473300004</v>
      </c>
      <c r="E98">
        <v>0.20942869686000001</v>
      </c>
      <c r="F98">
        <v>0.70419237550699998</v>
      </c>
    </row>
    <row r="99" spans="2:6" x14ac:dyDescent="0.25">
      <c r="B99">
        <v>0.21153921154399999</v>
      </c>
      <c r="C99">
        <v>0.69076684242800002</v>
      </c>
      <c r="E99">
        <v>0.21013090808599999</v>
      </c>
      <c r="F99">
        <v>0.70384446131199996</v>
      </c>
    </row>
    <row r="100" spans="2:6" x14ac:dyDescent="0.25">
      <c r="B100">
        <v>0.21215539592300001</v>
      </c>
      <c r="C100">
        <v>0.69010161596599995</v>
      </c>
      <c r="E100">
        <v>0.21083007640099999</v>
      </c>
      <c r="F100">
        <v>0.70124448125500005</v>
      </c>
    </row>
    <row r="101" spans="2:6" x14ac:dyDescent="0.25">
      <c r="B101">
        <v>0.21293026162600001</v>
      </c>
      <c r="C101">
        <v>0.68999300515200002</v>
      </c>
      <c r="E101">
        <v>0.21153921154399999</v>
      </c>
      <c r="F101">
        <v>0.69816335911000005</v>
      </c>
    </row>
    <row r="102" spans="2:6" x14ac:dyDescent="0.25">
      <c r="B102">
        <v>0.21381749378500001</v>
      </c>
      <c r="C102">
        <v>0.68956572512699998</v>
      </c>
      <c r="E102">
        <v>0.21215539592300001</v>
      </c>
      <c r="F102">
        <v>0.69760384340000003</v>
      </c>
    </row>
    <row r="103" spans="2:6" x14ac:dyDescent="0.25">
      <c r="B103">
        <v>0.21432650041199999</v>
      </c>
      <c r="C103">
        <v>0.68883938121400001</v>
      </c>
      <c r="E103">
        <v>0.21293026162600001</v>
      </c>
      <c r="F103">
        <v>0.69758095590000002</v>
      </c>
    </row>
    <row r="104" spans="2:6" x14ac:dyDescent="0.25">
      <c r="B104">
        <v>0.21487772230300001</v>
      </c>
      <c r="C104">
        <v>0.69086600569599999</v>
      </c>
      <c r="E104">
        <v>0.21381749378500001</v>
      </c>
      <c r="F104">
        <v>0.69707176457599995</v>
      </c>
    </row>
    <row r="105" spans="2:6" x14ac:dyDescent="0.25">
      <c r="B105">
        <v>0.21570634783600001</v>
      </c>
      <c r="C105">
        <v>0.68892536719099995</v>
      </c>
      <c r="E105">
        <v>0.21432650041199999</v>
      </c>
      <c r="F105">
        <v>0.69634962872600004</v>
      </c>
    </row>
    <row r="106" spans="2:6" x14ac:dyDescent="0.25">
      <c r="B106">
        <v>0.21645700287700001</v>
      </c>
      <c r="C106">
        <v>0.68895786272799997</v>
      </c>
      <c r="E106">
        <v>0.21487772230300001</v>
      </c>
      <c r="F106">
        <v>0.69831343970199999</v>
      </c>
    </row>
    <row r="107" spans="2:6" x14ac:dyDescent="0.25">
      <c r="B107">
        <v>0.21714321426700001</v>
      </c>
      <c r="C107">
        <v>0.68973608864699998</v>
      </c>
      <c r="E107">
        <v>0.21570634783600001</v>
      </c>
      <c r="F107">
        <v>0.69610101285600001</v>
      </c>
    </row>
    <row r="108" spans="2:6" x14ac:dyDescent="0.25">
      <c r="B108">
        <v>0.21765845972799999</v>
      </c>
      <c r="C108">
        <v>0.68961884662100004</v>
      </c>
      <c r="E108">
        <v>0.21645700287700001</v>
      </c>
      <c r="F108">
        <v>0.69623533682299998</v>
      </c>
    </row>
    <row r="109" spans="2:6" x14ac:dyDescent="0.25">
      <c r="B109">
        <v>0.21845982968399999</v>
      </c>
      <c r="C109">
        <v>0.68639214785000002</v>
      </c>
      <c r="E109">
        <v>0.21714321426700001</v>
      </c>
      <c r="F109">
        <v>0.69697069780700005</v>
      </c>
    </row>
    <row r="110" spans="2:6" x14ac:dyDescent="0.25">
      <c r="B110">
        <v>0.21893488883699999</v>
      </c>
      <c r="C110">
        <v>0.68743930972</v>
      </c>
      <c r="E110">
        <v>0.21765845972799999</v>
      </c>
      <c r="F110">
        <v>0.69696188847600005</v>
      </c>
    </row>
    <row r="111" spans="2:6" x14ac:dyDescent="0.25">
      <c r="B111">
        <v>0.21963171330699999</v>
      </c>
      <c r="C111">
        <v>0.68581073235500001</v>
      </c>
      <c r="E111">
        <v>0.21845982968399999</v>
      </c>
      <c r="F111">
        <v>0.69397373535499995</v>
      </c>
    </row>
    <row r="112" spans="2:6" x14ac:dyDescent="0.25">
      <c r="B112">
        <v>0.22026842958199999</v>
      </c>
      <c r="C112">
        <v>0.68845478002600002</v>
      </c>
      <c r="E112">
        <v>0.21893488883699999</v>
      </c>
      <c r="F112">
        <v>0.69502814044799999</v>
      </c>
    </row>
    <row r="113" spans="2:6" x14ac:dyDescent="0.25">
      <c r="B113">
        <v>0.22104488754599999</v>
      </c>
      <c r="C113">
        <v>0.68867237300899997</v>
      </c>
      <c r="E113">
        <v>0.21963171330699999</v>
      </c>
      <c r="F113">
        <v>0.69364767381199999</v>
      </c>
    </row>
    <row r="114" spans="2:6" x14ac:dyDescent="0.25">
      <c r="B114">
        <v>0.22163736872000001</v>
      </c>
      <c r="C114">
        <v>0.686242529489</v>
      </c>
      <c r="E114">
        <v>0.22026842958199999</v>
      </c>
      <c r="F114">
        <v>0.696274685186</v>
      </c>
    </row>
    <row r="115" spans="2:6" x14ac:dyDescent="0.25">
      <c r="B115">
        <v>0.222441844946</v>
      </c>
      <c r="C115">
        <v>0.68400252602400002</v>
      </c>
      <c r="E115">
        <v>0.22104488754599999</v>
      </c>
      <c r="F115">
        <v>0.69636691453099997</v>
      </c>
    </row>
    <row r="116" spans="2:6" x14ac:dyDescent="0.25">
      <c r="B116">
        <v>0.22312190302900001</v>
      </c>
      <c r="C116">
        <v>0.68194959906399999</v>
      </c>
      <c r="E116">
        <v>0.22163736872000001</v>
      </c>
      <c r="F116">
        <v>0.69413170063700003</v>
      </c>
    </row>
    <row r="117" spans="2:6" x14ac:dyDescent="0.25">
      <c r="B117">
        <v>0.22380582943300001</v>
      </c>
      <c r="C117">
        <v>0.68187832580300001</v>
      </c>
      <c r="E117">
        <v>0.222441844946</v>
      </c>
      <c r="F117">
        <v>0.69202513561500001</v>
      </c>
    </row>
    <row r="118" spans="2:6" x14ac:dyDescent="0.25">
      <c r="B118">
        <v>0.22425254013400001</v>
      </c>
      <c r="C118">
        <v>0.68272553709499995</v>
      </c>
      <c r="E118">
        <v>0.22312190302900001</v>
      </c>
      <c r="F118">
        <v>0.69028553340900001</v>
      </c>
    </row>
    <row r="119" spans="2:6" x14ac:dyDescent="0.25">
      <c r="B119">
        <v>0.22480538876299999</v>
      </c>
      <c r="C119">
        <v>0.68218684721900003</v>
      </c>
      <c r="E119">
        <v>0.22380582943300001</v>
      </c>
      <c r="F119">
        <v>0.69017981300099995</v>
      </c>
    </row>
    <row r="120" spans="2:6" x14ac:dyDescent="0.25">
      <c r="B120">
        <v>0.22545482035200001</v>
      </c>
      <c r="C120">
        <v>0.68317129708799995</v>
      </c>
      <c r="E120">
        <v>0.22425254013400001</v>
      </c>
      <c r="F120">
        <v>0.69091180485600001</v>
      </c>
    </row>
    <row r="121" spans="2:6" x14ac:dyDescent="0.25">
      <c r="B121">
        <v>0.22607755988</v>
      </c>
      <c r="C121">
        <v>0.68389224867999998</v>
      </c>
      <c r="E121">
        <v>0.22480538876299999</v>
      </c>
      <c r="F121">
        <v>0.69038891800500002</v>
      </c>
    </row>
    <row r="122" spans="2:6" x14ac:dyDescent="0.25">
      <c r="B122">
        <v>0.22672154374100001</v>
      </c>
      <c r="C122">
        <v>0.68462937742399999</v>
      </c>
      <c r="E122">
        <v>0.22545482035200001</v>
      </c>
      <c r="F122">
        <v>0.69166064492500001</v>
      </c>
    </row>
    <row r="123" spans="2:6" x14ac:dyDescent="0.25">
      <c r="B123">
        <v>0.22742941051900001</v>
      </c>
      <c r="C123">
        <v>0.68307264659699996</v>
      </c>
      <c r="E123">
        <v>0.22607755988</v>
      </c>
      <c r="F123">
        <v>0.69232185349399999</v>
      </c>
    </row>
    <row r="124" spans="2:6" x14ac:dyDescent="0.25">
      <c r="B124">
        <v>0.22804080350600001</v>
      </c>
      <c r="C124">
        <v>0.68230958774299999</v>
      </c>
      <c r="E124">
        <v>0.22672154374100001</v>
      </c>
      <c r="F124">
        <v>0.69342253627799999</v>
      </c>
    </row>
    <row r="125" spans="2:6" x14ac:dyDescent="0.25">
      <c r="B125">
        <v>0.228543447989</v>
      </c>
      <c r="C125">
        <v>0.68056596243800005</v>
      </c>
      <c r="E125">
        <v>0.22742941051900001</v>
      </c>
      <c r="F125">
        <v>0.69198451648699999</v>
      </c>
    </row>
    <row r="126" spans="2:6" x14ac:dyDescent="0.25">
      <c r="B126">
        <v>0.22915117452</v>
      </c>
      <c r="C126">
        <v>0.67735973083900003</v>
      </c>
      <c r="E126">
        <v>0.22804080350600001</v>
      </c>
      <c r="F126">
        <v>0.691477703236</v>
      </c>
    </row>
    <row r="127" spans="2:6" x14ac:dyDescent="0.25">
      <c r="B127">
        <v>0.22974988995500001</v>
      </c>
      <c r="C127">
        <v>0.67293437251400001</v>
      </c>
      <c r="E127">
        <v>0.228543447989</v>
      </c>
      <c r="F127">
        <v>0.69014473985000002</v>
      </c>
    </row>
    <row r="128" spans="2:6" x14ac:dyDescent="0.25">
      <c r="B128">
        <v>0.230477218293</v>
      </c>
      <c r="C128">
        <v>0.668121720142</v>
      </c>
      <c r="E128">
        <v>0.22915117452</v>
      </c>
      <c r="F128">
        <v>0.68755459166099997</v>
      </c>
    </row>
    <row r="129" spans="2:6" x14ac:dyDescent="0.25">
      <c r="B129">
        <v>0.231010912884</v>
      </c>
      <c r="C129">
        <v>0.66447100811100002</v>
      </c>
      <c r="E129">
        <v>0.22974988995500001</v>
      </c>
      <c r="F129">
        <v>0.68321723909300003</v>
      </c>
    </row>
    <row r="130" spans="2:6" x14ac:dyDescent="0.25">
      <c r="B130">
        <v>0.23170924188799999</v>
      </c>
      <c r="C130">
        <v>0.66108583487399997</v>
      </c>
      <c r="E130">
        <v>0.230477218293</v>
      </c>
      <c r="F130">
        <v>0.67861127120700004</v>
      </c>
    </row>
    <row r="131" spans="2:6" x14ac:dyDescent="0.25">
      <c r="B131">
        <v>0.232219253195</v>
      </c>
      <c r="C131">
        <v>0.65988377445400004</v>
      </c>
      <c r="E131">
        <v>0.231010912884</v>
      </c>
      <c r="F131">
        <v>0.67521488092199999</v>
      </c>
    </row>
    <row r="132" spans="2:6" x14ac:dyDescent="0.25">
      <c r="B132">
        <v>0.23284694436100001</v>
      </c>
      <c r="C132">
        <v>0.65679566608899997</v>
      </c>
      <c r="E132">
        <v>0.23170924188799999</v>
      </c>
      <c r="F132">
        <v>0.67195055466599996</v>
      </c>
    </row>
    <row r="133" spans="2:6" x14ac:dyDescent="0.25">
      <c r="B133">
        <v>0.233459882525</v>
      </c>
      <c r="C133">
        <v>0.65297608821700004</v>
      </c>
      <c r="E133">
        <v>0.232219253195</v>
      </c>
      <c r="F133">
        <v>0.67068941413399996</v>
      </c>
    </row>
    <row r="134" spans="2:6" x14ac:dyDescent="0.25">
      <c r="B134">
        <v>0.234043589632</v>
      </c>
      <c r="C134">
        <v>0.65321587407799997</v>
      </c>
      <c r="E134">
        <v>0.23284694436100001</v>
      </c>
      <c r="F134">
        <v>0.66777783853100003</v>
      </c>
    </row>
    <row r="135" spans="2:6" x14ac:dyDescent="0.25">
      <c r="B135">
        <v>0.23454240659100001</v>
      </c>
      <c r="C135">
        <v>0.64922927051599999</v>
      </c>
      <c r="E135">
        <v>0.233459882525</v>
      </c>
      <c r="F135">
        <v>0.66375929581100002</v>
      </c>
    </row>
    <row r="136" spans="2:6" x14ac:dyDescent="0.25">
      <c r="B136">
        <v>0.23502847986100001</v>
      </c>
      <c r="C136">
        <v>0.64523554321700005</v>
      </c>
      <c r="E136">
        <v>0.234043589632</v>
      </c>
      <c r="F136">
        <v>0.664091968925</v>
      </c>
    </row>
    <row r="137" spans="2:6" x14ac:dyDescent="0.25">
      <c r="B137">
        <v>0.235458361995</v>
      </c>
      <c r="C137">
        <v>0.64280267746499997</v>
      </c>
      <c r="E137">
        <v>0.23454240659100001</v>
      </c>
      <c r="F137">
        <v>0.66037041708599997</v>
      </c>
    </row>
    <row r="138" spans="2:6" x14ac:dyDescent="0.25">
      <c r="B138">
        <v>0.23599817721800001</v>
      </c>
      <c r="C138">
        <v>0.63879745714799996</v>
      </c>
      <c r="E138">
        <v>0.23502847986100001</v>
      </c>
      <c r="F138">
        <v>0.65697343783899997</v>
      </c>
    </row>
    <row r="139" spans="2:6" x14ac:dyDescent="0.25">
      <c r="B139">
        <v>0.23677633192</v>
      </c>
      <c r="C139">
        <v>0.63368882226099998</v>
      </c>
      <c r="E139">
        <v>0.235458361995</v>
      </c>
      <c r="F139">
        <v>0.65477211912800004</v>
      </c>
    </row>
    <row r="140" spans="2:6" x14ac:dyDescent="0.25">
      <c r="B140">
        <v>0.23730025058699999</v>
      </c>
      <c r="C140">
        <v>0.62959955325899997</v>
      </c>
      <c r="E140">
        <v>0.23599817721800001</v>
      </c>
      <c r="F140">
        <v>0.650866078505</v>
      </c>
    </row>
    <row r="141" spans="2:6" x14ac:dyDescent="0.25">
      <c r="B141">
        <v>0.23795549362099999</v>
      </c>
      <c r="C141">
        <v>0.62529731000099997</v>
      </c>
      <c r="E141">
        <v>0.23677633192</v>
      </c>
      <c r="F141">
        <v>0.64604474209999996</v>
      </c>
    </row>
    <row r="142" spans="2:6" x14ac:dyDescent="0.25">
      <c r="B142">
        <v>0.23858969954799999</v>
      </c>
      <c r="C142">
        <v>0.62216631714199999</v>
      </c>
      <c r="E142">
        <v>0.23730025058699999</v>
      </c>
      <c r="F142">
        <v>0.64221487410599998</v>
      </c>
    </row>
    <row r="143" spans="2:6" x14ac:dyDescent="0.25">
      <c r="B143">
        <v>0.23914055698600001</v>
      </c>
      <c r="C143">
        <v>0.61741477395099997</v>
      </c>
      <c r="E143">
        <v>0.23795549362099999</v>
      </c>
      <c r="F143">
        <v>0.63805812491799996</v>
      </c>
    </row>
    <row r="144" spans="2:6" x14ac:dyDescent="0.25">
      <c r="B144">
        <v>0.23965185197</v>
      </c>
      <c r="C144">
        <v>0.61342194979700004</v>
      </c>
      <c r="E144">
        <v>0.23858969954799999</v>
      </c>
      <c r="F144">
        <v>0.63536015853500005</v>
      </c>
    </row>
    <row r="145" spans="2:6" x14ac:dyDescent="0.25">
      <c r="B145">
        <v>0.24019490352699999</v>
      </c>
      <c r="C145">
        <v>0.60856221912300001</v>
      </c>
      <c r="E145">
        <v>0.23914055698600001</v>
      </c>
      <c r="F145">
        <v>0.63081745705699999</v>
      </c>
    </row>
    <row r="146" spans="2:6" x14ac:dyDescent="0.25">
      <c r="B146">
        <v>0.24085949566000001</v>
      </c>
      <c r="C146">
        <v>0.60756068425499998</v>
      </c>
      <c r="E146">
        <v>0.23965185197</v>
      </c>
      <c r="F146">
        <v>0.62627617081700004</v>
      </c>
    </row>
    <row r="147" spans="2:6" x14ac:dyDescent="0.25">
      <c r="B147">
        <v>0.24135915718600001</v>
      </c>
      <c r="C147">
        <v>0.60399793932300005</v>
      </c>
      <c r="E147">
        <v>0.24019490352699999</v>
      </c>
      <c r="F147">
        <v>0.62142754932099997</v>
      </c>
    </row>
    <row r="148" spans="2:6" x14ac:dyDescent="0.25">
      <c r="B148">
        <v>0.241904188524</v>
      </c>
      <c r="C148">
        <v>0.60051677380299995</v>
      </c>
      <c r="E148">
        <v>0.24085949566000001</v>
      </c>
      <c r="F148">
        <v>0.61968693532100005</v>
      </c>
    </row>
    <row r="149" spans="2:6" x14ac:dyDescent="0.25">
      <c r="B149">
        <v>0.24234515497199999</v>
      </c>
      <c r="C149">
        <v>0.59427887926300005</v>
      </c>
      <c r="E149">
        <v>0.24135915718600001</v>
      </c>
      <c r="F149">
        <v>0.61600096999200005</v>
      </c>
    </row>
    <row r="150" spans="2:6" x14ac:dyDescent="0.25">
      <c r="B150">
        <v>0.242941202287</v>
      </c>
      <c r="C150">
        <v>0.59028840331200005</v>
      </c>
      <c r="E150">
        <v>0.241904188524</v>
      </c>
      <c r="F150">
        <v>0.61269257390099996</v>
      </c>
    </row>
    <row r="151" spans="2:6" x14ac:dyDescent="0.25">
      <c r="B151">
        <v>0.243554911909</v>
      </c>
      <c r="C151">
        <v>0.58482025951100003</v>
      </c>
      <c r="E151">
        <v>0.24234515497199999</v>
      </c>
      <c r="F151">
        <v>0.60679657256499997</v>
      </c>
    </row>
    <row r="152" spans="2:6" x14ac:dyDescent="0.25">
      <c r="B152">
        <v>0.24409059514100001</v>
      </c>
      <c r="C152">
        <v>0.58157004908200005</v>
      </c>
      <c r="E152">
        <v>0.242941202287</v>
      </c>
      <c r="F152">
        <v>0.60288251662299996</v>
      </c>
    </row>
    <row r="153" spans="2:6" x14ac:dyDescent="0.25">
      <c r="B153">
        <v>0.24458938220000001</v>
      </c>
      <c r="C153">
        <v>0.578744999777</v>
      </c>
      <c r="E153">
        <v>0.243554911909</v>
      </c>
      <c r="F153">
        <v>0.59701163945699998</v>
      </c>
    </row>
    <row r="154" spans="2:6" x14ac:dyDescent="0.25">
      <c r="B154">
        <v>0.244979619633</v>
      </c>
      <c r="C154">
        <v>0.57490386181700004</v>
      </c>
      <c r="E154">
        <v>0.24409059514100001</v>
      </c>
      <c r="F154">
        <v>0.59404757507999995</v>
      </c>
    </row>
    <row r="155" spans="2:6" x14ac:dyDescent="0.25">
      <c r="B155">
        <v>0.24551009530599999</v>
      </c>
      <c r="C155">
        <v>0.56809382914399997</v>
      </c>
      <c r="E155">
        <v>0.24458938220000001</v>
      </c>
      <c r="F155">
        <v>0.59113183221300003</v>
      </c>
    </row>
    <row r="156" spans="2:6" x14ac:dyDescent="0.25">
      <c r="B156">
        <v>0.24598597443199999</v>
      </c>
      <c r="C156">
        <v>0.56219372763300002</v>
      </c>
      <c r="E156">
        <v>0.244979619633</v>
      </c>
      <c r="F156">
        <v>0.58685013084299997</v>
      </c>
    </row>
    <row r="157" spans="2:6" x14ac:dyDescent="0.25">
      <c r="B157">
        <v>0.246521187433</v>
      </c>
      <c r="C157">
        <v>0.55658744674799998</v>
      </c>
      <c r="E157">
        <v>0.24551009530599999</v>
      </c>
      <c r="F157">
        <v>0.58077799177099998</v>
      </c>
    </row>
    <row r="158" spans="2:6" x14ac:dyDescent="0.25">
      <c r="B158">
        <v>0.24705387580900001</v>
      </c>
      <c r="C158">
        <v>0.55115844370900002</v>
      </c>
      <c r="E158">
        <v>0.24598597443199999</v>
      </c>
      <c r="F158">
        <v>0.57537779935599997</v>
      </c>
    </row>
    <row r="159" spans="2:6" x14ac:dyDescent="0.25">
      <c r="B159">
        <v>0.24756688194900001</v>
      </c>
      <c r="C159">
        <v>0.548653032303</v>
      </c>
      <c r="E159">
        <v>0.246521187433</v>
      </c>
      <c r="F159">
        <v>0.57028033585399995</v>
      </c>
    </row>
    <row r="160" spans="2:6" x14ac:dyDescent="0.25">
      <c r="B160">
        <v>0.24815369177900001</v>
      </c>
      <c r="C160">
        <v>0.54466789175899999</v>
      </c>
      <c r="E160">
        <v>0.24705387580900001</v>
      </c>
      <c r="F160">
        <v>0.56530418345</v>
      </c>
    </row>
    <row r="161" spans="2:6" x14ac:dyDescent="0.25">
      <c r="B161">
        <v>0.24863247842399999</v>
      </c>
      <c r="C161">
        <v>0.54154110665999999</v>
      </c>
      <c r="E161">
        <v>0.24756688194900001</v>
      </c>
      <c r="F161">
        <v>0.56231436822900005</v>
      </c>
    </row>
    <row r="162" spans="2:6" x14ac:dyDescent="0.25">
      <c r="B162">
        <v>0.24923644295799999</v>
      </c>
      <c r="C162">
        <v>0.53840101175900001</v>
      </c>
      <c r="E162">
        <v>0.24815369177900001</v>
      </c>
      <c r="F162">
        <v>0.55938671688200003</v>
      </c>
    </row>
    <row r="163" spans="2:6" x14ac:dyDescent="0.25">
      <c r="B163">
        <v>0.24969889914900001</v>
      </c>
      <c r="C163">
        <v>0.53597752720500003</v>
      </c>
      <c r="E163">
        <v>0.24863247842399999</v>
      </c>
      <c r="F163">
        <v>0.55704803100900002</v>
      </c>
    </row>
    <row r="164" spans="2:6" x14ac:dyDescent="0.25">
      <c r="B164">
        <v>0.25029482774299999</v>
      </c>
      <c r="C164">
        <v>0.53017484683000005</v>
      </c>
      <c r="E164">
        <v>0.24923644295799999</v>
      </c>
      <c r="F164">
        <v>0.55427160104999995</v>
      </c>
    </row>
    <row r="165" spans="2:6" x14ac:dyDescent="0.25">
      <c r="B165">
        <v>0.250743563246</v>
      </c>
      <c r="C165">
        <v>0.52130181772299999</v>
      </c>
      <c r="E165">
        <v>0.24969889914900001</v>
      </c>
      <c r="F165">
        <v>0.55172708215400001</v>
      </c>
    </row>
    <row r="166" spans="2:6" x14ac:dyDescent="0.25">
      <c r="B166">
        <v>0.25120685466699999</v>
      </c>
      <c r="C166">
        <v>0.516546872007</v>
      </c>
      <c r="E166">
        <v>0.25029482774299999</v>
      </c>
      <c r="F166">
        <v>0.54587615193399996</v>
      </c>
    </row>
    <row r="167" spans="2:6" x14ac:dyDescent="0.25">
      <c r="B167">
        <v>0.25185311471299998</v>
      </c>
      <c r="C167">
        <v>0.50973992850100003</v>
      </c>
      <c r="E167">
        <v>0.250743563246</v>
      </c>
      <c r="F167">
        <v>0.53770196536500003</v>
      </c>
    </row>
    <row r="168" spans="2:6" x14ac:dyDescent="0.25">
      <c r="B168">
        <v>0.25230431829700001</v>
      </c>
      <c r="C168">
        <v>0.50340198211800002</v>
      </c>
      <c r="E168">
        <v>0.25120685466699999</v>
      </c>
      <c r="F168">
        <v>0.53348185454800001</v>
      </c>
    </row>
    <row r="169" spans="2:6" x14ac:dyDescent="0.25">
      <c r="B169">
        <v>0.25281299876199997</v>
      </c>
      <c r="C169">
        <v>0.498431801359</v>
      </c>
      <c r="E169">
        <v>0.25185311471299998</v>
      </c>
      <c r="F169">
        <v>0.52697476921200004</v>
      </c>
    </row>
    <row r="170" spans="2:6" x14ac:dyDescent="0.25">
      <c r="B170">
        <v>0.25329591603500001</v>
      </c>
      <c r="C170">
        <v>0.49406562290400002</v>
      </c>
      <c r="E170">
        <v>0.25230431829700001</v>
      </c>
      <c r="F170">
        <v>0.52054014979100005</v>
      </c>
    </row>
    <row r="171" spans="2:6" x14ac:dyDescent="0.25">
      <c r="B171">
        <v>0.25377124356800002</v>
      </c>
      <c r="C171">
        <v>0.48738755248900001</v>
      </c>
      <c r="E171">
        <v>0.25281299876199997</v>
      </c>
      <c r="F171">
        <v>0.51566662235399996</v>
      </c>
    </row>
    <row r="172" spans="2:6" x14ac:dyDescent="0.25">
      <c r="B172">
        <v>0.25434399238799998</v>
      </c>
      <c r="C172">
        <v>0.48212439563699999</v>
      </c>
      <c r="E172">
        <v>0.25329591603500001</v>
      </c>
      <c r="F172">
        <v>0.51062763339200001</v>
      </c>
    </row>
    <row r="173" spans="2:6" x14ac:dyDescent="0.25">
      <c r="B173">
        <v>0.25477578902199999</v>
      </c>
      <c r="C173">
        <v>0.47566850526999999</v>
      </c>
      <c r="E173">
        <v>0.25377124356800002</v>
      </c>
      <c r="F173">
        <v>0.50378165424800003</v>
      </c>
    </row>
    <row r="174" spans="2:6" x14ac:dyDescent="0.25">
      <c r="B174">
        <v>0.25518944292700002</v>
      </c>
      <c r="C174">
        <v>0.46702869047500001</v>
      </c>
      <c r="E174">
        <v>0.25434399238799998</v>
      </c>
      <c r="F174">
        <v>0.498270742288</v>
      </c>
    </row>
    <row r="175" spans="2:6" x14ac:dyDescent="0.25">
      <c r="B175">
        <v>0.25556301584899999</v>
      </c>
      <c r="C175">
        <v>0.45828283075199999</v>
      </c>
      <c r="E175">
        <v>0.25477578902199999</v>
      </c>
      <c r="F175">
        <v>0.49364860027899998</v>
      </c>
    </row>
    <row r="176" spans="2:6" x14ac:dyDescent="0.25">
      <c r="B176">
        <v>0.25606703631099997</v>
      </c>
      <c r="C176">
        <v>0.45289520415099999</v>
      </c>
      <c r="E176">
        <v>0.25518944292700002</v>
      </c>
      <c r="F176">
        <v>0.48577188336600002</v>
      </c>
    </row>
    <row r="177" spans="2:6" x14ac:dyDescent="0.25">
      <c r="B177">
        <v>0.25657133655699998</v>
      </c>
      <c r="C177">
        <v>0.44531596392200001</v>
      </c>
      <c r="E177">
        <v>0.25556301584899999</v>
      </c>
      <c r="F177">
        <v>0.47726596072100003</v>
      </c>
    </row>
    <row r="178" spans="2:6" x14ac:dyDescent="0.25">
      <c r="B178">
        <v>0.25703261075299999</v>
      </c>
      <c r="C178">
        <v>0.43842118008199998</v>
      </c>
      <c r="E178">
        <v>0.25606703631099997</v>
      </c>
      <c r="F178">
        <v>0.47090367422000001</v>
      </c>
    </row>
    <row r="179" spans="2:6" x14ac:dyDescent="0.25">
      <c r="B179">
        <v>0.25762798709700002</v>
      </c>
      <c r="C179">
        <v>0.43110496421200001</v>
      </c>
      <c r="E179">
        <v>0.25657133655699998</v>
      </c>
      <c r="F179">
        <v>0.46457715965700003</v>
      </c>
    </row>
    <row r="180" spans="2:6" x14ac:dyDescent="0.25">
      <c r="B180">
        <v>0.25820964917400002</v>
      </c>
      <c r="C180">
        <v>0.42599696009999999</v>
      </c>
      <c r="E180">
        <v>0.25703261075299999</v>
      </c>
      <c r="F180">
        <v>0.45776743352400001</v>
      </c>
    </row>
    <row r="181" spans="2:6" x14ac:dyDescent="0.25">
      <c r="B181">
        <v>0.25874348251200002</v>
      </c>
      <c r="C181">
        <v>0.41836525229900001</v>
      </c>
      <c r="E181">
        <v>0.25762798709700002</v>
      </c>
      <c r="F181">
        <v>0.44987191361099998</v>
      </c>
    </row>
    <row r="182" spans="2:6" x14ac:dyDescent="0.25">
      <c r="B182">
        <v>0.25918966118199999</v>
      </c>
      <c r="C182">
        <v>0.412614822263</v>
      </c>
      <c r="E182">
        <v>0.25820964917400002</v>
      </c>
      <c r="F182">
        <v>0.44466323930899998</v>
      </c>
    </row>
    <row r="183" spans="2:6" x14ac:dyDescent="0.25">
      <c r="B183">
        <v>0.25988073362300002</v>
      </c>
      <c r="C183">
        <v>0.40581046776200003</v>
      </c>
      <c r="E183">
        <v>0.25874348251200002</v>
      </c>
      <c r="F183">
        <v>0.437827623424</v>
      </c>
    </row>
    <row r="184" spans="2:6" x14ac:dyDescent="0.25">
      <c r="B184">
        <v>0.26016477471999999</v>
      </c>
      <c r="C184">
        <v>0.39607575526200001</v>
      </c>
      <c r="E184">
        <v>0.25918966118199999</v>
      </c>
      <c r="F184">
        <v>0.43247809702399997</v>
      </c>
    </row>
    <row r="185" spans="2:6" x14ac:dyDescent="0.25">
      <c r="B185">
        <v>0.26053179149799999</v>
      </c>
      <c r="C185">
        <v>0.39200823331200002</v>
      </c>
      <c r="E185">
        <v>0.25988073362300002</v>
      </c>
      <c r="F185">
        <v>0.42675861581899999</v>
      </c>
    </row>
    <row r="186" spans="2:6" x14ac:dyDescent="0.25">
      <c r="B186">
        <v>0.26091878014699998</v>
      </c>
      <c r="C186">
        <v>0.38839346181099998</v>
      </c>
      <c r="E186">
        <v>0.26016477471999999</v>
      </c>
      <c r="F186">
        <v>0.41724214895599998</v>
      </c>
    </row>
    <row r="187" spans="2:6" x14ac:dyDescent="0.25">
      <c r="B187">
        <v>0.26128875052700001</v>
      </c>
      <c r="C187">
        <v>0.38486103211700001</v>
      </c>
      <c r="E187">
        <v>0.26053179149799999</v>
      </c>
      <c r="F187">
        <v>0.41349050818400002</v>
      </c>
    </row>
    <row r="188" spans="2:6" x14ac:dyDescent="0.25">
      <c r="B188">
        <v>0.26169847680899999</v>
      </c>
      <c r="C188">
        <v>0.37964473264800003</v>
      </c>
      <c r="E188">
        <v>0.26091878014699998</v>
      </c>
      <c r="F188">
        <v>0.41032792356199999</v>
      </c>
    </row>
    <row r="189" spans="2:6" x14ac:dyDescent="0.25">
      <c r="B189">
        <v>0.26219421580000002</v>
      </c>
      <c r="C189">
        <v>0.37283266101700002</v>
      </c>
      <c r="E189">
        <v>0.26128875052700001</v>
      </c>
      <c r="F189">
        <v>0.406915811036</v>
      </c>
    </row>
    <row r="190" spans="2:6" x14ac:dyDescent="0.25">
      <c r="B190">
        <v>0.26271429840499999</v>
      </c>
      <c r="C190">
        <v>0.36964799748299998</v>
      </c>
      <c r="E190">
        <v>0.26169847680899999</v>
      </c>
      <c r="F190">
        <v>0.40215071103700001</v>
      </c>
    </row>
    <row r="191" spans="2:6" x14ac:dyDescent="0.25">
      <c r="B191">
        <v>0.26318610591699998</v>
      </c>
      <c r="C191">
        <v>0.36325126337800001</v>
      </c>
      <c r="E191">
        <v>0.26219421580000002</v>
      </c>
      <c r="F191">
        <v>0.39538781876399998</v>
      </c>
    </row>
    <row r="192" spans="2:6" x14ac:dyDescent="0.25">
      <c r="B192">
        <v>0.26365481248</v>
      </c>
      <c r="C192">
        <v>0.35395605357400001</v>
      </c>
      <c r="E192">
        <v>0.26271429840499999</v>
      </c>
      <c r="F192">
        <v>0.39302583145999997</v>
      </c>
    </row>
    <row r="193" spans="2:6" x14ac:dyDescent="0.25">
      <c r="B193">
        <v>0.26407425008500002</v>
      </c>
      <c r="C193">
        <v>0.35137159094699999</v>
      </c>
      <c r="E193">
        <v>0.26318610591699998</v>
      </c>
      <c r="F193">
        <v>0.38776778104800003</v>
      </c>
    </row>
    <row r="194" spans="2:6" x14ac:dyDescent="0.25">
      <c r="B194">
        <v>0.26456109734</v>
      </c>
      <c r="C194">
        <v>0.34129840709800002</v>
      </c>
      <c r="E194">
        <v>0.26365481248</v>
      </c>
      <c r="F194">
        <v>0.37908777179499997</v>
      </c>
    </row>
    <row r="195" spans="2:6" x14ac:dyDescent="0.25">
      <c r="B195">
        <v>0.26497469412000002</v>
      </c>
      <c r="C195">
        <v>0.33528936812999999</v>
      </c>
      <c r="E195">
        <v>0.26407425008500002</v>
      </c>
      <c r="F195">
        <v>0.37715888496099997</v>
      </c>
    </row>
    <row r="196" spans="2:6" x14ac:dyDescent="0.25">
      <c r="B196">
        <v>0.26553492895699998</v>
      </c>
      <c r="C196">
        <v>0.329992900448</v>
      </c>
      <c r="E196">
        <v>0.26456109734</v>
      </c>
      <c r="F196">
        <v>0.36868793743099998</v>
      </c>
    </row>
    <row r="197" spans="2:6" x14ac:dyDescent="0.25">
      <c r="B197">
        <v>0.26609589860900001</v>
      </c>
      <c r="C197">
        <v>0.31945808149499999</v>
      </c>
      <c r="E197">
        <v>0.26497469412000002</v>
      </c>
      <c r="F197">
        <v>0.36364329733900003</v>
      </c>
    </row>
    <row r="198" spans="2:6" x14ac:dyDescent="0.25">
      <c r="B198">
        <v>0.26647353696699999</v>
      </c>
      <c r="C198">
        <v>0.31462353549900002</v>
      </c>
      <c r="E198">
        <v>0.26553492895699998</v>
      </c>
      <c r="F198">
        <v>0.357243593385</v>
      </c>
    </row>
    <row r="199" spans="2:6" x14ac:dyDescent="0.25">
      <c r="B199">
        <v>0.26688111730699998</v>
      </c>
      <c r="C199">
        <v>0.308857776601</v>
      </c>
      <c r="E199">
        <v>0.26609589860900001</v>
      </c>
      <c r="F199">
        <v>0.34665609611800002</v>
      </c>
    </row>
    <row r="200" spans="2:6" x14ac:dyDescent="0.25">
      <c r="B200">
        <v>0.26732645707899999</v>
      </c>
      <c r="C200">
        <v>0.303382413894</v>
      </c>
      <c r="E200">
        <v>0.26647353696699999</v>
      </c>
      <c r="F200">
        <v>0.34151942671000002</v>
      </c>
    </row>
    <row r="201" spans="2:6" x14ac:dyDescent="0.25">
      <c r="B201">
        <v>0.26786333628699999</v>
      </c>
      <c r="C201">
        <v>0.295534372943</v>
      </c>
      <c r="E201">
        <v>0.26688111730699998</v>
      </c>
      <c r="F201">
        <v>0.335950619472</v>
      </c>
    </row>
    <row r="202" spans="2:6" x14ac:dyDescent="0.25">
      <c r="B202">
        <v>0.268344614067</v>
      </c>
      <c r="C202">
        <v>0.28647025415799998</v>
      </c>
      <c r="E202">
        <v>0.26732645707899999</v>
      </c>
      <c r="F202">
        <v>0.33154262730599998</v>
      </c>
    </row>
    <row r="203" spans="2:6" x14ac:dyDescent="0.25">
      <c r="B203">
        <v>0.26876010373600001</v>
      </c>
      <c r="C203">
        <v>0.27923506736100001</v>
      </c>
      <c r="E203">
        <v>0.26786333628699999</v>
      </c>
      <c r="F203">
        <v>0.32392301057200001</v>
      </c>
    </row>
    <row r="204" spans="2:6" x14ac:dyDescent="0.25">
      <c r="B204">
        <v>0.26923614877800001</v>
      </c>
      <c r="C204">
        <v>0.27312305849599999</v>
      </c>
      <c r="E204">
        <v>0.268344614067</v>
      </c>
      <c r="F204">
        <v>0.31460842212899998</v>
      </c>
    </row>
    <row r="205" spans="2:6" x14ac:dyDescent="0.25">
      <c r="B205">
        <v>0.26966185850000002</v>
      </c>
      <c r="C205">
        <v>0.26353059091300002</v>
      </c>
      <c r="E205">
        <v>0.26876010373600001</v>
      </c>
      <c r="F205">
        <v>0.307867764637</v>
      </c>
    </row>
    <row r="206" spans="2:6" x14ac:dyDescent="0.25">
      <c r="B206">
        <v>0.27005531426000001</v>
      </c>
      <c r="C206">
        <v>0.25745429088499999</v>
      </c>
      <c r="E206">
        <v>0.26923614877800001</v>
      </c>
      <c r="F206">
        <v>0.30260452958299999</v>
      </c>
    </row>
    <row r="207" spans="2:6" x14ac:dyDescent="0.25">
      <c r="B207">
        <v>0.27048941579899999</v>
      </c>
      <c r="C207">
        <v>0.254118490867</v>
      </c>
      <c r="E207">
        <v>0.26966185850000002</v>
      </c>
      <c r="F207">
        <v>0.29403237938600002</v>
      </c>
    </row>
    <row r="208" spans="2:6" x14ac:dyDescent="0.25">
      <c r="B208">
        <v>0.27088334508799999</v>
      </c>
      <c r="C208">
        <v>0.24572084127900001</v>
      </c>
      <c r="E208">
        <v>0.27005531426000001</v>
      </c>
      <c r="F208">
        <v>0.289767655638</v>
      </c>
    </row>
    <row r="209" spans="2:6" x14ac:dyDescent="0.25">
      <c r="B209">
        <v>0.27129237365300002</v>
      </c>
      <c r="C209">
        <v>0.23814091228500001</v>
      </c>
      <c r="E209">
        <v>0.27048941579899999</v>
      </c>
      <c r="F209">
        <v>0.28682135275199999</v>
      </c>
    </row>
    <row r="210" spans="2:6" x14ac:dyDescent="0.25">
      <c r="B210">
        <v>0.27167945075900002</v>
      </c>
      <c r="C210">
        <v>0.23563694279899999</v>
      </c>
      <c r="E210">
        <v>0.27088334508799999</v>
      </c>
      <c r="F210">
        <v>0.27808923311200001</v>
      </c>
    </row>
    <row r="211" spans="2:6" x14ac:dyDescent="0.25">
      <c r="B211">
        <v>0.27209187824999997</v>
      </c>
      <c r="C211">
        <v>0.228258942543</v>
      </c>
      <c r="E211">
        <v>0.27129237365300002</v>
      </c>
      <c r="F211">
        <v>0.27031874535599998</v>
      </c>
    </row>
    <row r="212" spans="2:6" x14ac:dyDescent="0.25">
      <c r="B212">
        <v>0.27252020245300002</v>
      </c>
      <c r="C212">
        <v>0.22492414576200001</v>
      </c>
      <c r="E212">
        <v>0.27167945075900002</v>
      </c>
      <c r="F212">
        <v>0.26890645849299999</v>
      </c>
    </row>
    <row r="213" spans="2:6" x14ac:dyDescent="0.25">
      <c r="B213">
        <v>0.27286209036300002</v>
      </c>
      <c r="C213">
        <v>0.214854852293</v>
      </c>
      <c r="E213">
        <v>0.27209187824999997</v>
      </c>
      <c r="F213">
        <v>0.26274025037100002</v>
      </c>
    </row>
    <row r="214" spans="2:6" x14ac:dyDescent="0.25">
      <c r="B214">
        <v>0.273391210439</v>
      </c>
      <c r="C214">
        <v>0.20879490824700001</v>
      </c>
      <c r="E214">
        <v>0.27252020245300002</v>
      </c>
      <c r="F214">
        <v>0.25859439971100001</v>
      </c>
    </row>
    <row r="215" spans="2:6" x14ac:dyDescent="0.25">
      <c r="B215">
        <v>0.27380364877500002</v>
      </c>
      <c r="C215">
        <v>0.20412018180499999</v>
      </c>
      <c r="E215">
        <v>0.27286209036300002</v>
      </c>
      <c r="F215">
        <v>0.24899643048</v>
      </c>
    </row>
    <row r="216" spans="2:6" x14ac:dyDescent="0.25">
      <c r="B216">
        <v>0.27420016503099998</v>
      </c>
      <c r="C216">
        <v>0.199725422943</v>
      </c>
      <c r="E216">
        <v>0.273391210439</v>
      </c>
      <c r="F216">
        <v>0.24355653562099999</v>
      </c>
    </row>
    <row r="217" spans="2:6" x14ac:dyDescent="0.25">
      <c r="B217">
        <v>0.27460300328499998</v>
      </c>
      <c r="C217">
        <v>0.19650840424499999</v>
      </c>
      <c r="E217">
        <v>0.27380364877500002</v>
      </c>
      <c r="F217">
        <v>0.23865478872199999</v>
      </c>
    </row>
    <row r="218" spans="2:6" x14ac:dyDescent="0.25">
      <c r="B218">
        <v>0.27504313052399998</v>
      </c>
      <c r="C218">
        <v>0.190074524947</v>
      </c>
      <c r="E218">
        <v>0.27420016503099998</v>
      </c>
      <c r="F218">
        <v>0.234943558361</v>
      </c>
    </row>
    <row r="219" spans="2:6" x14ac:dyDescent="0.25">
      <c r="B219">
        <v>0.275651947939</v>
      </c>
      <c r="C219">
        <v>0.18513550855300001</v>
      </c>
      <c r="E219">
        <v>0.27460300328499998</v>
      </c>
      <c r="F219">
        <v>0.23206598721400001</v>
      </c>
    </row>
    <row r="220" spans="2:6" x14ac:dyDescent="0.25">
      <c r="B220">
        <v>0.27608602317300002</v>
      </c>
      <c r="C220">
        <v>0.17988561045000001</v>
      </c>
      <c r="E220">
        <v>0.27504313052399998</v>
      </c>
      <c r="F220">
        <v>0.22639319591599999</v>
      </c>
    </row>
    <row r="221" spans="2:6" x14ac:dyDescent="0.25">
      <c r="B221">
        <v>0.276487822504</v>
      </c>
      <c r="C221">
        <v>0.17331456159899999</v>
      </c>
      <c r="E221">
        <v>0.275651947939</v>
      </c>
      <c r="F221">
        <v>0.221591939253</v>
      </c>
    </row>
    <row r="222" spans="2:6" x14ac:dyDescent="0.25">
      <c r="B222">
        <v>0.27684838016500002</v>
      </c>
      <c r="C222">
        <v>0.16474507278799999</v>
      </c>
      <c r="E222">
        <v>0.27608602317300002</v>
      </c>
      <c r="F222">
        <v>0.21635302995899999</v>
      </c>
    </row>
    <row r="223" spans="2:6" x14ac:dyDescent="0.25">
      <c r="B223">
        <v>0.27719751161099998</v>
      </c>
      <c r="C223">
        <v>0.157752247353</v>
      </c>
      <c r="E223">
        <v>0.276487822504</v>
      </c>
      <c r="F223">
        <v>0.21000651110400001</v>
      </c>
    </row>
    <row r="224" spans="2:6" x14ac:dyDescent="0.25">
      <c r="B224">
        <v>0.27765969332700002</v>
      </c>
      <c r="C224">
        <v>0.15151602590499999</v>
      </c>
      <c r="E224">
        <v>0.27684838016500002</v>
      </c>
      <c r="F224">
        <v>0.20291847886600001</v>
      </c>
    </row>
    <row r="225" spans="2:6" x14ac:dyDescent="0.25">
      <c r="B225">
        <v>0.27799112726500003</v>
      </c>
      <c r="C225">
        <v>0.149001289068</v>
      </c>
      <c r="E225">
        <v>0.27719751161099998</v>
      </c>
      <c r="F225">
        <v>0.19729592584799999</v>
      </c>
    </row>
    <row r="226" spans="2:6" x14ac:dyDescent="0.25">
      <c r="B226">
        <v>0.27834631270900001</v>
      </c>
      <c r="C226">
        <v>0.14710450513199999</v>
      </c>
      <c r="E226">
        <v>0.27765969332700002</v>
      </c>
      <c r="F226">
        <v>0.19176752997900001</v>
      </c>
    </row>
    <row r="227" spans="2:6" x14ac:dyDescent="0.25">
      <c r="B227">
        <v>0.27875085173500003</v>
      </c>
      <c r="C227">
        <v>0.14729601136600001</v>
      </c>
      <c r="E227">
        <v>0.27799112726500003</v>
      </c>
      <c r="F227">
        <v>0.18950900301599999</v>
      </c>
    </row>
    <row r="228" spans="2:6" x14ac:dyDescent="0.25">
      <c r="B228">
        <v>0.27924700088799997</v>
      </c>
      <c r="C228">
        <v>0.143700203163</v>
      </c>
      <c r="E228">
        <v>0.27834631270900001</v>
      </c>
      <c r="F228">
        <v>0.187804415477</v>
      </c>
    </row>
    <row r="229" spans="2:6" x14ac:dyDescent="0.25">
      <c r="B229">
        <v>0.27958728413700001</v>
      </c>
      <c r="C229">
        <v>0.14061849085299999</v>
      </c>
      <c r="E229">
        <v>0.27875085173500003</v>
      </c>
      <c r="F229">
        <v>0.18704974914899999</v>
      </c>
    </row>
    <row r="230" spans="2:6" x14ac:dyDescent="0.25">
      <c r="B230">
        <v>0.27995728849700002</v>
      </c>
      <c r="C230">
        <v>0.13888383705499999</v>
      </c>
      <c r="E230">
        <v>0.27924700088799997</v>
      </c>
      <c r="F230">
        <v>0.183151561716</v>
      </c>
    </row>
    <row r="231" spans="2:6" x14ac:dyDescent="0.25">
      <c r="B231">
        <v>0.28036419935399998</v>
      </c>
      <c r="C231">
        <v>0.136268537109</v>
      </c>
      <c r="E231">
        <v>0.27958728413700001</v>
      </c>
      <c r="F231">
        <v>0.180580458827</v>
      </c>
    </row>
    <row r="232" spans="2:6" x14ac:dyDescent="0.25">
      <c r="B232">
        <v>0.28087539822500002</v>
      </c>
      <c r="C232">
        <v>0.135678338294</v>
      </c>
      <c r="E232">
        <v>0.27995728849700002</v>
      </c>
      <c r="F232">
        <v>0.17817333865500001</v>
      </c>
    </row>
    <row r="233" spans="2:6" x14ac:dyDescent="0.25">
      <c r="B233">
        <v>0.28132967848500001</v>
      </c>
      <c r="C233">
        <v>0.13492520136700001</v>
      </c>
      <c r="E233">
        <v>0.28036419935399998</v>
      </c>
      <c r="F233">
        <v>0.17709933185099999</v>
      </c>
    </row>
    <row r="234" spans="2:6" x14ac:dyDescent="0.25">
      <c r="B234">
        <v>0.28181426241000002</v>
      </c>
      <c r="C234">
        <v>0.13250363551300001</v>
      </c>
      <c r="E234">
        <v>0.28087539822500002</v>
      </c>
      <c r="F234">
        <v>0.17694113204299999</v>
      </c>
    </row>
    <row r="235" spans="2:6" x14ac:dyDescent="0.25">
      <c r="B235">
        <v>0.28217807221699998</v>
      </c>
      <c r="C235">
        <v>0.12689789761699999</v>
      </c>
      <c r="E235">
        <v>0.28132967848500001</v>
      </c>
      <c r="F235">
        <v>0.17579952613499999</v>
      </c>
    </row>
    <row r="236" spans="2:6" x14ac:dyDescent="0.25">
      <c r="B236">
        <v>0.28249572781100002</v>
      </c>
      <c r="C236">
        <v>0.122721253972</v>
      </c>
      <c r="E236">
        <v>0.28181426241000002</v>
      </c>
      <c r="F236">
        <v>0.17236774206300001</v>
      </c>
    </row>
    <row r="237" spans="2:6" x14ac:dyDescent="0.25">
      <c r="B237">
        <v>0.28293447512999997</v>
      </c>
      <c r="C237">
        <v>0.118295074142</v>
      </c>
      <c r="E237">
        <v>0.28217807221699998</v>
      </c>
      <c r="F237">
        <v>0.16717906922699999</v>
      </c>
    </row>
    <row r="238" spans="2:6" x14ac:dyDescent="0.25">
      <c r="B238">
        <v>0.283365622471</v>
      </c>
      <c r="C238">
        <v>0.11340819355200001</v>
      </c>
      <c r="E238">
        <v>0.28249572781100002</v>
      </c>
      <c r="F238">
        <v>0.16306954019600001</v>
      </c>
    </row>
    <row r="239" spans="2:6" x14ac:dyDescent="0.25">
      <c r="B239">
        <v>0.28374379981499998</v>
      </c>
      <c r="C239">
        <v>0.11104180813300001</v>
      </c>
      <c r="E239">
        <v>0.28293447512999997</v>
      </c>
      <c r="F239">
        <v>0.15692933582099999</v>
      </c>
    </row>
    <row r="240" spans="2:6" x14ac:dyDescent="0.25">
      <c r="B240">
        <v>0.28411139077399999</v>
      </c>
      <c r="C240">
        <v>0.10972744541600001</v>
      </c>
      <c r="E240">
        <v>0.283365622471</v>
      </c>
      <c r="F240">
        <v>0.15165862392400001</v>
      </c>
    </row>
    <row r="241" spans="2:6" x14ac:dyDescent="0.25">
      <c r="B241">
        <v>0.284554542764</v>
      </c>
      <c r="C241">
        <v>0.108442646182</v>
      </c>
      <c r="E241">
        <v>0.28374379981499998</v>
      </c>
      <c r="F241">
        <v>0.14933015580299999</v>
      </c>
    </row>
    <row r="242" spans="2:6" x14ac:dyDescent="0.25">
      <c r="B242">
        <v>0.28485246426400002</v>
      </c>
      <c r="C242">
        <v>0.10892748749800001</v>
      </c>
      <c r="E242">
        <v>0.28411139077399999</v>
      </c>
      <c r="F242">
        <v>0.148083170471</v>
      </c>
    </row>
    <row r="243" spans="2:6" x14ac:dyDescent="0.25">
      <c r="B243">
        <v>0.28522468280800001</v>
      </c>
      <c r="C243">
        <v>0.107495693987</v>
      </c>
      <c r="E243">
        <v>0.284554542764</v>
      </c>
      <c r="F243">
        <v>0.14567908770099999</v>
      </c>
    </row>
    <row r="244" spans="2:6" x14ac:dyDescent="0.25">
      <c r="B244">
        <v>0.28563427876800002</v>
      </c>
      <c r="C244">
        <v>0.107645592464</v>
      </c>
      <c r="E244">
        <v>0.28485246426400002</v>
      </c>
      <c r="F244">
        <v>0.14505027073999999</v>
      </c>
    </row>
    <row r="245" spans="2:6" x14ac:dyDescent="0.25">
      <c r="B245">
        <v>0.28602816047500002</v>
      </c>
      <c r="C245">
        <v>0.105987078456</v>
      </c>
      <c r="E245">
        <v>0.28522468280800001</v>
      </c>
      <c r="F245">
        <v>0.14333866031199999</v>
      </c>
    </row>
    <row r="246" spans="2:6" x14ac:dyDescent="0.25">
      <c r="B246">
        <v>0.286488623517</v>
      </c>
      <c r="C246">
        <v>0.107442123599</v>
      </c>
      <c r="E246">
        <v>0.28563427876800002</v>
      </c>
      <c r="F246">
        <v>0.14144635398800001</v>
      </c>
    </row>
    <row r="247" spans="2:6" x14ac:dyDescent="0.25">
      <c r="B247">
        <v>0.28683827800799999</v>
      </c>
      <c r="C247">
        <v>0.10534962768599999</v>
      </c>
      <c r="E247">
        <v>0.28602816047500002</v>
      </c>
      <c r="F247">
        <v>0.13959190760099999</v>
      </c>
    </row>
    <row r="248" spans="2:6" x14ac:dyDescent="0.25">
      <c r="B248">
        <v>0.28724984789199998</v>
      </c>
      <c r="C248">
        <v>0.103483547142</v>
      </c>
      <c r="E248">
        <v>0.286488623517</v>
      </c>
      <c r="F248">
        <v>0.14011739604199999</v>
      </c>
    </row>
    <row r="249" spans="2:6" x14ac:dyDescent="0.25">
      <c r="B249">
        <v>0.287678566749</v>
      </c>
      <c r="C249">
        <v>9.9223658545499999E-2</v>
      </c>
      <c r="E249">
        <v>0.28683827800799999</v>
      </c>
      <c r="F249">
        <v>0.137627904952</v>
      </c>
    </row>
    <row r="250" spans="2:6" x14ac:dyDescent="0.25">
      <c r="B250">
        <v>0.28807348181800002</v>
      </c>
      <c r="C250">
        <v>9.8071684125699998E-2</v>
      </c>
      <c r="E250">
        <v>0.28724984789199998</v>
      </c>
      <c r="F250">
        <v>0.137259920634</v>
      </c>
    </row>
    <row r="251" spans="2:6" x14ac:dyDescent="0.25">
      <c r="B251">
        <v>0.28844741414000002</v>
      </c>
      <c r="C251">
        <v>9.3134920975700003E-2</v>
      </c>
      <c r="E251">
        <v>0.287678566749</v>
      </c>
      <c r="F251">
        <v>0.13196118502000001</v>
      </c>
    </row>
    <row r="252" spans="2:6" x14ac:dyDescent="0.25">
      <c r="B252">
        <v>0.288783333699</v>
      </c>
      <c r="C252">
        <v>9.2234794171199994E-2</v>
      </c>
      <c r="E252">
        <v>0.28807348181800002</v>
      </c>
      <c r="F252">
        <v>0.12957475806999999</v>
      </c>
    </row>
    <row r="253" spans="2:6" x14ac:dyDescent="0.25">
      <c r="B253">
        <v>0.28910238118300002</v>
      </c>
      <c r="C253">
        <v>9.2615115788899999E-2</v>
      </c>
      <c r="E253">
        <v>0.28844741414000002</v>
      </c>
      <c r="F253">
        <v>0.12516259725100001</v>
      </c>
    </row>
    <row r="254" spans="2:6" x14ac:dyDescent="0.25">
      <c r="B254">
        <v>0.28947865092399999</v>
      </c>
      <c r="C254">
        <v>8.93559385895E-2</v>
      </c>
      <c r="E254">
        <v>0.288783333699</v>
      </c>
      <c r="F254">
        <v>0.124867161822</v>
      </c>
    </row>
    <row r="255" spans="2:6" x14ac:dyDescent="0.25">
      <c r="B255">
        <v>0.28975192072799999</v>
      </c>
      <c r="C255">
        <v>8.6841087004999998E-2</v>
      </c>
      <c r="E255">
        <v>0.28910238118300002</v>
      </c>
      <c r="F255">
        <v>0.12506278333599999</v>
      </c>
    </row>
    <row r="256" spans="2:6" x14ac:dyDescent="0.25">
      <c r="B256">
        <v>0.29002558870200001</v>
      </c>
      <c r="C256">
        <v>8.7130800515099999E-2</v>
      </c>
      <c r="E256">
        <v>0.28947865092399999</v>
      </c>
      <c r="F256">
        <v>0.121794173238</v>
      </c>
    </row>
    <row r="257" spans="2:6" x14ac:dyDescent="0.25">
      <c r="B257">
        <v>0.29044518154499999</v>
      </c>
      <c r="C257">
        <v>8.9903127703599997E-2</v>
      </c>
      <c r="E257">
        <v>0.28975192072799999</v>
      </c>
      <c r="F257">
        <v>0.11945364079699999</v>
      </c>
    </row>
    <row r="258" spans="2:6" x14ac:dyDescent="0.25">
      <c r="B258">
        <v>0.29078784590899998</v>
      </c>
      <c r="C258">
        <v>8.9810360523600002E-2</v>
      </c>
      <c r="E258">
        <v>0.29002558870200001</v>
      </c>
      <c r="F258">
        <v>0.118933318621</v>
      </c>
    </row>
    <row r="259" spans="2:6" x14ac:dyDescent="0.25">
      <c r="B259">
        <v>0.29121811199699998</v>
      </c>
      <c r="C259">
        <v>9.2444565138899995E-2</v>
      </c>
      <c r="E259">
        <v>0.29044518154499999</v>
      </c>
      <c r="F259">
        <v>0.121416491216</v>
      </c>
    </row>
    <row r="260" spans="2:6" x14ac:dyDescent="0.25">
      <c r="B260">
        <v>0.29163967853200001</v>
      </c>
      <c r="C260">
        <v>9.1090509093799996E-2</v>
      </c>
      <c r="E260">
        <v>0.29078784590899998</v>
      </c>
      <c r="F260">
        <v>0.121369596293</v>
      </c>
    </row>
    <row r="261" spans="2:6" x14ac:dyDescent="0.25">
      <c r="B261">
        <v>0.29208534393000002</v>
      </c>
      <c r="C261">
        <v>8.8510314840400006E-2</v>
      </c>
      <c r="E261">
        <v>0.29121811199699998</v>
      </c>
      <c r="F261">
        <v>0.12321385470399999</v>
      </c>
    </row>
    <row r="262" spans="2:6" x14ac:dyDescent="0.25">
      <c r="B262">
        <v>0.29247438835799999</v>
      </c>
      <c r="C262">
        <v>8.4228202377900005E-2</v>
      </c>
      <c r="E262">
        <v>0.29163967853200001</v>
      </c>
      <c r="F262">
        <v>0.12309378104599999</v>
      </c>
    </row>
    <row r="263" spans="2:6" x14ac:dyDescent="0.25">
      <c r="B263">
        <v>0.29288008045699998</v>
      </c>
      <c r="C263">
        <v>8.1119061083199995E-2</v>
      </c>
      <c r="E263">
        <v>0.29208534393000002</v>
      </c>
      <c r="F263">
        <v>0.119351813126</v>
      </c>
    </row>
    <row r="264" spans="2:6" x14ac:dyDescent="0.25">
      <c r="B264">
        <v>0.29329384460500002</v>
      </c>
      <c r="C264">
        <v>7.8635293730100003E-2</v>
      </c>
      <c r="E264">
        <v>0.29247438835799999</v>
      </c>
      <c r="F264">
        <v>0.113846785773</v>
      </c>
    </row>
    <row r="265" spans="2:6" x14ac:dyDescent="0.25">
      <c r="B265">
        <v>0.293712162848</v>
      </c>
      <c r="C265">
        <v>7.4304405912099997E-2</v>
      </c>
      <c r="E265">
        <v>0.29288008045699998</v>
      </c>
      <c r="F265">
        <v>0.109759098166</v>
      </c>
    </row>
    <row r="266" spans="2:6" x14ac:dyDescent="0.25">
      <c r="B266">
        <v>0.294012495574</v>
      </c>
      <c r="C266">
        <v>7.7411618032400001E-2</v>
      </c>
      <c r="E266">
        <v>0.29329384460500002</v>
      </c>
      <c r="F266">
        <v>0.10806313111800001</v>
      </c>
    </row>
    <row r="267" spans="2:6" x14ac:dyDescent="0.25">
      <c r="B267">
        <v>0.29432909762999998</v>
      </c>
      <c r="C267">
        <v>7.5459088249200001E-2</v>
      </c>
      <c r="E267">
        <v>0.293712162848</v>
      </c>
      <c r="F267">
        <v>0.102899465941</v>
      </c>
    </row>
    <row r="268" spans="2:6" x14ac:dyDescent="0.25">
      <c r="B268">
        <v>0.294782435909</v>
      </c>
      <c r="C268">
        <v>7.3879478240499993E-2</v>
      </c>
      <c r="E268">
        <v>0.294012495574</v>
      </c>
      <c r="F268">
        <v>0.103496143981</v>
      </c>
    </row>
    <row r="269" spans="2:6" x14ac:dyDescent="0.25">
      <c r="B269">
        <v>0.29506798852600002</v>
      </c>
      <c r="C269">
        <v>7.5591208834199994E-2</v>
      </c>
      <c r="E269">
        <v>0.29432909762999998</v>
      </c>
      <c r="F269">
        <v>0.10092448439100001</v>
      </c>
    </row>
    <row r="270" spans="2:6" x14ac:dyDescent="0.25">
      <c r="B270">
        <v>0.29545820431699998</v>
      </c>
      <c r="C270">
        <v>7.4845874304699994E-2</v>
      </c>
      <c r="E270">
        <v>0.294782435909</v>
      </c>
      <c r="F270">
        <v>9.8985365282200005E-2</v>
      </c>
    </row>
    <row r="271" spans="2:6" x14ac:dyDescent="0.25">
      <c r="B271">
        <v>0.29592104125899998</v>
      </c>
      <c r="C271">
        <v>7.5097829838999999E-2</v>
      </c>
      <c r="E271">
        <v>0.29506798852600002</v>
      </c>
      <c r="F271">
        <v>0.100033097871</v>
      </c>
    </row>
    <row r="272" spans="2:6" x14ac:dyDescent="0.25">
      <c r="B272">
        <v>0.296326114069</v>
      </c>
      <c r="C272">
        <v>7.3716278696000004E-2</v>
      </c>
      <c r="E272">
        <v>0.29545820431699998</v>
      </c>
      <c r="F272">
        <v>9.9523745592699997E-2</v>
      </c>
    </row>
    <row r="273" spans="2:6" x14ac:dyDescent="0.25">
      <c r="B273">
        <v>0.29661791764399997</v>
      </c>
      <c r="C273">
        <v>7.2794154390999996E-2</v>
      </c>
      <c r="E273">
        <v>0.29592104125899998</v>
      </c>
      <c r="F273">
        <v>0.101576072803</v>
      </c>
    </row>
    <row r="274" spans="2:6" x14ac:dyDescent="0.25">
      <c r="B274">
        <v>0.29698129987999999</v>
      </c>
      <c r="C274">
        <v>7.4134114525199996E-2</v>
      </c>
      <c r="E274">
        <v>0.296326114069</v>
      </c>
      <c r="F274">
        <v>9.9739075795700002E-2</v>
      </c>
    </row>
    <row r="275" spans="2:6" x14ac:dyDescent="0.25">
      <c r="B275">
        <v>0.29737164560399998</v>
      </c>
      <c r="C275">
        <v>7.3152062791499994E-2</v>
      </c>
      <c r="E275">
        <v>0.29661791764399997</v>
      </c>
      <c r="F275">
        <v>9.854781621E-2</v>
      </c>
    </row>
    <row r="276" spans="2:6" x14ac:dyDescent="0.25">
      <c r="B276">
        <v>0.29775365656800001</v>
      </c>
      <c r="C276">
        <v>7.1784929886800006E-2</v>
      </c>
      <c r="E276">
        <v>0.29698129987999999</v>
      </c>
      <c r="F276">
        <v>9.8280470363399999E-2</v>
      </c>
    </row>
    <row r="277" spans="2:6" x14ac:dyDescent="0.25">
      <c r="B277">
        <v>0.29804198213799998</v>
      </c>
      <c r="C277">
        <v>6.9366132657300003E-2</v>
      </c>
      <c r="E277">
        <v>0.29737164560399998</v>
      </c>
      <c r="F277">
        <v>9.5892639919199996E-2</v>
      </c>
    </row>
    <row r="278" spans="2:6" x14ac:dyDescent="0.25">
      <c r="B278">
        <v>0.29842660185999997</v>
      </c>
      <c r="C278">
        <v>7.0906270302100005E-2</v>
      </c>
      <c r="E278">
        <v>0.29775365656800001</v>
      </c>
      <c r="F278">
        <v>9.3986954334899994E-2</v>
      </c>
    </row>
    <row r="279" spans="2:6" x14ac:dyDescent="0.25">
      <c r="B279">
        <v>0.29877767663100002</v>
      </c>
      <c r="C279">
        <v>7.11649079032E-2</v>
      </c>
      <c r="E279">
        <v>0.29804198213799998</v>
      </c>
      <c r="F279">
        <v>9.1802498599600005E-2</v>
      </c>
    </row>
    <row r="280" spans="2:6" x14ac:dyDescent="0.25">
      <c r="B280">
        <v>0.299043624083</v>
      </c>
      <c r="C280">
        <v>6.9947554168799997E-2</v>
      </c>
      <c r="E280">
        <v>0.29842660185999997</v>
      </c>
      <c r="F280">
        <v>9.1813897853899998E-2</v>
      </c>
    </row>
    <row r="281" spans="2:6" x14ac:dyDescent="0.25">
      <c r="B281">
        <v>0.29928942259199998</v>
      </c>
      <c r="C281">
        <v>6.6295528229999998E-2</v>
      </c>
      <c r="E281">
        <v>0.29877767663100002</v>
      </c>
      <c r="F281">
        <v>9.2081218255E-2</v>
      </c>
    </row>
    <row r="282" spans="2:6" x14ac:dyDescent="0.25">
      <c r="B282">
        <v>0.29962772011400002</v>
      </c>
      <c r="C282">
        <v>6.9325717987499993E-2</v>
      </c>
      <c r="E282">
        <v>0.299043624083</v>
      </c>
      <c r="F282">
        <v>9.1755402986400003E-2</v>
      </c>
    </row>
    <row r="283" spans="2:6" x14ac:dyDescent="0.25">
      <c r="B283">
        <v>0.29992695766600003</v>
      </c>
      <c r="C283">
        <v>6.7143768250900002E-2</v>
      </c>
      <c r="E283">
        <v>0.29928942259199998</v>
      </c>
      <c r="F283">
        <v>8.8240379454799997E-2</v>
      </c>
    </row>
    <row r="284" spans="2:6" x14ac:dyDescent="0.25">
      <c r="B284">
        <v>0.30029755071699998</v>
      </c>
      <c r="C284">
        <v>6.5372379462000002E-2</v>
      </c>
      <c r="E284">
        <v>0.29962772011400002</v>
      </c>
      <c r="F284">
        <v>9.1069818947699999E-2</v>
      </c>
    </row>
    <row r="285" spans="2:6" x14ac:dyDescent="0.25">
      <c r="B285">
        <v>0.30078103516499999</v>
      </c>
      <c r="C285">
        <v>6.8379908047000004E-2</v>
      </c>
      <c r="E285">
        <v>0.29992695766600003</v>
      </c>
      <c r="F285">
        <v>8.9872782885199995E-2</v>
      </c>
    </row>
    <row r="286" spans="2:6" x14ac:dyDescent="0.25">
      <c r="B286">
        <v>0.30116816506799998</v>
      </c>
      <c r="C286">
        <v>6.8665457449699999E-2</v>
      </c>
      <c r="E286">
        <v>0.30029755071699998</v>
      </c>
      <c r="F286">
        <v>8.7045346898199996E-2</v>
      </c>
    </row>
    <row r="287" spans="2:6" x14ac:dyDescent="0.25">
      <c r="B287">
        <v>0.30157947319</v>
      </c>
      <c r="C287">
        <v>6.5428429188299997E-2</v>
      </c>
      <c r="E287">
        <v>0.30078103516499999</v>
      </c>
      <c r="F287">
        <v>9.0924600630199998E-2</v>
      </c>
    </row>
    <row r="288" spans="2:6" x14ac:dyDescent="0.25">
      <c r="B288">
        <v>0.30190618332899999</v>
      </c>
      <c r="C288">
        <v>6.1969331357099998E-2</v>
      </c>
      <c r="E288">
        <v>0.30116816506799998</v>
      </c>
      <c r="F288">
        <v>8.9910947443199996E-2</v>
      </c>
    </row>
    <row r="289" spans="2:6" x14ac:dyDescent="0.25">
      <c r="B289">
        <v>0.30220094835</v>
      </c>
      <c r="C289">
        <v>6.0349667510800002E-2</v>
      </c>
      <c r="E289">
        <v>0.30157947319</v>
      </c>
      <c r="F289">
        <v>8.5493111880600006E-2</v>
      </c>
    </row>
    <row r="290" spans="2:6" x14ac:dyDescent="0.25">
      <c r="B290">
        <v>0.30252003355099999</v>
      </c>
      <c r="C290">
        <v>5.87944845538E-2</v>
      </c>
      <c r="E290">
        <v>0.30190618332899999</v>
      </c>
      <c r="F290">
        <v>8.217562229E-2</v>
      </c>
    </row>
    <row r="291" spans="2:6" x14ac:dyDescent="0.25">
      <c r="B291">
        <v>0.302949166208</v>
      </c>
      <c r="C291">
        <v>5.3970801670100002E-2</v>
      </c>
      <c r="E291">
        <v>0.30220094835</v>
      </c>
      <c r="F291">
        <v>8.0131670733799995E-2</v>
      </c>
    </row>
    <row r="292" spans="2:6" x14ac:dyDescent="0.25">
      <c r="B292">
        <v>0.30337839903000002</v>
      </c>
      <c r="C292">
        <v>5.2708276243099997E-2</v>
      </c>
      <c r="E292">
        <v>0.30252003355099999</v>
      </c>
      <c r="F292">
        <v>7.8437804282400006E-2</v>
      </c>
    </row>
    <row r="293" spans="2:6" x14ac:dyDescent="0.25">
      <c r="B293">
        <v>0.30363327649799998</v>
      </c>
      <c r="C293">
        <v>5.1847100342300001E-2</v>
      </c>
      <c r="E293">
        <v>0.302949166208</v>
      </c>
      <c r="F293">
        <v>7.31940961754E-2</v>
      </c>
    </row>
    <row r="294" spans="2:6" x14ac:dyDescent="0.25">
      <c r="B294">
        <v>0.30389522787700002</v>
      </c>
      <c r="C294">
        <v>4.73490340094E-2</v>
      </c>
      <c r="E294">
        <v>0.30337839903000002</v>
      </c>
      <c r="F294">
        <v>7.0778241005700002E-2</v>
      </c>
    </row>
    <row r="295" spans="2:6" x14ac:dyDescent="0.25">
      <c r="B295">
        <v>0.30422874380199999</v>
      </c>
      <c r="C295">
        <v>4.77688270347E-2</v>
      </c>
      <c r="E295">
        <v>0.30363327649799998</v>
      </c>
      <c r="F295">
        <v>6.9588821176000001E-2</v>
      </c>
    </row>
    <row r="296" spans="2:6" x14ac:dyDescent="0.25">
      <c r="B296">
        <v>0.304555124826</v>
      </c>
      <c r="C296">
        <v>4.7717979340699997E-2</v>
      </c>
      <c r="E296">
        <v>0.30389522787700002</v>
      </c>
      <c r="F296">
        <v>6.4227756860600005E-2</v>
      </c>
    </row>
    <row r="297" spans="2:6" x14ac:dyDescent="0.25">
      <c r="B297">
        <v>0.30495448940800002</v>
      </c>
      <c r="C297">
        <v>4.4167680144700003E-2</v>
      </c>
      <c r="E297">
        <v>0.30422874380199999</v>
      </c>
      <c r="F297">
        <v>6.2871641060399996E-2</v>
      </c>
    </row>
    <row r="298" spans="2:6" x14ac:dyDescent="0.25">
      <c r="B298">
        <v>0.30531915215200001</v>
      </c>
      <c r="C298">
        <v>4.2472177517300001E-2</v>
      </c>
      <c r="E298">
        <v>0.304555124826</v>
      </c>
      <c r="F298">
        <v>6.1489997775999998E-2</v>
      </c>
    </row>
    <row r="299" spans="2:6" x14ac:dyDescent="0.25">
      <c r="B299">
        <v>0.30556379340500001</v>
      </c>
      <c r="C299">
        <v>3.8113189446199999E-2</v>
      </c>
      <c r="E299">
        <v>0.30495448940800002</v>
      </c>
      <c r="F299">
        <v>5.9836695731799998E-2</v>
      </c>
    </row>
    <row r="300" spans="2:6" x14ac:dyDescent="0.25">
      <c r="B300">
        <v>0.30585808414799998</v>
      </c>
      <c r="C300">
        <v>3.7208244383899997E-2</v>
      </c>
      <c r="E300">
        <v>0.30531915215200001</v>
      </c>
      <c r="F300">
        <v>5.76324486797E-2</v>
      </c>
    </row>
    <row r="301" spans="2:6" x14ac:dyDescent="0.25">
      <c r="B301">
        <v>0.30625569587700002</v>
      </c>
      <c r="C301">
        <v>3.6330056561899998E-2</v>
      </c>
      <c r="E301">
        <v>0.30556379340500001</v>
      </c>
      <c r="F301">
        <v>5.4441730452299997E-2</v>
      </c>
    </row>
    <row r="302" spans="2:6" x14ac:dyDescent="0.25">
      <c r="B302">
        <v>0.30668808613699999</v>
      </c>
      <c r="C302">
        <v>3.58711410679E-2</v>
      </c>
      <c r="E302">
        <v>0.30585808414799998</v>
      </c>
      <c r="F302">
        <v>5.3568347925600002E-2</v>
      </c>
    </row>
    <row r="303" spans="2:6" x14ac:dyDescent="0.25">
      <c r="B303">
        <v>0.30698501131299999</v>
      </c>
      <c r="C303">
        <v>3.3779090932499999E-2</v>
      </c>
      <c r="E303">
        <v>0.30625569587700002</v>
      </c>
      <c r="F303">
        <v>5.1839364782799997E-2</v>
      </c>
    </row>
    <row r="304" spans="2:6" x14ac:dyDescent="0.25">
      <c r="B304">
        <v>0.30736875638</v>
      </c>
      <c r="C304">
        <v>3.4597502296100001E-2</v>
      </c>
      <c r="E304">
        <v>0.30668808613699999</v>
      </c>
      <c r="F304">
        <v>5.1829463977200001E-2</v>
      </c>
    </row>
    <row r="305" spans="2:6" x14ac:dyDescent="0.25">
      <c r="B305">
        <v>0.30771716999900001</v>
      </c>
      <c r="C305">
        <v>3.27839940537E-2</v>
      </c>
      <c r="E305">
        <v>0.30698501131299999</v>
      </c>
      <c r="F305">
        <v>5.0801028821000002E-2</v>
      </c>
    </row>
    <row r="306" spans="2:6" x14ac:dyDescent="0.25">
      <c r="B306">
        <v>0.308019144119</v>
      </c>
      <c r="C306">
        <v>3.2911366835899999E-2</v>
      </c>
      <c r="E306">
        <v>0.30736875638</v>
      </c>
      <c r="F306">
        <v>5.2089274015999998E-2</v>
      </c>
    </row>
    <row r="307" spans="2:6" x14ac:dyDescent="0.25">
      <c r="B307">
        <v>0.308439212997</v>
      </c>
      <c r="C307">
        <v>3.0351469184200001E-2</v>
      </c>
      <c r="E307">
        <v>0.30771716999900001</v>
      </c>
      <c r="F307">
        <v>4.9261257712800002E-2</v>
      </c>
    </row>
    <row r="308" spans="2:6" x14ac:dyDescent="0.25">
      <c r="B308">
        <v>0.30875585007799999</v>
      </c>
      <c r="C308">
        <v>2.6325438260899999E-2</v>
      </c>
      <c r="E308">
        <v>0.308019144119</v>
      </c>
      <c r="F308">
        <v>4.9903864381800001E-2</v>
      </c>
    </row>
    <row r="309" spans="2:6" x14ac:dyDescent="0.25">
      <c r="B309">
        <v>0.30902746980700002</v>
      </c>
      <c r="C309">
        <v>2.45429671029E-2</v>
      </c>
      <c r="E309">
        <v>0.308439212997</v>
      </c>
      <c r="F309">
        <v>4.66508374894E-2</v>
      </c>
    </row>
    <row r="310" spans="2:6" x14ac:dyDescent="0.25">
      <c r="B310">
        <v>0.309420764357</v>
      </c>
      <c r="C310">
        <v>2.3422728838199999E-2</v>
      </c>
      <c r="E310">
        <v>0.30875585007799999</v>
      </c>
      <c r="F310">
        <v>4.2166814123600002E-2</v>
      </c>
    </row>
    <row r="311" spans="2:6" x14ac:dyDescent="0.25">
      <c r="B311">
        <v>0.30986514947600002</v>
      </c>
      <c r="C311">
        <v>1.8542435477500001E-2</v>
      </c>
      <c r="E311">
        <v>0.30902746980700002</v>
      </c>
      <c r="F311">
        <v>4.1331551482200003E-2</v>
      </c>
    </row>
    <row r="312" spans="2:6" x14ac:dyDescent="0.25">
      <c r="B312">
        <v>0.31013669770000002</v>
      </c>
      <c r="C312">
        <v>1.7882313660899998E-2</v>
      </c>
      <c r="E312">
        <v>0.309420764357</v>
      </c>
      <c r="F312">
        <v>4.0074114102700002E-2</v>
      </c>
    </row>
    <row r="313" spans="2:6" x14ac:dyDescent="0.25">
      <c r="B313">
        <v>0.31044706585199999</v>
      </c>
      <c r="C313">
        <v>1.43672749793E-2</v>
      </c>
      <c r="E313">
        <v>0.30986514947600002</v>
      </c>
      <c r="F313">
        <v>3.5184444072599998E-2</v>
      </c>
    </row>
    <row r="314" spans="2:6" x14ac:dyDescent="0.25">
      <c r="B314">
        <v>0.310701339465</v>
      </c>
      <c r="C314">
        <v>1.6437204615499999E-2</v>
      </c>
      <c r="E314">
        <v>0.31013669770000002</v>
      </c>
      <c r="F314">
        <v>3.3782370046899997E-2</v>
      </c>
    </row>
    <row r="315" spans="2:6" x14ac:dyDescent="0.25">
      <c r="B315">
        <v>0.31098429049499998</v>
      </c>
      <c r="C315">
        <v>1.6335839323999998E-2</v>
      </c>
      <c r="E315">
        <v>0.31044706585199999</v>
      </c>
      <c r="F315">
        <v>3.1728611374699997E-2</v>
      </c>
    </row>
    <row r="316" spans="2:6" x14ac:dyDescent="0.25">
      <c r="B316">
        <v>0.31134230383099998</v>
      </c>
      <c r="C316">
        <v>1.36621001598E-2</v>
      </c>
      <c r="E316">
        <v>0.310701339465</v>
      </c>
      <c r="F316">
        <v>3.3013112518899997E-2</v>
      </c>
    </row>
    <row r="317" spans="2:6" x14ac:dyDescent="0.25">
      <c r="B317">
        <v>0.31173887006099998</v>
      </c>
      <c r="C317">
        <v>1.28773293585E-2</v>
      </c>
      <c r="E317">
        <v>0.31098429049499998</v>
      </c>
      <c r="F317">
        <v>3.2656969581500002E-2</v>
      </c>
    </row>
    <row r="318" spans="2:6" x14ac:dyDescent="0.25">
      <c r="B318">
        <v>0.31204176387799998</v>
      </c>
      <c r="C318">
        <v>1.15654418248E-2</v>
      </c>
      <c r="E318">
        <v>0.31134230383099998</v>
      </c>
      <c r="F318">
        <v>3.2361395442300003E-2</v>
      </c>
    </row>
    <row r="319" spans="2:6" x14ac:dyDescent="0.25">
      <c r="B319">
        <v>0.31230945307800001</v>
      </c>
      <c r="C319">
        <v>1.09743770352E-2</v>
      </c>
      <c r="E319">
        <v>0.31173887006099998</v>
      </c>
      <c r="F319">
        <v>3.20902227404E-2</v>
      </c>
    </row>
    <row r="320" spans="2:6" x14ac:dyDescent="0.25">
      <c r="B320">
        <v>0.31258613256700002</v>
      </c>
      <c r="C320">
        <v>1.00366547409E-2</v>
      </c>
      <c r="E320">
        <v>0.31204176387799998</v>
      </c>
      <c r="F320">
        <v>3.0439137201499999E-2</v>
      </c>
    </row>
    <row r="321" spans="2:6" x14ac:dyDescent="0.25">
      <c r="B321">
        <v>0.31297775620599999</v>
      </c>
      <c r="C321">
        <v>1.03831366725E-2</v>
      </c>
      <c r="E321">
        <v>0.31230945307800001</v>
      </c>
      <c r="F321">
        <v>2.90289644792E-2</v>
      </c>
    </row>
    <row r="322" spans="2:6" x14ac:dyDescent="0.25">
      <c r="B322">
        <v>0.31339007028299998</v>
      </c>
      <c r="C322">
        <v>1.11982104111E-2</v>
      </c>
      <c r="E322">
        <v>0.31258613256700002</v>
      </c>
      <c r="F322">
        <v>2.8680519931000001E-2</v>
      </c>
    </row>
    <row r="323" spans="2:6" x14ac:dyDescent="0.25">
      <c r="B323">
        <v>0.31370458765199999</v>
      </c>
      <c r="C323">
        <v>1.50441079592E-2</v>
      </c>
      <c r="E323">
        <v>0.31297775620599999</v>
      </c>
      <c r="F323">
        <v>2.9357719559899999E-2</v>
      </c>
    </row>
    <row r="324" spans="2:6" x14ac:dyDescent="0.25">
      <c r="B324">
        <v>0.31398425728399998</v>
      </c>
      <c r="C324">
        <v>1.5976403492399999E-2</v>
      </c>
      <c r="E324">
        <v>0.31339007028299998</v>
      </c>
      <c r="F324">
        <v>3.0249104333400001E-2</v>
      </c>
    </row>
    <row r="325" spans="2:6" x14ac:dyDescent="0.25">
      <c r="B325">
        <v>0.31429908121299999</v>
      </c>
      <c r="C325">
        <v>1.5651822051300002E-2</v>
      </c>
      <c r="E325">
        <v>0.31370458765199999</v>
      </c>
      <c r="F325">
        <v>3.2782370454699998E-2</v>
      </c>
    </row>
    <row r="326" spans="2:6" x14ac:dyDescent="0.25">
      <c r="B326">
        <v>0.31460803396699999</v>
      </c>
      <c r="C326">
        <v>1.20532365014E-2</v>
      </c>
      <c r="E326">
        <v>0.31398425728399998</v>
      </c>
      <c r="F326">
        <v>3.2427122434100002E-2</v>
      </c>
    </row>
    <row r="327" spans="2:6" x14ac:dyDescent="0.25">
      <c r="B327">
        <v>0.31487669051</v>
      </c>
      <c r="C327">
        <v>1.04646178007E-2</v>
      </c>
      <c r="E327">
        <v>0.31429908121299999</v>
      </c>
      <c r="F327">
        <v>3.20492014618E-2</v>
      </c>
    </row>
    <row r="328" spans="2:6" x14ac:dyDescent="0.25">
      <c r="B328">
        <v>0.31509950090200001</v>
      </c>
      <c r="C328">
        <v>7.9355788215800006E-3</v>
      </c>
      <c r="E328">
        <v>0.31460803396699999</v>
      </c>
      <c r="F328">
        <v>2.8563253826200001E-2</v>
      </c>
    </row>
    <row r="329" spans="2:6" x14ac:dyDescent="0.25">
      <c r="B329">
        <v>0.31540413071000001</v>
      </c>
      <c r="C329">
        <v>6.2550766675399999E-3</v>
      </c>
      <c r="E329">
        <v>0.31487669051</v>
      </c>
      <c r="F329">
        <v>2.55125793248E-2</v>
      </c>
    </row>
    <row r="330" spans="2:6" x14ac:dyDescent="0.25">
      <c r="B330">
        <v>0.315718741026</v>
      </c>
      <c r="C330">
        <v>8.2196429165000001E-3</v>
      </c>
      <c r="E330">
        <v>0.31509950090200001</v>
      </c>
      <c r="F330">
        <v>2.29712835229E-2</v>
      </c>
    </row>
    <row r="331" spans="2:6" x14ac:dyDescent="0.25">
      <c r="B331">
        <v>0.31609067924299999</v>
      </c>
      <c r="C331">
        <v>1.0316145848000001E-2</v>
      </c>
      <c r="E331">
        <v>0.31540413071000001</v>
      </c>
      <c r="F331">
        <v>2.1991897908400001E-2</v>
      </c>
    </row>
    <row r="332" spans="2:6" x14ac:dyDescent="0.25">
      <c r="B332">
        <v>0.316419349204</v>
      </c>
      <c r="C332">
        <v>1.1088425206100001E-2</v>
      </c>
      <c r="E332">
        <v>0.315718741026</v>
      </c>
      <c r="F332">
        <v>2.3219560233100001E-2</v>
      </c>
    </row>
    <row r="333" spans="2:6" x14ac:dyDescent="0.25">
      <c r="B333">
        <v>0.31678317017300001</v>
      </c>
      <c r="C333">
        <v>9.2511729347600005E-3</v>
      </c>
      <c r="E333">
        <v>0.31609067924299999</v>
      </c>
      <c r="F333">
        <v>2.4700644107E-2</v>
      </c>
    </row>
    <row r="334" spans="2:6" x14ac:dyDescent="0.25">
      <c r="B334">
        <v>0.31715937288700002</v>
      </c>
      <c r="C334">
        <v>2.6038055254500002E-3</v>
      </c>
      <c r="E334">
        <v>0.316419349204</v>
      </c>
      <c r="F334">
        <v>2.4172629501699999E-2</v>
      </c>
    </row>
    <row r="335" spans="2:6" x14ac:dyDescent="0.25">
      <c r="B335">
        <v>0.31745384170500002</v>
      </c>
      <c r="C335">
        <v>2.6356228226299999E-3</v>
      </c>
      <c r="E335">
        <v>0.31678317017300001</v>
      </c>
      <c r="F335">
        <v>2.13429983203E-2</v>
      </c>
    </row>
    <row r="336" spans="2:6" x14ac:dyDescent="0.25">
      <c r="B336">
        <v>0.31779744433099999</v>
      </c>
      <c r="C336">
        <v>1.2373450048900001E-4</v>
      </c>
      <c r="E336">
        <v>0.31715937288700002</v>
      </c>
      <c r="F336">
        <v>1.3954907894600001E-2</v>
      </c>
    </row>
    <row r="337" spans="2:6" x14ac:dyDescent="0.25">
      <c r="B337">
        <v>0.31815495397400001</v>
      </c>
      <c r="C337">
        <v>5.4665200705500004E-4</v>
      </c>
      <c r="E337">
        <v>0.31745384170500002</v>
      </c>
      <c r="F337">
        <v>1.4567668963399999E-2</v>
      </c>
    </row>
    <row r="338" spans="2:6" x14ac:dyDescent="0.25">
      <c r="B338">
        <v>0.31850635882700001</v>
      </c>
      <c r="C338">
        <v>3.70796440195E-3</v>
      </c>
      <c r="E338">
        <v>0.31779744433099999</v>
      </c>
      <c r="F338">
        <v>1.0762410633E-2</v>
      </c>
    </row>
    <row r="339" spans="2:6" x14ac:dyDescent="0.25">
      <c r="B339">
        <v>0.31880611719899998</v>
      </c>
      <c r="C339">
        <v>5.6402222848499998E-3</v>
      </c>
      <c r="E339">
        <v>0.31815495397400001</v>
      </c>
      <c r="F339">
        <v>1.02398356598E-2</v>
      </c>
    </row>
    <row r="340" spans="2:6" x14ac:dyDescent="0.25">
      <c r="B340">
        <v>0.31907129711499999</v>
      </c>
      <c r="C340">
        <v>4.4383638610399996E-3</v>
      </c>
      <c r="E340">
        <v>0.31850635882700001</v>
      </c>
      <c r="F340">
        <v>1.36223352453E-2</v>
      </c>
    </row>
    <row r="341" spans="2:6" x14ac:dyDescent="0.25">
      <c r="B341">
        <v>0.31940516752499998</v>
      </c>
      <c r="C341">
        <v>3.1155474802399999E-3</v>
      </c>
      <c r="E341">
        <v>0.31880611719899998</v>
      </c>
      <c r="F341">
        <v>1.40971506095E-2</v>
      </c>
    </row>
    <row r="342" spans="2:6" x14ac:dyDescent="0.25">
      <c r="B342">
        <v>0.31968841198999998</v>
      </c>
      <c r="C342">
        <v>4.2881862701699998E-4</v>
      </c>
      <c r="E342">
        <v>0.31907129711499999</v>
      </c>
      <c r="F342">
        <v>1.2650265926700001E-2</v>
      </c>
    </row>
    <row r="343" spans="2:6" x14ac:dyDescent="0.25">
      <c r="B343">
        <v>0.31999148150899998</v>
      </c>
      <c r="C343">
        <v>-2.87512447264E-4</v>
      </c>
      <c r="E343">
        <v>0.31940516752499998</v>
      </c>
      <c r="F343">
        <v>1.20171566653E-2</v>
      </c>
    </row>
    <row r="344" spans="2:6" x14ac:dyDescent="0.25">
      <c r="B344">
        <v>0.320268904578</v>
      </c>
      <c r="C344">
        <v>-2.1289634944100001E-3</v>
      </c>
      <c r="E344">
        <v>0.31968841198999998</v>
      </c>
      <c r="F344">
        <v>8.6404836237800008E-3</v>
      </c>
    </row>
    <row r="345" spans="2:6" x14ac:dyDescent="0.25">
      <c r="B345">
        <v>0.32055763209600002</v>
      </c>
      <c r="C345">
        <v>-4.5123356702399999E-3</v>
      </c>
      <c r="E345">
        <v>0.31999148150899998</v>
      </c>
      <c r="F345">
        <v>8.06282208616E-3</v>
      </c>
    </row>
    <row r="346" spans="2:6" x14ac:dyDescent="0.25">
      <c r="B346">
        <v>0.32088226962999999</v>
      </c>
      <c r="C346">
        <v>-7.6811830723200001E-3</v>
      </c>
      <c r="E346">
        <v>0.320268904578</v>
      </c>
      <c r="F346">
        <v>4.8264664538700004E-3</v>
      </c>
    </row>
    <row r="347" spans="2:6" x14ac:dyDescent="0.25">
      <c r="B347">
        <v>0.32119864619900002</v>
      </c>
      <c r="C347">
        <v>-1.28795920972E-2</v>
      </c>
      <c r="E347">
        <v>0.32055763209600002</v>
      </c>
      <c r="F347">
        <v>2.2106096258E-3</v>
      </c>
    </row>
    <row r="348" spans="2:6" x14ac:dyDescent="0.25">
      <c r="B348">
        <v>0.32146266923900002</v>
      </c>
      <c r="C348">
        <v>-1.31126915044E-2</v>
      </c>
      <c r="E348">
        <v>0.32088226962999999</v>
      </c>
      <c r="F348">
        <v>-3.0694850440799999E-3</v>
      </c>
    </row>
    <row r="349" spans="2:6" x14ac:dyDescent="0.25">
      <c r="B349">
        <v>0.321808743402</v>
      </c>
      <c r="C349">
        <v>-1.27436795427E-2</v>
      </c>
      <c r="E349">
        <v>0.32119864619900002</v>
      </c>
      <c r="F349">
        <v>-7.5935434510599996E-3</v>
      </c>
    </row>
    <row r="350" spans="2:6" x14ac:dyDescent="0.25">
      <c r="B350">
        <v>0.32213395122799998</v>
      </c>
      <c r="C350">
        <v>-1.23334489158E-2</v>
      </c>
      <c r="E350">
        <v>0.32146266923900002</v>
      </c>
      <c r="F350">
        <v>-7.61191107207E-3</v>
      </c>
    </row>
    <row r="351" spans="2:6" x14ac:dyDescent="0.25">
      <c r="B351">
        <v>0.322390675653</v>
      </c>
      <c r="C351">
        <v>-1.45453257389E-2</v>
      </c>
      <c r="E351">
        <v>0.321808743402</v>
      </c>
      <c r="F351">
        <v>-9.6266653877399994E-3</v>
      </c>
    </row>
    <row r="352" spans="2:6" x14ac:dyDescent="0.25">
      <c r="B352">
        <v>0.32273285330599999</v>
      </c>
      <c r="C352">
        <v>-1.3450556248299999E-2</v>
      </c>
      <c r="E352">
        <v>0.32213395122799998</v>
      </c>
      <c r="F352">
        <v>-8.8533479254000007E-3</v>
      </c>
    </row>
    <row r="353" spans="2:6" x14ac:dyDescent="0.25">
      <c r="B353">
        <v>0.32300233854900001</v>
      </c>
      <c r="C353">
        <v>-1.4197238304299999E-2</v>
      </c>
      <c r="E353">
        <v>0.322390675653</v>
      </c>
      <c r="F353">
        <v>-1.0530423018400001E-2</v>
      </c>
    </row>
    <row r="354" spans="2:6" x14ac:dyDescent="0.25">
      <c r="B354">
        <v>0.32329495447899997</v>
      </c>
      <c r="C354">
        <v>-1.7330445243200002E-2</v>
      </c>
      <c r="E354">
        <v>0.32273285330599999</v>
      </c>
      <c r="F354">
        <v>-1.00437277328E-2</v>
      </c>
    </row>
    <row r="355" spans="2:6" x14ac:dyDescent="0.25">
      <c r="B355">
        <v>0.32362645730900003</v>
      </c>
      <c r="C355">
        <v>-1.6960879376899999E-2</v>
      </c>
      <c r="E355">
        <v>0.32300233854900001</v>
      </c>
      <c r="F355">
        <v>-1.19927402406E-2</v>
      </c>
    </row>
    <row r="356" spans="2:6" x14ac:dyDescent="0.25">
      <c r="B356">
        <v>0.32392335500000002</v>
      </c>
      <c r="C356">
        <v>-1.8381159380000001E-2</v>
      </c>
      <c r="E356">
        <v>0.32329495447899997</v>
      </c>
      <c r="F356">
        <v>-1.5930154519400001E-2</v>
      </c>
    </row>
    <row r="357" spans="2:6" x14ac:dyDescent="0.25">
      <c r="B357">
        <v>0.32427889763500001</v>
      </c>
      <c r="C357">
        <v>-1.76364140133E-2</v>
      </c>
      <c r="E357">
        <v>0.32362645730900003</v>
      </c>
      <c r="F357">
        <v>-1.6145227398499998E-2</v>
      </c>
    </row>
    <row r="358" spans="2:6" x14ac:dyDescent="0.25">
      <c r="B358">
        <v>0.32465639525099999</v>
      </c>
      <c r="C358">
        <v>-1.9910433475199999E-2</v>
      </c>
      <c r="E358">
        <v>0.32392335500000002</v>
      </c>
      <c r="F358">
        <v>-1.8676053874299998E-2</v>
      </c>
    </row>
    <row r="359" spans="2:6" x14ac:dyDescent="0.25">
      <c r="B359">
        <v>0.32497648603200002</v>
      </c>
      <c r="C359">
        <v>-2.09624603762E-2</v>
      </c>
      <c r="E359">
        <v>0.32427889763500001</v>
      </c>
      <c r="F359">
        <v>-1.8270822062300001E-2</v>
      </c>
    </row>
    <row r="360" spans="2:6" x14ac:dyDescent="0.25">
      <c r="B360">
        <v>0.32527654529</v>
      </c>
      <c r="C360">
        <v>-2.0300646343400001E-2</v>
      </c>
      <c r="E360">
        <v>0.32465639525099999</v>
      </c>
      <c r="F360">
        <v>-2.1037257549600001E-2</v>
      </c>
    </row>
    <row r="361" spans="2:6" x14ac:dyDescent="0.25">
      <c r="B361">
        <v>0.32555144869699998</v>
      </c>
      <c r="C361">
        <v>-2.54616724024E-2</v>
      </c>
      <c r="E361">
        <v>0.32497648603200002</v>
      </c>
      <c r="F361">
        <v>-2.3382192057000002E-2</v>
      </c>
    </row>
    <row r="362" spans="2:6" x14ac:dyDescent="0.25">
      <c r="B362">
        <v>0.32584195780500003</v>
      </c>
      <c r="C362">
        <v>-2.4708289432599999E-2</v>
      </c>
      <c r="E362">
        <v>0.32527654529</v>
      </c>
      <c r="F362">
        <v>-2.2658126208899999E-2</v>
      </c>
    </row>
    <row r="363" spans="2:6" x14ac:dyDescent="0.25">
      <c r="B363">
        <v>0.326090443653</v>
      </c>
      <c r="C363">
        <v>-2.3611983585499999E-2</v>
      </c>
      <c r="E363">
        <v>0.32555144869699998</v>
      </c>
      <c r="F363">
        <v>-2.83778322488E-2</v>
      </c>
    </row>
    <row r="364" spans="2:6" x14ac:dyDescent="0.25">
      <c r="B364">
        <v>0.32635123567000002</v>
      </c>
      <c r="C364">
        <v>-2.2845365700800001E-2</v>
      </c>
      <c r="E364">
        <v>0.32584195780500003</v>
      </c>
      <c r="F364">
        <v>-2.8223217715900001E-2</v>
      </c>
    </row>
    <row r="365" spans="2:6" x14ac:dyDescent="0.25">
      <c r="B365">
        <v>0.32670485163200003</v>
      </c>
      <c r="C365">
        <v>-2.3980370108800001E-2</v>
      </c>
      <c r="E365">
        <v>0.326090443653</v>
      </c>
      <c r="F365">
        <v>-2.79602346222E-2</v>
      </c>
    </row>
    <row r="366" spans="2:6" x14ac:dyDescent="0.25">
      <c r="B366">
        <v>0.32703366343099999</v>
      </c>
      <c r="C366">
        <v>-2.1556342006700001E-2</v>
      </c>
      <c r="E366">
        <v>0.32635123567000002</v>
      </c>
      <c r="F366">
        <v>-2.6056576281499998E-2</v>
      </c>
    </row>
    <row r="367" spans="2:6" x14ac:dyDescent="0.25">
      <c r="B367">
        <v>0.32724353872</v>
      </c>
      <c r="C367">
        <v>-2.5700310272299999E-2</v>
      </c>
      <c r="E367">
        <v>0.32670485163200003</v>
      </c>
      <c r="F367">
        <v>-2.84768119527E-2</v>
      </c>
    </row>
    <row r="368" spans="2:6" x14ac:dyDescent="0.25">
      <c r="B368">
        <v>0.32749979263700002</v>
      </c>
      <c r="C368">
        <v>-2.41041885202E-2</v>
      </c>
      <c r="E368">
        <v>0.32703366343099999</v>
      </c>
      <c r="F368">
        <v>-2.71486849674E-2</v>
      </c>
    </row>
    <row r="369" spans="2:6" x14ac:dyDescent="0.25">
      <c r="B369">
        <v>0.32780124156000001</v>
      </c>
      <c r="C369">
        <v>-2.0380366836500002E-2</v>
      </c>
      <c r="E369">
        <v>0.32724353872</v>
      </c>
      <c r="F369">
        <v>-2.9767103800799999E-2</v>
      </c>
    </row>
    <row r="370" spans="2:6" x14ac:dyDescent="0.25">
      <c r="B370">
        <v>0.32804865543900003</v>
      </c>
      <c r="C370">
        <v>-2.17626092301E-2</v>
      </c>
      <c r="E370">
        <v>0.32749979263700002</v>
      </c>
      <c r="F370">
        <v>-2.8166060858999999E-2</v>
      </c>
    </row>
    <row r="371" spans="2:6" x14ac:dyDescent="0.25">
      <c r="B371">
        <v>0.32834959699799998</v>
      </c>
      <c r="C371">
        <v>-2.1868877816300002E-2</v>
      </c>
      <c r="E371">
        <v>0.32780124156000001</v>
      </c>
      <c r="F371">
        <v>-2.65147090404E-2</v>
      </c>
    </row>
    <row r="372" spans="2:6" x14ac:dyDescent="0.25">
      <c r="B372">
        <v>0.328682846857</v>
      </c>
      <c r="C372">
        <v>-2.31490242263E-2</v>
      </c>
      <c r="E372">
        <v>0.32804865543900003</v>
      </c>
      <c r="F372">
        <v>-2.7936937658799999E-2</v>
      </c>
    </row>
    <row r="373" spans="2:6" x14ac:dyDescent="0.25">
      <c r="B373">
        <v>0.32899778695499998</v>
      </c>
      <c r="C373">
        <v>-2.4765546680499999E-2</v>
      </c>
      <c r="E373">
        <v>0.32834959699799998</v>
      </c>
      <c r="F373">
        <v>-2.8787125117799999E-2</v>
      </c>
    </row>
    <row r="374" spans="2:6" x14ac:dyDescent="0.25">
      <c r="B374">
        <v>0.32931298182899998</v>
      </c>
      <c r="C374">
        <v>-2.55499170943E-2</v>
      </c>
      <c r="E374">
        <v>0.328682846857</v>
      </c>
      <c r="F374">
        <v>-3.2024926689100001E-2</v>
      </c>
    </row>
    <row r="375" spans="2:6" x14ac:dyDescent="0.25">
      <c r="B375">
        <v>0.32961050910799999</v>
      </c>
      <c r="C375">
        <v>-2.50495456353E-2</v>
      </c>
      <c r="E375">
        <v>0.32899778695499998</v>
      </c>
      <c r="F375">
        <v>-3.2423665879400002E-2</v>
      </c>
    </row>
    <row r="376" spans="2:6" x14ac:dyDescent="0.25">
      <c r="B376">
        <v>0.32989033242600002</v>
      </c>
      <c r="C376">
        <v>-2.2607563151200001E-2</v>
      </c>
      <c r="E376">
        <v>0.32931298182899998</v>
      </c>
      <c r="F376">
        <v>-3.2999704742700003E-2</v>
      </c>
    </row>
    <row r="377" spans="2:6" x14ac:dyDescent="0.25">
      <c r="B377">
        <v>0.33018139892499998</v>
      </c>
      <c r="C377">
        <v>-1.9072311065699999E-2</v>
      </c>
      <c r="E377">
        <v>0.32961050910799999</v>
      </c>
      <c r="F377">
        <v>-3.3336700070800002E-2</v>
      </c>
    </row>
    <row r="378" spans="2:6" x14ac:dyDescent="0.25">
      <c r="B378">
        <v>0.33043756945300001</v>
      </c>
      <c r="C378">
        <v>-1.8266625744600001E-2</v>
      </c>
      <c r="E378">
        <v>0.32989033242600002</v>
      </c>
      <c r="F378">
        <v>-3.0862362723000001E-2</v>
      </c>
    </row>
    <row r="379" spans="2:6" x14ac:dyDescent="0.25">
      <c r="B379">
        <v>0.33074054895900001</v>
      </c>
      <c r="C379">
        <v>-1.8201962546000001E-2</v>
      </c>
      <c r="E379">
        <v>0.33018139892499998</v>
      </c>
      <c r="F379">
        <v>-2.7178668967E-2</v>
      </c>
    </row>
    <row r="380" spans="2:6" x14ac:dyDescent="0.25">
      <c r="B380">
        <v>0.331113372021</v>
      </c>
      <c r="C380">
        <v>-1.6431984273100001E-2</v>
      </c>
      <c r="E380">
        <v>0.33043756945300001</v>
      </c>
      <c r="F380">
        <v>-2.63418113716E-2</v>
      </c>
    </row>
    <row r="381" spans="2:6" x14ac:dyDescent="0.25">
      <c r="B381">
        <v>0.33150003534099998</v>
      </c>
      <c r="C381">
        <v>-1.03592873589E-2</v>
      </c>
      <c r="E381">
        <v>0.33074054895900001</v>
      </c>
      <c r="F381">
        <v>-2.6669218274300001E-2</v>
      </c>
    </row>
    <row r="382" spans="2:6" x14ac:dyDescent="0.25">
      <c r="B382">
        <v>0.33181940055100001</v>
      </c>
      <c r="C382">
        <v>-7.05665218494E-3</v>
      </c>
      <c r="E382">
        <v>0.331113372021</v>
      </c>
      <c r="F382">
        <v>-2.5509528641699999E-2</v>
      </c>
    </row>
    <row r="383" spans="2:6" x14ac:dyDescent="0.25">
      <c r="B383">
        <v>0.33207472977899999</v>
      </c>
      <c r="C383">
        <v>-7.4991998662600002E-3</v>
      </c>
      <c r="E383">
        <v>0.33150003534099998</v>
      </c>
      <c r="F383">
        <v>-2.03832043229E-2</v>
      </c>
    </row>
    <row r="384" spans="2:6" x14ac:dyDescent="0.25">
      <c r="B384">
        <v>0.33234377357299999</v>
      </c>
      <c r="C384">
        <v>-4.1834638597600003E-3</v>
      </c>
      <c r="E384">
        <v>0.33181940055100001</v>
      </c>
      <c r="F384">
        <v>-1.68304237901E-2</v>
      </c>
    </row>
    <row r="385" spans="2:6" x14ac:dyDescent="0.25">
      <c r="B385">
        <v>0.33255599035900002</v>
      </c>
      <c r="C385">
        <v>-1.78365303895E-4</v>
      </c>
      <c r="E385">
        <v>0.33207472977899999</v>
      </c>
      <c r="F385">
        <v>-1.75449937537E-2</v>
      </c>
    </row>
    <row r="386" spans="2:6" x14ac:dyDescent="0.25">
      <c r="B386">
        <v>0.33275780744099998</v>
      </c>
      <c r="C386">
        <v>1.53283315872E-3</v>
      </c>
      <c r="E386">
        <v>0.33234377357299999</v>
      </c>
      <c r="F386">
        <v>-1.52346519947E-2</v>
      </c>
    </row>
    <row r="387" spans="2:6" x14ac:dyDescent="0.25">
      <c r="B387">
        <v>0.33309476476799998</v>
      </c>
      <c r="C387">
        <v>2.60457300006E-3</v>
      </c>
      <c r="E387">
        <v>0.33255599035900002</v>
      </c>
      <c r="F387">
        <v>-1.23576961274E-2</v>
      </c>
    </row>
    <row r="388" spans="2:6" x14ac:dyDescent="0.25">
      <c r="B388">
        <v>0.33337702354799997</v>
      </c>
      <c r="C388">
        <v>3.0524238658000001E-3</v>
      </c>
      <c r="E388">
        <v>0.33275780744099998</v>
      </c>
      <c r="F388">
        <v>-1.2642428605899999E-2</v>
      </c>
    </row>
    <row r="389" spans="2:6" x14ac:dyDescent="0.25">
      <c r="B389">
        <v>0.33363349754100002</v>
      </c>
      <c r="C389">
        <v>3.51595397977E-3</v>
      </c>
      <c r="E389">
        <v>0.33309476476799998</v>
      </c>
      <c r="F389">
        <v>-1.14773184252E-2</v>
      </c>
    </row>
    <row r="390" spans="2:6" x14ac:dyDescent="0.25">
      <c r="B390">
        <v>0.33389181604700002</v>
      </c>
      <c r="C390">
        <v>1.85123250231E-3</v>
      </c>
      <c r="E390">
        <v>0.33337702354799997</v>
      </c>
      <c r="F390">
        <v>-1.06602641721E-2</v>
      </c>
    </row>
    <row r="391" spans="2:6" x14ac:dyDescent="0.25">
      <c r="B391">
        <v>0.33416930541500001</v>
      </c>
      <c r="C391">
        <v>1.84429554933E-3</v>
      </c>
      <c r="E391">
        <v>0.33363349754100002</v>
      </c>
      <c r="F391">
        <v>-1.0876903441100001E-2</v>
      </c>
    </row>
    <row r="392" spans="2:6" x14ac:dyDescent="0.25">
      <c r="B392">
        <v>0.33451394073599999</v>
      </c>
      <c r="C392">
        <v>2.5163662206999999E-3</v>
      </c>
      <c r="E392">
        <v>0.33389181604700002</v>
      </c>
      <c r="F392">
        <v>-1.21540718461E-2</v>
      </c>
    </row>
    <row r="393" spans="2:6" x14ac:dyDescent="0.25">
      <c r="B393">
        <v>0.33481874227500003</v>
      </c>
      <c r="C393">
        <v>4.4557564572199997E-3</v>
      </c>
      <c r="E393">
        <v>0.33416930541500001</v>
      </c>
      <c r="F393">
        <v>-1.16315093826E-2</v>
      </c>
    </row>
    <row r="394" spans="2:6" x14ac:dyDescent="0.25">
      <c r="B394">
        <v>0.33511619435200002</v>
      </c>
      <c r="C394">
        <v>5.4914649712000004E-3</v>
      </c>
      <c r="E394">
        <v>0.33451394073599999</v>
      </c>
      <c r="F394">
        <v>-1.11105451647E-2</v>
      </c>
    </row>
    <row r="395" spans="2:6" x14ac:dyDescent="0.25">
      <c r="B395">
        <v>0.33541553748899999</v>
      </c>
      <c r="C395">
        <v>6.2880576589400003E-3</v>
      </c>
      <c r="E395">
        <v>0.33481874227500003</v>
      </c>
      <c r="F395">
        <v>-9.3703748492499992E-3</v>
      </c>
    </row>
    <row r="396" spans="2:6" x14ac:dyDescent="0.25">
      <c r="B396">
        <v>0.335700731536</v>
      </c>
      <c r="C396">
        <v>7.3802778012899998E-3</v>
      </c>
      <c r="E396">
        <v>0.33511619435200002</v>
      </c>
      <c r="F396">
        <v>-8.8924133457399992E-3</v>
      </c>
    </row>
    <row r="397" spans="2:6" x14ac:dyDescent="0.25">
      <c r="B397">
        <v>0.33593497505499997</v>
      </c>
      <c r="C397">
        <v>6.6245636373599998E-3</v>
      </c>
      <c r="E397">
        <v>0.33541553748899999</v>
      </c>
      <c r="F397">
        <v>-8.2140265400500005E-3</v>
      </c>
    </row>
    <row r="398" spans="2:6" x14ac:dyDescent="0.25">
      <c r="B398">
        <v>0.33616103082799997</v>
      </c>
      <c r="C398">
        <v>4.8954147075000003E-3</v>
      </c>
      <c r="E398">
        <v>0.335700731536</v>
      </c>
      <c r="F398">
        <v>-6.58331442334E-3</v>
      </c>
    </row>
    <row r="399" spans="2:6" x14ac:dyDescent="0.25">
      <c r="B399">
        <v>0.33642959433699998</v>
      </c>
      <c r="C399">
        <v>6.0720908628000003E-3</v>
      </c>
      <c r="E399">
        <v>0.33593497505499997</v>
      </c>
      <c r="F399">
        <v>-6.2201686412599998E-3</v>
      </c>
    </row>
    <row r="400" spans="2:6" x14ac:dyDescent="0.25">
      <c r="B400">
        <v>0.33671779027799997</v>
      </c>
      <c r="C400">
        <v>5.96650497868E-3</v>
      </c>
      <c r="E400">
        <v>0.33616103082799997</v>
      </c>
      <c r="F400">
        <v>-8.9415596561599996E-3</v>
      </c>
    </row>
    <row r="401" spans="2:6" x14ac:dyDescent="0.25">
      <c r="B401">
        <v>0.33699876103900001</v>
      </c>
      <c r="C401">
        <v>4.8151532488799999E-3</v>
      </c>
      <c r="E401">
        <v>0.33642959433699998</v>
      </c>
      <c r="F401">
        <v>-7.0270495284600002E-3</v>
      </c>
    </row>
    <row r="402" spans="2:6" x14ac:dyDescent="0.25">
      <c r="B402">
        <v>0.337267260831</v>
      </c>
      <c r="C402">
        <v>1.72394635229E-3</v>
      </c>
      <c r="E402">
        <v>0.33671779027799997</v>
      </c>
      <c r="F402">
        <v>-7.5133344448300001E-3</v>
      </c>
    </row>
    <row r="403" spans="2:6" x14ac:dyDescent="0.25">
      <c r="B403">
        <v>0.33761495854399998</v>
      </c>
      <c r="C403">
        <v>3.6426822648400001E-3</v>
      </c>
      <c r="E403">
        <v>0.33699876103900001</v>
      </c>
      <c r="F403">
        <v>-7.3680785590000001E-3</v>
      </c>
    </row>
    <row r="404" spans="2:6" x14ac:dyDescent="0.25">
      <c r="B404">
        <v>0.33792235067999998</v>
      </c>
      <c r="C404">
        <v>5.8131175829399997E-3</v>
      </c>
      <c r="E404">
        <v>0.337267260831</v>
      </c>
      <c r="F404">
        <v>-9.1654314058299997E-3</v>
      </c>
    </row>
    <row r="405" spans="2:6" x14ac:dyDescent="0.25">
      <c r="B405">
        <v>0.33821971210000001</v>
      </c>
      <c r="C405">
        <v>3.1171720579499999E-3</v>
      </c>
      <c r="E405">
        <v>0.33761495854399998</v>
      </c>
      <c r="F405">
        <v>-7.2027386730700001E-3</v>
      </c>
    </row>
    <row r="406" spans="2:6" x14ac:dyDescent="0.25">
      <c r="B406">
        <v>0.33842650617999998</v>
      </c>
      <c r="C406">
        <v>2.4926952977200002E-3</v>
      </c>
      <c r="E406">
        <v>0.33792235067999998</v>
      </c>
      <c r="F406">
        <v>-4.9555225726400001E-3</v>
      </c>
    </row>
    <row r="407" spans="2:6" x14ac:dyDescent="0.25">
      <c r="B407">
        <v>0.33870199673099999</v>
      </c>
      <c r="C407">
        <v>-8.62992405888E-4</v>
      </c>
      <c r="E407">
        <v>0.33821971210000001</v>
      </c>
      <c r="F407">
        <v>-7.7297287875800003E-3</v>
      </c>
    </row>
    <row r="408" spans="2:6" x14ac:dyDescent="0.25">
      <c r="B408">
        <v>0.33907921401399999</v>
      </c>
      <c r="C408">
        <v>3.7925525764100001E-4</v>
      </c>
      <c r="E408">
        <v>0.33842650617999998</v>
      </c>
      <c r="F408">
        <v>-7.7472529766800004E-3</v>
      </c>
    </row>
    <row r="409" spans="2:6" x14ac:dyDescent="0.25">
      <c r="B409">
        <v>0.33937298610200001</v>
      </c>
      <c r="C409">
        <v>-1.6803598789199999E-3</v>
      </c>
      <c r="E409">
        <v>0.33870199673099999</v>
      </c>
      <c r="F409">
        <v>-1.1849425103099999E-2</v>
      </c>
    </row>
    <row r="410" spans="2:6" x14ac:dyDescent="0.25">
      <c r="B410">
        <v>0.339578431475</v>
      </c>
      <c r="C410">
        <v>-2.3064858437000001E-3</v>
      </c>
      <c r="E410">
        <v>0.33907921401399999</v>
      </c>
      <c r="F410">
        <v>-1.0916425092699999E-2</v>
      </c>
    </row>
    <row r="411" spans="2:6" x14ac:dyDescent="0.25">
      <c r="B411">
        <v>0.33984255088600002</v>
      </c>
      <c r="C411">
        <v>-1.04207887738E-4</v>
      </c>
      <c r="E411">
        <v>0.33937298610200001</v>
      </c>
      <c r="F411">
        <v>-1.17923340436E-2</v>
      </c>
    </row>
    <row r="412" spans="2:6" x14ac:dyDescent="0.25">
      <c r="B412">
        <v>0.34014694234199999</v>
      </c>
      <c r="C412">
        <v>3.0628571843700002E-3</v>
      </c>
      <c r="E412">
        <v>0.339578431475</v>
      </c>
      <c r="F412">
        <v>-1.19217261203E-2</v>
      </c>
    </row>
    <row r="413" spans="2:6" x14ac:dyDescent="0.25">
      <c r="B413">
        <v>0.340410215086</v>
      </c>
      <c r="C413">
        <v>2.4942456844899998E-3</v>
      </c>
      <c r="E413">
        <v>0.33984255088600002</v>
      </c>
      <c r="F413">
        <v>-8.3079443344500001E-3</v>
      </c>
    </row>
    <row r="414" spans="2:6" x14ac:dyDescent="0.25">
      <c r="B414">
        <v>0.34068191632400002</v>
      </c>
      <c r="C414">
        <v>6.3949055880500004E-3</v>
      </c>
      <c r="E414">
        <v>0.34014694234199999</v>
      </c>
      <c r="F414">
        <v>-4.9175597070399996E-3</v>
      </c>
    </row>
    <row r="415" spans="2:6" x14ac:dyDescent="0.25">
      <c r="B415">
        <v>0.34097590090000002</v>
      </c>
      <c r="C415">
        <v>4.1342269847700003E-3</v>
      </c>
      <c r="E415">
        <v>0.340410215086</v>
      </c>
      <c r="F415">
        <v>-5.6027172965699996E-3</v>
      </c>
    </row>
    <row r="416" spans="2:6" x14ac:dyDescent="0.25">
      <c r="B416">
        <v>0.34120088156599998</v>
      </c>
      <c r="C416">
        <v>1.14765725868E-3</v>
      </c>
      <c r="E416">
        <v>0.34068191632400002</v>
      </c>
      <c r="F416">
        <v>-1.8467276464300001E-3</v>
      </c>
    </row>
    <row r="417" spans="2:6" x14ac:dyDescent="0.25">
      <c r="B417">
        <v>0.34142363769900003</v>
      </c>
      <c r="C417">
        <v>2.7719249323299999E-3</v>
      </c>
      <c r="E417">
        <v>0.34097590090000002</v>
      </c>
      <c r="F417">
        <v>-2.7336930146599999E-3</v>
      </c>
    </row>
    <row r="418" spans="2:6" x14ac:dyDescent="0.25">
      <c r="B418">
        <v>0.34168296602999998</v>
      </c>
      <c r="C418">
        <v>1.71680996381E-3</v>
      </c>
      <c r="E418">
        <v>0.34120088156599998</v>
      </c>
      <c r="F418">
        <v>-4.4176107497700002E-3</v>
      </c>
    </row>
    <row r="419" spans="2:6" x14ac:dyDescent="0.25">
      <c r="B419">
        <v>0.341973967662</v>
      </c>
      <c r="C419">
        <v>2.5229556650199999E-3</v>
      </c>
      <c r="E419">
        <v>0.34142363769900003</v>
      </c>
      <c r="F419">
        <v>-3.89031836117E-3</v>
      </c>
    </row>
    <row r="420" spans="2:6" x14ac:dyDescent="0.25">
      <c r="B420">
        <v>0.34231040904600002</v>
      </c>
      <c r="C420">
        <v>3.6890826221500001E-3</v>
      </c>
      <c r="E420">
        <v>0.34168296602999998</v>
      </c>
      <c r="F420">
        <v>-4.6596696035599997E-3</v>
      </c>
    </row>
    <row r="421" spans="2:6" x14ac:dyDescent="0.25">
      <c r="B421">
        <v>0.34263018888399999</v>
      </c>
      <c r="C421">
        <v>2.2404174169800002E-3</v>
      </c>
      <c r="E421">
        <v>0.341973967662</v>
      </c>
      <c r="F421">
        <v>-3.21755729088E-3</v>
      </c>
    </row>
    <row r="422" spans="2:6" x14ac:dyDescent="0.25">
      <c r="B422">
        <v>0.342913813919</v>
      </c>
      <c r="C422">
        <v>5.1487156994299999E-4</v>
      </c>
      <c r="E422">
        <v>0.34231040904600002</v>
      </c>
      <c r="F422">
        <v>-1.1107410111599999E-3</v>
      </c>
    </row>
    <row r="423" spans="2:6" x14ac:dyDescent="0.25">
      <c r="B423">
        <v>0.343175912724</v>
      </c>
      <c r="C423">
        <v>-2.76747921622E-3</v>
      </c>
      <c r="E423">
        <v>0.34263018888399999</v>
      </c>
      <c r="F423">
        <v>-2.4223684365E-3</v>
      </c>
    </row>
    <row r="424" spans="2:6" x14ac:dyDescent="0.25">
      <c r="B424">
        <v>0.34347137033399999</v>
      </c>
      <c r="C424">
        <v>-7.8361771455500006E-3</v>
      </c>
      <c r="E424">
        <v>0.342913813919</v>
      </c>
      <c r="F424">
        <v>-3.4180811531200001E-3</v>
      </c>
    </row>
    <row r="425" spans="2:6" x14ac:dyDescent="0.25">
      <c r="B425">
        <v>0.34377440379599999</v>
      </c>
      <c r="C425">
        <v>-9.5010363726500003E-3</v>
      </c>
      <c r="E425">
        <v>0.343175912724</v>
      </c>
      <c r="F425">
        <v>-5.8767811585099996E-3</v>
      </c>
    </row>
    <row r="426" spans="2:6" x14ac:dyDescent="0.25">
      <c r="B426">
        <v>0.34405458461900001</v>
      </c>
      <c r="C426">
        <v>-8.3304579323099995E-3</v>
      </c>
      <c r="E426">
        <v>0.34347137033399999</v>
      </c>
      <c r="F426">
        <v>-1.0141417147999999E-2</v>
      </c>
    </row>
    <row r="427" spans="2:6" x14ac:dyDescent="0.25">
      <c r="B427">
        <v>0.34426073514799999</v>
      </c>
      <c r="C427">
        <v>-6.2677430307499999E-3</v>
      </c>
      <c r="E427">
        <v>0.34377440379599999</v>
      </c>
      <c r="F427">
        <v>-1.18656890401E-2</v>
      </c>
    </row>
    <row r="428" spans="2:6" x14ac:dyDescent="0.25">
      <c r="B428">
        <v>0.34446455640899998</v>
      </c>
      <c r="C428">
        <v>-6.9392963311199997E-3</v>
      </c>
      <c r="E428">
        <v>0.34405458461900001</v>
      </c>
      <c r="F428">
        <v>-1.1871618857200001E-2</v>
      </c>
    </row>
    <row r="429" spans="2:6" x14ac:dyDescent="0.25">
      <c r="B429">
        <v>0.344736075453</v>
      </c>
      <c r="C429">
        <v>-7.4103868133999998E-3</v>
      </c>
      <c r="E429">
        <v>0.34426073514799999</v>
      </c>
      <c r="F429">
        <v>-9.3769771310700002E-3</v>
      </c>
    </row>
    <row r="430" spans="2:6" x14ac:dyDescent="0.25">
      <c r="B430">
        <v>0.34504673488600002</v>
      </c>
      <c r="C430">
        <v>-4.2249252973499997E-3</v>
      </c>
      <c r="E430">
        <v>0.34446455640899998</v>
      </c>
      <c r="F430">
        <v>-8.3771087857900002E-3</v>
      </c>
    </row>
    <row r="431" spans="2:6" x14ac:dyDescent="0.25">
      <c r="B431">
        <v>0.34530147242499998</v>
      </c>
      <c r="C431">
        <v>-4.2907958658000003E-3</v>
      </c>
      <c r="E431">
        <v>0.344736075453</v>
      </c>
      <c r="F431">
        <v>-8.38852094668E-3</v>
      </c>
    </row>
    <row r="432" spans="2:6" x14ac:dyDescent="0.25">
      <c r="B432">
        <v>0.34558687421099998</v>
      </c>
      <c r="C432">
        <v>-7.3034493966100001E-3</v>
      </c>
      <c r="E432">
        <v>0.34504673488600002</v>
      </c>
      <c r="F432">
        <v>-4.9082528415599997E-3</v>
      </c>
    </row>
    <row r="433" spans="2:6" x14ac:dyDescent="0.25">
      <c r="B433">
        <v>0.34583045853900002</v>
      </c>
      <c r="C433">
        <v>-8.2485691536699993E-3</v>
      </c>
      <c r="E433">
        <v>0.34530147242499998</v>
      </c>
      <c r="F433">
        <v>-4.0540139272299998E-3</v>
      </c>
    </row>
    <row r="434" spans="2:6" x14ac:dyDescent="0.25">
      <c r="B434">
        <v>0.34610099455999999</v>
      </c>
      <c r="C434">
        <v>-1.0556318128399999E-2</v>
      </c>
      <c r="E434">
        <v>0.34558687421099998</v>
      </c>
      <c r="F434">
        <v>-6.0714838252799996E-3</v>
      </c>
    </row>
    <row r="435" spans="2:6" x14ac:dyDescent="0.25">
      <c r="B435">
        <v>0.34638945325300002</v>
      </c>
      <c r="C435">
        <v>-7.7228956319300001E-3</v>
      </c>
      <c r="E435">
        <v>0.34583045853900002</v>
      </c>
      <c r="F435">
        <v>-7.6203877190600001E-3</v>
      </c>
    </row>
    <row r="436" spans="2:6" x14ac:dyDescent="0.25">
      <c r="B436">
        <v>0.34664695944399998</v>
      </c>
      <c r="C436">
        <v>-1.00459591992E-2</v>
      </c>
      <c r="E436">
        <v>0.34610099455999999</v>
      </c>
      <c r="F436">
        <v>-9.3645903654799995E-3</v>
      </c>
    </row>
    <row r="437" spans="2:6" x14ac:dyDescent="0.25">
      <c r="B437">
        <v>0.34686143824799998</v>
      </c>
      <c r="C437">
        <v>-7.5737761245399998E-3</v>
      </c>
      <c r="E437">
        <v>0.34638945325300002</v>
      </c>
      <c r="F437">
        <v>-5.6836887153499998E-3</v>
      </c>
    </row>
    <row r="438" spans="2:6" x14ac:dyDescent="0.25">
      <c r="B438">
        <v>0.34708708256199999</v>
      </c>
      <c r="C438">
        <v>-6.35808566541E-3</v>
      </c>
      <c r="E438">
        <v>0.34664695944399998</v>
      </c>
      <c r="F438">
        <v>-7.6745232024600001E-3</v>
      </c>
    </row>
    <row r="439" spans="2:6" x14ac:dyDescent="0.25">
      <c r="B439">
        <v>0.34731546312700001</v>
      </c>
      <c r="C439">
        <v>-6.9569091522899999E-3</v>
      </c>
      <c r="E439">
        <v>0.34686143824799998</v>
      </c>
      <c r="F439">
        <v>-5.0418201933099998E-3</v>
      </c>
    </row>
    <row r="440" spans="2:6" x14ac:dyDescent="0.25">
      <c r="B440">
        <v>0.347544848751</v>
      </c>
      <c r="C440">
        <v>-1.00302872141E-2</v>
      </c>
      <c r="E440">
        <v>0.34708708256199999</v>
      </c>
      <c r="F440">
        <v>-4.0831470281000003E-3</v>
      </c>
    </row>
    <row r="441" spans="2:6" x14ac:dyDescent="0.25">
      <c r="B441">
        <v>0.34781734262699998</v>
      </c>
      <c r="C441">
        <v>-9.2840480247399996E-3</v>
      </c>
      <c r="E441">
        <v>0.34731546312700001</v>
      </c>
      <c r="F441">
        <v>-3.7008857813099999E-3</v>
      </c>
    </row>
    <row r="442" spans="2:6" x14ac:dyDescent="0.25">
      <c r="B442">
        <v>0.34810005876200001</v>
      </c>
      <c r="C442">
        <v>-8.1406251505800001E-3</v>
      </c>
      <c r="E442">
        <v>0.347544848751</v>
      </c>
      <c r="F442">
        <v>-5.8960540793599999E-3</v>
      </c>
    </row>
    <row r="443" spans="2:6" x14ac:dyDescent="0.25">
      <c r="B443">
        <v>0.34843421795200002</v>
      </c>
      <c r="C443">
        <v>-5.6919873300799997E-3</v>
      </c>
      <c r="E443">
        <v>0.34781734262699998</v>
      </c>
      <c r="F443">
        <v>-5.3020901653499999E-3</v>
      </c>
    </row>
    <row r="444" spans="2:6" x14ac:dyDescent="0.25">
      <c r="B444">
        <v>0.348681842548</v>
      </c>
      <c r="C444">
        <v>-3.93844315805E-3</v>
      </c>
      <c r="E444">
        <v>0.34810005876200001</v>
      </c>
      <c r="F444">
        <v>-6.0068816057199997E-3</v>
      </c>
    </row>
    <row r="445" spans="2:6" x14ac:dyDescent="0.25">
      <c r="B445">
        <v>0.348883428893</v>
      </c>
      <c r="C445">
        <v>-2.3480191768899998E-3</v>
      </c>
      <c r="E445">
        <v>0.34843421795200002</v>
      </c>
      <c r="F445">
        <v>-2.5229207319800002E-3</v>
      </c>
    </row>
    <row r="446" spans="2:6" x14ac:dyDescent="0.25">
      <c r="B446">
        <v>0.34908579807599999</v>
      </c>
      <c r="C446">
        <v>-4.5849023145499998E-3</v>
      </c>
      <c r="E446">
        <v>0.348681842548</v>
      </c>
      <c r="F446">
        <v>-1.42314015864E-3</v>
      </c>
    </row>
    <row r="447" spans="2:6" x14ac:dyDescent="0.25">
      <c r="B447">
        <v>0.34935210402299999</v>
      </c>
      <c r="C447">
        <v>-3.2517574385800001E-3</v>
      </c>
      <c r="E447">
        <v>0.348883428893</v>
      </c>
      <c r="F447">
        <v>-1.22380602671E-4</v>
      </c>
    </row>
    <row r="448" spans="2:6" x14ac:dyDescent="0.25">
      <c r="B448">
        <v>0.34969509897599999</v>
      </c>
      <c r="C448">
        <v>-1.64602030583E-3</v>
      </c>
      <c r="E448">
        <v>0.34908579807599999</v>
      </c>
      <c r="F448">
        <v>-1.5706951533899999E-3</v>
      </c>
    </row>
    <row r="449" spans="2:6" x14ac:dyDescent="0.25">
      <c r="B449">
        <v>0.34996122484499997</v>
      </c>
      <c r="C449">
        <v>-4.4784314044299996E-3</v>
      </c>
      <c r="E449">
        <v>0.34935210402299999</v>
      </c>
      <c r="F449">
        <v>1.48558427997E-3</v>
      </c>
    </row>
    <row r="450" spans="2:6" x14ac:dyDescent="0.25">
      <c r="B450">
        <v>0.35022620229500001</v>
      </c>
      <c r="C450">
        <v>-6.9100096042800001E-3</v>
      </c>
      <c r="E450">
        <v>0.34969509897599999</v>
      </c>
      <c r="F450">
        <v>2.4083365740299998E-3</v>
      </c>
    </row>
    <row r="451" spans="2:6" x14ac:dyDescent="0.25">
      <c r="B451">
        <v>0.35050201692400001</v>
      </c>
      <c r="C451">
        <v>-6.6862208717599998E-3</v>
      </c>
      <c r="E451">
        <v>0.34996122484499997</v>
      </c>
      <c r="F451">
        <v>-2.5590797267700002E-4</v>
      </c>
    </row>
    <row r="452" spans="2:6" x14ac:dyDescent="0.25">
      <c r="B452">
        <v>0.35077929165600003</v>
      </c>
      <c r="C452">
        <v>-5.2148402913999997E-3</v>
      </c>
      <c r="E452">
        <v>0.35022620229500001</v>
      </c>
      <c r="F452">
        <v>-2.0968257849099999E-3</v>
      </c>
    </row>
    <row r="453" spans="2:6" x14ac:dyDescent="0.25">
      <c r="B453">
        <v>0.35100772753600001</v>
      </c>
      <c r="C453">
        <v>-2.5361543115400001E-3</v>
      </c>
      <c r="E453">
        <v>0.35050201692400001</v>
      </c>
      <c r="F453">
        <v>-1.3884887741200001E-3</v>
      </c>
    </row>
    <row r="454" spans="2:6" x14ac:dyDescent="0.25">
      <c r="B454">
        <v>0.35124921218999999</v>
      </c>
      <c r="C454">
        <v>1.1155611579099999E-3</v>
      </c>
      <c r="E454">
        <v>0.35077929165600003</v>
      </c>
      <c r="F454">
        <v>-4.24414617856E-4</v>
      </c>
    </row>
    <row r="455" spans="2:6" x14ac:dyDescent="0.25">
      <c r="B455">
        <v>0.35148955306700003</v>
      </c>
      <c r="C455">
        <v>4.2212572871E-3</v>
      </c>
      <c r="E455">
        <v>0.35100772753600001</v>
      </c>
      <c r="F455">
        <v>2.0855808727E-3</v>
      </c>
    </row>
    <row r="456" spans="2:6" x14ac:dyDescent="0.25">
      <c r="B456">
        <v>0.35171809661199999</v>
      </c>
      <c r="C456">
        <v>4.7533475249499999E-3</v>
      </c>
      <c r="E456">
        <v>0.35124921218999999</v>
      </c>
      <c r="F456">
        <v>6.3224334614100002E-3</v>
      </c>
    </row>
    <row r="457" spans="2:6" x14ac:dyDescent="0.25">
      <c r="B457">
        <v>0.35205534667900001</v>
      </c>
      <c r="C457">
        <v>5.1176974924900002E-3</v>
      </c>
      <c r="E457">
        <v>0.35148955306700003</v>
      </c>
      <c r="F457">
        <v>1.00566136613E-2</v>
      </c>
    </row>
    <row r="458" spans="2:6" x14ac:dyDescent="0.25">
      <c r="B458">
        <v>0.352339635293</v>
      </c>
      <c r="C458">
        <v>3.8018878851000001E-3</v>
      </c>
      <c r="E458">
        <v>0.35171809661199999</v>
      </c>
      <c r="F458">
        <v>1.10165277352E-2</v>
      </c>
    </row>
    <row r="459" spans="2:6" x14ac:dyDescent="0.25">
      <c r="B459">
        <v>0.35264584874900001</v>
      </c>
      <c r="C459">
        <v>3.9212936343700003E-3</v>
      </c>
      <c r="E459">
        <v>0.35205534667900001</v>
      </c>
      <c r="F459">
        <v>1.22190109896E-2</v>
      </c>
    </row>
    <row r="460" spans="2:6" x14ac:dyDescent="0.25">
      <c r="B460">
        <v>0.35292764773200003</v>
      </c>
      <c r="C460">
        <v>4.6092901409799996E-3</v>
      </c>
      <c r="E460">
        <v>0.352339635293</v>
      </c>
      <c r="F460">
        <v>1.13207149283E-2</v>
      </c>
    </row>
    <row r="461" spans="2:6" x14ac:dyDescent="0.25">
      <c r="B461">
        <v>0.35320135184099999</v>
      </c>
      <c r="C461">
        <v>3.8446766316899998E-3</v>
      </c>
      <c r="E461">
        <v>0.35264584874900001</v>
      </c>
      <c r="F461">
        <v>1.1536278834700001E-2</v>
      </c>
    </row>
    <row r="462" spans="2:6" x14ac:dyDescent="0.25">
      <c r="B462">
        <v>0.35341013746599997</v>
      </c>
      <c r="C462">
        <v>8.4328669428399994E-3</v>
      </c>
      <c r="E462">
        <v>0.35292764773200003</v>
      </c>
      <c r="F462">
        <v>1.2906812616199999E-2</v>
      </c>
    </row>
    <row r="463" spans="2:6" x14ac:dyDescent="0.25">
      <c r="B463">
        <v>0.35366948899200001</v>
      </c>
      <c r="C463">
        <v>7.7327149544800002E-3</v>
      </c>
      <c r="E463">
        <v>0.35320135184099999</v>
      </c>
      <c r="F463">
        <v>1.2574750351999999E-2</v>
      </c>
    </row>
    <row r="464" spans="2:6" x14ac:dyDescent="0.25">
      <c r="B464">
        <v>0.35399874005900001</v>
      </c>
      <c r="C464">
        <v>9.6410099434799997E-3</v>
      </c>
      <c r="E464">
        <v>0.35341013746599997</v>
      </c>
      <c r="F464">
        <v>1.6008862990000001E-2</v>
      </c>
    </row>
    <row r="465" spans="2:6" x14ac:dyDescent="0.25">
      <c r="B465">
        <v>0.35429203758200001</v>
      </c>
      <c r="C465">
        <v>1.03485932776E-2</v>
      </c>
      <c r="E465">
        <v>0.35366948899200001</v>
      </c>
      <c r="F465">
        <v>1.5140105055599999E-2</v>
      </c>
    </row>
    <row r="466" spans="2:6" x14ac:dyDescent="0.25">
      <c r="B466">
        <v>0.354511844104</v>
      </c>
      <c r="C466">
        <v>1.0504557536000001E-2</v>
      </c>
      <c r="E466">
        <v>0.35399874005900001</v>
      </c>
      <c r="F466">
        <v>1.7440050071699999E-2</v>
      </c>
    </row>
    <row r="467" spans="2:6" x14ac:dyDescent="0.25">
      <c r="B467">
        <v>0.35468771272600003</v>
      </c>
      <c r="C467">
        <v>1.3326874577999999E-2</v>
      </c>
      <c r="E467">
        <v>0.35429203758200001</v>
      </c>
      <c r="F467">
        <v>1.5731868524099999E-2</v>
      </c>
    </row>
    <row r="468" spans="2:6" x14ac:dyDescent="0.25">
      <c r="B468">
        <v>0.35485762337299998</v>
      </c>
      <c r="C468">
        <v>1.64589881627E-2</v>
      </c>
      <c r="E468">
        <v>0.354511844104</v>
      </c>
      <c r="F468">
        <v>1.57702956939E-2</v>
      </c>
    </row>
    <row r="469" spans="2:6" x14ac:dyDescent="0.25">
      <c r="B469">
        <v>0.35508494704299998</v>
      </c>
      <c r="C469">
        <v>1.73156728275E-2</v>
      </c>
      <c r="E469">
        <v>0.35468771272600003</v>
      </c>
      <c r="F469">
        <v>2.04616170516E-2</v>
      </c>
    </row>
    <row r="470" spans="2:6" x14ac:dyDescent="0.25">
      <c r="B470">
        <v>0.35537743538900002</v>
      </c>
      <c r="C470">
        <v>1.8141448713E-2</v>
      </c>
      <c r="E470">
        <v>0.35485762337299998</v>
      </c>
      <c r="F470">
        <v>2.2888046704900002E-2</v>
      </c>
    </row>
    <row r="471" spans="2:6" x14ac:dyDescent="0.25">
      <c r="B471">
        <v>0.35569943763200002</v>
      </c>
      <c r="C471">
        <v>2.0186035126799999E-2</v>
      </c>
      <c r="E471">
        <v>0.35508494704299998</v>
      </c>
      <c r="F471">
        <v>2.2527080616600002E-2</v>
      </c>
    </row>
    <row r="472" spans="2:6" x14ac:dyDescent="0.25">
      <c r="B472">
        <v>0.35591307025899999</v>
      </c>
      <c r="C472">
        <v>1.9749661541499999E-2</v>
      </c>
      <c r="E472">
        <v>0.35537743538900002</v>
      </c>
      <c r="F472">
        <v>2.4615789881000001E-2</v>
      </c>
    </row>
    <row r="473" spans="2:6" x14ac:dyDescent="0.25">
      <c r="B473">
        <v>0.356190379507</v>
      </c>
      <c r="C473">
        <v>1.9680344297599999E-2</v>
      </c>
      <c r="E473">
        <v>0.35569943763200002</v>
      </c>
      <c r="F473">
        <v>2.66771495453E-2</v>
      </c>
    </row>
    <row r="474" spans="2:6" x14ac:dyDescent="0.25">
      <c r="B474">
        <v>0.35646391995799998</v>
      </c>
      <c r="C474">
        <v>2.32338252946E-2</v>
      </c>
      <c r="E474">
        <v>0.35591307025899999</v>
      </c>
      <c r="F474">
        <v>2.6227522259400001E-2</v>
      </c>
    </row>
    <row r="475" spans="2:6" x14ac:dyDescent="0.25">
      <c r="B475">
        <v>0.35678889939500003</v>
      </c>
      <c r="C475">
        <v>2.70833193443E-2</v>
      </c>
      <c r="E475">
        <v>0.356190379507</v>
      </c>
      <c r="F475">
        <v>2.6987262511100001E-2</v>
      </c>
    </row>
    <row r="476" spans="2:6" x14ac:dyDescent="0.25">
      <c r="B476">
        <v>0.35698480818200001</v>
      </c>
      <c r="C476">
        <v>2.9658486633200001E-2</v>
      </c>
      <c r="E476">
        <v>0.35646391995799998</v>
      </c>
      <c r="F476">
        <v>2.84214504153E-2</v>
      </c>
    </row>
    <row r="477" spans="2:6" x14ac:dyDescent="0.25">
      <c r="B477">
        <v>0.35720948973200001</v>
      </c>
      <c r="C477">
        <v>3.30252164812E-2</v>
      </c>
      <c r="E477">
        <v>0.35678889939500003</v>
      </c>
      <c r="F477">
        <v>3.1304444421700002E-2</v>
      </c>
    </row>
    <row r="478" spans="2:6" x14ac:dyDescent="0.25">
      <c r="B478">
        <v>0.35742378715599998</v>
      </c>
      <c r="C478">
        <v>3.3596185127299998E-2</v>
      </c>
      <c r="E478">
        <v>0.35698480818200001</v>
      </c>
      <c r="F478">
        <v>3.3004776829900002E-2</v>
      </c>
    </row>
    <row r="479" spans="2:6" x14ac:dyDescent="0.25">
      <c r="B479">
        <v>0.357640613552</v>
      </c>
      <c r="C479">
        <v>3.7752143243400003E-2</v>
      </c>
      <c r="E479">
        <v>0.35720948973200001</v>
      </c>
      <c r="F479">
        <v>3.5450442779299998E-2</v>
      </c>
    </row>
    <row r="480" spans="2:6" x14ac:dyDescent="0.25">
      <c r="B480">
        <v>0.35784844674900002</v>
      </c>
      <c r="C480">
        <v>3.8617520699399999E-2</v>
      </c>
      <c r="E480">
        <v>0.35742378715599998</v>
      </c>
      <c r="F480">
        <v>3.4895396480999999E-2</v>
      </c>
    </row>
    <row r="481" spans="2:6" x14ac:dyDescent="0.25">
      <c r="B481">
        <v>0.35806431842500003</v>
      </c>
      <c r="C481">
        <v>3.7429168179400001E-2</v>
      </c>
      <c r="E481">
        <v>0.357640613552</v>
      </c>
      <c r="F481">
        <v>3.82586389155E-2</v>
      </c>
    </row>
    <row r="482" spans="2:6" x14ac:dyDescent="0.25">
      <c r="B482">
        <v>0.35831426591299997</v>
      </c>
      <c r="C482">
        <v>3.6064383016100002E-2</v>
      </c>
      <c r="E482">
        <v>0.35784844674900002</v>
      </c>
      <c r="F482">
        <v>3.8637005702299998E-2</v>
      </c>
    </row>
    <row r="483" spans="2:6" x14ac:dyDescent="0.25">
      <c r="B483">
        <v>0.35849916233200002</v>
      </c>
      <c r="C483">
        <v>3.6035878537799999E-2</v>
      </c>
      <c r="E483">
        <v>0.35806431842500003</v>
      </c>
      <c r="F483">
        <v>3.7167017710999999E-2</v>
      </c>
    </row>
    <row r="484" spans="2:6" x14ac:dyDescent="0.25">
      <c r="B484">
        <v>0.35881523732499998</v>
      </c>
      <c r="C484">
        <v>3.6087911812699998E-2</v>
      </c>
      <c r="E484">
        <v>0.35831426591299997</v>
      </c>
      <c r="F484">
        <v>3.4528355811799999E-2</v>
      </c>
    </row>
    <row r="485" spans="2:6" x14ac:dyDescent="0.25">
      <c r="B485">
        <v>0.35909960332700003</v>
      </c>
      <c r="C485">
        <v>3.4614255839199998E-2</v>
      </c>
      <c r="E485">
        <v>0.35849916233200002</v>
      </c>
      <c r="F485">
        <v>3.4528986573599998E-2</v>
      </c>
    </row>
    <row r="486" spans="2:6" x14ac:dyDescent="0.25">
      <c r="B486">
        <v>0.35929652635499998</v>
      </c>
      <c r="C486">
        <v>3.3031681170700003E-2</v>
      </c>
      <c r="E486">
        <v>0.35881523732499998</v>
      </c>
      <c r="F486">
        <v>3.2867826974000001E-2</v>
      </c>
    </row>
    <row r="487" spans="2:6" x14ac:dyDescent="0.25">
      <c r="B487">
        <v>0.35948824877000002</v>
      </c>
      <c r="C487">
        <v>3.37377075709E-2</v>
      </c>
      <c r="E487">
        <v>0.35909960332700003</v>
      </c>
      <c r="F487">
        <v>3.0034460318699999E-2</v>
      </c>
    </row>
    <row r="488" spans="2:6" x14ac:dyDescent="0.25">
      <c r="B488">
        <v>0.35974810858400003</v>
      </c>
      <c r="C488">
        <v>3.2634861981300001E-2</v>
      </c>
      <c r="E488">
        <v>0.35929652635499998</v>
      </c>
      <c r="F488">
        <v>2.8472441667700001E-2</v>
      </c>
    </row>
    <row r="489" spans="2:6" x14ac:dyDescent="0.25">
      <c r="B489">
        <v>0.36001398398500001</v>
      </c>
      <c r="C489">
        <v>3.05011558498E-2</v>
      </c>
      <c r="E489">
        <v>0.35948824877000002</v>
      </c>
      <c r="F489">
        <v>2.9073326111000001E-2</v>
      </c>
    </row>
    <row r="490" spans="2:6" x14ac:dyDescent="0.25">
      <c r="B490">
        <v>0.36032240582500003</v>
      </c>
      <c r="C490">
        <v>3.1106709210799999E-2</v>
      </c>
      <c r="E490">
        <v>0.35974810858400003</v>
      </c>
      <c r="F490">
        <v>2.7203519362500001E-2</v>
      </c>
    </row>
    <row r="491" spans="2:6" x14ac:dyDescent="0.25">
      <c r="B491">
        <v>0.360594428184</v>
      </c>
      <c r="C491">
        <v>3.2889425383599999E-2</v>
      </c>
      <c r="E491">
        <v>0.36001398398500001</v>
      </c>
      <c r="F491">
        <v>2.4565708536E-2</v>
      </c>
    </row>
    <row r="492" spans="2:6" x14ac:dyDescent="0.25">
      <c r="B492">
        <v>0.36087482137900001</v>
      </c>
      <c r="C492">
        <v>3.4125177889199998E-2</v>
      </c>
      <c r="E492">
        <v>0.36032240582500003</v>
      </c>
      <c r="F492">
        <v>2.5742287447400002E-2</v>
      </c>
    </row>
    <row r="493" spans="2:6" x14ac:dyDescent="0.25">
      <c r="B493">
        <v>0.361130846718</v>
      </c>
      <c r="C493">
        <v>3.56782567168E-2</v>
      </c>
      <c r="E493">
        <v>0.360594428184</v>
      </c>
      <c r="F493">
        <v>2.6531733775899999E-2</v>
      </c>
    </row>
    <row r="494" spans="2:6" x14ac:dyDescent="0.25">
      <c r="B494">
        <v>0.36137023968799997</v>
      </c>
      <c r="C494">
        <v>3.4049808009600002E-2</v>
      </c>
      <c r="E494">
        <v>0.36087482137900001</v>
      </c>
      <c r="F494">
        <v>2.6220927154900001E-2</v>
      </c>
    </row>
    <row r="495" spans="2:6" x14ac:dyDescent="0.25">
      <c r="B495">
        <v>0.36162189042600001</v>
      </c>
      <c r="C495">
        <v>3.2067744276000003E-2</v>
      </c>
      <c r="E495">
        <v>0.361130846718</v>
      </c>
      <c r="F495">
        <v>2.66907589108E-2</v>
      </c>
    </row>
    <row r="496" spans="2:6" x14ac:dyDescent="0.25">
      <c r="B496">
        <v>0.36187028411599997</v>
      </c>
      <c r="C496">
        <v>2.8334413813799999E-2</v>
      </c>
      <c r="E496">
        <v>0.36137023968799997</v>
      </c>
      <c r="F496">
        <v>2.3576364108E-2</v>
      </c>
    </row>
    <row r="497" spans="2:6" x14ac:dyDescent="0.25">
      <c r="B497">
        <v>0.36214294011999998</v>
      </c>
      <c r="C497">
        <v>2.4813867141799999E-2</v>
      </c>
      <c r="E497">
        <v>0.36162189042600001</v>
      </c>
      <c r="F497">
        <v>2.2037963415699999E-2</v>
      </c>
    </row>
    <row r="498" spans="2:6" x14ac:dyDescent="0.25">
      <c r="B498">
        <v>0.36233859537099999</v>
      </c>
      <c r="C498">
        <v>2.70590605927E-2</v>
      </c>
      <c r="E498">
        <v>0.36187028411599997</v>
      </c>
      <c r="F498">
        <v>1.8977701914899999E-2</v>
      </c>
    </row>
    <row r="499" spans="2:6" x14ac:dyDescent="0.25">
      <c r="B499">
        <v>0.36251709703500001</v>
      </c>
      <c r="C499">
        <v>2.6888298018600001E-2</v>
      </c>
      <c r="E499">
        <v>0.36214294011999998</v>
      </c>
      <c r="F499">
        <v>1.5296863230999999E-2</v>
      </c>
    </row>
    <row r="500" spans="2:6" x14ac:dyDescent="0.25">
      <c r="B500">
        <v>0.36270064322200002</v>
      </c>
      <c r="C500">
        <v>2.4704444995200001E-2</v>
      </c>
      <c r="E500">
        <v>0.36233859537099999</v>
      </c>
      <c r="F500">
        <v>1.6405255328499999E-2</v>
      </c>
    </row>
    <row r="501" spans="2:6" x14ac:dyDescent="0.25">
      <c r="B501">
        <v>0.362954409822</v>
      </c>
      <c r="C501">
        <v>2.3311056446300001E-2</v>
      </c>
      <c r="E501">
        <v>0.36251709703500001</v>
      </c>
      <c r="F501">
        <v>1.6441036110300001E-2</v>
      </c>
    </row>
    <row r="502" spans="2:6" x14ac:dyDescent="0.25">
      <c r="B502">
        <v>0.36320728970799998</v>
      </c>
      <c r="C502">
        <v>2.2403206761100001E-2</v>
      </c>
      <c r="E502">
        <v>0.36270064322200002</v>
      </c>
      <c r="F502">
        <v>1.3560932393599999E-2</v>
      </c>
    </row>
    <row r="503" spans="2:6" x14ac:dyDescent="0.25">
      <c r="B503">
        <v>0.36346320718699998</v>
      </c>
      <c r="C503">
        <v>1.78779180689E-2</v>
      </c>
      <c r="E503">
        <v>0.362954409822</v>
      </c>
      <c r="F503">
        <v>1.18997631867E-2</v>
      </c>
    </row>
    <row r="504" spans="2:6" x14ac:dyDescent="0.25">
      <c r="B504">
        <v>0.36367333584599998</v>
      </c>
      <c r="C504">
        <v>1.34914510679E-2</v>
      </c>
      <c r="E504">
        <v>0.36320728970799998</v>
      </c>
      <c r="F504">
        <v>1.02726981705E-2</v>
      </c>
    </row>
    <row r="505" spans="2:6" x14ac:dyDescent="0.25">
      <c r="B505">
        <v>0.36390730026200002</v>
      </c>
      <c r="C505">
        <v>1.2167635210500001E-2</v>
      </c>
      <c r="E505">
        <v>0.36346320718699998</v>
      </c>
      <c r="F505">
        <v>5.2791384015300003E-3</v>
      </c>
    </row>
    <row r="506" spans="2:6" x14ac:dyDescent="0.25">
      <c r="B506">
        <v>0.364190791964</v>
      </c>
      <c r="C506">
        <v>9.9382332783800008E-3</v>
      </c>
      <c r="E506">
        <v>0.36367333584599998</v>
      </c>
      <c r="F506">
        <v>8.3933219466199999E-4</v>
      </c>
    </row>
    <row r="507" spans="2:6" x14ac:dyDescent="0.25">
      <c r="B507">
        <v>0.364388989537</v>
      </c>
      <c r="C507">
        <v>9.4276204564300008E-3</v>
      </c>
      <c r="E507">
        <v>0.36390730026200002</v>
      </c>
      <c r="F507">
        <v>-1.72000940546E-3</v>
      </c>
    </row>
    <row r="508" spans="2:6" x14ac:dyDescent="0.25">
      <c r="B508">
        <v>0.36461572203199999</v>
      </c>
      <c r="C508">
        <v>1.1021035088800001E-2</v>
      </c>
      <c r="E508">
        <v>0.364190791964</v>
      </c>
      <c r="F508">
        <v>-4.0976441968099998E-3</v>
      </c>
    </row>
    <row r="509" spans="2:6" x14ac:dyDescent="0.25">
      <c r="B509">
        <v>0.36482790358</v>
      </c>
      <c r="C509">
        <v>6.1111503418999997E-3</v>
      </c>
      <c r="E509">
        <v>0.364388989537</v>
      </c>
      <c r="F509">
        <v>-4.0360763307800002E-3</v>
      </c>
    </row>
    <row r="510" spans="2:6" x14ac:dyDescent="0.25">
      <c r="B510">
        <v>0.36508165272499998</v>
      </c>
      <c r="C510">
        <v>5.83647073365E-3</v>
      </c>
      <c r="E510">
        <v>0.36461572203199999</v>
      </c>
      <c r="F510">
        <v>-2.2150413105600001E-3</v>
      </c>
    </row>
    <row r="511" spans="2:6" x14ac:dyDescent="0.25">
      <c r="B511">
        <v>0.36534317795900001</v>
      </c>
      <c r="C511">
        <v>5.9279500569700003E-3</v>
      </c>
      <c r="E511">
        <v>0.36482790358</v>
      </c>
      <c r="F511">
        <v>-6.6537021346399997E-3</v>
      </c>
    </row>
    <row r="512" spans="2:6" x14ac:dyDescent="0.25">
      <c r="B512">
        <v>0.36559515287599997</v>
      </c>
      <c r="C512">
        <v>3.6668393451599998E-3</v>
      </c>
      <c r="E512">
        <v>0.36508165272499998</v>
      </c>
      <c r="F512">
        <v>-7.6071393462999997E-3</v>
      </c>
    </row>
    <row r="513" spans="2:6" x14ac:dyDescent="0.25">
      <c r="B513">
        <v>0.36593253634099998</v>
      </c>
      <c r="C513">
        <v>9.2202026710900002E-4</v>
      </c>
      <c r="E513">
        <v>0.36534317795900001</v>
      </c>
      <c r="F513">
        <v>-7.3543051108500004E-3</v>
      </c>
    </row>
    <row r="514" spans="2:6" x14ac:dyDescent="0.25">
      <c r="B514">
        <v>0.366216936858</v>
      </c>
      <c r="C514">
        <v>-4.3540773852E-4</v>
      </c>
      <c r="E514">
        <v>0.36559515287599997</v>
      </c>
      <c r="F514">
        <v>-9.43968676533E-3</v>
      </c>
    </row>
    <row r="515" spans="2:6" x14ac:dyDescent="0.25">
      <c r="B515">
        <v>0.36650044353700001</v>
      </c>
      <c r="C515">
        <v>-3.1522396701099999E-3</v>
      </c>
      <c r="E515">
        <v>0.36593253634099998</v>
      </c>
      <c r="F515">
        <v>-1.2771088664000001E-2</v>
      </c>
    </row>
    <row r="516" spans="2:6" x14ac:dyDescent="0.25">
      <c r="B516">
        <v>0.36667643669200001</v>
      </c>
      <c r="C516">
        <v>-9.1232127676100002E-3</v>
      </c>
      <c r="E516">
        <v>0.366216936858</v>
      </c>
      <c r="F516">
        <v>-1.22687507168E-2</v>
      </c>
    </row>
    <row r="517" spans="2:6" x14ac:dyDescent="0.25">
      <c r="B517">
        <v>0.36689079256899998</v>
      </c>
      <c r="C517">
        <v>-9.4668054782300008E-3</v>
      </c>
      <c r="E517">
        <v>0.36650044353700001</v>
      </c>
      <c r="F517">
        <v>-1.49475142451E-2</v>
      </c>
    </row>
    <row r="518" spans="2:6" x14ac:dyDescent="0.25">
      <c r="B518">
        <v>0.36714272517500002</v>
      </c>
      <c r="C518">
        <v>-1.27694047307E-2</v>
      </c>
      <c r="E518">
        <v>0.36667643669200001</v>
      </c>
      <c r="F518">
        <v>-1.9716878426099999E-2</v>
      </c>
    </row>
    <row r="519" spans="2:6" x14ac:dyDescent="0.25">
      <c r="B519">
        <v>0.367370467777</v>
      </c>
      <c r="C519">
        <v>-1.41563066826E-2</v>
      </c>
      <c r="E519">
        <v>0.36689079256899998</v>
      </c>
      <c r="F519">
        <v>-1.9911392149E-2</v>
      </c>
    </row>
    <row r="520" spans="2:6" x14ac:dyDescent="0.25">
      <c r="B520">
        <v>0.36764380534800001</v>
      </c>
      <c r="C520">
        <v>-1.6939261722099998E-2</v>
      </c>
      <c r="E520">
        <v>0.36714272517500002</v>
      </c>
      <c r="F520">
        <v>-2.26284613158E-2</v>
      </c>
    </row>
    <row r="521" spans="2:6" x14ac:dyDescent="0.25">
      <c r="B521">
        <v>0.36790124540699998</v>
      </c>
      <c r="C521">
        <v>-1.94625254743E-2</v>
      </c>
      <c r="E521">
        <v>0.367370467777</v>
      </c>
      <c r="F521">
        <v>-2.4091906166400001E-2</v>
      </c>
    </row>
    <row r="522" spans="2:6" x14ac:dyDescent="0.25">
      <c r="B522">
        <v>0.36811515152699997</v>
      </c>
      <c r="C522">
        <v>-1.9476539271300001E-2</v>
      </c>
      <c r="E522">
        <v>0.36764380534800001</v>
      </c>
      <c r="F522">
        <v>-2.6584946922600002E-2</v>
      </c>
    </row>
    <row r="523" spans="2:6" x14ac:dyDescent="0.25">
      <c r="B523">
        <v>0.36840451568299998</v>
      </c>
      <c r="C523">
        <v>-2.0745119627699999E-2</v>
      </c>
      <c r="E523">
        <v>0.36790124540699998</v>
      </c>
      <c r="F523">
        <v>-2.8654481258800001E-2</v>
      </c>
    </row>
    <row r="524" spans="2:6" x14ac:dyDescent="0.25">
      <c r="B524">
        <v>0.36862663850499999</v>
      </c>
      <c r="C524">
        <v>-2.1180276236900001E-2</v>
      </c>
      <c r="E524">
        <v>0.36811515152699997</v>
      </c>
      <c r="F524">
        <v>-2.7439441472799999E-2</v>
      </c>
    </row>
    <row r="525" spans="2:6" x14ac:dyDescent="0.25">
      <c r="B525">
        <v>0.368870872686</v>
      </c>
      <c r="C525">
        <v>-1.7907139172899999E-2</v>
      </c>
      <c r="E525">
        <v>0.36840451568299998</v>
      </c>
      <c r="F525">
        <v>-2.8531573884199999E-2</v>
      </c>
    </row>
    <row r="526" spans="2:6" x14ac:dyDescent="0.25">
      <c r="B526">
        <v>0.36906784547799998</v>
      </c>
      <c r="C526">
        <v>-1.77716801528E-2</v>
      </c>
      <c r="E526">
        <v>0.36862663850499999</v>
      </c>
      <c r="F526">
        <v>-2.9686058648800001E-2</v>
      </c>
    </row>
    <row r="527" spans="2:6" x14ac:dyDescent="0.25">
      <c r="B527">
        <v>0.36926023070300001</v>
      </c>
      <c r="C527">
        <v>-1.9785274816099999E-2</v>
      </c>
      <c r="E527">
        <v>0.368870872686</v>
      </c>
      <c r="F527">
        <v>-2.5684521455300001E-2</v>
      </c>
    </row>
    <row r="528" spans="2:6" x14ac:dyDescent="0.25">
      <c r="B528">
        <v>0.36945879290200001</v>
      </c>
      <c r="C528">
        <v>-2.2260993682300001E-2</v>
      </c>
      <c r="E528">
        <v>0.36906784547799998</v>
      </c>
      <c r="F528">
        <v>-2.4308144867299999E-2</v>
      </c>
    </row>
    <row r="529" spans="2:6" x14ac:dyDescent="0.25">
      <c r="B529">
        <v>0.36974672001100001</v>
      </c>
      <c r="C529">
        <v>-2.5620898660500002E-2</v>
      </c>
      <c r="E529">
        <v>0.36926023070300001</v>
      </c>
      <c r="F529">
        <v>-2.54049446268E-2</v>
      </c>
    </row>
    <row r="530" spans="2:6" x14ac:dyDescent="0.25">
      <c r="B530">
        <v>0.36999122223699998</v>
      </c>
      <c r="C530">
        <v>-2.3670760838700001E-2</v>
      </c>
      <c r="E530">
        <v>0.36945879290200001</v>
      </c>
      <c r="F530">
        <v>-2.75427270159E-2</v>
      </c>
    </row>
    <row r="531" spans="2:6" x14ac:dyDescent="0.25">
      <c r="B531">
        <v>0.370194628897</v>
      </c>
      <c r="C531">
        <v>-2.8878391575099999E-2</v>
      </c>
      <c r="E531">
        <v>0.36974672001100001</v>
      </c>
      <c r="F531">
        <v>-3.0486147098600001E-2</v>
      </c>
    </row>
    <row r="532" spans="2:6" x14ac:dyDescent="0.25">
      <c r="B532">
        <v>0.37037820877900002</v>
      </c>
      <c r="C532">
        <v>-3.1624440177800001E-2</v>
      </c>
      <c r="E532">
        <v>0.36999122223699998</v>
      </c>
      <c r="F532">
        <v>-2.78223932401E-2</v>
      </c>
    </row>
    <row r="533" spans="2:6" x14ac:dyDescent="0.25">
      <c r="B533">
        <v>0.37061537408799999</v>
      </c>
      <c r="C533">
        <v>-3.5208926771499997E-2</v>
      </c>
      <c r="E533">
        <v>0.370194628897</v>
      </c>
      <c r="F533">
        <v>-3.2624509518300003E-2</v>
      </c>
    </row>
    <row r="534" spans="2:6" x14ac:dyDescent="0.25">
      <c r="B534">
        <v>0.37084285092300001</v>
      </c>
      <c r="C534">
        <v>-3.77114805576E-2</v>
      </c>
      <c r="E534">
        <v>0.37037820877900002</v>
      </c>
      <c r="F534">
        <v>-3.5527005161100002E-2</v>
      </c>
    </row>
    <row r="535" spans="2:6" x14ac:dyDescent="0.25">
      <c r="B535">
        <v>0.37103529751499997</v>
      </c>
      <c r="C535">
        <v>-3.8861629489499998E-2</v>
      </c>
      <c r="E535">
        <v>0.37061537408799999</v>
      </c>
      <c r="F535">
        <v>-3.8086894216100002E-2</v>
      </c>
    </row>
    <row r="536" spans="2:6" x14ac:dyDescent="0.25">
      <c r="B536">
        <v>0.371201848916</v>
      </c>
      <c r="C536">
        <v>-3.7571918372499999E-2</v>
      </c>
      <c r="E536">
        <v>0.37084285092300001</v>
      </c>
      <c r="F536">
        <v>-3.9671414610400003E-2</v>
      </c>
    </row>
    <row r="537" spans="2:6" x14ac:dyDescent="0.25">
      <c r="B537">
        <v>0.37144225784599999</v>
      </c>
      <c r="C537">
        <v>-3.6624311587899999E-2</v>
      </c>
      <c r="E537">
        <v>0.37103529751499997</v>
      </c>
      <c r="F537">
        <v>-4.0614901017999999E-2</v>
      </c>
    </row>
    <row r="538" spans="2:6" x14ac:dyDescent="0.25">
      <c r="B538">
        <v>0.37162643139000001</v>
      </c>
      <c r="C538">
        <v>-3.7272987737499999E-2</v>
      </c>
      <c r="E538">
        <v>0.371201848916</v>
      </c>
      <c r="F538">
        <v>-3.9614502486300003E-2</v>
      </c>
    </row>
    <row r="539" spans="2:6" x14ac:dyDescent="0.25">
      <c r="B539">
        <v>0.37188507144499999</v>
      </c>
      <c r="C539">
        <v>-3.6882573994899998E-2</v>
      </c>
      <c r="E539">
        <v>0.37144225784599999</v>
      </c>
      <c r="F539">
        <v>-3.9356160697299997E-2</v>
      </c>
    </row>
    <row r="540" spans="2:6" x14ac:dyDescent="0.25">
      <c r="B540">
        <v>0.37216042066499999</v>
      </c>
      <c r="C540">
        <v>-3.7187225359700003E-2</v>
      </c>
      <c r="E540">
        <v>0.37162643139000001</v>
      </c>
      <c r="F540">
        <v>-4.0225839167600003E-2</v>
      </c>
    </row>
    <row r="541" spans="2:6" x14ac:dyDescent="0.25">
      <c r="B541">
        <v>0.37233815719699997</v>
      </c>
      <c r="C541">
        <v>-3.7101304624900001E-2</v>
      </c>
      <c r="E541">
        <v>0.37188507144499999</v>
      </c>
      <c r="F541">
        <v>-3.8125701825199997E-2</v>
      </c>
    </row>
    <row r="542" spans="2:6" x14ac:dyDescent="0.25">
      <c r="B542">
        <v>0.372511786452</v>
      </c>
      <c r="C542">
        <v>-3.5762383630999997E-2</v>
      </c>
      <c r="E542">
        <v>0.37216042066499999</v>
      </c>
      <c r="F542">
        <v>-3.80771004085E-2</v>
      </c>
    </row>
    <row r="543" spans="2:6" x14ac:dyDescent="0.25">
      <c r="B543">
        <v>0.37281915804600002</v>
      </c>
      <c r="C543">
        <v>-3.2341537886399999E-2</v>
      </c>
      <c r="E543">
        <v>0.37233815719699997</v>
      </c>
      <c r="F543">
        <v>-3.6355919776200001E-2</v>
      </c>
    </row>
    <row r="544" spans="2:6" x14ac:dyDescent="0.25">
      <c r="B544">
        <v>0.373126983872</v>
      </c>
      <c r="C544">
        <v>-3.2150795614799998E-2</v>
      </c>
      <c r="E544">
        <v>0.372511786452</v>
      </c>
      <c r="F544">
        <v>-3.4084633418500002E-2</v>
      </c>
    </row>
    <row r="545" spans="2:6" x14ac:dyDescent="0.25">
      <c r="B545">
        <v>0.37340006082299998</v>
      </c>
      <c r="C545">
        <v>-3.4052618437399998E-2</v>
      </c>
      <c r="E545">
        <v>0.37281915804600002</v>
      </c>
      <c r="F545">
        <v>-3.0804725057E-2</v>
      </c>
    </row>
    <row r="546" spans="2:6" x14ac:dyDescent="0.25">
      <c r="B546">
        <v>0.37363261354499999</v>
      </c>
      <c r="C546">
        <v>-3.3473114837000002E-2</v>
      </c>
      <c r="E546">
        <v>0.373126983872</v>
      </c>
      <c r="F546">
        <v>-3.0387917552100002E-2</v>
      </c>
    </row>
    <row r="547" spans="2:6" x14ac:dyDescent="0.25">
      <c r="B547">
        <v>0.37380983758300002</v>
      </c>
      <c r="C547">
        <v>-3.1146688908799999E-2</v>
      </c>
      <c r="E547">
        <v>0.37340006082299998</v>
      </c>
      <c r="F547">
        <v>-3.17617944274E-2</v>
      </c>
    </row>
    <row r="548" spans="2:6" x14ac:dyDescent="0.25">
      <c r="B548">
        <v>0.374060322015</v>
      </c>
      <c r="C548">
        <v>-2.9375784190699999E-2</v>
      </c>
      <c r="E548">
        <v>0.37363261354499999</v>
      </c>
      <c r="F548">
        <v>-3.0553727454899999E-2</v>
      </c>
    </row>
    <row r="549" spans="2:6" x14ac:dyDescent="0.25">
      <c r="B549">
        <v>0.37428479317500002</v>
      </c>
      <c r="C549">
        <v>-2.6532763298899999E-2</v>
      </c>
      <c r="E549">
        <v>0.37380983758300002</v>
      </c>
      <c r="F549">
        <v>-2.7907686883799999E-2</v>
      </c>
    </row>
    <row r="550" spans="2:6" x14ac:dyDescent="0.25">
      <c r="B550">
        <v>0.374528825229</v>
      </c>
      <c r="C550">
        <v>-2.5805561453499999E-2</v>
      </c>
      <c r="E550">
        <v>0.374060322015</v>
      </c>
      <c r="F550">
        <v>-2.5473567212E-2</v>
      </c>
    </row>
    <row r="551" spans="2:6" x14ac:dyDescent="0.25">
      <c r="B551">
        <v>0.374741548363</v>
      </c>
      <c r="C551">
        <v>-2.0872453793700001E-2</v>
      </c>
      <c r="E551">
        <v>0.37428479317500002</v>
      </c>
      <c r="F551">
        <v>-2.1792605804000002E-2</v>
      </c>
    </row>
    <row r="552" spans="2:6" x14ac:dyDescent="0.25">
      <c r="B552">
        <v>0.37491625385600003</v>
      </c>
      <c r="C552">
        <v>-2.1652910647599999E-2</v>
      </c>
      <c r="E552">
        <v>0.374528825229</v>
      </c>
      <c r="F552">
        <v>-2.0886107644999999E-2</v>
      </c>
    </row>
    <row r="553" spans="2:6" x14ac:dyDescent="0.25">
      <c r="B553">
        <v>0.37515962510400003</v>
      </c>
      <c r="C553">
        <v>-1.9256972675000001E-2</v>
      </c>
      <c r="E553">
        <v>0.374741548363</v>
      </c>
      <c r="F553">
        <v>-1.44885004228E-2</v>
      </c>
    </row>
    <row r="554" spans="2:6" x14ac:dyDescent="0.25">
      <c r="B554">
        <v>0.37539276971199997</v>
      </c>
      <c r="C554">
        <v>-2.0188666860599998E-2</v>
      </c>
      <c r="E554">
        <v>0.37491625385600003</v>
      </c>
      <c r="F554">
        <v>-1.5553226190700001E-2</v>
      </c>
    </row>
    <row r="555" spans="2:6" x14ac:dyDescent="0.25">
      <c r="B555">
        <v>0.37559722456</v>
      </c>
      <c r="C555">
        <v>-2.1935914607299999E-2</v>
      </c>
      <c r="E555">
        <v>0.37515962510400003</v>
      </c>
      <c r="F555">
        <v>-1.1942111896700001E-2</v>
      </c>
    </row>
    <row r="556" spans="2:6" x14ac:dyDescent="0.25">
      <c r="B556">
        <v>0.37580189739300002</v>
      </c>
      <c r="C556">
        <v>-2.12714755035E-2</v>
      </c>
      <c r="E556">
        <v>0.37539276971199997</v>
      </c>
      <c r="F556">
        <v>-1.23895257286E-2</v>
      </c>
    </row>
    <row r="557" spans="2:6" x14ac:dyDescent="0.25">
      <c r="B557">
        <v>0.37601151968500002</v>
      </c>
      <c r="C557">
        <v>-2.2248573307299999E-2</v>
      </c>
      <c r="E557">
        <v>0.37559722456</v>
      </c>
      <c r="F557">
        <v>-1.34946343016E-2</v>
      </c>
    </row>
    <row r="558" spans="2:6" x14ac:dyDescent="0.25">
      <c r="B558">
        <v>0.37624984102199999</v>
      </c>
      <c r="C558">
        <v>-1.77919025811E-2</v>
      </c>
      <c r="E558">
        <v>0.37580189739300002</v>
      </c>
      <c r="F558">
        <v>-1.2817140981400001E-2</v>
      </c>
    </row>
    <row r="559" spans="2:6" x14ac:dyDescent="0.25">
      <c r="B559">
        <v>0.37646559018199999</v>
      </c>
      <c r="C559">
        <v>-1.42248344965E-2</v>
      </c>
      <c r="E559">
        <v>0.37601151968500002</v>
      </c>
      <c r="F559">
        <v>-1.32541169518E-2</v>
      </c>
    </row>
    <row r="560" spans="2:6" x14ac:dyDescent="0.25">
      <c r="B560">
        <v>0.37663830313500002</v>
      </c>
      <c r="C560">
        <v>-1.1754221421300001E-2</v>
      </c>
      <c r="E560">
        <v>0.37624984102199999</v>
      </c>
      <c r="F560">
        <v>-7.7031440688499998E-3</v>
      </c>
    </row>
    <row r="561" spans="2:6" x14ac:dyDescent="0.25">
      <c r="B561">
        <v>0.37689962597799997</v>
      </c>
      <c r="C561">
        <v>-1.0323785075300001E-2</v>
      </c>
      <c r="E561">
        <v>0.37646559018199999</v>
      </c>
      <c r="F561">
        <v>-4.2090489063100001E-3</v>
      </c>
    </row>
    <row r="562" spans="2:6" x14ac:dyDescent="0.25">
      <c r="B562">
        <v>0.37713417317800002</v>
      </c>
      <c r="C562">
        <v>-9.4797802427299994E-3</v>
      </c>
      <c r="E562">
        <v>0.37663830313500002</v>
      </c>
      <c r="F562">
        <v>-1.19873401326E-3</v>
      </c>
    </row>
    <row r="563" spans="2:6" x14ac:dyDescent="0.25">
      <c r="B563">
        <v>0.37735768127000002</v>
      </c>
      <c r="C563">
        <v>-6.9755983543199999E-3</v>
      </c>
      <c r="E563">
        <v>0.37689962597799997</v>
      </c>
      <c r="F563">
        <v>5.4077754766500004E-4</v>
      </c>
    </row>
    <row r="564" spans="2:6" x14ac:dyDescent="0.25">
      <c r="B564">
        <v>0.37757264718900002</v>
      </c>
      <c r="C564">
        <v>-4.49728399655E-3</v>
      </c>
      <c r="E564">
        <v>0.37713417317800002</v>
      </c>
      <c r="F564">
        <v>1.04982080293E-3</v>
      </c>
    </row>
    <row r="565" spans="2:6" x14ac:dyDescent="0.25">
      <c r="B565">
        <v>0.37784475581900001</v>
      </c>
      <c r="C565">
        <v>-2.6061809841800001E-3</v>
      </c>
      <c r="E565">
        <v>0.37735768127000002</v>
      </c>
      <c r="F565">
        <v>4.1821415336100003E-3</v>
      </c>
    </row>
    <row r="566" spans="2:6" x14ac:dyDescent="0.25">
      <c r="B566">
        <v>0.37805325814200003</v>
      </c>
      <c r="C566">
        <v>3.7172802282E-3</v>
      </c>
      <c r="E566">
        <v>0.37757264718900002</v>
      </c>
      <c r="F566">
        <v>6.07708415578E-3</v>
      </c>
    </row>
    <row r="567" spans="2:6" x14ac:dyDescent="0.25">
      <c r="B567">
        <v>0.378301549174</v>
      </c>
      <c r="C567">
        <v>9.3583745278000008E-3</v>
      </c>
      <c r="E567">
        <v>0.37784475581900001</v>
      </c>
      <c r="F567">
        <v>7.9553105031900002E-3</v>
      </c>
    </row>
    <row r="568" spans="2:6" x14ac:dyDescent="0.25">
      <c r="B568">
        <v>0.37859392732000002</v>
      </c>
      <c r="C568">
        <v>1.2167447461900001E-2</v>
      </c>
      <c r="E568">
        <v>0.37805325814200003</v>
      </c>
      <c r="F568">
        <v>1.50507031384E-2</v>
      </c>
    </row>
    <row r="569" spans="2:6" x14ac:dyDescent="0.25">
      <c r="B569">
        <v>0.37879548118700002</v>
      </c>
      <c r="C569">
        <v>1.19709166311E-2</v>
      </c>
      <c r="E569">
        <v>0.378301549174</v>
      </c>
      <c r="F569">
        <v>2.0315369757000001E-2</v>
      </c>
    </row>
    <row r="570" spans="2:6" x14ac:dyDescent="0.25">
      <c r="B570">
        <v>0.37898015705799998</v>
      </c>
      <c r="C570">
        <v>1.3139434731799999E-2</v>
      </c>
      <c r="E570">
        <v>0.37859392732000002</v>
      </c>
      <c r="F570">
        <v>2.2022493044099999E-2</v>
      </c>
    </row>
    <row r="571" spans="2:6" x14ac:dyDescent="0.25">
      <c r="B571">
        <v>0.37922030027699999</v>
      </c>
      <c r="C571">
        <v>1.4756565214300001E-2</v>
      </c>
      <c r="E571">
        <v>0.37879548118700002</v>
      </c>
      <c r="F571">
        <v>2.2084876401699999E-2</v>
      </c>
    </row>
    <row r="572" spans="2:6" x14ac:dyDescent="0.25">
      <c r="B572">
        <v>0.37946502211200001</v>
      </c>
      <c r="C572">
        <v>1.65075933732E-2</v>
      </c>
      <c r="E572">
        <v>0.37898015705799998</v>
      </c>
      <c r="F572">
        <v>2.3606147281700001E-2</v>
      </c>
    </row>
    <row r="573" spans="2:6" x14ac:dyDescent="0.25">
      <c r="B573">
        <v>0.37971134479399998</v>
      </c>
      <c r="C573">
        <v>1.9677388765400001E-2</v>
      </c>
      <c r="E573">
        <v>0.37922030027699999</v>
      </c>
      <c r="F573">
        <v>2.57578496106E-2</v>
      </c>
    </row>
    <row r="574" spans="2:6" x14ac:dyDescent="0.25">
      <c r="B574">
        <v>0.37993401971500002</v>
      </c>
      <c r="C574">
        <v>2.42339546711E-2</v>
      </c>
      <c r="E574">
        <v>0.37946502211200001</v>
      </c>
      <c r="F574">
        <v>2.7509549603800001E-2</v>
      </c>
    </row>
    <row r="575" spans="2:6" x14ac:dyDescent="0.25">
      <c r="B575">
        <v>0.38012553228500001</v>
      </c>
      <c r="C575">
        <v>2.8363186597499999E-2</v>
      </c>
      <c r="E575">
        <v>0.37971134479399998</v>
      </c>
      <c r="F575">
        <v>3.00299349448E-2</v>
      </c>
    </row>
    <row r="576" spans="2:6" x14ac:dyDescent="0.25">
      <c r="B576">
        <v>0.380360845286</v>
      </c>
      <c r="C576">
        <v>3.05911541801E-2</v>
      </c>
      <c r="E576">
        <v>0.37993401971500002</v>
      </c>
      <c r="F576">
        <v>3.2692812610200003E-2</v>
      </c>
    </row>
    <row r="577" spans="2:6" x14ac:dyDescent="0.25">
      <c r="B577">
        <v>0.38057573190400001</v>
      </c>
      <c r="C577">
        <v>3.1173557114200001E-2</v>
      </c>
      <c r="E577">
        <v>0.38012553228500001</v>
      </c>
      <c r="F577">
        <v>3.6623889095999999E-2</v>
      </c>
    </row>
    <row r="578" spans="2:6" x14ac:dyDescent="0.25">
      <c r="B578">
        <v>0.38078570483000002</v>
      </c>
      <c r="C578">
        <v>2.9406688134199999E-2</v>
      </c>
      <c r="E578">
        <v>0.380360845286</v>
      </c>
      <c r="F578">
        <v>3.8527529209400002E-2</v>
      </c>
    </row>
    <row r="579" spans="2:6" x14ac:dyDescent="0.25">
      <c r="B579">
        <v>0.381014489653</v>
      </c>
      <c r="C579">
        <v>3.2389342210599997E-2</v>
      </c>
      <c r="E579">
        <v>0.38057573190400001</v>
      </c>
      <c r="F579">
        <v>3.8691413608199998E-2</v>
      </c>
    </row>
    <row r="580" spans="2:6" x14ac:dyDescent="0.25">
      <c r="B580">
        <v>0.38120172340899999</v>
      </c>
      <c r="C580">
        <v>3.2371987693800001E-2</v>
      </c>
      <c r="E580">
        <v>0.38078570483000002</v>
      </c>
      <c r="F580">
        <v>3.7078210766599999E-2</v>
      </c>
    </row>
    <row r="581" spans="2:6" x14ac:dyDescent="0.25">
      <c r="B581">
        <v>0.38138921583099999</v>
      </c>
      <c r="C581">
        <v>3.43896704176E-2</v>
      </c>
      <c r="E581">
        <v>0.381014489653</v>
      </c>
      <c r="F581">
        <v>3.9727645504E-2</v>
      </c>
    </row>
    <row r="582" spans="2:6" x14ac:dyDescent="0.25">
      <c r="B582">
        <v>0.38161442165499998</v>
      </c>
      <c r="C582">
        <v>3.5900919809099999E-2</v>
      </c>
      <c r="E582">
        <v>0.38120172340899999</v>
      </c>
      <c r="F582">
        <v>3.9892826624899999E-2</v>
      </c>
    </row>
    <row r="583" spans="2:6" x14ac:dyDescent="0.25">
      <c r="B583">
        <v>0.38185627896699997</v>
      </c>
      <c r="C583">
        <v>3.6359866248900002E-2</v>
      </c>
      <c r="E583">
        <v>0.38138921583099999</v>
      </c>
      <c r="F583">
        <v>4.1524403425099998E-2</v>
      </c>
    </row>
    <row r="584" spans="2:6" x14ac:dyDescent="0.25">
      <c r="B584">
        <v>0.38206825163300001</v>
      </c>
      <c r="C584">
        <v>3.6986679533599999E-2</v>
      </c>
      <c r="E584">
        <v>0.38161442165499998</v>
      </c>
      <c r="F584">
        <v>4.2605164390199998E-2</v>
      </c>
    </row>
    <row r="585" spans="2:6" x14ac:dyDescent="0.25">
      <c r="B585">
        <v>0.38227375167900002</v>
      </c>
      <c r="C585">
        <v>4.1599698733999997E-2</v>
      </c>
      <c r="E585">
        <v>0.38185627896699997</v>
      </c>
      <c r="F585">
        <v>4.4091588716699999E-2</v>
      </c>
    </row>
    <row r="586" spans="2:6" x14ac:dyDescent="0.25">
      <c r="B586">
        <v>0.38255718899000002</v>
      </c>
      <c r="C586">
        <v>4.2527655881799999E-2</v>
      </c>
      <c r="E586">
        <v>0.38206825163300001</v>
      </c>
      <c r="F586">
        <v>4.2982777325999998E-2</v>
      </c>
    </row>
    <row r="587" spans="2:6" x14ac:dyDescent="0.25">
      <c r="B587">
        <v>0.38285655330899998</v>
      </c>
      <c r="C587">
        <v>4.0721852195500001E-2</v>
      </c>
      <c r="E587">
        <v>0.38227375167900002</v>
      </c>
      <c r="F587">
        <v>4.7719958237800002E-2</v>
      </c>
    </row>
    <row r="588" spans="2:6" x14ac:dyDescent="0.25">
      <c r="B588">
        <v>0.383016831881</v>
      </c>
      <c r="C588">
        <v>4.2044003276199997E-2</v>
      </c>
      <c r="E588">
        <v>0.38255718899000002</v>
      </c>
      <c r="F588">
        <v>4.7916359705899997E-2</v>
      </c>
    </row>
    <row r="589" spans="2:6" x14ac:dyDescent="0.25">
      <c r="B589">
        <v>0.38324076430999998</v>
      </c>
      <c r="C589">
        <v>4.2142546090600003E-2</v>
      </c>
      <c r="E589">
        <v>0.38285655330899998</v>
      </c>
      <c r="F589">
        <v>4.5491827332299999E-2</v>
      </c>
    </row>
    <row r="590" spans="2:6" x14ac:dyDescent="0.25">
      <c r="B590">
        <v>0.38344613406799999</v>
      </c>
      <c r="C590">
        <v>4.5094464559100003E-2</v>
      </c>
      <c r="E590">
        <v>0.383016831881</v>
      </c>
      <c r="F590">
        <v>4.6116024159100003E-2</v>
      </c>
    </row>
    <row r="591" spans="2:6" x14ac:dyDescent="0.25">
      <c r="B591">
        <v>0.38363944958500001</v>
      </c>
      <c r="C591">
        <v>4.6675775219200001E-2</v>
      </c>
      <c r="E591">
        <v>0.38324076430999998</v>
      </c>
      <c r="F591">
        <v>4.6410082526199999E-2</v>
      </c>
    </row>
    <row r="592" spans="2:6" x14ac:dyDescent="0.25">
      <c r="B592">
        <v>0.38382632887099999</v>
      </c>
      <c r="C592">
        <v>4.6965793510599999E-2</v>
      </c>
      <c r="E592">
        <v>0.38344613406799999</v>
      </c>
      <c r="F592">
        <v>4.9142067054899999E-2</v>
      </c>
    </row>
    <row r="593" spans="2:6" x14ac:dyDescent="0.25">
      <c r="B593">
        <v>0.38404347948599998</v>
      </c>
      <c r="C593">
        <v>4.5460112369499997E-2</v>
      </c>
      <c r="E593">
        <v>0.38363944958500001</v>
      </c>
      <c r="F593">
        <v>4.9383451659600001E-2</v>
      </c>
    </row>
    <row r="594" spans="2:6" x14ac:dyDescent="0.25">
      <c r="B594">
        <v>0.38420248239999999</v>
      </c>
      <c r="C594">
        <v>4.3260774034300002E-2</v>
      </c>
      <c r="E594">
        <v>0.38382632887099999</v>
      </c>
      <c r="F594">
        <v>4.9229783072600002E-2</v>
      </c>
    </row>
    <row r="595" spans="2:6" x14ac:dyDescent="0.25">
      <c r="B595">
        <v>0.384427256637</v>
      </c>
      <c r="C595">
        <v>4.2463239091599998E-2</v>
      </c>
      <c r="E595">
        <v>0.38404347948599998</v>
      </c>
      <c r="F595">
        <v>4.8077075803200003E-2</v>
      </c>
    </row>
    <row r="596" spans="2:6" x14ac:dyDescent="0.25">
      <c r="B596">
        <v>0.38464134234199998</v>
      </c>
      <c r="C596">
        <v>4.0991148659900001E-2</v>
      </c>
      <c r="E596">
        <v>0.38420248239999999</v>
      </c>
      <c r="F596">
        <v>4.5896354534599997E-2</v>
      </c>
    </row>
    <row r="597" spans="2:6" x14ac:dyDescent="0.25">
      <c r="B597">
        <v>0.38482857543299998</v>
      </c>
      <c r="C597">
        <v>4.3118698491099998E-2</v>
      </c>
      <c r="E597">
        <v>0.384427256637</v>
      </c>
      <c r="F597">
        <v>4.6723314613500003E-2</v>
      </c>
    </row>
    <row r="598" spans="2:6" x14ac:dyDescent="0.25">
      <c r="B598">
        <v>0.38505289467300002</v>
      </c>
      <c r="C598">
        <v>4.0437587978100001E-2</v>
      </c>
      <c r="E598">
        <v>0.38464134234199998</v>
      </c>
      <c r="F598">
        <v>4.5761549304800003E-2</v>
      </c>
    </row>
    <row r="599" spans="2:6" x14ac:dyDescent="0.25">
      <c r="B599">
        <v>0.38527336201099999</v>
      </c>
      <c r="C599">
        <v>3.4811333402000003E-2</v>
      </c>
      <c r="E599">
        <v>0.38482857543299998</v>
      </c>
      <c r="F599">
        <v>4.7511162676499998E-2</v>
      </c>
    </row>
    <row r="600" spans="2:6" x14ac:dyDescent="0.25">
      <c r="B600">
        <v>0.38549259009100001</v>
      </c>
      <c r="C600">
        <v>3.4301936356399998E-2</v>
      </c>
      <c r="E600">
        <v>0.38505289467300002</v>
      </c>
      <c r="F600">
        <v>4.4223425653799997E-2</v>
      </c>
    </row>
    <row r="601" spans="2:6" x14ac:dyDescent="0.25">
      <c r="B601">
        <v>0.385737732645</v>
      </c>
      <c r="C601">
        <v>3.4126407930599997E-2</v>
      </c>
      <c r="E601">
        <v>0.38527336201099999</v>
      </c>
      <c r="F601">
        <v>3.8457972607300002E-2</v>
      </c>
    </row>
    <row r="602" spans="2:6" x14ac:dyDescent="0.25">
      <c r="B602">
        <v>0.385960333677</v>
      </c>
      <c r="C602">
        <v>3.4388057763800002E-2</v>
      </c>
      <c r="E602">
        <v>0.38549259009100001</v>
      </c>
      <c r="F602">
        <v>3.7246745970800001E-2</v>
      </c>
    </row>
    <row r="603" spans="2:6" x14ac:dyDescent="0.25">
      <c r="B603">
        <v>0.38612859624599999</v>
      </c>
      <c r="C603">
        <v>3.35362715393E-2</v>
      </c>
      <c r="E603">
        <v>0.385737732645</v>
      </c>
      <c r="F603">
        <v>3.7039090935799997E-2</v>
      </c>
    </row>
    <row r="604" spans="2:6" x14ac:dyDescent="0.25">
      <c r="B604">
        <v>0.38628691505899998</v>
      </c>
      <c r="C604">
        <v>3.4349218141600003E-2</v>
      </c>
      <c r="E604">
        <v>0.385960333677</v>
      </c>
      <c r="F604">
        <v>3.7060308735900001E-2</v>
      </c>
    </row>
    <row r="605" spans="2:6" x14ac:dyDescent="0.25">
      <c r="B605">
        <v>0.38652486042599998</v>
      </c>
      <c r="C605">
        <v>3.07710386861E-2</v>
      </c>
      <c r="E605">
        <v>0.38612859624599999</v>
      </c>
      <c r="F605">
        <v>3.5460254552799997E-2</v>
      </c>
    </row>
    <row r="606" spans="2:6" x14ac:dyDescent="0.25">
      <c r="B606">
        <v>0.386776690965</v>
      </c>
      <c r="C606">
        <v>2.8853944354299998E-2</v>
      </c>
      <c r="E606">
        <v>0.38628691505899998</v>
      </c>
      <c r="F606">
        <v>3.5559755018200002E-2</v>
      </c>
    </row>
    <row r="607" spans="2:6" x14ac:dyDescent="0.25">
      <c r="B607">
        <v>0.386961923333</v>
      </c>
      <c r="C607">
        <v>2.8745308718E-2</v>
      </c>
      <c r="E607">
        <v>0.38652486042599998</v>
      </c>
      <c r="F607">
        <v>3.1143389039600001E-2</v>
      </c>
    </row>
    <row r="608" spans="2:6" x14ac:dyDescent="0.25">
      <c r="B608">
        <v>0.38713988482799999</v>
      </c>
      <c r="C608">
        <v>2.49579118451E-2</v>
      </c>
      <c r="E608">
        <v>0.386776690965</v>
      </c>
      <c r="F608">
        <v>2.9731089114499998E-2</v>
      </c>
    </row>
    <row r="609" spans="2:6" x14ac:dyDescent="0.25">
      <c r="B609">
        <v>0.387338450316</v>
      </c>
      <c r="C609">
        <v>2.2007111318100001E-2</v>
      </c>
      <c r="E609">
        <v>0.386961923333</v>
      </c>
      <c r="F609">
        <v>2.9552779908699998E-2</v>
      </c>
    </row>
    <row r="610" spans="2:6" x14ac:dyDescent="0.25">
      <c r="B610">
        <v>0.38749894617500003</v>
      </c>
      <c r="C610">
        <v>2.2845660927100001E-2</v>
      </c>
      <c r="E610">
        <v>0.38713988482799999</v>
      </c>
      <c r="F610">
        <v>2.52917396198E-2</v>
      </c>
    </row>
    <row r="611" spans="2:6" x14ac:dyDescent="0.25">
      <c r="B611">
        <v>0.387670307095</v>
      </c>
      <c r="C611">
        <v>2.10320611365E-2</v>
      </c>
      <c r="E611">
        <v>0.387338450316</v>
      </c>
      <c r="F611">
        <v>2.2365020867399998E-2</v>
      </c>
    </row>
    <row r="612" spans="2:6" x14ac:dyDescent="0.25">
      <c r="B612">
        <v>0.38790001366400001</v>
      </c>
      <c r="C612">
        <v>1.9315685977100001E-2</v>
      </c>
      <c r="E612">
        <v>0.38749894617500003</v>
      </c>
      <c r="F612">
        <v>2.3597845172699999E-2</v>
      </c>
    </row>
    <row r="613" spans="2:6" x14ac:dyDescent="0.25">
      <c r="B613">
        <v>0.38816358488800001</v>
      </c>
      <c r="C613">
        <v>1.9326381730100001E-2</v>
      </c>
      <c r="E613">
        <v>0.387670307095</v>
      </c>
      <c r="F613">
        <v>2.18938010329E-2</v>
      </c>
    </row>
    <row r="614" spans="2:6" x14ac:dyDescent="0.25">
      <c r="B614">
        <v>0.38835934265599997</v>
      </c>
      <c r="C614">
        <v>1.93302089743E-2</v>
      </c>
      <c r="E614">
        <v>0.38790001366400001</v>
      </c>
      <c r="F614">
        <v>1.9373476726699999E-2</v>
      </c>
    </row>
    <row r="615" spans="2:6" x14ac:dyDescent="0.25">
      <c r="B615">
        <v>0.38866002332600003</v>
      </c>
      <c r="C615">
        <v>1.6293987531899999E-2</v>
      </c>
      <c r="E615">
        <v>0.38816358488800001</v>
      </c>
      <c r="F615">
        <v>1.90954229101E-2</v>
      </c>
    </row>
    <row r="616" spans="2:6" x14ac:dyDescent="0.25">
      <c r="B616">
        <v>0.38894416296200002</v>
      </c>
      <c r="C616">
        <v>1.23034073633E-2</v>
      </c>
      <c r="E616">
        <v>0.38835934265599997</v>
      </c>
      <c r="F616">
        <v>1.92087308665E-2</v>
      </c>
    </row>
    <row r="617" spans="2:6" x14ac:dyDescent="0.25">
      <c r="B617">
        <v>0.38915343550499998</v>
      </c>
      <c r="C617">
        <v>1.37632028873E-2</v>
      </c>
      <c r="E617">
        <v>0.38866002332600003</v>
      </c>
      <c r="F617">
        <v>1.5321071011E-2</v>
      </c>
    </row>
    <row r="618" spans="2:6" x14ac:dyDescent="0.25">
      <c r="B618">
        <v>0.38942024420600002</v>
      </c>
      <c r="C618">
        <v>1.22793036302E-2</v>
      </c>
      <c r="E618">
        <v>0.38894416296200002</v>
      </c>
      <c r="F618">
        <v>1.14237657925E-2</v>
      </c>
    </row>
    <row r="619" spans="2:6" x14ac:dyDescent="0.25">
      <c r="B619">
        <v>0.389678849705</v>
      </c>
      <c r="C619">
        <v>1.13236215256E-2</v>
      </c>
      <c r="E619">
        <v>0.38915343550499998</v>
      </c>
      <c r="F619">
        <v>1.20023191949E-2</v>
      </c>
    </row>
    <row r="620" spans="2:6" x14ac:dyDescent="0.25">
      <c r="B620">
        <v>0.389883008945</v>
      </c>
      <c r="C620">
        <v>1.01913329593E-2</v>
      </c>
      <c r="E620">
        <v>0.38942024420600002</v>
      </c>
      <c r="F620">
        <v>1.0597734786899999E-2</v>
      </c>
    </row>
    <row r="621" spans="2:6" x14ac:dyDescent="0.25">
      <c r="B621">
        <v>0.39007155144900002</v>
      </c>
      <c r="C621">
        <v>8.1826360254999998E-3</v>
      </c>
      <c r="E621">
        <v>0.389678849705</v>
      </c>
      <c r="F621">
        <v>9.2230243353200007E-3</v>
      </c>
    </row>
    <row r="622" spans="2:6" x14ac:dyDescent="0.25">
      <c r="B622">
        <v>0.390234564053</v>
      </c>
      <c r="C622">
        <v>5.1410079301099998E-3</v>
      </c>
      <c r="E622">
        <v>0.389883008945</v>
      </c>
      <c r="F622">
        <v>7.7181150511600001E-3</v>
      </c>
    </row>
    <row r="623" spans="2:6" x14ac:dyDescent="0.25">
      <c r="B623">
        <v>0.39041455327000002</v>
      </c>
      <c r="C623">
        <v>1.6347520933299999E-3</v>
      </c>
      <c r="E623">
        <v>0.39007155144900002</v>
      </c>
      <c r="F623">
        <v>4.0350778847600003E-3</v>
      </c>
    </row>
    <row r="624" spans="2:6" x14ac:dyDescent="0.25">
      <c r="B624">
        <v>0.39059025844299999</v>
      </c>
      <c r="C624">
        <v>-5.8991121322799996E-4</v>
      </c>
      <c r="E624">
        <v>0.390234564053</v>
      </c>
      <c r="F624">
        <v>1.1394345017100001E-3</v>
      </c>
    </row>
    <row r="625" spans="2:6" x14ac:dyDescent="0.25">
      <c r="B625">
        <v>0.39074670024399999</v>
      </c>
      <c r="C625">
        <v>-2.0068292220899999E-3</v>
      </c>
      <c r="E625">
        <v>0.39041455327000002</v>
      </c>
      <c r="F625">
        <v>-4.06636224402E-3</v>
      </c>
    </row>
    <row r="626" spans="2:6" x14ac:dyDescent="0.25">
      <c r="B626">
        <v>0.39099316856600003</v>
      </c>
      <c r="C626">
        <v>-5.5082277621799998E-3</v>
      </c>
      <c r="E626">
        <v>0.39059025844299999</v>
      </c>
      <c r="F626">
        <v>-6.3706882483799999E-3</v>
      </c>
    </row>
    <row r="627" spans="2:6" x14ac:dyDescent="0.25">
      <c r="B627">
        <v>0.39121735180200001</v>
      </c>
      <c r="C627">
        <v>-6.72272235325E-3</v>
      </c>
      <c r="E627">
        <v>0.39074670024399999</v>
      </c>
      <c r="F627">
        <v>-7.2534196399999997E-3</v>
      </c>
    </row>
    <row r="628" spans="2:6" x14ac:dyDescent="0.25">
      <c r="B628">
        <v>0.39138498158200002</v>
      </c>
      <c r="C628">
        <v>-8.0755764075800002E-3</v>
      </c>
      <c r="E628">
        <v>0.39099316856600003</v>
      </c>
      <c r="F628">
        <v>-1.18850366072E-2</v>
      </c>
    </row>
    <row r="629" spans="2:6" x14ac:dyDescent="0.25">
      <c r="B629">
        <v>0.39165103345300001</v>
      </c>
      <c r="C629">
        <v>-7.62011803899E-3</v>
      </c>
      <c r="E629">
        <v>0.39121735180200001</v>
      </c>
      <c r="F629">
        <v>-1.38391046456E-2</v>
      </c>
    </row>
    <row r="630" spans="2:6" x14ac:dyDescent="0.25">
      <c r="B630">
        <v>0.39186041021200002</v>
      </c>
      <c r="C630">
        <v>-5.1035523103E-3</v>
      </c>
      <c r="E630">
        <v>0.39138498158200002</v>
      </c>
      <c r="F630">
        <v>-1.47899573129E-2</v>
      </c>
    </row>
    <row r="631" spans="2:6" x14ac:dyDescent="0.25">
      <c r="B631">
        <v>0.392060746274</v>
      </c>
      <c r="C631">
        <v>-1.0306675440099999E-2</v>
      </c>
      <c r="E631">
        <v>0.39165103345300001</v>
      </c>
      <c r="F631">
        <v>-1.4842348186499999E-2</v>
      </c>
    </row>
    <row r="632" spans="2:6" x14ac:dyDescent="0.25">
      <c r="B632">
        <v>0.39223621145600002</v>
      </c>
      <c r="C632">
        <v>-1.06174201331E-2</v>
      </c>
      <c r="E632">
        <v>0.39186041021200002</v>
      </c>
      <c r="F632">
        <v>-1.2355616033599999E-2</v>
      </c>
    </row>
    <row r="633" spans="2:6" x14ac:dyDescent="0.25">
      <c r="B633">
        <v>0.39240472127100001</v>
      </c>
      <c r="C633">
        <v>-9.6179520086E-3</v>
      </c>
      <c r="E633">
        <v>0.392060746274</v>
      </c>
      <c r="F633">
        <v>-1.7189988359799999E-2</v>
      </c>
    </row>
    <row r="634" spans="2:6" x14ac:dyDescent="0.25">
      <c r="B634">
        <v>0.39264374107900002</v>
      </c>
      <c r="C634">
        <v>-6.9517230781299998E-3</v>
      </c>
      <c r="E634">
        <v>0.39223621145600002</v>
      </c>
      <c r="F634">
        <v>-1.6907172954300002E-2</v>
      </c>
    </row>
    <row r="635" spans="2:6" x14ac:dyDescent="0.25">
      <c r="B635">
        <v>0.39288053765800002</v>
      </c>
      <c r="C635">
        <v>-4.99406215046E-3</v>
      </c>
      <c r="E635">
        <v>0.39240472127100001</v>
      </c>
      <c r="F635">
        <v>-1.65674394037E-2</v>
      </c>
    </row>
    <row r="636" spans="2:6" x14ac:dyDescent="0.25">
      <c r="B636">
        <v>0.39305329155199997</v>
      </c>
      <c r="C636">
        <v>-4.0548861138100002E-3</v>
      </c>
      <c r="E636">
        <v>0.39264374107900002</v>
      </c>
      <c r="F636">
        <v>-1.3485336754699999E-2</v>
      </c>
    </row>
    <row r="637" spans="2:6" x14ac:dyDescent="0.25">
      <c r="B637">
        <v>0.39325669174700001</v>
      </c>
      <c r="C637">
        <v>-5.1401700715700003E-3</v>
      </c>
      <c r="E637">
        <v>0.39288053765800002</v>
      </c>
      <c r="F637">
        <v>-1.1414100630599999E-2</v>
      </c>
    </row>
    <row r="638" spans="2:6" x14ac:dyDescent="0.25">
      <c r="B638">
        <v>0.39343945248700002</v>
      </c>
      <c r="C638">
        <v>-4.9822852646000003E-3</v>
      </c>
      <c r="E638">
        <v>0.39305329155199997</v>
      </c>
      <c r="F638">
        <v>-1.0095760624700001E-2</v>
      </c>
    </row>
    <row r="639" spans="2:6" x14ac:dyDescent="0.25">
      <c r="B639">
        <v>0.39364633930199999</v>
      </c>
      <c r="C639">
        <v>-7.79737138364E-3</v>
      </c>
      <c r="E639">
        <v>0.39325669174700001</v>
      </c>
      <c r="F639">
        <v>-1.12282009945E-2</v>
      </c>
    </row>
    <row r="640" spans="2:6" x14ac:dyDescent="0.25">
      <c r="B640">
        <v>0.393882247761</v>
      </c>
      <c r="C640">
        <v>-8.5625910834999999E-3</v>
      </c>
      <c r="E640">
        <v>0.39343945248700002</v>
      </c>
      <c r="F640">
        <v>-1.02412178845E-2</v>
      </c>
    </row>
    <row r="641" spans="2:6" x14ac:dyDescent="0.25">
      <c r="B641">
        <v>0.39414384660700003</v>
      </c>
      <c r="C641">
        <v>-1.06868737358E-2</v>
      </c>
      <c r="E641">
        <v>0.39364633930199999</v>
      </c>
      <c r="F641">
        <v>-1.1785564245099999E-2</v>
      </c>
    </row>
    <row r="642" spans="2:6" x14ac:dyDescent="0.25">
      <c r="B642">
        <v>0.39433690606999999</v>
      </c>
      <c r="C642">
        <v>-8.0740235890999993E-3</v>
      </c>
      <c r="E642">
        <v>0.393882247761</v>
      </c>
      <c r="F642">
        <v>-1.2816422243500001E-2</v>
      </c>
    </row>
    <row r="643" spans="2:6" x14ac:dyDescent="0.25">
      <c r="B643">
        <v>0.39454068027200001</v>
      </c>
      <c r="C643">
        <v>-7.7138389688900001E-3</v>
      </c>
      <c r="E643">
        <v>0.39414384660700003</v>
      </c>
      <c r="F643">
        <v>-1.4755010898E-2</v>
      </c>
    </row>
    <row r="644" spans="2:6" x14ac:dyDescent="0.25">
      <c r="B644">
        <v>0.39475894012899998</v>
      </c>
      <c r="C644">
        <v>-1.0504196096700001E-2</v>
      </c>
      <c r="E644">
        <v>0.39433690606999999</v>
      </c>
      <c r="F644">
        <v>-1.3091529591700001E-2</v>
      </c>
    </row>
    <row r="645" spans="2:6" x14ac:dyDescent="0.25">
      <c r="B645">
        <v>0.39502488777799999</v>
      </c>
      <c r="C645">
        <v>-8.9440366712700003E-3</v>
      </c>
      <c r="E645">
        <v>0.39454068027200001</v>
      </c>
      <c r="F645">
        <v>-1.3076179758600001E-2</v>
      </c>
    </row>
    <row r="646" spans="2:6" x14ac:dyDescent="0.25">
      <c r="B646">
        <v>0.39521465297699998</v>
      </c>
      <c r="C646">
        <v>-9.3333769039200005E-3</v>
      </c>
      <c r="E646">
        <v>0.39475894012899998</v>
      </c>
      <c r="F646">
        <v>-1.6421434306200001E-2</v>
      </c>
    </row>
    <row r="647" spans="2:6" x14ac:dyDescent="0.25">
      <c r="B647">
        <v>0.395389602763</v>
      </c>
      <c r="C647">
        <v>-8.6008371953300005E-3</v>
      </c>
      <c r="E647">
        <v>0.39502488777799999</v>
      </c>
      <c r="F647">
        <v>-1.5473350305E-2</v>
      </c>
    </row>
    <row r="648" spans="2:6" x14ac:dyDescent="0.25">
      <c r="B648">
        <v>0.39556791639099997</v>
      </c>
      <c r="C648">
        <v>-8.4161556610799996E-3</v>
      </c>
      <c r="E648">
        <v>0.39521465297699998</v>
      </c>
      <c r="F648">
        <v>-1.4900676993399999E-2</v>
      </c>
    </row>
    <row r="649" spans="2:6" x14ac:dyDescent="0.25">
      <c r="B649">
        <v>0.39573015590799998</v>
      </c>
      <c r="C649">
        <v>-6.01402263721E-3</v>
      </c>
      <c r="E649">
        <v>0.395389602763</v>
      </c>
      <c r="F649">
        <v>-1.38435451053E-2</v>
      </c>
    </row>
    <row r="650" spans="2:6" x14ac:dyDescent="0.25">
      <c r="B650">
        <v>0.39592178500699998</v>
      </c>
      <c r="C650">
        <v>-6.2546141998600004E-3</v>
      </c>
      <c r="E650">
        <v>0.39556791639099997</v>
      </c>
      <c r="F650">
        <v>-1.32962923186E-2</v>
      </c>
    </row>
    <row r="651" spans="2:6" x14ac:dyDescent="0.25">
      <c r="B651">
        <v>0.396096499198</v>
      </c>
      <c r="C651">
        <v>-4.9695415685899998E-3</v>
      </c>
      <c r="E651">
        <v>0.39573015590799998</v>
      </c>
      <c r="F651">
        <v>-1.09981822785E-2</v>
      </c>
    </row>
    <row r="652" spans="2:6" x14ac:dyDescent="0.25">
      <c r="B652">
        <v>0.39629289460200001</v>
      </c>
      <c r="C652">
        <v>-6.6485191587299999E-3</v>
      </c>
      <c r="E652">
        <v>0.39592178500699998</v>
      </c>
      <c r="F652">
        <v>-1.1172458373899999E-2</v>
      </c>
    </row>
    <row r="653" spans="2:6" x14ac:dyDescent="0.25">
      <c r="B653">
        <v>0.39648899688700001</v>
      </c>
      <c r="C653">
        <v>-5.2580523072499998E-3</v>
      </c>
      <c r="E653">
        <v>0.396096499198</v>
      </c>
      <c r="F653">
        <v>-8.8385918411300005E-3</v>
      </c>
    </row>
    <row r="654" spans="2:6" x14ac:dyDescent="0.25">
      <c r="B654">
        <v>0.39667030370299999</v>
      </c>
      <c r="C654">
        <v>-6.32543587381E-3</v>
      </c>
      <c r="E654">
        <v>0.39629289460200001</v>
      </c>
      <c r="F654">
        <v>-1.0817057701000001E-2</v>
      </c>
    </row>
    <row r="655" spans="2:6" x14ac:dyDescent="0.25">
      <c r="B655">
        <v>0.39692171493400003</v>
      </c>
      <c r="C655">
        <v>-4.2892896590000004E-3</v>
      </c>
      <c r="E655">
        <v>0.39648899688700001</v>
      </c>
      <c r="F655">
        <v>-8.8098551636699995E-3</v>
      </c>
    </row>
    <row r="656" spans="2:6" x14ac:dyDescent="0.25">
      <c r="B656">
        <v>0.39714325199599998</v>
      </c>
      <c r="C656">
        <v>-2.6975529870399998E-3</v>
      </c>
      <c r="E656">
        <v>0.39667030370299999</v>
      </c>
      <c r="F656">
        <v>-8.9176228538100002E-3</v>
      </c>
    </row>
    <row r="657" spans="2:6" x14ac:dyDescent="0.25">
      <c r="B657">
        <v>0.39736279193700003</v>
      </c>
      <c r="C657">
        <v>-3.4336465827599998E-3</v>
      </c>
      <c r="E657">
        <v>0.39692171493400003</v>
      </c>
      <c r="F657">
        <v>-7.8082081409399998E-3</v>
      </c>
    </row>
    <row r="658" spans="2:6" x14ac:dyDescent="0.25">
      <c r="B658">
        <v>0.39754465054400001</v>
      </c>
      <c r="C658">
        <v>-2.2364271415799999E-3</v>
      </c>
      <c r="E658">
        <v>0.39714325199599998</v>
      </c>
      <c r="F658">
        <v>-6.0870328723500004E-3</v>
      </c>
    </row>
    <row r="659" spans="2:6" x14ac:dyDescent="0.25">
      <c r="B659">
        <v>0.397713512702</v>
      </c>
      <c r="C659">
        <v>-4.3390516345000003E-3</v>
      </c>
      <c r="E659">
        <v>0.39736279193700003</v>
      </c>
      <c r="F659">
        <v>-6.9353176271900003E-3</v>
      </c>
    </row>
    <row r="660" spans="2:6" x14ac:dyDescent="0.25">
      <c r="B660">
        <v>0.397915695964</v>
      </c>
      <c r="C660">
        <v>-3.8330562023700001E-3</v>
      </c>
      <c r="E660">
        <v>0.39754465054400001</v>
      </c>
      <c r="F660">
        <v>-5.6398231083200001E-3</v>
      </c>
    </row>
    <row r="661" spans="2:6" x14ac:dyDescent="0.25">
      <c r="B661">
        <v>0.39815827567200002</v>
      </c>
      <c r="C661">
        <v>-1.8432525537E-3</v>
      </c>
      <c r="E661">
        <v>0.397713512702</v>
      </c>
      <c r="F661">
        <v>-8.45983233107E-3</v>
      </c>
    </row>
    <row r="662" spans="2:6" x14ac:dyDescent="0.25">
      <c r="B662">
        <v>0.39833363723999998</v>
      </c>
      <c r="C662">
        <v>2.4654814907700001E-4</v>
      </c>
      <c r="E662">
        <v>0.397915695964</v>
      </c>
      <c r="F662">
        <v>-8.0453514108799994E-3</v>
      </c>
    </row>
    <row r="663" spans="2:6" x14ac:dyDescent="0.25">
      <c r="B663">
        <v>0.39853485836399999</v>
      </c>
      <c r="C663">
        <v>9.2743771431999999E-4</v>
      </c>
      <c r="E663">
        <v>0.39815827567200002</v>
      </c>
      <c r="F663">
        <v>-5.8339403945600003E-3</v>
      </c>
    </row>
    <row r="664" spans="2:6" x14ac:dyDescent="0.25">
      <c r="B664">
        <v>0.39873996591100003</v>
      </c>
      <c r="C664" s="1">
        <v>-6.1447469804300006E-5</v>
      </c>
      <c r="E664">
        <v>0.39833363723999998</v>
      </c>
      <c r="F664">
        <v>-4.5853380056099999E-3</v>
      </c>
    </row>
    <row r="665" spans="2:6" x14ac:dyDescent="0.25">
      <c r="B665">
        <v>0.398997228471</v>
      </c>
      <c r="C665">
        <v>2.0138656936299999E-3</v>
      </c>
      <c r="E665">
        <v>0.39853485836399999</v>
      </c>
      <c r="F665">
        <v>-4.0915824567999996E-3</v>
      </c>
    </row>
    <row r="666" spans="2:6" x14ac:dyDescent="0.25">
      <c r="B666">
        <v>0.39920982149399997</v>
      </c>
      <c r="C666">
        <v>3.3650027960999999E-3</v>
      </c>
      <c r="E666">
        <v>0.39873996591100003</v>
      </c>
      <c r="F666">
        <v>-5.2562763321400002E-3</v>
      </c>
    </row>
    <row r="667" spans="2:6" x14ac:dyDescent="0.25">
      <c r="B667">
        <v>0.39942959495199998</v>
      </c>
      <c r="C667">
        <v>-2.5801163658799998E-3</v>
      </c>
      <c r="E667">
        <v>0.398997228471</v>
      </c>
      <c r="F667">
        <v>-2.4408296309299999E-3</v>
      </c>
    </row>
    <row r="668" spans="2:6" x14ac:dyDescent="0.25">
      <c r="B668">
        <v>0.39963221541900001</v>
      </c>
      <c r="C668">
        <v>-5.8302327658699997E-3</v>
      </c>
      <c r="E668">
        <v>0.39920982149399997</v>
      </c>
      <c r="F668">
        <v>-1.1190080376900001E-3</v>
      </c>
    </row>
    <row r="669" spans="2:6" x14ac:dyDescent="0.25">
      <c r="B669">
        <v>0.39975654158000001</v>
      </c>
      <c r="C669">
        <v>-6.5948036293800001E-3</v>
      </c>
      <c r="E669">
        <v>0.39942959495199998</v>
      </c>
      <c r="F669">
        <v>-6.7236642579899999E-3</v>
      </c>
    </row>
    <row r="670" spans="2:6" x14ac:dyDescent="0.25">
      <c r="B670">
        <v>0.39993483855700002</v>
      </c>
      <c r="C670">
        <v>-3.1954771825699999E-3</v>
      </c>
      <c r="E670">
        <v>0.39963221541900001</v>
      </c>
      <c r="F670">
        <v>-9.1527366309200001E-3</v>
      </c>
    </row>
    <row r="671" spans="2:6" x14ac:dyDescent="0.25">
      <c r="B671">
        <v>0.40015643730799999</v>
      </c>
      <c r="C671">
        <v>-2.0087990086E-3</v>
      </c>
      <c r="E671">
        <v>0.39975654158000001</v>
      </c>
      <c r="F671">
        <v>-1.0069636814300001E-2</v>
      </c>
    </row>
    <row r="672" spans="2:6" x14ac:dyDescent="0.25">
      <c r="B672">
        <v>0.40034968545400001</v>
      </c>
      <c r="C672">
        <v>-1.2502083136300001E-3</v>
      </c>
      <c r="E672">
        <v>0.39993483855700002</v>
      </c>
      <c r="F672">
        <v>-7.2525300029899998E-3</v>
      </c>
    </row>
    <row r="673" spans="2:6" x14ac:dyDescent="0.25">
      <c r="B673">
        <v>0.40054866830800001</v>
      </c>
      <c r="C673">
        <v>-4.2145169916600004E-3</v>
      </c>
      <c r="E673">
        <v>0.40015643730799999</v>
      </c>
      <c r="F673">
        <v>-6.2185105718700001E-3</v>
      </c>
    </row>
    <row r="674" spans="2:6" x14ac:dyDescent="0.25">
      <c r="B674">
        <v>0.40076274153699998</v>
      </c>
      <c r="C674">
        <v>-5.1423497671099997E-3</v>
      </c>
      <c r="E674">
        <v>0.40034968545400001</v>
      </c>
      <c r="F674">
        <v>-5.6215718590400003E-3</v>
      </c>
    </row>
    <row r="675" spans="2:6" x14ac:dyDescent="0.25">
      <c r="B675">
        <v>0.40098613631399999</v>
      </c>
      <c r="C675">
        <v>-4.4351747697E-3</v>
      </c>
      <c r="E675">
        <v>0.40054866830800001</v>
      </c>
      <c r="F675">
        <v>-8.4879994965800006E-3</v>
      </c>
    </row>
    <row r="676" spans="2:6" x14ac:dyDescent="0.25">
      <c r="B676">
        <v>0.40115303627600002</v>
      </c>
      <c r="C676">
        <v>-3.7470950450799998E-3</v>
      </c>
      <c r="E676">
        <v>0.40076274153699998</v>
      </c>
      <c r="F676">
        <v>-9.1430437610099998E-3</v>
      </c>
    </row>
    <row r="677" spans="2:6" x14ac:dyDescent="0.25">
      <c r="B677">
        <v>0.40133409484299998</v>
      </c>
      <c r="C677">
        <v>-7.9134297725999992E-3</v>
      </c>
      <c r="E677">
        <v>0.40098613631399999</v>
      </c>
      <c r="F677">
        <v>-7.6313720856900002E-3</v>
      </c>
    </row>
    <row r="678" spans="2:6" x14ac:dyDescent="0.25">
      <c r="B678">
        <v>0.40159405960799999</v>
      </c>
      <c r="C678">
        <v>-9.8423771747399996E-3</v>
      </c>
      <c r="E678">
        <v>0.40115303627600002</v>
      </c>
      <c r="F678">
        <v>-6.28209108115E-3</v>
      </c>
    </row>
    <row r="679" spans="2:6" x14ac:dyDescent="0.25">
      <c r="B679">
        <v>0.40180302569199999</v>
      </c>
      <c r="C679">
        <v>-9.9662592624900001E-3</v>
      </c>
      <c r="E679">
        <v>0.40133409484299998</v>
      </c>
      <c r="F679">
        <v>-1.1016083804600001E-2</v>
      </c>
    </row>
    <row r="680" spans="2:6" x14ac:dyDescent="0.25">
      <c r="B680">
        <v>0.40198432032499998</v>
      </c>
      <c r="C680">
        <v>-1.16792554899E-2</v>
      </c>
      <c r="E680">
        <v>0.40159405960799999</v>
      </c>
      <c r="F680">
        <v>-1.2155124402000001E-2</v>
      </c>
    </row>
    <row r="681" spans="2:6" x14ac:dyDescent="0.25">
      <c r="B681">
        <v>0.402124327226</v>
      </c>
      <c r="C681">
        <v>-1.23690356411E-2</v>
      </c>
      <c r="E681">
        <v>0.40180302569199999</v>
      </c>
      <c r="F681">
        <v>-1.24921902664E-2</v>
      </c>
    </row>
    <row r="682" spans="2:6" x14ac:dyDescent="0.25">
      <c r="B682">
        <v>0.40229194893300002</v>
      </c>
      <c r="C682">
        <v>-1.3303145935499999E-2</v>
      </c>
      <c r="E682">
        <v>0.40198432032499998</v>
      </c>
      <c r="F682">
        <v>-1.35830996867E-2</v>
      </c>
    </row>
    <row r="683" spans="2:6" x14ac:dyDescent="0.25">
      <c r="B683">
        <v>0.40250143697899998</v>
      </c>
      <c r="C683">
        <v>-1.4246878102399999E-2</v>
      </c>
      <c r="E683">
        <v>0.402124327226</v>
      </c>
      <c r="F683">
        <v>-1.42393049909E-2</v>
      </c>
    </row>
    <row r="684" spans="2:6" x14ac:dyDescent="0.25">
      <c r="B684">
        <v>0.40265578983700001</v>
      </c>
      <c r="C684">
        <v>-1.5319908089599999E-2</v>
      </c>
      <c r="E684">
        <v>0.40229194893300002</v>
      </c>
      <c r="F684">
        <v>-1.44487437188E-2</v>
      </c>
    </row>
    <row r="685" spans="2:6" x14ac:dyDescent="0.25">
      <c r="B685">
        <v>0.402840162665</v>
      </c>
      <c r="C685">
        <v>-1.5345164409799999E-2</v>
      </c>
      <c r="E685">
        <v>0.40250143697899998</v>
      </c>
      <c r="F685">
        <v>-1.4215596401300001E-2</v>
      </c>
    </row>
    <row r="686" spans="2:6" x14ac:dyDescent="0.25">
      <c r="B686">
        <v>0.40305131226399998</v>
      </c>
      <c r="C686">
        <v>-1.92183627066E-2</v>
      </c>
      <c r="E686">
        <v>0.40265578983700001</v>
      </c>
      <c r="F686">
        <v>-1.5036271698E-2</v>
      </c>
    </row>
    <row r="687" spans="2:6" x14ac:dyDescent="0.25">
      <c r="B687">
        <v>0.40327757657399999</v>
      </c>
      <c r="C687">
        <v>-1.7179464476100002E-2</v>
      </c>
      <c r="E687">
        <v>0.402840162665</v>
      </c>
      <c r="F687">
        <v>-1.3778811132299999E-2</v>
      </c>
    </row>
    <row r="688" spans="2:6" x14ac:dyDescent="0.25">
      <c r="B688">
        <v>0.40347154420600001</v>
      </c>
      <c r="C688">
        <v>-1.74263093998E-2</v>
      </c>
      <c r="E688">
        <v>0.40305131226399998</v>
      </c>
      <c r="F688">
        <v>-1.7728638804999999E-2</v>
      </c>
    </row>
    <row r="689" spans="2:6" x14ac:dyDescent="0.25">
      <c r="B689">
        <v>0.40363196835800003</v>
      </c>
      <c r="C689">
        <v>-2.2292158009600001E-2</v>
      </c>
      <c r="E689">
        <v>0.40327757657399999</v>
      </c>
      <c r="F689">
        <v>-1.5208358799600001E-2</v>
      </c>
    </row>
    <row r="690" spans="2:6" x14ac:dyDescent="0.25">
      <c r="B690">
        <v>0.40382937704499999</v>
      </c>
      <c r="C690">
        <v>-2.7626684440699999E-2</v>
      </c>
      <c r="E690">
        <v>0.40347154420600001</v>
      </c>
      <c r="F690">
        <v>-1.4999726226199999E-2</v>
      </c>
    </row>
    <row r="691" spans="2:6" x14ac:dyDescent="0.25">
      <c r="B691">
        <v>0.40410135158600002</v>
      </c>
      <c r="C691">
        <v>-3.0904420563399999E-2</v>
      </c>
      <c r="E691">
        <v>0.40363196835800003</v>
      </c>
      <c r="F691">
        <v>-1.95267906182E-2</v>
      </c>
    </row>
    <row r="692" spans="2:6" x14ac:dyDescent="0.25">
      <c r="B692">
        <v>0.40431239613499997</v>
      </c>
      <c r="C692">
        <v>-3.4590965990700002E-2</v>
      </c>
      <c r="E692">
        <v>0.40382937704499999</v>
      </c>
      <c r="F692">
        <v>-2.4495680055E-2</v>
      </c>
    </row>
    <row r="693" spans="2:6" x14ac:dyDescent="0.25">
      <c r="B693">
        <v>0.40449197806199999</v>
      </c>
      <c r="C693">
        <v>-3.6250725808199998E-2</v>
      </c>
      <c r="E693">
        <v>0.40410135158600002</v>
      </c>
      <c r="F693">
        <v>-2.7251113779899999E-2</v>
      </c>
    </row>
    <row r="694" spans="2:6" x14ac:dyDescent="0.25">
      <c r="B694">
        <v>0.40464981727499999</v>
      </c>
      <c r="C694">
        <v>-3.7294751539900001E-2</v>
      </c>
      <c r="E694">
        <v>0.40431239613499997</v>
      </c>
      <c r="F694">
        <v>-2.9755144401200001E-2</v>
      </c>
    </row>
    <row r="695" spans="2:6" x14ac:dyDescent="0.25">
      <c r="B695">
        <v>0.404875615252</v>
      </c>
      <c r="C695">
        <v>-3.6494308443499997E-2</v>
      </c>
      <c r="E695">
        <v>0.40449197806199999</v>
      </c>
      <c r="F695">
        <v>-3.1599446798800002E-2</v>
      </c>
    </row>
    <row r="696" spans="2:6" x14ac:dyDescent="0.25">
      <c r="B696">
        <v>0.405073181984</v>
      </c>
      <c r="C696">
        <v>-3.9686515271399998E-2</v>
      </c>
      <c r="E696">
        <v>0.40464981727499999</v>
      </c>
      <c r="F696">
        <v>-3.3298461064200001E-2</v>
      </c>
    </row>
    <row r="697" spans="2:6" x14ac:dyDescent="0.25">
      <c r="B697">
        <v>0.40532983764300001</v>
      </c>
      <c r="C697">
        <v>-3.94255097374E-2</v>
      </c>
      <c r="E697">
        <v>0.404875615252</v>
      </c>
      <c r="F697">
        <v>-3.3611570639900001E-2</v>
      </c>
    </row>
    <row r="698" spans="2:6" x14ac:dyDescent="0.25">
      <c r="B698">
        <v>0.40551700991</v>
      </c>
      <c r="C698">
        <v>-4.2636303589299998E-2</v>
      </c>
      <c r="E698">
        <v>0.405073181984</v>
      </c>
      <c r="F698">
        <v>-3.6791607309600002E-2</v>
      </c>
    </row>
    <row r="699" spans="2:6" x14ac:dyDescent="0.25">
      <c r="B699">
        <v>0.40568195483699998</v>
      </c>
      <c r="C699">
        <v>-4.1039753527599997E-2</v>
      </c>
      <c r="E699">
        <v>0.40532983764300001</v>
      </c>
      <c r="F699">
        <v>-3.6949894709000002E-2</v>
      </c>
    </row>
    <row r="700" spans="2:6" x14ac:dyDescent="0.25">
      <c r="B700">
        <v>0.40587747408899999</v>
      </c>
      <c r="C700">
        <v>-4.1392311469100003E-2</v>
      </c>
      <c r="E700">
        <v>0.40551700991</v>
      </c>
      <c r="F700">
        <v>-4.096008751E-2</v>
      </c>
    </row>
    <row r="701" spans="2:6" x14ac:dyDescent="0.25">
      <c r="B701">
        <v>0.40608635762700002</v>
      </c>
      <c r="C701">
        <v>-4.2295529668200001E-2</v>
      </c>
      <c r="E701">
        <v>0.40568195483699998</v>
      </c>
      <c r="F701">
        <v>-3.9745744881299998E-2</v>
      </c>
    </row>
    <row r="702" spans="2:6" x14ac:dyDescent="0.25">
      <c r="B702">
        <v>0.40624316618299999</v>
      </c>
      <c r="C702">
        <v>-4.2879210646599997E-2</v>
      </c>
      <c r="E702">
        <v>0.40587747408899999</v>
      </c>
      <c r="F702">
        <v>-3.9834682827999998E-2</v>
      </c>
    </row>
    <row r="703" spans="2:6" x14ac:dyDescent="0.25">
      <c r="B703">
        <v>0.40637798272100001</v>
      </c>
      <c r="C703">
        <v>-4.4624707985300001E-2</v>
      </c>
      <c r="E703">
        <v>0.40608635762700002</v>
      </c>
      <c r="F703">
        <v>-4.0625841501299997E-2</v>
      </c>
    </row>
    <row r="704" spans="2:6" x14ac:dyDescent="0.25">
      <c r="B704">
        <v>0.40655971375200001</v>
      </c>
      <c r="C704">
        <v>-4.6444631549100002E-2</v>
      </c>
      <c r="E704">
        <v>0.40624316618299999</v>
      </c>
      <c r="F704">
        <v>-4.0762165861899999E-2</v>
      </c>
    </row>
    <row r="705" spans="2:6" x14ac:dyDescent="0.25">
      <c r="B705">
        <v>0.40674071590600003</v>
      </c>
      <c r="C705">
        <v>-4.3602751065000001E-2</v>
      </c>
      <c r="E705">
        <v>0.40637798272100001</v>
      </c>
      <c r="F705">
        <v>-4.24545732541E-2</v>
      </c>
    </row>
    <row r="706" spans="2:6" x14ac:dyDescent="0.25">
      <c r="B706">
        <v>0.40692409815300001</v>
      </c>
      <c r="C706">
        <v>-4.3540665900599997E-2</v>
      </c>
      <c r="E706">
        <v>0.40655971375200001</v>
      </c>
      <c r="F706">
        <v>-4.3201209026300001E-2</v>
      </c>
    </row>
    <row r="707" spans="2:6" x14ac:dyDescent="0.25">
      <c r="B707">
        <v>0.40713712984799999</v>
      </c>
      <c r="C707">
        <v>-4.1949653427099998E-2</v>
      </c>
      <c r="E707">
        <v>0.40674071590600003</v>
      </c>
      <c r="F707">
        <v>-4.1089763917700001E-2</v>
      </c>
    </row>
    <row r="708" spans="2:6" x14ac:dyDescent="0.25">
      <c r="B708">
        <v>0.407304051685</v>
      </c>
      <c r="C708">
        <v>-4.3691774074499999E-2</v>
      </c>
      <c r="E708">
        <v>0.40692409815300001</v>
      </c>
      <c r="F708">
        <v>-4.1395030777500001E-2</v>
      </c>
    </row>
    <row r="709" spans="2:6" x14ac:dyDescent="0.25">
      <c r="B709">
        <v>0.40743285150500003</v>
      </c>
      <c r="C709">
        <v>-4.2189119026999997E-2</v>
      </c>
      <c r="E709">
        <v>0.40713712984799999</v>
      </c>
      <c r="F709">
        <v>-3.9085858292400001E-2</v>
      </c>
    </row>
    <row r="710" spans="2:6" x14ac:dyDescent="0.25">
      <c r="B710">
        <v>0.40757649138599999</v>
      </c>
      <c r="C710">
        <v>-4.0314562491099999E-2</v>
      </c>
      <c r="E710">
        <v>0.407304051685</v>
      </c>
      <c r="F710">
        <v>-4.0678694331900002E-2</v>
      </c>
    </row>
    <row r="711" spans="2:6" x14ac:dyDescent="0.25">
      <c r="B711">
        <v>0.40781082106700001</v>
      </c>
      <c r="C711">
        <v>-4.0272694552599998E-2</v>
      </c>
      <c r="E711">
        <v>0.40743285150500003</v>
      </c>
      <c r="F711">
        <v>-3.8870310776799998E-2</v>
      </c>
    </row>
    <row r="712" spans="2:6" x14ac:dyDescent="0.25">
      <c r="B712">
        <v>0.40803930514199999</v>
      </c>
      <c r="C712">
        <v>-3.8680930298099998E-2</v>
      </c>
      <c r="E712">
        <v>0.40757649138599999</v>
      </c>
      <c r="F712">
        <v>-3.7625138522299997E-2</v>
      </c>
    </row>
    <row r="713" spans="2:6" x14ac:dyDescent="0.25">
      <c r="B713">
        <v>0.40828569477799997</v>
      </c>
      <c r="C713">
        <v>-3.6553211284300002E-2</v>
      </c>
      <c r="E713">
        <v>0.40781082106700001</v>
      </c>
      <c r="F713">
        <v>-3.8484338529200003E-2</v>
      </c>
    </row>
    <row r="714" spans="2:6" x14ac:dyDescent="0.25">
      <c r="B714">
        <v>0.408460522238</v>
      </c>
      <c r="C714">
        <v>-3.7676372272999997E-2</v>
      </c>
      <c r="E714">
        <v>0.40803930514199999</v>
      </c>
      <c r="F714">
        <v>-3.72408656447E-2</v>
      </c>
    </row>
    <row r="715" spans="2:6" x14ac:dyDescent="0.25">
      <c r="B715">
        <v>0.40864875436699999</v>
      </c>
      <c r="C715">
        <v>-4.0160285171899998E-2</v>
      </c>
      <c r="E715">
        <v>0.40828569477799997</v>
      </c>
      <c r="F715">
        <v>-3.4177304231299999E-2</v>
      </c>
    </row>
    <row r="716" spans="2:6" x14ac:dyDescent="0.25">
      <c r="B716">
        <v>0.40885816472600001</v>
      </c>
      <c r="C716">
        <v>-3.9194685492299999E-2</v>
      </c>
      <c r="E716">
        <v>0.408460522238</v>
      </c>
      <c r="F716">
        <v>-3.6332720608800002E-2</v>
      </c>
    </row>
    <row r="717" spans="2:6" x14ac:dyDescent="0.25">
      <c r="B717">
        <v>0.40911555185699999</v>
      </c>
      <c r="C717">
        <v>-3.8228243929400003E-2</v>
      </c>
      <c r="E717">
        <v>0.40864875436699999</v>
      </c>
      <c r="F717">
        <v>-3.8928903851700003E-2</v>
      </c>
    </row>
    <row r="718" spans="2:6" x14ac:dyDescent="0.25">
      <c r="B718">
        <v>0.40933483229500001</v>
      </c>
      <c r="C718">
        <v>-3.5069075860700002E-2</v>
      </c>
      <c r="E718">
        <v>0.40885816472600001</v>
      </c>
      <c r="F718">
        <v>-3.85186476483E-2</v>
      </c>
    </row>
    <row r="719" spans="2:6" x14ac:dyDescent="0.25">
      <c r="B719">
        <v>0.40954378821100001</v>
      </c>
      <c r="C719">
        <v>-3.38233347553E-2</v>
      </c>
      <c r="E719">
        <v>0.40911555185699999</v>
      </c>
      <c r="F719">
        <v>-3.7658207784800002E-2</v>
      </c>
    </row>
    <row r="720" spans="2:6" x14ac:dyDescent="0.25">
      <c r="B720">
        <v>0.409773845405</v>
      </c>
      <c r="C720">
        <v>-3.18588362379E-2</v>
      </c>
      <c r="E720">
        <v>0.40933483229500001</v>
      </c>
      <c r="F720">
        <v>-3.4662237850100003E-2</v>
      </c>
    </row>
    <row r="721" spans="2:6" x14ac:dyDescent="0.25">
      <c r="B721">
        <v>0.41001783118099999</v>
      </c>
      <c r="C721">
        <v>-3.0950446080199999E-2</v>
      </c>
      <c r="E721">
        <v>0.40954378821100001</v>
      </c>
      <c r="F721">
        <v>-3.41911909729E-2</v>
      </c>
    </row>
    <row r="722" spans="2:6" x14ac:dyDescent="0.25">
      <c r="B722">
        <v>0.41020496241499999</v>
      </c>
      <c r="C722">
        <v>-2.78802605799E-2</v>
      </c>
      <c r="E722">
        <v>0.409773845405</v>
      </c>
      <c r="F722">
        <v>-3.23941985684E-2</v>
      </c>
    </row>
    <row r="723" spans="2:6" x14ac:dyDescent="0.25">
      <c r="B723">
        <v>0.41035519675900001</v>
      </c>
      <c r="C723">
        <v>-2.4803550368199999E-2</v>
      </c>
      <c r="E723">
        <v>0.41001783118099999</v>
      </c>
      <c r="F723">
        <v>-3.1427292324499999E-2</v>
      </c>
    </row>
    <row r="724" spans="2:6" x14ac:dyDescent="0.25">
      <c r="B724">
        <v>0.41051069314100003</v>
      </c>
      <c r="C724">
        <v>-2.1063102492599999E-2</v>
      </c>
      <c r="E724">
        <v>0.41020496241499999</v>
      </c>
      <c r="F724">
        <v>-2.7069469608899999E-2</v>
      </c>
    </row>
    <row r="725" spans="2:6" x14ac:dyDescent="0.25">
      <c r="B725">
        <v>0.41071258538400002</v>
      </c>
      <c r="C725">
        <v>-1.79613939301E-2</v>
      </c>
      <c r="E725">
        <v>0.41035519675900001</v>
      </c>
      <c r="F725">
        <v>-2.55236219034E-2</v>
      </c>
    </row>
    <row r="726" spans="2:6" x14ac:dyDescent="0.25">
      <c r="B726">
        <v>0.410902753008</v>
      </c>
      <c r="C726">
        <v>-1.49805222732E-2</v>
      </c>
      <c r="E726">
        <v>0.41051069314100003</v>
      </c>
      <c r="F726">
        <v>-2.1395937442299999E-2</v>
      </c>
    </row>
    <row r="727" spans="2:6" x14ac:dyDescent="0.25">
      <c r="B727">
        <v>0.41112543479899999</v>
      </c>
      <c r="C727">
        <v>-1.4299286220799999E-2</v>
      </c>
      <c r="E727">
        <v>0.41071258538400002</v>
      </c>
      <c r="F727">
        <v>-1.8299139832900001E-2</v>
      </c>
    </row>
    <row r="728" spans="2:6" x14ac:dyDescent="0.25">
      <c r="B728">
        <v>0.41129124707499998</v>
      </c>
      <c r="C728">
        <v>-1.4545702899800001E-2</v>
      </c>
      <c r="E728">
        <v>0.410902753008</v>
      </c>
      <c r="F728">
        <v>-1.55251354629E-2</v>
      </c>
    </row>
    <row r="729" spans="2:6" x14ac:dyDescent="0.25">
      <c r="B729">
        <v>0.41146474178999998</v>
      </c>
      <c r="C729">
        <v>-1.2915263468500001E-2</v>
      </c>
      <c r="E729">
        <v>0.41112543479899999</v>
      </c>
      <c r="F729">
        <v>-1.4251856796899999E-2</v>
      </c>
    </row>
    <row r="730" spans="2:6" x14ac:dyDescent="0.25">
      <c r="B730">
        <v>0.41161782279699999</v>
      </c>
      <c r="C730">
        <v>-1.33846898988E-2</v>
      </c>
      <c r="E730">
        <v>0.41129124707499998</v>
      </c>
      <c r="F730">
        <v>-1.4133825434800001E-2</v>
      </c>
    </row>
    <row r="731" spans="2:6" x14ac:dyDescent="0.25">
      <c r="B731">
        <v>0.41178353259400002</v>
      </c>
      <c r="C731">
        <v>-1.35387278712E-2</v>
      </c>
      <c r="E731">
        <v>0.41146474178999998</v>
      </c>
      <c r="F731">
        <v>-1.2033193070499999E-2</v>
      </c>
    </row>
    <row r="732" spans="2:6" x14ac:dyDescent="0.25">
      <c r="B732">
        <v>0.41196908487</v>
      </c>
      <c r="C732">
        <v>-1.22511121331E-2</v>
      </c>
      <c r="E732">
        <v>0.41161782279699999</v>
      </c>
      <c r="F732">
        <v>-1.2363964298E-2</v>
      </c>
    </row>
    <row r="733" spans="2:6" x14ac:dyDescent="0.25">
      <c r="B733">
        <v>0.41214229690699999</v>
      </c>
      <c r="C733">
        <v>-8.8089826277499995E-3</v>
      </c>
      <c r="E733">
        <v>0.41178353259400002</v>
      </c>
      <c r="F733">
        <v>-1.2895833521000001E-2</v>
      </c>
    </row>
    <row r="734" spans="2:6" x14ac:dyDescent="0.25">
      <c r="B734">
        <v>0.41232899743000001</v>
      </c>
      <c r="C734">
        <v>-7.8775081629200005E-3</v>
      </c>
      <c r="E734">
        <v>0.41196908487</v>
      </c>
      <c r="F734">
        <v>-1.02603290748E-2</v>
      </c>
    </row>
    <row r="735" spans="2:6" x14ac:dyDescent="0.25">
      <c r="B735">
        <v>0.41246145382400001</v>
      </c>
      <c r="C735">
        <v>-7.9840469535400003E-3</v>
      </c>
      <c r="E735">
        <v>0.41214229690699999</v>
      </c>
      <c r="F735">
        <v>-7.9305901263299998E-3</v>
      </c>
    </row>
    <row r="736" spans="2:6" x14ac:dyDescent="0.25">
      <c r="B736">
        <v>0.41263607677199998</v>
      </c>
      <c r="C736">
        <v>-4.8278728118800003E-3</v>
      </c>
      <c r="E736">
        <v>0.41232899743000001</v>
      </c>
      <c r="F736">
        <v>-6.6420268003899996E-3</v>
      </c>
    </row>
    <row r="737" spans="2:6" x14ac:dyDescent="0.25">
      <c r="B737">
        <v>0.41285729059800003</v>
      </c>
      <c r="C737">
        <v>-2.8891039368700001E-3</v>
      </c>
      <c r="E737">
        <v>0.41246145382400001</v>
      </c>
      <c r="F737">
        <v>-6.6770260912200003E-3</v>
      </c>
    </row>
    <row r="738" spans="2:6" x14ac:dyDescent="0.25">
      <c r="B738">
        <v>0.41306750328500003</v>
      </c>
      <c r="C738">
        <v>-2.2445485231300001E-3</v>
      </c>
      <c r="E738">
        <v>0.41263607677199998</v>
      </c>
      <c r="F738">
        <v>-4.0299784190399998E-3</v>
      </c>
    </row>
    <row r="739" spans="2:6" x14ac:dyDescent="0.25">
      <c r="B739">
        <v>0.41321479121299998</v>
      </c>
      <c r="C739">
        <v>-2.3884766899999999E-3</v>
      </c>
      <c r="E739">
        <v>0.41285729059800003</v>
      </c>
      <c r="F739">
        <v>-2.3311214152599998E-3</v>
      </c>
    </row>
    <row r="740" spans="2:6" x14ac:dyDescent="0.25">
      <c r="B740">
        <v>0.41338143814299999</v>
      </c>
      <c r="C740">
        <v>-7.7020614079699999E-4</v>
      </c>
      <c r="E740">
        <v>0.41306750328500003</v>
      </c>
      <c r="F740">
        <v>-8.8315244939699998E-4</v>
      </c>
    </row>
    <row r="741" spans="2:6" x14ac:dyDescent="0.25">
      <c r="B741">
        <v>0.41353964886700001</v>
      </c>
      <c r="C741">
        <v>-2.3620209650900001E-4</v>
      </c>
      <c r="E741">
        <v>0.41321479121299998</v>
      </c>
      <c r="F741">
        <v>-7.0479203575799995E-4</v>
      </c>
    </row>
    <row r="742" spans="2:6" x14ac:dyDescent="0.25">
      <c r="B742">
        <v>0.41370384570899998</v>
      </c>
      <c r="C742">
        <v>2.2366387329E-4</v>
      </c>
      <c r="E742">
        <v>0.41338143814299999</v>
      </c>
      <c r="F742">
        <v>4.6901776300299999E-4</v>
      </c>
    </row>
    <row r="743" spans="2:6" x14ac:dyDescent="0.25">
      <c r="B743">
        <v>0.41384012635099998</v>
      </c>
      <c r="C743">
        <v>1.3863641079199999E-3</v>
      </c>
      <c r="E743">
        <v>0.41353964886700001</v>
      </c>
      <c r="F743">
        <v>4.4186275784800002E-4</v>
      </c>
    </row>
    <row r="744" spans="2:6" x14ac:dyDescent="0.25">
      <c r="B744">
        <v>0.414040051794</v>
      </c>
      <c r="C744">
        <v>4.1416888189199997E-3</v>
      </c>
      <c r="E744">
        <v>0.41370384570899998</v>
      </c>
      <c r="F744">
        <v>5.9877878241499998E-4</v>
      </c>
    </row>
    <row r="745" spans="2:6" x14ac:dyDescent="0.25">
      <c r="B745">
        <v>0.41426899223300001</v>
      </c>
      <c r="C745">
        <v>6.9957463699900002E-3</v>
      </c>
      <c r="E745">
        <v>0.41384012635099998</v>
      </c>
      <c r="F745">
        <v>2.04431464122E-3</v>
      </c>
    </row>
    <row r="746" spans="2:6" x14ac:dyDescent="0.25">
      <c r="B746">
        <v>0.41449214556300001</v>
      </c>
      <c r="C746">
        <v>6.2931661050400003E-3</v>
      </c>
      <c r="E746">
        <v>0.414040051794</v>
      </c>
      <c r="F746">
        <v>5.4590097131300003E-3</v>
      </c>
    </row>
    <row r="747" spans="2:6" x14ac:dyDescent="0.25">
      <c r="B747">
        <v>0.41468486809499999</v>
      </c>
      <c r="C747">
        <v>9.7124697055399993E-3</v>
      </c>
      <c r="E747">
        <v>0.41426899223300001</v>
      </c>
      <c r="F747">
        <v>9.4304677166200009E-3</v>
      </c>
    </row>
    <row r="748" spans="2:6" x14ac:dyDescent="0.25">
      <c r="B748">
        <v>0.41483493732499999</v>
      </c>
      <c r="C748">
        <v>8.38837451243E-3</v>
      </c>
      <c r="E748">
        <v>0.41449214556300001</v>
      </c>
      <c r="F748">
        <v>8.7774482087300005E-3</v>
      </c>
    </row>
    <row r="749" spans="2:6" x14ac:dyDescent="0.25">
      <c r="B749">
        <v>0.41504661700700002</v>
      </c>
      <c r="C749">
        <v>9.7915471803999999E-3</v>
      </c>
      <c r="E749">
        <v>0.41468486809499999</v>
      </c>
      <c r="F749">
        <v>1.11650737176E-2</v>
      </c>
    </row>
    <row r="750" spans="2:6" x14ac:dyDescent="0.25">
      <c r="B750">
        <v>0.41521652200999998</v>
      </c>
      <c r="C750">
        <v>1.1898745228600001E-2</v>
      </c>
      <c r="E750">
        <v>0.41483493732499999</v>
      </c>
      <c r="F750">
        <v>9.98424586717E-3</v>
      </c>
    </row>
    <row r="751" spans="2:6" x14ac:dyDescent="0.25">
      <c r="B751">
        <v>0.41536912583800001</v>
      </c>
      <c r="C751">
        <v>1.2277873613E-2</v>
      </c>
      <c r="E751">
        <v>0.41504661700700002</v>
      </c>
      <c r="F751">
        <v>1.1557187020399999E-2</v>
      </c>
    </row>
    <row r="752" spans="2:6" x14ac:dyDescent="0.25">
      <c r="B752">
        <v>0.41559241278199999</v>
      </c>
      <c r="C752">
        <v>1.6043462241099999E-2</v>
      </c>
      <c r="E752">
        <v>0.41521652200999998</v>
      </c>
      <c r="F752">
        <v>1.4057722508E-2</v>
      </c>
    </row>
    <row r="753" spans="2:6" x14ac:dyDescent="0.25">
      <c r="B753">
        <v>0.41581826387199999</v>
      </c>
      <c r="C753">
        <v>1.6308026709000001E-2</v>
      </c>
      <c r="E753">
        <v>0.41536912583800001</v>
      </c>
      <c r="F753">
        <v>1.38877924385E-2</v>
      </c>
    </row>
    <row r="754" spans="2:6" x14ac:dyDescent="0.25">
      <c r="B754">
        <v>0.41597970954899999</v>
      </c>
      <c r="C754">
        <v>1.88915705876E-2</v>
      </c>
      <c r="E754">
        <v>0.41559241278199999</v>
      </c>
      <c r="F754">
        <v>1.7568946322200001E-2</v>
      </c>
    </row>
    <row r="755" spans="2:6" x14ac:dyDescent="0.25">
      <c r="B755">
        <v>0.41616177712199998</v>
      </c>
      <c r="C755">
        <v>2.1324673002E-2</v>
      </c>
      <c r="E755">
        <v>0.41581826387199999</v>
      </c>
      <c r="F755">
        <v>1.7391292351399999E-2</v>
      </c>
    </row>
    <row r="756" spans="2:6" x14ac:dyDescent="0.25">
      <c r="B756">
        <v>0.41635088157400002</v>
      </c>
      <c r="C756">
        <v>2.3216871611000001E-2</v>
      </c>
      <c r="E756">
        <v>0.41597970954899999</v>
      </c>
      <c r="F756">
        <v>2.0280232990200001E-2</v>
      </c>
    </row>
    <row r="757" spans="2:6" x14ac:dyDescent="0.25">
      <c r="B757">
        <v>0.41659925465699998</v>
      </c>
      <c r="C757">
        <v>2.3073101439000002E-2</v>
      </c>
      <c r="E757">
        <v>0.41616177712199998</v>
      </c>
      <c r="F757">
        <v>2.1486154214500001E-2</v>
      </c>
    </row>
    <row r="758" spans="2:6" x14ac:dyDescent="0.25">
      <c r="B758">
        <v>0.41679415281600002</v>
      </c>
      <c r="C758">
        <v>2.30250282095E-2</v>
      </c>
      <c r="E758">
        <v>0.41635088157400002</v>
      </c>
      <c r="F758">
        <v>2.47878299788E-2</v>
      </c>
    </row>
    <row r="759" spans="2:6" x14ac:dyDescent="0.25">
      <c r="B759">
        <v>0.41697109209</v>
      </c>
      <c r="C759">
        <v>2.6001980712100001E-2</v>
      </c>
      <c r="E759">
        <v>0.41659925465699998</v>
      </c>
      <c r="F759">
        <v>2.4669206188899999E-2</v>
      </c>
    </row>
    <row r="760" spans="2:6" x14ac:dyDescent="0.25">
      <c r="B760">
        <v>0.41712451749099999</v>
      </c>
      <c r="C760">
        <v>2.6917482694499999E-2</v>
      </c>
      <c r="E760">
        <v>0.41679415281600002</v>
      </c>
      <c r="F760">
        <v>2.4781946159599999E-2</v>
      </c>
    </row>
    <row r="761" spans="2:6" x14ac:dyDescent="0.25">
      <c r="B761">
        <v>0.41730011871099998</v>
      </c>
      <c r="C761">
        <v>2.58242167052E-2</v>
      </c>
      <c r="E761">
        <v>0.41697109209</v>
      </c>
      <c r="F761">
        <v>2.70156727666E-2</v>
      </c>
    </row>
    <row r="762" spans="2:6" x14ac:dyDescent="0.25">
      <c r="B762">
        <v>0.41750027231800002</v>
      </c>
      <c r="C762">
        <v>2.6899150750399999E-2</v>
      </c>
      <c r="E762">
        <v>0.41712451749099999</v>
      </c>
      <c r="F762">
        <v>2.9148732658200002E-2</v>
      </c>
    </row>
    <row r="763" spans="2:6" x14ac:dyDescent="0.25">
      <c r="B763">
        <v>0.41767557932600002</v>
      </c>
      <c r="C763">
        <v>2.50644904084E-2</v>
      </c>
      <c r="E763">
        <v>0.41730011871099998</v>
      </c>
      <c r="F763">
        <v>2.8471016359300001E-2</v>
      </c>
    </row>
    <row r="764" spans="2:6" x14ac:dyDescent="0.25">
      <c r="B764">
        <v>0.41789078352300002</v>
      </c>
      <c r="C764">
        <v>2.5419048371100001E-2</v>
      </c>
      <c r="E764">
        <v>0.41750027231800002</v>
      </c>
      <c r="F764">
        <v>2.8674201342000001E-2</v>
      </c>
    </row>
    <row r="765" spans="2:6" x14ac:dyDescent="0.25">
      <c r="B765">
        <v>0.41804296080600001</v>
      </c>
      <c r="C765">
        <v>2.7798878805899999E-2</v>
      </c>
      <c r="E765">
        <v>0.41767557932600002</v>
      </c>
      <c r="F765">
        <v>2.7573403030800001E-2</v>
      </c>
    </row>
    <row r="766" spans="2:6" x14ac:dyDescent="0.25">
      <c r="B766">
        <v>0.41821098339200002</v>
      </c>
      <c r="C766">
        <v>2.6102696398499999E-2</v>
      </c>
      <c r="E766">
        <v>0.41789078352300002</v>
      </c>
      <c r="F766">
        <v>2.80547633161E-2</v>
      </c>
    </row>
    <row r="767" spans="2:6" x14ac:dyDescent="0.25">
      <c r="B767">
        <v>0.41838152765600001</v>
      </c>
      <c r="C767">
        <v>2.3409001040300002E-2</v>
      </c>
      <c r="E767">
        <v>0.41804296080600001</v>
      </c>
      <c r="F767">
        <v>2.98525546113E-2</v>
      </c>
    </row>
    <row r="768" spans="2:6" x14ac:dyDescent="0.25">
      <c r="B768">
        <v>0.41862846193699998</v>
      </c>
      <c r="C768">
        <v>2.63717006527E-2</v>
      </c>
      <c r="E768">
        <v>0.41821098339200002</v>
      </c>
      <c r="F768">
        <v>2.71211988263E-2</v>
      </c>
    </row>
    <row r="769" spans="2:6" x14ac:dyDescent="0.25">
      <c r="B769">
        <v>0.41887520935400002</v>
      </c>
      <c r="C769">
        <v>2.4749878558399999E-2</v>
      </c>
      <c r="E769">
        <v>0.41838152765600001</v>
      </c>
      <c r="F769">
        <v>2.3454717011099999E-2</v>
      </c>
    </row>
    <row r="770" spans="2:6" x14ac:dyDescent="0.25">
      <c r="B770">
        <v>0.41902366742199998</v>
      </c>
      <c r="C770">
        <v>2.3902281482699999E-2</v>
      </c>
      <c r="E770">
        <v>0.41862846193699998</v>
      </c>
      <c r="F770">
        <v>2.6736626463700001E-2</v>
      </c>
    </row>
    <row r="771" spans="2:6" x14ac:dyDescent="0.25">
      <c r="B771">
        <v>0.419182413162</v>
      </c>
      <c r="C771">
        <v>2.18085235737E-2</v>
      </c>
      <c r="E771">
        <v>0.41887520935400002</v>
      </c>
      <c r="F771">
        <v>2.47060448398E-2</v>
      </c>
    </row>
    <row r="772" spans="2:6" x14ac:dyDescent="0.25">
      <c r="B772">
        <v>0.41936395185199998</v>
      </c>
      <c r="C772">
        <v>1.9895600755799998E-2</v>
      </c>
      <c r="E772">
        <v>0.41902366742199998</v>
      </c>
      <c r="F772">
        <v>2.41641268009E-2</v>
      </c>
    </row>
    <row r="773" spans="2:6" x14ac:dyDescent="0.25">
      <c r="B773">
        <v>0.419554859542</v>
      </c>
      <c r="C773">
        <v>1.61766670547E-2</v>
      </c>
      <c r="E773">
        <v>0.419182413162</v>
      </c>
      <c r="F773">
        <v>2.3516999084500001E-2</v>
      </c>
    </row>
    <row r="774" spans="2:6" x14ac:dyDescent="0.25">
      <c r="B774">
        <v>0.419712735542</v>
      </c>
      <c r="C774">
        <v>1.6724927600700001E-2</v>
      </c>
      <c r="E774">
        <v>0.41936395185199998</v>
      </c>
      <c r="F774">
        <v>2.2668252886099999E-2</v>
      </c>
    </row>
    <row r="775" spans="2:6" x14ac:dyDescent="0.25">
      <c r="B775">
        <v>0.419845132462</v>
      </c>
      <c r="C775">
        <v>1.7125233767300001E-2</v>
      </c>
      <c r="E775">
        <v>0.419554859542</v>
      </c>
      <c r="F775">
        <v>1.87102744936E-2</v>
      </c>
    </row>
    <row r="776" spans="2:6" x14ac:dyDescent="0.25">
      <c r="B776">
        <v>0.42004665363499999</v>
      </c>
      <c r="C776">
        <v>1.5873387302899999E-2</v>
      </c>
      <c r="E776">
        <v>0.419712735542</v>
      </c>
      <c r="F776">
        <v>1.9626888022300001E-2</v>
      </c>
    </row>
    <row r="777" spans="2:6" x14ac:dyDescent="0.25">
      <c r="B777">
        <v>0.42020892872100002</v>
      </c>
      <c r="C777">
        <v>1.3788351619500001E-2</v>
      </c>
      <c r="E777">
        <v>0.419845132462</v>
      </c>
      <c r="F777">
        <v>2.09287849751E-2</v>
      </c>
    </row>
    <row r="778" spans="2:6" x14ac:dyDescent="0.25">
      <c r="B778">
        <v>0.42033248246799998</v>
      </c>
      <c r="C778">
        <v>1.5380399479899999E-2</v>
      </c>
      <c r="E778">
        <v>0.42004665363499999</v>
      </c>
      <c r="F778">
        <v>1.9134148237399999E-2</v>
      </c>
    </row>
    <row r="779" spans="2:6" x14ac:dyDescent="0.25">
      <c r="B779">
        <v>0.42048181049799999</v>
      </c>
      <c r="C779">
        <v>1.4529157632900001E-2</v>
      </c>
      <c r="E779">
        <v>0.42020892872100002</v>
      </c>
      <c r="F779">
        <v>1.6604966112700001E-2</v>
      </c>
    </row>
    <row r="780" spans="2:6" x14ac:dyDescent="0.25">
      <c r="B780">
        <v>0.42067808888800001</v>
      </c>
      <c r="C780">
        <v>1.6609897750300001E-2</v>
      </c>
      <c r="E780">
        <v>0.42033248246799998</v>
      </c>
      <c r="F780">
        <v>1.8769676484800001E-2</v>
      </c>
    </row>
    <row r="781" spans="2:6" x14ac:dyDescent="0.25">
      <c r="B781">
        <v>0.42086245733700001</v>
      </c>
      <c r="C781">
        <v>1.4937941720799999E-2</v>
      </c>
      <c r="E781">
        <v>0.42048181049799999</v>
      </c>
      <c r="F781">
        <v>1.76093558109E-2</v>
      </c>
    </row>
    <row r="782" spans="2:6" x14ac:dyDescent="0.25">
      <c r="B782">
        <v>0.42106615045899998</v>
      </c>
      <c r="C782">
        <v>1.4280929932300001E-2</v>
      </c>
      <c r="E782">
        <v>0.42067808888800001</v>
      </c>
      <c r="F782">
        <v>2.0172548470299999E-2</v>
      </c>
    </row>
    <row r="783" spans="2:6" x14ac:dyDescent="0.25">
      <c r="B783">
        <v>0.42124905793599998</v>
      </c>
      <c r="C783">
        <v>1.19206684261E-2</v>
      </c>
      <c r="E783">
        <v>0.42086245733700001</v>
      </c>
      <c r="F783">
        <v>1.8502861209799999E-2</v>
      </c>
    </row>
    <row r="784" spans="2:6" x14ac:dyDescent="0.25">
      <c r="B784">
        <v>0.421443165226</v>
      </c>
      <c r="C784">
        <v>1.0636262123E-2</v>
      </c>
      <c r="E784">
        <v>0.42106615045899998</v>
      </c>
      <c r="F784">
        <v>1.7986171442600001E-2</v>
      </c>
    </row>
    <row r="785" spans="2:6" x14ac:dyDescent="0.25">
      <c r="B785">
        <v>0.42160806959899999</v>
      </c>
      <c r="C785">
        <v>8.6282879687399998E-3</v>
      </c>
      <c r="E785">
        <v>0.42124905793599998</v>
      </c>
      <c r="F785">
        <v>1.54708759177E-2</v>
      </c>
    </row>
    <row r="786" spans="2:6" x14ac:dyDescent="0.25">
      <c r="B786">
        <v>0.42177294434200002</v>
      </c>
      <c r="C786">
        <v>5.6157972901300004E-3</v>
      </c>
      <c r="E786">
        <v>0.421443165226</v>
      </c>
      <c r="F786">
        <v>1.35074994117E-2</v>
      </c>
    </row>
    <row r="787" spans="2:6" x14ac:dyDescent="0.25">
      <c r="B787">
        <v>0.42192060747600002</v>
      </c>
      <c r="C787">
        <v>5.0743153404000001E-3</v>
      </c>
      <c r="E787">
        <v>0.42160806959899999</v>
      </c>
      <c r="F787">
        <v>1.11871789029E-2</v>
      </c>
    </row>
    <row r="788" spans="2:6" x14ac:dyDescent="0.25">
      <c r="B788">
        <v>0.42208643798500001</v>
      </c>
      <c r="C788">
        <v>7.0745975864000001E-4</v>
      </c>
      <c r="E788">
        <v>0.42177294434200002</v>
      </c>
      <c r="F788">
        <v>7.6571113735900004E-3</v>
      </c>
    </row>
    <row r="789" spans="2:6" x14ac:dyDescent="0.25">
      <c r="B789">
        <v>0.42226911858600003</v>
      </c>
      <c r="C789">
        <v>3.0271924653700001E-3</v>
      </c>
      <c r="E789">
        <v>0.42192060747600002</v>
      </c>
      <c r="F789">
        <v>7.1403158795400002E-3</v>
      </c>
    </row>
    <row r="790" spans="2:6" x14ac:dyDescent="0.25">
      <c r="B790">
        <v>0.42246006712200002</v>
      </c>
      <c r="C790">
        <v>4.1232595801599997E-3</v>
      </c>
      <c r="E790">
        <v>0.42208643798500001</v>
      </c>
      <c r="F790">
        <v>2.9086339163399999E-3</v>
      </c>
    </row>
    <row r="791" spans="2:6" x14ac:dyDescent="0.25">
      <c r="B791">
        <v>0.42262473854900001</v>
      </c>
      <c r="C791">
        <v>5.9653596568999996E-3</v>
      </c>
      <c r="E791">
        <v>0.42226911858600003</v>
      </c>
      <c r="F791">
        <v>4.9999444548700003E-3</v>
      </c>
    </row>
    <row r="792" spans="2:6" x14ac:dyDescent="0.25">
      <c r="B792">
        <v>0.42280841301799998</v>
      </c>
      <c r="C792">
        <v>8.0583779528200002E-3</v>
      </c>
      <c r="E792">
        <v>0.42246006712200002</v>
      </c>
      <c r="F792">
        <v>6.1978832524700002E-3</v>
      </c>
    </row>
    <row r="793" spans="2:6" x14ac:dyDescent="0.25">
      <c r="B793">
        <v>0.42299044439099998</v>
      </c>
      <c r="C793">
        <v>6.8696855233699996E-3</v>
      </c>
      <c r="E793">
        <v>0.42262473854900001</v>
      </c>
      <c r="F793">
        <v>7.7199661400100001E-3</v>
      </c>
    </row>
    <row r="794" spans="2:6" x14ac:dyDescent="0.25">
      <c r="B794">
        <v>0.42321823814199999</v>
      </c>
      <c r="C794">
        <v>6.7989111536799996E-3</v>
      </c>
      <c r="E794">
        <v>0.42280841301799998</v>
      </c>
      <c r="F794">
        <v>9.3853658500399999E-3</v>
      </c>
    </row>
    <row r="795" spans="2:6" x14ac:dyDescent="0.25">
      <c r="B795">
        <v>0.42338191232799999</v>
      </c>
      <c r="C795">
        <v>8.9591890594499998E-3</v>
      </c>
      <c r="E795">
        <v>0.42299044439099998</v>
      </c>
      <c r="F795">
        <v>7.0948949122200001E-3</v>
      </c>
    </row>
    <row r="796" spans="2:6" x14ac:dyDescent="0.25">
      <c r="B796">
        <v>0.42361504721100002</v>
      </c>
      <c r="C796">
        <v>6.2448355603899998E-3</v>
      </c>
      <c r="E796">
        <v>0.42321823814199999</v>
      </c>
      <c r="F796">
        <v>6.8293344331200002E-3</v>
      </c>
    </row>
    <row r="797" spans="2:6" x14ac:dyDescent="0.25">
      <c r="B797">
        <v>0.42379387492199999</v>
      </c>
      <c r="C797">
        <v>4.9101263193100002E-3</v>
      </c>
      <c r="E797">
        <v>0.42338191232799999</v>
      </c>
      <c r="F797">
        <v>9.2995171105100007E-3</v>
      </c>
    </row>
    <row r="798" spans="2:6" x14ac:dyDescent="0.25">
      <c r="B798">
        <v>0.42392439374000002</v>
      </c>
      <c r="C798">
        <v>5.0235978367799998E-3</v>
      </c>
      <c r="E798">
        <v>0.42361504721100002</v>
      </c>
      <c r="F798">
        <v>8.3141305137899996E-3</v>
      </c>
    </row>
    <row r="799" spans="2:6" x14ac:dyDescent="0.25">
      <c r="B799">
        <v>0.42407719128100002</v>
      </c>
      <c r="C799">
        <v>3.0135199212299999E-3</v>
      </c>
      <c r="E799">
        <v>0.42379387492199999</v>
      </c>
      <c r="F799">
        <v>6.6220368511700003E-3</v>
      </c>
    </row>
    <row r="800" spans="2:6" x14ac:dyDescent="0.25">
      <c r="B800">
        <v>0.42427972541600001</v>
      </c>
      <c r="C800">
        <v>4.3538762120200001E-3</v>
      </c>
      <c r="E800">
        <v>0.42392439374000002</v>
      </c>
      <c r="F800">
        <v>6.4572058834200001E-3</v>
      </c>
    </row>
    <row r="801" spans="2:6" x14ac:dyDescent="0.25">
      <c r="B801">
        <v>0.42453106278399999</v>
      </c>
      <c r="C801">
        <v>3.10020861448E-3</v>
      </c>
      <c r="E801">
        <v>0.42407719128100002</v>
      </c>
      <c r="F801">
        <v>5.0420286308100002E-3</v>
      </c>
    </row>
    <row r="802" spans="2:6" x14ac:dyDescent="0.25">
      <c r="B802">
        <v>0.42471694551299999</v>
      </c>
      <c r="C802">
        <v>3.8058847789800001E-3</v>
      </c>
      <c r="E802">
        <v>0.42427972541600001</v>
      </c>
      <c r="F802">
        <v>7.7930320616000004E-3</v>
      </c>
    </row>
    <row r="803" spans="2:6" x14ac:dyDescent="0.25">
      <c r="B803">
        <v>0.42490108062800003</v>
      </c>
      <c r="C803">
        <v>3.8474149335100002E-3</v>
      </c>
      <c r="E803">
        <v>0.42453106278399999</v>
      </c>
      <c r="F803">
        <v>6.3394799506599998E-3</v>
      </c>
    </row>
    <row r="804" spans="2:6" x14ac:dyDescent="0.25">
      <c r="B804">
        <v>0.42505792998500003</v>
      </c>
      <c r="C804">
        <v>5.52681844517E-3</v>
      </c>
      <c r="E804">
        <v>0.42471694551299999</v>
      </c>
      <c r="F804">
        <v>6.5011991307100002E-3</v>
      </c>
    </row>
    <row r="805" spans="2:6" x14ac:dyDescent="0.25">
      <c r="B805">
        <v>0.425227950631</v>
      </c>
      <c r="C805">
        <v>7.8859082073000006E-3</v>
      </c>
      <c r="E805">
        <v>0.42490108062800003</v>
      </c>
      <c r="F805">
        <v>6.2072982696400004E-3</v>
      </c>
    </row>
    <row r="806" spans="2:6" x14ac:dyDescent="0.25">
      <c r="B806">
        <v>0.42540338122999999</v>
      </c>
      <c r="C806">
        <v>5.8913670000499997E-3</v>
      </c>
      <c r="E806">
        <v>0.42505792998500003</v>
      </c>
      <c r="F806">
        <v>8.0195709445799995E-3</v>
      </c>
    </row>
    <row r="807" spans="2:6" x14ac:dyDescent="0.25">
      <c r="B807">
        <v>0.42554128699799998</v>
      </c>
      <c r="C807">
        <v>6.6606168600900004E-3</v>
      </c>
      <c r="E807">
        <v>0.425227950631</v>
      </c>
      <c r="F807">
        <v>8.9022276029900003E-3</v>
      </c>
    </row>
    <row r="808" spans="2:6" x14ac:dyDescent="0.25">
      <c r="B808">
        <v>0.42571301947000001</v>
      </c>
      <c r="C808">
        <v>7.5162678690399998E-3</v>
      </c>
      <c r="E808">
        <v>0.42540338122999999</v>
      </c>
      <c r="F808">
        <v>8.5156369630299995E-3</v>
      </c>
    </row>
    <row r="809" spans="2:6" x14ac:dyDescent="0.25">
      <c r="B809">
        <v>0.42587409044000002</v>
      </c>
      <c r="C809">
        <v>1.0661806258200001E-2</v>
      </c>
      <c r="E809">
        <v>0.42554128699799998</v>
      </c>
      <c r="F809">
        <v>1.0442836264400001E-2</v>
      </c>
    </row>
    <row r="810" spans="2:6" x14ac:dyDescent="0.25">
      <c r="B810">
        <v>0.42603463277800002</v>
      </c>
      <c r="C810">
        <v>1.08696586545E-2</v>
      </c>
      <c r="E810">
        <v>0.42571301947000001</v>
      </c>
      <c r="F810">
        <v>9.6683113658800005E-3</v>
      </c>
    </row>
    <row r="811" spans="2:6" x14ac:dyDescent="0.25">
      <c r="B811">
        <v>0.42627394970499999</v>
      </c>
      <c r="C811">
        <v>1.1249195281200001E-2</v>
      </c>
      <c r="E811">
        <v>0.42587409044000002</v>
      </c>
      <c r="F811">
        <v>1.24460516339E-2</v>
      </c>
    </row>
    <row r="812" spans="2:6" x14ac:dyDescent="0.25">
      <c r="B812">
        <v>0.42645380961599999</v>
      </c>
      <c r="C812">
        <v>1.42319109214E-2</v>
      </c>
      <c r="E812">
        <v>0.42603463277800002</v>
      </c>
      <c r="F812">
        <v>1.1751010378E-2</v>
      </c>
    </row>
    <row r="813" spans="2:6" x14ac:dyDescent="0.25">
      <c r="B813">
        <v>0.426617672748</v>
      </c>
      <c r="C813">
        <v>1.4358452144E-2</v>
      </c>
      <c r="E813">
        <v>0.42627394970499999</v>
      </c>
      <c r="F813">
        <v>1.1947452191E-2</v>
      </c>
    </row>
    <row r="814" spans="2:6" x14ac:dyDescent="0.25">
      <c r="B814">
        <v>0.42678855646000002</v>
      </c>
      <c r="C814">
        <v>1.3409060377099999E-2</v>
      </c>
      <c r="E814">
        <v>0.42645380961599999</v>
      </c>
      <c r="F814">
        <v>1.49306761117E-2</v>
      </c>
    </row>
    <row r="815" spans="2:6" x14ac:dyDescent="0.25">
      <c r="B815">
        <v>0.42699065077600001</v>
      </c>
      <c r="C815">
        <v>1.4329637835999999E-2</v>
      </c>
      <c r="E815">
        <v>0.426617672748</v>
      </c>
      <c r="F815">
        <v>1.4721400797600001E-2</v>
      </c>
    </row>
    <row r="816" spans="2:6" x14ac:dyDescent="0.25">
      <c r="B816">
        <v>0.42723428816100001</v>
      </c>
      <c r="C816">
        <v>1.62706112667E-2</v>
      </c>
      <c r="E816">
        <v>0.42678855646000002</v>
      </c>
      <c r="F816">
        <v>1.183272267E-2</v>
      </c>
    </row>
    <row r="817" spans="2:6" x14ac:dyDescent="0.25">
      <c r="B817">
        <v>0.42744470085500003</v>
      </c>
      <c r="C817">
        <v>1.8641127221599999E-2</v>
      </c>
      <c r="E817">
        <v>0.42699065077600001</v>
      </c>
      <c r="F817">
        <v>1.34418431729E-2</v>
      </c>
    </row>
    <row r="818" spans="2:6" x14ac:dyDescent="0.25">
      <c r="B818">
        <v>0.42760647720900002</v>
      </c>
      <c r="C818">
        <v>2.25382434991E-2</v>
      </c>
      <c r="E818">
        <v>0.42723428816100001</v>
      </c>
      <c r="F818">
        <v>1.4534433655399999E-2</v>
      </c>
    </row>
    <row r="819" spans="2:6" x14ac:dyDescent="0.25">
      <c r="B819">
        <v>0.42777920843400002</v>
      </c>
      <c r="C819">
        <v>2.3091409836300002E-2</v>
      </c>
      <c r="E819">
        <v>0.42744470085500003</v>
      </c>
      <c r="F819">
        <v>1.6947773923199998E-2</v>
      </c>
    </row>
    <row r="820" spans="2:6" x14ac:dyDescent="0.25">
      <c r="B820">
        <v>0.42794363607699998</v>
      </c>
      <c r="C820">
        <v>2.4498192636200001E-2</v>
      </c>
      <c r="E820">
        <v>0.42760647720900002</v>
      </c>
      <c r="F820">
        <v>2.09724350994E-2</v>
      </c>
    </row>
    <row r="821" spans="2:6" x14ac:dyDescent="0.25">
      <c r="B821">
        <v>0.428121362698</v>
      </c>
      <c r="C821">
        <v>2.4021197140800001E-2</v>
      </c>
      <c r="E821">
        <v>0.42777920843400002</v>
      </c>
      <c r="F821">
        <v>2.1617232838699998E-2</v>
      </c>
    </row>
    <row r="822" spans="2:6" x14ac:dyDescent="0.25">
      <c r="B822">
        <v>0.42824985919000003</v>
      </c>
      <c r="C822">
        <v>2.50871141626E-2</v>
      </c>
      <c r="E822">
        <v>0.42794363607699998</v>
      </c>
      <c r="F822">
        <v>2.3747603411899999E-2</v>
      </c>
    </row>
    <row r="823" spans="2:6" x14ac:dyDescent="0.25">
      <c r="B823">
        <v>0.42838966541200002</v>
      </c>
      <c r="C823">
        <v>2.21807140028E-2</v>
      </c>
      <c r="E823">
        <v>0.428121362698</v>
      </c>
      <c r="F823">
        <v>2.3199021459300001E-2</v>
      </c>
    </row>
    <row r="824" spans="2:6" x14ac:dyDescent="0.25">
      <c r="B824">
        <v>0.42852767789599999</v>
      </c>
      <c r="C824">
        <v>2.3808719976500001E-2</v>
      </c>
      <c r="E824">
        <v>0.42824985919000003</v>
      </c>
      <c r="F824">
        <v>2.40153360996E-2</v>
      </c>
    </row>
    <row r="825" spans="2:6" x14ac:dyDescent="0.25">
      <c r="B825">
        <v>0.42866112712999999</v>
      </c>
      <c r="C825">
        <v>2.17746966723E-2</v>
      </c>
      <c r="E825">
        <v>0.42838966541200002</v>
      </c>
      <c r="F825">
        <v>2.1337432772400002E-2</v>
      </c>
    </row>
    <row r="826" spans="2:6" x14ac:dyDescent="0.25">
      <c r="B826">
        <v>0.42879311899900002</v>
      </c>
      <c r="C826">
        <v>1.9323259573799999E-2</v>
      </c>
      <c r="E826">
        <v>0.42852767789599999</v>
      </c>
      <c r="F826">
        <v>2.4689626412499999E-2</v>
      </c>
    </row>
    <row r="827" spans="2:6" x14ac:dyDescent="0.25">
      <c r="B827">
        <v>0.42892357411999998</v>
      </c>
      <c r="C827">
        <v>1.7564704180200001E-2</v>
      </c>
      <c r="E827">
        <v>0.42866112712999999</v>
      </c>
      <c r="F827">
        <v>2.3777252591100001E-2</v>
      </c>
    </row>
    <row r="828" spans="2:6" x14ac:dyDescent="0.25">
      <c r="B828">
        <v>0.42910920450200002</v>
      </c>
      <c r="C828">
        <v>2.04474707886E-2</v>
      </c>
      <c r="E828">
        <v>0.42879311899900002</v>
      </c>
      <c r="F828">
        <v>2.0752676236800001E-2</v>
      </c>
    </row>
    <row r="829" spans="2:6" x14ac:dyDescent="0.25">
      <c r="B829">
        <v>0.42930640140600002</v>
      </c>
      <c r="C829">
        <v>1.93257286805E-2</v>
      </c>
      <c r="E829">
        <v>0.42892357411999998</v>
      </c>
      <c r="F829">
        <v>1.8802580623000002E-2</v>
      </c>
    </row>
    <row r="830" spans="2:6" x14ac:dyDescent="0.25">
      <c r="B830">
        <v>0.42954174727700001</v>
      </c>
      <c r="C830">
        <v>1.9643468090400001E-2</v>
      </c>
      <c r="E830">
        <v>0.42910920450200002</v>
      </c>
      <c r="F830">
        <v>2.1999217285999999E-2</v>
      </c>
    </row>
    <row r="831" spans="2:6" x14ac:dyDescent="0.25">
      <c r="B831">
        <v>0.429708175262</v>
      </c>
      <c r="C831">
        <v>2.0994697404599999E-2</v>
      </c>
      <c r="E831">
        <v>0.42930640140600002</v>
      </c>
      <c r="F831">
        <v>2.1391513680700001E-2</v>
      </c>
    </row>
    <row r="832" spans="2:6" x14ac:dyDescent="0.25">
      <c r="B832">
        <v>0.42989106731900001</v>
      </c>
      <c r="C832">
        <v>2.2769019531800001E-2</v>
      </c>
      <c r="E832">
        <v>0.42954174727700001</v>
      </c>
      <c r="F832">
        <v>2.1645537158200001E-2</v>
      </c>
    </row>
    <row r="833" spans="2:6" x14ac:dyDescent="0.25">
      <c r="B833">
        <v>0.43006671806199998</v>
      </c>
      <c r="C833">
        <v>2.4490978941999999E-2</v>
      </c>
      <c r="E833">
        <v>0.429708175262</v>
      </c>
      <c r="F833">
        <v>2.3753730852299999E-2</v>
      </c>
    </row>
    <row r="834" spans="2:6" x14ac:dyDescent="0.25">
      <c r="B834">
        <v>0.43026125810299998</v>
      </c>
      <c r="C834">
        <v>2.3339271111800002E-2</v>
      </c>
      <c r="E834">
        <v>0.42989106731900001</v>
      </c>
      <c r="F834">
        <v>2.59280669617E-2</v>
      </c>
    </row>
    <row r="835" spans="2:6" x14ac:dyDescent="0.25">
      <c r="B835">
        <v>0.43038996904100002</v>
      </c>
      <c r="C835">
        <v>2.255288599E-2</v>
      </c>
      <c r="E835">
        <v>0.43006671806199998</v>
      </c>
      <c r="F835">
        <v>2.6577045990800002E-2</v>
      </c>
    </row>
    <row r="836" spans="2:6" x14ac:dyDescent="0.25">
      <c r="B836">
        <v>0.430543167743</v>
      </c>
      <c r="C836">
        <v>2.4335535954800001E-2</v>
      </c>
      <c r="E836">
        <v>0.43026125810299998</v>
      </c>
      <c r="F836">
        <v>2.5982075429099999E-2</v>
      </c>
    </row>
    <row r="837" spans="2:6" x14ac:dyDescent="0.25">
      <c r="B837">
        <v>0.43070365538299998</v>
      </c>
      <c r="C837">
        <v>2.28176786414E-2</v>
      </c>
      <c r="E837">
        <v>0.43038996904100002</v>
      </c>
      <c r="F837">
        <v>2.5033600131500001E-2</v>
      </c>
    </row>
    <row r="838" spans="2:6" x14ac:dyDescent="0.25">
      <c r="B838">
        <v>0.43089314545599999</v>
      </c>
      <c r="C838">
        <v>2.3915097715999999E-2</v>
      </c>
      <c r="E838">
        <v>0.430543167743</v>
      </c>
      <c r="F838">
        <v>2.6162857842500001E-2</v>
      </c>
    </row>
    <row r="839" spans="2:6" x14ac:dyDescent="0.25">
      <c r="B839">
        <v>0.43106022181199999</v>
      </c>
      <c r="C839">
        <v>2.5243195436399999E-2</v>
      </c>
      <c r="E839">
        <v>0.43070365538299998</v>
      </c>
      <c r="F839">
        <v>2.4877392406199999E-2</v>
      </c>
    </row>
    <row r="840" spans="2:6" x14ac:dyDescent="0.25">
      <c r="B840">
        <v>0.43119358553100001</v>
      </c>
      <c r="C840">
        <v>2.5405082514500001E-2</v>
      </c>
      <c r="E840">
        <v>0.43089314545599999</v>
      </c>
      <c r="F840">
        <v>2.58786171352E-2</v>
      </c>
    </row>
    <row r="841" spans="2:6" x14ac:dyDescent="0.25">
      <c r="B841">
        <v>0.43132666691400001</v>
      </c>
      <c r="C841">
        <v>2.63944003362E-2</v>
      </c>
      <c r="E841">
        <v>0.43106022181199999</v>
      </c>
      <c r="F841">
        <v>2.7458930549100001E-2</v>
      </c>
    </row>
    <row r="842" spans="2:6" x14ac:dyDescent="0.25">
      <c r="B842">
        <v>0.43147778306200002</v>
      </c>
      <c r="C842">
        <v>2.8219387476100002E-2</v>
      </c>
      <c r="E842">
        <v>0.43119358553100001</v>
      </c>
      <c r="F842">
        <v>2.82706167781E-2</v>
      </c>
    </row>
    <row r="843" spans="2:6" x14ac:dyDescent="0.25">
      <c r="B843">
        <v>0.43163179519099998</v>
      </c>
      <c r="C843">
        <v>2.9693996799200002E-2</v>
      </c>
      <c r="E843">
        <v>0.43132666691400001</v>
      </c>
      <c r="F843">
        <v>2.9669049783000001E-2</v>
      </c>
    </row>
    <row r="844" spans="2:6" x14ac:dyDescent="0.25">
      <c r="B844">
        <v>0.43182458564999998</v>
      </c>
      <c r="C844">
        <v>2.9041794532199999E-2</v>
      </c>
      <c r="E844">
        <v>0.43147778306200002</v>
      </c>
      <c r="F844">
        <v>3.2091943050200002E-2</v>
      </c>
    </row>
    <row r="845" spans="2:6" x14ac:dyDescent="0.25">
      <c r="B845">
        <v>0.432045414031</v>
      </c>
      <c r="C845">
        <v>2.7596801712400001E-2</v>
      </c>
      <c r="E845">
        <v>0.43163179519099998</v>
      </c>
      <c r="F845">
        <v>3.3128305995400002E-2</v>
      </c>
    </row>
    <row r="846" spans="2:6" x14ac:dyDescent="0.25">
      <c r="B846">
        <v>0.432245976034</v>
      </c>
      <c r="C846">
        <v>2.8339329732299998E-2</v>
      </c>
      <c r="E846">
        <v>0.43182458564999998</v>
      </c>
      <c r="F846">
        <v>3.2183497725000003E-2</v>
      </c>
    </row>
    <row r="847" spans="2:6" x14ac:dyDescent="0.25">
      <c r="B847">
        <v>0.43242533037500003</v>
      </c>
      <c r="C847">
        <v>3.24032351296E-2</v>
      </c>
      <c r="E847">
        <v>0.432045414031</v>
      </c>
      <c r="F847">
        <v>3.0147437074399999E-2</v>
      </c>
    </row>
    <row r="848" spans="2:6" x14ac:dyDescent="0.25">
      <c r="B848">
        <v>0.432581146704</v>
      </c>
      <c r="C848">
        <v>3.1356283085900001E-2</v>
      </c>
      <c r="E848">
        <v>0.432245976034</v>
      </c>
      <c r="F848">
        <v>3.1020326180200002E-2</v>
      </c>
    </row>
    <row r="849" spans="2:6" x14ac:dyDescent="0.25">
      <c r="B849">
        <v>0.43273578265899998</v>
      </c>
      <c r="C849">
        <v>3.6323933892599997E-2</v>
      </c>
      <c r="E849">
        <v>0.43242533037500003</v>
      </c>
      <c r="F849">
        <v>3.5215641373300001E-2</v>
      </c>
    </row>
    <row r="850" spans="2:6" x14ac:dyDescent="0.25">
      <c r="B850">
        <v>0.43293002399899999</v>
      </c>
      <c r="C850">
        <v>3.6372989993299999E-2</v>
      </c>
      <c r="E850">
        <v>0.432581146704</v>
      </c>
      <c r="F850">
        <v>3.4331767856100003E-2</v>
      </c>
    </row>
    <row r="851" spans="2:6" x14ac:dyDescent="0.25">
      <c r="B851">
        <v>0.43310261056400001</v>
      </c>
      <c r="C851">
        <v>3.4864884470400002E-2</v>
      </c>
      <c r="E851">
        <v>0.43273578265899998</v>
      </c>
      <c r="F851">
        <v>3.8959126564699999E-2</v>
      </c>
    </row>
    <row r="852" spans="2:6" x14ac:dyDescent="0.25">
      <c r="B852">
        <v>0.43324034196400002</v>
      </c>
      <c r="C852">
        <v>3.4019100801500002E-2</v>
      </c>
      <c r="E852">
        <v>0.43293002399899999</v>
      </c>
      <c r="F852">
        <v>3.91004431929E-2</v>
      </c>
    </row>
    <row r="853" spans="2:6" x14ac:dyDescent="0.25">
      <c r="B853">
        <v>0.43341187504099998</v>
      </c>
      <c r="C853">
        <v>3.4816936636800001E-2</v>
      </c>
      <c r="E853">
        <v>0.43310261056400001</v>
      </c>
      <c r="F853">
        <v>3.7584735758899999E-2</v>
      </c>
    </row>
    <row r="854" spans="2:6" x14ac:dyDescent="0.25">
      <c r="B854">
        <v>0.43360908329199999</v>
      </c>
      <c r="C854">
        <v>3.2740607879299999E-2</v>
      </c>
      <c r="E854">
        <v>0.43324034196400002</v>
      </c>
      <c r="F854">
        <v>3.7561304993799997E-2</v>
      </c>
    </row>
    <row r="855" spans="2:6" x14ac:dyDescent="0.25">
      <c r="B855">
        <v>0.43380334038200002</v>
      </c>
      <c r="C855">
        <v>3.0972856977500001E-2</v>
      </c>
      <c r="E855">
        <v>0.43341187504099998</v>
      </c>
      <c r="F855">
        <v>3.8192162084400003E-2</v>
      </c>
    </row>
    <row r="856" spans="2:6" x14ac:dyDescent="0.25">
      <c r="B856">
        <v>0.43399968373499997</v>
      </c>
      <c r="C856">
        <v>2.9178855817600002E-2</v>
      </c>
      <c r="E856">
        <v>0.43360908329199999</v>
      </c>
      <c r="F856">
        <v>3.71335024115E-2</v>
      </c>
    </row>
    <row r="857" spans="2:6" x14ac:dyDescent="0.25">
      <c r="B857">
        <v>0.43417580986299997</v>
      </c>
      <c r="C857">
        <v>2.54426255182E-2</v>
      </c>
      <c r="E857">
        <v>0.43380334038200002</v>
      </c>
      <c r="F857">
        <v>3.5053532513800001E-2</v>
      </c>
    </row>
    <row r="858" spans="2:6" x14ac:dyDescent="0.25">
      <c r="B858">
        <v>0.434353667778</v>
      </c>
      <c r="C858">
        <v>2.5627581184099999E-2</v>
      </c>
      <c r="E858">
        <v>0.43399968373499997</v>
      </c>
      <c r="F858">
        <v>3.2315875906799997E-2</v>
      </c>
    </row>
    <row r="859" spans="2:6" x14ac:dyDescent="0.25">
      <c r="B859">
        <v>0.434504746735</v>
      </c>
      <c r="C859">
        <v>2.7117715736300001E-2</v>
      </c>
      <c r="E859">
        <v>0.43417580986299997</v>
      </c>
      <c r="F859">
        <v>2.82172368396E-2</v>
      </c>
    </row>
    <row r="860" spans="2:6" x14ac:dyDescent="0.25">
      <c r="B860">
        <v>0.43464475893299997</v>
      </c>
      <c r="C860">
        <v>2.5775742217099998E-2</v>
      </c>
      <c r="E860">
        <v>0.434353667778</v>
      </c>
      <c r="F860">
        <v>2.81513113683E-2</v>
      </c>
    </row>
    <row r="861" spans="2:6" x14ac:dyDescent="0.25">
      <c r="B861">
        <v>0.43482764034999999</v>
      </c>
      <c r="C861">
        <v>2.4700587277700001E-2</v>
      </c>
      <c r="E861">
        <v>0.434504746735</v>
      </c>
      <c r="F861">
        <v>2.9554417527700001E-2</v>
      </c>
    </row>
    <row r="862" spans="2:6" x14ac:dyDescent="0.25">
      <c r="B862">
        <v>0.43501909587400001</v>
      </c>
      <c r="C862">
        <v>2.5989131567300001E-2</v>
      </c>
      <c r="E862">
        <v>0.43464475893299997</v>
      </c>
      <c r="F862">
        <v>2.8607743072200001E-2</v>
      </c>
    </row>
    <row r="863" spans="2:6" x14ac:dyDescent="0.25">
      <c r="B863">
        <v>0.43514371833999999</v>
      </c>
      <c r="C863">
        <v>2.0621519019100001E-2</v>
      </c>
      <c r="E863">
        <v>0.43482764034999999</v>
      </c>
      <c r="F863">
        <v>2.6822368417599999E-2</v>
      </c>
    </row>
    <row r="864" spans="2:6" x14ac:dyDescent="0.25">
      <c r="B864">
        <v>0.43529207518700003</v>
      </c>
      <c r="C864">
        <v>2.1794241669899999E-2</v>
      </c>
      <c r="E864">
        <v>0.43501909587400001</v>
      </c>
      <c r="F864">
        <v>2.7812702802599999E-2</v>
      </c>
    </row>
    <row r="865" spans="2:6" x14ac:dyDescent="0.25">
      <c r="B865">
        <v>0.43549528686</v>
      </c>
      <c r="C865">
        <v>2.04648866103E-2</v>
      </c>
      <c r="E865">
        <v>0.43514371833999999</v>
      </c>
      <c r="F865">
        <v>2.2943727251299999E-2</v>
      </c>
    </row>
    <row r="866" spans="2:6" x14ac:dyDescent="0.25">
      <c r="B866">
        <v>0.43573484420500003</v>
      </c>
      <c r="C866">
        <v>1.7509883349499999E-2</v>
      </c>
      <c r="E866">
        <v>0.43529207518700003</v>
      </c>
      <c r="F866">
        <v>2.3380264073999998E-2</v>
      </c>
    </row>
    <row r="867" spans="2:6" x14ac:dyDescent="0.25">
      <c r="B867">
        <v>0.43590163386899999</v>
      </c>
      <c r="C867">
        <v>1.62693418958E-2</v>
      </c>
      <c r="E867">
        <v>0.43549528686</v>
      </c>
      <c r="F867">
        <v>2.16537852461E-2</v>
      </c>
    </row>
    <row r="868" spans="2:6" x14ac:dyDescent="0.25">
      <c r="B868">
        <v>0.43607279907399998</v>
      </c>
      <c r="C868">
        <v>1.50955842916E-2</v>
      </c>
      <c r="E868">
        <v>0.43573484420500003</v>
      </c>
      <c r="F868">
        <v>1.9752956831699999E-2</v>
      </c>
    </row>
    <row r="869" spans="2:6" x14ac:dyDescent="0.25">
      <c r="B869">
        <v>0.43623496754899999</v>
      </c>
      <c r="C869">
        <v>1.1537181923399999E-2</v>
      </c>
      <c r="E869">
        <v>0.43590163386899999</v>
      </c>
      <c r="F869">
        <v>1.9060632645800001E-2</v>
      </c>
    </row>
    <row r="870" spans="2:6" x14ac:dyDescent="0.25">
      <c r="B870">
        <v>0.43641584378199999</v>
      </c>
      <c r="C870">
        <v>1.4385659263899999E-2</v>
      </c>
      <c r="E870">
        <v>0.43607279907399998</v>
      </c>
      <c r="F870">
        <v>1.9143306253000002E-2</v>
      </c>
    </row>
    <row r="871" spans="2:6" x14ac:dyDescent="0.25">
      <c r="B871">
        <v>0.43658762839300003</v>
      </c>
      <c r="C871">
        <v>1.41522618571E-2</v>
      </c>
      <c r="E871">
        <v>0.43623496754899999</v>
      </c>
      <c r="F871">
        <v>1.5752909122900002E-2</v>
      </c>
    </row>
    <row r="872" spans="2:6" x14ac:dyDescent="0.25">
      <c r="B872">
        <v>0.43672868933100001</v>
      </c>
      <c r="C872">
        <v>1.3481942993900001E-2</v>
      </c>
      <c r="E872">
        <v>0.43641584378199999</v>
      </c>
      <c r="F872">
        <v>1.8897063768800001E-2</v>
      </c>
    </row>
    <row r="873" spans="2:6" x14ac:dyDescent="0.25">
      <c r="B873">
        <v>0.43687324009200001</v>
      </c>
      <c r="C873">
        <v>1.1774271143499999E-2</v>
      </c>
      <c r="E873">
        <v>0.43658762839300003</v>
      </c>
      <c r="F873">
        <v>1.9578972511399999E-2</v>
      </c>
    </row>
    <row r="874" spans="2:6" x14ac:dyDescent="0.25">
      <c r="B874">
        <v>0.43702108757899999</v>
      </c>
      <c r="C874">
        <v>1.30429483222E-2</v>
      </c>
      <c r="E874">
        <v>0.43672868933100001</v>
      </c>
      <c r="F874">
        <v>1.7921577083E-2</v>
      </c>
    </row>
    <row r="875" spans="2:6" x14ac:dyDescent="0.25">
      <c r="B875">
        <v>0.43714259741599998</v>
      </c>
      <c r="C875">
        <v>1.4409642476699999E-2</v>
      </c>
      <c r="E875">
        <v>0.43687324009200001</v>
      </c>
      <c r="F875">
        <v>1.54074895406E-2</v>
      </c>
    </row>
    <row r="876" spans="2:6" x14ac:dyDescent="0.25">
      <c r="B876">
        <v>0.43727732131399999</v>
      </c>
      <c r="C876">
        <v>1.38464878662E-2</v>
      </c>
      <c r="E876">
        <v>0.43702108757899999</v>
      </c>
      <c r="F876">
        <v>1.62566578352E-2</v>
      </c>
    </row>
    <row r="877" spans="2:6" x14ac:dyDescent="0.25">
      <c r="B877">
        <v>0.43750151974599999</v>
      </c>
      <c r="C877">
        <v>1.1776850900499999E-2</v>
      </c>
      <c r="E877">
        <v>0.43714259741599998</v>
      </c>
      <c r="F877">
        <v>1.7174249935599999E-2</v>
      </c>
    </row>
    <row r="878" spans="2:6" x14ac:dyDescent="0.25">
      <c r="B878">
        <v>0.43770519485499998</v>
      </c>
      <c r="C878">
        <v>1.0859076086099999E-2</v>
      </c>
      <c r="E878">
        <v>0.43727732131399999</v>
      </c>
      <c r="F878">
        <v>1.50509379212E-2</v>
      </c>
    </row>
    <row r="879" spans="2:6" x14ac:dyDescent="0.25">
      <c r="B879">
        <v>0.43782243527499998</v>
      </c>
      <c r="C879">
        <v>1.01775038859E-2</v>
      </c>
      <c r="E879">
        <v>0.43750151974599999</v>
      </c>
      <c r="F879">
        <v>1.28102966707E-2</v>
      </c>
    </row>
    <row r="880" spans="2:6" x14ac:dyDescent="0.25">
      <c r="B880">
        <v>0.43793958302500002</v>
      </c>
      <c r="C880">
        <v>5.9654246567799997E-3</v>
      </c>
      <c r="E880">
        <v>0.43770519485499998</v>
      </c>
      <c r="F880">
        <v>1.17677003153E-2</v>
      </c>
    </row>
    <row r="881" spans="2:6" x14ac:dyDescent="0.25">
      <c r="B881">
        <v>0.43811703735099999</v>
      </c>
      <c r="C881">
        <v>4.8224215885800002E-3</v>
      </c>
      <c r="E881">
        <v>0.43782243527499998</v>
      </c>
      <c r="F881">
        <v>1.0963125079399999E-2</v>
      </c>
    </row>
    <row r="882" spans="2:6" x14ac:dyDescent="0.25">
      <c r="B882">
        <v>0.43833213949200001</v>
      </c>
      <c r="C882">
        <v>1.5252646889799999E-3</v>
      </c>
      <c r="E882">
        <v>0.43793958302500002</v>
      </c>
      <c r="F882">
        <v>7.2082187906500001E-3</v>
      </c>
    </row>
    <row r="883" spans="2:6" x14ac:dyDescent="0.25">
      <c r="B883">
        <v>0.43850704935000001</v>
      </c>
      <c r="C883">
        <v>-2.0714033695100002E-3</v>
      </c>
      <c r="E883">
        <v>0.43811703735099999</v>
      </c>
      <c r="F883">
        <v>6.6137326817199997E-3</v>
      </c>
    </row>
    <row r="884" spans="2:6" x14ac:dyDescent="0.25">
      <c r="B884">
        <v>0.43868380635900001</v>
      </c>
      <c r="C884">
        <v>-1.6696842762499999E-3</v>
      </c>
      <c r="E884">
        <v>0.43833213949200001</v>
      </c>
      <c r="F884">
        <v>3.2053295948300002E-3</v>
      </c>
    </row>
    <row r="885" spans="2:6" x14ac:dyDescent="0.25">
      <c r="B885">
        <v>0.43884429606100001</v>
      </c>
      <c r="C885">
        <v>-6.50954289257E-4</v>
      </c>
      <c r="E885">
        <v>0.43850704935000001</v>
      </c>
      <c r="F885">
        <v>-8.5944449686599996E-4</v>
      </c>
    </row>
    <row r="886" spans="2:6" x14ac:dyDescent="0.25">
      <c r="B886">
        <v>0.43899177479200002</v>
      </c>
      <c r="C886">
        <v>-1.44624752122E-3</v>
      </c>
      <c r="E886">
        <v>0.43868380635900001</v>
      </c>
      <c r="F886">
        <v>-9.6029697655299995E-4</v>
      </c>
    </row>
    <row r="887" spans="2:6" x14ac:dyDescent="0.25">
      <c r="B887">
        <v>0.43922985103700002</v>
      </c>
      <c r="C887">
        <v>-1.824518706E-3</v>
      </c>
      <c r="E887">
        <v>0.43884429606100001</v>
      </c>
      <c r="F887">
        <v>-1.87159724943E-4</v>
      </c>
    </row>
    <row r="888" spans="2:6" x14ac:dyDescent="0.25">
      <c r="B888">
        <v>0.43939797088600002</v>
      </c>
      <c r="C888">
        <v>-6.1684633396200004E-3</v>
      </c>
      <c r="E888">
        <v>0.43899177479200002</v>
      </c>
      <c r="F888">
        <v>-1.0205770735800001E-3</v>
      </c>
    </row>
    <row r="889" spans="2:6" x14ac:dyDescent="0.25">
      <c r="B889">
        <v>0.43955787754300002</v>
      </c>
      <c r="C889">
        <v>-8.06893037291E-3</v>
      </c>
      <c r="E889">
        <v>0.43922985103700002</v>
      </c>
      <c r="F889">
        <v>-1.75021743891E-3</v>
      </c>
    </row>
    <row r="890" spans="2:6" x14ac:dyDescent="0.25">
      <c r="B890">
        <v>0.43970107743100001</v>
      </c>
      <c r="C890">
        <v>-1.2930811325500001E-2</v>
      </c>
      <c r="E890">
        <v>0.43939797088600002</v>
      </c>
      <c r="F890">
        <v>-5.8520447024800002E-3</v>
      </c>
    </row>
    <row r="891" spans="2:6" x14ac:dyDescent="0.25">
      <c r="B891">
        <v>0.43984201214500002</v>
      </c>
      <c r="C891">
        <v>-1.48401067222E-2</v>
      </c>
      <c r="E891">
        <v>0.43955787754300002</v>
      </c>
      <c r="F891">
        <v>-8.0189559590899996E-3</v>
      </c>
    </row>
    <row r="892" spans="2:6" x14ac:dyDescent="0.25">
      <c r="B892">
        <v>0.44000864424300001</v>
      </c>
      <c r="C892">
        <v>-1.1888478104899999E-2</v>
      </c>
      <c r="E892">
        <v>0.43970107743100001</v>
      </c>
      <c r="F892">
        <v>-1.2684335209400001E-2</v>
      </c>
    </row>
    <row r="893" spans="2:6" x14ac:dyDescent="0.25">
      <c r="B893">
        <v>0.44013821155900001</v>
      </c>
      <c r="C893">
        <v>-1.4511274899999999E-2</v>
      </c>
      <c r="E893">
        <v>0.43984201214500002</v>
      </c>
      <c r="F893">
        <v>-1.52029616147E-2</v>
      </c>
    </row>
    <row r="894" spans="2:6" x14ac:dyDescent="0.25">
      <c r="B894">
        <v>0.44035170383700001</v>
      </c>
      <c r="C894">
        <v>-1.25312588403E-2</v>
      </c>
      <c r="E894">
        <v>0.44000864424300001</v>
      </c>
      <c r="F894">
        <v>-1.28893905973E-2</v>
      </c>
    </row>
    <row r="895" spans="2:6" x14ac:dyDescent="0.25">
      <c r="B895">
        <v>0.44049797825100001</v>
      </c>
      <c r="C895">
        <v>-1.31281460415E-2</v>
      </c>
      <c r="E895">
        <v>0.44013821155900001</v>
      </c>
      <c r="F895">
        <v>-1.5514100419100001E-2</v>
      </c>
    </row>
    <row r="896" spans="2:6" x14ac:dyDescent="0.25">
      <c r="B896">
        <v>0.44063584180900001</v>
      </c>
      <c r="C896">
        <v>-1.4526726074999999E-2</v>
      </c>
      <c r="E896">
        <v>0.44035170383700001</v>
      </c>
      <c r="F896">
        <v>-1.3808080756999999E-2</v>
      </c>
    </row>
    <row r="897" spans="2:6" x14ac:dyDescent="0.25">
      <c r="B897">
        <v>0.44076695895200002</v>
      </c>
      <c r="C897">
        <v>-1.34645088202E-2</v>
      </c>
      <c r="E897">
        <v>0.44049797825100001</v>
      </c>
      <c r="F897">
        <v>-1.5375132186399999E-2</v>
      </c>
    </row>
    <row r="898" spans="2:6" x14ac:dyDescent="0.25">
      <c r="B898">
        <v>0.44091205004400003</v>
      </c>
      <c r="C898">
        <v>-1.35167612459E-2</v>
      </c>
      <c r="E898">
        <v>0.44063584180900001</v>
      </c>
      <c r="F898">
        <v>-1.7016765542E-2</v>
      </c>
    </row>
    <row r="899" spans="2:6" x14ac:dyDescent="0.25">
      <c r="B899">
        <v>0.44110491010399999</v>
      </c>
      <c r="C899">
        <v>-1.4046133845300001E-2</v>
      </c>
      <c r="E899">
        <v>0.44076695895200002</v>
      </c>
      <c r="F899">
        <v>-1.5811777738899999E-2</v>
      </c>
    </row>
    <row r="900" spans="2:6" x14ac:dyDescent="0.25">
      <c r="B900">
        <v>0.44129612468200002</v>
      </c>
      <c r="C900">
        <v>-1.00893287665E-2</v>
      </c>
      <c r="E900">
        <v>0.44091205004400003</v>
      </c>
      <c r="F900">
        <v>-1.5753519665E-2</v>
      </c>
    </row>
    <row r="901" spans="2:6" x14ac:dyDescent="0.25">
      <c r="B901">
        <v>0.44148020961000001</v>
      </c>
      <c r="C901">
        <v>-1.1030434968700001E-2</v>
      </c>
      <c r="E901">
        <v>0.44110491010399999</v>
      </c>
      <c r="F901">
        <v>-1.6395381571500001E-2</v>
      </c>
    </row>
    <row r="902" spans="2:6" x14ac:dyDescent="0.25">
      <c r="B902">
        <v>0.44161809724599999</v>
      </c>
      <c r="C902">
        <v>-7.2082601994400003E-3</v>
      </c>
      <c r="E902">
        <v>0.44129612468200002</v>
      </c>
      <c r="F902">
        <v>-1.20986675935E-2</v>
      </c>
    </row>
    <row r="903" spans="2:6" x14ac:dyDescent="0.25">
      <c r="B903">
        <v>0.44178690721000002</v>
      </c>
      <c r="C903">
        <v>-9.3110778693900002E-3</v>
      </c>
      <c r="E903">
        <v>0.44148020961000001</v>
      </c>
      <c r="F903">
        <v>-1.3378967179100001E-2</v>
      </c>
    </row>
    <row r="904" spans="2:6" x14ac:dyDescent="0.25">
      <c r="B904">
        <v>0.441949068168</v>
      </c>
      <c r="C904">
        <v>-7.5635772276899998E-3</v>
      </c>
      <c r="E904">
        <v>0.44161809724599999</v>
      </c>
      <c r="F904">
        <v>-9.8827845423399997E-3</v>
      </c>
    </row>
    <row r="905" spans="2:6" x14ac:dyDescent="0.25">
      <c r="B905">
        <v>0.44208791541699999</v>
      </c>
      <c r="C905">
        <v>-8.8863522555300001E-3</v>
      </c>
      <c r="E905">
        <v>0.44178690721000002</v>
      </c>
      <c r="F905">
        <v>-1.14508536037E-2</v>
      </c>
    </row>
    <row r="906" spans="2:6" x14ac:dyDescent="0.25">
      <c r="B906">
        <v>0.44221229963699998</v>
      </c>
      <c r="C906">
        <v>-9.6453143432699995E-3</v>
      </c>
      <c r="E906">
        <v>0.441949068168</v>
      </c>
      <c r="F906">
        <v>-8.9606455312800006E-3</v>
      </c>
    </row>
    <row r="907" spans="2:6" x14ac:dyDescent="0.25">
      <c r="B907">
        <v>0.44235972698600001</v>
      </c>
      <c r="C907">
        <v>-1.02704415395E-2</v>
      </c>
      <c r="E907">
        <v>0.44208791541699999</v>
      </c>
      <c r="F907">
        <v>-1.0444083916299999E-2</v>
      </c>
    </row>
    <row r="908" spans="2:6" x14ac:dyDescent="0.25">
      <c r="B908">
        <v>0.44252398350799999</v>
      </c>
      <c r="C908">
        <v>-4.9859697704200002E-3</v>
      </c>
      <c r="E908">
        <v>0.44221229963699998</v>
      </c>
      <c r="F908">
        <v>-1.07401288837E-2</v>
      </c>
    </row>
    <row r="909" spans="2:6" x14ac:dyDescent="0.25">
      <c r="B909">
        <v>0.44267654637300002</v>
      </c>
      <c r="C909">
        <v>-4.2377828671400003E-3</v>
      </c>
      <c r="E909">
        <v>0.44235972698600001</v>
      </c>
      <c r="F909">
        <v>-1.19572909975E-2</v>
      </c>
    </row>
    <row r="910" spans="2:6" x14ac:dyDescent="0.25">
      <c r="B910">
        <v>0.442833887702</v>
      </c>
      <c r="C910">
        <v>-5.6348529346599997E-3</v>
      </c>
      <c r="E910">
        <v>0.44252398350799999</v>
      </c>
      <c r="F910">
        <v>-8.2997757583600004E-3</v>
      </c>
    </row>
    <row r="911" spans="2:6" x14ac:dyDescent="0.25">
      <c r="B911">
        <v>0.442976859482</v>
      </c>
      <c r="C911">
        <v>-2.8659478890700001E-3</v>
      </c>
      <c r="E911">
        <v>0.44267654637300002</v>
      </c>
      <c r="F911">
        <v>-6.9025469092099997E-3</v>
      </c>
    </row>
    <row r="912" spans="2:6" x14ac:dyDescent="0.25">
      <c r="B912">
        <v>0.44319148714399997</v>
      </c>
      <c r="C912">
        <v>-2.5936609645700001E-3</v>
      </c>
      <c r="E912">
        <v>0.442833887702</v>
      </c>
      <c r="F912">
        <v>-9.1420980983900006E-3</v>
      </c>
    </row>
    <row r="913" spans="2:6" x14ac:dyDescent="0.25">
      <c r="B913">
        <v>0.44338958698999997</v>
      </c>
      <c r="C913">
        <v>-5.1157837397200001E-3</v>
      </c>
      <c r="E913">
        <v>0.442976859482</v>
      </c>
      <c r="F913">
        <v>-5.9929181511899996E-3</v>
      </c>
    </row>
    <row r="914" spans="2:6" x14ac:dyDescent="0.25">
      <c r="B914">
        <v>0.44352613148300002</v>
      </c>
      <c r="C914">
        <v>-5.1835661854899998E-3</v>
      </c>
      <c r="E914">
        <v>0.44319148714399997</v>
      </c>
      <c r="F914">
        <v>-6.6175102292400003E-3</v>
      </c>
    </row>
    <row r="915" spans="2:6" x14ac:dyDescent="0.25">
      <c r="B915">
        <v>0.44368806387100002</v>
      </c>
      <c r="C915">
        <v>-6.2369715049000003E-3</v>
      </c>
      <c r="E915">
        <v>0.44338958698999997</v>
      </c>
      <c r="F915">
        <v>-9.7234697044099993E-3</v>
      </c>
    </row>
    <row r="916" spans="2:6" x14ac:dyDescent="0.25">
      <c r="B916">
        <v>0.44387290068599999</v>
      </c>
      <c r="C916">
        <v>-2.8806713758900001E-3</v>
      </c>
      <c r="E916">
        <v>0.44352613148300002</v>
      </c>
      <c r="F916">
        <v>-1.03761138544E-2</v>
      </c>
    </row>
    <row r="917" spans="2:6" x14ac:dyDescent="0.25">
      <c r="B917">
        <v>0.44407381826100001</v>
      </c>
      <c r="C917">
        <v>-2.0147733511800001E-3</v>
      </c>
      <c r="E917">
        <v>0.44368806387100002</v>
      </c>
      <c r="F917">
        <v>-9.6715688513999993E-3</v>
      </c>
    </row>
    <row r="918" spans="2:6" x14ac:dyDescent="0.25">
      <c r="B918">
        <v>0.44428049086299998</v>
      </c>
      <c r="C918">
        <v>-1.7162547255199999E-3</v>
      </c>
      <c r="E918">
        <v>0.44387290068599999</v>
      </c>
      <c r="F918">
        <v>-5.9779123955699997E-3</v>
      </c>
    </row>
    <row r="919" spans="2:6" x14ac:dyDescent="0.25">
      <c r="B919">
        <v>0.44445553397999998</v>
      </c>
      <c r="C919">
        <v>-2.7008893732900002E-3</v>
      </c>
      <c r="E919">
        <v>0.44407381826100001</v>
      </c>
      <c r="F919">
        <v>-4.1432325603699997E-3</v>
      </c>
    </row>
    <row r="920" spans="2:6" x14ac:dyDescent="0.25">
      <c r="B920">
        <v>0.44461180223699998</v>
      </c>
      <c r="C920">
        <v>-6.5598615885099996E-3</v>
      </c>
      <c r="E920">
        <v>0.44428049086299998</v>
      </c>
      <c r="F920">
        <v>-3.60829030094E-3</v>
      </c>
    </row>
    <row r="921" spans="2:6" x14ac:dyDescent="0.25">
      <c r="B921">
        <v>0.44475838734000001</v>
      </c>
      <c r="C921">
        <v>-6.7752074800599997E-3</v>
      </c>
      <c r="E921">
        <v>0.44445553397999998</v>
      </c>
      <c r="F921">
        <v>-3.6768907813899999E-3</v>
      </c>
    </row>
    <row r="922" spans="2:6" x14ac:dyDescent="0.25">
      <c r="B922">
        <v>0.44489540970800001</v>
      </c>
      <c r="C922">
        <v>-4.3441043016200004E-3</v>
      </c>
      <c r="E922">
        <v>0.44461180223699998</v>
      </c>
      <c r="F922">
        <v>-7.9806253958899995E-3</v>
      </c>
    </row>
    <row r="923" spans="2:6" x14ac:dyDescent="0.25">
      <c r="B923">
        <v>0.44506171036600001</v>
      </c>
      <c r="C923">
        <v>-2.3140452000899999E-3</v>
      </c>
      <c r="E923">
        <v>0.44475838734000001</v>
      </c>
      <c r="F923">
        <v>-8.0009006632100008E-3</v>
      </c>
    </row>
    <row r="924" spans="2:6" x14ac:dyDescent="0.25">
      <c r="B924">
        <v>0.44522815029599999</v>
      </c>
      <c r="C924">
        <v>-2.6643335285100002E-3</v>
      </c>
      <c r="E924">
        <v>0.44489540970800001</v>
      </c>
      <c r="F924">
        <v>-5.08756741179E-3</v>
      </c>
    </row>
    <row r="925" spans="2:6" x14ac:dyDescent="0.25">
      <c r="B925">
        <v>0.44538532396699998</v>
      </c>
      <c r="C925">
        <v>-3.5566172865500001E-3</v>
      </c>
      <c r="E925">
        <v>0.44506171036600001</v>
      </c>
      <c r="F925">
        <v>-2.7878109504999998E-3</v>
      </c>
    </row>
    <row r="926" spans="2:6" x14ac:dyDescent="0.25">
      <c r="B926">
        <v>0.44553519911700001</v>
      </c>
      <c r="C926">
        <v>-3.8419835604599998E-3</v>
      </c>
      <c r="E926">
        <v>0.44522815029599999</v>
      </c>
      <c r="F926">
        <v>-2.6718720726300002E-3</v>
      </c>
    </row>
    <row r="927" spans="2:6" x14ac:dyDescent="0.25">
      <c r="B927">
        <v>0.44568877217399999</v>
      </c>
      <c r="C927">
        <v>-1.5830716596E-3</v>
      </c>
      <c r="E927">
        <v>0.44538532396699998</v>
      </c>
      <c r="F927">
        <v>-4.2395494737399999E-3</v>
      </c>
    </row>
    <row r="928" spans="2:6" x14ac:dyDescent="0.25">
      <c r="B928">
        <v>0.44583075002799999</v>
      </c>
      <c r="C928">
        <v>-8.2207273307499998E-4</v>
      </c>
      <c r="E928">
        <v>0.44553519911700001</v>
      </c>
      <c r="F928">
        <v>-5.1443469094700003E-3</v>
      </c>
    </row>
    <row r="929" spans="2:6" x14ac:dyDescent="0.25">
      <c r="B929">
        <v>0.445998957641</v>
      </c>
      <c r="C929">
        <v>-2.1902573808599999E-3</v>
      </c>
      <c r="E929">
        <v>0.44568877217399999</v>
      </c>
      <c r="F929">
        <v>-2.5598268863100001E-3</v>
      </c>
    </row>
    <row r="930" spans="2:6" x14ac:dyDescent="0.25">
      <c r="B930">
        <v>0.44614632682299998</v>
      </c>
      <c r="C930">
        <v>-5.8071438620800001E-4</v>
      </c>
      <c r="E930">
        <v>0.44583075002799999</v>
      </c>
      <c r="F930">
        <v>-1.2047655602799999E-3</v>
      </c>
    </row>
    <row r="931" spans="2:6" x14ac:dyDescent="0.25">
      <c r="B931">
        <v>0.446300966932</v>
      </c>
      <c r="C931">
        <v>-1.0962653912200001E-3</v>
      </c>
      <c r="E931">
        <v>0.445998957641</v>
      </c>
      <c r="F931">
        <v>-2.64703627102E-3</v>
      </c>
    </row>
    <row r="932" spans="2:6" x14ac:dyDescent="0.25">
      <c r="B932">
        <v>0.44646355564200002</v>
      </c>
      <c r="C932">
        <v>-1.6216937156999999E-3</v>
      </c>
      <c r="E932">
        <v>0.44614632682299998</v>
      </c>
      <c r="F932">
        <v>-7.6067589297999999E-4</v>
      </c>
    </row>
    <row r="933" spans="2:6" x14ac:dyDescent="0.25">
      <c r="B933">
        <v>0.44663737786500002</v>
      </c>
      <c r="C933">
        <v>-1.5423869131899999E-3</v>
      </c>
      <c r="E933">
        <v>0.446300966932</v>
      </c>
      <c r="F933">
        <v>-1.10881524626E-3</v>
      </c>
    </row>
    <row r="934" spans="2:6" x14ac:dyDescent="0.25">
      <c r="B934">
        <v>0.44681120217199999</v>
      </c>
      <c r="C934">
        <v>-1.9186233659600001E-3</v>
      </c>
      <c r="E934">
        <v>0.44646355564200002</v>
      </c>
      <c r="F934">
        <v>-1.4275309525000001E-3</v>
      </c>
    </row>
    <row r="935" spans="2:6" x14ac:dyDescent="0.25">
      <c r="B935">
        <v>0.44693786071800001</v>
      </c>
      <c r="C935">
        <v>-2.5394987452799999E-3</v>
      </c>
      <c r="E935">
        <v>0.44663737786500002</v>
      </c>
      <c r="F935">
        <v>-9.64994160171E-4</v>
      </c>
    </row>
    <row r="936" spans="2:6" x14ac:dyDescent="0.25">
      <c r="B936">
        <v>0.44711995044899999</v>
      </c>
      <c r="C936">
        <v>-2.48923981749E-3</v>
      </c>
      <c r="E936">
        <v>0.44681120217199999</v>
      </c>
      <c r="F936">
        <v>-1.6643767072099999E-3</v>
      </c>
    </row>
    <row r="937" spans="2:6" x14ac:dyDescent="0.25">
      <c r="B937">
        <v>0.447260743829</v>
      </c>
      <c r="C937">
        <v>-2.3197521555400002E-3</v>
      </c>
      <c r="E937">
        <v>0.44693786071800001</v>
      </c>
      <c r="F937">
        <v>-2.9999544983500001E-3</v>
      </c>
    </row>
    <row r="938" spans="2:6" x14ac:dyDescent="0.25">
      <c r="B938">
        <v>0.44742874407400002</v>
      </c>
      <c r="C938">
        <v>-1.95618723564E-3</v>
      </c>
      <c r="E938">
        <v>0.44711995044899999</v>
      </c>
      <c r="F938">
        <v>-2.1549015444399999E-3</v>
      </c>
    </row>
    <row r="939" spans="2:6" x14ac:dyDescent="0.25">
      <c r="B939">
        <v>0.44759832603900002</v>
      </c>
      <c r="C939">
        <v>-6.2810415339800002E-3</v>
      </c>
      <c r="E939">
        <v>0.447260743829</v>
      </c>
      <c r="F939">
        <v>-1.93234917207E-3</v>
      </c>
    </row>
    <row r="940" spans="2:6" x14ac:dyDescent="0.25">
      <c r="B940">
        <v>0.44777157701100001</v>
      </c>
      <c r="C940">
        <v>-7.8327903230799995E-3</v>
      </c>
      <c r="E940">
        <v>0.44742874407400002</v>
      </c>
      <c r="F940">
        <v>-1.6418007857499999E-3</v>
      </c>
    </row>
    <row r="941" spans="2:6" x14ac:dyDescent="0.25">
      <c r="B941">
        <v>0.44792496978000002</v>
      </c>
      <c r="C941">
        <v>-7.2000549717400001E-3</v>
      </c>
      <c r="E941">
        <v>0.44759832603900002</v>
      </c>
      <c r="F941">
        <v>-5.9417239244600002E-3</v>
      </c>
    </row>
    <row r="942" spans="2:6" x14ac:dyDescent="0.25">
      <c r="B942">
        <v>0.44805029364299997</v>
      </c>
      <c r="C942">
        <v>-7.2386513804599999E-3</v>
      </c>
      <c r="E942">
        <v>0.44777157701100001</v>
      </c>
      <c r="F942">
        <v>-8.0750935812400008E-3</v>
      </c>
    </row>
    <row r="943" spans="2:6" x14ac:dyDescent="0.25">
      <c r="B943">
        <v>0.44819326277400001</v>
      </c>
      <c r="C943">
        <v>-8.8745281397200008E-3</v>
      </c>
      <c r="E943">
        <v>0.44792496978000002</v>
      </c>
      <c r="F943">
        <v>-8.4233726514000001E-3</v>
      </c>
    </row>
    <row r="944" spans="2:6" x14ac:dyDescent="0.25">
      <c r="B944">
        <v>0.44835192133599999</v>
      </c>
      <c r="C944">
        <v>-7.1504227770199996E-3</v>
      </c>
      <c r="E944">
        <v>0.44805029364299997</v>
      </c>
      <c r="F944">
        <v>-9.0241265230199992E-3</v>
      </c>
    </row>
    <row r="945" spans="2:6" x14ac:dyDescent="0.25">
      <c r="B945">
        <v>0.44851147388399998</v>
      </c>
      <c r="C945">
        <v>-7.1384346990400003E-3</v>
      </c>
      <c r="E945">
        <v>0.44819326277400001</v>
      </c>
      <c r="F945">
        <v>-1.0890402688099999E-2</v>
      </c>
    </row>
    <row r="946" spans="2:6" x14ac:dyDescent="0.25">
      <c r="B946">
        <v>0.44866078893599998</v>
      </c>
      <c r="C946">
        <v>-6.22599389706E-3</v>
      </c>
      <c r="E946">
        <v>0.44835192133599999</v>
      </c>
      <c r="F946">
        <v>-9.0519371748500003E-3</v>
      </c>
    </row>
    <row r="947" spans="2:6" x14ac:dyDescent="0.25">
      <c r="B947">
        <v>0.44879087427699998</v>
      </c>
      <c r="C947">
        <v>-6.7026368934799997E-3</v>
      </c>
      <c r="E947">
        <v>0.44851147388399998</v>
      </c>
      <c r="F947">
        <v>-8.1022583624100006E-3</v>
      </c>
    </row>
    <row r="948" spans="2:6" x14ac:dyDescent="0.25">
      <c r="B948">
        <v>0.44892512185599998</v>
      </c>
      <c r="C948">
        <v>-9.9646953845099993E-3</v>
      </c>
      <c r="E948">
        <v>0.44866078893599998</v>
      </c>
      <c r="F948">
        <v>-6.3358738147499998E-3</v>
      </c>
    </row>
    <row r="949" spans="2:6" x14ac:dyDescent="0.25">
      <c r="B949">
        <v>0.449072203994</v>
      </c>
      <c r="C949">
        <v>-8.7906366311400006E-3</v>
      </c>
      <c r="E949">
        <v>0.44879087427699998</v>
      </c>
      <c r="F949">
        <v>-6.5607838570699998E-3</v>
      </c>
    </row>
    <row r="950" spans="2:6" x14ac:dyDescent="0.25">
      <c r="B950">
        <v>0.44925591041099999</v>
      </c>
      <c r="C950">
        <v>-1.1888861256500001E-2</v>
      </c>
      <c r="E950">
        <v>0.44892512185599998</v>
      </c>
      <c r="F950">
        <v>-1.0552110111000001E-2</v>
      </c>
    </row>
    <row r="951" spans="2:6" x14ac:dyDescent="0.25">
      <c r="B951">
        <v>0.449404041787</v>
      </c>
      <c r="C951">
        <v>-1.0678763855899999E-2</v>
      </c>
      <c r="E951">
        <v>0.449072203994</v>
      </c>
      <c r="F951">
        <v>-9.5049690280600008E-3</v>
      </c>
    </row>
    <row r="952" spans="2:6" x14ac:dyDescent="0.25">
      <c r="B952">
        <v>0.44955282717900003</v>
      </c>
      <c r="C952">
        <v>-1.0843892151500001E-2</v>
      </c>
      <c r="E952">
        <v>0.44925591041099999</v>
      </c>
      <c r="F952">
        <v>-1.27695110501E-2</v>
      </c>
    </row>
    <row r="953" spans="2:6" x14ac:dyDescent="0.25">
      <c r="B953">
        <v>0.44973448419500001</v>
      </c>
      <c r="C953">
        <v>-1.05048313076E-2</v>
      </c>
      <c r="E953">
        <v>0.449404041787</v>
      </c>
      <c r="F953">
        <v>-1.1782825746800001E-2</v>
      </c>
    </row>
    <row r="954" spans="2:6" x14ac:dyDescent="0.25">
      <c r="B954">
        <v>0.44988262650700001</v>
      </c>
      <c r="C954">
        <v>-1.48153701456E-2</v>
      </c>
      <c r="E954">
        <v>0.44955282717900003</v>
      </c>
      <c r="F954">
        <v>-1.16041737113E-2</v>
      </c>
    </row>
    <row r="955" spans="2:6" x14ac:dyDescent="0.25">
      <c r="B955">
        <v>0.45008852155099999</v>
      </c>
      <c r="C955">
        <v>-1.4959561272699999E-2</v>
      </c>
      <c r="E955">
        <v>0.44973448419500001</v>
      </c>
      <c r="F955">
        <v>-1.14856840781E-2</v>
      </c>
    </row>
    <row r="956" spans="2:6" x14ac:dyDescent="0.25">
      <c r="B956">
        <v>0.45026074169699998</v>
      </c>
      <c r="C956">
        <v>-1.33260947926E-2</v>
      </c>
      <c r="E956">
        <v>0.44988262650700001</v>
      </c>
      <c r="F956">
        <v>-1.54897885869E-2</v>
      </c>
    </row>
    <row r="957" spans="2:6" x14ac:dyDescent="0.25">
      <c r="B957">
        <v>0.45040211256099999</v>
      </c>
      <c r="C957">
        <v>-1.37258393857E-2</v>
      </c>
      <c r="E957">
        <v>0.45008852155099999</v>
      </c>
      <c r="F957">
        <v>-1.6852268638E-2</v>
      </c>
    </row>
    <row r="958" spans="2:6" x14ac:dyDescent="0.25">
      <c r="B958">
        <v>0.450514788296</v>
      </c>
      <c r="C958">
        <v>-9.2414349946499993E-3</v>
      </c>
      <c r="E958">
        <v>0.45026074169699998</v>
      </c>
      <c r="F958">
        <v>-1.5563347166800001E-2</v>
      </c>
    </row>
    <row r="959" spans="2:6" x14ac:dyDescent="0.25">
      <c r="B959">
        <v>0.45066189408099999</v>
      </c>
      <c r="C959">
        <v>-7.5446061820899999E-3</v>
      </c>
      <c r="E959">
        <v>0.45040211256099999</v>
      </c>
      <c r="F959">
        <v>-1.39562745274E-2</v>
      </c>
    </row>
    <row r="960" spans="2:6" x14ac:dyDescent="0.25">
      <c r="B960">
        <v>0.45080979482599998</v>
      </c>
      <c r="C960">
        <v>-7.9183643028999991E-3</v>
      </c>
      <c r="E960">
        <v>0.450514788296</v>
      </c>
      <c r="F960">
        <v>-9.91967185608E-3</v>
      </c>
    </row>
    <row r="961" spans="2:6" x14ac:dyDescent="0.25">
      <c r="B961">
        <v>0.45095422866599999</v>
      </c>
      <c r="C961">
        <v>-8.9636303890099998E-3</v>
      </c>
      <c r="E961">
        <v>0.45066189408099999</v>
      </c>
      <c r="F961">
        <v>-8.3443461780700005E-3</v>
      </c>
    </row>
    <row r="962" spans="2:6" x14ac:dyDescent="0.25">
      <c r="B962">
        <v>0.45111995015900003</v>
      </c>
      <c r="C962">
        <v>-8.4830884268400006E-3</v>
      </c>
      <c r="E962">
        <v>0.45080979482599998</v>
      </c>
      <c r="F962">
        <v>-8.7240178297099992E-3</v>
      </c>
    </row>
    <row r="963" spans="2:6" x14ac:dyDescent="0.25">
      <c r="B963">
        <v>0.45127286220399998</v>
      </c>
      <c r="C963">
        <v>-1.02118621349E-2</v>
      </c>
      <c r="E963">
        <v>0.45095422866599999</v>
      </c>
      <c r="F963">
        <v>-9.4026652427300003E-3</v>
      </c>
    </row>
    <row r="964" spans="2:6" x14ac:dyDescent="0.25">
      <c r="B964">
        <v>0.451421902865</v>
      </c>
      <c r="C964">
        <v>-7.3339581686900001E-3</v>
      </c>
      <c r="E964">
        <v>0.45111995015900003</v>
      </c>
      <c r="F964">
        <v>-9.7340062905299993E-3</v>
      </c>
    </row>
    <row r="965" spans="2:6" x14ac:dyDescent="0.25">
      <c r="B965">
        <v>0.451583004264</v>
      </c>
      <c r="C965">
        <v>-7.8512872288E-3</v>
      </c>
      <c r="E965">
        <v>0.45127286220399998</v>
      </c>
      <c r="F965">
        <v>-1.17221458317E-2</v>
      </c>
    </row>
    <row r="966" spans="2:6" x14ac:dyDescent="0.25">
      <c r="B966">
        <v>0.45176584614900001</v>
      </c>
      <c r="C966">
        <v>-8.3515484869300001E-3</v>
      </c>
      <c r="E966">
        <v>0.451421902865</v>
      </c>
      <c r="F966">
        <v>-9.0659446655999999E-3</v>
      </c>
    </row>
    <row r="967" spans="2:6" x14ac:dyDescent="0.25">
      <c r="B967">
        <v>0.45191804878000003</v>
      </c>
      <c r="C967">
        <v>-1.1003933157599999E-2</v>
      </c>
      <c r="E967">
        <v>0.451583004264</v>
      </c>
      <c r="F967">
        <v>-9.2633290788199998E-3</v>
      </c>
    </row>
    <row r="968" spans="2:6" x14ac:dyDescent="0.25">
      <c r="B968">
        <v>0.45213146370099999</v>
      </c>
      <c r="C968">
        <v>-1.09013534017E-2</v>
      </c>
      <c r="E968">
        <v>0.45176584614900001</v>
      </c>
      <c r="F968">
        <v>-9.46549667494E-3</v>
      </c>
    </row>
    <row r="969" spans="2:6" x14ac:dyDescent="0.25">
      <c r="B969">
        <v>0.45230005418699998</v>
      </c>
      <c r="C969">
        <v>-1.09520359958E-2</v>
      </c>
      <c r="E969">
        <v>0.45191804878000003</v>
      </c>
      <c r="F969">
        <v>-1.2881417208699999E-2</v>
      </c>
    </row>
    <row r="970" spans="2:6" x14ac:dyDescent="0.25">
      <c r="B970">
        <v>0.45248659478699998</v>
      </c>
      <c r="C970">
        <v>-1.0925238874500001E-2</v>
      </c>
      <c r="E970">
        <v>0.45213146370099999</v>
      </c>
      <c r="F970">
        <v>-1.20700488917E-2</v>
      </c>
    </row>
    <row r="971" spans="2:6" x14ac:dyDescent="0.25">
      <c r="B971">
        <v>0.45265604229700002</v>
      </c>
      <c r="C971">
        <v>-1.3533189809900001E-2</v>
      </c>
      <c r="E971">
        <v>0.45230005418699998</v>
      </c>
      <c r="F971">
        <v>-1.3274600985200001E-2</v>
      </c>
    </row>
    <row r="972" spans="2:6" x14ac:dyDescent="0.25">
      <c r="B972">
        <v>0.45282510302500001</v>
      </c>
      <c r="C972">
        <v>-1.54782310026E-2</v>
      </c>
      <c r="E972">
        <v>0.45248659478699998</v>
      </c>
      <c r="F972">
        <v>-1.2359997623600001E-2</v>
      </c>
    </row>
    <row r="973" spans="2:6" x14ac:dyDescent="0.25">
      <c r="B973">
        <v>0.45295992201399998</v>
      </c>
      <c r="C973">
        <v>-1.95666528486E-2</v>
      </c>
      <c r="E973">
        <v>0.45265604229700002</v>
      </c>
      <c r="F973">
        <v>-1.4897930278399999E-2</v>
      </c>
    </row>
    <row r="974" spans="2:6" x14ac:dyDescent="0.25">
      <c r="B974">
        <v>0.453067961937</v>
      </c>
      <c r="C974">
        <v>-1.7694159417500001E-2</v>
      </c>
      <c r="E974">
        <v>0.45282510302500001</v>
      </c>
      <c r="F974">
        <v>-1.7532765368000001E-2</v>
      </c>
    </row>
    <row r="975" spans="2:6" x14ac:dyDescent="0.25">
      <c r="B975">
        <v>0.45320689090799998</v>
      </c>
      <c r="C975">
        <v>-2.1097446694299998E-2</v>
      </c>
      <c r="E975">
        <v>0.45295992201399998</v>
      </c>
      <c r="F975">
        <v>-2.1638558648199999E-2</v>
      </c>
    </row>
    <row r="976" spans="2:6" x14ac:dyDescent="0.25">
      <c r="B976">
        <v>0.453369366705</v>
      </c>
      <c r="C976">
        <v>-2.2401094265300001E-2</v>
      </c>
      <c r="E976">
        <v>0.453067961937</v>
      </c>
      <c r="F976">
        <v>-1.9428363084900001E-2</v>
      </c>
    </row>
    <row r="977" spans="2:6" x14ac:dyDescent="0.25">
      <c r="B977">
        <v>0.45357590873800002</v>
      </c>
      <c r="C977">
        <v>-2.2076211834699998E-2</v>
      </c>
      <c r="E977">
        <v>0.45320689090799998</v>
      </c>
      <c r="F977">
        <v>-2.23748194979E-2</v>
      </c>
    </row>
    <row r="978" spans="2:6" x14ac:dyDescent="0.25">
      <c r="B978">
        <v>0.45375780064600002</v>
      </c>
      <c r="C978">
        <v>-2.18029731089E-2</v>
      </c>
      <c r="E978">
        <v>0.453369366705</v>
      </c>
      <c r="F978">
        <v>-2.4031502944199999E-2</v>
      </c>
    </row>
    <row r="979" spans="2:6" x14ac:dyDescent="0.25">
      <c r="B979">
        <v>0.45394982297800002</v>
      </c>
      <c r="C979">
        <v>-2.4318595663799999E-2</v>
      </c>
      <c r="E979">
        <v>0.45357590873800002</v>
      </c>
      <c r="F979">
        <v>-2.2823912371499999E-2</v>
      </c>
    </row>
    <row r="980" spans="2:6" x14ac:dyDescent="0.25">
      <c r="B980">
        <v>0.45411553208299998</v>
      </c>
      <c r="C980">
        <v>-2.5777129273799999E-2</v>
      </c>
      <c r="E980">
        <v>0.45375780064600002</v>
      </c>
      <c r="F980">
        <v>-2.2462978529300001E-2</v>
      </c>
    </row>
    <row r="981" spans="2:6" x14ac:dyDescent="0.25">
      <c r="B981">
        <v>0.454282156474</v>
      </c>
      <c r="C981">
        <v>-2.6517757397900001E-2</v>
      </c>
      <c r="E981">
        <v>0.45394982297800002</v>
      </c>
      <c r="F981">
        <v>-2.46952946427E-2</v>
      </c>
    </row>
    <row r="982" spans="2:6" x14ac:dyDescent="0.25">
      <c r="B982">
        <v>0.45443851134800001</v>
      </c>
      <c r="C982">
        <v>-3.10415430252E-2</v>
      </c>
      <c r="E982">
        <v>0.45411553208299998</v>
      </c>
      <c r="F982">
        <v>-2.5714565752400002E-2</v>
      </c>
    </row>
    <row r="983" spans="2:6" x14ac:dyDescent="0.25">
      <c r="B983">
        <v>0.45463674825099998</v>
      </c>
      <c r="C983">
        <v>-3.09414091644E-2</v>
      </c>
      <c r="E983">
        <v>0.454282156474</v>
      </c>
      <c r="F983">
        <v>-2.6078522089800001E-2</v>
      </c>
    </row>
    <row r="984" spans="2:6" x14ac:dyDescent="0.25">
      <c r="B984">
        <v>0.45484148451400003</v>
      </c>
      <c r="C984">
        <v>-3.0043083793100001E-2</v>
      </c>
      <c r="E984">
        <v>0.45443851134800001</v>
      </c>
      <c r="F984">
        <v>-3.0901371434E-2</v>
      </c>
    </row>
    <row r="985" spans="2:6" x14ac:dyDescent="0.25">
      <c r="B985">
        <v>0.45494096782100002</v>
      </c>
      <c r="C985">
        <v>-2.9353864820500002E-2</v>
      </c>
      <c r="E985">
        <v>0.45463674825099998</v>
      </c>
      <c r="F985">
        <v>-3.0931647925899999E-2</v>
      </c>
    </row>
    <row r="986" spans="2:6" x14ac:dyDescent="0.25">
      <c r="B986">
        <v>0.45504236488799998</v>
      </c>
      <c r="C986">
        <v>-3.1430016990899999E-2</v>
      </c>
      <c r="E986">
        <v>0.45484148451400003</v>
      </c>
      <c r="F986">
        <v>-2.9546654948899999E-2</v>
      </c>
    </row>
    <row r="987" spans="2:6" x14ac:dyDescent="0.25">
      <c r="B987">
        <v>0.45517725072300003</v>
      </c>
      <c r="C987">
        <v>-3.2920938552599997E-2</v>
      </c>
      <c r="E987">
        <v>0.45494096782100002</v>
      </c>
      <c r="F987">
        <v>-2.8166202307399999E-2</v>
      </c>
    </row>
    <row r="988" spans="2:6" x14ac:dyDescent="0.25">
      <c r="B988">
        <v>0.45532099704000001</v>
      </c>
      <c r="C988">
        <v>-3.44817490979E-2</v>
      </c>
      <c r="E988">
        <v>0.45504236488799998</v>
      </c>
      <c r="F988">
        <v>-2.9655892083600002E-2</v>
      </c>
    </row>
    <row r="989" spans="2:6" x14ac:dyDescent="0.25">
      <c r="B989">
        <v>0.45545923074</v>
      </c>
      <c r="C989">
        <v>-3.1186582932299999E-2</v>
      </c>
      <c r="E989">
        <v>0.45517725072300003</v>
      </c>
      <c r="F989">
        <v>-3.1327038172100002E-2</v>
      </c>
    </row>
    <row r="990" spans="2:6" x14ac:dyDescent="0.25">
      <c r="B990">
        <v>0.45556584235199998</v>
      </c>
      <c r="C990">
        <v>-2.9495587926199999E-2</v>
      </c>
      <c r="E990">
        <v>0.45532099704000001</v>
      </c>
      <c r="F990">
        <v>-3.2986793643700003E-2</v>
      </c>
    </row>
    <row r="991" spans="2:6" x14ac:dyDescent="0.25">
      <c r="B991">
        <v>0.45568215423300001</v>
      </c>
      <c r="C991">
        <v>-2.77308911811E-2</v>
      </c>
      <c r="E991">
        <v>0.45545923074</v>
      </c>
      <c r="F991">
        <v>-2.9603241356599998E-2</v>
      </c>
    </row>
    <row r="992" spans="2:6" x14ac:dyDescent="0.25">
      <c r="B992">
        <v>0.45584690625300001</v>
      </c>
      <c r="C992">
        <v>-2.75631360704E-2</v>
      </c>
      <c r="E992">
        <v>0.45556584235199998</v>
      </c>
      <c r="F992">
        <v>-2.80931290515E-2</v>
      </c>
    </row>
    <row r="993" spans="2:6" x14ac:dyDescent="0.25">
      <c r="B993">
        <v>0.45597582321300001</v>
      </c>
      <c r="C993">
        <v>-3.03993748158E-2</v>
      </c>
      <c r="E993">
        <v>0.45568215423300001</v>
      </c>
      <c r="F993">
        <v>-2.6462587285800001E-2</v>
      </c>
    </row>
    <row r="994" spans="2:6" x14ac:dyDescent="0.25">
      <c r="B994">
        <v>0.45612933326400001</v>
      </c>
      <c r="C994">
        <v>-2.6585561967200001E-2</v>
      </c>
      <c r="E994">
        <v>0.45584690625300001</v>
      </c>
      <c r="F994">
        <v>-2.5819660563199998E-2</v>
      </c>
    </row>
    <row r="995" spans="2:6" x14ac:dyDescent="0.25">
      <c r="B995">
        <v>0.45628283014600002</v>
      </c>
      <c r="C995">
        <v>-2.71129559471E-2</v>
      </c>
      <c r="E995">
        <v>0.45597582321300001</v>
      </c>
      <c r="F995">
        <v>-2.7912211903899999E-2</v>
      </c>
    </row>
    <row r="996" spans="2:6" x14ac:dyDescent="0.25">
      <c r="B996">
        <v>0.456431019396</v>
      </c>
      <c r="C996">
        <v>-2.6200557405100001E-2</v>
      </c>
      <c r="E996">
        <v>0.45612933326400001</v>
      </c>
      <c r="F996">
        <v>-2.42886537446E-2</v>
      </c>
    </row>
    <row r="997" spans="2:6" x14ac:dyDescent="0.25">
      <c r="B997">
        <v>0.45659698828</v>
      </c>
      <c r="C997">
        <v>-2.50246760075E-2</v>
      </c>
      <c r="E997">
        <v>0.45628283014600002</v>
      </c>
      <c r="F997">
        <v>-2.3991357768500001E-2</v>
      </c>
    </row>
    <row r="998" spans="2:6" x14ac:dyDescent="0.25">
      <c r="B998">
        <v>0.456772604001</v>
      </c>
      <c r="C998">
        <v>-2.4638325195200001E-2</v>
      </c>
      <c r="E998">
        <v>0.456431019396</v>
      </c>
      <c r="F998">
        <v>-2.1346645379199999E-2</v>
      </c>
    </row>
    <row r="999" spans="2:6" x14ac:dyDescent="0.25">
      <c r="B999">
        <v>0.45691801069299998</v>
      </c>
      <c r="C999">
        <v>-2.37274131407E-2</v>
      </c>
      <c r="E999">
        <v>0.45659698828</v>
      </c>
      <c r="F999">
        <v>-1.8947884766200001E-2</v>
      </c>
    </row>
    <row r="1000" spans="2:6" x14ac:dyDescent="0.25">
      <c r="B1000">
        <v>0.457058510882</v>
      </c>
      <c r="C1000">
        <v>-2.5234184465499999E-2</v>
      </c>
      <c r="E1000">
        <v>0.456772604001</v>
      </c>
      <c r="F1000">
        <v>-1.86748310849E-2</v>
      </c>
    </row>
    <row r="1001" spans="2:6" x14ac:dyDescent="0.25">
      <c r="B1001">
        <v>0.45723194723299998</v>
      </c>
      <c r="C1001">
        <v>-2.4264928787100001E-2</v>
      </c>
      <c r="E1001">
        <v>0.45691801069299998</v>
      </c>
      <c r="F1001">
        <v>-1.66821818646E-2</v>
      </c>
    </row>
    <row r="1002" spans="2:6" x14ac:dyDescent="0.25">
      <c r="B1002">
        <v>0.45736698855300001</v>
      </c>
      <c r="C1002">
        <v>-1.9988832888500001E-2</v>
      </c>
      <c r="E1002">
        <v>0.457058510882</v>
      </c>
      <c r="F1002">
        <v>-1.77168426112E-2</v>
      </c>
    </row>
    <row r="1003" spans="2:6" x14ac:dyDescent="0.25">
      <c r="B1003">
        <v>0.45749068400600001</v>
      </c>
      <c r="C1003">
        <v>-1.7487651952499999E-2</v>
      </c>
      <c r="E1003">
        <v>0.45723194723299998</v>
      </c>
      <c r="F1003">
        <v>-1.6637927703600001E-2</v>
      </c>
    </row>
    <row r="1004" spans="2:6" x14ac:dyDescent="0.25">
      <c r="B1004">
        <v>0.457639222638</v>
      </c>
      <c r="C1004">
        <v>-1.5471972082200001E-2</v>
      </c>
      <c r="E1004">
        <v>0.45736698855300001</v>
      </c>
      <c r="F1004">
        <v>-1.3112336738599999E-2</v>
      </c>
    </row>
    <row r="1005" spans="2:6" x14ac:dyDescent="0.25">
      <c r="B1005">
        <v>0.45777673022199999</v>
      </c>
      <c r="C1005">
        <v>-1.6101921491099999E-2</v>
      </c>
      <c r="E1005">
        <v>0.45749068400600001</v>
      </c>
      <c r="F1005">
        <v>-1.03723277316E-2</v>
      </c>
    </row>
    <row r="1006" spans="2:6" x14ac:dyDescent="0.25">
      <c r="B1006">
        <v>0.45792610587600002</v>
      </c>
      <c r="C1006">
        <v>-1.23728735595E-2</v>
      </c>
      <c r="E1006">
        <v>0.457639222638</v>
      </c>
      <c r="F1006">
        <v>-8.2713849332699992E-3</v>
      </c>
    </row>
    <row r="1007" spans="2:6" x14ac:dyDescent="0.25">
      <c r="B1007">
        <v>0.45808572737600001</v>
      </c>
      <c r="C1007">
        <v>-1.13596187233E-2</v>
      </c>
      <c r="E1007">
        <v>0.45777673022199999</v>
      </c>
      <c r="F1007">
        <v>-1.03219137075E-2</v>
      </c>
    </row>
    <row r="1008" spans="2:6" x14ac:dyDescent="0.25">
      <c r="B1008">
        <v>0.45823685708599998</v>
      </c>
      <c r="C1008">
        <v>-9.2508250956200005E-3</v>
      </c>
      <c r="E1008">
        <v>0.45792610587600002</v>
      </c>
      <c r="F1008">
        <v>-6.8837989365499999E-3</v>
      </c>
    </row>
    <row r="1009" spans="2:6" x14ac:dyDescent="0.25">
      <c r="B1009">
        <v>0.458381908334</v>
      </c>
      <c r="C1009">
        <v>-8.7924973497699992E-3</v>
      </c>
      <c r="E1009">
        <v>0.45808572737600001</v>
      </c>
      <c r="F1009">
        <v>-5.5121378149900003E-3</v>
      </c>
    </row>
    <row r="1010" spans="2:6" x14ac:dyDescent="0.25">
      <c r="B1010">
        <v>0.45852970020200001</v>
      </c>
      <c r="C1010">
        <v>-8.8772933482100004E-3</v>
      </c>
      <c r="E1010">
        <v>0.45823685708599998</v>
      </c>
      <c r="F1010">
        <v>-4.2970833715000002E-3</v>
      </c>
    </row>
    <row r="1011" spans="2:6" x14ac:dyDescent="0.25">
      <c r="B1011">
        <v>0.45865070924200002</v>
      </c>
      <c r="C1011">
        <v>-8.6930833263800002E-3</v>
      </c>
      <c r="E1011">
        <v>0.458381908334</v>
      </c>
      <c r="F1011">
        <v>-3.2101469136400001E-3</v>
      </c>
    </row>
    <row r="1012" spans="2:6" x14ac:dyDescent="0.25">
      <c r="B1012">
        <v>0.45877333106599999</v>
      </c>
      <c r="C1012">
        <v>-9.4376689303699995E-3</v>
      </c>
      <c r="E1012">
        <v>0.45852970020200001</v>
      </c>
      <c r="F1012">
        <v>-3.4594538869400001E-3</v>
      </c>
    </row>
    <row r="1013" spans="2:6" x14ac:dyDescent="0.25">
      <c r="B1013">
        <v>0.45891742702100002</v>
      </c>
      <c r="C1013">
        <v>-7.2272078398499997E-3</v>
      </c>
      <c r="E1013">
        <v>0.45865070924200002</v>
      </c>
      <c r="F1013">
        <v>-1.1136930947E-3</v>
      </c>
    </row>
    <row r="1014" spans="2:6" x14ac:dyDescent="0.25">
      <c r="B1014">
        <v>0.459067301707</v>
      </c>
      <c r="C1014">
        <v>-2.9479387512099998E-3</v>
      </c>
      <c r="E1014">
        <v>0.45877333106599999</v>
      </c>
      <c r="F1014">
        <v>-2.0421160031100002E-3</v>
      </c>
    </row>
    <row r="1015" spans="2:6" x14ac:dyDescent="0.25">
      <c r="B1015">
        <v>0.45921730600299998</v>
      </c>
      <c r="C1015">
        <v>-1.02952047846E-3</v>
      </c>
      <c r="E1015">
        <v>0.45891742702100002</v>
      </c>
      <c r="F1015">
        <v>1.21599500384E-3</v>
      </c>
    </row>
    <row r="1016" spans="2:6" x14ac:dyDescent="0.25">
      <c r="B1016">
        <v>0.459379301834</v>
      </c>
      <c r="C1016">
        <v>4.1716689247399998E-3</v>
      </c>
      <c r="E1016">
        <v>0.459067301707</v>
      </c>
      <c r="F1016">
        <v>5.77313658387E-3</v>
      </c>
    </row>
    <row r="1017" spans="2:6" x14ac:dyDescent="0.25">
      <c r="B1017">
        <v>0.45953490046700002</v>
      </c>
      <c r="C1017">
        <v>1.0618594913799999E-3</v>
      </c>
      <c r="E1017">
        <v>0.45921730600299998</v>
      </c>
      <c r="F1017">
        <v>9.3041583680500001E-3</v>
      </c>
    </row>
    <row r="1018" spans="2:6" x14ac:dyDescent="0.25">
      <c r="B1018">
        <v>0.45974263345100003</v>
      </c>
      <c r="C1018">
        <v>1.73091630759E-3</v>
      </c>
      <c r="E1018">
        <v>0.459379301834</v>
      </c>
      <c r="F1018">
        <v>1.47848330153E-2</v>
      </c>
    </row>
    <row r="1019" spans="2:6" x14ac:dyDescent="0.25">
      <c r="B1019">
        <v>0.45996769074400001</v>
      </c>
      <c r="C1019">
        <v>3.1534625069999998E-3</v>
      </c>
      <c r="E1019">
        <v>0.45953490046700002</v>
      </c>
      <c r="F1019">
        <v>1.14902513798E-2</v>
      </c>
    </row>
    <row r="1020" spans="2:6" x14ac:dyDescent="0.25">
      <c r="B1020">
        <v>0.46011787693900003</v>
      </c>
      <c r="C1020">
        <v>4.4425399701999999E-3</v>
      </c>
      <c r="E1020">
        <v>0.45974263345100003</v>
      </c>
      <c r="F1020">
        <v>1.2539173093999999E-2</v>
      </c>
    </row>
    <row r="1021" spans="2:6" x14ac:dyDescent="0.25">
      <c r="B1021">
        <v>0.460255151508</v>
      </c>
      <c r="C1021">
        <v>8.4096094677200001E-3</v>
      </c>
      <c r="E1021">
        <v>0.45996769074400001</v>
      </c>
      <c r="F1021">
        <v>1.39621090936E-2</v>
      </c>
    </row>
    <row r="1022" spans="2:6" x14ac:dyDescent="0.25">
      <c r="B1022">
        <v>0.46041373734000002</v>
      </c>
      <c r="C1022">
        <v>7.2215733256299998E-3</v>
      </c>
      <c r="E1022">
        <v>0.46011787693900003</v>
      </c>
      <c r="F1022">
        <v>1.44605852098E-2</v>
      </c>
    </row>
    <row r="1023" spans="2:6" x14ac:dyDescent="0.25">
      <c r="B1023">
        <v>0.46057380585500002</v>
      </c>
      <c r="C1023">
        <v>6.2926796187800001E-3</v>
      </c>
      <c r="E1023">
        <v>0.460255151508</v>
      </c>
      <c r="F1023">
        <v>1.9319439342700001E-2</v>
      </c>
    </row>
    <row r="1024" spans="2:6" x14ac:dyDescent="0.25">
      <c r="B1024">
        <v>0.46070054010799999</v>
      </c>
      <c r="C1024">
        <v>3.29809929208E-3</v>
      </c>
      <c r="E1024">
        <v>0.46041373734000002</v>
      </c>
      <c r="F1024">
        <v>1.8238065262399999E-2</v>
      </c>
    </row>
    <row r="1025" spans="2:6" x14ac:dyDescent="0.25">
      <c r="B1025">
        <v>0.460871956902</v>
      </c>
      <c r="C1025">
        <v>6.5688827044700004E-3</v>
      </c>
      <c r="E1025">
        <v>0.46057380585500002</v>
      </c>
      <c r="F1025">
        <v>1.7204356047100001E-2</v>
      </c>
    </row>
    <row r="1026" spans="2:6" x14ac:dyDescent="0.25">
      <c r="B1026">
        <v>0.460999498565</v>
      </c>
      <c r="C1026">
        <v>6.9816558093400002E-3</v>
      </c>
      <c r="E1026">
        <v>0.46070054010799999</v>
      </c>
      <c r="F1026">
        <v>1.4356335982700001E-2</v>
      </c>
    </row>
    <row r="1027" spans="2:6" x14ac:dyDescent="0.25">
      <c r="B1027">
        <v>0.46113514753599999</v>
      </c>
      <c r="C1027">
        <v>9.0947219162400006E-3</v>
      </c>
      <c r="E1027">
        <v>0.460871956902</v>
      </c>
      <c r="F1027">
        <v>1.6893632694500001E-2</v>
      </c>
    </row>
    <row r="1028" spans="2:6" x14ac:dyDescent="0.25">
      <c r="B1028">
        <v>0.46127454588599998</v>
      </c>
      <c r="C1028">
        <v>7.3885086770499996E-3</v>
      </c>
      <c r="E1028">
        <v>0.460999498565</v>
      </c>
      <c r="F1028">
        <v>1.6525137645599999E-2</v>
      </c>
    </row>
    <row r="1029" spans="2:6" x14ac:dyDescent="0.25">
      <c r="B1029">
        <v>0.46140392338800001</v>
      </c>
      <c r="C1029">
        <v>5.8953956972199999E-3</v>
      </c>
      <c r="E1029">
        <v>0.46113514753599999</v>
      </c>
      <c r="F1029">
        <v>1.8851256847700001E-2</v>
      </c>
    </row>
    <row r="1030" spans="2:6" x14ac:dyDescent="0.25">
      <c r="B1030">
        <v>0.46154432131599998</v>
      </c>
      <c r="C1030">
        <v>6.9215956532699997E-3</v>
      </c>
      <c r="E1030">
        <v>0.46127454588599998</v>
      </c>
      <c r="F1030">
        <v>1.6404650694E-2</v>
      </c>
    </row>
    <row r="1031" spans="2:6" x14ac:dyDescent="0.25">
      <c r="B1031">
        <v>0.46170837823999999</v>
      </c>
      <c r="C1031">
        <v>7.1856315335200004E-3</v>
      </c>
      <c r="E1031">
        <v>0.46140392338800001</v>
      </c>
      <c r="F1031">
        <v>1.4302922150300001E-2</v>
      </c>
    </row>
    <row r="1032" spans="2:6" x14ac:dyDescent="0.25">
      <c r="B1032">
        <v>0.46184994551199998</v>
      </c>
      <c r="C1032">
        <v>6.7041605005999996E-3</v>
      </c>
      <c r="E1032">
        <v>0.46154432131599998</v>
      </c>
      <c r="F1032">
        <v>1.6032094573300001E-2</v>
      </c>
    </row>
    <row r="1033" spans="2:6" x14ac:dyDescent="0.25">
      <c r="B1033">
        <v>0.46199504420199999</v>
      </c>
      <c r="C1033">
        <v>5.30808534814E-3</v>
      </c>
      <c r="E1033">
        <v>0.46170837823999999</v>
      </c>
      <c r="F1033">
        <v>1.57915584949E-2</v>
      </c>
    </row>
    <row r="1034" spans="2:6" x14ac:dyDescent="0.25">
      <c r="B1034">
        <v>0.462174233652</v>
      </c>
      <c r="C1034">
        <v>2.41320055027E-3</v>
      </c>
      <c r="E1034">
        <v>0.46184994551199998</v>
      </c>
      <c r="F1034">
        <v>1.5188324685100001E-2</v>
      </c>
    </row>
    <row r="1035" spans="2:6" x14ac:dyDescent="0.25">
      <c r="B1035">
        <v>0.46231645404999999</v>
      </c>
      <c r="C1035">
        <v>1.1225222737799999E-3</v>
      </c>
      <c r="E1035">
        <v>0.46199504420199999</v>
      </c>
      <c r="F1035">
        <v>1.3334085919599999E-2</v>
      </c>
    </row>
    <row r="1036" spans="2:6" x14ac:dyDescent="0.25">
      <c r="B1036">
        <v>0.462511006133</v>
      </c>
      <c r="C1036">
        <v>3.6125926266000002E-3</v>
      </c>
      <c r="E1036">
        <v>0.462174233652</v>
      </c>
      <c r="F1036">
        <v>9.8180950681500002E-3</v>
      </c>
    </row>
    <row r="1037" spans="2:6" x14ac:dyDescent="0.25">
      <c r="B1037">
        <v>0.46266543109399999</v>
      </c>
      <c r="C1037">
        <v>4.23418127348E-3</v>
      </c>
      <c r="E1037">
        <v>0.46231645404999999</v>
      </c>
      <c r="F1037">
        <v>8.5315461121599993E-3</v>
      </c>
    </row>
    <row r="1038" spans="2:6" x14ac:dyDescent="0.25">
      <c r="B1038">
        <v>0.46280830344200002</v>
      </c>
      <c r="C1038">
        <v>2.4162847554500002E-3</v>
      </c>
      <c r="E1038">
        <v>0.462511006133</v>
      </c>
      <c r="F1038">
        <v>1.2602465545699999E-2</v>
      </c>
    </row>
    <row r="1039" spans="2:6" x14ac:dyDescent="0.25">
      <c r="B1039">
        <v>0.46293373716800001</v>
      </c>
      <c r="C1039">
        <v>1.27231394239E-3</v>
      </c>
      <c r="E1039">
        <v>0.46266543109399999</v>
      </c>
      <c r="F1039">
        <v>1.2350827312899999E-2</v>
      </c>
    </row>
    <row r="1040" spans="2:6" x14ac:dyDescent="0.25">
      <c r="B1040">
        <v>0.46309351555200001</v>
      </c>
      <c r="C1040">
        <v>4.7482153404700004E-3</v>
      </c>
      <c r="E1040">
        <v>0.46280830344200002</v>
      </c>
      <c r="F1040">
        <v>1.0448578214900001E-2</v>
      </c>
    </row>
    <row r="1041" spans="2:6" x14ac:dyDescent="0.25">
      <c r="B1041">
        <v>0.46322619250399999</v>
      </c>
      <c r="C1041">
        <v>9.7374765295799998E-3</v>
      </c>
      <c r="E1041">
        <v>0.46293373716800001</v>
      </c>
      <c r="F1041">
        <v>8.4562269473199992E-3</v>
      </c>
    </row>
    <row r="1042" spans="2:6" x14ac:dyDescent="0.25">
      <c r="B1042">
        <v>0.46334398233500002</v>
      </c>
      <c r="C1042">
        <v>8.80047262834E-3</v>
      </c>
      <c r="E1042">
        <v>0.46309351555200001</v>
      </c>
      <c r="F1042">
        <v>1.14635391408E-2</v>
      </c>
    </row>
    <row r="1043" spans="2:6" x14ac:dyDescent="0.25">
      <c r="B1043">
        <v>0.46349465109999999</v>
      </c>
      <c r="C1043">
        <v>9.292638273E-3</v>
      </c>
      <c r="E1043">
        <v>0.46322619250399999</v>
      </c>
      <c r="F1043">
        <v>1.6458368514299999E-2</v>
      </c>
    </row>
    <row r="1044" spans="2:6" x14ac:dyDescent="0.25">
      <c r="B1044">
        <v>0.46365975031599999</v>
      </c>
      <c r="C1044">
        <v>1.1349587856099999E-2</v>
      </c>
      <c r="E1044">
        <v>0.46334398233500002</v>
      </c>
      <c r="F1044">
        <v>1.5491748986E-2</v>
      </c>
    </row>
    <row r="1045" spans="2:6" x14ac:dyDescent="0.25">
      <c r="B1045">
        <v>0.46380648126399998</v>
      </c>
      <c r="C1045">
        <v>1.04044910082E-2</v>
      </c>
      <c r="E1045">
        <v>0.46349465109999999</v>
      </c>
      <c r="F1045">
        <v>1.6045968137199999E-2</v>
      </c>
    </row>
    <row r="1046" spans="2:6" x14ac:dyDescent="0.25">
      <c r="B1046">
        <v>0.46395382750000003</v>
      </c>
      <c r="C1046">
        <v>1.24719732918E-2</v>
      </c>
      <c r="E1046">
        <v>0.46365975031599999</v>
      </c>
      <c r="F1046">
        <v>1.7463445986400001E-2</v>
      </c>
    </row>
    <row r="1047" spans="2:6" x14ac:dyDescent="0.25">
      <c r="B1047">
        <v>0.464102033942</v>
      </c>
      <c r="C1047">
        <v>1.219808375E-2</v>
      </c>
      <c r="E1047">
        <v>0.46380648126399998</v>
      </c>
      <c r="F1047">
        <v>1.6477427427100001E-2</v>
      </c>
    </row>
    <row r="1048" spans="2:6" x14ac:dyDescent="0.25">
      <c r="B1048">
        <v>0.46427670404299998</v>
      </c>
      <c r="C1048">
        <v>1.3981379994100001E-2</v>
      </c>
      <c r="E1048">
        <v>0.46395382750000003</v>
      </c>
      <c r="F1048">
        <v>1.7628751307999999E-2</v>
      </c>
    </row>
    <row r="1049" spans="2:6" x14ac:dyDescent="0.25">
      <c r="B1049">
        <v>0.46443879977399999</v>
      </c>
      <c r="C1049">
        <v>1.46369148091E-2</v>
      </c>
      <c r="E1049">
        <v>0.464102033942</v>
      </c>
      <c r="F1049">
        <v>1.6126107502400001E-2</v>
      </c>
    </row>
    <row r="1050" spans="2:6" x14ac:dyDescent="0.25">
      <c r="B1050">
        <v>0.46459727839800002</v>
      </c>
      <c r="C1050">
        <v>1.3448034636599999E-2</v>
      </c>
      <c r="E1050">
        <v>0.46427670404299998</v>
      </c>
      <c r="F1050">
        <v>1.7902582841099999E-2</v>
      </c>
    </row>
    <row r="1051" spans="2:6" x14ac:dyDescent="0.25">
      <c r="B1051">
        <v>0.46469770266999999</v>
      </c>
      <c r="C1051">
        <v>1.5530005733899999E-2</v>
      </c>
      <c r="E1051">
        <v>0.46443879977399999</v>
      </c>
      <c r="F1051">
        <v>1.8998891242799999E-2</v>
      </c>
    </row>
    <row r="1052" spans="2:6" x14ac:dyDescent="0.25">
      <c r="B1052">
        <v>0.46484547462600001</v>
      </c>
      <c r="C1052">
        <v>1.7267334124499999E-2</v>
      </c>
      <c r="E1052">
        <v>0.46459727839800002</v>
      </c>
      <c r="F1052">
        <v>1.70550928776E-2</v>
      </c>
    </row>
    <row r="1053" spans="2:6" x14ac:dyDescent="0.25">
      <c r="B1053">
        <v>0.46499314978099998</v>
      </c>
      <c r="C1053">
        <v>2.0421591099500001E-2</v>
      </c>
      <c r="E1053">
        <v>0.46469770266999999</v>
      </c>
      <c r="F1053">
        <v>1.9488318897699999E-2</v>
      </c>
    </row>
    <row r="1054" spans="2:6" x14ac:dyDescent="0.25">
      <c r="B1054">
        <v>0.46514640958800002</v>
      </c>
      <c r="C1054">
        <v>2.19647313628E-2</v>
      </c>
      <c r="E1054">
        <v>0.46484547462600001</v>
      </c>
      <c r="F1054">
        <v>2.0819707314900002E-2</v>
      </c>
    </row>
    <row r="1055" spans="2:6" x14ac:dyDescent="0.25">
      <c r="B1055">
        <v>0.46534614812199998</v>
      </c>
      <c r="C1055">
        <v>2.4762540856199999E-2</v>
      </c>
      <c r="E1055">
        <v>0.46499314978099998</v>
      </c>
      <c r="F1055">
        <v>2.2855490110000001E-2</v>
      </c>
    </row>
    <row r="1056" spans="2:6" x14ac:dyDescent="0.25">
      <c r="B1056">
        <v>0.46545806916600002</v>
      </c>
      <c r="C1056">
        <v>2.9114957121099998E-2</v>
      </c>
      <c r="E1056">
        <v>0.46514640958800002</v>
      </c>
      <c r="F1056">
        <v>2.3868817797100001E-2</v>
      </c>
    </row>
    <row r="1057" spans="2:6" x14ac:dyDescent="0.25">
      <c r="B1057">
        <v>0.46560052993599998</v>
      </c>
      <c r="C1057">
        <v>3.1375016088600001E-2</v>
      </c>
      <c r="E1057">
        <v>0.46534614812199998</v>
      </c>
      <c r="F1057">
        <v>2.5724051340300001E-2</v>
      </c>
    </row>
    <row r="1058" spans="2:6" x14ac:dyDescent="0.25">
      <c r="B1058">
        <v>0.46573875928399999</v>
      </c>
      <c r="C1058">
        <v>2.9673449706199999E-2</v>
      </c>
      <c r="E1058">
        <v>0.46545806916600002</v>
      </c>
      <c r="F1058">
        <v>3.0361521746899999E-2</v>
      </c>
    </row>
    <row r="1059" spans="2:6" x14ac:dyDescent="0.25">
      <c r="B1059">
        <v>0.46588011320799999</v>
      </c>
      <c r="C1059">
        <v>2.9256385210699998E-2</v>
      </c>
      <c r="E1059">
        <v>0.46560052993599998</v>
      </c>
      <c r="F1059">
        <v>3.2841917079399999E-2</v>
      </c>
    </row>
    <row r="1060" spans="2:6" x14ac:dyDescent="0.25">
      <c r="B1060">
        <v>0.46600190199000002</v>
      </c>
      <c r="C1060">
        <v>2.7162649355800001E-2</v>
      </c>
      <c r="E1060">
        <v>0.46573875928399999</v>
      </c>
      <c r="F1060">
        <v>2.9575209182699999E-2</v>
      </c>
    </row>
    <row r="1061" spans="2:6" x14ac:dyDescent="0.25">
      <c r="B1061">
        <v>0.46616774865499999</v>
      </c>
      <c r="C1061">
        <v>2.7503543454099999E-2</v>
      </c>
      <c r="E1061">
        <v>0.46588011320799999</v>
      </c>
      <c r="F1061">
        <v>2.95571673155E-2</v>
      </c>
    </row>
    <row r="1062" spans="2:6" x14ac:dyDescent="0.25">
      <c r="B1062">
        <v>0.46630887518300002</v>
      </c>
      <c r="C1062">
        <v>2.7980995374800002E-2</v>
      </c>
      <c r="E1062">
        <v>0.46600190199000002</v>
      </c>
      <c r="F1062">
        <v>2.8168726211899999E-2</v>
      </c>
    </row>
    <row r="1063" spans="2:6" x14ac:dyDescent="0.25">
      <c r="B1063">
        <v>0.46643318382999999</v>
      </c>
      <c r="C1063">
        <v>2.82320648597E-2</v>
      </c>
      <c r="E1063">
        <v>0.46616774865499999</v>
      </c>
      <c r="F1063">
        <v>2.78631166568E-2</v>
      </c>
    </row>
    <row r="1064" spans="2:6" x14ac:dyDescent="0.25">
      <c r="B1064">
        <v>0.466582931471</v>
      </c>
      <c r="C1064">
        <v>2.82977195013E-2</v>
      </c>
      <c r="E1064">
        <v>0.46630887518300002</v>
      </c>
      <c r="F1064">
        <v>2.8512456470399999E-2</v>
      </c>
    </row>
    <row r="1065" spans="2:6" x14ac:dyDescent="0.25">
      <c r="B1065">
        <v>0.46674826899299998</v>
      </c>
      <c r="C1065">
        <v>2.7464742795599999E-2</v>
      </c>
      <c r="E1065">
        <v>0.46643318382999999</v>
      </c>
      <c r="F1065">
        <v>2.8591022956900001E-2</v>
      </c>
    </row>
    <row r="1066" spans="2:6" x14ac:dyDescent="0.25">
      <c r="B1066">
        <v>0.46689073619799998</v>
      </c>
      <c r="C1066">
        <v>2.74641580499E-2</v>
      </c>
      <c r="E1066">
        <v>0.466582931471</v>
      </c>
      <c r="F1066">
        <v>2.9308774936499998E-2</v>
      </c>
    </row>
    <row r="1067" spans="2:6" x14ac:dyDescent="0.25">
      <c r="B1067">
        <v>0.46703817306399997</v>
      </c>
      <c r="C1067">
        <v>2.55392211069E-2</v>
      </c>
      <c r="E1067">
        <v>0.46674826899299998</v>
      </c>
      <c r="F1067">
        <v>2.74709910692E-2</v>
      </c>
    </row>
    <row r="1068" spans="2:6" x14ac:dyDescent="0.25">
      <c r="B1068">
        <v>0.467198369595</v>
      </c>
      <c r="C1068">
        <v>2.7547748269999998E-2</v>
      </c>
      <c r="E1068">
        <v>0.46689073619799998</v>
      </c>
      <c r="F1068">
        <v>2.7829659777199998E-2</v>
      </c>
    </row>
    <row r="1069" spans="2:6" x14ac:dyDescent="0.25">
      <c r="B1069">
        <v>0.467342220142</v>
      </c>
      <c r="C1069">
        <v>2.3587348119200002E-2</v>
      </c>
      <c r="E1069">
        <v>0.46703817306399997</v>
      </c>
      <c r="F1069">
        <v>2.5885604471499998E-2</v>
      </c>
    </row>
    <row r="1070" spans="2:6" x14ac:dyDescent="0.25">
      <c r="B1070">
        <v>0.46749069014799999</v>
      </c>
      <c r="C1070">
        <v>2.36839531598E-2</v>
      </c>
      <c r="E1070">
        <v>0.467198369595</v>
      </c>
      <c r="F1070">
        <v>2.6939153188200001E-2</v>
      </c>
    </row>
    <row r="1071" spans="2:6" x14ac:dyDescent="0.25">
      <c r="B1071">
        <v>0.46766295316000001</v>
      </c>
      <c r="C1071">
        <v>2.46961063583E-2</v>
      </c>
      <c r="E1071">
        <v>0.467342220142</v>
      </c>
      <c r="F1071">
        <v>2.16260259834E-2</v>
      </c>
    </row>
    <row r="1072" spans="2:6" x14ac:dyDescent="0.25">
      <c r="B1072">
        <v>0.46784524432300001</v>
      </c>
      <c r="C1072">
        <v>2.26799375479E-2</v>
      </c>
      <c r="E1072">
        <v>0.46749069014799999</v>
      </c>
      <c r="F1072">
        <v>2.2080405940199999E-2</v>
      </c>
    </row>
    <row r="1073" spans="2:6" x14ac:dyDescent="0.25">
      <c r="B1073">
        <v>0.46797655449800002</v>
      </c>
      <c r="C1073">
        <v>2.2743405058400001E-2</v>
      </c>
      <c r="E1073">
        <v>0.46766295316000001</v>
      </c>
      <c r="F1073">
        <v>2.2068641827599999E-2</v>
      </c>
    </row>
    <row r="1074" spans="2:6" x14ac:dyDescent="0.25">
      <c r="B1074">
        <v>0.468097939638</v>
      </c>
      <c r="C1074">
        <v>2.4018411902199999E-2</v>
      </c>
      <c r="E1074">
        <v>0.46784524432300001</v>
      </c>
      <c r="F1074">
        <v>1.9507823030799998E-2</v>
      </c>
    </row>
    <row r="1075" spans="2:6" x14ac:dyDescent="0.25">
      <c r="B1075">
        <v>0.46823699147199999</v>
      </c>
      <c r="C1075">
        <v>2.0607469509600001E-2</v>
      </c>
      <c r="E1075">
        <v>0.46797655449800002</v>
      </c>
      <c r="F1075">
        <v>1.9741568102899999E-2</v>
      </c>
    </row>
    <row r="1076" spans="2:6" x14ac:dyDescent="0.25">
      <c r="B1076">
        <v>0.46840138830599998</v>
      </c>
      <c r="C1076">
        <v>2.2158933397300001E-2</v>
      </c>
      <c r="E1076">
        <v>0.468097939638</v>
      </c>
      <c r="F1076">
        <v>2.0408850907600001E-2</v>
      </c>
    </row>
    <row r="1077" spans="2:6" x14ac:dyDescent="0.25">
      <c r="B1077">
        <v>0.46858109696900002</v>
      </c>
      <c r="C1077">
        <v>2.1788695607099999E-2</v>
      </c>
      <c r="E1077">
        <v>0.46823699147199999</v>
      </c>
      <c r="F1077">
        <v>1.7043662184E-2</v>
      </c>
    </row>
    <row r="1078" spans="2:6" x14ac:dyDescent="0.25">
      <c r="B1078">
        <v>0.46869795995899999</v>
      </c>
      <c r="C1078">
        <v>1.8495357637300001E-2</v>
      </c>
      <c r="E1078">
        <v>0.46840138830599998</v>
      </c>
      <c r="F1078">
        <v>1.80453444822E-2</v>
      </c>
    </row>
    <row r="1079" spans="2:6" x14ac:dyDescent="0.25">
      <c r="B1079">
        <v>0.46883021469300001</v>
      </c>
      <c r="C1079">
        <v>1.4240665259399999E-2</v>
      </c>
      <c r="E1079">
        <v>0.46858109696900002</v>
      </c>
      <c r="F1079">
        <v>1.8022415889199998E-2</v>
      </c>
    </row>
    <row r="1080" spans="2:6" x14ac:dyDescent="0.25">
      <c r="B1080">
        <v>0.46895423495999999</v>
      </c>
      <c r="C1080">
        <v>1.3656301529200001E-2</v>
      </c>
      <c r="E1080">
        <v>0.46869795995899999</v>
      </c>
      <c r="F1080">
        <v>1.3819498929E-2</v>
      </c>
    </row>
    <row r="1081" spans="2:6" x14ac:dyDescent="0.25">
      <c r="B1081">
        <v>0.46910797882900002</v>
      </c>
      <c r="C1081">
        <v>9.7519930947999999E-3</v>
      </c>
      <c r="E1081">
        <v>0.46883021469300001</v>
      </c>
      <c r="F1081">
        <v>9.69881407371E-3</v>
      </c>
    </row>
    <row r="1082" spans="2:6" x14ac:dyDescent="0.25">
      <c r="B1082">
        <v>0.46923193126599999</v>
      </c>
      <c r="C1082">
        <v>8.1814150703200007E-3</v>
      </c>
      <c r="E1082">
        <v>0.46895423495999999</v>
      </c>
      <c r="F1082">
        <v>9.1372451712599997E-3</v>
      </c>
    </row>
    <row r="1083" spans="2:6" x14ac:dyDescent="0.25">
      <c r="B1083">
        <v>0.46937165708599998</v>
      </c>
      <c r="C1083">
        <v>9.5029181527599999E-3</v>
      </c>
      <c r="E1083">
        <v>0.46910797882900002</v>
      </c>
      <c r="F1083">
        <v>6.4880919082199997E-3</v>
      </c>
    </row>
    <row r="1084" spans="2:6" x14ac:dyDescent="0.25">
      <c r="B1084">
        <v>0.46953764904900003</v>
      </c>
      <c r="C1084">
        <v>9.7595245876500002E-3</v>
      </c>
      <c r="E1084">
        <v>0.46923193126599999</v>
      </c>
      <c r="F1084">
        <v>5.0690194888200002E-3</v>
      </c>
    </row>
    <row r="1085" spans="2:6" x14ac:dyDescent="0.25">
      <c r="B1085">
        <v>0.46968005219199999</v>
      </c>
      <c r="C1085">
        <v>6.0630951644999997E-3</v>
      </c>
      <c r="E1085">
        <v>0.46937165708599998</v>
      </c>
      <c r="F1085">
        <v>5.9644442766599998E-3</v>
      </c>
    </row>
    <row r="1086" spans="2:6" x14ac:dyDescent="0.25">
      <c r="B1086">
        <v>0.469825831759</v>
      </c>
      <c r="C1086">
        <v>1.1918910636099999E-3</v>
      </c>
      <c r="E1086">
        <v>0.46953764904900003</v>
      </c>
      <c r="F1086">
        <v>7.2182663067200002E-3</v>
      </c>
    </row>
    <row r="1087" spans="2:6" x14ac:dyDescent="0.25">
      <c r="B1087">
        <v>0.46997753997899999</v>
      </c>
      <c r="C1087">
        <v>2.13429891523E-3</v>
      </c>
      <c r="E1087">
        <v>0.46968005219199999</v>
      </c>
      <c r="F1087">
        <v>3.80419978022E-3</v>
      </c>
    </row>
    <row r="1088" spans="2:6" x14ac:dyDescent="0.25">
      <c r="B1088">
        <v>0.47017882468299999</v>
      </c>
      <c r="C1088">
        <v>7.0866416742100004E-4</v>
      </c>
      <c r="E1088">
        <v>0.469825831759</v>
      </c>
      <c r="F1088">
        <v>-9.6614955578199998E-4</v>
      </c>
    </row>
    <row r="1089" spans="2:6" x14ac:dyDescent="0.25">
      <c r="B1089">
        <v>0.470322261889</v>
      </c>
      <c r="C1089">
        <v>-6.8212991902699997E-4</v>
      </c>
      <c r="E1089">
        <v>0.46997753997899999</v>
      </c>
      <c r="F1089">
        <v>-4.3055180308100002E-4</v>
      </c>
    </row>
    <row r="1090" spans="2:6" x14ac:dyDescent="0.25">
      <c r="B1090">
        <v>0.47042184549600002</v>
      </c>
      <c r="C1090">
        <v>-3.1900648696299998E-3</v>
      </c>
      <c r="E1090">
        <v>0.47017882468299999</v>
      </c>
      <c r="F1090">
        <v>-1.6954191852300001E-3</v>
      </c>
    </row>
    <row r="1091" spans="2:6" x14ac:dyDescent="0.25">
      <c r="B1091">
        <v>0.47055526803999997</v>
      </c>
      <c r="C1091">
        <v>-5.7034169492000001E-3</v>
      </c>
      <c r="E1091">
        <v>0.470322261889</v>
      </c>
      <c r="F1091">
        <v>-2.73051183134E-3</v>
      </c>
    </row>
    <row r="1092" spans="2:6" x14ac:dyDescent="0.25">
      <c r="B1092">
        <v>0.47071035302199998</v>
      </c>
      <c r="C1092">
        <v>-5.5053905411399998E-3</v>
      </c>
      <c r="E1092">
        <v>0.47042184549600002</v>
      </c>
      <c r="F1092">
        <v>-4.7265547516699997E-3</v>
      </c>
    </row>
    <row r="1093" spans="2:6" x14ac:dyDescent="0.25">
      <c r="B1093">
        <v>0.47086132438900002</v>
      </c>
      <c r="C1093">
        <v>-4.3503147321499996E-3</v>
      </c>
      <c r="E1093">
        <v>0.47055526803999997</v>
      </c>
      <c r="F1093">
        <v>-6.8359979456400002E-3</v>
      </c>
    </row>
    <row r="1094" spans="2:6" x14ac:dyDescent="0.25">
      <c r="B1094">
        <v>0.470981533093</v>
      </c>
      <c r="C1094">
        <v>-4.2947360834700004E-3</v>
      </c>
      <c r="E1094">
        <v>0.47071035302199998</v>
      </c>
      <c r="F1094">
        <v>-6.9227097993699999E-3</v>
      </c>
    </row>
    <row r="1095" spans="2:6" x14ac:dyDescent="0.25">
      <c r="B1095">
        <v>0.47111296303099998</v>
      </c>
      <c r="C1095">
        <v>-5.7876388402800004E-3</v>
      </c>
      <c r="E1095">
        <v>0.47086132438900002</v>
      </c>
      <c r="F1095">
        <v>-6.1603760729099996E-3</v>
      </c>
    </row>
    <row r="1096" spans="2:6" x14ac:dyDescent="0.25">
      <c r="B1096">
        <v>0.47124161370000001</v>
      </c>
      <c r="C1096">
        <v>-5.2361834467199997E-3</v>
      </c>
      <c r="E1096">
        <v>0.470981533093</v>
      </c>
      <c r="F1096">
        <v>-5.9121656404599997E-3</v>
      </c>
    </row>
    <row r="1097" spans="2:6" x14ac:dyDescent="0.25">
      <c r="B1097">
        <v>0.47136862022199999</v>
      </c>
      <c r="C1097">
        <v>-4.6803990193599997E-3</v>
      </c>
      <c r="E1097">
        <v>0.47111296303099998</v>
      </c>
      <c r="F1097">
        <v>-8.3765749219599991E-3</v>
      </c>
    </row>
    <row r="1098" spans="2:6" x14ac:dyDescent="0.25">
      <c r="B1098">
        <v>0.47152125701199998</v>
      </c>
      <c r="C1098">
        <v>-5.8684686213099999E-3</v>
      </c>
      <c r="E1098">
        <v>0.47124161370000001</v>
      </c>
      <c r="F1098">
        <v>-7.6530999560200002E-3</v>
      </c>
    </row>
    <row r="1099" spans="2:6" x14ac:dyDescent="0.25">
      <c r="B1099">
        <v>0.47167939300799999</v>
      </c>
      <c r="C1099">
        <v>-6.2254656532100003E-3</v>
      </c>
      <c r="E1099">
        <v>0.47136862022199999</v>
      </c>
      <c r="F1099">
        <v>-7.3095212914300002E-3</v>
      </c>
    </row>
    <row r="1100" spans="2:6" x14ac:dyDescent="0.25">
      <c r="B1100">
        <v>0.471824712062</v>
      </c>
      <c r="C1100">
        <v>-6.4930728358699999E-3</v>
      </c>
      <c r="E1100">
        <v>0.47152125701199998</v>
      </c>
      <c r="F1100">
        <v>-8.7500885127199998E-3</v>
      </c>
    </row>
    <row r="1101" spans="2:6" x14ac:dyDescent="0.25">
      <c r="B1101">
        <v>0.47194009618499999</v>
      </c>
      <c r="C1101" s="1">
        <v>-7.4333469118400001E-6</v>
      </c>
      <c r="E1101">
        <v>0.47167939300799999</v>
      </c>
      <c r="F1101">
        <v>-8.7727411685700005E-3</v>
      </c>
    </row>
    <row r="1102" spans="2:6" x14ac:dyDescent="0.25">
      <c r="B1102">
        <v>0.472060362136</v>
      </c>
      <c r="C1102">
        <v>-8.74965715467E-4</v>
      </c>
      <c r="E1102">
        <v>0.471824712062</v>
      </c>
      <c r="F1102">
        <v>-9.8083488973699992E-3</v>
      </c>
    </row>
    <row r="1103" spans="2:6" x14ac:dyDescent="0.25">
      <c r="B1103">
        <v>0.47218642852600001</v>
      </c>
      <c r="C1103">
        <v>-2.8616326575400001E-3</v>
      </c>
      <c r="E1103">
        <v>0.47194009618499999</v>
      </c>
      <c r="F1103">
        <v>-3.8095826369800002E-3</v>
      </c>
    </row>
    <row r="1104" spans="2:6" x14ac:dyDescent="0.25">
      <c r="B1104">
        <v>0.47234368542400001</v>
      </c>
      <c r="C1104">
        <v>-8.5902023554200006E-3</v>
      </c>
      <c r="E1104">
        <v>0.472060362136</v>
      </c>
      <c r="F1104">
        <v>-4.9222905949099999E-3</v>
      </c>
    </row>
    <row r="1105" spans="2:6" x14ac:dyDescent="0.25">
      <c r="B1105">
        <v>0.47248307180600002</v>
      </c>
      <c r="C1105">
        <v>-9.9086498164899992E-3</v>
      </c>
      <c r="E1105">
        <v>0.47218642852600001</v>
      </c>
      <c r="F1105">
        <v>-6.7813471109199998E-3</v>
      </c>
    </row>
    <row r="1106" spans="2:6" x14ac:dyDescent="0.25">
      <c r="B1106">
        <v>0.472588441006</v>
      </c>
      <c r="C1106">
        <v>-9.0369030665700002E-3</v>
      </c>
      <c r="E1106">
        <v>0.47234368542400001</v>
      </c>
      <c r="F1106">
        <v>-1.18260828708E-2</v>
      </c>
    </row>
    <row r="1107" spans="2:6" x14ac:dyDescent="0.25">
      <c r="B1107">
        <v>0.47274426477600001</v>
      </c>
      <c r="C1107">
        <v>-1.33965491146E-2</v>
      </c>
      <c r="E1107">
        <v>0.47248307180600002</v>
      </c>
      <c r="F1107">
        <v>-1.2833930037000001E-2</v>
      </c>
    </row>
    <row r="1108" spans="2:6" x14ac:dyDescent="0.25">
      <c r="B1108">
        <v>0.47292056293500001</v>
      </c>
      <c r="C1108">
        <v>-1.2958467589200001E-2</v>
      </c>
      <c r="E1108">
        <v>0.472588441006</v>
      </c>
      <c r="F1108">
        <v>-1.1172879738E-2</v>
      </c>
    </row>
    <row r="1109" spans="2:6" x14ac:dyDescent="0.25">
      <c r="B1109">
        <v>0.47310495774299999</v>
      </c>
      <c r="C1109">
        <v>-1.0623263837E-2</v>
      </c>
      <c r="E1109">
        <v>0.47274426477600001</v>
      </c>
      <c r="F1109">
        <v>-1.4786165051600001E-2</v>
      </c>
    </row>
    <row r="1110" spans="2:6" x14ac:dyDescent="0.25">
      <c r="B1110">
        <v>0.47327451146499999</v>
      </c>
      <c r="C1110">
        <v>-1.2690737451499999E-2</v>
      </c>
      <c r="E1110">
        <v>0.47292056293500001</v>
      </c>
      <c r="F1110">
        <v>-1.35925418734E-2</v>
      </c>
    </row>
    <row r="1111" spans="2:6" x14ac:dyDescent="0.25">
      <c r="B1111">
        <v>0.47342334559900001</v>
      </c>
      <c r="C1111">
        <v>-1.5596264952399999E-2</v>
      </c>
      <c r="E1111">
        <v>0.47310495774299999</v>
      </c>
      <c r="F1111">
        <v>-1.0885620043E-2</v>
      </c>
    </row>
    <row r="1112" spans="2:6" x14ac:dyDescent="0.25">
      <c r="B1112">
        <v>0.47357330494299998</v>
      </c>
      <c r="C1112">
        <v>-1.2792975317100001E-2</v>
      </c>
      <c r="E1112">
        <v>0.47327451146499999</v>
      </c>
      <c r="F1112">
        <v>-1.2341088758500001E-2</v>
      </c>
    </row>
    <row r="1113" spans="2:6" x14ac:dyDescent="0.25">
      <c r="B1113">
        <v>0.473720473596</v>
      </c>
      <c r="C1113">
        <v>-9.0706142167900003E-3</v>
      </c>
      <c r="E1113">
        <v>0.47342334559900001</v>
      </c>
      <c r="F1113">
        <v>-1.51772320216E-2</v>
      </c>
    </row>
    <row r="1114" spans="2:6" x14ac:dyDescent="0.25">
      <c r="B1114">
        <v>0.47385899881499999</v>
      </c>
      <c r="C1114">
        <v>-7.1351050345000002E-3</v>
      </c>
      <c r="E1114">
        <v>0.47357330494299998</v>
      </c>
      <c r="F1114">
        <v>-1.47799231039E-2</v>
      </c>
    </row>
    <row r="1115" spans="2:6" x14ac:dyDescent="0.25">
      <c r="B1115">
        <v>0.47399655319900003</v>
      </c>
      <c r="C1115">
        <v>-9.5495592126900002E-3</v>
      </c>
      <c r="E1115">
        <v>0.473720473596</v>
      </c>
      <c r="F1115">
        <v>-1.1504034901699999E-2</v>
      </c>
    </row>
    <row r="1116" spans="2:6" x14ac:dyDescent="0.25">
      <c r="B1116">
        <v>0.47408643993299998</v>
      </c>
      <c r="C1116">
        <v>-1.08580388387E-2</v>
      </c>
      <c r="E1116">
        <v>0.47385899881499999</v>
      </c>
      <c r="F1116">
        <v>-9.4956530108400005E-3</v>
      </c>
    </row>
    <row r="1117" spans="2:6" x14ac:dyDescent="0.25">
      <c r="B1117">
        <v>0.47418883286800001</v>
      </c>
      <c r="C1117">
        <v>-1.38621984862E-2</v>
      </c>
      <c r="E1117">
        <v>0.47399655319900003</v>
      </c>
      <c r="F1117">
        <v>-1.05347477053E-2</v>
      </c>
    </row>
    <row r="1118" spans="2:6" x14ac:dyDescent="0.25">
      <c r="B1118">
        <v>0.47429921261500002</v>
      </c>
      <c r="C1118">
        <v>-1.01224501979E-2</v>
      </c>
      <c r="E1118">
        <v>0.47408643993299998</v>
      </c>
      <c r="F1118">
        <v>-1.15522794723E-2</v>
      </c>
    </row>
    <row r="1119" spans="2:6" x14ac:dyDescent="0.25">
      <c r="B1119">
        <v>0.47444806352000002</v>
      </c>
      <c r="C1119">
        <v>-8.2294410649400001E-3</v>
      </c>
      <c r="E1119">
        <v>0.47418883286800001</v>
      </c>
      <c r="F1119">
        <v>-1.4638902217499999E-2</v>
      </c>
    </row>
    <row r="1120" spans="2:6" x14ac:dyDescent="0.25">
      <c r="B1120">
        <v>0.474603913534</v>
      </c>
      <c r="C1120">
        <v>-8.2189726896100008E-3</v>
      </c>
      <c r="E1120">
        <v>0.47429921261500002</v>
      </c>
      <c r="F1120">
        <v>-1.12920824148E-2</v>
      </c>
    </row>
    <row r="1121" spans="2:6" x14ac:dyDescent="0.25">
      <c r="B1121">
        <v>0.47472120953699998</v>
      </c>
      <c r="C1121">
        <v>-9.0490748056099995E-3</v>
      </c>
      <c r="E1121">
        <v>0.47444806352000002</v>
      </c>
      <c r="F1121">
        <v>-9.5518785913199997E-3</v>
      </c>
    </row>
    <row r="1122" spans="2:6" x14ac:dyDescent="0.25">
      <c r="B1122">
        <v>0.47483777928600002</v>
      </c>
      <c r="C1122">
        <v>-1.28291777943E-2</v>
      </c>
      <c r="E1122">
        <v>0.474603913534</v>
      </c>
      <c r="F1122">
        <v>-9.5405678425800004E-3</v>
      </c>
    </row>
    <row r="1123" spans="2:6" x14ac:dyDescent="0.25">
      <c r="B1123">
        <v>0.47497291431700001</v>
      </c>
      <c r="C1123">
        <v>-1.13174348304E-2</v>
      </c>
      <c r="E1123">
        <v>0.47472120953699998</v>
      </c>
      <c r="F1123">
        <v>-1.0270824652999999E-2</v>
      </c>
    </row>
    <row r="1124" spans="2:6" x14ac:dyDescent="0.25">
      <c r="B1124">
        <v>0.47514042473200002</v>
      </c>
      <c r="C1124">
        <v>-1.2783139155199999E-2</v>
      </c>
      <c r="E1124">
        <v>0.47483777928600002</v>
      </c>
      <c r="F1124">
        <v>-1.3142622190299999E-2</v>
      </c>
    </row>
    <row r="1125" spans="2:6" x14ac:dyDescent="0.25">
      <c r="B1125">
        <v>0.47528737687900002</v>
      </c>
      <c r="C1125">
        <v>-1.1073565132700001E-2</v>
      </c>
      <c r="E1125">
        <v>0.47497291431700001</v>
      </c>
      <c r="F1125">
        <v>-1.19132949858E-2</v>
      </c>
    </row>
    <row r="1126" spans="2:6" x14ac:dyDescent="0.25">
      <c r="B1126">
        <v>0.47543257995600002</v>
      </c>
      <c r="C1126">
        <v>-1.21520444921E-2</v>
      </c>
      <c r="E1126">
        <v>0.47514042473200002</v>
      </c>
      <c r="F1126">
        <v>-1.35974857439E-2</v>
      </c>
    </row>
    <row r="1127" spans="2:6" x14ac:dyDescent="0.25">
      <c r="B1127">
        <v>0.47558524290199999</v>
      </c>
      <c r="C1127">
        <v>-1.19811132973E-2</v>
      </c>
      <c r="E1127">
        <v>0.47528737687900002</v>
      </c>
      <c r="F1127">
        <v>-1.21018834316E-2</v>
      </c>
    </row>
    <row r="1128" spans="2:6" x14ac:dyDescent="0.25">
      <c r="B1128">
        <v>0.47571949048099998</v>
      </c>
      <c r="C1128">
        <v>-1.3636821512599999E-2</v>
      </c>
      <c r="E1128">
        <v>0.47543257995600002</v>
      </c>
      <c r="F1128">
        <v>-1.27723823327E-2</v>
      </c>
    </row>
    <row r="1129" spans="2:6" x14ac:dyDescent="0.25">
      <c r="B1129">
        <v>0.47583880842100001</v>
      </c>
      <c r="C1129">
        <v>-1.3021319316E-2</v>
      </c>
      <c r="E1129">
        <v>0.47558524290199999</v>
      </c>
      <c r="F1129">
        <v>-1.1113163043800001E-2</v>
      </c>
    </row>
    <row r="1130" spans="2:6" x14ac:dyDescent="0.25">
      <c r="B1130">
        <v>0.47600858338800001</v>
      </c>
      <c r="C1130">
        <v>-1.16814537972E-2</v>
      </c>
      <c r="E1130">
        <v>0.47571949048099998</v>
      </c>
      <c r="F1130">
        <v>-1.31663458041E-2</v>
      </c>
    </row>
    <row r="1131" spans="2:6" x14ac:dyDescent="0.25">
      <c r="B1131">
        <v>0.47617881096699999</v>
      </c>
      <c r="C1131">
        <v>-1.2630083229600001E-2</v>
      </c>
      <c r="E1131">
        <v>0.47583880842100001</v>
      </c>
      <c r="F1131">
        <v>-1.39472149831E-2</v>
      </c>
    </row>
    <row r="1132" spans="2:6" x14ac:dyDescent="0.25">
      <c r="B1132">
        <v>0.47634703699800002</v>
      </c>
      <c r="C1132">
        <v>-1.35319100048E-2</v>
      </c>
      <c r="E1132">
        <v>0.47600858338800001</v>
      </c>
      <c r="F1132">
        <v>-1.21319124292E-2</v>
      </c>
    </row>
    <row r="1133" spans="2:6" x14ac:dyDescent="0.25">
      <c r="B1133">
        <v>0.47647685463700001</v>
      </c>
      <c r="C1133">
        <v>-1.17051236161E-2</v>
      </c>
      <c r="E1133">
        <v>0.47617881096699999</v>
      </c>
      <c r="F1133">
        <v>-1.52661928427E-2</v>
      </c>
    </row>
    <row r="1134" spans="2:6" x14ac:dyDescent="0.25">
      <c r="B1134">
        <v>0.47663355866599999</v>
      </c>
      <c r="C1134">
        <v>-8.2655724056899995E-3</v>
      </c>
      <c r="E1134">
        <v>0.47634703699800002</v>
      </c>
      <c r="F1134">
        <v>-1.7715466694199999E-2</v>
      </c>
    </row>
    <row r="1135" spans="2:6" x14ac:dyDescent="0.25">
      <c r="B1135">
        <v>0.476756144657</v>
      </c>
      <c r="C1135">
        <v>-8.9376522491699997E-3</v>
      </c>
      <c r="E1135">
        <v>0.47647685463700001</v>
      </c>
      <c r="F1135">
        <v>-1.5560005043300001E-2</v>
      </c>
    </row>
    <row r="1136" spans="2:6" x14ac:dyDescent="0.25">
      <c r="B1136">
        <v>0.47688941111400002</v>
      </c>
      <c r="C1136">
        <v>-6.9474328811599999E-3</v>
      </c>
      <c r="E1136">
        <v>0.47663355866599999</v>
      </c>
      <c r="F1136">
        <v>-1.22706148398E-2</v>
      </c>
    </row>
    <row r="1137" spans="2:6" x14ac:dyDescent="0.25">
      <c r="B1137">
        <v>0.47704602500799997</v>
      </c>
      <c r="C1137">
        <v>-6.5087433367600001E-3</v>
      </c>
      <c r="E1137">
        <v>0.476756144657</v>
      </c>
      <c r="F1137">
        <v>-1.27875345623E-2</v>
      </c>
    </row>
    <row r="1138" spans="2:6" x14ac:dyDescent="0.25">
      <c r="B1138">
        <v>0.47718593890299998</v>
      </c>
      <c r="C1138">
        <v>-6.9510947341199997E-3</v>
      </c>
      <c r="E1138">
        <v>0.47688941111400002</v>
      </c>
      <c r="F1138">
        <v>-1.0371588586E-2</v>
      </c>
    </row>
    <row r="1139" spans="2:6" x14ac:dyDescent="0.25">
      <c r="B1139">
        <v>0.47734595855700002</v>
      </c>
      <c r="C1139">
        <v>-3.1515435812000002E-3</v>
      </c>
      <c r="E1139">
        <v>0.47704602500799997</v>
      </c>
      <c r="F1139">
        <v>-9.8110939789900001E-3</v>
      </c>
    </row>
    <row r="1140" spans="2:6" x14ac:dyDescent="0.25">
      <c r="B1140">
        <v>0.47750432007400001</v>
      </c>
      <c r="C1140">
        <v>-2.2209625998999998E-3</v>
      </c>
      <c r="E1140">
        <v>0.47718593890299998</v>
      </c>
      <c r="F1140">
        <v>-9.7087551650200006E-3</v>
      </c>
    </row>
    <row r="1141" spans="2:6" x14ac:dyDescent="0.25">
      <c r="B1141">
        <v>0.47766946225399998</v>
      </c>
      <c r="C1141">
        <v>-2.7242845290400002E-3</v>
      </c>
      <c r="E1141">
        <v>0.47734595855700002</v>
      </c>
      <c r="F1141">
        <v>-6.6135531472099997E-3</v>
      </c>
    </row>
    <row r="1142" spans="2:6" x14ac:dyDescent="0.25">
      <c r="B1142">
        <v>0.477799439341</v>
      </c>
      <c r="C1142">
        <v>-7.7450613384099998E-3</v>
      </c>
      <c r="E1142">
        <v>0.47750432007400001</v>
      </c>
      <c r="F1142">
        <v>-5.4276330969799998E-3</v>
      </c>
    </row>
    <row r="1143" spans="2:6" x14ac:dyDescent="0.25">
      <c r="B1143">
        <v>0.47793176620299999</v>
      </c>
      <c r="C1143">
        <v>-8.0813793492399994E-3</v>
      </c>
      <c r="E1143">
        <v>0.47766946225399998</v>
      </c>
      <c r="F1143">
        <v>-4.5126037778000002E-3</v>
      </c>
    </row>
    <row r="1144" spans="2:6" x14ac:dyDescent="0.25">
      <c r="B1144">
        <v>0.47805835605500002</v>
      </c>
      <c r="C1144">
        <v>-8.4437575330699993E-3</v>
      </c>
      <c r="E1144">
        <v>0.477799439341</v>
      </c>
      <c r="F1144">
        <v>-9.81184749786E-3</v>
      </c>
    </row>
    <row r="1145" spans="2:6" x14ac:dyDescent="0.25">
      <c r="B1145">
        <v>0.478172096396</v>
      </c>
      <c r="C1145">
        <v>-5.2016084474300001E-3</v>
      </c>
      <c r="E1145">
        <v>0.47793176620299999</v>
      </c>
      <c r="F1145">
        <v>-1.0292437675800001E-2</v>
      </c>
    </row>
    <row r="1146" spans="2:6" x14ac:dyDescent="0.25">
      <c r="B1146">
        <v>0.47829385254899998</v>
      </c>
      <c r="C1146">
        <v>-2.6405627386700001E-3</v>
      </c>
      <c r="E1146">
        <v>0.47805835605500002</v>
      </c>
      <c r="F1146">
        <v>-1.03814065127E-2</v>
      </c>
    </row>
    <row r="1147" spans="2:6" x14ac:dyDescent="0.25">
      <c r="B1147">
        <v>0.47843871820599998</v>
      </c>
      <c r="C1147">
        <v>-4.18820352922E-3</v>
      </c>
      <c r="E1147">
        <v>0.478172096396</v>
      </c>
      <c r="F1147">
        <v>-6.3788312781299997E-3</v>
      </c>
    </row>
    <row r="1148" spans="2:6" x14ac:dyDescent="0.25">
      <c r="B1148">
        <v>0.478551200259</v>
      </c>
      <c r="C1148">
        <v>-1.25053071324E-3</v>
      </c>
      <c r="E1148">
        <v>0.47829385254899998</v>
      </c>
      <c r="F1148">
        <v>-4.7271635246900002E-3</v>
      </c>
    </row>
    <row r="1149" spans="2:6" x14ac:dyDescent="0.25">
      <c r="B1149">
        <v>0.478690273725</v>
      </c>
      <c r="C1149">
        <v>-2.1772068611200001E-3</v>
      </c>
      <c r="E1149">
        <v>0.47843871820599998</v>
      </c>
      <c r="F1149">
        <v>-6.4647182614000001E-3</v>
      </c>
    </row>
    <row r="1150" spans="2:6" x14ac:dyDescent="0.25">
      <c r="B1150">
        <v>0.47879150304099999</v>
      </c>
      <c r="C1150">
        <v>-6.0485862898000003E-4</v>
      </c>
      <c r="E1150">
        <v>0.478551200259</v>
      </c>
      <c r="F1150">
        <v>-3.2540676695600001E-3</v>
      </c>
    </row>
    <row r="1151" spans="2:6" x14ac:dyDescent="0.25">
      <c r="B1151">
        <v>0.47892031594099999</v>
      </c>
      <c r="C1151">
        <v>2.4568452900500001E-3</v>
      </c>
      <c r="E1151">
        <v>0.478690273725</v>
      </c>
      <c r="F1151">
        <v>-5.0339380052000001E-3</v>
      </c>
    </row>
    <row r="1152" spans="2:6" x14ac:dyDescent="0.25">
      <c r="B1152">
        <v>0.47906970413700001</v>
      </c>
      <c r="C1152">
        <v>5.6902047335199999E-3</v>
      </c>
      <c r="E1152">
        <v>0.47879150304099999</v>
      </c>
      <c r="F1152">
        <v>-3.29741416605E-3</v>
      </c>
    </row>
    <row r="1153" spans="2:6" x14ac:dyDescent="0.25">
      <c r="B1153">
        <v>0.47922528955299998</v>
      </c>
      <c r="C1153">
        <v>6.1040720507199997E-3</v>
      </c>
      <c r="E1153">
        <v>0.47892031594099999</v>
      </c>
      <c r="F1153">
        <v>6.9848929080399997E-4</v>
      </c>
    </row>
    <row r="1154" spans="2:6" x14ac:dyDescent="0.25">
      <c r="B1154">
        <v>0.47938006673299999</v>
      </c>
      <c r="C1154">
        <v>2.2492018692499998E-3</v>
      </c>
      <c r="E1154">
        <v>0.47906970413700001</v>
      </c>
      <c r="F1154">
        <v>3.7952050887199999E-3</v>
      </c>
    </row>
    <row r="1155" spans="2:6" x14ac:dyDescent="0.25">
      <c r="B1155">
        <v>0.47954056123400002</v>
      </c>
      <c r="C1155">
        <v>5.58108334991E-3</v>
      </c>
      <c r="E1155">
        <v>0.47922528955299998</v>
      </c>
      <c r="F1155">
        <v>4.2811778603000002E-3</v>
      </c>
    </row>
    <row r="1156" spans="2:6" x14ac:dyDescent="0.25">
      <c r="B1156">
        <v>0.47967934955899999</v>
      </c>
      <c r="C1156">
        <v>5.9675252993000001E-3</v>
      </c>
      <c r="E1156">
        <v>0.47938006673299999</v>
      </c>
      <c r="F1156">
        <v>6.5394217012600001E-4</v>
      </c>
    </row>
    <row r="1157" spans="2:6" x14ac:dyDescent="0.25">
      <c r="B1157">
        <v>0.47981815384100002</v>
      </c>
      <c r="C1157">
        <v>4.8285073481399996E-3</v>
      </c>
      <c r="E1157">
        <v>0.47954056123400002</v>
      </c>
      <c r="F1157">
        <v>4.0562020782699999E-3</v>
      </c>
    </row>
    <row r="1158" spans="2:6" x14ac:dyDescent="0.25">
      <c r="B1158">
        <v>0.47995314958000002</v>
      </c>
      <c r="C1158">
        <v>5.8271679973099996E-3</v>
      </c>
      <c r="E1158">
        <v>0.47967934955899999</v>
      </c>
      <c r="F1158">
        <v>5.3236568548500002E-3</v>
      </c>
    </row>
    <row r="1159" spans="2:6" x14ac:dyDescent="0.25">
      <c r="B1159">
        <v>0.480116486929</v>
      </c>
      <c r="C1159">
        <v>1.15146602871E-2</v>
      </c>
      <c r="E1159">
        <v>0.47981815384100002</v>
      </c>
      <c r="F1159">
        <v>4.5822316875899997E-3</v>
      </c>
    </row>
    <row r="1160" spans="2:6" x14ac:dyDescent="0.25">
      <c r="B1160">
        <v>0.48028029171699999</v>
      </c>
      <c r="C1160">
        <v>1.3086957495200001E-2</v>
      </c>
      <c r="E1160">
        <v>0.47995314958000002</v>
      </c>
      <c r="F1160">
        <v>4.8064407745699997E-3</v>
      </c>
    </row>
    <row r="1161" spans="2:6" x14ac:dyDescent="0.25">
      <c r="B1161">
        <v>0.48042919850100002</v>
      </c>
      <c r="C1161">
        <v>1.5887230274300002E-2</v>
      </c>
      <c r="E1161">
        <v>0.480116486929</v>
      </c>
      <c r="F1161">
        <v>1.0847131902800001E-2</v>
      </c>
    </row>
    <row r="1162" spans="2:6" x14ac:dyDescent="0.25">
      <c r="B1162">
        <v>0.48056794619799997</v>
      </c>
      <c r="C1162">
        <v>1.6453853622000001E-2</v>
      </c>
      <c r="E1162">
        <v>0.48028029171699999</v>
      </c>
      <c r="F1162">
        <v>1.2007593260400001E-2</v>
      </c>
    </row>
    <row r="1163" spans="2:6" x14ac:dyDescent="0.25">
      <c r="B1163">
        <v>0.48068244870299998</v>
      </c>
      <c r="C1163">
        <v>1.5975329633599999E-2</v>
      </c>
      <c r="E1163">
        <v>0.48042919850100002</v>
      </c>
      <c r="F1163">
        <v>1.3375431286299999E-2</v>
      </c>
    </row>
    <row r="1164" spans="2:6" x14ac:dyDescent="0.25">
      <c r="B1164">
        <v>0.48078641992299997</v>
      </c>
      <c r="C1164">
        <v>1.7167202829799999E-2</v>
      </c>
      <c r="E1164">
        <v>0.48056794619799997</v>
      </c>
      <c r="F1164">
        <v>1.44361907617E-2</v>
      </c>
    </row>
    <row r="1165" spans="2:6" x14ac:dyDescent="0.25">
      <c r="B1165">
        <v>0.48090876593600002</v>
      </c>
      <c r="C1165">
        <v>1.60770119585E-2</v>
      </c>
      <c r="E1165">
        <v>0.48068244870299998</v>
      </c>
      <c r="F1165">
        <v>1.35709564019E-2</v>
      </c>
    </row>
    <row r="1166" spans="2:6" x14ac:dyDescent="0.25">
      <c r="B1166">
        <v>0.48110876981200001</v>
      </c>
      <c r="C1166">
        <v>1.7107181581100001E-2</v>
      </c>
      <c r="E1166">
        <v>0.48078641992299997</v>
      </c>
      <c r="F1166">
        <v>1.5123183504299999E-2</v>
      </c>
    </row>
    <row r="1167" spans="2:6" x14ac:dyDescent="0.25">
      <c r="B1167">
        <v>0.48130806565200002</v>
      </c>
      <c r="C1167">
        <v>1.7347709343900002E-2</v>
      </c>
      <c r="E1167">
        <v>0.48090876593600002</v>
      </c>
      <c r="F1167">
        <v>1.3439851626099999E-2</v>
      </c>
    </row>
    <row r="1168" spans="2:6" x14ac:dyDescent="0.25">
      <c r="B1168">
        <v>0.48144521673500001</v>
      </c>
      <c r="C1168">
        <v>1.87891539729E-2</v>
      </c>
      <c r="E1168">
        <v>0.48110876981200001</v>
      </c>
      <c r="F1168">
        <v>1.4803039643300001E-2</v>
      </c>
    </row>
    <row r="1169" spans="2:6" x14ac:dyDescent="0.25">
      <c r="B1169">
        <v>0.48156722783400002</v>
      </c>
      <c r="C1169">
        <v>2.0283855427000001E-2</v>
      </c>
      <c r="E1169">
        <v>0.48130806565200002</v>
      </c>
      <c r="F1169">
        <v>1.4406022531699999E-2</v>
      </c>
    </row>
    <row r="1170" spans="2:6" x14ac:dyDescent="0.25">
      <c r="B1170">
        <v>0.481699869133</v>
      </c>
      <c r="C1170">
        <v>2.5162274424699999E-2</v>
      </c>
      <c r="E1170">
        <v>0.48144521673500001</v>
      </c>
      <c r="F1170">
        <v>1.5071146340300001E-2</v>
      </c>
    </row>
    <row r="1171" spans="2:6" x14ac:dyDescent="0.25">
      <c r="B1171">
        <v>0.48184164692999998</v>
      </c>
      <c r="C1171">
        <v>2.5402029226699999E-2</v>
      </c>
      <c r="E1171">
        <v>0.48156722783400002</v>
      </c>
      <c r="F1171">
        <v>1.6690679021699999E-2</v>
      </c>
    </row>
    <row r="1172" spans="2:6" x14ac:dyDescent="0.25">
      <c r="B1172">
        <v>0.48195608689199998</v>
      </c>
      <c r="C1172">
        <v>2.5534313076200001E-2</v>
      </c>
      <c r="E1172">
        <v>0.481699869133</v>
      </c>
      <c r="F1172">
        <v>2.2164435787499999E-2</v>
      </c>
    </row>
    <row r="1173" spans="2:6" x14ac:dyDescent="0.25">
      <c r="B1173">
        <v>0.48210005915600002</v>
      </c>
      <c r="C1173">
        <v>2.6152161306799999E-2</v>
      </c>
      <c r="E1173">
        <v>0.48184164692999998</v>
      </c>
      <c r="F1173">
        <v>2.3021137510100001E-2</v>
      </c>
    </row>
    <row r="1174" spans="2:6" x14ac:dyDescent="0.25">
      <c r="B1174">
        <v>0.48222432991399999</v>
      </c>
      <c r="C1174">
        <v>2.5212252303100001E-2</v>
      </c>
      <c r="E1174">
        <v>0.48195608689199998</v>
      </c>
      <c r="F1174">
        <v>2.2776334601300002E-2</v>
      </c>
    </row>
    <row r="1175" spans="2:6" x14ac:dyDescent="0.25">
      <c r="B1175">
        <v>0.48235617366</v>
      </c>
      <c r="C1175">
        <v>2.8046320441399999E-2</v>
      </c>
      <c r="E1175">
        <v>0.48210005915600002</v>
      </c>
      <c r="F1175">
        <v>2.3257885825100001E-2</v>
      </c>
    </row>
    <row r="1176" spans="2:6" x14ac:dyDescent="0.25">
      <c r="B1176">
        <v>0.48250490720900002</v>
      </c>
      <c r="C1176">
        <v>2.70222393406E-2</v>
      </c>
      <c r="E1176">
        <v>0.48222432991399999</v>
      </c>
      <c r="F1176">
        <v>2.1803581250900001E-2</v>
      </c>
    </row>
    <row r="1177" spans="2:6" x14ac:dyDescent="0.25">
      <c r="B1177">
        <v>0.48263146245499999</v>
      </c>
      <c r="C1177">
        <v>2.60318296695E-2</v>
      </c>
      <c r="E1177">
        <v>0.48235617366</v>
      </c>
      <c r="F1177">
        <v>2.5342072376199998E-2</v>
      </c>
    </row>
    <row r="1178" spans="2:6" x14ac:dyDescent="0.25">
      <c r="B1178">
        <v>0.48277437227600001</v>
      </c>
      <c r="C1178">
        <v>2.1084109221799999E-2</v>
      </c>
      <c r="E1178">
        <v>0.48250490720900002</v>
      </c>
      <c r="F1178">
        <v>2.4539068997000001E-2</v>
      </c>
    </row>
    <row r="1179" spans="2:6" x14ac:dyDescent="0.25">
      <c r="B1179">
        <v>0.482924766522</v>
      </c>
      <c r="C1179">
        <v>1.98750185542E-2</v>
      </c>
      <c r="E1179">
        <v>0.48263146245499999</v>
      </c>
      <c r="F1179">
        <v>2.4752378492900001E-2</v>
      </c>
    </row>
    <row r="1180" spans="2:6" x14ac:dyDescent="0.25">
      <c r="B1180">
        <v>0.483077595681</v>
      </c>
      <c r="C1180">
        <v>2.2116537043600001E-2</v>
      </c>
      <c r="E1180">
        <v>0.48277437227600001</v>
      </c>
      <c r="F1180">
        <v>2.0297925956399999E-2</v>
      </c>
    </row>
    <row r="1181" spans="2:6" x14ac:dyDescent="0.25">
      <c r="B1181">
        <v>0.48321068391299998</v>
      </c>
      <c r="C1181">
        <v>2.0282823207099999E-2</v>
      </c>
      <c r="E1181">
        <v>0.482924766522</v>
      </c>
      <c r="F1181">
        <v>1.98380769595E-2</v>
      </c>
    </row>
    <row r="1182" spans="2:6" x14ac:dyDescent="0.25">
      <c r="B1182">
        <v>0.48332757066699999</v>
      </c>
      <c r="C1182">
        <v>2.2797351540599999E-2</v>
      </c>
      <c r="E1182">
        <v>0.483077595681</v>
      </c>
      <c r="F1182">
        <v>2.2886911224800001E-2</v>
      </c>
    </row>
    <row r="1183" spans="2:6" x14ac:dyDescent="0.25">
      <c r="B1183">
        <v>0.48347317658400002</v>
      </c>
      <c r="C1183">
        <v>2.7084847361299999E-2</v>
      </c>
      <c r="E1183">
        <v>0.48321068391299998</v>
      </c>
      <c r="F1183">
        <v>2.17027570634E-2</v>
      </c>
    </row>
    <row r="1184" spans="2:6" x14ac:dyDescent="0.25">
      <c r="B1184">
        <v>0.48360553036800003</v>
      </c>
      <c r="C1184">
        <v>2.4287096937599999E-2</v>
      </c>
      <c r="E1184">
        <v>0.48332757066699999</v>
      </c>
      <c r="F1184">
        <v>2.4037775376399999E-2</v>
      </c>
    </row>
    <row r="1185" spans="2:6" x14ac:dyDescent="0.25">
      <c r="B1185">
        <v>0.48372025446599998</v>
      </c>
      <c r="C1185">
        <v>2.42760212357E-2</v>
      </c>
      <c r="E1185">
        <v>0.48347317658400002</v>
      </c>
      <c r="F1185">
        <v>2.8009967120699999E-2</v>
      </c>
    </row>
    <row r="1186" spans="2:6" x14ac:dyDescent="0.25">
      <c r="B1186">
        <v>0.48386534329899999</v>
      </c>
      <c r="C1186">
        <v>2.6139010534400001E-2</v>
      </c>
      <c r="E1186">
        <v>0.48360553036800003</v>
      </c>
      <c r="F1186">
        <v>2.6270119811500001E-2</v>
      </c>
    </row>
    <row r="1187" spans="2:6" x14ac:dyDescent="0.25">
      <c r="B1187">
        <v>0.48398679586799997</v>
      </c>
      <c r="C1187">
        <v>3.0156356542699998E-2</v>
      </c>
      <c r="E1187">
        <v>0.48372025446599998</v>
      </c>
      <c r="F1187">
        <v>2.5545855620300002E-2</v>
      </c>
    </row>
    <row r="1188" spans="2:6" x14ac:dyDescent="0.25">
      <c r="B1188">
        <v>0.48410870949899998</v>
      </c>
      <c r="C1188">
        <v>2.59864737629E-2</v>
      </c>
      <c r="E1188">
        <v>0.48386534329899999</v>
      </c>
      <c r="F1188">
        <v>2.6940716625899998E-2</v>
      </c>
    </row>
    <row r="1189" spans="2:6" x14ac:dyDescent="0.25">
      <c r="B1189">
        <v>0.48420512214700001</v>
      </c>
      <c r="C1189">
        <v>2.5007975837199999E-2</v>
      </c>
      <c r="E1189">
        <v>0.48398679586799997</v>
      </c>
      <c r="F1189">
        <v>3.0329620077100002E-2</v>
      </c>
    </row>
    <row r="1190" spans="2:6" x14ac:dyDescent="0.25">
      <c r="B1190">
        <v>0.48432314413299998</v>
      </c>
      <c r="C1190">
        <v>2.7807139967800001E-2</v>
      </c>
      <c r="E1190">
        <v>0.48410870949899998</v>
      </c>
      <c r="F1190">
        <v>2.58915361993E-2</v>
      </c>
    </row>
    <row r="1191" spans="2:6" x14ac:dyDescent="0.25">
      <c r="B1191">
        <v>0.48443621954600002</v>
      </c>
      <c r="C1191">
        <v>2.86994618018E-2</v>
      </c>
      <c r="E1191">
        <v>0.48420512214700001</v>
      </c>
      <c r="F1191">
        <v>2.49742517654E-2</v>
      </c>
    </row>
    <row r="1192" spans="2:6" x14ac:dyDescent="0.25">
      <c r="B1192">
        <v>0.4845631285</v>
      </c>
      <c r="C1192">
        <v>2.9085291246200001E-2</v>
      </c>
      <c r="E1192">
        <v>0.48432314413299998</v>
      </c>
      <c r="F1192">
        <v>2.7616514130800001E-2</v>
      </c>
    </row>
    <row r="1193" spans="2:6" x14ac:dyDescent="0.25">
      <c r="B1193">
        <v>0.48468608709900002</v>
      </c>
      <c r="C1193">
        <v>2.8925346995E-2</v>
      </c>
      <c r="E1193">
        <v>0.48443621954600002</v>
      </c>
      <c r="F1193">
        <v>2.7403363873600001E-2</v>
      </c>
    </row>
    <row r="1194" spans="2:6" x14ac:dyDescent="0.25">
      <c r="B1194">
        <v>0.48482326145600002</v>
      </c>
      <c r="C1194">
        <v>3.0457399376500001E-2</v>
      </c>
      <c r="E1194">
        <v>0.4845631285</v>
      </c>
      <c r="F1194">
        <v>2.7391825571500002E-2</v>
      </c>
    </row>
    <row r="1195" spans="2:6" x14ac:dyDescent="0.25">
      <c r="B1195">
        <v>0.48496794027899998</v>
      </c>
      <c r="C1195">
        <v>3.3092412451899998E-2</v>
      </c>
      <c r="E1195">
        <v>0.48468608709900002</v>
      </c>
      <c r="F1195">
        <v>2.76188845978E-2</v>
      </c>
    </row>
    <row r="1196" spans="2:6" x14ac:dyDescent="0.25">
      <c r="B1196">
        <v>0.485136141395</v>
      </c>
      <c r="C1196">
        <v>3.5200575037599997E-2</v>
      </c>
      <c r="E1196">
        <v>0.48482326145600002</v>
      </c>
      <c r="F1196">
        <v>2.8863272906599999E-2</v>
      </c>
    </row>
    <row r="1197" spans="2:6" x14ac:dyDescent="0.25">
      <c r="B1197">
        <v>0.48524804787100001</v>
      </c>
      <c r="C1197">
        <v>3.6309307441399999E-2</v>
      </c>
      <c r="E1197">
        <v>0.48496794027899998</v>
      </c>
      <c r="F1197">
        <v>3.1474231808199998E-2</v>
      </c>
    </row>
    <row r="1198" spans="2:6" x14ac:dyDescent="0.25">
      <c r="B1198">
        <v>0.485393821808</v>
      </c>
      <c r="C1198">
        <v>3.5224618199899999E-2</v>
      </c>
      <c r="E1198">
        <v>0.485136141395</v>
      </c>
      <c r="F1198">
        <v>3.53107501427E-2</v>
      </c>
    </row>
    <row r="1199" spans="2:6" x14ac:dyDescent="0.25">
      <c r="B1199">
        <v>0.48554202996599999</v>
      </c>
      <c r="C1199">
        <v>3.52010015496E-2</v>
      </c>
      <c r="E1199">
        <v>0.48524804787100001</v>
      </c>
      <c r="F1199">
        <v>3.6287665189599999E-2</v>
      </c>
    </row>
    <row r="1200" spans="2:6" x14ac:dyDescent="0.25">
      <c r="B1200">
        <v>0.48568756392599999</v>
      </c>
      <c r="C1200">
        <v>3.4896274954899997E-2</v>
      </c>
      <c r="E1200">
        <v>0.485393821808</v>
      </c>
      <c r="F1200">
        <v>3.5491220972300001E-2</v>
      </c>
    </row>
    <row r="1201" spans="2:6" x14ac:dyDescent="0.25">
      <c r="B1201">
        <v>0.48580426374000002</v>
      </c>
      <c r="C1201">
        <v>3.6058860440700002E-2</v>
      </c>
      <c r="E1201">
        <v>0.48554202996599999</v>
      </c>
      <c r="F1201">
        <v>3.5425614250699997E-2</v>
      </c>
    </row>
    <row r="1202" spans="2:6" x14ac:dyDescent="0.25">
      <c r="B1202">
        <v>0.48591684122500001</v>
      </c>
      <c r="C1202">
        <v>3.3611708279499997E-2</v>
      </c>
      <c r="E1202">
        <v>0.48568756392599999</v>
      </c>
      <c r="F1202">
        <v>3.5439526359099999E-2</v>
      </c>
    </row>
    <row r="1203" spans="2:6" x14ac:dyDescent="0.25">
      <c r="B1203">
        <v>0.48603750345199997</v>
      </c>
      <c r="C1203">
        <v>3.1702001493400002E-2</v>
      </c>
      <c r="E1203">
        <v>0.48580426374000002</v>
      </c>
      <c r="F1203">
        <v>3.70726294249E-2</v>
      </c>
    </row>
    <row r="1204" spans="2:6" x14ac:dyDescent="0.25">
      <c r="B1204">
        <v>0.486181648671</v>
      </c>
      <c r="C1204">
        <v>3.0662553936100002E-2</v>
      </c>
      <c r="E1204">
        <v>0.48591684122500001</v>
      </c>
      <c r="F1204">
        <v>3.51582001835E-2</v>
      </c>
    </row>
    <row r="1205" spans="2:6" x14ac:dyDescent="0.25">
      <c r="B1205">
        <v>0.486334381185</v>
      </c>
      <c r="C1205">
        <v>3.3905032405900003E-2</v>
      </c>
      <c r="E1205">
        <v>0.48603750345199997</v>
      </c>
      <c r="F1205">
        <v>3.3413329405399997E-2</v>
      </c>
    </row>
    <row r="1206" spans="2:6" x14ac:dyDescent="0.25">
      <c r="B1206">
        <v>0.48647091220499999</v>
      </c>
      <c r="C1206">
        <v>3.6330194582900002E-2</v>
      </c>
      <c r="E1206">
        <v>0.486181648671</v>
      </c>
      <c r="F1206">
        <v>3.3910201609199997E-2</v>
      </c>
    </row>
    <row r="1207" spans="2:6" x14ac:dyDescent="0.25">
      <c r="B1207">
        <v>0.48660719932899998</v>
      </c>
      <c r="C1207">
        <v>3.6648945205199998E-2</v>
      </c>
      <c r="E1207">
        <v>0.486334381185</v>
      </c>
      <c r="F1207">
        <v>3.67484882703E-2</v>
      </c>
    </row>
    <row r="1208" spans="2:6" x14ac:dyDescent="0.25">
      <c r="B1208">
        <v>0.486736993427</v>
      </c>
      <c r="C1208">
        <v>3.8469046230199998E-2</v>
      </c>
      <c r="E1208">
        <v>0.48647091220499999</v>
      </c>
      <c r="F1208">
        <v>3.9092452143E-2</v>
      </c>
    </row>
    <row r="1209" spans="2:6" x14ac:dyDescent="0.25">
      <c r="B1209">
        <v>0.48687402445299999</v>
      </c>
      <c r="C1209">
        <v>3.8687842481600003E-2</v>
      </c>
      <c r="E1209">
        <v>0.48660719932899998</v>
      </c>
      <c r="F1209">
        <v>3.9648011088900002E-2</v>
      </c>
    </row>
    <row r="1210" spans="2:6" x14ac:dyDescent="0.25">
      <c r="B1210">
        <v>0.48699423193899999</v>
      </c>
      <c r="C1210">
        <v>3.7949907881300003E-2</v>
      </c>
      <c r="E1210">
        <v>0.486736993427</v>
      </c>
      <c r="F1210">
        <v>4.2100367632000001E-2</v>
      </c>
    </row>
    <row r="1211" spans="2:6" x14ac:dyDescent="0.25">
      <c r="B1211">
        <v>0.48710890536899998</v>
      </c>
      <c r="C1211">
        <v>3.8926819694599997E-2</v>
      </c>
      <c r="E1211">
        <v>0.48687402445299999</v>
      </c>
      <c r="F1211">
        <v>4.2020500796199997E-2</v>
      </c>
    </row>
    <row r="1212" spans="2:6" x14ac:dyDescent="0.25">
      <c r="B1212">
        <v>0.48727194855400002</v>
      </c>
      <c r="C1212">
        <v>4.2751012845300002E-2</v>
      </c>
      <c r="E1212">
        <v>0.48699423193899999</v>
      </c>
      <c r="F1212">
        <v>4.1867588870999999E-2</v>
      </c>
    </row>
    <row r="1213" spans="2:6" x14ac:dyDescent="0.25">
      <c r="B1213">
        <v>0.48740196795599999</v>
      </c>
      <c r="C1213">
        <v>4.2385360132599997E-2</v>
      </c>
      <c r="E1213">
        <v>0.48710890536899998</v>
      </c>
      <c r="F1213">
        <v>4.2775442125099997E-2</v>
      </c>
    </row>
    <row r="1214" spans="2:6" x14ac:dyDescent="0.25">
      <c r="B1214">
        <v>0.48753074920400002</v>
      </c>
      <c r="C1214">
        <v>4.0058859927599999E-2</v>
      </c>
      <c r="E1214">
        <v>0.48727194855400002</v>
      </c>
      <c r="F1214">
        <v>4.7008688202300003E-2</v>
      </c>
    </row>
    <row r="1215" spans="2:6" x14ac:dyDescent="0.25">
      <c r="B1215">
        <v>0.48765804820800002</v>
      </c>
      <c r="C1215">
        <v>3.5270267502700001E-2</v>
      </c>
      <c r="E1215">
        <v>0.48740196795599999</v>
      </c>
      <c r="F1215">
        <v>4.7873284543099998E-2</v>
      </c>
    </row>
    <row r="1216" spans="2:6" x14ac:dyDescent="0.25">
      <c r="B1216">
        <v>0.48777682242100001</v>
      </c>
      <c r="C1216">
        <v>3.5582636847900001E-2</v>
      </c>
      <c r="E1216">
        <v>0.48753074920400002</v>
      </c>
      <c r="F1216">
        <v>4.66876612995E-2</v>
      </c>
    </row>
    <row r="1217" spans="2:6" x14ac:dyDescent="0.25">
      <c r="B1217">
        <v>0.48788912102100002</v>
      </c>
      <c r="C1217">
        <v>3.8304894349600001E-2</v>
      </c>
      <c r="E1217">
        <v>0.48765804820800002</v>
      </c>
      <c r="F1217">
        <v>4.4090975300099998E-2</v>
      </c>
    </row>
    <row r="1218" spans="2:6" x14ac:dyDescent="0.25">
      <c r="B1218">
        <v>0.488030778394</v>
      </c>
      <c r="C1218">
        <v>3.9962006079800001E-2</v>
      </c>
      <c r="E1218">
        <v>0.48777682242100001</v>
      </c>
      <c r="F1218">
        <v>4.5606880924600003E-2</v>
      </c>
    </row>
    <row r="1219" spans="2:6" x14ac:dyDescent="0.25">
      <c r="B1219">
        <v>0.48815777785600001</v>
      </c>
      <c r="C1219">
        <v>4.0549133755099998E-2</v>
      </c>
      <c r="E1219">
        <v>0.48788912102100002</v>
      </c>
      <c r="F1219">
        <v>4.7682384464500002E-2</v>
      </c>
    </row>
    <row r="1220" spans="2:6" x14ac:dyDescent="0.25">
      <c r="B1220">
        <v>0.48833437466700003</v>
      </c>
      <c r="C1220">
        <v>3.8048260826199998E-2</v>
      </c>
      <c r="E1220">
        <v>0.488030778394</v>
      </c>
      <c r="F1220">
        <v>4.8416676461299997E-2</v>
      </c>
    </row>
    <row r="1221" spans="2:6" x14ac:dyDescent="0.25">
      <c r="B1221">
        <v>0.48846177691199999</v>
      </c>
      <c r="C1221">
        <v>3.7687587101699997E-2</v>
      </c>
      <c r="E1221">
        <v>0.48815777785600001</v>
      </c>
      <c r="F1221">
        <v>4.92128214764E-2</v>
      </c>
    </row>
    <row r="1222" spans="2:6" x14ac:dyDescent="0.25">
      <c r="B1222">
        <v>0.48856505614500001</v>
      </c>
      <c r="C1222">
        <v>3.6753752682100002E-2</v>
      </c>
      <c r="E1222">
        <v>0.48833437466700003</v>
      </c>
      <c r="F1222">
        <v>4.6750311061199999E-2</v>
      </c>
    </row>
    <row r="1223" spans="2:6" x14ac:dyDescent="0.25">
      <c r="B1223">
        <v>0.48871472699599999</v>
      </c>
      <c r="C1223">
        <v>3.9557736607000002E-2</v>
      </c>
      <c r="E1223">
        <v>0.48846177691199999</v>
      </c>
      <c r="F1223">
        <v>4.6454365894899999E-2</v>
      </c>
    </row>
    <row r="1224" spans="2:6" x14ac:dyDescent="0.25">
      <c r="B1224">
        <v>0.48885412909100001</v>
      </c>
      <c r="C1224">
        <v>3.76135986788E-2</v>
      </c>
      <c r="E1224">
        <v>0.48856505614500001</v>
      </c>
      <c r="F1224">
        <v>4.5435776923799999E-2</v>
      </c>
    </row>
    <row r="1225" spans="2:6" x14ac:dyDescent="0.25">
      <c r="B1225">
        <v>0.48898985694800001</v>
      </c>
      <c r="C1225">
        <v>3.6702404191600001E-2</v>
      </c>
      <c r="E1225">
        <v>0.48871472699599999</v>
      </c>
      <c r="F1225">
        <v>4.6229796533200002E-2</v>
      </c>
    </row>
    <row r="1226" spans="2:6" x14ac:dyDescent="0.25">
      <c r="B1226">
        <v>0.489093406919</v>
      </c>
      <c r="C1226">
        <v>3.3888919535500002E-2</v>
      </c>
      <c r="E1226">
        <v>0.48885412909100001</v>
      </c>
      <c r="F1226">
        <v>4.4115553621400003E-2</v>
      </c>
    </row>
    <row r="1227" spans="2:6" x14ac:dyDescent="0.25">
      <c r="B1227">
        <v>0.48922918591999998</v>
      </c>
      <c r="C1227">
        <v>3.4574392769999997E-2</v>
      </c>
      <c r="E1227">
        <v>0.48898985694800001</v>
      </c>
      <c r="F1227">
        <v>4.2769148739E-2</v>
      </c>
    </row>
    <row r="1228" spans="2:6" x14ac:dyDescent="0.25">
      <c r="B1228">
        <v>0.48940798254500001</v>
      </c>
      <c r="C1228">
        <v>3.2758267366099998E-2</v>
      </c>
      <c r="E1228">
        <v>0.489093406919</v>
      </c>
      <c r="F1228">
        <v>3.9618047982399998E-2</v>
      </c>
    </row>
    <row r="1229" spans="2:6" x14ac:dyDescent="0.25">
      <c r="B1229">
        <v>0.48956328686299999</v>
      </c>
      <c r="C1229">
        <v>3.0794319913499998E-2</v>
      </c>
      <c r="E1229">
        <v>0.48922918591999998</v>
      </c>
      <c r="F1229">
        <v>3.9704759739799998E-2</v>
      </c>
    </row>
    <row r="1230" spans="2:6" x14ac:dyDescent="0.25">
      <c r="B1230">
        <v>0.48971031483400002</v>
      </c>
      <c r="C1230">
        <v>2.9296469174899999E-2</v>
      </c>
      <c r="E1230">
        <v>0.48940798254500001</v>
      </c>
      <c r="F1230">
        <v>3.5943942040200003E-2</v>
      </c>
    </row>
    <row r="1231" spans="2:6" x14ac:dyDescent="0.25">
      <c r="B1231">
        <v>0.48984042442199999</v>
      </c>
      <c r="C1231">
        <v>2.9158184204100001E-2</v>
      </c>
      <c r="E1231">
        <v>0.48956328686299999</v>
      </c>
      <c r="F1231">
        <v>3.3829927877299999E-2</v>
      </c>
    </row>
    <row r="1232" spans="2:6" x14ac:dyDescent="0.25">
      <c r="B1232">
        <v>0.48998200385000001</v>
      </c>
      <c r="C1232">
        <v>2.6341523434200001E-2</v>
      </c>
      <c r="E1232">
        <v>0.48971031483400002</v>
      </c>
      <c r="F1232">
        <v>3.3781088504899998E-2</v>
      </c>
    </row>
    <row r="1233" spans="2:6" x14ac:dyDescent="0.25">
      <c r="B1233">
        <v>0.49010849514799998</v>
      </c>
      <c r="C1233">
        <v>2.5110962747000001E-2</v>
      </c>
      <c r="E1233">
        <v>0.48984042442199999</v>
      </c>
      <c r="F1233">
        <v>3.3605307745300003E-2</v>
      </c>
    </row>
    <row r="1234" spans="2:6" x14ac:dyDescent="0.25">
      <c r="B1234">
        <v>0.490275168815</v>
      </c>
      <c r="C1234">
        <v>2.3858218246099998E-2</v>
      </c>
      <c r="E1234">
        <v>0.48998200385000001</v>
      </c>
      <c r="F1234">
        <v>3.2611411061499999E-2</v>
      </c>
    </row>
    <row r="1235" spans="2:6" x14ac:dyDescent="0.25">
      <c r="B1235">
        <v>0.49041957022400001</v>
      </c>
      <c r="C1235">
        <v>1.9381472724900001E-2</v>
      </c>
      <c r="E1235">
        <v>0.49010849514799998</v>
      </c>
      <c r="F1235">
        <v>3.3874629921400001E-2</v>
      </c>
    </row>
    <row r="1236" spans="2:6" x14ac:dyDescent="0.25">
      <c r="B1236">
        <v>0.49060042464199999</v>
      </c>
      <c r="C1236">
        <v>2.22069768828E-2</v>
      </c>
      <c r="E1236">
        <v>0.490275168815</v>
      </c>
      <c r="F1236">
        <v>3.2975128041200001E-2</v>
      </c>
    </row>
    <row r="1237" spans="2:6" x14ac:dyDescent="0.25">
      <c r="B1237">
        <v>0.49071975759300002</v>
      </c>
      <c r="C1237">
        <v>1.5447881827399999E-2</v>
      </c>
      <c r="E1237">
        <v>0.49041957022400001</v>
      </c>
      <c r="F1237">
        <v>3.0073612293500002E-2</v>
      </c>
    </row>
    <row r="1238" spans="2:6" x14ac:dyDescent="0.25">
      <c r="B1238">
        <v>0.490847421447</v>
      </c>
      <c r="C1238">
        <v>1.24847432362E-2</v>
      </c>
      <c r="E1238">
        <v>0.49060042464199999</v>
      </c>
      <c r="F1238">
        <v>3.3216178458399997E-2</v>
      </c>
    </row>
    <row r="1239" spans="2:6" x14ac:dyDescent="0.25">
      <c r="B1239">
        <v>0.49097535611799997</v>
      </c>
      <c r="C1239">
        <v>1.31988251773E-2</v>
      </c>
      <c r="E1239">
        <v>0.49071975759300002</v>
      </c>
      <c r="F1239">
        <v>2.61743188893E-2</v>
      </c>
    </row>
    <row r="1240" spans="2:6" x14ac:dyDescent="0.25">
      <c r="B1240">
        <v>0.49111160659600001</v>
      </c>
      <c r="C1240">
        <v>7.1900830948400003E-3</v>
      </c>
      <c r="E1240">
        <v>0.490847421447</v>
      </c>
      <c r="F1240">
        <v>2.2310763035699999E-2</v>
      </c>
    </row>
    <row r="1241" spans="2:6" x14ac:dyDescent="0.25">
      <c r="B1241">
        <v>0.49125595863499999</v>
      </c>
      <c r="C1241">
        <v>5.8784393608500001E-3</v>
      </c>
      <c r="E1241">
        <v>0.49097535611799997</v>
      </c>
      <c r="F1241">
        <v>2.37343728696E-2</v>
      </c>
    </row>
    <row r="1242" spans="2:6" x14ac:dyDescent="0.25">
      <c r="B1242">
        <v>0.49137967434699997</v>
      </c>
      <c r="C1242">
        <v>2.7078719039000001E-3</v>
      </c>
      <c r="E1242">
        <v>0.49111160659600001</v>
      </c>
      <c r="F1242">
        <v>1.8492183367900001E-2</v>
      </c>
    </row>
    <row r="1243" spans="2:6" x14ac:dyDescent="0.25">
      <c r="B1243">
        <v>0.49149443612999999</v>
      </c>
      <c r="C1243">
        <v>1.2217873550700001E-3</v>
      </c>
      <c r="E1243">
        <v>0.49125595863499999</v>
      </c>
      <c r="F1243">
        <v>1.77875549387E-2</v>
      </c>
    </row>
    <row r="1244" spans="2:6" x14ac:dyDescent="0.25">
      <c r="B1244">
        <v>0.49161002769700002</v>
      </c>
      <c r="C1244" s="1">
        <v>-5.8012298925400003E-5</v>
      </c>
      <c r="E1244">
        <v>0.49137967434699997</v>
      </c>
      <c r="F1244">
        <v>1.3633971323700001E-2</v>
      </c>
    </row>
    <row r="1245" spans="2:6" x14ac:dyDescent="0.25">
      <c r="B1245">
        <v>0.49172330964299998</v>
      </c>
      <c r="C1245">
        <v>1.45565713361E-3</v>
      </c>
      <c r="E1245">
        <v>0.49149443612999999</v>
      </c>
      <c r="F1245">
        <v>1.23493877153E-2</v>
      </c>
    </row>
    <row r="1246" spans="2:6" x14ac:dyDescent="0.25">
      <c r="B1246">
        <v>0.49182858138899999</v>
      </c>
      <c r="C1246">
        <v>-3.42665825792E-3</v>
      </c>
      <c r="E1246">
        <v>0.49161002769700002</v>
      </c>
      <c r="F1246">
        <v>1.16257006348E-2</v>
      </c>
    </row>
    <row r="1247" spans="2:6" x14ac:dyDescent="0.25">
      <c r="B1247">
        <v>0.49196929707199999</v>
      </c>
      <c r="C1247">
        <v>-7.0376798936799996E-3</v>
      </c>
      <c r="E1247">
        <v>0.49172330964299998</v>
      </c>
      <c r="F1247">
        <v>1.28686197483E-2</v>
      </c>
    </row>
    <row r="1248" spans="2:6" x14ac:dyDescent="0.25">
      <c r="B1248">
        <v>0.49207180875899997</v>
      </c>
      <c r="C1248">
        <v>-6.8592839453500004E-3</v>
      </c>
      <c r="E1248">
        <v>0.49182858138899999</v>
      </c>
      <c r="F1248">
        <v>7.7514143711500004E-3</v>
      </c>
    </row>
    <row r="1249" spans="2:6" x14ac:dyDescent="0.25">
      <c r="B1249">
        <v>0.492205403363</v>
      </c>
      <c r="C1249">
        <v>-8.6131948177200005E-3</v>
      </c>
      <c r="E1249">
        <v>0.49196929707199999</v>
      </c>
      <c r="F1249">
        <v>4.0997176249599997E-3</v>
      </c>
    </row>
    <row r="1250" spans="2:6" x14ac:dyDescent="0.25">
      <c r="B1250">
        <v>0.49232905077799999</v>
      </c>
      <c r="C1250">
        <v>-7.67675395894E-3</v>
      </c>
      <c r="E1250">
        <v>0.49207180875899997</v>
      </c>
      <c r="F1250">
        <v>5.1116781779099998E-3</v>
      </c>
    </row>
    <row r="1251" spans="2:6" x14ac:dyDescent="0.25">
      <c r="B1251">
        <v>0.49246498137299999</v>
      </c>
      <c r="C1251">
        <v>-9.9188569963799995E-3</v>
      </c>
      <c r="E1251">
        <v>0.492205403363</v>
      </c>
      <c r="F1251">
        <v>3.25296244162E-3</v>
      </c>
    </row>
    <row r="1252" spans="2:6" x14ac:dyDescent="0.25">
      <c r="B1252">
        <v>0.49263541682599998</v>
      </c>
      <c r="C1252">
        <v>-1.0516059881E-2</v>
      </c>
      <c r="E1252">
        <v>0.49232905077799999</v>
      </c>
      <c r="F1252">
        <v>4.09475994598E-3</v>
      </c>
    </row>
    <row r="1253" spans="2:6" x14ac:dyDescent="0.25">
      <c r="B1253">
        <v>0.49281433726000001</v>
      </c>
      <c r="C1253">
        <v>-1.25581498127E-2</v>
      </c>
      <c r="E1253">
        <v>0.49246498137299999</v>
      </c>
      <c r="F1253">
        <v>1.93466730298E-3</v>
      </c>
    </row>
    <row r="1254" spans="2:6" x14ac:dyDescent="0.25">
      <c r="B1254">
        <v>0.49296117480500001</v>
      </c>
      <c r="C1254">
        <v>-1.3524260855400001E-2</v>
      </c>
      <c r="E1254">
        <v>0.49263541682599998</v>
      </c>
      <c r="F1254">
        <v>5.34006679015E-4</v>
      </c>
    </row>
    <row r="1255" spans="2:6" x14ac:dyDescent="0.25">
      <c r="B1255">
        <v>0.49306300876699999</v>
      </c>
      <c r="C1255">
        <v>-1.12136453309E-2</v>
      </c>
      <c r="E1255">
        <v>0.49281433726000001</v>
      </c>
      <c r="F1255">
        <v>-2.1931058199500001E-3</v>
      </c>
    </row>
    <row r="1256" spans="2:6" x14ac:dyDescent="0.25">
      <c r="B1256">
        <v>0.493173253014</v>
      </c>
      <c r="C1256">
        <v>-1.22930652079E-2</v>
      </c>
      <c r="E1256">
        <v>0.49296117480500001</v>
      </c>
      <c r="F1256">
        <v>-4.0660666193299997E-3</v>
      </c>
    </row>
    <row r="1257" spans="2:6" x14ac:dyDescent="0.25">
      <c r="B1257">
        <v>0.493310004927</v>
      </c>
      <c r="C1257">
        <v>-1.2806543548500001E-2</v>
      </c>
      <c r="E1257">
        <v>0.49306300876699999</v>
      </c>
      <c r="F1257">
        <v>-2.0020625037800001E-3</v>
      </c>
    </row>
    <row r="1258" spans="2:6" x14ac:dyDescent="0.25">
      <c r="B1258">
        <v>0.49344221106899999</v>
      </c>
      <c r="C1258">
        <v>-1.25538778717E-2</v>
      </c>
      <c r="E1258">
        <v>0.493173253014</v>
      </c>
      <c r="F1258">
        <v>-3.1352175311999998E-3</v>
      </c>
    </row>
    <row r="1259" spans="2:6" x14ac:dyDescent="0.25">
      <c r="B1259">
        <v>0.49360102470900002</v>
      </c>
      <c r="C1259">
        <v>-1.48905955205E-2</v>
      </c>
      <c r="E1259">
        <v>0.493310004927</v>
      </c>
      <c r="F1259">
        <v>-4.7136652570199996E-3</v>
      </c>
    </row>
    <row r="1260" spans="2:6" x14ac:dyDescent="0.25">
      <c r="B1260">
        <v>0.49371884563899998</v>
      </c>
      <c r="C1260">
        <v>-1.6512870440000001E-2</v>
      </c>
      <c r="E1260">
        <v>0.49344221106899999</v>
      </c>
      <c r="F1260">
        <v>-5.41470289155E-3</v>
      </c>
    </row>
    <row r="1261" spans="2:6" x14ac:dyDescent="0.25">
      <c r="B1261">
        <v>0.49381293878900001</v>
      </c>
      <c r="C1261">
        <v>-2.1246840390899999E-2</v>
      </c>
      <c r="E1261">
        <v>0.49360102470900002</v>
      </c>
      <c r="F1261">
        <v>-7.2201003788900002E-3</v>
      </c>
    </row>
    <row r="1262" spans="2:6" x14ac:dyDescent="0.25">
      <c r="B1262">
        <v>0.49394428695800002</v>
      </c>
      <c r="C1262">
        <v>-2.12781888829E-2</v>
      </c>
      <c r="E1262">
        <v>0.49371884563899998</v>
      </c>
      <c r="F1262">
        <v>-9.1877395791599998E-3</v>
      </c>
    </row>
    <row r="1263" spans="2:6" x14ac:dyDescent="0.25">
      <c r="B1263">
        <v>0.49406682714</v>
      </c>
      <c r="C1263">
        <v>-2.4481080039699999E-2</v>
      </c>
      <c r="E1263">
        <v>0.49381293878900001</v>
      </c>
      <c r="F1263">
        <v>-1.37447193899E-2</v>
      </c>
    </row>
    <row r="1264" spans="2:6" x14ac:dyDescent="0.25">
      <c r="B1264">
        <v>0.49418603359699997</v>
      </c>
      <c r="C1264">
        <v>-2.3504142252799998E-2</v>
      </c>
      <c r="E1264">
        <v>0.49394428695800002</v>
      </c>
      <c r="F1264">
        <v>-1.3369063728300001E-2</v>
      </c>
    </row>
    <row r="1265" spans="2:6" x14ac:dyDescent="0.25">
      <c r="B1265">
        <v>0.49430680934499999</v>
      </c>
      <c r="C1265">
        <v>-2.2724486925900001E-2</v>
      </c>
      <c r="E1265">
        <v>0.49406682714</v>
      </c>
      <c r="F1265">
        <v>-1.7125145449400001E-2</v>
      </c>
    </row>
    <row r="1266" spans="2:6" x14ac:dyDescent="0.25">
      <c r="B1266">
        <v>0.49443410632599999</v>
      </c>
      <c r="C1266">
        <v>-2.1520432655500001E-2</v>
      </c>
      <c r="E1266">
        <v>0.49418603359699997</v>
      </c>
      <c r="F1266">
        <v>-1.7823282962399999E-2</v>
      </c>
    </row>
    <row r="1267" spans="2:6" x14ac:dyDescent="0.25">
      <c r="B1267">
        <v>0.49456299859500003</v>
      </c>
      <c r="C1267">
        <v>-2.3270087618899999E-2</v>
      </c>
      <c r="E1267">
        <v>0.49430680934499999</v>
      </c>
      <c r="F1267">
        <v>-1.7674284409199999E-2</v>
      </c>
    </row>
    <row r="1268" spans="2:6" x14ac:dyDescent="0.25">
      <c r="B1268">
        <v>0.49472938614400003</v>
      </c>
      <c r="C1268">
        <v>-2.54649817638E-2</v>
      </c>
      <c r="E1268">
        <v>0.49443410632599999</v>
      </c>
      <c r="F1268">
        <v>-1.77704698751E-2</v>
      </c>
    </row>
    <row r="1269" spans="2:6" x14ac:dyDescent="0.25">
      <c r="B1269">
        <v>0.49487372257599999</v>
      </c>
      <c r="C1269">
        <v>-2.59292502799E-2</v>
      </c>
      <c r="E1269">
        <v>0.49456299859500003</v>
      </c>
      <c r="F1269">
        <v>-2.01144746674E-2</v>
      </c>
    </row>
    <row r="1270" spans="2:6" x14ac:dyDescent="0.25">
      <c r="B1270">
        <v>0.49498848837300002</v>
      </c>
      <c r="C1270">
        <v>-2.7893671674E-2</v>
      </c>
      <c r="E1270">
        <v>0.49472938614400003</v>
      </c>
      <c r="F1270">
        <v>-2.3053139099699999E-2</v>
      </c>
    </row>
    <row r="1271" spans="2:6" x14ac:dyDescent="0.25">
      <c r="B1271">
        <v>0.49510906668600002</v>
      </c>
      <c r="C1271">
        <v>-3.0406706047999998E-2</v>
      </c>
      <c r="E1271">
        <v>0.49487372257599999</v>
      </c>
      <c r="F1271">
        <v>-2.3805937046600001E-2</v>
      </c>
    </row>
    <row r="1272" spans="2:6" x14ac:dyDescent="0.25">
      <c r="B1272">
        <v>0.49522799498600001</v>
      </c>
      <c r="C1272">
        <v>-3.3753460329300003E-2</v>
      </c>
      <c r="E1272">
        <v>0.49498848837300002</v>
      </c>
      <c r="F1272">
        <v>-2.5631463979099999E-2</v>
      </c>
    </row>
    <row r="1273" spans="2:6" x14ac:dyDescent="0.25">
      <c r="B1273">
        <v>0.49536685850000001</v>
      </c>
      <c r="C1273">
        <v>-3.7627199370200003E-2</v>
      </c>
      <c r="E1273">
        <v>0.49510906668600002</v>
      </c>
      <c r="F1273">
        <v>-2.8871442430300001E-2</v>
      </c>
    </row>
    <row r="1274" spans="2:6" x14ac:dyDescent="0.25">
      <c r="B1274">
        <v>0.49548784083399999</v>
      </c>
      <c r="C1274">
        <v>-3.9718447696300001E-2</v>
      </c>
      <c r="E1274">
        <v>0.49522799498600001</v>
      </c>
      <c r="F1274">
        <v>-3.23731715607E-2</v>
      </c>
    </row>
    <row r="1275" spans="2:6" x14ac:dyDescent="0.25">
      <c r="B1275">
        <v>0.49559159716599999</v>
      </c>
      <c r="C1275">
        <v>-3.9664330455099997E-2</v>
      </c>
      <c r="E1275">
        <v>0.49536685850000001</v>
      </c>
      <c r="F1275">
        <v>-3.6785562238800001E-2</v>
      </c>
    </row>
    <row r="1276" spans="2:6" x14ac:dyDescent="0.25">
      <c r="B1276">
        <v>0.49572222981199998</v>
      </c>
      <c r="C1276">
        <v>-4.0204430067000002E-2</v>
      </c>
      <c r="E1276">
        <v>0.49548784083399999</v>
      </c>
      <c r="F1276">
        <v>-3.8925905485299998E-2</v>
      </c>
    </row>
    <row r="1277" spans="2:6" x14ac:dyDescent="0.25">
      <c r="B1277">
        <v>0.49584391115499998</v>
      </c>
      <c r="C1277">
        <v>-3.8150669308799998E-2</v>
      </c>
      <c r="E1277">
        <v>0.49559159716599999</v>
      </c>
      <c r="F1277">
        <v>-3.8727877360299999E-2</v>
      </c>
    </row>
    <row r="1278" spans="2:6" x14ac:dyDescent="0.25">
      <c r="B1278">
        <v>0.495994828389</v>
      </c>
      <c r="C1278">
        <v>-3.8019759075300003E-2</v>
      </c>
      <c r="E1278">
        <v>0.49572222981199998</v>
      </c>
      <c r="F1278">
        <v>-3.89159882012E-2</v>
      </c>
    </row>
    <row r="1279" spans="2:6" x14ac:dyDescent="0.25">
      <c r="B1279">
        <v>0.49611738859999999</v>
      </c>
      <c r="C1279">
        <v>-3.6922661762700003E-2</v>
      </c>
      <c r="E1279">
        <v>0.49584391115499998</v>
      </c>
      <c r="F1279">
        <v>-3.6482801651300002E-2</v>
      </c>
    </row>
    <row r="1280" spans="2:6" x14ac:dyDescent="0.25">
      <c r="B1280">
        <v>0.49623582510300002</v>
      </c>
      <c r="C1280">
        <v>-3.7133730636300002E-2</v>
      </c>
      <c r="E1280">
        <v>0.495994828389</v>
      </c>
      <c r="F1280">
        <v>-3.7171865514299997E-2</v>
      </c>
    </row>
    <row r="1281" spans="2:6" x14ac:dyDescent="0.25">
      <c r="B1281">
        <v>0.49636439787699999</v>
      </c>
      <c r="C1281">
        <v>-3.9882074889899997E-2</v>
      </c>
      <c r="E1281">
        <v>0.49611738859999999</v>
      </c>
      <c r="F1281">
        <v>-3.6291227943500003E-2</v>
      </c>
    </row>
    <row r="1282" spans="2:6" x14ac:dyDescent="0.25">
      <c r="B1282">
        <v>0.49649356936099998</v>
      </c>
      <c r="C1282">
        <v>-3.8001834265900002E-2</v>
      </c>
      <c r="E1282">
        <v>0.49623582510300002</v>
      </c>
      <c r="F1282">
        <v>-3.6638422144299999E-2</v>
      </c>
    </row>
    <row r="1283" spans="2:6" x14ac:dyDescent="0.25">
      <c r="B1283">
        <v>0.49662535986700002</v>
      </c>
      <c r="C1283">
        <v>-3.6155248888000001E-2</v>
      </c>
      <c r="E1283">
        <v>0.49636439787699999</v>
      </c>
      <c r="F1283">
        <v>-3.8679980788000001E-2</v>
      </c>
    </row>
    <row r="1284" spans="2:6" x14ac:dyDescent="0.25">
      <c r="B1284">
        <v>0.49673711082599997</v>
      </c>
      <c r="C1284">
        <v>-3.9180515956799999E-2</v>
      </c>
      <c r="E1284">
        <v>0.49649356936099998</v>
      </c>
      <c r="F1284">
        <v>-3.7039842071699997E-2</v>
      </c>
    </row>
    <row r="1285" spans="2:6" x14ac:dyDescent="0.25">
      <c r="B1285">
        <v>0.496843038776</v>
      </c>
      <c r="C1285">
        <v>-3.6334121488999997E-2</v>
      </c>
      <c r="E1285">
        <v>0.49662535986700002</v>
      </c>
      <c r="F1285">
        <v>-3.5768012521099998E-2</v>
      </c>
    </row>
    <row r="1286" spans="2:6" x14ac:dyDescent="0.25">
      <c r="B1286">
        <v>0.496968016781</v>
      </c>
      <c r="C1286">
        <v>-3.6659820816399999E-2</v>
      </c>
      <c r="E1286">
        <v>0.49673711082599997</v>
      </c>
      <c r="F1286">
        <v>-3.8763318374899998E-2</v>
      </c>
    </row>
    <row r="1287" spans="2:6" x14ac:dyDescent="0.25">
      <c r="B1287">
        <v>0.497084850493</v>
      </c>
      <c r="C1287">
        <v>-3.6996374413700003E-2</v>
      </c>
      <c r="E1287">
        <v>0.496843038776</v>
      </c>
      <c r="F1287">
        <v>-3.7419857092199998E-2</v>
      </c>
    </row>
    <row r="1288" spans="2:6" x14ac:dyDescent="0.25">
      <c r="B1288">
        <v>0.49723312203800002</v>
      </c>
      <c r="C1288">
        <v>-3.9533424828199999E-2</v>
      </c>
      <c r="E1288">
        <v>0.496968016781</v>
      </c>
      <c r="F1288">
        <v>-3.8790605348699998E-2</v>
      </c>
    </row>
    <row r="1289" spans="2:6" x14ac:dyDescent="0.25">
      <c r="B1289">
        <v>0.49739254145</v>
      </c>
      <c r="C1289">
        <v>-3.8967372053900003E-2</v>
      </c>
      <c r="E1289">
        <v>0.497084850493</v>
      </c>
      <c r="F1289">
        <v>-3.9454820738200003E-2</v>
      </c>
    </row>
    <row r="1290" spans="2:6" x14ac:dyDescent="0.25">
      <c r="B1290">
        <v>0.49754043721699998</v>
      </c>
      <c r="C1290">
        <v>-3.4924825998200001E-2</v>
      </c>
      <c r="E1290">
        <v>0.49723312203800002</v>
      </c>
      <c r="F1290">
        <v>-4.07741338727E-2</v>
      </c>
    </row>
    <row r="1291" spans="2:6" x14ac:dyDescent="0.25">
      <c r="B1291">
        <v>0.49768116731000001</v>
      </c>
      <c r="C1291">
        <v>-3.6017169015099999E-2</v>
      </c>
      <c r="E1291">
        <v>0.49739254145</v>
      </c>
      <c r="F1291">
        <v>-4.06260028094E-2</v>
      </c>
    </row>
    <row r="1292" spans="2:6" x14ac:dyDescent="0.25">
      <c r="B1292">
        <v>0.49781672743200001</v>
      </c>
      <c r="C1292">
        <v>-3.4052587345000003E-2</v>
      </c>
      <c r="E1292">
        <v>0.49754043721699998</v>
      </c>
      <c r="F1292">
        <v>-3.7492344536300001E-2</v>
      </c>
    </row>
    <row r="1293" spans="2:6" x14ac:dyDescent="0.25">
      <c r="B1293">
        <v>0.49797156080100002</v>
      </c>
      <c r="C1293">
        <v>-3.1500587144299999E-2</v>
      </c>
      <c r="E1293">
        <v>0.49768116731000001</v>
      </c>
      <c r="F1293">
        <v>-3.9182174752899999E-2</v>
      </c>
    </row>
    <row r="1294" spans="2:6" x14ac:dyDescent="0.25">
      <c r="B1294">
        <v>0.49815508989200002</v>
      </c>
      <c r="C1294">
        <v>-2.8408571599299999E-2</v>
      </c>
      <c r="E1294">
        <v>0.49781672743200001</v>
      </c>
      <c r="F1294">
        <v>-3.7372045353199997E-2</v>
      </c>
    </row>
    <row r="1295" spans="2:6" x14ac:dyDescent="0.25">
      <c r="B1295">
        <v>0.49828188606099999</v>
      </c>
      <c r="C1295">
        <v>-2.91754723543E-2</v>
      </c>
      <c r="E1295">
        <v>0.49797156080100002</v>
      </c>
      <c r="F1295">
        <v>-3.4788442490400001E-2</v>
      </c>
    </row>
    <row r="1296" spans="2:6" x14ac:dyDescent="0.25">
      <c r="B1296">
        <v>0.49840502973099998</v>
      </c>
      <c r="C1296">
        <v>-3.1651957700600003E-2</v>
      </c>
      <c r="E1296">
        <v>0.49815508989200002</v>
      </c>
      <c r="F1296">
        <v>-3.2262444682999998E-2</v>
      </c>
    </row>
    <row r="1297" spans="2:6" x14ac:dyDescent="0.25">
      <c r="B1297">
        <v>0.498508627983</v>
      </c>
      <c r="C1297">
        <v>-3.1778779389599998E-2</v>
      </c>
      <c r="E1297">
        <v>0.49828188606099999</v>
      </c>
      <c r="F1297">
        <v>-3.2907528496800002E-2</v>
      </c>
    </row>
    <row r="1298" spans="2:6" x14ac:dyDescent="0.25">
      <c r="B1298">
        <v>0.49860943181</v>
      </c>
      <c r="C1298">
        <v>-3.5043830623800003E-2</v>
      </c>
      <c r="E1298">
        <v>0.49840502973099998</v>
      </c>
      <c r="F1298">
        <v>-3.5777405091800003E-2</v>
      </c>
    </row>
    <row r="1299" spans="2:6" x14ac:dyDescent="0.25">
      <c r="B1299">
        <v>0.49873206191500002</v>
      </c>
      <c r="C1299">
        <v>-3.5327246972099997E-2</v>
      </c>
      <c r="E1299">
        <v>0.498508627983</v>
      </c>
      <c r="F1299">
        <v>-3.6302514696000002E-2</v>
      </c>
    </row>
    <row r="1300" spans="2:6" x14ac:dyDescent="0.25">
      <c r="B1300">
        <v>0.49884624082700002</v>
      </c>
      <c r="C1300">
        <v>-3.6878775896100002E-2</v>
      </c>
      <c r="E1300">
        <v>0.49860943181</v>
      </c>
      <c r="F1300">
        <v>-3.9735755929900002E-2</v>
      </c>
    </row>
    <row r="1301" spans="2:6" x14ac:dyDescent="0.25">
      <c r="B1301">
        <v>0.49897255348699998</v>
      </c>
      <c r="C1301">
        <v>-3.7030971383499998E-2</v>
      </c>
      <c r="E1301">
        <v>0.49873206191500002</v>
      </c>
      <c r="F1301">
        <v>-4.0427677130199999E-2</v>
      </c>
    </row>
    <row r="1302" spans="2:6" x14ac:dyDescent="0.25">
      <c r="B1302">
        <v>0.49907519605</v>
      </c>
      <c r="C1302">
        <v>-3.4134776202999997E-2</v>
      </c>
      <c r="E1302">
        <v>0.49884624082700002</v>
      </c>
      <c r="F1302">
        <v>-4.1587220001100003E-2</v>
      </c>
    </row>
    <row r="1303" spans="2:6" x14ac:dyDescent="0.25">
      <c r="B1303">
        <v>0.499199026687</v>
      </c>
      <c r="C1303">
        <v>-3.6011162747899998E-2</v>
      </c>
      <c r="E1303">
        <v>0.49897255348699998</v>
      </c>
      <c r="F1303">
        <v>-4.2600662097699998E-2</v>
      </c>
    </row>
    <row r="1304" spans="2:6" x14ac:dyDescent="0.25">
      <c r="B1304">
        <v>0.49931741353199999</v>
      </c>
      <c r="C1304">
        <v>-3.31962667888E-2</v>
      </c>
      <c r="E1304">
        <v>0.49907519605</v>
      </c>
      <c r="F1304">
        <v>-4.1782441803699999E-2</v>
      </c>
    </row>
    <row r="1305" spans="2:6" x14ac:dyDescent="0.25">
      <c r="B1305">
        <v>0.49944064078599998</v>
      </c>
      <c r="C1305">
        <v>-3.2328162991199998E-2</v>
      </c>
      <c r="E1305">
        <v>0.499199026687</v>
      </c>
      <c r="F1305">
        <v>-4.35465308826E-2</v>
      </c>
    </row>
    <row r="1306" spans="2:6" x14ac:dyDescent="0.25">
      <c r="B1306">
        <v>0.49956675672400003</v>
      </c>
      <c r="C1306">
        <v>-3.3355652668200002E-2</v>
      </c>
      <c r="E1306">
        <v>0.49931741353199999</v>
      </c>
      <c r="F1306">
        <v>-4.04980969442E-2</v>
      </c>
    </row>
    <row r="1307" spans="2:6" x14ac:dyDescent="0.25">
      <c r="B1307">
        <v>0.49969923079299999</v>
      </c>
      <c r="C1307">
        <v>-3.3029627765999998E-2</v>
      </c>
      <c r="E1307">
        <v>0.49944064078599998</v>
      </c>
      <c r="F1307">
        <v>-4.2016527924799998E-2</v>
      </c>
    </row>
    <row r="1308" spans="2:6" x14ac:dyDescent="0.25">
      <c r="B1308">
        <v>0.49982021429700002</v>
      </c>
      <c r="C1308">
        <v>-3.3526886546699997E-2</v>
      </c>
      <c r="E1308">
        <v>0.49956675672400003</v>
      </c>
      <c r="F1308">
        <v>-4.2253830604600001E-2</v>
      </c>
    </row>
    <row r="1309" spans="2:6" x14ac:dyDescent="0.25">
      <c r="B1309">
        <v>0.49996985794100002</v>
      </c>
      <c r="C1309">
        <v>-3.39941867252E-2</v>
      </c>
      <c r="E1309">
        <v>0.49969923079299999</v>
      </c>
      <c r="F1309">
        <v>-4.0825571984300001E-2</v>
      </c>
    </row>
    <row r="1310" spans="2:6" x14ac:dyDescent="0.25">
      <c r="B1310">
        <v>0.50009485726199998</v>
      </c>
      <c r="C1310">
        <v>-3.2755457874399999E-2</v>
      </c>
      <c r="E1310">
        <v>0.49982021429700002</v>
      </c>
      <c r="F1310">
        <v>-4.0810112494200003E-2</v>
      </c>
    </row>
    <row r="1311" spans="2:6" x14ac:dyDescent="0.25">
      <c r="B1311">
        <v>0.50022798813199998</v>
      </c>
      <c r="C1311">
        <v>-3.2449754769799999E-2</v>
      </c>
      <c r="E1311">
        <v>0.49996985794100002</v>
      </c>
      <c r="F1311">
        <v>-4.2077571989499997E-2</v>
      </c>
    </row>
    <row r="1312" spans="2:6" x14ac:dyDescent="0.25">
      <c r="B1312">
        <v>0.50034004288300005</v>
      </c>
      <c r="C1312">
        <v>-2.9563911080400001E-2</v>
      </c>
      <c r="E1312">
        <v>0.50009485726199998</v>
      </c>
      <c r="F1312">
        <v>-4.0581332511199997E-2</v>
      </c>
    </row>
    <row r="1313" spans="2:6" x14ac:dyDescent="0.25">
      <c r="B1313">
        <v>0.50046409757499999</v>
      </c>
      <c r="C1313">
        <v>-2.9961477748499998E-2</v>
      </c>
      <c r="E1313">
        <v>0.50022798813199998</v>
      </c>
      <c r="F1313">
        <v>-3.9835935433300003E-2</v>
      </c>
    </row>
    <row r="1314" spans="2:6" x14ac:dyDescent="0.25">
      <c r="B1314">
        <v>0.50056118605300004</v>
      </c>
      <c r="C1314">
        <v>-2.7182041814799999E-2</v>
      </c>
      <c r="E1314">
        <v>0.50034004288300005</v>
      </c>
      <c r="F1314">
        <v>-3.6861303632100002E-2</v>
      </c>
    </row>
    <row r="1315" spans="2:6" x14ac:dyDescent="0.25">
      <c r="B1315">
        <v>0.50066139173400004</v>
      </c>
      <c r="C1315">
        <v>-2.4967674177799999E-2</v>
      </c>
      <c r="E1315">
        <v>0.50046409757499999</v>
      </c>
      <c r="F1315">
        <v>-3.6655729976200001E-2</v>
      </c>
    </row>
    <row r="1316" spans="2:6" x14ac:dyDescent="0.25">
      <c r="B1316">
        <v>0.50077226974</v>
      </c>
      <c r="C1316">
        <v>-2.2485143238999999E-2</v>
      </c>
      <c r="E1316">
        <v>0.50056118605300004</v>
      </c>
      <c r="F1316">
        <v>-3.3570322469500001E-2</v>
      </c>
    </row>
    <row r="1317" spans="2:6" x14ac:dyDescent="0.25">
      <c r="B1317">
        <v>0.50089578986500005</v>
      </c>
      <c r="C1317">
        <v>-1.96582450512E-2</v>
      </c>
      <c r="E1317">
        <v>0.50066139173400004</v>
      </c>
      <c r="F1317">
        <v>-3.07650214788E-2</v>
      </c>
    </row>
    <row r="1318" spans="2:6" x14ac:dyDescent="0.25">
      <c r="B1318">
        <v>0.50104913213000002</v>
      </c>
      <c r="C1318">
        <v>-1.9711480617999998E-2</v>
      </c>
      <c r="E1318">
        <v>0.50077226974</v>
      </c>
      <c r="F1318">
        <v>-2.9842865387100001E-2</v>
      </c>
    </row>
    <row r="1319" spans="2:6" x14ac:dyDescent="0.25">
      <c r="B1319">
        <v>0.50116585558600002</v>
      </c>
      <c r="C1319">
        <v>-1.95440511462E-2</v>
      </c>
      <c r="E1319">
        <v>0.50089578986500005</v>
      </c>
      <c r="F1319">
        <v>-2.76532900803E-2</v>
      </c>
    </row>
    <row r="1320" spans="2:6" x14ac:dyDescent="0.25">
      <c r="B1320">
        <v>0.50129162562899998</v>
      </c>
      <c r="C1320">
        <v>-2.1595245815799999E-2</v>
      </c>
      <c r="E1320">
        <v>0.50104913213000002</v>
      </c>
      <c r="F1320">
        <v>-2.8467704401799999E-2</v>
      </c>
    </row>
    <row r="1321" spans="2:6" x14ac:dyDescent="0.25">
      <c r="B1321">
        <v>0.50145233408900003</v>
      </c>
      <c r="C1321">
        <v>-1.9131528589799999E-2</v>
      </c>
      <c r="E1321">
        <v>0.50116585558600002</v>
      </c>
      <c r="F1321">
        <v>-2.8621799645400001E-2</v>
      </c>
    </row>
    <row r="1322" spans="2:6" x14ac:dyDescent="0.25">
      <c r="B1322">
        <v>0.50162158390300005</v>
      </c>
      <c r="C1322">
        <v>-1.78800803772E-2</v>
      </c>
      <c r="E1322">
        <v>0.50129162562899998</v>
      </c>
      <c r="F1322">
        <v>-3.03586523585E-2</v>
      </c>
    </row>
    <row r="1323" spans="2:6" x14ac:dyDescent="0.25">
      <c r="B1323">
        <v>0.50175314897000001</v>
      </c>
      <c r="C1323">
        <v>-1.46470448823E-2</v>
      </c>
      <c r="E1323">
        <v>0.50145233408900003</v>
      </c>
      <c r="F1323">
        <v>-2.7704944482000001E-2</v>
      </c>
    </row>
    <row r="1324" spans="2:6" x14ac:dyDescent="0.25">
      <c r="B1324">
        <v>0.50191029868500003</v>
      </c>
      <c r="C1324">
        <v>-1.5257003852499999E-2</v>
      </c>
      <c r="E1324">
        <v>0.50162158390300005</v>
      </c>
      <c r="F1324">
        <v>-2.5766480475700002E-2</v>
      </c>
    </row>
    <row r="1325" spans="2:6" x14ac:dyDescent="0.25">
      <c r="B1325">
        <v>0.50202973163499998</v>
      </c>
      <c r="C1325">
        <v>-1.50867154884E-2</v>
      </c>
      <c r="E1325">
        <v>0.50175314897000001</v>
      </c>
      <c r="F1325">
        <v>-2.2915869420800001E-2</v>
      </c>
    </row>
    <row r="1326" spans="2:6" x14ac:dyDescent="0.25">
      <c r="B1326">
        <v>0.50212941519900001</v>
      </c>
      <c r="C1326">
        <v>-1.2009409216099999E-2</v>
      </c>
      <c r="E1326">
        <v>0.50191029868500003</v>
      </c>
      <c r="F1326">
        <v>-2.3110532517600001E-2</v>
      </c>
    </row>
    <row r="1327" spans="2:6" x14ac:dyDescent="0.25">
      <c r="B1327">
        <v>0.50224653153099996</v>
      </c>
      <c r="C1327">
        <v>-9.2463354953199999E-3</v>
      </c>
      <c r="E1327">
        <v>0.50202973163499998</v>
      </c>
      <c r="F1327">
        <v>-2.3384452199899999E-2</v>
      </c>
    </row>
    <row r="1328" spans="2:6" x14ac:dyDescent="0.25">
      <c r="B1328">
        <v>0.50237826034199995</v>
      </c>
      <c r="C1328">
        <v>-8.1015722484300001E-3</v>
      </c>
      <c r="E1328">
        <v>0.50212941519900001</v>
      </c>
      <c r="F1328">
        <v>-1.8872402032E-2</v>
      </c>
    </row>
    <row r="1329" spans="2:6" x14ac:dyDescent="0.25">
      <c r="B1329">
        <v>0.50253462019100004</v>
      </c>
      <c r="C1329">
        <v>-6.6108208122899999E-3</v>
      </c>
      <c r="E1329">
        <v>0.50224653153099996</v>
      </c>
      <c r="F1329">
        <v>-1.55790474416E-2</v>
      </c>
    </row>
    <row r="1330" spans="2:6" x14ac:dyDescent="0.25">
      <c r="B1330">
        <v>0.50268647782599996</v>
      </c>
      <c r="C1330">
        <v>-7.7272677659999999E-3</v>
      </c>
      <c r="E1330">
        <v>0.50237826034199995</v>
      </c>
      <c r="F1330">
        <v>-1.4416662702599999E-2</v>
      </c>
    </row>
    <row r="1331" spans="2:6" x14ac:dyDescent="0.25">
      <c r="B1331">
        <v>0.50280977657500003</v>
      </c>
      <c r="C1331">
        <v>-6.1244041816899998E-3</v>
      </c>
      <c r="E1331">
        <v>0.50253462019100004</v>
      </c>
      <c r="F1331">
        <v>-1.23526870832E-2</v>
      </c>
    </row>
    <row r="1332" spans="2:6" x14ac:dyDescent="0.25">
      <c r="B1332">
        <v>0.50291542124199995</v>
      </c>
      <c r="C1332">
        <v>-6.5907837753300001E-3</v>
      </c>
      <c r="E1332">
        <v>0.50268647782599996</v>
      </c>
      <c r="F1332">
        <v>-1.44159778665E-2</v>
      </c>
    </row>
    <row r="1333" spans="2:6" x14ac:dyDescent="0.25">
      <c r="B1333">
        <v>0.50305984957299998</v>
      </c>
      <c r="C1333">
        <v>-5.5144509332600003E-3</v>
      </c>
      <c r="E1333">
        <v>0.50280977657500003</v>
      </c>
      <c r="F1333">
        <v>-1.2206580807E-2</v>
      </c>
    </row>
    <row r="1334" spans="2:6" x14ac:dyDescent="0.25">
      <c r="B1334">
        <v>0.50322303990200001</v>
      </c>
      <c r="C1334">
        <v>-6.6944068827999997E-3</v>
      </c>
      <c r="E1334">
        <v>0.50291542124199995</v>
      </c>
      <c r="F1334">
        <v>-1.2050553621800001E-2</v>
      </c>
    </row>
    <row r="1335" spans="2:6" x14ac:dyDescent="0.25">
      <c r="B1335">
        <v>0.50335094649500001</v>
      </c>
      <c r="C1335">
        <v>-8.5725262277199996E-3</v>
      </c>
      <c r="E1335">
        <v>0.50305984957299998</v>
      </c>
      <c r="F1335">
        <v>-1.0282114370299999E-2</v>
      </c>
    </row>
    <row r="1336" spans="2:6" x14ac:dyDescent="0.25">
      <c r="B1336">
        <v>0.50347940096599997</v>
      </c>
      <c r="C1336">
        <v>-8.0256412673499998E-3</v>
      </c>
      <c r="E1336">
        <v>0.50322303990200001</v>
      </c>
      <c r="F1336">
        <v>-1.17612621553E-2</v>
      </c>
    </row>
    <row r="1337" spans="2:6" x14ac:dyDescent="0.25">
      <c r="B1337">
        <v>0.50360557032499997</v>
      </c>
      <c r="C1337">
        <v>-1.01316058693E-2</v>
      </c>
      <c r="E1337">
        <v>0.50335094649500001</v>
      </c>
      <c r="F1337">
        <v>-1.3327022145999999E-2</v>
      </c>
    </row>
    <row r="1338" spans="2:6" x14ac:dyDescent="0.25">
      <c r="B1338">
        <v>0.50370952368800004</v>
      </c>
      <c r="C1338">
        <v>-6.1270937886200002E-3</v>
      </c>
      <c r="E1338">
        <v>0.50347940096599997</v>
      </c>
      <c r="F1338">
        <v>-1.4307278744599999E-2</v>
      </c>
    </row>
    <row r="1339" spans="2:6" x14ac:dyDescent="0.25">
      <c r="B1339">
        <v>0.50380785826200003</v>
      </c>
      <c r="C1339">
        <v>-5.35483506155E-3</v>
      </c>
      <c r="E1339">
        <v>0.50360557032499997</v>
      </c>
      <c r="F1339">
        <v>-1.8320694151399999E-2</v>
      </c>
    </row>
    <row r="1340" spans="2:6" x14ac:dyDescent="0.25">
      <c r="B1340">
        <v>0.50389596116599999</v>
      </c>
      <c r="C1340">
        <v>-2.55703807025E-3</v>
      </c>
      <c r="E1340">
        <v>0.50370952368800004</v>
      </c>
      <c r="F1340">
        <v>-1.32271256708E-2</v>
      </c>
    </row>
    <row r="1341" spans="2:6" x14ac:dyDescent="0.25">
      <c r="B1341">
        <v>0.50401546061799996</v>
      </c>
      <c r="C1341">
        <v>-9.5252684835999996E-4</v>
      </c>
      <c r="E1341">
        <v>0.50380785826200003</v>
      </c>
      <c r="F1341">
        <v>-1.3167877740900001E-2</v>
      </c>
    </row>
    <row r="1342" spans="2:6" x14ac:dyDescent="0.25">
      <c r="B1342">
        <v>0.50411070371300004</v>
      </c>
      <c r="C1342">
        <v>-1.6375817585300001E-4</v>
      </c>
      <c r="E1342">
        <v>0.50389596116599999</v>
      </c>
      <c r="F1342">
        <v>-1.0679841548799999E-2</v>
      </c>
    </row>
    <row r="1343" spans="2:6" x14ac:dyDescent="0.25">
      <c r="B1343">
        <v>0.50423817423899997</v>
      </c>
      <c r="C1343">
        <v>2.2209666699799999E-3</v>
      </c>
      <c r="E1343">
        <v>0.50401546061799996</v>
      </c>
      <c r="F1343">
        <v>-9.4228977457499995E-3</v>
      </c>
    </row>
    <row r="1344" spans="2:6" x14ac:dyDescent="0.25">
      <c r="B1344">
        <v>0.50435406168300001</v>
      </c>
      <c r="C1344">
        <v>4.0899686550700002E-3</v>
      </c>
      <c r="E1344">
        <v>0.50411070371300004</v>
      </c>
      <c r="F1344">
        <v>-8.3982701027599995E-3</v>
      </c>
    </row>
    <row r="1345" spans="2:6" x14ac:dyDescent="0.25">
      <c r="B1345">
        <v>0.50447048510900006</v>
      </c>
      <c r="C1345">
        <v>3.4789214427199998E-3</v>
      </c>
      <c r="E1345">
        <v>0.50423817423899997</v>
      </c>
      <c r="F1345">
        <v>-6.4293775908300004E-3</v>
      </c>
    </row>
    <row r="1346" spans="2:6" x14ac:dyDescent="0.25">
      <c r="B1346">
        <v>0.50461496112899995</v>
      </c>
      <c r="C1346">
        <v>-1.53426151585E-4</v>
      </c>
      <c r="E1346">
        <v>0.50435406168300001</v>
      </c>
      <c r="F1346">
        <v>-4.1739328055300003E-3</v>
      </c>
    </row>
    <row r="1347" spans="2:6" x14ac:dyDescent="0.25">
      <c r="B1347">
        <v>0.50474422624899995</v>
      </c>
      <c r="C1347">
        <v>-5.5781954094300001E-4</v>
      </c>
      <c r="E1347">
        <v>0.50447048510900006</v>
      </c>
      <c r="F1347">
        <v>-5.1503207032200004E-3</v>
      </c>
    </row>
    <row r="1348" spans="2:6" x14ac:dyDescent="0.25">
      <c r="B1348">
        <v>0.50487315900800001</v>
      </c>
      <c r="C1348">
        <v>1.64924307767E-4</v>
      </c>
      <c r="E1348">
        <v>0.50461496112899995</v>
      </c>
      <c r="F1348">
        <v>-8.9933895054700001E-3</v>
      </c>
    </row>
    <row r="1349" spans="2:6" x14ac:dyDescent="0.25">
      <c r="B1349">
        <v>0.50503304400000004</v>
      </c>
      <c r="C1349">
        <v>3.4691674686999998E-3</v>
      </c>
      <c r="E1349">
        <v>0.50474422624899995</v>
      </c>
      <c r="F1349">
        <v>-9.6297309196999997E-3</v>
      </c>
    </row>
    <row r="1350" spans="2:6" x14ac:dyDescent="0.25">
      <c r="B1350">
        <v>0.50516818950200004</v>
      </c>
      <c r="C1350">
        <v>2.10978025536E-3</v>
      </c>
      <c r="E1350">
        <v>0.50487315900800001</v>
      </c>
      <c r="F1350">
        <v>-8.6442662928899999E-3</v>
      </c>
    </row>
    <row r="1351" spans="2:6" x14ac:dyDescent="0.25">
      <c r="B1351">
        <v>0.50527528446299996</v>
      </c>
      <c r="C1351">
        <v>3.2854835249199999E-3</v>
      </c>
      <c r="E1351">
        <v>0.50503304400000004</v>
      </c>
      <c r="F1351">
        <v>-5.5055940621200001E-3</v>
      </c>
    </row>
    <row r="1352" spans="2:6" x14ac:dyDescent="0.25">
      <c r="B1352">
        <v>0.50541314066300003</v>
      </c>
      <c r="C1352">
        <v>5.2400477264500003E-3</v>
      </c>
      <c r="E1352">
        <v>0.50516818950200004</v>
      </c>
      <c r="F1352">
        <v>-6.9478101148099996E-3</v>
      </c>
    </row>
    <row r="1353" spans="2:6" x14ac:dyDescent="0.25">
      <c r="B1353">
        <v>0.50554313245899996</v>
      </c>
      <c r="C1353">
        <v>6.8913428057600003E-3</v>
      </c>
      <c r="E1353">
        <v>0.50527528446299996</v>
      </c>
      <c r="F1353">
        <v>-5.5998201979299998E-3</v>
      </c>
    </row>
    <row r="1354" spans="2:6" x14ac:dyDescent="0.25">
      <c r="B1354">
        <v>0.50565298877800002</v>
      </c>
      <c r="C1354">
        <v>7.2022009186100003E-3</v>
      </c>
      <c r="E1354">
        <v>0.50541314066300003</v>
      </c>
      <c r="F1354">
        <v>-6.13775269691E-3</v>
      </c>
    </row>
    <row r="1355" spans="2:6" x14ac:dyDescent="0.25">
      <c r="B1355">
        <v>0.505762658817</v>
      </c>
      <c r="C1355">
        <v>9.1213460137100008E-3</v>
      </c>
      <c r="E1355">
        <v>0.50554313245899996</v>
      </c>
      <c r="F1355">
        <v>-4.1873454531600003E-3</v>
      </c>
    </row>
    <row r="1356" spans="2:6" x14ac:dyDescent="0.25">
      <c r="B1356">
        <v>0.50587264772499996</v>
      </c>
      <c r="C1356">
        <v>7.2536953008100003E-3</v>
      </c>
      <c r="E1356">
        <v>0.50565298877800002</v>
      </c>
      <c r="F1356">
        <v>-3.7564372295199999E-3</v>
      </c>
    </row>
    <row r="1357" spans="2:6" x14ac:dyDescent="0.25">
      <c r="B1357">
        <v>0.50597468211899999</v>
      </c>
      <c r="C1357">
        <v>6.8352656317600003E-3</v>
      </c>
      <c r="E1357">
        <v>0.505762658817</v>
      </c>
      <c r="F1357">
        <v>-6.22134852152E-4</v>
      </c>
    </row>
    <row r="1358" spans="2:6" x14ac:dyDescent="0.25">
      <c r="B1358">
        <v>0.50609405571699995</v>
      </c>
      <c r="C1358">
        <v>6.9153519852499998E-3</v>
      </c>
      <c r="E1358">
        <v>0.50587264772499996</v>
      </c>
      <c r="F1358">
        <v>-9.6069531763200004E-4</v>
      </c>
    </row>
    <row r="1359" spans="2:6" x14ac:dyDescent="0.25">
      <c r="B1359">
        <v>0.50626339586000002</v>
      </c>
      <c r="C1359">
        <v>9.1472732296400006E-3</v>
      </c>
      <c r="E1359">
        <v>0.50597468211899999</v>
      </c>
      <c r="F1359">
        <v>-1.57072562225E-3</v>
      </c>
    </row>
    <row r="1360" spans="2:6" x14ac:dyDescent="0.25">
      <c r="B1360">
        <v>0.50641034987300004</v>
      </c>
      <c r="C1360">
        <v>9.4315173211200008E-3</v>
      </c>
      <c r="E1360">
        <v>0.50609405571699995</v>
      </c>
      <c r="F1360">
        <v>-8.6875715536799999E-4</v>
      </c>
    </row>
    <row r="1361" spans="2:6" x14ac:dyDescent="0.25">
      <c r="B1361">
        <v>0.50653735591100002</v>
      </c>
      <c r="C1361">
        <v>9.7093981793400005E-3</v>
      </c>
      <c r="E1361">
        <v>0.50626339586000002</v>
      </c>
      <c r="F1361">
        <v>2.3956330467799999E-3</v>
      </c>
    </row>
    <row r="1362" spans="2:6" x14ac:dyDescent="0.25">
      <c r="B1362">
        <v>0.50666410527700001</v>
      </c>
      <c r="C1362">
        <v>1.02084276424E-2</v>
      </c>
      <c r="E1362">
        <v>0.50641034987300004</v>
      </c>
      <c r="F1362">
        <v>2.4392783392000001E-3</v>
      </c>
    </row>
    <row r="1363" spans="2:6" x14ac:dyDescent="0.25">
      <c r="B1363">
        <v>0.50675818686600005</v>
      </c>
      <c r="C1363">
        <v>9.4519489266900007E-3</v>
      </c>
      <c r="E1363">
        <v>0.50653735591100002</v>
      </c>
      <c r="F1363">
        <v>3.0467664985300001E-3</v>
      </c>
    </row>
    <row r="1364" spans="2:6" x14ac:dyDescent="0.25">
      <c r="B1364">
        <v>0.50685616060899996</v>
      </c>
      <c r="C1364">
        <v>1.34907790506E-2</v>
      </c>
      <c r="E1364">
        <v>0.50666410527700001</v>
      </c>
      <c r="F1364">
        <v>2.44430461222E-3</v>
      </c>
    </row>
    <row r="1365" spans="2:6" x14ac:dyDescent="0.25">
      <c r="B1365">
        <v>0.50698564948699998</v>
      </c>
      <c r="C1365">
        <v>1.4841874039200001E-2</v>
      </c>
      <c r="E1365">
        <v>0.50675818686600005</v>
      </c>
      <c r="F1365">
        <v>1.44828115461E-3</v>
      </c>
    </row>
    <row r="1366" spans="2:6" x14ac:dyDescent="0.25">
      <c r="B1366">
        <v>0.50711670691999999</v>
      </c>
      <c r="C1366">
        <v>9.1558946657900007E-3</v>
      </c>
      <c r="E1366">
        <v>0.50685616060899996</v>
      </c>
      <c r="F1366">
        <v>5.46814123642E-3</v>
      </c>
    </row>
    <row r="1367" spans="2:6" x14ac:dyDescent="0.25">
      <c r="B1367">
        <v>0.50725205494299996</v>
      </c>
      <c r="C1367">
        <v>6.0701611209799996E-3</v>
      </c>
      <c r="E1367">
        <v>0.50698564948699998</v>
      </c>
      <c r="F1367">
        <v>8.1533302454900002E-3</v>
      </c>
    </row>
    <row r="1368" spans="2:6" x14ac:dyDescent="0.25">
      <c r="B1368">
        <v>0.50742190531200004</v>
      </c>
      <c r="C1368">
        <v>6.8638552340900003E-3</v>
      </c>
      <c r="E1368">
        <v>0.50711670691999999</v>
      </c>
      <c r="F1368">
        <v>2.5995946581299999E-3</v>
      </c>
    </row>
    <row r="1369" spans="2:6" x14ac:dyDescent="0.25">
      <c r="B1369">
        <v>0.50753069953499996</v>
      </c>
      <c r="C1369">
        <v>6.8617937694400001E-3</v>
      </c>
      <c r="E1369">
        <v>0.50725205494299996</v>
      </c>
      <c r="F1369">
        <v>1.4968471116899999E-4</v>
      </c>
    </row>
    <row r="1370" spans="2:6" x14ac:dyDescent="0.25">
      <c r="B1370">
        <v>0.50765755902599996</v>
      </c>
      <c r="C1370">
        <v>8.1981535392899995E-3</v>
      </c>
      <c r="E1370">
        <v>0.50742190531200004</v>
      </c>
      <c r="F1370">
        <v>1.9388212789599999E-3</v>
      </c>
    </row>
    <row r="1371" spans="2:6" x14ac:dyDescent="0.25">
      <c r="B1371">
        <v>0.50777616804100001</v>
      </c>
      <c r="C1371">
        <v>7.3271562259200002E-3</v>
      </c>
      <c r="E1371">
        <v>0.50753069953499996</v>
      </c>
      <c r="F1371">
        <v>2.4924900594000001E-3</v>
      </c>
    </row>
    <row r="1372" spans="2:6" x14ac:dyDescent="0.25">
      <c r="B1372">
        <v>0.50787290296400001</v>
      </c>
      <c r="C1372">
        <v>6.4550118599299997E-3</v>
      </c>
      <c r="E1372">
        <v>0.50765755902599996</v>
      </c>
      <c r="F1372">
        <v>3.9687589647499997E-3</v>
      </c>
    </row>
    <row r="1373" spans="2:6" x14ac:dyDescent="0.25">
      <c r="B1373">
        <v>0.50797227710399995</v>
      </c>
      <c r="C1373">
        <v>6.9776690738799999E-3</v>
      </c>
      <c r="E1373">
        <v>0.50777616804100001</v>
      </c>
      <c r="F1373">
        <v>2.8384278348900002E-3</v>
      </c>
    </row>
    <row r="1374" spans="2:6" x14ac:dyDescent="0.25">
      <c r="B1374">
        <v>0.50807377118300001</v>
      </c>
      <c r="C1374">
        <v>7.8310001340100004E-3</v>
      </c>
      <c r="E1374">
        <v>0.50787290296400001</v>
      </c>
      <c r="F1374">
        <v>2.74735389235E-3</v>
      </c>
    </row>
    <row r="1375" spans="2:6" x14ac:dyDescent="0.25">
      <c r="B1375">
        <v>0.50816845987500003</v>
      </c>
      <c r="C1375">
        <v>7.5216607498799996E-3</v>
      </c>
      <c r="E1375">
        <v>0.50797227710399995</v>
      </c>
      <c r="F1375">
        <v>3.9209698304900004E-3</v>
      </c>
    </row>
    <row r="1376" spans="2:6" x14ac:dyDescent="0.25">
      <c r="B1376">
        <v>0.50829869052200005</v>
      </c>
      <c r="C1376">
        <v>6.5157646985699999E-3</v>
      </c>
      <c r="E1376">
        <v>0.50807377118300001</v>
      </c>
      <c r="F1376">
        <v>5.6968518980000001E-3</v>
      </c>
    </row>
    <row r="1377" spans="2:6" x14ac:dyDescent="0.25">
      <c r="B1377">
        <v>0.50843511483399995</v>
      </c>
      <c r="C1377">
        <v>9.8034788077000002E-4</v>
      </c>
      <c r="E1377">
        <v>0.50816845987500003</v>
      </c>
      <c r="F1377">
        <v>6.01598743714E-3</v>
      </c>
    </row>
    <row r="1378" spans="2:6" x14ac:dyDescent="0.25">
      <c r="B1378">
        <v>0.50856008456799995</v>
      </c>
      <c r="C1378">
        <v>-8.8179918278600005E-4</v>
      </c>
      <c r="E1378">
        <v>0.50829869052200005</v>
      </c>
      <c r="F1378">
        <v>5.3544348143499997E-3</v>
      </c>
    </row>
    <row r="1379" spans="2:6" x14ac:dyDescent="0.25">
      <c r="B1379">
        <v>0.50868807407700001</v>
      </c>
      <c r="C1379">
        <v>-3.9402700370799997E-3</v>
      </c>
      <c r="E1379">
        <v>0.50843511483399995</v>
      </c>
      <c r="F1379">
        <v>-1.20767474151E-4</v>
      </c>
    </row>
    <row r="1380" spans="2:6" x14ac:dyDescent="0.25">
      <c r="B1380">
        <v>0.50882571175299995</v>
      </c>
      <c r="C1380">
        <v>-4.5931979587300002E-3</v>
      </c>
      <c r="E1380">
        <v>0.50856008456799995</v>
      </c>
      <c r="F1380">
        <v>-1.9479760592199999E-3</v>
      </c>
    </row>
    <row r="1381" spans="2:6" x14ac:dyDescent="0.25">
      <c r="B1381">
        <v>0.50896879889900004</v>
      </c>
      <c r="C1381">
        <v>-5.4757660794500004E-3</v>
      </c>
      <c r="E1381">
        <v>0.50868807407700001</v>
      </c>
      <c r="F1381">
        <v>-3.6541245289099999E-3</v>
      </c>
    </row>
    <row r="1382" spans="2:6" x14ac:dyDescent="0.25">
      <c r="B1382">
        <v>0.50909219382600002</v>
      </c>
      <c r="C1382">
        <v>-5.7555311312400001E-3</v>
      </c>
      <c r="E1382">
        <v>0.50882571175299995</v>
      </c>
      <c r="F1382">
        <v>-4.6522827231499997E-3</v>
      </c>
    </row>
    <row r="1383" spans="2:6" x14ac:dyDescent="0.25">
      <c r="B1383">
        <v>0.50923245945700002</v>
      </c>
      <c r="C1383">
        <v>-5.2814039514400002E-3</v>
      </c>
      <c r="E1383">
        <v>0.50896879889900004</v>
      </c>
      <c r="F1383">
        <v>-5.4251918997600002E-3</v>
      </c>
    </row>
    <row r="1384" spans="2:6" x14ac:dyDescent="0.25">
      <c r="B1384">
        <v>0.50933085742200002</v>
      </c>
      <c r="C1384">
        <v>-8.8185182661300009E-3</v>
      </c>
      <c r="E1384">
        <v>0.50909219382600002</v>
      </c>
      <c r="F1384">
        <v>-5.9182806377000002E-3</v>
      </c>
    </row>
    <row r="1385" spans="2:6" x14ac:dyDescent="0.25">
      <c r="B1385">
        <v>0.50945883001699999</v>
      </c>
      <c r="C1385">
        <v>-9.8836647078499994E-3</v>
      </c>
      <c r="E1385">
        <v>0.50923245945700002</v>
      </c>
      <c r="F1385">
        <v>-6.0065051407200004E-3</v>
      </c>
    </row>
    <row r="1386" spans="2:6" x14ac:dyDescent="0.25">
      <c r="B1386">
        <v>0.50959706461599996</v>
      </c>
      <c r="C1386">
        <v>-1.12482119775E-2</v>
      </c>
      <c r="E1386">
        <v>0.50933085742200002</v>
      </c>
      <c r="F1386">
        <v>-1.00190757168E-2</v>
      </c>
    </row>
    <row r="1387" spans="2:6" x14ac:dyDescent="0.25">
      <c r="B1387">
        <v>0.50971829558799997</v>
      </c>
      <c r="C1387">
        <v>-1.24892221314E-2</v>
      </c>
      <c r="E1387">
        <v>0.50945883001699999</v>
      </c>
      <c r="F1387">
        <v>-1.1560512153900001E-2</v>
      </c>
    </row>
    <row r="1388" spans="2:6" x14ac:dyDescent="0.25">
      <c r="B1388">
        <v>0.50985782335499996</v>
      </c>
      <c r="C1388">
        <v>-1.24772710268E-2</v>
      </c>
      <c r="E1388">
        <v>0.50959706461599996</v>
      </c>
      <c r="F1388">
        <v>-1.3029485336200001E-2</v>
      </c>
    </row>
    <row r="1389" spans="2:6" x14ac:dyDescent="0.25">
      <c r="B1389">
        <v>0.51001824875699997</v>
      </c>
      <c r="C1389">
        <v>-1.1204528071300001E-2</v>
      </c>
      <c r="E1389">
        <v>0.50971829558799997</v>
      </c>
      <c r="F1389">
        <v>-1.34223731442E-2</v>
      </c>
    </row>
    <row r="1390" spans="2:6" x14ac:dyDescent="0.25">
      <c r="B1390">
        <v>0.510192896324</v>
      </c>
      <c r="C1390">
        <v>-7.4812936585699997E-3</v>
      </c>
      <c r="E1390">
        <v>0.50985782335499996</v>
      </c>
      <c r="F1390">
        <v>-1.2838321060400001E-2</v>
      </c>
    </row>
    <row r="1391" spans="2:6" x14ac:dyDescent="0.25">
      <c r="B1391">
        <v>0.51030259614399998</v>
      </c>
      <c r="C1391">
        <v>-1.26479927139E-2</v>
      </c>
      <c r="E1391">
        <v>0.51001824875699997</v>
      </c>
      <c r="F1391">
        <v>-1.33518795524E-2</v>
      </c>
    </row>
    <row r="1392" spans="2:6" x14ac:dyDescent="0.25">
      <c r="B1392">
        <v>0.51039409343700004</v>
      </c>
      <c r="C1392">
        <v>-1.2555331425E-2</v>
      </c>
      <c r="E1392">
        <v>0.510192896324</v>
      </c>
      <c r="F1392">
        <v>-9.5957076421699997E-3</v>
      </c>
    </row>
    <row r="1393" spans="2:6" x14ac:dyDescent="0.25">
      <c r="B1393">
        <v>0.51050388970299998</v>
      </c>
      <c r="C1393">
        <v>-1.4285186018200001E-2</v>
      </c>
      <c r="E1393">
        <v>0.51030259614399998</v>
      </c>
      <c r="F1393">
        <v>-1.38992751539E-2</v>
      </c>
    </row>
    <row r="1394" spans="2:6" x14ac:dyDescent="0.25">
      <c r="B1394">
        <v>0.51060240372700005</v>
      </c>
      <c r="C1394">
        <v>-1.6458243713E-2</v>
      </c>
      <c r="E1394">
        <v>0.51039409343700004</v>
      </c>
      <c r="F1394">
        <v>-1.3613227049899999E-2</v>
      </c>
    </row>
    <row r="1395" spans="2:6" x14ac:dyDescent="0.25">
      <c r="B1395">
        <v>0.51070580964500001</v>
      </c>
      <c r="C1395">
        <v>-2.1192360131599999E-2</v>
      </c>
      <c r="E1395">
        <v>0.51050388970299998</v>
      </c>
      <c r="F1395">
        <v>-1.5212625077899999E-2</v>
      </c>
    </row>
    <row r="1396" spans="2:6" x14ac:dyDescent="0.25">
      <c r="B1396">
        <v>0.51081140684100002</v>
      </c>
      <c r="C1396">
        <v>-2.0775771172599999E-2</v>
      </c>
      <c r="E1396">
        <v>0.51060240372700005</v>
      </c>
      <c r="F1396">
        <v>-1.7796687901800001E-2</v>
      </c>
    </row>
    <row r="1397" spans="2:6" x14ac:dyDescent="0.25">
      <c r="B1397">
        <v>0.51091921873799995</v>
      </c>
      <c r="C1397">
        <v>-2.0365360607600001E-2</v>
      </c>
      <c r="E1397">
        <v>0.51070580964500001</v>
      </c>
      <c r="F1397">
        <v>-2.2352211129200002E-2</v>
      </c>
    </row>
    <row r="1398" spans="2:6" x14ac:dyDescent="0.25">
      <c r="B1398">
        <v>0.51105964745300003</v>
      </c>
      <c r="C1398">
        <v>-2.3426569713999999E-2</v>
      </c>
      <c r="E1398">
        <v>0.51081140684100002</v>
      </c>
      <c r="F1398">
        <v>-2.1447751652999999E-2</v>
      </c>
    </row>
    <row r="1399" spans="2:6" x14ac:dyDescent="0.25">
      <c r="B1399">
        <v>0.51118735857399999</v>
      </c>
      <c r="C1399">
        <v>-2.01630190776E-2</v>
      </c>
      <c r="E1399">
        <v>0.51091921873799995</v>
      </c>
      <c r="F1399">
        <v>-2.1498436436099999E-2</v>
      </c>
    </row>
    <row r="1400" spans="2:6" x14ac:dyDescent="0.25">
      <c r="B1400">
        <v>0.51129578492700001</v>
      </c>
      <c r="C1400">
        <v>-1.6588240716899998E-2</v>
      </c>
      <c r="E1400">
        <v>0.51105964745300003</v>
      </c>
      <c r="F1400">
        <v>-2.5392668157799999E-2</v>
      </c>
    </row>
    <row r="1401" spans="2:6" x14ac:dyDescent="0.25">
      <c r="B1401">
        <v>0.51145460995199998</v>
      </c>
      <c r="C1401">
        <v>-1.41283587078E-2</v>
      </c>
      <c r="E1401">
        <v>0.51118735857399999</v>
      </c>
      <c r="F1401">
        <v>-2.2216024834700001E-2</v>
      </c>
    </row>
    <row r="1402" spans="2:6" x14ac:dyDescent="0.25">
      <c r="B1402">
        <v>0.51158162089500003</v>
      </c>
      <c r="C1402">
        <v>-1.42092542995E-2</v>
      </c>
      <c r="E1402">
        <v>0.51129578492700001</v>
      </c>
      <c r="F1402">
        <v>-1.9136230294199998E-2</v>
      </c>
    </row>
    <row r="1403" spans="2:6" x14ac:dyDescent="0.25">
      <c r="B1403">
        <v>0.511696365032</v>
      </c>
      <c r="C1403">
        <v>-1.82189723403E-2</v>
      </c>
      <c r="E1403">
        <v>0.51145460995199998</v>
      </c>
      <c r="F1403">
        <v>-1.7084112123200001E-2</v>
      </c>
    </row>
    <row r="1404" spans="2:6" x14ac:dyDescent="0.25">
      <c r="B1404">
        <v>0.51183097009699996</v>
      </c>
      <c r="C1404">
        <v>-1.6213502775099999E-2</v>
      </c>
      <c r="E1404">
        <v>0.51158162089500003</v>
      </c>
      <c r="F1404">
        <v>-1.6229564690899999E-2</v>
      </c>
    </row>
    <row r="1405" spans="2:6" x14ac:dyDescent="0.25">
      <c r="B1405">
        <v>0.51195363813700001</v>
      </c>
      <c r="C1405">
        <v>-1.9911475921799999E-2</v>
      </c>
      <c r="E1405">
        <v>0.511696365032</v>
      </c>
      <c r="F1405">
        <v>-1.66234635784E-2</v>
      </c>
    </row>
    <row r="1406" spans="2:6" x14ac:dyDescent="0.25">
      <c r="B1406">
        <v>0.51206400302800004</v>
      </c>
      <c r="C1406">
        <v>-1.9076862018000001E-2</v>
      </c>
      <c r="E1406">
        <v>0.51183097009699996</v>
      </c>
      <c r="F1406">
        <v>-1.36036221284E-2</v>
      </c>
    </row>
    <row r="1407" spans="2:6" x14ac:dyDescent="0.25">
      <c r="B1407">
        <v>0.512203624064</v>
      </c>
      <c r="C1407">
        <v>-1.71852420981E-2</v>
      </c>
      <c r="E1407">
        <v>0.51195363813700001</v>
      </c>
      <c r="F1407">
        <v>-1.7419235429E-2</v>
      </c>
    </row>
    <row r="1408" spans="2:6" x14ac:dyDescent="0.25">
      <c r="B1408">
        <v>0.512310568124</v>
      </c>
      <c r="C1408">
        <v>-1.8997095455700001E-2</v>
      </c>
      <c r="E1408">
        <v>0.51206400302800004</v>
      </c>
      <c r="F1408">
        <v>-1.48979180275E-2</v>
      </c>
    </row>
    <row r="1409" spans="2:6" x14ac:dyDescent="0.25">
      <c r="B1409">
        <v>0.51243683082400004</v>
      </c>
      <c r="C1409">
        <v>-1.8749371201800001E-2</v>
      </c>
      <c r="E1409">
        <v>0.512203624064</v>
      </c>
      <c r="F1409">
        <v>-1.33986663535E-2</v>
      </c>
    </row>
    <row r="1410" spans="2:6" x14ac:dyDescent="0.25">
      <c r="B1410">
        <v>0.512561225989</v>
      </c>
      <c r="C1410">
        <v>-1.73785011445E-2</v>
      </c>
      <c r="E1410">
        <v>0.512310568124</v>
      </c>
      <c r="F1410">
        <v>-1.4755150187E-2</v>
      </c>
    </row>
    <row r="1411" spans="2:6" x14ac:dyDescent="0.25">
      <c r="B1411">
        <v>0.51266365915400003</v>
      </c>
      <c r="C1411">
        <v>-1.7680714896E-2</v>
      </c>
      <c r="E1411">
        <v>0.51243683082400004</v>
      </c>
      <c r="F1411">
        <v>-1.4354278121399999E-2</v>
      </c>
    </row>
    <row r="1412" spans="2:6" x14ac:dyDescent="0.25">
      <c r="B1412">
        <v>0.51278609070199999</v>
      </c>
      <c r="C1412">
        <v>-1.70110519776E-2</v>
      </c>
      <c r="E1412">
        <v>0.512561225989</v>
      </c>
      <c r="F1412">
        <v>-1.23205627221E-2</v>
      </c>
    </row>
    <row r="1413" spans="2:6" x14ac:dyDescent="0.25">
      <c r="B1413">
        <v>0.51291062619500005</v>
      </c>
      <c r="C1413">
        <v>-1.66241024612E-2</v>
      </c>
      <c r="E1413">
        <v>0.51266365915400003</v>
      </c>
      <c r="F1413">
        <v>-1.24584189412E-2</v>
      </c>
    </row>
    <row r="1414" spans="2:6" x14ac:dyDescent="0.25">
      <c r="B1414">
        <v>0.51300714607700004</v>
      </c>
      <c r="C1414">
        <v>-1.61267805636E-2</v>
      </c>
      <c r="E1414">
        <v>0.51278609070199999</v>
      </c>
      <c r="F1414">
        <v>-1.2404081257599999E-2</v>
      </c>
    </row>
    <row r="1415" spans="2:6" x14ac:dyDescent="0.25">
      <c r="B1415">
        <v>0.51311021217599995</v>
      </c>
      <c r="C1415">
        <v>-1.6590578903099999E-2</v>
      </c>
      <c r="E1415">
        <v>0.51291062619500005</v>
      </c>
      <c r="F1415">
        <v>-1.2221920179199999E-2</v>
      </c>
    </row>
    <row r="1416" spans="2:6" x14ac:dyDescent="0.25">
      <c r="B1416">
        <v>0.51322480073300003</v>
      </c>
      <c r="C1416">
        <v>-1.7665041635699999E-2</v>
      </c>
      <c r="E1416">
        <v>0.51300714607700004</v>
      </c>
      <c r="F1416">
        <v>-1.1264215828500001E-2</v>
      </c>
    </row>
    <row r="1417" spans="2:6" x14ac:dyDescent="0.25">
      <c r="B1417">
        <v>0.51330978261299998</v>
      </c>
      <c r="C1417">
        <v>-1.7194722708500001E-2</v>
      </c>
      <c r="E1417">
        <v>0.51311021217599995</v>
      </c>
      <c r="F1417">
        <v>-1.0924412759299999E-2</v>
      </c>
    </row>
    <row r="1418" spans="2:6" x14ac:dyDescent="0.25">
      <c r="B1418">
        <v>0.51339634649699994</v>
      </c>
      <c r="C1418">
        <v>-1.78064844475E-2</v>
      </c>
      <c r="E1418">
        <v>0.51322480073300003</v>
      </c>
      <c r="F1418">
        <v>-1.44196960047E-2</v>
      </c>
    </row>
    <row r="1419" spans="2:6" x14ac:dyDescent="0.25">
      <c r="B1419">
        <v>0.51354256407999999</v>
      </c>
      <c r="C1419">
        <v>-1.6375822011300001E-2</v>
      </c>
      <c r="E1419">
        <v>0.51330978261299998</v>
      </c>
      <c r="F1419">
        <v>-1.28155604497E-2</v>
      </c>
    </row>
    <row r="1420" spans="2:6" x14ac:dyDescent="0.25">
      <c r="B1420">
        <v>0.51368154132099997</v>
      </c>
      <c r="C1420">
        <v>-1.4659290438300001E-2</v>
      </c>
      <c r="E1420">
        <v>0.51339634649699994</v>
      </c>
      <c r="F1420">
        <v>-1.39227314007E-2</v>
      </c>
    </row>
    <row r="1421" spans="2:6" x14ac:dyDescent="0.25">
      <c r="B1421">
        <v>0.51380229447400005</v>
      </c>
      <c r="C1421">
        <v>-1.2199506152E-2</v>
      </c>
      <c r="E1421">
        <v>0.51354256407999999</v>
      </c>
      <c r="F1421">
        <v>-1.14884919648E-2</v>
      </c>
    </row>
    <row r="1422" spans="2:6" x14ac:dyDescent="0.25">
      <c r="B1422">
        <v>0.51393498014500005</v>
      </c>
      <c r="C1422">
        <v>-1.1457152118799999E-2</v>
      </c>
      <c r="E1422">
        <v>0.51368154132099997</v>
      </c>
      <c r="F1422">
        <v>-9.0797058032E-3</v>
      </c>
    </row>
    <row r="1423" spans="2:6" x14ac:dyDescent="0.25">
      <c r="B1423">
        <v>0.514056649207</v>
      </c>
      <c r="C1423">
        <v>-1.21914753367E-2</v>
      </c>
      <c r="E1423">
        <v>0.51380229447400005</v>
      </c>
      <c r="F1423">
        <v>-7.9937643114300003E-3</v>
      </c>
    </row>
    <row r="1424" spans="2:6" x14ac:dyDescent="0.25">
      <c r="B1424">
        <v>0.51420304014200002</v>
      </c>
      <c r="C1424">
        <v>-1.36066401474E-2</v>
      </c>
      <c r="E1424">
        <v>0.51393498014500005</v>
      </c>
      <c r="F1424">
        <v>-7.07485435338E-3</v>
      </c>
    </row>
    <row r="1425" spans="2:6" x14ac:dyDescent="0.25">
      <c r="B1425">
        <v>0.51434119472700002</v>
      </c>
      <c r="C1425">
        <v>-1.07758224648E-2</v>
      </c>
      <c r="E1425">
        <v>0.514056649207</v>
      </c>
      <c r="F1425">
        <v>-8.4896451598199998E-3</v>
      </c>
    </row>
    <row r="1426" spans="2:6" x14ac:dyDescent="0.25">
      <c r="B1426">
        <v>0.51445864791999996</v>
      </c>
      <c r="C1426">
        <v>-1.2121032843399999E-2</v>
      </c>
      <c r="E1426">
        <v>0.51420304014200002</v>
      </c>
      <c r="F1426">
        <v>-9.0143500295899997E-3</v>
      </c>
    </row>
    <row r="1427" spans="2:6" x14ac:dyDescent="0.25">
      <c r="B1427">
        <v>0.51458210755199996</v>
      </c>
      <c r="C1427">
        <v>-1.2192882612299999E-2</v>
      </c>
      <c r="E1427">
        <v>0.51434119472700002</v>
      </c>
      <c r="F1427">
        <v>-5.7736979016099997E-3</v>
      </c>
    </row>
    <row r="1428" spans="2:6" x14ac:dyDescent="0.25">
      <c r="B1428">
        <v>0.51470418853699995</v>
      </c>
      <c r="C1428">
        <v>-1.3442659535E-2</v>
      </c>
      <c r="E1428">
        <v>0.51445864791999996</v>
      </c>
      <c r="F1428">
        <v>-6.8686638214899998E-3</v>
      </c>
    </row>
    <row r="1429" spans="2:6" x14ac:dyDescent="0.25">
      <c r="B1429">
        <v>0.51480409980700004</v>
      </c>
      <c r="C1429">
        <v>-1.37424881454E-2</v>
      </c>
      <c r="E1429">
        <v>0.51458210755199996</v>
      </c>
      <c r="F1429">
        <v>-7.6876609034100003E-3</v>
      </c>
    </row>
    <row r="1430" spans="2:6" x14ac:dyDescent="0.25">
      <c r="B1430">
        <v>0.51489738433499999</v>
      </c>
      <c r="C1430">
        <v>-1.29966541099E-2</v>
      </c>
      <c r="E1430">
        <v>0.51470418853699995</v>
      </c>
      <c r="F1430">
        <v>-8.6333005519600003E-3</v>
      </c>
    </row>
    <row r="1431" spans="2:6" x14ac:dyDescent="0.25">
      <c r="B1431">
        <v>0.51500430405200004</v>
      </c>
      <c r="C1431">
        <v>-1.1770819580500001E-2</v>
      </c>
      <c r="E1431">
        <v>0.51480409980700004</v>
      </c>
      <c r="F1431">
        <v>-8.6630852603999994E-3</v>
      </c>
    </row>
    <row r="1432" spans="2:6" x14ac:dyDescent="0.25">
      <c r="B1432">
        <v>0.51514243080400002</v>
      </c>
      <c r="C1432">
        <v>-1.3107025191499999E-2</v>
      </c>
      <c r="E1432">
        <v>0.51489738433499999</v>
      </c>
      <c r="F1432">
        <v>-8.2938382748899992E-3</v>
      </c>
    </row>
    <row r="1433" spans="2:6" x14ac:dyDescent="0.25">
      <c r="B1433">
        <v>0.51527710515299996</v>
      </c>
      <c r="C1433">
        <v>-1.29844460016E-2</v>
      </c>
      <c r="E1433">
        <v>0.51500430405200004</v>
      </c>
      <c r="F1433">
        <v>-6.6762198314399999E-3</v>
      </c>
    </row>
    <row r="1434" spans="2:6" x14ac:dyDescent="0.25">
      <c r="B1434">
        <v>0.51536079220499997</v>
      </c>
      <c r="C1434">
        <v>-1.18370857014E-2</v>
      </c>
      <c r="E1434">
        <v>0.51514243080400002</v>
      </c>
      <c r="F1434">
        <v>-8.1113612422599995E-3</v>
      </c>
    </row>
    <row r="1435" spans="2:6" x14ac:dyDescent="0.25">
      <c r="B1435">
        <v>0.51551043122899998</v>
      </c>
      <c r="C1435">
        <v>-1.1619801603399999E-2</v>
      </c>
      <c r="E1435">
        <v>0.51527710515299996</v>
      </c>
      <c r="F1435">
        <v>-8.0912945317599995E-3</v>
      </c>
    </row>
    <row r="1436" spans="2:6" x14ac:dyDescent="0.25">
      <c r="B1436">
        <v>0.51563851574800001</v>
      </c>
      <c r="C1436">
        <v>-1.23209377077E-2</v>
      </c>
      <c r="E1436">
        <v>0.51536079220499997</v>
      </c>
      <c r="F1436">
        <v>-7.8665120574099995E-3</v>
      </c>
    </row>
    <row r="1437" spans="2:6" x14ac:dyDescent="0.25">
      <c r="B1437">
        <v>0.51575487827300004</v>
      </c>
      <c r="C1437">
        <v>-1.17519476527E-2</v>
      </c>
      <c r="E1437">
        <v>0.51551043122899998</v>
      </c>
      <c r="F1437">
        <v>-8.2585578553299992E-3</v>
      </c>
    </row>
    <row r="1438" spans="2:6" x14ac:dyDescent="0.25">
      <c r="B1438">
        <v>0.51590119898800002</v>
      </c>
      <c r="C1438">
        <v>-1.1158886922899999E-2</v>
      </c>
      <c r="E1438">
        <v>0.51563851574800001</v>
      </c>
      <c r="F1438">
        <v>-9.2343389374499995E-3</v>
      </c>
    </row>
    <row r="1439" spans="2:6" x14ac:dyDescent="0.25">
      <c r="B1439">
        <v>0.51600742060799998</v>
      </c>
      <c r="C1439">
        <v>-1.1292151946000001E-2</v>
      </c>
      <c r="E1439">
        <v>0.51575487827300004</v>
      </c>
      <c r="F1439">
        <v>-8.2450961721400005E-3</v>
      </c>
    </row>
    <row r="1440" spans="2:6" x14ac:dyDescent="0.25">
      <c r="B1440">
        <v>0.51612521468000006</v>
      </c>
      <c r="C1440">
        <v>-9.7760140529199995E-3</v>
      </c>
      <c r="E1440">
        <v>0.51590119898800002</v>
      </c>
      <c r="F1440">
        <v>-5.3154474095099997E-3</v>
      </c>
    </row>
    <row r="1441" spans="2:6" x14ac:dyDescent="0.25">
      <c r="B1441">
        <v>0.51626338218599999</v>
      </c>
      <c r="C1441">
        <v>-1.44277747906E-2</v>
      </c>
      <c r="E1441">
        <v>0.51600742060799998</v>
      </c>
      <c r="F1441">
        <v>-5.9196960717600002E-3</v>
      </c>
    </row>
    <row r="1442" spans="2:6" x14ac:dyDescent="0.25">
      <c r="B1442">
        <v>0.51639182346500001</v>
      </c>
      <c r="C1442">
        <v>-1.3710040450000001E-2</v>
      </c>
      <c r="E1442">
        <v>0.51612521468000006</v>
      </c>
      <c r="F1442">
        <v>-4.0222879741100004E-3</v>
      </c>
    </row>
    <row r="1443" spans="2:6" x14ac:dyDescent="0.25">
      <c r="B1443">
        <v>0.51649437325299996</v>
      </c>
      <c r="C1443">
        <v>-1.3204728700600001E-2</v>
      </c>
      <c r="E1443">
        <v>0.51626338218599999</v>
      </c>
      <c r="F1443">
        <v>-8.5346865860100006E-3</v>
      </c>
    </row>
    <row r="1444" spans="2:6" x14ac:dyDescent="0.25">
      <c r="B1444">
        <v>0.51658580768399998</v>
      </c>
      <c r="C1444">
        <v>-1.4679173375800001E-2</v>
      </c>
      <c r="E1444">
        <v>0.51639182346500001</v>
      </c>
      <c r="F1444">
        <v>-7.78405754107E-3</v>
      </c>
    </row>
    <row r="1445" spans="2:6" x14ac:dyDescent="0.25">
      <c r="B1445">
        <v>0.51671802069600004</v>
      </c>
      <c r="C1445">
        <v>-1.3611646577500001E-2</v>
      </c>
      <c r="E1445">
        <v>0.51649437325299996</v>
      </c>
      <c r="F1445">
        <v>-7.2664653941200003E-3</v>
      </c>
    </row>
    <row r="1446" spans="2:6" x14ac:dyDescent="0.25">
      <c r="B1446">
        <v>0.51685320626999998</v>
      </c>
      <c r="C1446">
        <v>-1.23857699315E-2</v>
      </c>
      <c r="E1446">
        <v>0.51658580768399998</v>
      </c>
      <c r="F1446">
        <v>-8.7608795130400003E-3</v>
      </c>
    </row>
    <row r="1447" spans="2:6" x14ac:dyDescent="0.25">
      <c r="B1447">
        <v>0.51699188140399999</v>
      </c>
      <c r="C1447">
        <v>-9.5716474748200001E-3</v>
      </c>
      <c r="E1447">
        <v>0.51671802069600004</v>
      </c>
      <c r="F1447">
        <v>-8.3438715237099999E-3</v>
      </c>
    </row>
    <row r="1448" spans="2:6" x14ac:dyDescent="0.25">
      <c r="B1448">
        <v>0.51710963621200001</v>
      </c>
      <c r="C1448">
        <v>-7.2126407578699996E-3</v>
      </c>
      <c r="E1448">
        <v>0.51685320626999998</v>
      </c>
      <c r="F1448">
        <v>-6.8252814449000004E-3</v>
      </c>
    </row>
    <row r="1449" spans="2:6" x14ac:dyDescent="0.25">
      <c r="B1449">
        <v>0.51719220193799997</v>
      </c>
      <c r="C1449">
        <v>-6.2984613836599996E-3</v>
      </c>
      <c r="E1449">
        <v>0.51699188140399999</v>
      </c>
      <c r="F1449">
        <v>-3.0883685620200002E-3</v>
      </c>
    </row>
    <row r="1450" spans="2:6" x14ac:dyDescent="0.25">
      <c r="B1450">
        <v>0.51730224408199998</v>
      </c>
      <c r="C1450">
        <v>-6.1297305905000004E-3</v>
      </c>
      <c r="E1450">
        <v>0.51710963621200001</v>
      </c>
      <c r="F1450">
        <v>-1.3021487742299999E-3</v>
      </c>
    </row>
    <row r="1451" spans="2:6" x14ac:dyDescent="0.25">
      <c r="B1451">
        <v>0.51745345877399995</v>
      </c>
      <c r="C1451">
        <v>-1.1167701112599999E-3</v>
      </c>
      <c r="E1451">
        <v>0.51719220193799997</v>
      </c>
      <c r="F1451">
        <v>1.16823529509E-4</v>
      </c>
    </row>
    <row r="1452" spans="2:6" x14ac:dyDescent="0.25">
      <c r="B1452">
        <v>0.51758436861699997</v>
      </c>
      <c r="C1452">
        <v>-3.07169194371E-3</v>
      </c>
      <c r="E1452">
        <v>0.51730224408199998</v>
      </c>
      <c r="F1452">
        <v>4.0591291527599998E-4</v>
      </c>
    </row>
    <row r="1453" spans="2:6" x14ac:dyDescent="0.25">
      <c r="B1453">
        <v>0.51768985062600004</v>
      </c>
      <c r="C1453">
        <v>-4.0598352063900001E-3</v>
      </c>
      <c r="E1453">
        <v>0.51745345877399995</v>
      </c>
      <c r="F1453">
        <v>4.3360344669100001E-3</v>
      </c>
    </row>
    <row r="1454" spans="2:6" x14ac:dyDescent="0.25">
      <c r="B1454">
        <v>0.51779894416500005</v>
      </c>
      <c r="C1454">
        <v>-3.58326502425E-3</v>
      </c>
      <c r="E1454">
        <v>0.51758436861699997</v>
      </c>
      <c r="F1454">
        <v>1.5633068535399999E-3</v>
      </c>
    </row>
    <row r="1455" spans="2:6" x14ac:dyDescent="0.25">
      <c r="B1455">
        <v>0.51789393501900005</v>
      </c>
      <c r="C1455">
        <v>-2.1032392785300001E-3</v>
      </c>
      <c r="E1455">
        <v>0.51768985062600004</v>
      </c>
      <c r="F1455">
        <v>2.4987937095299999E-3</v>
      </c>
    </row>
    <row r="1456" spans="2:6" x14ac:dyDescent="0.25">
      <c r="B1456">
        <v>0.51798550086700001</v>
      </c>
      <c r="C1456">
        <v>-2.6640336775500002E-3</v>
      </c>
      <c r="E1456">
        <v>0.51779894416500005</v>
      </c>
      <c r="F1456">
        <v>3.5179939245999999E-3</v>
      </c>
    </row>
    <row r="1457" spans="2:6" x14ac:dyDescent="0.25">
      <c r="B1457">
        <v>0.51807683181099995</v>
      </c>
      <c r="C1457">
        <v>-6.52234436183E-4</v>
      </c>
      <c r="E1457">
        <v>0.51789393501900005</v>
      </c>
      <c r="F1457">
        <v>5.04996204189E-3</v>
      </c>
    </row>
    <row r="1458" spans="2:6" x14ac:dyDescent="0.25">
      <c r="B1458">
        <v>0.518190885657</v>
      </c>
      <c r="C1458">
        <v>7.2092175457199995E-4</v>
      </c>
      <c r="E1458">
        <v>0.51798550086700001</v>
      </c>
      <c r="F1458">
        <v>4.1392659102699996E-3</v>
      </c>
    </row>
    <row r="1459" spans="2:6" x14ac:dyDescent="0.25">
      <c r="B1459">
        <v>0.51832409481499997</v>
      </c>
      <c r="C1459">
        <v>9.0454161450100002E-4</v>
      </c>
      <c r="E1459">
        <v>0.51807683181099995</v>
      </c>
      <c r="F1459">
        <v>4.7057455606500003E-3</v>
      </c>
    </row>
    <row r="1460" spans="2:6" x14ac:dyDescent="0.25">
      <c r="B1460">
        <v>0.51846729684899995</v>
      </c>
      <c r="C1460">
        <v>-5.3582911361699996E-4</v>
      </c>
      <c r="E1460">
        <v>0.518190885657</v>
      </c>
      <c r="F1460">
        <v>6.6738434212300001E-3</v>
      </c>
    </row>
    <row r="1461" spans="2:6" x14ac:dyDescent="0.25">
      <c r="B1461">
        <v>0.51860772894399998</v>
      </c>
      <c r="C1461">
        <v>-2.0547377112499999E-3</v>
      </c>
      <c r="E1461">
        <v>0.51832409481499997</v>
      </c>
      <c r="F1461">
        <v>6.5452768703600003E-3</v>
      </c>
    </row>
    <row r="1462" spans="2:6" x14ac:dyDescent="0.25">
      <c r="B1462">
        <v>0.51871953854700004</v>
      </c>
      <c r="C1462">
        <v>-1.33385374959E-3</v>
      </c>
      <c r="E1462">
        <v>0.51846729684899995</v>
      </c>
      <c r="F1462">
        <v>4.9002694694699998E-3</v>
      </c>
    </row>
    <row r="1463" spans="2:6" x14ac:dyDescent="0.25">
      <c r="B1463">
        <v>0.51884634356399995</v>
      </c>
      <c r="C1463">
        <v>2.3602719655600002E-3</v>
      </c>
      <c r="E1463">
        <v>0.51860772894399998</v>
      </c>
      <c r="F1463">
        <v>2.3173960474100002E-3</v>
      </c>
    </row>
    <row r="1464" spans="2:6" x14ac:dyDescent="0.25">
      <c r="B1464">
        <v>0.51900926907300005</v>
      </c>
      <c r="C1464">
        <v>1.2403289680499999E-3</v>
      </c>
      <c r="E1464">
        <v>0.51871953854700004</v>
      </c>
      <c r="F1464">
        <v>2.7422998973400002E-3</v>
      </c>
    </row>
    <row r="1465" spans="2:6" x14ac:dyDescent="0.25">
      <c r="B1465">
        <v>0.519121828806</v>
      </c>
      <c r="C1465">
        <v>6.5965570083399998E-4</v>
      </c>
      <c r="E1465">
        <v>0.51884634356399995</v>
      </c>
      <c r="F1465">
        <v>6.8225553529500001E-3</v>
      </c>
    </row>
    <row r="1466" spans="2:6" x14ac:dyDescent="0.25">
      <c r="B1466">
        <v>0.51927121771600004</v>
      </c>
      <c r="C1466">
        <v>-2.62039742593E-3</v>
      </c>
      <c r="E1466">
        <v>0.51900926907300005</v>
      </c>
      <c r="F1466">
        <v>4.5890064073700002E-3</v>
      </c>
    </row>
    <row r="1467" spans="2:6" x14ac:dyDescent="0.25">
      <c r="B1467">
        <v>0.51941755852799998</v>
      </c>
      <c r="C1467">
        <v>1.06106047265E-3</v>
      </c>
      <c r="E1467">
        <v>0.519121828806</v>
      </c>
      <c r="F1467">
        <v>3.9193765223399998E-3</v>
      </c>
    </row>
    <row r="1468" spans="2:6" x14ac:dyDescent="0.25">
      <c r="B1468">
        <v>0.51954945465799995</v>
      </c>
      <c r="C1468">
        <v>5.5546540851099998E-3</v>
      </c>
      <c r="E1468">
        <v>0.51927121771600004</v>
      </c>
      <c r="F1468" s="1">
        <v>-2.84344099989E-5</v>
      </c>
    </row>
    <row r="1469" spans="2:6" x14ac:dyDescent="0.25">
      <c r="B1469">
        <v>0.51969592016599997</v>
      </c>
      <c r="C1469">
        <v>3.93723791625E-3</v>
      </c>
      <c r="E1469">
        <v>0.51941755852799998</v>
      </c>
      <c r="F1469">
        <v>2.7255556842700002E-3</v>
      </c>
    </row>
    <row r="1470" spans="2:6" x14ac:dyDescent="0.25">
      <c r="B1470">
        <v>0.519816685818</v>
      </c>
      <c r="C1470">
        <v>4.7121612547300004E-3</v>
      </c>
      <c r="E1470">
        <v>0.51954945465799995</v>
      </c>
      <c r="F1470">
        <v>7.4871961106400004E-3</v>
      </c>
    </row>
    <row r="1471" spans="2:6" x14ac:dyDescent="0.25">
      <c r="B1471">
        <v>0.51991069070700002</v>
      </c>
      <c r="C1471">
        <v>3.4402842795200001E-3</v>
      </c>
      <c r="E1471">
        <v>0.51969592016599997</v>
      </c>
      <c r="F1471">
        <v>4.9410117316899997E-3</v>
      </c>
    </row>
    <row r="1472" spans="2:6" x14ac:dyDescent="0.25">
      <c r="B1472">
        <v>0.52000978536700004</v>
      </c>
      <c r="C1472">
        <v>1.83635761609E-3</v>
      </c>
      <c r="E1472">
        <v>0.519816685818</v>
      </c>
      <c r="F1472">
        <v>5.5253406826900001E-3</v>
      </c>
    </row>
    <row r="1473" spans="2:6" x14ac:dyDescent="0.25">
      <c r="B1473">
        <v>0.52011608824400002</v>
      </c>
      <c r="C1473">
        <v>4.4098930893399996E-3</v>
      </c>
      <c r="E1473">
        <v>0.51991069070700002</v>
      </c>
      <c r="F1473">
        <v>4.1628597401400002E-3</v>
      </c>
    </row>
    <row r="1474" spans="2:6" x14ac:dyDescent="0.25">
      <c r="B1474">
        <v>0.52022728866199996</v>
      </c>
      <c r="C1474">
        <v>5.4204783777300003E-3</v>
      </c>
      <c r="E1474">
        <v>0.52000978536700004</v>
      </c>
      <c r="F1474">
        <v>3.05065597057E-3</v>
      </c>
    </row>
    <row r="1475" spans="2:6" x14ac:dyDescent="0.25">
      <c r="B1475">
        <v>0.520310705707</v>
      </c>
      <c r="C1475">
        <v>6.9302643258999999E-3</v>
      </c>
      <c r="E1475">
        <v>0.52011608824400002</v>
      </c>
      <c r="F1475">
        <v>5.9118605065399997E-3</v>
      </c>
    </row>
    <row r="1476" spans="2:6" x14ac:dyDescent="0.25">
      <c r="B1476">
        <v>0.52041169846900004</v>
      </c>
      <c r="C1476">
        <v>9.8146042029199996E-3</v>
      </c>
      <c r="E1476">
        <v>0.52022728866199996</v>
      </c>
      <c r="F1476">
        <v>7.0042294830000001E-3</v>
      </c>
    </row>
    <row r="1477" spans="2:6" x14ac:dyDescent="0.25">
      <c r="B1477">
        <v>0.52049907875599999</v>
      </c>
      <c r="C1477">
        <v>1.0836433508200001E-2</v>
      </c>
      <c r="E1477">
        <v>0.520310705707</v>
      </c>
      <c r="F1477">
        <v>8.3956168298900003E-3</v>
      </c>
    </row>
    <row r="1478" spans="2:6" x14ac:dyDescent="0.25">
      <c r="B1478">
        <v>0.52059713840900002</v>
      </c>
      <c r="C1478">
        <v>1.40782785488E-2</v>
      </c>
      <c r="E1478">
        <v>0.52041169846900004</v>
      </c>
      <c r="F1478">
        <v>1.0931485861499999E-2</v>
      </c>
    </row>
    <row r="1479" spans="2:6" x14ac:dyDescent="0.25">
      <c r="B1479">
        <v>0.52071516797299999</v>
      </c>
      <c r="C1479">
        <v>1.5403357873600001E-2</v>
      </c>
      <c r="E1479">
        <v>0.52049907875599999</v>
      </c>
      <c r="F1479">
        <v>1.21112871558E-2</v>
      </c>
    </row>
    <row r="1480" spans="2:6" x14ac:dyDescent="0.25">
      <c r="B1480">
        <v>0.52082272409700003</v>
      </c>
      <c r="C1480">
        <v>1.46010497896E-2</v>
      </c>
      <c r="E1480">
        <v>0.52059713840900002</v>
      </c>
      <c r="F1480">
        <v>1.5260732990500001E-2</v>
      </c>
    </row>
    <row r="1481" spans="2:6" x14ac:dyDescent="0.25">
      <c r="B1481">
        <v>0.52096469903700005</v>
      </c>
      <c r="C1481">
        <v>1.7791877700499999E-2</v>
      </c>
      <c r="E1481">
        <v>0.52071516797299999</v>
      </c>
      <c r="F1481">
        <v>1.5948444596800001E-2</v>
      </c>
    </row>
    <row r="1482" spans="2:6" x14ac:dyDescent="0.25">
      <c r="B1482">
        <v>0.521115469961</v>
      </c>
      <c r="C1482">
        <v>1.9801902598899999E-2</v>
      </c>
      <c r="E1482">
        <v>0.52082272409700003</v>
      </c>
      <c r="F1482">
        <v>1.44309115805E-2</v>
      </c>
    </row>
    <row r="1483" spans="2:6" x14ac:dyDescent="0.25">
      <c r="B1483">
        <v>0.52122737838400002</v>
      </c>
      <c r="C1483">
        <v>2.2404909334300002E-2</v>
      </c>
      <c r="E1483">
        <v>0.52096469903700005</v>
      </c>
      <c r="F1483">
        <v>1.83287497881E-2</v>
      </c>
    </row>
    <row r="1484" spans="2:6" x14ac:dyDescent="0.25">
      <c r="B1484">
        <v>0.52131732844900003</v>
      </c>
      <c r="C1484">
        <v>2.17322495041E-2</v>
      </c>
      <c r="E1484">
        <v>0.521115469961</v>
      </c>
      <c r="F1484">
        <v>2.1323266005200001E-2</v>
      </c>
    </row>
    <row r="1485" spans="2:6" x14ac:dyDescent="0.25">
      <c r="B1485">
        <v>0.52144067053999998</v>
      </c>
      <c r="C1485">
        <v>2.07311544372E-2</v>
      </c>
      <c r="E1485">
        <v>0.52122737838400002</v>
      </c>
      <c r="F1485">
        <v>2.3217331599599999E-2</v>
      </c>
    </row>
    <row r="1486" spans="2:6" x14ac:dyDescent="0.25">
      <c r="B1486">
        <v>0.52156137281899995</v>
      </c>
      <c r="C1486">
        <v>2.3126760984599998E-2</v>
      </c>
      <c r="E1486">
        <v>0.52131732844900003</v>
      </c>
      <c r="F1486">
        <v>2.2636431382499999E-2</v>
      </c>
    </row>
    <row r="1487" spans="2:6" x14ac:dyDescent="0.25">
      <c r="B1487">
        <v>0.52167354645999997</v>
      </c>
      <c r="C1487">
        <v>2.4873917893499999E-2</v>
      </c>
      <c r="E1487">
        <v>0.52144067053999998</v>
      </c>
      <c r="F1487">
        <v>2.15314466504E-2</v>
      </c>
    </row>
    <row r="1488" spans="2:6" x14ac:dyDescent="0.25">
      <c r="B1488">
        <v>0.52177524210699999</v>
      </c>
      <c r="C1488">
        <v>2.62987085451E-2</v>
      </c>
      <c r="E1488">
        <v>0.52156137281899995</v>
      </c>
      <c r="F1488">
        <v>2.28064644667E-2</v>
      </c>
    </row>
    <row r="1489" spans="2:6" x14ac:dyDescent="0.25">
      <c r="B1489">
        <v>0.52188088932200005</v>
      </c>
      <c r="C1489">
        <v>2.7535300380099999E-2</v>
      </c>
      <c r="E1489">
        <v>0.52167354645999997</v>
      </c>
      <c r="F1489">
        <v>2.4653951945800001E-2</v>
      </c>
    </row>
    <row r="1490" spans="2:6" x14ac:dyDescent="0.25">
      <c r="B1490">
        <v>0.52199067186899994</v>
      </c>
      <c r="C1490">
        <v>2.5912301933099999E-2</v>
      </c>
      <c r="E1490">
        <v>0.52177524210699999</v>
      </c>
      <c r="F1490">
        <v>2.5793926185999998E-2</v>
      </c>
    </row>
    <row r="1491" spans="2:6" x14ac:dyDescent="0.25">
      <c r="B1491">
        <v>0.52207476065799996</v>
      </c>
      <c r="C1491">
        <v>2.3629292346800002E-2</v>
      </c>
      <c r="E1491">
        <v>0.52188088932200005</v>
      </c>
      <c r="F1491">
        <v>2.6926400294300001E-2</v>
      </c>
    </row>
    <row r="1492" spans="2:6" x14ac:dyDescent="0.25">
      <c r="B1492">
        <v>0.52220186945299996</v>
      </c>
      <c r="C1492">
        <v>2.83861350053E-2</v>
      </c>
      <c r="E1492">
        <v>0.52199067186899994</v>
      </c>
      <c r="F1492">
        <v>2.5697420275000001E-2</v>
      </c>
    </row>
    <row r="1493" spans="2:6" x14ac:dyDescent="0.25">
      <c r="B1493">
        <v>0.52232186189600005</v>
      </c>
      <c r="C1493">
        <v>3.0434010059899999E-2</v>
      </c>
      <c r="E1493">
        <v>0.52207476065799996</v>
      </c>
      <c r="F1493">
        <v>2.3441154349000001E-2</v>
      </c>
    </row>
    <row r="1494" spans="2:6" x14ac:dyDescent="0.25">
      <c r="B1494">
        <v>0.52243855634900005</v>
      </c>
      <c r="C1494">
        <v>3.0912029610800001E-2</v>
      </c>
      <c r="E1494">
        <v>0.52220186945299996</v>
      </c>
      <c r="F1494">
        <v>2.70963393514E-2</v>
      </c>
    </row>
    <row r="1495" spans="2:6" x14ac:dyDescent="0.25">
      <c r="B1495">
        <v>0.52255128762699998</v>
      </c>
      <c r="C1495">
        <v>3.1459244882100001E-2</v>
      </c>
      <c r="E1495">
        <v>0.52232186189600005</v>
      </c>
      <c r="F1495">
        <v>2.92734943969E-2</v>
      </c>
    </row>
    <row r="1496" spans="2:6" x14ac:dyDescent="0.25">
      <c r="B1496">
        <v>0.52267109899099995</v>
      </c>
      <c r="C1496">
        <v>3.9335328965100003E-2</v>
      </c>
      <c r="E1496">
        <v>0.52243855634900005</v>
      </c>
      <c r="F1496">
        <v>2.9515801722599998E-2</v>
      </c>
    </row>
    <row r="1497" spans="2:6" x14ac:dyDescent="0.25">
      <c r="B1497">
        <v>0.52278920144899999</v>
      </c>
      <c r="C1497">
        <v>3.9583714774000002E-2</v>
      </c>
      <c r="E1497">
        <v>0.52255128762699998</v>
      </c>
      <c r="F1497">
        <v>3.0649300764699999E-2</v>
      </c>
    </row>
    <row r="1498" spans="2:6" x14ac:dyDescent="0.25">
      <c r="B1498">
        <v>0.52291748330200005</v>
      </c>
      <c r="C1498">
        <v>3.9838874596499999E-2</v>
      </c>
      <c r="E1498">
        <v>0.52267109899099995</v>
      </c>
      <c r="F1498">
        <v>3.7224565283300003E-2</v>
      </c>
    </row>
    <row r="1499" spans="2:6" x14ac:dyDescent="0.25">
      <c r="B1499">
        <v>0.52303481054800005</v>
      </c>
      <c r="C1499">
        <v>4.1948832031199999E-2</v>
      </c>
      <c r="E1499">
        <v>0.52278920144899999</v>
      </c>
      <c r="F1499">
        <v>3.7052824566000002E-2</v>
      </c>
    </row>
    <row r="1500" spans="2:6" x14ac:dyDescent="0.25">
      <c r="B1500">
        <v>0.52312370322099999</v>
      </c>
      <c r="C1500">
        <v>4.3390441750899997E-2</v>
      </c>
      <c r="E1500">
        <v>0.52291748330200005</v>
      </c>
      <c r="F1500">
        <v>3.7968762054000002E-2</v>
      </c>
    </row>
    <row r="1501" spans="2:6" x14ac:dyDescent="0.25">
      <c r="B1501">
        <v>0.52324044066599995</v>
      </c>
      <c r="C1501">
        <v>3.9991252175900001E-2</v>
      </c>
      <c r="E1501">
        <v>0.52303481054800005</v>
      </c>
      <c r="F1501">
        <v>3.9975511489300002E-2</v>
      </c>
    </row>
    <row r="1502" spans="2:6" x14ac:dyDescent="0.25">
      <c r="B1502">
        <v>0.52336151465699998</v>
      </c>
      <c r="C1502">
        <v>4.0333641943299997E-2</v>
      </c>
      <c r="E1502">
        <v>0.52312370322099999</v>
      </c>
      <c r="F1502">
        <v>4.1425157467900001E-2</v>
      </c>
    </row>
    <row r="1503" spans="2:6" x14ac:dyDescent="0.25">
      <c r="B1503">
        <v>0.52347531436700001</v>
      </c>
      <c r="C1503">
        <v>4.42582018644E-2</v>
      </c>
      <c r="E1503">
        <v>0.52324044066599995</v>
      </c>
      <c r="F1503">
        <v>3.8843932828100003E-2</v>
      </c>
    </row>
    <row r="1504" spans="2:6" x14ac:dyDescent="0.25">
      <c r="B1504">
        <v>0.52358203468800002</v>
      </c>
      <c r="C1504">
        <v>4.6042143429099999E-2</v>
      </c>
      <c r="E1504">
        <v>0.52336151465699998</v>
      </c>
      <c r="F1504">
        <v>3.9928379644599998E-2</v>
      </c>
    </row>
    <row r="1505" spans="2:6" x14ac:dyDescent="0.25">
      <c r="B1505">
        <v>0.52369196114600003</v>
      </c>
      <c r="C1505">
        <v>4.3703286467400002E-2</v>
      </c>
      <c r="E1505">
        <v>0.52347531436700001</v>
      </c>
      <c r="F1505">
        <v>4.3481506913799997E-2</v>
      </c>
    </row>
    <row r="1506" spans="2:6" x14ac:dyDescent="0.25">
      <c r="B1506">
        <v>0.52382573844199998</v>
      </c>
      <c r="C1506">
        <v>4.61270504941E-2</v>
      </c>
      <c r="E1506">
        <v>0.52358203468800002</v>
      </c>
      <c r="F1506">
        <v>4.3614827596699997E-2</v>
      </c>
    </row>
    <row r="1507" spans="2:6" x14ac:dyDescent="0.25">
      <c r="B1507">
        <v>0.52395177992200004</v>
      </c>
      <c r="C1507">
        <v>4.45341832696E-2</v>
      </c>
      <c r="E1507">
        <v>0.52369196114600003</v>
      </c>
      <c r="F1507">
        <v>4.0345441458200001E-2</v>
      </c>
    </row>
    <row r="1508" spans="2:6" x14ac:dyDescent="0.25">
      <c r="B1508">
        <v>0.52407347502299995</v>
      </c>
      <c r="C1508">
        <v>4.2796130095499998E-2</v>
      </c>
      <c r="E1508">
        <v>0.52382573844199998</v>
      </c>
      <c r="F1508">
        <v>4.1269586514700002E-2</v>
      </c>
    </row>
    <row r="1509" spans="2:6" x14ac:dyDescent="0.25">
      <c r="B1509">
        <v>0.52422716975700001</v>
      </c>
      <c r="C1509">
        <v>4.1121128224700002E-2</v>
      </c>
      <c r="E1509">
        <v>0.52395177992200004</v>
      </c>
      <c r="F1509">
        <v>3.9572744220199997E-2</v>
      </c>
    </row>
    <row r="1510" spans="2:6" x14ac:dyDescent="0.25">
      <c r="B1510">
        <v>0.52434721554999997</v>
      </c>
      <c r="C1510">
        <v>3.9914586508199998E-2</v>
      </c>
      <c r="E1510">
        <v>0.52407347502299995</v>
      </c>
      <c r="F1510">
        <v>3.7847850099100001E-2</v>
      </c>
    </row>
    <row r="1511" spans="2:6" x14ac:dyDescent="0.25">
      <c r="B1511">
        <v>0.52445509879100005</v>
      </c>
      <c r="C1511">
        <v>3.8059320227000003E-2</v>
      </c>
      <c r="E1511">
        <v>0.52422716975700001</v>
      </c>
      <c r="F1511">
        <v>3.5719048771600002E-2</v>
      </c>
    </row>
    <row r="1512" spans="2:6" x14ac:dyDescent="0.25">
      <c r="B1512">
        <v>0.52458409849300003</v>
      </c>
      <c r="C1512">
        <v>3.6713079676400001E-2</v>
      </c>
      <c r="E1512">
        <v>0.52434721554999997</v>
      </c>
      <c r="F1512">
        <v>3.4996001025900003E-2</v>
      </c>
    </row>
    <row r="1513" spans="2:6" x14ac:dyDescent="0.25">
      <c r="B1513">
        <v>0.52470429857500001</v>
      </c>
      <c r="C1513">
        <v>3.9214292823199999E-2</v>
      </c>
      <c r="E1513">
        <v>0.52445509879100005</v>
      </c>
      <c r="F1513">
        <v>3.2993470514100003E-2</v>
      </c>
    </row>
    <row r="1514" spans="2:6" x14ac:dyDescent="0.25">
      <c r="B1514">
        <v>0.52485503860100002</v>
      </c>
      <c r="C1514">
        <v>3.7634431757700003E-2</v>
      </c>
      <c r="E1514">
        <v>0.52458409849300003</v>
      </c>
      <c r="F1514">
        <v>3.2673043018899998E-2</v>
      </c>
    </row>
    <row r="1515" spans="2:6" x14ac:dyDescent="0.25">
      <c r="B1515">
        <v>0.52499049934599995</v>
      </c>
      <c r="C1515">
        <v>3.7402049331599997E-2</v>
      </c>
      <c r="E1515">
        <v>0.52470429857500001</v>
      </c>
      <c r="F1515">
        <v>3.5176403404200002E-2</v>
      </c>
    </row>
    <row r="1516" spans="2:6" x14ac:dyDescent="0.25">
      <c r="B1516">
        <v>0.52510160971200004</v>
      </c>
      <c r="C1516">
        <v>3.6965369430199999E-2</v>
      </c>
      <c r="E1516">
        <v>0.52485503860100002</v>
      </c>
      <c r="F1516">
        <v>3.4580729171899999E-2</v>
      </c>
    </row>
    <row r="1517" spans="2:6" x14ac:dyDescent="0.25">
      <c r="B1517">
        <v>0.52521463638599997</v>
      </c>
      <c r="C1517">
        <v>3.3701487384499997E-2</v>
      </c>
      <c r="E1517">
        <v>0.52499049934599995</v>
      </c>
      <c r="F1517">
        <v>3.4205986168600003E-2</v>
      </c>
    </row>
    <row r="1518" spans="2:6" x14ac:dyDescent="0.25">
      <c r="B1518">
        <v>0.52533583692899999</v>
      </c>
      <c r="C1518">
        <v>3.1879009528399997E-2</v>
      </c>
      <c r="E1518">
        <v>0.52510160971200004</v>
      </c>
      <c r="F1518">
        <v>3.3908597887900002E-2</v>
      </c>
    </row>
    <row r="1519" spans="2:6" x14ac:dyDescent="0.25">
      <c r="B1519">
        <v>0.52546484688700001</v>
      </c>
      <c r="C1519">
        <v>2.77408598237E-2</v>
      </c>
      <c r="E1519">
        <v>0.52521463638599997</v>
      </c>
      <c r="F1519">
        <v>3.2981307117299997E-2</v>
      </c>
    </row>
    <row r="1520" spans="2:6" x14ac:dyDescent="0.25">
      <c r="B1520">
        <v>0.52557195704799997</v>
      </c>
      <c r="C1520">
        <v>2.72756343989E-2</v>
      </c>
      <c r="E1520">
        <v>0.52533583692899999</v>
      </c>
      <c r="F1520">
        <v>3.1422187957599997E-2</v>
      </c>
    </row>
    <row r="1521" spans="2:6" x14ac:dyDescent="0.25">
      <c r="B1521">
        <v>0.52566431346099995</v>
      </c>
      <c r="C1521">
        <v>2.56735653844E-2</v>
      </c>
      <c r="E1521">
        <v>0.52546484688700001</v>
      </c>
      <c r="F1521">
        <v>2.6855622304300001E-2</v>
      </c>
    </row>
    <row r="1522" spans="2:6" x14ac:dyDescent="0.25">
      <c r="B1522">
        <v>0.52577306834600002</v>
      </c>
      <c r="C1522">
        <v>2.1461014435100002E-2</v>
      </c>
      <c r="E1522">
        <v>0.52557195704799997</v>
      </c>
      <c r="F1522">
        <v>2.6114137128300002E-2</v>
      </c>
    </row>
    <row r="1523" spans="2:6" x14ac:dyDescent="0.25">
      <c r="B1523">
        <v>0.52587923809600001</v>
      </c>
      <c r="C1523">
        <v>2.0020771222100001E-2</v>
      </c>
      <c r="E1523">
        <v>0.52566431346099995</v>
      </c>
      <c r="F1523">
        <v>2.4586750401100001E-2</v>
      </c>
    </row>
    <row r="1524" spans="2:6" x14ac:dyDescent="0.25">
      <c r="B1524">
        <v>0.52600623568899996</v>
      </c>
      <c r="C1524">
        <v>1.90526552243E-2</v>
      </c>
      <c r="E1524">
        <v>0.52577306834600002</v>
      </c>
      <c r="F1524">
        <v>2.2360420919E-2</v>
      </c>
    </row>
    <row r="1525" spans="2:6" x14ac:dyDescent="0.25">
      <c r="B1525">
        <v>0.52614197598900003</v>
      </c>
      <c r="C1525">
        <v>1.7773173634600001E-2</v>
      </c>
      <c r="E1525">
        <v>0.52587923809600001</v>
      </c>
      <c r="F1525">
        <v>2.1320705757E-2</v>
      </c>
    </row>
    <row r="1526" spans="2:6" x14ac:dyDescent="0.25">
      <c r="B1526">
        <v>0.52624884203800004</v>
      </c>
      <c r="C1526">
        <v>1.4540198637E-2</v>
      </c>
      <c r="E1526">
        <v>0.52600623568899996</v>
      </c>
      <c r="F1526">
        <v>2.0539556195099999E-2</v>
      </c>
    </row>
    <row r="1527" spans="2:6" x14ac:dyDescent="0.25">
      <c r="B1527">
        <v>0.52637036458999997</v>
      </c>
      <c r="C1527">
        <v>1.6042695285099998E-2</v>
      </c>
      <c r="E1527">
        <v>0.52614197598900003</v>
      </c>
      <c r="F1527">
        <v>1.8713350496100001E-2</v>
      </c>
    </row>
    <row r="1528" spans="2:6" x14ac:dyDescent="0.25">
      <c r="B1528">
        <v>0.52648426609300003</v>
      </c>
      <c r="C1528">
        <v>1.54060764477E-2</v>
      </c>
      <c r="E1528">
        <v>0.52624884203800004</v>
      </c>
      <c r="F1528">
        <v>1.5878513367799999E-2</v>
      </c>
    </row>
    <row r="1529" spans="2:6" x14ac:dyDescent="0.25">
      <c r="B1529">
        <v>0.52659447531600001</v>
      </c>
      <c r="C1529">
        <v>1.3110246029400001E-2</v>
      </c>
      <c r="E1529">
        <v>0.52637036458999997</v>
      </c>
      <c r="F1529">
        <v>1.7790113851399999E-2</v>
      </c>
    </row>
    <row r="1530" spans="2:6" x14ac:dyDescent="0.25">
      <c r="B1530">
        <v>0.52670720598700005</v>
      </c>
      <c r="C1530">
        <v>1.0806638545E-2</v>
      </c>
      <c r="E1530">
        <v>0.52648426609300003</v>
      </c>
      <c r="F1530">
        <v>1.8093980240200001E-2</v>
      </c>
    </row>
    <row r="1531" spans="2:6" x14ac:dyDescent="0.25">
      <c r="B1531">
        <v>0.52684013845699995</v>
      </c>
      <c r="C1531">
        <v>7.7667575426499996E-3</v>
      </c>
      <c r="E1531">
        <v>0.52659447531600001</v>
      </c>
      <c r="F1531">
        <v>1.46122215659E-2</v>
      </c>
    </row>
    <row r="1532" spans="2:6" x14ac:dyDescent="0.25">
      <c r="B1532">
        <v>0.52696327411900001</v>
      </c>
      <c r="C1532">
        <v>7.1138630740699999E-3</v>
      </c>
      <c r="E1532">
        <v>0.52670720598700005</v>
      </c>
      <c r="F1532">
        <v>1.2063576968100001E-2</v>
      </c>
    </row>
    <row r="1533" spans="2:6" x14ac:dyDescent="0.25">
      <c r="B1533">
        <v>0.52706763691699998</v>
      </c>
      <c r="C1533">
        <v>6.9660400140700001E-3</v>
      </c>
      <c r="E1533">
        <v>0.52684013845699995</v>
      </c>
      <c r="F1533">
        <v>9.98684432802E-3</v>
      </c>
    </row>
    <row r="1534" spans="2:6" x14ac:dyDescent="0.25">
      <c r="B1534">
        <v>0.52716772176600002</v>
      </c>
      <c r="C1534">
        <v>7.6646759944700004E-3</v>
      </c>
      <c r="E1534">
        <v>0.52696327411900001</v>
      </c>
      <c r="F1534">
        <v>9.9772879549099996E-3</v>
      </c>
    </row>
    <row r="1535" spans="2:6" x14ac:dyDescent="0.25">
      <c r="B1535">
        <v>0.52728947530100001</v>
      </c>
      <c r="C1535">
        <v>6.7797659714399997E-3</v>
      </c>
      <c r="E1535">
        <v>0.52706763691699998</v>
      </c>
      <c r="F1535">
        <v>9.7683452059999995E-3</v>
      </c>
    </row>
    <row r="1536" spans="2:6" x14ac:dyDescent="0.25">
      <c r="B1536">
        <v>0.52737307352200002</v>
      </c>
      <c r="C1536">
        <v>6.5466630968100004E-3</v>
      </c>
      <c r="E1536">
        <v>0.52716772176600002</v>
      </c>
      <c r="F1536">
        <v>9.9444740098900003E-3</v>
      </c>
    </row>
    <row r="1537" spans="2:6" x14ac:dyDescent="0.25">
      <c r="B1537">
        <v>0.52748059366800004</v>
      </c>
      <c r="C1537">
        <v>8.5983021562999994E-3</v>
      </c>
      <c r="E1537">
        <v>0.52728947530100001</v>
      </c>
      <c r="F1537">
        <v>8.5791642192500003E-3</v>
      </c>
    </row>
    <row r="1538" spans="2:6" x14ac:dyDescent="0.25">
      <c r="B1538">
        <v>0.52759836775199997</v>
      </c>
      <c r="C1538">
        <v>8.2975107789900002E-3</v>
      </c>
      <c r="E1538">
        <v>0.52737307352200002</v>
      </c>
      <c r="F1538">
        <v>8.8326818177300002E-3</v>
      </c>
    </row>
    <row r="1539" spans="2:6" x14ac:dyDescent="0.25">
      <c r="B1539">
        <v>0.52771659831899997</v>
      </c>
      <c r="C1539">
        <v>8.3698443483999994E-3</v>
      </c>
      <c r="E1539">
        <v>0.52748059366800004</v>
      </c>
      <c r="F1539">
        <v>1.11907444151E-2</v>
      </c>
    </row>
    <row r="1540" spans="2:6" x14ac:dyDescent="0.25">
      <c r="B1540">
        <v>0.52783270770199997</v>
      </c>
      <c r="C1540">
        <v>1.0962790703699999E-2</v>
      </c>
      <c r="E1540">
        <v>0.52759836775199997</v>
      </c>
      <c r="F1540">
        <v>1.0386175983499999E-2</v>
      </c>
    </row>
    <row r="1541" spans="2:6" x14ac:dyDescent="0.25">
      <c r="B1541">
        <v>0.52794870621400003</v>
      </c>
      <c r="C1541">
        <v>8.4706618392300006E-3</v>
      </c>
      <c r="E1541">
        <v>0.52771659831899997</v>
      </c>
      <c r="F1541">
        <v>1.0788831879399999E-2</v>
      </c>
    </row>
    <row r="1542" spans="2:6" x14ac:dyDescent="0.25">
      <c r="B1542">
        <v>0.52808712371199995</v>
      </c>
      <c r="C1542">
        <v>6.5401726294299998E-3</v>
      </c>
      <c r="E1542">
        <v>0.52783270770199997</v>
      </c>
      <c r="F1542">
        <v>1.3629931164100001E-2</v>
      </c>
    </row>
    <row r="1543" spans="2:6" x14ac:dyDescent="0.25">
      <c r="B1543">
        <v>0.52821068175499997</v>
      </c>
      <c r="C1543">
        <v>9.4902161381200008E-3</v>
      </c>
      <c r="E1543">
        <v>0.52794870621400003</v>
      </c>
      <c r="F1543">
        <v>1.19227542787E-2</v>
      </c>
    </row>
    <row r="1544" spans="2:6" x14ac:dyDescent="0.25">
      <c r="B1544">
        <v>0.52833173906800002</v>
      </c>
      <c r="C1544">
        <v>7.81771745916E-3</v>
      </c>
      <c r="E1544">
        <v>0.52808712371199995</v>
      </c>
      <c r="F1544">
        <v>1.0740771505499999E-2</v>
      </c>
    </row>
    <row r="1545" spans="2:6" x14ac:dyDescent="0.25">
      <c r="B1545">
        <v>0.52847719236599999</v>
      </c>
      <c r="C1545">
        <v>1.00245942778E-2</v>
      </c>
      <c r="E1545">
        <v>0.52821068175499997</v>
      </c>
      <c r="F1545">
        <v>1.39049546331E-2</v>
      </c>
    </row>
    <row r="1546" spans="2:6" x14ac:dyDescent="0.25">
      <c r="B1546">
        <v>0.52857476743800003</v>
      </c>
      <c r="C1546">
        <v>9.5237590427499994E-3</v>
      </c>
      <c r="E1546">
        <v>0.52833173906800002</v>
      </c>
      <c r="F1546">
        <v>1.21816575693E-2</v>
      </c>
    </row>
    <row r="1547" spans="2:6" x14ac:dyDescent="0.25">
      <c r="B1547">
        <v>0.52868510007500003</v>
      </c>
      <c r="C1547">
        <v>1.21225646955E-2</v>
      </c>
      <c r="E1547">
        <v>0.52847719236599999</v>
      </c>
      <c r="F1547">
        <v>1.5878385815799999E-2</v>
      </c>
    </row>
    <row r="1548" spans="2:6" x14ac:dyDescent="0.25">
      <c r="B1548">
        <v>0.52880031019499996</v>
      </c>
      <c r="C1548">
        <v>1.4170481417200001E-2</v>
      </c>
      <c r="E1548">
        <v>0.52857476743800003</v>
      </c>
      <c r="F1548">
        <v>1.6115359019199998E-2</v>
      </c>
    </row>
    <row r="1549" spans="2:6" x14ac:dyDescent="0.25">
      <c r="B1549">
        <v>0.52892769196400002</v>
      </c>
      <c r="C1549">
        <v>1.0251580212000001E-2</v>
      </c>
      <c r="E1549">
        <v>0.52868510007500003</v>
      </c>
      <c r="F1549">
        <v>1.78371313957E-2</v>
      </c>
    </row>
    <row r="1550" spans="2:6" x14ac:dyDescent="0.25">
      <c r="B1550">
        <v>0.52900192582700001</v>
      </c>
      <c r="C1550">
        <v>1.1608157410499999E-2</v>
      </c>
      <c r="E1550">
        <v>0.52880031019499996</v>
      </c>
      <c r="F1550">
        <v>1.95985824518E-2</v>
      </c>
    </row>
    <row r="1551" spans="2:6" x14ac:dyDescent="0.25">
      <c r="B1551">
        <v>0.52911725153699996</v>
      </c>
      <c r="C1551">
        <v>1.1597841819000001E-2</v>
      </c>
      <c r="E1551">
        <v>0.52892769196400002</v>
      </c>
      <c r="F1551">
        <v>1.5769578204999999E-2</v>
      </c>
    </row>
    <row r="1552" spans="2:6" x14ac:dyDescent="0.25">
      <c r="B1552">
        <v>0.52919669665400004</v>
      </c>
      <c r="C1552">
        <v>9.0528845400199998E-3</v>
      </c>
      <c r="E1552">
        <v>0.52900192582700001</v>
      </c>
      <c r="F1552">
        <v>1.7331086716100001E-2</v>
      </c>
    </row>
    <row r="1553" spans="2:6" x14ac:dyDescent="0.25">
      <c r="B1553">
        <v>0.52928073965199995</v>
      </c>
      <c r="C1553">
        <v>1.10424154782E-2</v>
      </c>
      <c r="E1553">
        <v>0.52911725153699996</v>
      </c>
      <c r="F1553">
        <v>1.6871400307899999E-2</v>
      </c>
    </row>
    <row r="1554" spans="2:6" x14ac:dyDescent="0.25">
      <c r="B1554">
        <v>0.52939313096100005</v>
      </c>
      <c r="C1554">
        <v>1.4183141306099999E-2</v>
      </c>
      <c r="E1554">
        <v>0.52919669665400004</v>
      </c>
      <c r="F1554">
        <v>1.42359822524E-2</v>
      </c>
    </row>
    <row r="1555" spans="2:6" x14ac:dyDescent="0.25">
      <c r="B1555">
        <v>0.52950614437900001</v>
      </c>
      <c r="C1555">
        <v>1.3996550387600001E-2</v>
      </c>
      <c r="E1555">
        <v>0.52928073965199995</v>
      </c>
      <c r="F1555">
        <v>1.4773578498500001E-2</v>
      </c>
    </row>
    <row r="1556" spans="2:6" x14ac:dyDescent="0.25">
      <c r="B1556">
        <v>0.52962791869600001</v>
      </c>
      <c r="C1556">
        <v>1.11984146115E-2</v>
      </c>
      <c r="E1556">
        <v>0.52939313096100005</v>
      </c>
      <c r="F1556">
        <v>1.7802083145300001E-2</v>
      </c>
    </row>
    <row r="1557" spans="2:6" x14ac:dyDescent="0.25">
      <c r="B1557">
        <v>0.52973610778400004</v>
      </c>
      <c r="C1557">
        <v>1.1861681680199999E-2</v>
      </c>
      <c r="E1557">
        <v>0.52950614437900001</v>
      </c>
      <c r="F1557">
        <v>1.77702844018E-2</v>
      </c>
    </row>
    <row r="1558" spans="2:6" x14ac:dyDescent="0.25">
      <c r="B1558">
        <v>0.52982339489999997</v>
      </c>
      <c r="C1558">
        <v>1.4522031928300001E-2</v>
      </c>
      <c r="E1558">
        <v>0.52962791869600001</v>
      </c>
      <c r="F1558">
        <v>1.55617285955E-2</v>
      </c>
    </row>
    <row r="1559" spans="2:6" x14ac:dyDescent="0.25">
      <c r="B1559">
        <v>0.52993064928199995</v>
      </c>
      <c r="C1559">
        <v>1.48003409198E-2</v>
      </c>
      <c r="E1559">
        <v>0.52973610778400004</v>
      </c>
      <c r="F1559">
        <v>1.52556326914E-2</v>
      </c>
    </row>
    <row r="1560" spans="2:6" x14ac:dyDescent="0.25">
      <c r="B1560">
        <v>0.53003840418399994</v>
      </c>
      <c r="C1560">
        <v>1.7638384098E-2</v>
      </c>
      <c r="E1560">
        <v>0.52982339489999997</v>
      </c>
      <c r="F1560">
        <v>1.80723506362E-2</v>
      </c>
    </row>
    <row r="1561" spans="2:6" x14ac:dyDescent="0.25">
      <c r="B1561">
        <v>0.53014226400999998</v>
      </c>
      <c r="C1561">
        <v>1.9854911021E-2</v>
      </c>
      <c r="E1561">
        <v>0.52993064928199995</v>
      </c>
      <c r="F1561">
        <v>1.73026144525E-2</v>
      </c>
    </row>
    <row r="1562" spans="2:6" x14ac:dyDescent="0.25">
      <c r="B1562">
        <v>0.53025879408200005</v>
      </c>
      <c r="C1562">
        <v>2.0688363291E-2</v>
      </c>
      <c r="E1562">
        <v>0.53003840418399994</v>
      </c>
      <c r="F1562">
        <v>1.9452038249199999E-2</v>
      </c>
    </row>
    <row r="1563" spans="2:6" x14ac:dyDescent="0.25">
      <c r="B1563">
        <v>0.53037013830599999</v>
      </c>
      <c r="C1563">
        <v>1.9100603478100001E-2</v>
      </c>
      <c r="E1563">
        <v>0.53014226400999998</v>
      </c>
      <c r="F1563">
        <v>2.0414888717599999E-2</v>
      </c>
    </row>
    <row r="1564" spans="2:6" x14ac:dyDescent="0.25">
      <c r="B1564">
        <v>0.53048261678899999</v>
      </c>
      <c r="C1564">
        <v>1.7451975901900001E-2</v>
      </c>
      <c r="E1564">
        <v>0.53025879408200005</v>
      </c>
      <c r="F1564">
        <v>2.1667589423899999E-2</v>
      </c>
    </row>
    <row r="1565" spans="2:6" x14ac:dyDescent="0.25">
      <c r="B1565">
        <v>0.53061921837899995</v>
      </c>
      <c r="C1565">
        <v>1.9694046895100001E-2</v>
      </c>
      <c r="E1565">
        <v>0.53037013830599999</v>
      </c>
      <c r="F1565">
        <v>2.08072621278E-2</v>
      </c>
    </row>
    <row r="1566" spans="2:6" x14ac:dyDescent="0.25">
      <c r="B1566">
        <v>0.53073789305499997</v>
      </c>
      <c r="C1566">
        <v>1.7068746734500002E-2</v>
      </c>
      <c r="E1566">
        <v>0.53048261678899999</v>
      </c>
      <c r="F1566">
        <v>1.9002074575199999E-2</v>
      </c>
    </row>
    <row r="1567" spans="2:6" x14ac:dyDescent="0.25">
      <c r="B1567">
        <v>0.53085480407999996</v>
      </c>
      <c r="C1567">
        <v>1.7317478586499999E-2</v>
      </c>
      <c r="E1567">
        <v>0.53061921837899995</v>
      </c>
      <c r="F1567">
        <v>2.3432417802800001E-2</v>
      </c>
    </row>
    <row r="1568" spans="2:6" x14ac:dyDescent="0.25">
      <c r="B1568">
        <v>0.53099423086599995</v>
      </c>
      <c r="C1568">
        <v>1.7486028178200001E-2</v>
      </c>
      <c r="E1568">
        <v>0.53073789305499997</v>
      </c>
      <c r="F1568">
        <v>2.12313890823E-2</v>
      </c>
    </row>
    <row r="1569" spans="2:6" x14ac:dyDescent="0.25">
      <c r="B1569">
        <v>0.53113900471599995</v>
      </c>
      <c r="C1569">
        <v>1.6913471222100001E-2</v>
      </c>
      <c r="E1569">
        <v>0.53085480407999996</v>
      </c>
      <c r="F1569">
        <v>2.1567984357000001E-2</v>
      </c>
    </row>
    <row r="1570" spans="2:6" x14ac:dyDescent="0.25">
      <c r="B1570">
        <v>0.53125231698700004</v>
      </c>
      <c r="C1570">
        <v>1.49018440037E-2</v>
      </c>
      <c r="E1570">
        <v>0.53099423086599995</v>
      </c>
      <c r="F1570">
        <v>2.29740223327E-2</v>
      </c>
    </row>
    <row r="1571" spans="2:6" x14ac:dyDescent="0.25">
      <c r="B1571">
        <v>0.53135782673900001</v>
      </c>
      <c r="C1571">
        <v>1.6716894894900001E-2</v>
      </c>
      <c r="E1571">
        <v>0.53113900471599995</v>
      </c>
      <c r="F1571">
        <v>2.2693522652899999E-2</v>
      </c>
    </row>
    <row r="1572" spans="2:6" x14ac:dyDescent="0.25">
      <c r="B1572">
        <v>0.53144309222700004</v>
      </c>
      <c r="C1572">
        <v>1.3032251005E-2</v>
      </c>
      <c r="E1572">
        <v>0.53125231698700004</v>
      </c>
      <c r="F1572">
        <v>2.0827054129299999E-2</v>
      </c>
    </row>
    <row r="1573" spans="2:6" x14ac:dyDescent="0.25">
      <c r="B1573">
        <v>0.53152319423100003</v>
      </c>
      <c r="C1573">
        <v>1.3991710784500001E-2</v>
      </c>
      <c r="E1573">
        <v>0.53135782673900001</v>
      </c>
      <c r="F1573">
        <v>2.2604627327900001E-2</v>
      </c>
    </row>
    <row r="1574" spans="2:6" x14ac:dyDescent="0.25">
      <c r="B1574">
        <v>0.53162690872999996</v>
      </c>
      <c r="C1574">
        <v>1.16008377973E-2</v>
      </c>
      <c r="E1574">
        <v>0.53144309222700004</v>
      </c>
      <c r="F1574">
        <v>2.09946453661E-2</v>
      </c>
    </row>
    <row r="1575" spans="2:6" x14ac:dyDescent="0.25">
      <c r="B1575">
        <v>0.53174703837600001</v>
      </c>
      <c r="C1575">
        <v>1.0815177022E-2</v>
      </c>
      <c r="E1575">
        <v>0.53152319423100003</v>
      </c>
      <c r="F1575">
        <v>2.1469565958500001E-2</v>
      </c>
    </row>
    <row r="1576" spans="2:6" x14ac:dyDescent="0.25">
      <c r="B1576">
        <v>0.53186786755399995</v>
      </c>
      <c r="C1576">
        <v>5.5104750965899998E-3</v>
      </c>
      <c r="E1576">
        <v>0.53162690872999996</v>
      </c>
      <c r="F1576">
        <v>1.81196901705E-2</v>
      </c>
    </row>
    <row r="1577" spans="2:6" x14ac:dyDescent="0.25">
      <c r="B1577">
        <v>0.53197466462300003</v>
      </c>
      <c r="C1577">
        <v>5.2922996629400001E-3</v>
      </c>
      <c r="E1577">
        <v>0.53174703837600001</v>
      </c>
      <c r="F1577">
        <v>1.66745701116E-2</v>
      </c>
    </row>
    <row r="1578" spans="2:6" x14ac:dyDescent="0.25">
      <c r="B1578">
        <v>0.53208778514300004</v>
      </c>
      <c r="C1578">
        <v>6.4978311439399996E-3</v>
      </c>
      <c r="E1578">
        <v>0.53186786755399995</v>
      </c>
      <c r="F1578">
        <v>1.16743994457E-2</v>
      </c>
    </row>
    <row r="1579" spans="2:6" x14ac:dyDescent="0.25">
      <c r="B1579">
        <v>0.53218064222899997</v>
      </c>
      <c r="C1579">
        <v>5.37317194842E-3</v>
      </c>
      <c r="E1579">
        <v>0.53197466462300003</v>
      </c>
      <c r="F1579">
        <v>1.13839169553E-2</v>
      </c>
    </row>
    <row r="1580" spans="2:6" x14ac:dyDescent="0.25">
      <c r="B1580">
        <v>0.53228358193299996</v>
      </c>
      <c r="C1580">
        <v>3.9748911752200003E-3</v>
      </c>
      <c r="E1580">
        <v>0.53208778514300004</v>
      </c>
      <c r="F1580">
        <v>1.1809018730000001E-2</v>
      </c>
    </row>
    <row r="1581" spans="2:6" x14ac:dyDescent="0.25">
      <c r="B1581">
        <v>0.53239154299199998</v>
      </c>
      <c r="C1581">
        <v>9.4874015401899998E-3</v>
      </c>
      <c r="E1581">
        <v>0.53218064222899997</v>
      </c>
      <c r="F1581">
        <v>1.0720824495600001E-2</v>
      </c>
    </row>
    <row r="1582" spans="2:6" x14ac:dyDescent="0.25">
      <c r="B1582">
        <v>0.53249511595499999</v>
      </c>
      <c r="C1582">
        <v>8.1243291335899998E-3</v>
      </c>
      <c r="E1582">
        <v>0.53228358193299996</v>
      </c>
      <c r="F1582">
        <v>9.4486304341599991E-3</v>
      </c>
    </row>
    <row r="1583" spans="2:6" x14ac:dyDescent="0.25">
      <c r="B1583">
        <v>0.53259024720399994</v>
      </c>
      <c r="C1583">
        <v>6.5810774169800003E-3</v>
      </c>
      <c r="E1583">
        <v>0.53239154299199998</v>
      </c>
      <c r="F1583">
        <v>1.4483624305199999E-2</v>
      </c>
    </row>
    <row r="1584" spans="2:6" x14ac:dyDescent="0.25">
      <c r="B1584">
        <v>0.53270766972000005</v>
      </c>
      <c r="C1584">
        <v>6.7958186703800001E-3</v>
      </c>
      <c r="E1584">
        <v>0.53249511595499999</v>
      </c>
      <c r="F1584">
        <v>1.22511190077E-2</v>
      </c>
    </row>
    <row r="1585" spans="2:6" x14ac:dyDescent="0.25">
      <c r="B1585">
        <v>0.53281953492300005</v>
      </c>
      <c r="C1585">
        <v>8.3096930913399997E-3</v>
      </c>
      <c r="E1585">
        <v>0.53259024720399994</v>
      </c>
      <c r="F1585">
        <v>9.0740694781799996E-3</v>
      </c>
    </row>
    <row r="1586" spans="2:6" x14ac:dyDescent="0.25">
      <c r="B1586">
        <v>0.53291219923499999</v>
      </c>
      <c r="C1586">
        <v>9.8702725341100004E-3</v>
      </c>
      <c r="E1586">
        <v>0.53270766972000005</v>
      </c>
      <c r="F1586">
        <v>8.0403363968200008E-3</v>
      </c>
    </row>
    <row r="1587" spans="2:6" x14ac:dyDescent="0.25">
      <c r="B1587">
        <v>0.53304500014</v>
      </c>
      <c r="C1587">
        <v>9.0864643067400004E-3</v>
      </c>
      <c r="E1587">
        <v>0.53281953492300005</v>
      </c>
      <c r="F1587">
        <v>9.2611524967300008E-3</v>
      </c>
    </row>
    <row r="1588" spans="2:6" x14ac:dyDescent="0.25">
      <c r="B1588">
        <v>0.533152833509</v>
      </c>
      <c r="C1588">
        <v>8.5497077765400008E-3</v>
      </c>
      <c r="E1588">
        <v>0.53291219923499999</v>
      </c>
      <c r="F1588">
        <v>1.0194117385199999E-2</v>
      </c>
    </row>
    <row r="1589" spans="2:6" x14ac:dyDescent="0.25">
      <c r="B1589">
        <v>0.53326757607300002</v>
      </c>
      <c r="C1589">
        <v>8.6058585158099998E-3</v>
      </c>
      <c r="E1589">
        <v>0.53304500014</v>
      </c>
      <c r="F1589">
        <v>1.0382358893299999E-2</v>
      </c>
    </row>
    <row r="1590" spans="2:6" x14ac:dyDescent="0.25">
      <c r="B1590">
        <v>0.53337347047799999</v>
      </c>
      <c r="C1590">
        <v>9.8912028676700001E-3</v>
      </c>
      <c r="E1590">
        <v>0.533152833509</v>
      </c>
      <c r="F1590">
        <v>9.8211275589800001E-3</v>
      </c>
    </row>
    <row r="1591" spans="2:6" x14ac:dyDescent="0.25">
      <c r="B1591">
        <v>0.53347513239900002</v>
      </c>
      <c r="C1591">
        <v>1.10411016711E-2</v>
      </c>
      <c r="E1591">
        <v>0.53326757607300002</v>
      </c>
      <c r="F1591">
        <v>9.1345579672800006E-3</v>
      </c>
    </row>
    <row r="1592" spans="2:6" x14ac:dyDescent="0.25">
      <c r="B1592">
        <v>0.53359025496300005</v>
      </c>
      <c r="C1592">
        <v>1.30420838526E-2</v>
      </c>
      <c r="E1592">
        <v>0.53337347047799999</v>
      </c>
      <c r="F1592">
        <v>9.7477122776000007E-3</v>
      </c>
    </row>
    <row r="1593" spans="2:6" x14ac:dyDescent="0.25">
      <c r="B1593">
        <v>0.53371169911399996</v>
      </c>
      <c r="C1593">
        <v>1.4781621389899999E-2</v>
      </c>
      <c r="E1593">
        <v>0.53347513239900002</v>
      </c>
      <c r="F1593">
        <v>1.0858586482899999E-2</v>
      </c>
    </row>
    <row r="1594" spans="2:6" x14ac:dyDescent="0.25">
      <c r="B1594">
        <v>0.53382954124500004</v>
      </c>
      <c r="C1594">
        <v>1.52750420513E-2</v>
      </c>
      <c r="E1594">
        <v>0.53359025496300005</v>
      </c>
      <c r="F1594">
        <v>1.22592779537E-2</v>
      </c>
    </row>
    <row r="1595" spans="2:6" x14ac:dyDescent="0.25">
      <c r="B1595">
        <v>0.533952294085</v>
      </c>
      <c r="C1595">
        <v>1.46314760631E-2</v>
      </c>
      <c r="E1595">
        <v>0.53371169911399996</v>
      </c>
      <c r="F1595">
        <v>1.4250198019499999E-2</v>
      </c>
    </row>
    <row r="1596" spans="2:6" x14ac:dyDescent="0.25">
      <c r="B1596">
        <v>0.534059289843</v>
      </c>
      <c r="C1596">
        <v>1.6250979303600002E-2</v>
      </c>
      <c r="E1596">
        <v>0.53382954124500004</v>
      </c>
      <c r="F1596">
        <v>1.43676346585E-2</v>
      </c>
    </row>
    <row r="1597" spans="2:6" x14ac:dyDescent="0.25">
      <c r="B1597">
        <v>0.534169595916</v>
      </c>
      <c r="C1597">
        <v>1.3207708269500001E-2</v>
      </c>
      <c r="E1597">
        <v>0.533952294085</v>
      </c>
      <c r="F1597">
        <v>1.36224764906E-2</v>
      </c>
    </row>
    <row r="1598" spans="2:6" x14ac:dyDescent="0.25">
      <c r="B1598">
        <v>0.53430477271400001</v>
      </c>
      <c r="C1598">
        <v>1.23020160681E-2</v>
      </c>
      <c r="E1598">
        <v>0.534059289843</v>
      </c>
      <c r="F1598">
        <v>1.47810798205E-2</v>
      </c>
    </row>
    <row r="1599" spans="2:6" x14ac:dyDescent="0.25">
      <c r="B1599">
        <v>0.53444798356900003</v>
      </c>
      <c r="C1599">
        <v>1.3694198404099999E-2</v>
      </c>
      <c r="E1599">
        <v>0.534169595916</v>
      </c>
      <c r="F1599">
        <v>1.28442501725E-2</v>
      </c>
    </row>
    <row r="1600" spans="2:6" x14ac:dyDescent="0.25">
      <c r="B1600">
        <v>0.53455157720699997</v>
      </c>
      <c r="C1600">
        <v>1.0700463290499999E-2</v>
      </c>
      <c r="E1600">
        <v>0.53430477271400001</v>
      </c>
      <c r="F1600">
        <v>1.12031046266E-2</v>
      </c>
    </row>
    <row r="1601" spans="2:6" x14ac:dyDescent="0.25">
      <c r="B1601">
        <v>0.53468587861000005</v>
      </c>
      <c r="C1601">
        <v>7.3173493551899997E-3</v>
      </c>
      <c r="E1601">
        <v>0.53444798356900003</v>
      </c>
      <c r="F1601">
        <v>1.1122769267400001E-2</v>
      </c>
    </row>
    <row r="1602" spans="2:6" x14ac:dyDescent="0.25">
      <c r="B1602">
        <v>0.53480084898500002</v>
      </c>
      <c r="C1602">
        <v>6.9742809761899997E-3</v>
      </c>
      <c r="E1602">
        <v>0.53455157720699997</v>
      </c>
      <c r="F1602">
        <v>1.01230665424E-2</v>
      </c>
    </row>
    <row r="1603" spans="2:6" x14ac:dyDescent="0.25">
      <c r="B1603">
        <v>0.53492274637699999</v>
      </c>
      <c r="C1603">
        <v>5.1443744599799996E-3</v>
      </c>
      <c r="E1603">
        <v>0.53468587861000005</v>
      </c>
      <c r="F1603">
        <v>6.9117326830399999E-3</v>
      </c>
    </row>
    <row r="1604" spans="2:6" x14ac:dyDescent="0.25">
      <c r="B1604">
        <v>0.53503680625399996</v>
      </c>
      <c r="C1604">
        <v>9.2429790312399999E-4</v>
      </c>
      <c r="E1604">
        <v>0.53480084898500002</v>
      </c>
      <c r="F1604">
        <v>6.56001833109E-3</v>
      </c>
    </row>
    <row r="1605" spans="2:6" x14ac:dyDescent="0.25">
      <c r="B1605">
        <v>0.53516144824699996</v>
      </c>
      <c r="C1605">
        <v>1.06944155796E-3</v>
      </c>
      <c r="E1605">
        <v>0.53492274637699999</v>
      </c>
      <c r="F1605">
        <v>4.6803254934500004E-3</v>
      </c>
    </row>
    <row r="1606" spans="2:6" x14ac:dyDescent="0.25">
      <c r="B1606">
        <v>0.53530538104400005</v>
      </c>
      <c r="C1606">
        <v>-2.40194898663E-3</v>
      </c>
      <c r="E1606">
        <v>0.53503680625399996</v>
      </c>
      <c r="F1606">
        <v>1.34957391878E-3</v>
      </c>
    </row>
    <row r="1607" spans="2:6" x14ac:dyDescent="0.25">
      <c r="B1607">
        <v>0.53542076482599998</v>
      </c>
      <c r="C1607">
        <v>-3.0094709700399999E-3</v>
      </c>
      <c r="E1607">
        <v>0.53516144824699996</v>
      </c>
      <c r="F1607">
        <v>-5.1811176359299995E-4</v>
      </c>
    </row>
    <row r="1608" spans="2:6" x14ac:dyDescent="0.25">
      <c r="B1608">
        <v>0.53551280342399998</v>
      </c>
      <c r="C1608">
        <v>-3.0988162564799999E-3</v>
      </c>
      <c r="E1608">
        <v>0.53530538104400005</v>
      </c>
      <c r="F1608">
        <v>-4.0314147629700002E-3</v>
      </c>
    </row>
    <row r="1609" spans="2:6" x14ac:dyDescent="0.25">
      <c r="B1609">
        <v>0.53560340669700002</v>
      </c>
      <c r="C1609">
        <v>-3.75347646843E-3</v>
      </c>
      <c r="E1609">
        <v>0.53542076482599998</v>
      </c>
      <c r="F1609">
        <v>-2.3159050470199999E-3</v>
      </c>
    </row>
    <row r="1610" spans="2:6" x14ac:dyDescent="0.25">
      <c r="B1610">
        <v>0.53571679974200004</v>
      </c>
      <c r="C1610">
        <v>-3.7634687701799999E-3</v>
      </c>
      <c r="E1610">
        <v>0.53551280342399998</v>
      </c>
      <c r="F1610">
        <v>-2.2090397857700002E-3</v>
      </c>
    </row>
    <row r="1611" spans="2:6" x14ac:dyDescent="0.25">
      <c r="B1611">
        <v>0.53583111017499996</v>
      </c>
      <c r="C1611">
        <v>-2.75261331096E-3</v>
      </c>
      <c r="E1611">
        <v>0.53560340669700002</v>
      </c>
      <c r="F1611">
        <v>-2.6700593175200001E-3</v>
      </c>
    </row>
    <row r="1612" spans="2:6" x14ac:dyDescent="0.25">
      <c r="B1612">
        <v>0.53594132089199997</v>
      </c>
      <c r="C1612">
        <v>-8.1669121659100005E-4</v>
      </c>
      <c r="E1612">
        <v>0.53571679974200004</v>
      </c>
      <c r="F1612">
        <v>-2.8017741861100002E-3</v>
      </c>
    </row>
    <row r="1613" spans="2:6" x14ac:dyDescent="0.25">
      <c r="B1613">
        <v>0.53604260481699995</v>
      </c>
      <c r="C1613">
        <v>-7.4534735277599997E-4</v>
      </c>
      <c r="E1613">
        <v>0.53583111017499996</v>
      </c>
      <c r="F1613">
        <v>-1.16477230593E-3</v>
      </c>
    </row>
    <row r="1614" spans="2:6" x14ac:dyDescent="0.25">
      <c r="B1614">
        <v>0.53617376838200004</v>
      </c>
      <c r="C1614">
        <v>-3.6941363565499998E-3</v>
      </c>
      <c r="E1614">
        <v>0.53594132089199997</v>
      </c>
      <c r="F1614">
        <v>1.44068126483E-3</v>
      </c>
    </row>
    <row r="1615" spans="2:6" x14ac:dyDescent="0.25">
      <c r="B1615">
        <v>0.53628634485799997</v>
      </c>
      <c r="C1615">
        <v>-5.2193574809299998E-3</v>
      </c>
      <c r="E1615">
        <v>0.53604260481699995</v>
      </c>
      <c r="F1615">
        <v>3.6621147200899999E-4</v>
      </c>
    </row>
    <row r="1616" spans="2:6" x14ac:dyDescent="0.25">
      <c r="B1616">
        <v>0.53639815405000002</v>
      </c>
      <c r="C1616">
        <v>-6.1907662874499999E-3</v>
      </c>
      <c r="E1616">
        <v>0.53617376838200004</v>
      </c>
      <c r="F1616">
        <v>-2.7412994069300001E-3</v>
      </c>
    </row>
    <row r="1617" spans="2:6" x14ac:dyDescent="0.25">
      <c r="B1617">
        <v>0.536492124653</v>
      </c>
      <c r="C1617">
        <v>-9.7936607782699997E-3</v>
      </c>
      <c r="E1617">
        <v>0.53628634485799997</v>
      </c>
      <c r="F1617">
        <v>-4.5405563603199998E-3</v>
      </c>
    </row>
    <row r="1618" spans="2:6" x14ac:dyDescent="0.25">
      <c r="B1618">
        <v>0.53659639666000003</v>
      </c>
      <c r="C1618">
        <v>-8.9533234380399992E-3</v>
      </c>
      <c r="E1618">
        <v>0.53639815405000002</v>
      </c>
      <c r="F1618">
        <v>-5.9692742087599998E-3</v>
      </c>
    </row>
    <row r="1619" spans="2:6" x14ac:dyDescent="0.25">
      <c r="B1619">
        <v>0.53669505341299995</v>
      </c>
      <c r="C1619">
        <v>-7.0057441146300003E-3</v>
      </c>
      <c r="E1619">
        <v>0.536492124653</v>
      </c>
      <c r="F1619">
        <v>-9.9229086499499995E-3</v>
      </c>
    </row>
    <row r="1620" spans="2:6" x14ac:dyDescent="0.25">
      <c r="B1620">
        <v>0.53679222094099999</v>
      </c>
      <c r="C1620">
        <v>-1.15642249243E-3</v>
      </c>
      <c r="E1620">
        <v>0.53659639666000003</v>
      </c>
      <c r="F1620">
        <v>-8.7283519351900006E-3</v>
      </c>
    </row>
    <row r="1621" spans="2:6" x14ac:dyDescent="0.25">
      <c r="B1621">
        <v>0.53692839553500005</v>
      </c>
      <c r="C1621">
        <v>-5.2394438785800003E-3</v>
      </c>
      <c r="E1621">
        <v>0.53669505341299995</v>
      </c>
      <c r="F1621">
        <v>-7.6397233729800004E-3</v>
      </c>
    </row>
    <row r="1622" spans="2:6" x14ac:dyDescent="0.25">
      <c r="B1622">
        <v>0.53704718854199995</v>
      </c>
      <c r="C1622">
        <v>-6.0653482556299997E-3</v>
      </c>
      <c r="E1622">
        <v>0.53679222094099999</v>
      </c>
      <c r="F1622">
        <v>-1.8674180885899999E-3</v>
      </c>
    </row>
    <row r="1623" spans="2:6" x14ac:dyDescent="0.25">
      <c r="B1623">
        <v>0.53715228953399996</v>
      </c>
      <c r="C1623">
        <v>-5.9013065133700004E-3</v>
      </c>
      <c r="E1623">
        <v>0.53692839553500005</v>
      </c>
      <c r="F1623">
        <v>-5.8147725690000001E-3</v>
      </c>
    </row>
    <row r="1624" spans="2:6" x14ac:dyDescent="0.25">
      <c r="B1624">
        <v>0.53726424151300001</v>
      </c>
      <c r="C1624">
        <v>-7.4113437788199997E-3</v>
      </c>
      <c r="E1624">
        <v>0.53704718854199995</v>
      </c>
      <c r="F1624">
        <v>-7.14849639758E-3</v>
      </c>
    </row>
    <row r="1625" spans="2:6" x14ac:dyDescent="0.25">
      <c r="B1625">
        <v>0.53736847679400002</v>
      </c>
      <c r="C1625">
        <v>-5.1464996869099999E-3</v>
      </c>
      <c r="E1625">
        <v>0.53715228953399996</v>
      </c>
      <c r="F1625">
        <v>-7.6213291971199996E-3</v>
      </c>
    </row>
    <row r="1626" spans="2:6" x14ac:dyDescent="0.25">
      <c r="B1626">
        <v>0.53748064118399996</v>
      </c>
      <c r="C1626">
        <v>-6.39153994221E-3</v>
      </c>
      <c r="E1626">
        <v>0.53726424151300001</v>
      </c>
      <c r="F1626">
        <v>-9.23718397581E-3</v>
      </c>
    </row>
    <row r="1627" spans="2:6" x14ac:dyDescent="0.25">
      <c r="B1627">
        <v>0.53760833986400003</v>
      </c>
      <c r="C1627">
        <v>-6.4693832728300003E-3</v>
      </c>
      <c r="E1627">
        <v>0.53736847679400002</v>
      </c>
      <c r="F1627">
        <v>-6.9121044274100003E-3</v>
      </c>
    </row>
    <row r="1628" spans="2:6" x14ac:dyDescent="0.25">
      <c r="B1628">
        <v>0.53772603692300003</v>
      </c>
      <c r="C1628">
        <v>-6.5361713139400002E-3</v>
      </c>
      <c r="E1628">
        <v>0.53748064118399996</v>
      </c>
      <c r="F1628">
        <v>-8.0521514221700008E-3</v>
      </c>
    </row>
    <row r="1629" spans="2:6" x14ac:dyDescent="0.25">
      <c r="B1629">
        <v>0.53782008466999998</v>
      </c>
      <c r="C1629">
        <v>-5.1920037553500002E-3</v>
      </c>
      <c r="E1629">
        <v>0.53760833986400003</v>
      </c>
      <c r="F1629">
        <v>-7.6053086030799999E-3</v>
      </c>
    </row>
    <row r="1630" spans="2:6" x14ac:dyDescent="0.25">
      <c r="B1630">
        <v>0.53792349139499995</v>
      </c>
      <c r="C1630">
        <v>-7.1339174220599996E-4</v>
      </c>
      <c r="E1630">
        <v>0.53772603692300003</v>
      </c>
      <c r="F1630">
        <v>-7.1860833790400001E-3</v>
      </c>
    </row>
    <row r="1631" spans="2:6" x14ac:dyDescent="0.25">
      <c r="B1631">
        <v>0.53802616007199999</v>
      </c>
      <c r="C1631" s="1">
        <v>7.9695430020500005E-5</v>
      </c>
      <c r="E1631">
        <v>0.53782008466999998</v>
      </c>
      <c r="F1631">
        <v>-6.8385778341000002E-3</v>
      </c>
    </row>
    <row r="1632" spans="2:6" x14ac:dyDescent="0.25">
      <c r="B1632">
        <v>0.53813492552599995</v>
      </c>
      <c r="C1632">
        <v>-8.51180392692E-4</v>
      </c>
      <c r="E1632">
        <v>0.53792349139499995</v>
      </c>
      <c r="F1632">
        <v>-2.3455644020899998E-3</v>
      </c>
    </row>
    <row r="1633" spans="2:6" x14ac:dyDescent="0.25">
      <c r="B1633">
        <v>0.53823480568100002</v>
      </c>
      <c r="C1633">
        <v>1.23181566158E-3</v>
      </c>
      <c r="E1633">
        <v>0.53802616007199999</v>
      </c>
      <c r="F1633">
        <v>-2.0109373006599999E-3</v>
      </c>
    </row>
    <row r="1634" spans="2:6" x14ac:dyDescent="0.25">
      <c r="B1634">
        <v>0.53833590282999999</v>
      </c>
      <c r="C1634">
        <v>2.12054450207E-3</v>
      </c>
      <c r="E1634">
        <v>0.53813492552599995</v>
      </c>
      <c r="F1634">
        <v>-2.80612018887E-3</v>
      </c>
    </row>
    <row r="1635" spans="2:6" x14ac:dyDescent="0.25">
      <c r="B1635">
        <v>0.53845408575999998</v>
      </c>
      <c r="C1635">
        <v>1.0479398574100001E-3</v>
      </c>
      <c r="E1635">
        <v>0.53823480568100002</v>
      </c>
      <c r="F1635">
        <v>-1.1972300545899999E-3</v>
      </c>
    </row>
    <row r="1636" spans="2:6" x14ac:dyDescent="0.25">
      <c r="B1636">
        <v>0.53855136676699999</v>
      </c>
      <c r="C1636">
        <v>1.0552110193099999E-3</v>
      </c>
      <c r="E1636">
        <v>0.53833590282999999</v>
      </c>
      <c r="F1636">
        <v>-5.7721404181199998E-4</v>
      </c>
    </row>
    <row r="1637" spans="2:6" x14ac:dyDescent="0.25">
      <c r="B1637">
        <v>0.53864505411800001</v>
      </c>
      <c r="C1637">
        <v>2.8846736030099999E-3</v>
      </c>
      <c r="E1637">
        <v>0.53845408575999998</v>
      </c>
      <c r="F1637">
        <v>-1.1021057993299999E-3</v>
      </c>
    </row>
    <row r="1638" spans="2:6" x14ac:dyDescent="0.25">
      <c r="B1638">
        <v>0.53874209267700002</v>
      </c>
      <c r="C1638">
        <v>2.3778347357199998E-3</v>
      </c>
      <c r="E1638">
        <v>0.53855136676699999</v>
      </c>
      <c r="F1638">
        <v>3.5721555367999999E-4</v>
      </c>
    </row>
    <row r="1639" spans="2:6" x14ac:dyDescent="0.25">
      <c r="B1639">
        <v>0.53886357046099997</v>
      </c>
      <c r="C1639">
        <v>2.9511779809500002E-3</v>
      </c>
      <c r="E1639">
        <v>0.53864505411800001</v>
      </c>
      <c r="F1639">
        <v>2.56486633585E-3</v>
      </c>
    </row>
    <row r="1640" spans="2:6" x14ac:dyDescent="0.25">
      <c r="B1640">
        <v>0.53899248522200005</v>
      </c>
      <c r="C1640">
        <v>3.80111198587E-3</v>
      </c>
      <c r="E1640">
        <v>0.53874209267700002</v>
      </c>
      <c r="F1640">
        <v>2.1024690186299999E-3</v>
      </c>
    </row>
    <row r="1641" spans="2:6" x14ac:dyDescent="0.25">
      <c r="B1641">
        <v>0.53912044691500005</v>
      </c>
      <c r="C1641">
        <v>2.0472800567499999E-3</v>
      </c>
      <c r="E1641">
        <v>0.53886357046099997</v>
      </c>
      <c r="F1641">
        <v>3.2682998106799998E-3</v>
      </c>
    </row>
    <row r="1642" spans="2:6" x14ac:dyDescent="0.25">
      <c r="B1642">
        <v>0.53923489515</v>
      </c>
      <c r="C1642">
        <v>3.6677883764200002E-3</v>
      </c>
      <c r="E1642">
        <v>0.53899248522200005</v>
      </c>
      <c r="F1642">
        <v>4.0588130974199997E-3</v>
      </c>
    </row>
    <row r="1643" spans="2:6" x14ac:dyDescent="0.25">
      <c r="B1643">
        <v>0.53933631450999997</v>
      </c>
      <c r="C1643">
        <v>4.7710918952599997E-3</v>
      </c>
      <c r="E1643">
        <v>0.53912044691500005</v>
      </c>
      <c r="F1643">
        <v>2.77037209908E-3</v>
      </c>
    </row>
    <row r="1644" spans="2:6" x14ac:dyDescent="0.25">
      <c r="B1644">
        <v>0.53943932704899999</v>
      </c>
      <c r="C1644">
        <v>1.14506783142E-3</v>
      </c>
      <c r="E1644">
        <v>0.53923489515</v>
      </c>
      <c r="F1644">
        <v>4.1597630579299997E-3</v>
      </c>
    </row>
    <row r="1645" spans="2:6" x14ac:dyDescent="0.25">
      <c r="B1645">
        <v>0.53955490558800001</v>
      </c>
      <c r="C1645">
        <v>2.7596458854700001E-3</v>
      </c>
      <c r="E1645">
        <v>0.53933631450999997</v>
      </c>
      <c r="F1645">
        <v>4.0209514594499998E-3</v>
      </c>
    </row>
    <row r="1646" spans="2:6" x14ac:dyDescent="0.25">
      <c r="B1646">
        <v>0.53966478275300001</v>
      </c>
      <c r="C1646">
        <v>1.64293134794E-4</v>
      </c>
      <c r="E1646">
        <v>0.53943932704899999</v>
      </c>
      <c r="F1646">
        <v>6.8666785556700002E-4</v>
      </c>
    </row>
    <row r="1647" spans="2:6" x14ac:dyDescent="0.25">
      <c r="B1647">
        <v>0.539792261045</v>
      </c>
      <c r="C1647">
        <v>7.6411777435999998E-4</v>
      </c>
      <c r="E1647">
        <v>0.53955490558800001</v>
      </c>
      <c r="F1647">
        <v>2.1136270192600001E-3</v>
      </c>
    </row>
    <row r="1648" spans="2:6" x14ac:dyDescent="0.25">
      <c r="B1648">
        <v>0.53989467608300001</v>
      </c>
      <c r="C1648">
        <v>-2.6191406136999998E-4</v>
      </c>
      <c r="E1648">
        <v>0.53966478275300001</v>
      </c>
      <c r="F1648">
        <v>-9.8616619854200002E-4</v>
      </c>
    </row>
    <row r="1649" spans="2:6" x14ac:dyDescent="0.25">
      <c r="B1649">
        <v>0.53999603003999996</v>
      </c>
      <c r="C1649">
        <v>-3.0621596586500001E-3</v>
      </c>
      <c r="E1649">
        <v>0.539792261045</v>
      </c>
      <c r="F1649">
        <v>-5.3523909036699998E-4</v>
      </c>
    </row>
    <row r="1650" spans="2:6" x14ac:dyDescent="0.25">
      <c r="B1650">
        <v>0.54010581160299997</v>
      </c>
      <c r="C1650">
        <v>7.3817588364200005E-4</v>
      </c>
      <c r="E1650">
        <v>0.53989467608300001</v>
      </c>
      <c r="F1650">
        <v>-8.1235784683700003E-4</v>
      </c>
    </row>
    <row r="1651" spans="2:6" x14ac:dyDescent="0.25">
      <c r="B1651">
        <v>0.54023670494099996</v>
      </c>
      <c r="C1651">
        <v>1.22082533327E-4</v>
      </c>
      <c r="E1651">
        <v>0.53999603003999996</v>
      </c>
      <c r="F1651">
        <v>-4.1917832424299998E-3</v>
      </c>
    </row>
    <row r="1652" spans="2:6" x14ac:dyDescent="0.25">
      <c r="B1652">
        <v>0.54034274840499996</v>
      </c>
      <c r="C1652">
        <v>-1.0411993643699999E-3</v>
      </c>
      <c r="E1652">
        <v>0.54010581160299997</v>
      </c>
      <c r="F1652">
        <v>-9.0793165351299996E-4</v>
      </c>
    </row>
    <row r="1653" spans="2:6" x14ac:dyDescent="0.25">
      <c r="B1653">
        <v>0.54044356093900003</v>
      </c>
      <c r="C1653">
        <v>-2.30096568459E-3</v>
      </c>
      <c r="E1653">
        <v>0.54023670494099996</v>
      </c>
      <c r="F1653">
        <v>-2.2387026596600002E-3</v>
      </c>
    </row>
    <row r="1654" spans="2:6" x14ac:dyDescent="0.25">
      <c r="B1654">
        <v>0.54054092875000004</v>
      </c>
      <c r="C1654">
        <v>-4.5104909947400003E-3</v>
      </c>
      <c r="E1654">
        <v>0.54034274840499996</v>
      </c>
      <c r="F1654">
        <v>-3.74382804403E-3</v>
      </c>
    </row>
    <row r="1655" spans="2:6" x14ac:dyDescent="0.25">
      <c r="B1655">
        <v>0.54063995643499996</v>
      </c>
      <c r="C1655">
        <v>-4.6844325462300001E-3</v>
      </c>
      <c r="E1655">
        <v>0.54044356093900003</v>
      </c>
      <c r="F1655">
        <v>-4.64122527653E-3</v>
      </c>
    </row>
    <row r="1656" spans="2:6" x14ac:dyDescent="0.25">
      <c r="B1656">
        <v>0.54074433023299995</v>
      </c>
      <c r="C1656">
        <v>-6.8494692635999999E-3</v>
      </c>
      <c r="E1656">
        <v>0.54054092875000004</v>
      </c>
      <c r="F1656">
        <v>-5.4598604312899998E-3</v>
      </c>
    </row>
    <row r="1657" spans="2:6" x14ac:dyDescent="0.25">
      <c r="B1657">
        <v>0.54087442833599997</v>
      </c>
      <c r="C1657">
        <v>-5.5438610895099999E-3</v>
      </c>
      <c r="E1657">
        <v>0.54063995643499996</v>
      </c>
      <c r="F1657">
        <v>-5.1047986765700003E-3</v>
      </c>
    </row>
    <row r="1658" spans="2:6" x14ac:dyDescent="0.25">
      <c r="B1658">
        <v>0.540983223954</v>
      </c>
      <c r="C1658">
        <v>-8.5634120361900001E-3</v>
      </c>
      <c r="E1658">
        <v>0.54074433023299995</v>
      </c>
      <c r="F1658">
        <v>-7.2353656633399998E-3</v>
      </c>
    </row>
    <row r="1659" spans="2:6" x14ac:dyDescent="0.25">
      <c r="B1659">
        <v>0.54111025975799998</v>
      </c>
      <c r="C1659">
        <v>-1.0444858483000001E-2</v>
      </c>
      <c r="E1659">
        <v>0.54087442833599997</v>
      </c>
      <c r="F1659">
        <v>-6.4435749913400002E-3</v>
      </c>
    </row>
    <row r="1660" spans="2:6" x14ac:dyDescent="0.25">
      <c r="B1660">
        <v>0.54122705335599997</v>
      </c>
      <c r="C1660">
        <v>-1.40050745391E-2</v>
      </c>
      <c r="E1660">
        <v>0.540983223954</v>
      </c>
      <c r="F1660">
        <v>-8.3461171091800002E-3</v>
      </c>
    </row>
    <row r="1661" spans="2:6" x14ac:dyDescent="0.25">
      <c r="B1661">
        <v>0.54135683015299996</v>
      </c>
      <c r="C1661">
        <v>-1.64089006092E-2</v>
      </c>
      <c r="E1661">
        <v>0.54111025975799998</v>
      </c>
      <c r="F1661">
        <v>-1.06337022815E-2</v>
      </c>
    </row>
    <row r="1662" spans="2:6" x14ac:dyDescent="0.25">
      <c r="B1662">
        <v>0.54147421116500005</v>
      </c>
      <c r="C1662">
        <v>-1.8185690886999999E-2</v>
      </c>
      <c r="E1662">
        <v>0.54122705335599997</v>
      </c>
      <c r="F1662">
        <v>-1.34608633458E-2</v>
      </c>
    </row>
    <row r="1663" spans="2:6" x14ac:dyDescent="0.25">
      <c r="B1663">
        <v>0.54159371152900004</v>
      </c>
      <c r="C1663">
        <v>-1.9049985944100001E-2</v>
      </c>
      <c r="E1663">
        <v>0.54135683015299996</v>
      </c>
      <c r="F1663">
        <v>-1.4977844139500001E-2</v>
      </c>
    </row>
    <row r="1664" spans="2:6" x14ac:dyDescent="0.25">
      <c r="B1664">
        <v>0.541700372943</v>
      </c>
      <c r="C1664">
        <v>-1.6423053342100001E-2</v>
      </c>
      <c r="E1664">
        <v>0.54147421116500005</v>
      </c>
      <c r="F1664">
        <v>-1.5815082904200001E-2</v>
      </c>
    </row>
    <row r="1665" spans="2:6" x14ac:dyDescent="0.25">
      <c r="B1665">
        <v>0.54179240557300001</v>
      </c>
      <c r="C1665">
        <v>-1.9211724253199999E-2</v>
      </c>
      <c r="E1665">
        <v>0.54159371152900004</v>
      </c>
      <c r="F1665">
        <v>-1.6237291958799999E-2</v>
      </c>
    </row>
    <row r="1666" spans="2:6" x14ac:dyDescent="0.25">
      <c r="B1666">
        <v>0.54189720524200002</v>
      </c>
      <c r="C1666">
        <v>-2.2584762141200001E-2</v>
      </c>
      <c r="E1666">
        <v>0.541700372943</v>
      </c>
      <c r="F1666">
        <v>-1.36186045697E-2</v>
      </c>
    </row>
    <row r="1667" spans="2:6" x14ac:dyDescent="0.25">
      <c r="B1667">
        <v>0.54199858018199998</v>
      </c>
      <c r="C1667">
        <v>-2.4177656507299999E-2</v>
      </c>
      <c r="E1667">
        <v>0.54179240557300001</v>
      </c>
      <c r="F1667">
        <v>-1.46712674681E-2</v>
      </c>
    </row>
    <row r="1668" spans="2:6" x14ac:dyDescent="0.25">
      <c r="B1668">
        <v>0.54209744280700001</v>
      </c>
      <c r="C1668">
        <v>-2.8083568309299999E-2</v>
      </c>
      <c r="E1668">
        <v>0.54189720524200002</v>
      </c>
      <c r="F1668">
        <v>-1.8615169812599999E-2</v>
      </c>
    </row>
    <row r="1669" spans="2:6" x14ac:dyDescent="0.25">
      <c r="B1669">
        <v>0.54220053574500005</v>
      </c>
      <c r="C1669">
        <v>-3.0166635139399999E-2</v>
      </c>
      <c r="E1669">
        <v>0.54199858018199998</v>
      </c>
      <c r="F1669">
        <v>-2.0662630176000001E-2</v>
      </c>
    </row>
    <row r="1670" spans="2:6" x14ac:dyDescent="0.25">
      <c r="B1670">
        <v>0.54228922464399998</v>
      </c>
      <c r="C1670">
        <v>-2.96326931923E-2</v>
      </c>
      <c r="E1670">
        <v>0.54209744280700001</v>
      </c>
      <c r="F1670">
        <v>-2.4272409069500001E-2</v>
      </c>
    </row>
    <row r="1671" spans="2:6" x14ac:dyDescent="0.25">
      <c r="B1671">
        <v>0.54240567760299996</v>
      </c>
      <c r="C1671">
        <v>-2.827628691E-2</v>
      </c>
      <c r="E1671">
        <v>0.54220053574500005</v>
      </c>
      <c r="F1671">
        <v>-2.7090713419E-2</v>
      </c>
    </row>
    <row r="1672" spans="2:6" x14ac:dyDescent="0.25">
      <c r="B1672">
        <v>0.54250276185099999</v>
      </c>
      <c r="C1672">
        <v>-3.18689126108E-2</v>
      </c>
      <c r="E1672">
        <v>0.54228922464399998</v>
      </c>
      <c r="F1672">
        <v>-2.7241649665800002E-2</v>
      </c>
    </row>
    <row r="1673" spans="2:6" x14ac:dyDescent="0.25">
      <c r="B1673">
        <v>0.54260077731900003</v>
      </c>
      <c r="C1673">
        <v>-3.1263460742400002E-2</v>
      </c>
      <c r="E1673">
        <v>0.54240567760299996</v>
      </c>
      <c r="F1673">
        <v>-2.5844937965800001E-2</v>
      </c>
    </row>
    <row r="1674" spans="2:6" x14ac:dyDescent="0.25">
      <c r="B1674">
        <v>0.54269801094699999</v>
      </c>
      <c r="C1674">
        <v>-3.1411894740000001E-2</v>
      </c>
      <c r="E1674">
        <v>0.54250276185099999</v>
      </c>
      <c r="F1674">
        <v>-2.9293747064600001E-2</v>
      </c>
    </row>
    <row r="1675" spans="2:6" x14ac:dyDescent="0.25">
      <c r="B1675">
        <v>0.54280980564000003</v>
      </c>
      <c r="C1675">
        <v>-3.4835449938600001E-2</v>
      </c>
      <c r="E1675">
        <v>0.54260077731900003</v>
      </c>
      <c r="F1675">
        <v>-3.0784423042399998E-2</v>
      </c>
    </row>
    <row r="1676" spans="2:6" x14ac:dyDescent="0.25">
      <c r="B1676">
        <v>0.54289705485499995</v>
      </c>
      <c r="C1676">
        <v>-3.3703510211400001E-2</v>
      </c>
      <c r="E1676">
        <v>0.54269801094699999</v>
      </c>
      <c r="F1676">
        <v>-3.1798113087700003E-2</v>
      </c>
    </row>
    <row r="1677" spans="2:6" x14ac:dyDescent="0.25">
      <c r="B1677">
        <v>0.54299028404399996</v>
      </c>
      <c r="C1677">
        <v>-2.9357853300599999E-2</v>
      </c>
      <c r="E1677">
        <v>0.54280980564000003</v>
      </c>
      <c r="F1677">
        <v>-3.54219085546E-2</v>
      </c>
    </row>
    <row r="1678" spans="2:6" x14ac:dyDescent="0.25">
      <c r="B1678">
        <v>0.54310416186099997</v>
      </c>
      <c r="C1678">
        <v>-2.7558813350399999E-2</v>
      </c>
      <c r="E1678">
        <v>0.54289705485499995</v>
      </c>
      <c r="F1678">
        <v>-3.4931930429200002E-2</v>
      </c>
    </row>
    <row r="1679" spans="2:6" x14ac:dyDescent="0.25">
      <c r="B1679">
        <v>0.543223197953</v>
      </c>
      <c r="C1679">
        <v>-3.02227784028E-2</v>
      </c>
      <c r="E1679">
        <v>0.54299028404399996</v>
      </c>
      <c r="F1679">
        <v>-3.1518562577899999E-2</v>
      </c>
    </row>
    <row r="1680" spans="2:6" x14ac:dyDescent="0.25">
      <c r="B1680">
        <v>0.54332713000099997</v>
      </c>
      <c r="C1680">
        <v>-3.0316953714600001E-2</v>
      </c>
      <c r="E1680">
        <v>0.54310416186099997</v>
      </c>
      <c r="F1680">
        <v>-2.9849079747000001E-2</v>
      </c>
    </row>
    <row r="1681" spans="2:6" x14ac:dyDescent="0.25">
      <c r="B1681">
        <v>0.54343522539599998</v>
      </c>
      <c r="C1681">
        <v>-2.8337087621400001E-2</v>
      </c>
      <c r="E1681">
        <v>0.543223197953</v>
      </c>
      <c r="F1681">
        <v>-3.3012806987000001E-2</v>
      </c>
    </row>
    <row r="1682" spans="2:6" x14ac:dyDescent="0.25">
      <c r="B1682">
        <v>0.54352405364800005</v>
      </c>
      <c r="C1682">
        <v>-2.8986571569299999E-2</v>
      </c>
      <c r="E1682">
        <v>0.54332713000099997</v>
      </c>
      <c r="F1682">
        <v>-3.3404929133799999E-2</v>
      </c>
    </row>
    <row r="1683" spans="2:6" x14ac:dyDescent="0.25">
      <c r="B1683">
        <v>0.543600827211</v>
      </c>
      <c r="C1683">
        <v>-2.92258760886E-2</v>
      </c>
      <c r="E1683">
        <v>0.54343522539599998</v>
      </c>
      <c r="F1683">
        <v>-3.1927381331200003E-2</v>
      </c>
    </row>
    <row r="1684" spans="2:6" x14ac:dyDescent="0.25">
      <c r="B1684">
        <v>0.54369803680399997</v>
      </c>
      <c r="C1684">
        <v>-2.7808192632899999E-2</v>
      </c>
      <c r="E1684">
        <v>0.54352405364800005</v>
      </c>
      <c r="F1684">
        <v>-3.3036218182599997E-2</v>
      </c>
    </row>
    <row r="1685" spans="2:6" x14ac:dyDescent="0.25">
      <c r="B1685">
        <v>0.54379706787399995</v>
      </c>
      <c r="C1685">
        <v>-2.6925594730099998E-2</v>
      </c>
      <c r="E1685">
        <v>0.543600827211</v>
      </c>
      <c r="F1685">
        <v>-3.3359139646500002E-2</v>
      </c>
    </row>
    <row r="1686" spans="2:6" x14ac:dyDescent="0.25">
      <c r="B1686">
        <v>0.54390775750599996</v>
      </c>
      <c r="C1686">
        <v>-2.6437177197700001E-2</v>
      </c>
      <c r="E1686">
        <v>0.54369803680399997</v>
      </c>
      <c r="F1686">
        <v>-3.17756525459E-2</v>
      </c>
    </row>
    <row r="1687" spans="2:6" x14ac:dyDescent="0.25">
      <c r="B1687">
        <v>0.54400741844199996</v>
      </c>
      <c r="C1687">
        <v>-2.8016210683699999E-2</v>
      </c>
      <c r="E1687">
        <v>0.54379706787399995</v>
      </c>
      <c r="F1687">
        <v>-3.05103264393E-2</v>
      </c>
    </row>
    <row r="1688" spans="2:6" x14ac:dyDescent="0.25">
      <c r="B1688">
        <v>0.54412086206300003</v>
      </c>
      <c r="C1688">
        <v>-2.5357251269599999E-2</v>
      </c>
      <c r="E1688">
        <v>0.54390775750599996</v>
      </c>
      <c r="F1688">
        <v>-3.0196748365200001E-2</v>
      </c>
    </row>
    <row r="1689" spans="2:6" x14ac:dyDescent="0.25">
      <c r="B1689">
        <v>0.54419495156599995</v>
      </c>
      <c r="C1689">
        <v>-2.5991793241699999E-2</v>
      </c>
      <c r="E1689">
        <v>0.54400741844199996</v>
      </c>
      <c r="F1689">
        <v>-3.1588439778099997E-2</v>
      </c>
    </row>
    <row r="1690" spans="2:6" x14ac:dyDescent="0.25">
      <c r="B1690">
        <v>0.54429349109500003</v>
      </c>
      <c r="C1690">
        <v>-2.47208542766E-2</v>
      </c>
      <c r="E1690">
        <v>0.54412086206300003</v>
      </c>
      <c r="F1690">
        <v>-2.9579743948599999E-2</v>
      </c>
    </row>
    <row r="1691" spans="2:6" x14ac:dyDescent="0.25">
      <c r="B1691">
        <v>0.544422556758</v>
      </c>
      <c r="C1691">
        <v>-2.52794821032E-2</v>
      </c>
      <c r="E1691">
        <v>0.54419495156599995</v>
      </c>
      <c r="F1691">
        <v>-3.0494819392300001E-2</v>
      </c>
    </row>
    <row r="1692" spans="2:6" x14ac:dyDescent="0.25">
      <c r="B1692">
        <v>0.54450045927299995</v>
      </c>
      <c r="C1692">
        <v>-2.6702222975199998E-2</v>
      </c>
      <c r="E1692">
        <v>0.54429349109500003</v>
      </c>
      <c r="F1692">
        <v>-2.94874790692E-2</v>
      </c>
    </row>
    <row r="1693" spans="2:6" x14ac:dyDescent="0.25">
      <c r="B1693">
        <v>0.54462265134800003</v>
      </c>
      <c r="C1693">
        <v>-2.8106604458900002E-2</v>
      </c>
      <c r="E1693">
        <v>0.544422556758</v>
      </c>
      <c r="F1693">
        <v>-3.02518359497E-2</v>
      </c>
    </row>
    <row r="1694" spans="2:6" x14ac:dyDescent="0.25">
      <c r="B1694">
        <v>0.544742060247</v>
      </c>
      <c r="C1694">
        <v>-3.1597802670299997E-2</v>
      </c>
      <c r="E1694">
        <v>0.54450045927299995</v>
      </c>
      <c r="F1694">
        <v>-3.1938193241299997E-2</v>
      </c>
    </row>
    <row r="1695" spans="2:6" x14ac:dyDescent="0.25">
      <c r="B1695">
        <v>0.54490559935500005</v>
      </c>
      <c r="C1695">
        <v>-3.0290104552899998E-2</v>
      </c>
      <c r="E1695">
        <v>0.54462265134800003</v>
      </c>
      <c r="F1695">
        <v>-3.30126899976E-2</v>
      </c>
    </row>
    <row r="1696" spans="2:6" x14ac:dyDescent="0.25">
      <c r="B1696">
        <v>0.54502534938699998</v>
      </c>
      <c r="C1696">
        <v>-3.1424251182599998E-2</v>
      </c>
      <c r="E1696">
        <v>0.544742060247</v>
      </c>
      <c r="F1696">
        <v>-3.6039536156000002E-2</v>
      </c>
    </row>
    <row r="1697" spans="2:6" x14ac:dyDescent="0.25">
      <c r="B1697">
        <v>0.54513162463999998</v>
      </c>
      <c r="C1697">
        <v>-3.2056624362700001E-2</v>
      </c>
      <c r="E1697">
        <v>0.54490559935500005</v>
      </c>
      <c r="F1697">
        <v>-3.45589092594E-2</v>
      </c>
    </row>
    <row r="1698" spans="2:6" x14ac:dyDescent="0.25">
      <c r="B1698">
        <v>0.54524449898100003</v>
      </c>
      <c r="C1698">
        <v>-3.6289508344099997E-2</v>
      </c>
      <c r="E1698">
        <v>0.54502534938699998</v>
      </c>
      <c r="F1698">
        <v>-3.5799983060599998E-2</v>
      </c>
    </row>
    <row r="1699" spans="2:6" x14ac:dyDescent="0.25">
      <c r="B1699">
        <v>0.54535245510300001</v>
      </c>
      <c r="C1699">
        <v>-3.7304118804000003E-2</v>
      </c>
      <c r="E1699">
        <v>0.54513162463999998</v>
      </c>
      <c r="F1699">
        <v>-3.7532377505900001E-2</v>
      </c>
    </row>
    <row r="1700" spans="2:6" x14ac:dyDescent="0.25">
      <c r="B1700">
        <v>0.54546764359900002</v>
      </c>
      <c r="C1700">
        <v>-3.8503650697900002E-2</v>
      </c>
      <c r="E1700">
        <v>0.54524449898100003</v>
      </c>
      <c r="F1700">
        <v>-4.2203530980299997E-2</v>
      </c>
    </row>
    <row r="1701" spans="2:6" x14ac:dyDescent="0.25">
      <c r="B1701">
        <v>0.54558626671800003</v>
      </c>
      <c r="C1701">
        <v>-3.6654884730200003E-2</v>
      </c>
      <c r="E1701">
        <v>0.54535245510300001</v>
      </c>
      <c r="F1701">
        <v>-4.2937497996899998E-2</v>
      </c>
    </row>
    <row r="1702" spans="2:6" x14ac:dyDescent="0.25">
      <c r="B1702">
        <v>0.54565912079599999</v>
      </c>
      <c r="C1702">
        <v>-3.4033469912799999E-2</v>
      </c>
      <c r="E1702">
        <v>0.54546764359900002</v>
      </c>
      <c r="F1702">
        <v>-4.1945538271300001E-2</v>
      </c>
    </row>
    <row r="1703" spans="2:6" x14ac:dyDescent="0.25">
      <c r="B1703">
        <v>0.54576787361099999</v>
      </c>
      <c r="C1703">
        <v>-3.3500303268399999E-2</v>
      </c>
      <c r="E1703">
        <v>0.54558626671800003</v>
      </c>
      <c r="F1703">
        <v>-4.12743929543E-2</v>
      </c>
    </row>
    <row r="1704" spans="2:6" x14ac:dyDescent="0.25">
      <c r="B1704">
        <v>0.54588323194099997</v>
      </c>
      <c r="C1704">
        <v>-3.4221604064099999E-2</v>
      </c>
      <c r="E1704">
        <v>0.54565912079599999</v>
      </c>
      <c r="F1704">
        <v>-3.9233240999400003E-2</v>
      </c>
    </row>
    <row r="1705" spans="2:6" x14ac:dyDescent="0.25">
      <c r="B1705">
        <v>0.545997130459</v>
      </c>
      <c r="C1705">
        <v>-3.4003103022199999E-2</v>
      </c>
      <c r="E1705">
        <v>0.54576787361099999</v>
      </c>
      <c r="F1705">
        <v>-3.9097452763899997E-2</v>
      </c>
    </row>
    <row r="1706" spans="2:6" x14ac:dyDescent="0.25">
      <c r="B1706">
        <v>0.54613176374100003</v>
      </c>
      <c r="C1706">
        <v>-3.4747531163500003E-2</v>
      </c>
      <c r="E1706">
        <v>0.54588323194099997</v>
      </c>
      <c r="F1706">
        <v>-4.08781228156E-2</v>
      </c>
    </row>
    <row r="1707" spans="2:6" x14ac:dyDescent="0.25">
      <c r="B1707">
        <v>0.54626177025</v>
      </c>
      <c r="C1707">
        <v>-3.0297852540899999E-2</v>
      </c>
      <c r="E1707">
        <v>0.545997130459</v>
      </c>
      <c r="F1707">
        <v>-4.1775887744799997E-2</v>
      </c>
    </row>
    <row r="1708" spans="2:6" x14ac:dyDescent="0.25">
      <c r="B1708">
        <v>0.54639096023400002</v>
      </c>
      <c r="C1708">
        <v>-2.8894558331900001E-2</v>
      </c>
      <c r="E1708">
        <v>0.54613176374100003</v>
      </c>
      <c r="F1708">
        <v>-4.1475679446899998E-2</v>
      </c>
    </row>
    <row r="1709" spans="2:6" x14ac:dyDescent="0.25">
      <c r="B1709">
        <v>0.54648917658999996</v>
      </c>
      <c r="C1709">
        <v>-2.9297676536199999E-2</v>
      </c>
      <c r="E1709">
        <v>0.54626177025</v>
      </c>
      <c r="F1709">
        <v>-3.9396339875199998E-2</v>
      </c>
    </row>
    <row r="1710" spans="2:6" x14ac:dyDescent="0.25">
      <c r="B1710">
        <v>0.54657388457800005</v>
      </c>
      <c r="C1710">
        <v>-3.2684510852799997E-2</v>
      </c>
      <c r="E1710">
        <v>0.54639096023400002</v>
      </c>
      <c r="F1710">
        <v>-3.8914090189200001E-2</v>
      </c>
    </row>
    <row r="1711" spans="2:6" x14ac:dyDescent="0.25">
      <c r="B1711">
        <v>0.54667487839700002</v>
      </c>
      <c r="C1711">
        <v>-3.1035399013800001E-2</v>
      </c>
      <c r="E1711">
        <v>0.54648917658999996</v>
      </c>
      <c r="F1711">
        <v>-3.9882222941000002E-2</v>
      </c>
    </row>
    <row r="1712" spans="2:6" x14ac:dyDescent="0.25">
      <c r="B1712">
        <v>0.54678372064799996</v>
      </c>
      <c r="C1712">
        <v>-3.3357039875699997E-2</v>
      </c>
      <c r="E1712">
        <v>0.54657388457800005</v>
      </c>
      <c r="F1712">
        <v>-4.3019653100199999E-2</v>
      </c>
    </row>
    <row r="1713" spans="2:6" x14ac:dyDescent="0.25">
      <c r="B1713">
        <v>0.54688494998299997</v>
      </c>
      <c r="C1713">
        <v>-3.2240453433999998E-2</v>
      </c>
      <c r="E1713">
        <v>0.54667487839700002</v>
      </c>
      <c r="F1713">
        <v>-4.1310980942400002E-2</v>
      </c>
    </row>
    <row r="1714" spans="2:6" x14ac:dyDescent="0.25">
      <c r="B1714">
        <v>0.54698663121199997</v>
      </c>
      <c r="C1714">
        <v>-3.1165726422500001E-2</v>
      </c>
      <c r="E1714">
        <v>0.54678372064799996</v>
      </c>
      <c r="F1714">
        <v>-4.4654502042799998E-2</v>
      </c>
    </row>
    <row r="1715" spans="2:6" x14ac:dyDescent="0.25">
      <c r="B1715">
        <v>0.54709095597000001</v>
      </c>
      <c r="C1715">
        <v>-3.0895816945000001E-2</v>
      </c>
      <c r="E1715">
        <v>0.54688494998299997</v>
      </c>
      <c r="F1715">
        <v>-4.4405912840900001E-2</v>
      </c>
    </row>
    <row r="1716" spans="2:6" x14ac:dyDescent="0.25">
      <c r="B1716">
        <v>0.54718972036799995</v>
      </c>
      <c r="C1716">
        <v>-2.99421735337E-2</v>
      </c>
      <c r="E1716">
        <v>0.54698663121199997</v>
      </c>
      <c r="F1716">
        <v>-4.3154095673799998E-2</v>
      </c>
    </row>
    <row r="1717" spans="2:6" x14ac:dyDescent="0.25">
      <c r="B1717">
        <v>0.54728440745700002</v>
      </c>
      <c r="C1717">
        <v>-3.0215624698600001E-2</v>
      </c>
      <c r="E1717">
        <v>0.54709095597000001</v>
      </c>
      <c r="F1717">
        <v>-4.2586493315000001E-2</v>
      </c>
    </row>
    <row r="1718" spans="2:6" x14ac:dyDescent="0.25">
      <c r="B1718">
        <v>0.54739824179700003</v>
      </c>
      <c r="C1718">
        <v>-3.0125191093199999E-2</v>
      </c>
      <c r="E1718">
        <v>0.54718972036799995</v>
      </c>
      <c r="F1718">
        <v>-4.1085668207300002E-2</v>
      </c>
    </row>
    <row r="1719" spans="2:6" x14ac:dyDescent="0.25">
      <c r="B1719">
        <v>0.54753115571099997</v>
      </c>
      <c r="C1719">
        <v>-2.9705911598700001E-2</v>
      </c>
      <c r="E1719">
        <v>0.54728440745700002</v>
      </c>
      <c r="F1719">
        <v>-4.1560074047699999E-2</v>
      </c>
    </row>
    <row r="1720" spans="2:6" x14ac:dyDescent="0.25">
      <c r="B1720">
        <v>0.54764147994000001</v>
      </c>
      <c r="C1720">
        <v>-3.0899463049999999E-2</v>
      </c>
      <c r="E1720">
        <v>0.54739824179700003</v>
      </c>
      <c r="F1720">
        <v>-4.2650929695999998E-2</v>
      </c>
    </row>
    <row r="1721" spans="2:6" x14ac:dyDescent="0.25">
      <c r="B1721">
        <v>0.54771940373899997</v>
      </c>
      <c r="C1721">
        <v>-3.4896323081900001E-2</v>
      </c>
      <c r="E1721">
        <v>0.54753115571099997</v>
      </c>
      <c r="F1721">
        <v>-4.1689466380100001E-2</v>
      </c>
    </row>
    <row r="1722" spans="2:6" x14ac:dyDescent="0.25">
      <c r="B1722">
        <v>0.54783312461900002</v>
      </c>
      <c r="C1722">
        <v>-3.2145065216099999E-2</v>
      </c>
      <c r="E1722">
        <v>0.54764147994000001</v>
      </c>
      <c r="F1722">
        <v>-4.2236722571699997E-2</v>
      </c>
    </row>
    <row r="1723" spans="2:6" x14ac:dyDescent="0.25">
      <c r="B1723">
        <v>0.54794795313</v>
      </c>
      <c r="C1723">
        <v>-3.1178658542099998E-2</v>
      </c>
      <c r="E1723">
        <v>0.54771940373899997</v>
      </c>
      <c r="F1723">
        <v>-4.6312399654800003E-2</v>
      </c>
    </row>
    <row r="1724" spans="2:6" x14ac:dyDescent="0.25">
      <c r="B1724">
        <v>0.548049355721</v>
      </c>
      <c r="C1724">
        <v>-2.85526960708E-2</v>
      </c>
      <c r="E1724">
        <v>0.54783312461900002</v>
      </c>
      <c r="F1724">
        <v>-4.2660410458499998E-2</v>
      </c>
    </row>
    <row r="1725" spans="2:6" x14ac:dyDescent="0.25">
      <c r="B1725">
        <v>0.54816909877700004</v>
      </c>
      <c r="C1725">
        <v>-2.7067129648799999E-2</v>
      </c>
      <c r="E1725">
        <v>0.54794795313</v>
      </c>
      <c r="F1725">
        <v>-4.0822999351900001E-2</v>
      </c>
    </row>
    <row r="1726" spans="2:6" x14ac:dyDescent="0.25">
      <c r="B1726">
        <v>0.54829576790900003</v>
      </c>
      <c r="C1726">
        <v>-2.82208266068E-2</v>
      </c>
      <c r="E1726">
        <v>0.548049355721</v>
      </c>
      <c r="F1726">
        <v>-3.7989655778200002E-2</v>
      </c>
    </row>
    <row r="1727" spans="2:6" x14ac:dyDescent="0.25">
      <c r="B1727">
        <v>0.54840508793800002</v>
      </c>
      <c r="C1727">
        <v>-2.6622910439399999E-2</v>
      </c>
      <c r="E1727">
        <v>0.54816909877700004</v>
      </c>
      <c r="F1727">
        <v>-3.6381723249799998E-2</v>
      </c>
    </row>
    <row r="1728" spans="2:6" x14ac:dyDescent="0.25">
      <c r="B1728">
        <v>0.54850459155700004</v>
      </c>
      <c r="C1728">
        <v>-2.3800567997800001E-2</v>
      </c>
      <c r="E1728">
        <v>0.54829576790900003</v>
      </c>
      <c r="F1728">
        <v>-3.7301595080300003E-2</v>
      </c>
    </row>
    <row r="1729" spans="2:6" x14ac:dyDescent="0.25">
      <c r="B1729">
        <v>0.54859239909000002</v>
      </c>
      <c r="C1729">
        <v>-2.1311590158699999E-2</v>
      </c>
      <c r="E1729">
        <v>0.54840508793800002</v>
      </c>
      <c r="F1729">
        <v>-3.4668745895399998E-2</v>
      </c>
    </row>
    <row r="1730" spans="2:6" x14ac:dyDescent="0.25">
      <c r="B1730">
        <v>0.54870289766500002</v>
      </c>
      <c r="C1730">
        <v>-2.3161037354100002E-2</v>
      </c>
      <c r="E1730">
        <v>0.54850459155700004</v>
      </c>
      <c r="F1730">
        <v>-3.2246091300899997E-2</v>
      </c>
    </row>
    <row r="1731" spans="2:6" x14ac:dyDescent="0.25">
      <c r="B1731">
        <v>0.54879013865799997</v>
      </c>
      <c r="C1731">
        <v>-2.4204760844899999E-2</v>
      </c>
      <c r="E1731">
        <v>0.54859239909000002</v>
      </c>
      <c r="F1731">
        <v>-3.0035071311899999E-2</v>
      </c>
    </row>
    <row r="1732" spans="2:6" x14ac:dyDescent="0.25">
      <c r="B1732">
        <v>0.54887629264500004</v>
      </c>
      <c r="C1732">
        <v>-2.27312333774E-2</v>
      </c>
      <c r="E1732">
        <v>0.54870289766500002</v>
      </c>
      <c r="F1732">
        <v>-3.1738300458499999E-2</v>
      </c>
    </row>
    <row r="1733" spans="2:6" x14ac:dyDescent="0.25">
      <c r="B1733">
        <v>0.548969821011</v>
      </c>
      <c r="C1733">
        <v>-2.0834488711599999E-2</v>
      </c>
      <c r="E1733">
        <v>0.54879013865799997</v>
      </c>
      <c r="F1733">
        <v>-3.1011836801699999E-2</v>
      </c>
    </row>
    <row r="1734" spans="2:6" x14ac:dyDescent="0.25">
      <c r="B1734">
        <v>0.54905586366500003</v>
      </c>
      <c r="C1734">
        <v>-2.19974103101E-2</v>
      </c>
      <c r="E1734">
        <v>0.54887629264500004</v>
      </c>
      <c r="F1734">
        <v>-2.9417284309400001E-2</v>
      </c>
    </row>
    <row r="1735" spans="2:6" x14ac:dyDescent="0.25">
      <c r="B1735">
        <v>0.54913913527400005</v>
      </c>
      <c r="C1735">
        <v>-1.9909747057799999E-2</v>
      </c>
      <c r="E1735">
        <v>0.548969821011</v>
      </c>
      <c r="F1735">
        <v>-2.72052666772E-2</v>
      </c>
    </row>
    <row r="1736" spans="2:6" x14ac:dyDescent="0.25">
      <c r="B1736">
        <v>0.54925552928900001</v>
      </c>
      <c r="C1736">
        <v>-1.9867047338400001E-2</v>
      </c>
      <c r="E1736">
        <v>0.54905586366500003</v>
      </c>
      <c r="F1736">
        <v>-2.7337438512999999E-2</v>
      </c>
    </row>
    <row r="1737" spans="2:6" x14ac:dyDescent="0.25">
      <c r="B1737">
        <v>0.54933933573799998</v>
      </c>
      <c r="C1737">
        <v>-1.7514813363700001E-2</v>
      </c>
      <c r="E1737">
        <v>0.54913913527400005</v>
      </c>
      <c r="F1737">
        <v>-2.53038138597E-2</v>
      </c>
    </row>
    <row r="1738" spans="2:6" x14ac:dyDescent="0.25">
      <c r="B1738">
        <v>0.54944175242899995</v>
      </c>
      <c r="C1738">
        <v>-1.7955985512800001E-2</v>
      </c>
      <c r="E1738">
        <v>0.54925552928900001</v>
      </c>
      <c r="F1738">
        <v>-2.48813483967E-2</v>
      </c>
    </row>
    <row r="1739" spans="2:6" x14ac:dyDescent="0.25">
      <c r="B1739">
        <v>0.54953855434599996</v>
      </c>
      <c r="C1739">
        <v>-1.40738560549E-2</v>
      </c>
      <c r="E1739">
        <v>0.54933933573799998</v>
      </c>
      <c r="F1739">
        <v>-2.3315674219E-2</v>
      </c>
    </row>
    <row r="1740" spans="2:6" x14ac:dyDescent="0.25">
      <c r="B1740">
        <v>0.54963096111099996</v>
      </c>
      <c r="C1740">
        <v>-1.3081668930599999E-2</v>
      </c>
      <c r="E1740">
        <v>0.54944175242899995</v>
      </c>
      <c r="F1740">
        <v>-2.4154152716899999E-2</v>
      </c>
    </row>
    <row r="1741" spans="2:6" x14ac:dyDescent="0.25">
      <c r="B1741">
        <v>0.54973648068299996</v>
      </c>
      <c r="C1741">
        <v>-1.4831375603600001E-2</v>
      </c>
      <c r="E1741">
        <v>0.54953855434599996</v>
      </c>
      <c r="F1741">
        <v>-2.0227256472000001E-2</v>
      </c>
    </row>
    <row r="1742" spans="2:6" x14ac:dyDescent="0.25">
      <c r="B1742">
        <v>0.54984050631000003</v>
      </c>
      <c r="C1742">
        <v>-1.43573552278E-2</v>
      </c>
      <c r="E1742">
        <v>0.54963096111099996</v>
      </c>
      <c r="F1742">
        <v>-1.8504397708000001E-2</v>
      </c>
    </row>
    <row r="1743" spans="2:6" x14ac:dyDescent="0.25">
      <c r="B1743">
        <v>0.54993767552299999</v>
      </c>
      <c r="C1743">
        <v>-1.48799894626E-2</v>
      </c>
      <c r="E1743">
        <v>0.54973648068299996</v>
      </c>
      <c r="F1743">
        <v>-1.9551836325500001E-2</v>
      </c>
    </row>
    <row r="1744" spans="2:6" x14ac:dyDescent="0.25">
      <c r="B1744">
        <v>0.55004989216400002</v>
      </c>
      <c r="C1744">
        <v>-1.45196587416E-2</v>
      </c>
      <c r="E1744">
        <v>0.54984050631000003</v>
      </c>
      <c r="F1744">
        <v>-1.87003076191E-2</v>
      </c>
    </row>
    <row r="1745" spans="2:6" x14ac:dyDescent="0.25">
      <c r="B1745">
        <v>0.55019251718200002</v>
      </c>
      <c r="C1745">
        <v>-1.2680257369300001E-2</v>
      </c>
      <c r="E1745">
        <v>0.54993767552299999</v>
      </c>
      <c r="F1745">
        <v>-1.8261943105100001E-2</v>
      </c>
    </row>
    <row r="1746" spans="2:6" x14ac:dyDescent="0.25">
      <c r="B1746">
        <v>0.55036668003099998</v>
      </c>
      <c r="C1746">
        <v>-1.39158242065E-2</v>
      </c>
      <c r="E1746">
        <v>0.55004989216400002</v>
      </c>
      <c r="F1746">
        <v>-1.7378173048499999E-2</v>
      </c>
    </row>
    <row r="1747" spans="2:6" x14ac:dyDescent="0.25">
      <c r="B1747">
        <v>0.55046806436600004</v>
      </c>
      <c r="C1747">
        <v>-1.1662322691E-2</v>
      </c>
      <c r="E1747">
        <v>0.55019251718200002</v>
      </c>
      <c r="F1747">
        <v>-1.6101860094200001E-2</v>
      </c>
    </row>
    <row r="1748" spans="2:6" x14ac:dyDescent="0.25">
      <c r="B1748">
        <v>0.55056710676700005</v>
      </c>
      <c r="C1748">
        <v>-1.43661034148E-2</v>
      </c>
      <c r="E1748">
        <v>0.55036668003099998</v>
      </c>
      <c r="F1748">
        <v>-1.528725373E-2</v>
      </c>
    </row>
    <row r="1749" spans="2:6" x14ac:dyDescent="0.25">
      <c r="B1749">
        <v>0.55069302996199998</v>
      </c>
      <c r="C1749">
        <v>-1.4944274711100001E-2</v>
      </c>
      <c r="E1749">
        <v>0.55046806436600004</v>
      </c>
      <c r="F1749">
        <v>-1.2014875501700001E-2</v>
      </c>
    </row>
    <row r="1750" spans="2:6" x14ac:dyDescent="0.25">
      <c r="B1750">
        <v>0.55081813741899999</v>
      </c>
      <c r="C1750">
        <v>-1.4554596275500001E-2</v>
      </c>
      <c r="E1750">
        <v>0.55056710676700005</v>
      </c>
      <c r="F1750">
        <v>-1.46672768537E-2</v>
      </c>
    </row>
    <row r="1751" spans="2:6" x14ac:dyDescent="0.25">
      <c r="B1751">
        <v>0.55091620708199995</v>
      </c>
      <c r="C1751">
        <v>-1.5862535612E-2</v>
      </c>
      <c r="E1751">
        <v>0.55069302996199998</v>
      </c>
      <c r="F1751">
        <v>-1.4915260514599999E-2</v>
      </c>
    </row>
    <row r="1752" spans="2:6" x14ac:dyDescent="0.25">
      <c r="B1752">
        <v>0.55101854194800004</v>
      </c>
      <c r="C1752">
        <v>-1.88909209771E-2</v>
      </c>
      <c r="E1752">
        <v>0.55081813741899999</v>
      </c>
      <c r="F1752">
        <v>-1.4004886742000001E-2</v>
      </c>
    </row>
    <row r="1753" spans="2:6" x14ac:dyDescent="0.25">
      <c r="B1753">
        <v>0.551135752817</v>
      </c>
      <c r="C1753">
        <v>-1.9737885340999999E-2</v>
      </c>
      <c r="E1753">
        <v>0.55091620708199995</v>
      </c>
      <c r="F1753">
        <v>-1.43932367657E-2</v>
      </c>
    </row>
    <row r="1754" spans="2:6" x14ac:dyDescent="0.25">
      <c r="B1754">
        <v>0.55126853494700001</v>
      </c>
      <c r="C1754">
        <v>-1.8504384202700001E-2</v>
      </c>
      <c r="E1754">
        <v>0.55101854194800004</v>
      </c>
      <c r="F1754">
        <v>-1.7176137109100001E-2</v>
      </c>
    </row>
    <row r="1755" spans="2:6" x14ac:dyDescent="0.25">
      <c r="B1755">
        <v>0.55137294077200005</v>
      </c>
      <c r="C1755">
        <v>-1.7467920242200001E-2</v>
      </c>
      <c r="E1755">
        <v>0.551135752817</v>
      </c>
      <c r="F1755">
        <v>-1.7650110757200001E-2</v>
      </c>
    </row>
    <row r="1756" spans="2:6" x14ac:dyDescent="0.25">
      <c r="B1756">
        <v>0.55149864113900005</v>
      </c>
      <c r="C1756">
        <v>-1.7315966124899999E-2</v>
      </c>
      <c r="E1756">
        <v>0.55126853494700001</v>
      </c>
      <c r="F1756">
        <v>-1.5819559099899998E-2</v>
      </c>
    </row>
    <row r="1757" spans="2:6" x14ac:dyDescent="0.25">
      <c r="B1757">
        <v>0.55160258690899999</v>
      </c>
      <c r="C1757">
        <v>-1.7266998385099999E-2</v>
      </c>
      <c r="E1757">
        <v>0.55137294077200005</v>
      </c>
      <c r="F1757">
        <v>-1.4119686905500001E-2</v>
      </c>
    </row>
    <row r="1758" spans="2:6" x14ac:dyDescent="0.25">
      <c r="B1758">
        <v>0.55171454956599997</v>
      </c>
      <c r="C1758">
        <v>-1.6559623911799999E-2</v>
      </c>
      <c r="E1758">
        <v>0.55149864113900005</v>
      </c>
      <c r="F1758">
        <v>-1.39803798155E-2</v>
      </c>
    </row>
    <row r="1759" spans="2:6" x14ac:dyDescent="0.25">
      <c r="B1759">
        <v>0.55182577279699996</v>
      </c>
      <c r="C1759">
        <v>-1.32841168614E-2</v>
      </c>
      <c r="E1759">
        <v>0.55160258690899999</v>
      </c>
      <c r="F1759">
        <v>-1.3727596557800001E-2</v>
      </c>
    </row>
    <row r="1760" spans="2:6" x14ac:dyDescent="0.25">
      <c r="B1760">
        <v>0.55192152044999998</v>
      </c>
      <c r="C1760">
        <v>-1.27805419768E-2</v>
      </c>
      <c r="E1760">
        <v>0.55171454956599997</v>
      </c>
      <c r="F1760">
        <v>-1.2878249308499999E-2</v>
      </c>
    </row>
    <row r="1761" spans="2:6" x14ac:dyDescent="0.25">
      <c r="B1761">
        <v>0.55199659964299996</v>
      </c>
      <c r="C1761">
        <v>-9.9575751362599996E-3</v>
      </c>
      <c r="E1761">
        <v>0.55182577279699996</v>
      </c>
      <c r="F1761">
        <v>-9.5921696359000004E-3</v>
      </c>
    </row>
    <row r="1762" spans="2:6" x14ac:dyDescent="0.25">
      <c r="B1762">
        <v>0.55209421089199995</v>
      </c>
      <c r="C1762">
        <v>-1.11767242355E-2</v>
      </c>
      <c r="E1762">
        <v>0.55192152044999998</v>
      </c>
      <c r="F1762">
        <v>-8.2684648694699991E-3</v>
      </c>
    </row>
    <row r="1763" spans="2:6" x14ac:dyDescent="0.25">
      <c r="B1763">
        <v>0.55219997916999997</v>
      </c>
      <c r="C1763">
        <v>-1.2590940628099999E-2</v>
      </c>
      <c r="E1763">
        <v>0.55199659964299996</v>
      </c>
      <c r="F1763">
        <v>-5.2684700239E-3</v>
      </c>
    </row>
    <row r="1764" spans="2:6" x14ac:dyDescent="0.25">
      <c r="B1764">
        <v>0.55230767499300004</v>
      </c>
      <c r="C1764">
        <v>-1.26796780279E-2</v>
      </c>
      <c r="E1764">
        <v>0.55209421089199995</v>
      </c>
      <c r="F1764">
        <v>-6.0283302109800001E-3</v>
      </c>
    </row>
    <row r="1765" spans="2:6" x14ac:dyDescent="0.25">
      <c r="B1765">
        <v>0.55243720860199996</v>
      </c>
      <c r="C1765">
        <v>-1.4251798249000001E-2</v>
      </c>
      <c r="E1765">
        <v>0.55219997916999997</v>
      </c>
      <c r="F1765">
        <v>-7.42679176883E-3</v>
      </c>
    </row>
    <row r="1766" spans="2:6" x14ac:dyDescent="0.25">
      <c r="B1766">
        <v>0.55254552114900002</v>
      </c>
      <c r="C1766">
        <v>-1.29717954466E-2</v>
      </c>
      <c r="E1766">
        <v>0.55230767499300004</v>
      </c>
      <c r="F1766">
        <v>-7.3363561024299999E-3</v>
      </c>
    </row>
    <row r="1767" spans="2:6" x14ac:dyDescent="0.25">
      <c r="B1767">
        <v>0.552647451367</v>
      </c>
      <c r="C1767">
        <v>-1.3609098206800001E-2</v>
      </c>
      <c r="E1767">
        <v>0.55243720860199996</v>
      </c>
      <c r="F1767">
        <v>-8.6353600702699998E-3</v>
      </c>
    </row>
    <row r="1768" spans="2:6" x14ac:dyDescent="0.25">
      <c r="B1768">
        <v>0.55274153483099997</v>
      </c>
      <c r="C1768">
        <v>-1.06912369754E-2</v>
      </c>
      <c r="E1768">
        <v>0.55254552114900002</v>
      </c>
      <c r="F1768">
        <v>-8.6993634233500008E-3</v>
      </c>
    </row>
    <row r="1769" spans="2:6" x14ac:dyDescent="0.25">
      <c r="B1769">
        <v>0.55284232159500002</v>
      </c>
      <c r="C1769">
        <v>-7.3418893934300003E-3</v>
      </c>
      <c r="E1769">
        <v>0.552647451367</v>
      </c>
      <c r="F1769">
        <v>-9.3152572400999993E-3</v>
      </c>
    </row>
    <row r="1770" spans="2:6" x14ac:dyDescent="0.25">
      <c r="B1770">
        <v>0.55293177276200001</v>
      </c>
      <c r="C1770">
        <v>-2.5063572019099999E-3</v>
      </c>
      <c r="E1770">
        <v>0.55274153483099997</v>
      </c>
      <c r="F1770">
        <v>-6.7510975825899999E-3</v>
      </c>
    </row>
    <row r="1771" spans="2:6" x14ac:dyDescent="0.25">
      <c r="B1771">
        <v>0.55302957024199995</v>
      </c>
      <c r="C1771">
        <v>-5.7354462828500003E-3</v>
      </c>
      <c r="E1771">
        <v>0.55284232159500002</v>
      </c>
      <c r="F1771">
        <v>-4.1332004982500004E-3</v>
      </c>
    </row>
    <row r="1772" spans="2:6" x14ac:dyDescent="0.25">
      <c r="B1772">
        <v>0.55313387366099998</v>
      </c>
      <c r="C1772">
        <v>-7.9605296283699993E-3</v>
      </c>
      <c r="E1772">
        <v>0.55293177276200001</v>
      </c>
      <c r="F1772">
        <v>1.7058288350000001E-4</v>
      </c>
    </row>
    <row r="1773" spans="2:6" x14ac:dyDescent="0.25">
      <c r="B1773">
        <v>0.55322373925599999</v>
      </c>
      <c r="C1773">
        <v>-4.9162038906900001E-3</v>
      </c>
      <c r="E1773">
        <v>0.55302957024199995</v>
      </c>
      <c r="F1773">
        <v>-3.35628194996E-3</v>
      </c>
    </row>
    <row r="1774" spans="2:6" x14ac:dyDescent="0.25">
      <c r="B1774">
        <v>0.55330437708000002</v>
      </c>
      <c r="C1774">
        <v>-2.3116702995699999E-3</v>
      </c>
      <c r="E1774">
        <v>0.55313387366099998</v>
      </c>
      <c r="F1774">
        <v>-5.2577589058899997E-3</v>
      </c>
    </row>
    <row r="1775" spans="2:6" x14ac:dyDescent="0.25">
      <c r="B1775">
        <v>0.55339445864000003</v>
      </c>
      <c r="C1775">
        <v>6.5347982566299999E-4</v>
      </c>
      <c r="E1775">
        <v>0.55322373925599999</v>
      </c>
      <c r="F1775">
        <v>-2.9245775807099999E-3</v>
      </c>
    </row>
    <row r="1776" spans="2:6" x14ac:dyDescent="0.25">
      <c r="B1776">
        <v>0.55349813927799996</v>
      </c>
      <c r="C1776">
        <v>6.00374243611E-3</v>
      </c>
      <c r="E1776">
        <v>0.55330437708000002</v>
      </c>
      <c r="F1776">
        <v>-1.0175532421900001E-3</v>
      </c>
    </row>
    <row r="1777" spans="2:6" x14ac:dyDescent="0.25">
      <c r="B1777">
        <v>0.55361424632</v>
      </c>
      <c r="C1777">
        <v>1.12709478175E-2</v>
      </c>
      <c r="E1777">
        <v>0.55339445864000003</v>
      </c>
      <c r="F1777">
        <v>2.3932352641399999E-3</v>
      </c>
    </row>
    <row r="1778" spans="2:6" x14ac:dyDescent="0.25">
      <c r="B1778">
        <v>0.553719149892</v>
      </c>
      <c r="C1778">
        <v>1.35431565001E-2</v>
      </c>
      <c r="E1778">
        <v>0.55349813927799996</v>
      </c>
      <c r="F1778">
        <v>7.7996041955899998E-3</v>
      </c>
    </row>
    <row r="1779" spans="2:6" x14ac:dyDescent="0.25">
      <c r="B1779">
        <v>0.55381341104299997</v>
      </c>
      <c r="C1779">
        <v>1.04285021496E-2</v>
      </c>
      <c r="E1779">
        <v>0.55361424632</v>
      </c>
      <c r="F1779">
        <v>1.32062741628E-2</v>
      </c>
    </row>
    <row r="1780" spans="2:6" x14ac:dyDescent="0.25">
      <c r="B1780">
        <v>0.55390550841300001</v>
      </c>
      <c r="C1780">
        <v>1.18491533385E-2</v>
      </c>
      <c r="E1780">
        <v>0.553719149892</v>
      </c>
      <c r="F1780">
        <v>1.51061203276E-2</v>
      </c>
    </row>
    <row r="1781" spans="2:6" x14ac:dyDescent="0.25">
      <c r="B1781">
        <v>0.55401415626499995</v>
      </c>
      <c r="C1781">
        <v>1.32773287814E-2</v>
      </c>
      <c r="E1781">
        <v>0.55381341104299997</v>
      </c>
      <c r="F1781">
        <v>1.0689875593199999E-2</v>
      </c>
    </row>
    <row r="1782" spans="2:6" x14ac:dyDescent="0.25">
      <c r="B1782">
        <v>0.55410595390600004</v>
      </c>
      <c r="C1782">
        <v>1.11969539086E-2</v>
      </c>
      <c r="E1782">
        <v>0.55390550841300001</v>
      </c>
      <c r="F1782">
        <v>1.26793137852E-2</v>
      </c>
    </row>
    <row r="1783" spans="2:6" x14ac:dyDescent="0.25">
      <c r="B1783">
        <v>0.55417808933299995</v>
      </c>
      <c r="C1783">
        <v>1.03102766035E-2</v>
      </c>
      <c r="E1783">
        <v>0.55401415626499995</v>
      </c>
      <c r="F1783">
        <v>1.3486190120499999E-2</v>
      </c>
    </row>
    <row r="1784" spans="2:6" x14ac:dyDescent="0.25">
      <c r="B1784">
        <v>0.55426341754399999</v>
      </c>
      <c r="C1784">
        <v>1.06764069619E-2</v>
      </c>
      <c r="E1784">
        <v>0.55410595390600004</v>
      </c>
      <c r="F1784">
        <v>1.07245372145E-2</v>
      </c>
    </row>
    <row r="1785" spans="2:6" x14ac:dyDescent="0.25">
      <c r="B1785">
        <v>0.55439475316300002</v>
      </c>
      <c r="C1785">
        <v>1.3834847039799999E-2</v>
      </c>
      <c r="E1785">
        <v>0.55417808933299995</v>
      </c>
      <c r="F1785">
        <v>8.4481242650399999E-3</v>
      </c>
    </row>
    <row r="1786" spans="2:6" x14ac:dyDescent="0.25">
      <c r="B1786">
        <v>0.55448543637199998</v>
      </c>
      <c r="C1786">
        <v>1.52540196344E-2</v>
      </c>
      <c r="E1786">
        <v>0.55426341754399999</v>
      </c>
      <c r="F1786">
        <v>8.5746153353599992E-3</v>
      </c>
    </row>
    <row r="1787" spans="2:6" x14ac:dyDescent="0.25">
      <c r="B1787">
        <v>0.55459482043499997</v>
      </c>
      <c r="C1787">
        <v>1.1954239169599999E-2</v>
      </c>
      <c r="E1787">
        <v>0.55439475316300002</v>
      </c>
      <c r="F1787">
        <v>1.1261432536500001E-2</v>
      </c>
    </row>
    <row r="1788" spans="2:6" x14ac:dyDescent="0.25">
      <c r="B1788">
        <v>0.55474231459000001</v>
      </c>
      <c r="C1788">
        <v>1.22646901596E-2</v>
      </c>
      <c r="E1788">
        <v>0.55448543637199998</v>
      </c>
      <c r="F1788">
        <v>1.2802455455E-2</v>
      </c>
    </row>
    <row r="1789" spans="2:6" x14ac:dyDescent="0.25">
      <c r="B1789">
        <v>0.55490804879900002</v>
      </c>
      <c r="C1789">
        <v>1.1669850833299999E-2</v>
      </c>
      <c r="E1789">
        <v>0.55459482043499997</v>
      </c>
      <c r="F1789">
        <v>9.0886217526499995E-3</v>
      </c>
    </row>
    <row r="1790" spans="2:6" x14ac:dyDescent="0.25">
      <c r="B1790">
        <v>0.55503677491299996</v>
      </c>
      <c r="C1790">
        <v>1.52344846088E-2</v>
      </c>
      <c r="E1790">
        <v>0.55474231459000001</v>
      </c>
      <c r="F1790">
        <v>9.8771297093700004E-3</v>
      </c>
    </row>
    <row r="1791" spans="2:6" x14ac:dyDescent="0.25">
      <c r="B1791">
        <v>0.55514690905999997</v>
      </c>
      <c r="C1791">
        <v>1.4387867581799999E-2</v>
      </c>
      <c r="E1791">
        <v>0.55490804879900002</v>
      </c>
      <c r="F1791">
        <v>9.6171130048799992E-3</v>
      </c>
    </row>
    <row r="1792" spans="2:6" x14ac:dyDescent="0.25">
      <c r="B1792">
        <v>0.55525506814400005</v>
      </c>
      <c r="C1792">
        <v>1.1655837312300001E-2</v>
      </c>
      <c r="E1792">
        <v>0.55503677491299996</v>
      </c>
      <c r="F1792">
        <v>1.3795707664299999E-2</v>
      </c>
    </row>
    <row r="1793" spans="2:6" x14ac:dyDescent="0.25">
      <c r="B1793">
        <v>0.55536242730600005</v>
      </c>
      <c r="C1793">
        <v>1.6103868687199999E-2</v>
      </c>
      <c r="E1793">
        <v>0.55514690905999997</v>
      </c>
      <c r="F1793">
        <v>1.4290294570000001E-2</v>
      </c>
    </row>
    <row r="1794" spans="2:6" x14ac:dyDescent="0.25">
      <c r="B1794">
        <v>0.55544329444100005</v>
      </c>
      <c r="C1794">
        <v>1.8259303746499998E-2</v>
      </c>
      <c r="E1794">
        <v>0.55525506814400005</v>
      </c>
      <c r="F1794">
        <v>1.15929552192E-2</v>
      </c>
    </row>
    <row r="1795" spans="2:6" x14ac:dyDescent="0.25">
      <c r="B1795">
        <v>0.555545661744</v>
      </c>
      <c r="C1795">
        <v>2.1534925310500001E-2</v>
      </c>
      <c r="E1795">
        <v>0.55536242730600005</v>
      </c>
      <c r="F1795">
        <v>1.58890619089E-2</v>
      </c>
    </row>
    <row r="1796" spans="2:6" x14ac:dyDescent="0.25">
      <c r="B1796">
        <v>0.55563164640700002</v>
      </c>
      <c r="C1796">
        <v>2.2500364157000002E-2</v>
      </c>
      <c r="E1796">
        <v>0.55544329444100005</v>
      </c>
      <c r="F1796">
        <v>1.82103804878E-2</v>
      </c>
    </row>
    <row r="1797" spans="2:6" x14ac:dyDescent="0.25">
      <c r="B1797">
        <v>0.555718389067</v>
      </c>
      <c r="C1797">
        <v>2.38547419857E-2</v>
      </c>
      <c r="E1797">
        <v>0.555545661744</v>
      </c>
      <c r="F1797">
        <v>2.0851119874199998E-2</v>
      </c>
    </row>
    <row r="1798" spans="2:6" x14ac:dyDescent="0.25">
      <c r="B1798">
        <v>0.55580359418000003</v>
      </c>
      <c r="C1798">
        <v>2.5330814409100001E-2</v>
      </c>
      <c r="E1798">
        <v>0.55563164640700002</v>
      </c>
      <c r="F1798">
        <v>2.1431342774400002E-2</v>
      </c>
    </row>
    <row r="1799" spans="2:6" x14ac:dyDescent="0.25">
      <c r="B1799">
        <v>0.55587558316399999</v>
      </c>
      <c r="C1799">
        <v>2.7160521590999999E-2</v>
      </c>
      <c r="E1799">
        <v>0.555718389067</v>
      </c>
      <c r="F1799">
        <v>2.31878617345E-2</v>
      </c>
    </row>
    <row r="1800" spans="2:6" x14ac:dyDescent="0.25">
      <c r="B1800">
        <v>0.55596190108499999</v>
      </c>
      <c r="C1800">
        <v>3.0810728276799999E-2</v>
      </c>
      <c r="E1800">
        <v>0.55580359418000003</v>
      </c>
      <c r="F1800">
        <v>2.5296299491299998E-2</v>
      </c>
    </row>
    <row r="1801" spans="2:6" x14ac:dyDescent="0.25">
      <c r="B1801">
        <v>0.55604468166099996</v>
      </c>
      <c r="C1801">
        <v>3.0366742194700001E-2</v>
      </c>
      <c r="E1801">
        <v>0.55587558316399999</v>
      </c>
      <c r="F1801">
        <v>2.7137139150599999E-2</v>
      </c>
    </row>
    <row r="1802" spans="2:6" x14ac:dyDescent="0.25">
      <c r="B1802">
        <v>0.55613813463999995</v>
      </c>
      <c r="C1802">
        <v>3.2437889324999997E-2</v>
      </c>
      <c r="E1802">
        <v>0.55596190108499999</v>
      </c>
      <c r="F1802">
        <v>3.0678749542400002E-2</v>
      </c>
    </row>
    <row r="1803" spans="2:6" x14ac:dyDescent="0.25">
      <c r="B1803">
        <v>0.55624136784300005</v>
      </c>
      <c r="C1803">
        <v>3.3981263614299997E-2</v>
      </c>
      <c r="E1803">
        <v>0.55604468166099996</v>
      </c>
      <c r="F1803">
        <v>2.9132285118799998E-2</v>
      </c>
    </row>
    <row r="1804" spans="2:6" x14ac:dyDescent="0.25">
      <c r="B1804">
        <v>0.55635867216299995</v>
      </c>
      <c r="C1804">
        <v>3.9197318770000003E-2</v>
      </c>
      <c r="E1804">
        <v>0.55613813463999995</v>
      </c>
      <c r="F1804">
        <v>3.0964341024699998E-2</v>
      </c>
    </row>
    <row r="1805" spans="2:6" x14ac:dyDescent="0.25">
      <c r="B1805">
        <v>0.55646531619200001</v>
      </c>
      <c r="C1805">
        <v>4.1780005554000001E-2</v>
      </c>
      <c r="E1805">
        <v>0.55624136784300005</v>
      </c>
      <c r="F1805">
        <v>3.2038840260599999E-2</v>
      </c>
    </row>
    <row r="1806" spans="2:6" x14ac:dyDescent="0.25">
      <c r="B1806">
        <v>0.55656097470200006</v>
      </c>
      <c r="C1806">
        <v>4.2078612273300002E-2</v>
      </c>
      <c r="E1806">
        <v>0.55635867216299995</v>
      </c>
      <c r="F1806">
        <v>3.6716983877200002E-2</v>
      </c>
    </row>
    <row r="1807" spans="2:6" x14ac:dyDescent="0.25">
      <c r="B1807">
        <v>0.55666601716800002</v>
      </c>
      <c r="C1807">
        <v>4.31231436531E-2</v>
      </c>
      <c r="E1807">
        <v>0.55646531619200001</v>
      </c>
      <c r="F1807">
        <v>3.9458198038999998E-2</v>
      </c>
    </row>
    <row r="1808" spans="2:6" x14ac:dyDescent="0.25">
      <c r="B1808">
        <v>0.55678042838800001</v>
      </c>
      <c r="C1808">
        <v>4.1626326653100003E-2</v>
      </c>
      <c r="E1808">
        <v>0.55656097470200006</v>
      </c>
      <c r="F1808">
        <v>3.9252831786600002E-2</v>
      </c>
    </row>
    <row r="1809" spans="2:6" x14ac:dyDescent="0.25">
      <c r="B1809">
        <v>0.55688600642700004</v>
      </c>
      <c r="C1809">
        <v>4.2390948545899997E-2</v>
      </c>
      <c r="E1809">
        <v>0.55666601716800002</v>
      </c>
      <c r="F1809">
        <v>4.0480648754600002E-2</v>
      </c>
    </row>
    <row r="1810" spans="2:6" x14ac:dyDescent="0.25">
      <c r="B1810">
        <v>0.55697225658500005</v>
      </c>
      <c r="C1810">
        <v>4.3182814137400001E-2</v>
      </c>
      <c r="E1810">
        <v>0.55678042838800001</v>
      </c>
      <c r="F1810">
        <v>4.1091361440600001E-2</v>
      </c>
    </row>
    <row r="1811" spans="2:6" x14ac:dyDescent="0.25">
      <c r="B1811">
        <v>0.55706039790299999</v>
      </c>
      <c r="C1811">
        <v>4.6036698742199997E-2</v>
      </c>
      <c r="E1811">
        <v>0.55688600642700004</v>
      </c>
      <c r="F1811">
        <v>4.1952146871899999E-2</v>
      </c>
    </row>
    <row r="1812" spans="2:6" x14ac:dyDescent="0.25">
      <c r="B1812">
        <v>0.55714971798199997</v>
      </c>
      <c r="C1812">
        <v>4.7484750237000002E-2</v>
      </c>
      <c r="E1812">
        <v>0.55697225658500005</v>
      </c>
      <c r="F1812">
        <v>4.3800598734200002E-2</v>
      </c>
    </row>
    <row r="1813" spans="2:6" x14ac:dyDescent="0.25">
      <c r="B1813">
        <v>0.55725259850700004</v>
      </c>
      <c r="C1813">
        <v>4.8950915708800002E-2</v>
      </c>
      <c r="E1813">
        <v>0.55706039790299999</v>
      </c>
      <c r="F1813">
        <v>4.6721220843899999E-2</v>
      </c>
    </row>
    <row r="1814" spans="2:6" x14ac:dyDescent="0.25">
      <c r="B1814">
        <v>0.55736079101699998</v>
      </c>
      <c r="C1814">
        <v>4.8427653829200001E-2</v>
      </c>
      <c r="E1814">
        <v>0.55714971798199997</v>
      </c>
      <c r="F1814">
        <v>4.8134739723499999E-2</v>
      </c>
    </row>
    <row r="1815" spans="2:6" x14ac:dyDescent="0.25">
      <c r="B1815">
        <v>0.55748760578199996</v>
      </c>
      <c r="C1815">
        <v>4.7127392608299998E-2</v>
      </c>
      <c r="E1815">
        <v>0.55725259850700004</v>
      </c>
      <c r="F1815">
        <v>4.9666074996600001E-2</v>
      </c>
    </row>
    <row r="1816" spans="2:6" x14ac:dyDescent="0.25">
      <c r="B1816">
        <v>0.55759952424000003</v>
      </c>
      <c r="C1816">
        <v>4.6888872614699997E-2</v>
      </c>
      <c r="E1816">
        <v>0.55736079101699998</v>
      </c>
      <c r="F1816">
        <v>4.9579247359400003E-2</v>
      </c>
    </row>
    <row r="1817" spans="2:6" x14ac:dyDescent="0.25">
      <c r="B1817">
        <v>0.55770528365000005</v>
      </c>
      <c r="C1817">
        <v>4.5023822441700001E-2</v>
      </c>
      <c r="E1817">
        <v>0.55748760578199996</v>
      </c>
      <c r="F1817">
        <v>4.7903137129200003E-2</v>
      </c>
    </row>
    <row r="1818" spans="2:6" x14ac:dyDescent="0.25">
      <c r="B1818">
        <v>0.557805412587</v>
      </c>
      <c r="C1818">
        <v>4.3387118188700002E-2</v>
      </c>
      <c r="E1818">
        <v>0.55759952424000003</v>
      </c>
      <c r="F1818">
        <v>4.8826770999399999E-2</v>
      </c>
    </row>
    <row r="1819" spans="2:6" x14ac:dyDescent="0.25">
      <c r="B1819">
        <v>0.55789942507300005</v>
      </c>
      <c r="C1819">
        <v>4.4929544969500003E-2</v>
      </c>
      <c r="E1819">
        <v>0.55770528365000005</v>
      </c>
      <c r="F1819">
        <v>4.7233249314199997E-2</v>
      </c>
    </row>
    <row r="1820" spans="2:6" x14ac:dyDescent="0.25">
      <c r="B1820">
        <v>0.55803226077300006</v>
      </c>
      <c r="C1820">
        <v>4.3050991713699999E-2</v>
      </c>
      <c r="E1820">
        <v>0.557805412587</v>
      </c>
      <c r="F1820">
        <v>4.6571741700099999E-2</v>
      </c>
    </row>
    <row r="1821" spans="2:6" x14ac:dyDescent="0.25">
      <c r="B1821">
        <v>0.55812872149100001</v>
      </c>
      <c r="C1821">
        <v>3.8771718249599997E-2</v>
      </c>
      <c r="E1821">
        <v>0.55789942507300005</v>
      </c>
      <c r="F1821">
        <v>4.9172162637799999E-2</v>
      </c>
    </row>
    <row r="1822" spans="2:6" x14ac:dyDescent="0.25">
      <c r="B1822">
        <v>0.55822505280500001</v>
      </c>
      <c r="C1822">
        <v>4.0629551729700002E-2</v>
      </c>
      <c r="E1822">
        <v>0.55803226077300006</v>
      </c>
      <c r="F1822">
        <v>4.8413805955500003E-2</v>
      </c>
    </row>
    <row r="1823" spans="2:6" x14ac:dyDescent="0.25">
      <c r="B1823">
        <v>0.55830362792599997</v>
      </c>
      <c r="C1823">
        <v>3.9466736502399999E-2</v>
      </c>
      <c r="E1823">
        <v>0.55812872149100001</v>
      </c>
      <c r="F1823">
        <v>4.4167870131099997E-2</v>
      </c>
    </row>
    <row r="1824" spans="2:6" x14ac:dyDescent="0.25">
      <c r="B1824">
        <v>0.55840133951199999</v>
      </c>
      <c r="C1824">
        <v>3.8606124486899998E-2</v>
      </c>
      <c r="E1824">
        <v>0.55822505280500001</v>
      </c>
      <c r="F1824">
        <v>4.7166418930699998E-2</v>
      </c>
    </row>
    <row r="1825" spans="2:6" x14ac:dyDescent="0.25">
      <c r="B1825">
        <v>0.55852277731900002</v>
      </c>
      <c r="C1825">
        <v>3.87585239966E-2</v>
      </c>
      <c r="E1825">
        <v>0.55830362792599997</v>
      </c>
      <c r="F1825">
        <v>4.4906001640900001E-2</v>
      </c>
    </row>
    <row r="1826" spans="2:6" x14ac:dyDescent="0.25">
      <c r="B1826">
        <v>0.55863317308899996</v>
      </c>
      <c r="C1826">
        <v>3.8830945541999999E-2</v>
      </c>
      <c r="E1826">
        <v>0.55840133951199999</v>
      </c>
      <c r="F1826">
        <v>4.3054193939500003E-2</v>
      </c>
    </row>
    <row r="1827" spans="2:6" x14ac:dyDescent="0.25">
      <c r="B1827">
        <v>0.55874325625599996</v>
      </c>
      <c r="C1827">
        <v>3.8476236816999999E-2</v>
      </c>
      <c r="E1827">
        <v>0.55852277731900002</v>
      </c>
      <c r="F1827">
        <v>4.41447527811E-2</v>
      </c>
    </row>
    <row r="1828" spans="2:6" x14ac:dyDescent="0.25">
      <c r="B1828">
        <v>0.55884504203999996</v>
      </c>
      <c r="C1828">
        <v>3.8164052447899999E-2</v>
      </c>
      <c r="E1828">
        <v>0.55863317308899996</v>
      </c>
      <c r="F1828">
        <v>4.4369433837600003E-2</v>
      </c>
    </row>
    <row r="1829" spans="2:6" x14ac:dyDescent="0.25">
      <c r="B1829">
        <v>0.55892654359100002</v>
      </c>
      <c r="C1829">
        <v>3.7770627244800001E-2</v>
      </c>
      <c r="E1829">
        <v>0.55874325625599996</v>
      </c>
      <c r="F1829">
        <v>4.4318473215200001E-2</v>
      </c>
    </row>
    <row r="1830" spans="2:6" x14ac:dyDescent="0.25">
      <c r="B1830">
        <v>0.55901864315299998</v>
      </c>
      <c r="C1830">
        <v>3.6037081332600002E-2</v>
      </c>
      <c r="E1830">
        <v>0.55884504203999996</v>
      </c>
      <c r="F1830">
        <v>4.3826622861699999E-2</v>
      </c>
    </row>
    <row r="1831" spans="2:6" x14ac:dyDescent="0.25">
      <c r="B1831">
        <v>0.55910775367900001</v>
      </c>
      <c r="C1831">
        <v>3.7408092924300002E-2</v>
      </c>
      <c r="E1831">
        <v>0.55892654359100002</v>
      </c>
      <c r="F1831">
        <v>4.3297153474400003E-2</v>
      </c>
    </row>
    <row r="1832" spans="2:6" x14ac:dyDescent="0.25">
      <c r="B1832">
        <v>0.55920287033100002</v>
      </c>
      <c r="C1832">
        <v>3.5485408803200003E-2</v>
      </c>
      <c r="E1832">
        <v>0.55901864315299998</v>
      </c>
      <c r="F1832">
        <v>4.2793221037300003E-2</v>
      </c>
    </row>
    <row r="1833" spans="2:6" x14ac:dyDescent="0.25">
      <c r="B1833">
        <v>0.55929972344599999</v>
      </c>
      <c r="C1833">
        <v>3.2369037296199998E-2</v>
      </c>
      <c r="E1833">
        <v>0.55910775367900001</v>
      </c>
      <c r="F1833">
        <v>4.4733367884499997E-2</v>
      </c>
    </row>
    <row r="1834" spans="2:6" x14ac:dyDescent="0.25">
      <c r="B1834">
        <v>0.55943418448799997</v>
      </c>
      <c r="C1834">
        <v>3.1703641750800003E-2</v>
      </c>
      <c r="E1834">
        <v>0.55920287033100002</v>
      </c>
      <c r="F1834">
        <v>4.1499484210500003E-2</v>
      </c>
    </row>
    <row r="1835" spans="2:6" x14ac:dyDescent="0.25">
      <c r="B1835">
        <v>0.55953153275400003</v>
      </c>
      <c r="C1835">
        <v>3.2715514969199999E-2</v>
      </c>
      <c r="E1835">
        <v>0.55929972344599999</v>
      </c>
      <c r="F1835">
        <v>3.8856641060099999E-2</v>
      </c>
    </row>
    <row r="1836" spans="2:6" x14ac:dyDescent="0.25">
      <c r="B1836">
        <v>0.55962624397600003</v>
      </c>
      <c r="C1836">
        <v>2.9458359106799999E-2</v>
      </c>
      <c r="E1836">
        <v>0.55943418448799997</v>
      </c>
      <c r="F1836">
        <v>3.7625879553000001E-2</v>
      </c>
    </row>
    <row r="1837" spans="2:6" x14ac:dyDescent="0.25">
      <c r="B1837">
        <v>0.55971800096500002</v>
      </c>
      <c r="C1837">
        <v>3.0635684857300002E-2</v>
      </c>
      <c r="E1837">
        <v>0.55953153275400003</v>
      </c>
      <c r="F1837">
        <v>3.7625957912799997E-2</v>
      </c>
    </row>
    <row r="1838" spans="2:6" x14ac:dyDescent="0.25">
      <c r="B1838">
        <v>0.55980040430599998</v>
      </c>
      <c r="C1838">
        <v>2.7528943421099999E-2</v>
      </c>
      <c r="E1838">
        <v>0.55962624397600003</v>
      </c>
      <c r="F1838">
        <v>3.4715724100799997E-2</v>
      </c>
    </row>
    <row r="1839" spans="2:6" x14ac:dyDescent="0.25">
      <c r="B1839">
        <v>0.55988437784099998</v>
      </c>
      <c r="C1839">
        <v>2.8075207815900002E-2</v>
      </c>
      <c r="E1839">
        <v>0.55971800096500002</v>
      </c>
      <c r="F1839">
        <v>3.5763924397199998E-2</v>
      </c>
    </row>
    <row r="1840" spans="2:6" x14ac:dyDescent="0.25">
      <c r="B1840">
        <v>0.559998325247</v>
      </c>
      <c r="C1840">
        <v>2.4521228163000001E-2</v>
      </c>
      <c r="E1840">
        <v>0.55980040430599998</v>
      </c>
      <c r="F1840">
        <v>3.3569883388699998E-2</v>
      </c>
    </row>
    <row r="1841" spans="2:6" x14ac:dyDescent="0.25">
      <c r="B1841">
        <v>0.56010101619899999</v>
      </c>
      <c r="C1841">
        <v>2.3119005270199999E-2</v>
      </c>
      <c r="E1841">
        <v>0.55988437784099998</v>
      </c>
      <c r="F1841">
        <v>3.5105881574799998E-2</v>
      </c>
    </row>
    <row r="1842" spans="2:6" x14ac:dyDescent="0.25">
      <c r="B1842">
        <v>0.56017413095099999</v>
      </c>
      <c r="C1842">
        <v>2.14333747591E-2</v>
      </c>
      <c r="E1842">
        <v>0.559998325247</v>
      </c>
      <c r="F1842">
        <v>3.1058502852E-2</v>
      </c>
    </row>
    <row r="1843" spans="2:6" x14ac:dyDescent="0.25">
      <c r="B1843">
        <v>0.56025150791199996</v>
      </c>
      <c r="C1843">
        <v>1.6372033596E-2</v>
      </c>
      <c r="E1843">
        <v>0.56010101619899999</v>
      </c>
      <c r="F1843">
        <v>2.9047208852699999E-2</v>
      </c>
    </row>
    <row r="1844" spans="2:6" x14ac:dyDescent="0.25">
      <c r="B1844">
        <v>0.56033621346999996</v>
      </c>
      <c r="C1844">
        <v>1.5734756059600001E-2</v>
      </c>
      <c r="E1844">
        <v>0.56017413095099999</v>
      </c>
      <c r="F1844">
        <v>2.7791430652200001E-2</v>
      </c>
    </row>
    <row r="1845" spans="2:6" x14ac:dyDescent="0.25">
      <c r="B1845">
        <v>0.56043647250399997</v>
      </c>
      <c r="C1845">
        <v>1.56903099381E-2</v>
      </c>
      <c r="E1845">
        <v>0.56025150791199996</v>
      </c>
      <c r="F1845">
        <v>2.2049021128300001E-2</v>
      </c>
    </row>
    <row r="1846" spans="2:6" x14ac:dyDescent="0.25">
      <c r="B1846">
        <v>0.56057444184100003</v>
      </c>
      <c r="C1846">
        <v>1.34776343489E-2</v>
      </c>
      <c r="E1846">
        <v>0.56033621346999996</v>
      </c>
      <c r="F1846">
        <v>2.14081916781E-2</v>
      </c>
    </row>
    <row r="1847" spans="2:6" x14ac:dyDescent="0.25">
      <c r="B1847">
        <v>0.56068733007100002</v>
      </c>
      <c r="C1847">
        <v>1.0343192660599999E-2</v>
      </c>
      <c r="E1847">
        <v>0.56043647250399997</v>
      </c>
      <c r="F1847">
        <v>2.18798930806E-2</v>
      </c>
    </row>
    <row r="1848" spans="2:6" x14ac:dyDescent="0.25">
      <c r="B1848">
        <v>0.56077723709899996</v>
      </c>
      <c r="C1848">
        <v>7.8102241649699996E-3</v>
      </c>
      <c r="E1848">
        <v>0.56057444184100003</v>
      </c>
      <c r="F1848">
        <v>2.0857923046900002E-2</v>
      </c>
    </row>
    <row r="1849" spans="2:6" x14ac:dyDescent="0.25">
      <c r="B1849">
        <v>0.56090710426699997</v>
      </c>
      <c r="C1849">
        <v>6.6843422863600002E-3</v>
      </c>
      <c r="E1849">
        <v>0.56068733007100002</v>
      </c>
      <c r="F1849">
        <v>1.7260165269999999E-2</v>
      </c>
    </row>
    <row r="1850" spans="2:6" x14ac:dyDescent="0.25">
      <c r="B1850">
        <v>0.56104343432399995</v>
      </c>
      <c r="C1850">
        <v>6.9460552466200001E-3</v>
      </c>
      <c r="E1850">
        <v>0.56077723709899996</v>
      </c>
      <c r="F1850">
        <v>1.3590730656E-2</v>
      </c>
    </row>
    <row r="1851" spans="2:6" x14ac:dyDescent="0.25">
      <c r="B1851">
        <v>0.56118496303999998</v>
      </c>
      <c r="C1851">
        <v>7.0457474450599999E-3</v>
      </c>
      <c r="E1851">
        <v>0.56090710426699997</v>
      </c>
      <c r="F1851">
        <v>1.2711467526300001E-2</v>
      </c>
    </row>
    <row r="1852" spans="2:6" x14ac:dyDescent="0.25">
      <c r="B1852">
        <v>0.56133743115199997</v>
      </c>
      <c r="C1852">
        <v>5.4635083320299996E-3</v>
      </c>
      <c r="E1852">
        <v>0.56104343432399995</v>
      </c>
      <c r="F1852">
        <v>1.28984207728E-2</v>
      </c>
    </row>
    <row r="1853" spans="2:6" x14ac:dyDescent="0.25">
      <c r="B1853">
        <v>0.561464615552</v>
      </c>
      <c r="C1853">
        <v>4.7300663587300004E-3</v>
      </c>
      <c r="E1853">
        <v>0.56118496303999998</v>
      </c>
      <c r="F1853">
        <v>1.1988379194E-2</v>
      </c>
    </row>
    <row r="1854" spans="2:6" x14ac:dyDescent="0.25">
      <c r="B1854">
        <v>0.56155983311900004</v>
      </c>
      <c r="C1854">
        <v>2.8649637031999999E-3</v>
      </c>
      <c r="E1854">
        <v>0.56133743115199997</v>
      </c>
      <c r="F1854">
        <v>9.7739879455599997E-3</v>
      </c>
    </row>
    <row r="1855" spans="2:6" x14ac:dyDescent="0.25">
      <c r="B1855">
        <v>0.56165468496199999</v>
      </c>
      <c r="C1855">
        <v>2.8490279503700002E-3</v>
      </c>
      <c r="E1855">
        <v>0.561464615552</v>
      </c>
      <c r="F1855">
        <v>9.6263157149699997E-3</v>
      </c>
    </row>
    <row r="1856" spans="2:6" x14ac:dyDescent="0.25">
      <c r="B1856">
        <v>0.56176405644899996</v>
      </c>
      <c r="C1856">
        <v>3.7668007425700001E-3</v>
      </c>
      <c r="E1856">
        <v>0.56155983311900004</v>
      </c>
      <c r="F1856">
        <v>8.2244884194499993E-3</v>
      </c>
    </row>
    <row r="1857" spans="2:6" x14ac:dyDescent="0.25">
      <c r="B1857">
        <v>0.56186740746499997</v>
      </c>
      <c r="C1857">
        <v>-1.15891069176E-3</v>
      </c>
      <c r="E1857">
        <v>0.56165468496199999</v>
      </c>
      <c r="F1857">
        <v>8.1420282985499998E-3</v>
      </c>
    </row>
    <row r="1858" spans="2:6" x14ac:dyDescent="0.25">
      <c r="B1858">
        <v>0.56195649273699999</v>
      </c>
      <c r="C1858">
        <v>1.1529966936E-4</v>
      </c>
      <c r="E1858">
        <v>0.56176405644899996</v>
      </c>
      <c r="F1858">
        <v>8.3855418214900009E-3</v>
      </c>
    </row>
    <row r="1859" spans="2:6" x14ac:dyDescent="0.25">
      <c r="B1859">
        <v>0.56204604682500003</v>
      </c>
      <c r="C1859">
        <v>-1.71597392266E-3</v>
      </c>
      <c r="E1859">
        <v>0.56186740746499997</v>
      </c>
      <c r="F1859">
        <v>3.14764395967E-3</v>
      </c>
    </row>
    <row r="1860" spans="2:6" x14ac:dyDescent="0.25">
      <c r="B1860">
        <v>0.56215614704500005</v>
      </c>
      <c r="C1860">
        <v>-2.8833771378999999E-3</v>
      </c>
      <c r="E1860">
        <v>0.56195649273699999</v>
      </c>
      <c r="F1860">
        <v>3.3010121070199999E-3</v>
      </c>
    </row>
    <row r="1861" spans="2:6" x14ac:dyDescent="0.25">
      <c r="B1861">
        <v>0.56224068647500003</v>
      </c>
      <c r="C1861">
        <v>-3.9810000499800003E-3</v>
      </c>
      <c r="E1861">
        <v>0.56204604682500003</v>
      </c>
      <c r="F1861">
        <v>2.1315214889800001E-3</v>
      </c>
    </row>
    <row r="1862" spans="2:6" x14ac:dyDescent="0.25">
      <c r="B1862">
        <v>0.56234388113900002</v>
      </c>
      <c r="C1862">
        <v>-5.9111496514400001E-3</v>
      </c>
      <c r="E1862">
        <v>0.56215614704500005</v>
      </c>
      <c r="F1862">
        <v>5.3214475802900005E-4</v>
      </c>
    </row>
    <row r="1863" spans="2:6" x14ac:dyDescent="0.25">
      <c r="B1863">
        <v>0.56245175199700004</v>
      </c>
      <c r="C1863">
        <v>-3.7137971169000001E-3</v>
      </c>
      <c r="E1863">
        <v>0.56224068647500003</v>
      </c>
      <c r="F1863">
        <v>-6.5110908562200003E-4</v>
      </c>
    </row>
    <row r="1864" spans="2:6" x14ac:dyDescent="0.25">
      <c r="B1864">
        <v>0.56253068558999997</v>
      </c>
      <c r="C1864">
        <v>-1.66417583376E-3</v>
      </c>
      <c r="E1864">
        <v>0.56234388113900002</v>
      </c>
      <c r="F1864">
        <v>-2.71606361705E-3</v>
      </c>
    </row>
    <row r="1865" spans="2:6" x14ac:dyDescent="0.25">
      <c r="B1865">
        <v>0.56261274024399999</v>
      </c>
      <c r="C1865">
        <v>4.3601897323299998E-4</v>
      </c>
      <c r="E1865">
        <v>0.56245175199700004</v>
      </c>
      <c r="F1865">
        <v>-9.5447998479099999E-4</v>
      </c>
    </row>
    <row r="1866" spans="2:6" x14ac:dyDescent="0.25">
      <c r="B1866">
        <v>0.56270486609799997</v>
      </c>
      <c r="C1866">
        <v>-3.3394101652799999E-3</v>
      </c>
      <c r="E1866">
        <v>0.56253068558999997</v>
      </c>
      <c r="F1866">
        <v>7.7636079491999997E-4</v>
      </c>
    </row>
    <row r="1867" spans="2:6" x14ac:dyDescent="0.25">
      <c r="B1867">
        <v>0.56280898505300003</v>
      </c>
      <c r="C1867">
        <v>-1.8358644748099999E-3</v>
      </c>
      <c r="E1867">
        <v>0.56261274024399999</v>
      </c>
      <c r="F1867">
        <v>1.8831800202900001E-3</v>
      </c>
    </row>
    <row r="1868" spans="2:6" x14ac:dyDescent="0.25">
      <c r="B1868">
        <v>0.56291124161600004</v>
      </c>
      <c r="C1868">
        <v>4.1187563149899998E-4</v>
      </c>
      <c r="E1868">
        <v>0.56270486609799997</v>
      </c>
      <c r="F1868">
        <v>-3.6408758086100002E-3</v>
      </c>
    </row>
    <row r="1869" spans="2:6" x14ac:dyDescent="0.25">
      <c r="B1869">
        <v>0.563008329621</v>
      </c>
      <c r="C1869">
        <v>-5.6150115555399997E-4</v>
      </c>
      <c r="E1869">
        <v>0.56280898505300003</v>
      </c>
      <c r="F1869">
        <v>-2.30225732922E-3</v>
      </c>
    </row>
    <row r="1870" spans="2:6" x14ac:dyDescent="0.25">
      <c r="B1870">
        <v>0.56310757388699995</v>
      </c>
      <c r="C1870">
        <v>9.9471020582299991E-4</v>
      </c>
      <c r="E1870">
        <v>0.56291124161600004</v>
      </c>
      <c r="F1870">
        <v>-1.87461699641E-3</v>
      </c>
    </row>
    <row r="1871" spans="2:6" x14ac:dyDescent="0.25">
      <c r="B1871">
        <v>0.56321751982000001</v>
      </c>
      <c r="C1871">
        <v>-2.3584481372299999E-3</v>
      </c>
      <c r="E1871">
        <v>0.563008329621</v>
      </c>
      <c r="F1871">
        <v>-2.92443616368E-3</v>
      </c>
    </row>
    <row r="1872" spans="2:6" x14ac:dyDescent="0.25">
      <c r="B1872">
        <v>0.56332034921899998</v>
      </c>
      <c r="C1872">
        <v>-1.30040639471E-3</v>
      </c>
      <c r="E1872">
        <v>0.56310757388699995</v>
      </c>
      <c r="F1872">
        <v>-1.7416707934800001E-3</v>
      </c>
    </row>
    <row r="1873" spans="2:6" x14ac:dyDescent="0.25">
      <c r="B1873">
        <v>0.56344560936200005</v>
      </c>
      <c r="C1873">
        <v>3.8094311895600001E-4</v>
      </c>
      <c r="E1873">
        <v>0.56321751982000001</v>
      </c>
      <c r="F1873">
        <v>-4.8073658759400003E-3</v>
      </c>
    </row>
    <row r="1874" spans="2:6" x14ac:dyDescent="0.25">
      <c r="B1874">
        <v>0.56353006533899996</v>
      </c>
      <c r="C1874">
        <v>-7.8372188389300005E-4</v>
      </c>
      <c r="E1874">
        <v>0.56332034921899998</v>
      </c>
      <c r="F1874">
        <v>-3.7231011435400001E-3</v>
      </c>
    </row>
    <row r="1875" spans="2:6" x14ac:dyDescent="0.25">
      <c r="B1875">
        <v>0.56362355743000003</v>
      </c>
      <c r="C1875">
        <v>-4.6380335632499999E-4</v>
      </c>
      <c r="E1875">
        <v>0.56344560936200005</v>
      </c>
      <c r="F1875">
        <v>-2.99531098554E-3</v>
      </c>
    </row>
    <row r="1876" spans="2:6" x14ac:dyDescent="0.25">
      <c r="B1876">
        <v>0.56373167996899998</v>
      </c>
      <c r="C1876">
        <v>1.01214239647E-3</v>
      </c>
      <c r="E1876">
        <v>0.56353006533899996</v>
      </c>
      <c r="F1876">
        <v>-4.3210983003800002E-3</v>
      </c>
    </row>
    <row r="1877" spans="2:6" x14ac:dyDescent="0.25">
      <c r="B1877">
        <v>0.56384323676100001</v>
      </c>
      <c r="C1877">
        <v>-1.4890732582199999E-3</v>
      </c>
      <c r="E1877">
        <v>0.56362355743000003</v>
      </c>
      <c r="F1877">
        <v>-3.9416795619399998E-3</v>
      </c>
    </row>
    <row r="1878" spans="2:6" x14ac:dyDescent="0.25">
      <c r="B1878">
        <v>0.56394996049299995</v>
      </c>
      <c r="C1878">
        <v>-1.0311239167799999E-2</v>
      </c>
      <c r="E1878">
        <v>0.56373167996899998</v>
      </c>
      <c r="F1878">
        <v>-2.8155087983499998E-3</v>
      </c>
    </row>
    <row r="1879" spans="2:6" x14ac:dyDescent="0.25">
      <c r="B1879">
        <v>0.56402261669499998</v>
      </c>
      <c r="C1879">
        <v>-1.26327552252E-2</v>
      </c>
      <c r="E1879">
        <v>0.56384323676100001</v>
      </c>
      <c r="F1879">
        <v>-5.3663059624499999E-3</v>
      </c>
    </row>
    <row r="1880" spans="2:6" x14ac:dyDescent="0.25">
      <c r="B1880">
        <v>0.56412175077500004</v>
      </c>
      <c r="C1880">
        <v>-1.08081281967E-2</v>
      </c>
      <c r="E1880">
        <v>0.56394996049299995</v>
      </c>
      <c r="F1880">
        <v>-1.4512522794400001E-2</v>
      </c>
    </row>
    <row r="1881" spans="2:6" x14ac:dyDescent="0.25">
      <c r="B1881">
        <v>0.56422655155500001</v>
      </c>
      <c r="C1881">
        <v>-9.7910274743700006E-3</v>
      </c>
      <c r="E1881">
        <v>0.56402261669499998</v>
      </c>
      <c r="F1881">
        <v>-1.6964990596600001E-2</v>
      </c>
    </row>
    <row r="1882" spans="2:6" x14ac:dyDescent="0.25">
      <c r="B1882">
        <v>0.56431345065899996</v>
      </c>
      <c r="C1882">
        <v>-9.2065768087599992E-3</v>
      </c>
      <c r="E1882">
        <v>0.56412175077500004</v>
      </c>
      <c r="F1882">
        <v>-1.46654819741E-2</v>
      </c>
    </row>
    <row r="1883" spans="2:6" x14ac:dyDescent="0.25">
      <c r="B1883">
        <v>0.56441528426400001</v>
      </c>
      <c r="C1883">
        <v>-7.3582666255799997E-3</v>
      </c>
      <c r="E1883">
        <v>0.56422655155500001</v>
      </c>
      <c r="F1883">
        <v>-1.4101850188699999E-2</v>
      </c>
    </row>
    <row r="1884" spans="2:6" x14ac:dyDescent="0.25">
      <c r="B1884">
        <v>0.56449999426099995</v>
      </c>
      <c r="C1884">
        <v>-5.9879165683699997E-3</v>
      </c>
      <c r="E1884">
        <v>0.56431345065899996</v>
      </c>
      <c r="F1884">
        <v>-1.35437119916E-2</v>
      </c>
    </row>
    <row r="1885" spans="2:6" x14ac:dyDescent="0.25">
      <c r="B1885">
        <v>0.56460312116800004</v>
      </c>
      <c r="C1885">
        <v>-5.8892645283800003E-3</v>
      </c>
      <c r="E1885">
        <v>0.56441528426400001</v>
      </c>
      <c r="F1885">
        <v>-1.08603038987E-2</v>
      </c>
    </row>
    <row r="1886" spans="2:6" x14ac:dyDescent="0.25">
      <c r="B1886">
        <v>0.564712586706</v>
      </c>
      <c r="C1886">
        <v>-8.6713750508399991E-3</v>
      </c>
      <c r="E1886">
        <v>0.56449999426099995</v>
      </c>
      <c r="F1886">
        <v>-8.2068692163799993E-3</v>
      </c>
    </row>
    <row r="1887" spans="2:6" x14ac:dyDescent="0.25">
      <c r="B1887">
        <v>0.56480473710800005</v>
      </c>
      <c r="C1887">
        <v>-1.2942240822E-2</v>
      </c>
      <c r="E1887">
        <v>0.56460312116800004</v>
      </c>
      <c r="F1887">
        <v>-8.1050086940199998E-3</v>
      </c>
    </row>
    <row r="1888" spans="2:6" x14ac:dyDescent="0.25">
      <c r="B1888">
        <v>0.56489765059200003</v>
      </c>
      <c r="C1888">
        <v>-7.2107223368600001E-3</v>
      </c>
      <c r="E1888">
        <v>0.564712586706</v>
      </c>
      <c r="F1888">
        <v>-1.0934540793599999E-2</v>
      </c>
    </row>
    <row r="1889" spans="2:6" x14ac:dyDescent="0.25">
      <c r="B1889">
        <v>0.56499670707299998</v>
      </c>
      <c r="C1889">
        <v>-5.9028485971300004E-3</v>
      </c>
      <c r="E1889">
        <v>0.56480473710800005</v>
      </c>
      <c r="F1889">
        <v>-1.3683469829100001E-2</v>
      </c>
    </row>
    <row r="1890" spans="2:6" x14ac:dyDescent="0.25">
      <c r="B1890">
        <v>0.56509151421000003</v>
      </c>
      <c r="C1890">
        <v>-6.7931950529399997E-3</v>
      </c>
      <c r="E1890">
        <v>0.56489765059200003</v>
      </c>
      <c r="F1890">
        <v>-7.6157039887199997E-3</v>
      </c>
    </row>
    <row r="1891" spans="2:6" x14ac:dyDescent="0.25">
      <c r="B1891">
        <v>0.56517042882099999</v>
      </c>
      <c r="C1891">
        <v>-9.6276061478699996E-3</v>
      </c>
      <c r="E1891">
        <v>0.56499670707299998</v>
      </c>
      <c r="F1891">
        <v>-6.3280786909500003E-3</v>
      </c>
    </row>
    <row r="1892" spans="2:6" x14ac:dyDescent="0.25">
      <c r="B1892">
        <v>0.56524699162299996</v>
      </c>
      <c r="C1892">
        <v>-1.12510171304E-2</v>
      </c>
      <c r="E1892">
        <v>0.56509151421000003</v>
      </c>
      <c r="F1892">
        <v>-6.7254743097899996E-3</v>
      </c>
    </row>
    <row r="1893" spans="2:6" x14ac:dyDescent="0.25">
      <c r="B1893">
        <v>0.56535547401399999</v>
      </c>
      <c r="C1893">
        <v>-6.1380981558699999E-3</v>
      </c>
      <c r="E1893">
        <v>0.56517042882099999</v>
      </c>
      <c r="F1893">
        <v>-1.09568796269E-2</v>
      </c>
    </row>
    <row r="1894" spans="2:6" x14ac:dyDescent="0.25">
      <c r="B1894">
        <v>0.56546333954399997</v>
      </c>
      <c r="C1894">
        <v>-4.8965493366399998E-3</v>
      </c>
      <c r="E1894">
        <v>0.56524699162299996</v>
      </c>
      <c r="F1894">
        <v>-1.2939028786500001E-2</v>
      </c>
    </row>
    <row r="1895" spans="2:6" x14ac:dyDescent="0.25">
      <c r="B1895">
        <v>0.56557787935500003</v>
      </c>
      <c r="C1895">
        <v>-4.7908448895299998E-3</v>
      </c>
      <c r="E1895">
        <v>0.56535547401399999</v>
      </c>
      <c r="F1895">
        <v>-7.1197424549999996E-3</v>
      </c>
    </row>
    <row r="1896" spans="2:6" x14ac:dyDescent="0.25">
      <c r="B1896">
        <v>0.56566383494299999</v>
      </c>
      <c r="C1896">
        <v>-7.3457720479500003E-3</v>
      </c>
      <c r="E1896">
        <v>0.56546333954399997</v>
      </c>
      <c r="F1896">
        <v>-6.0983400550300004E-3</v>
      </c>
    </row>
    <row r="1897" spans="2:6" x14ac:dyDescent="0.25">
      <c r="B1897">
        <v>0.56576484531000004</v>
      </c>
      <c r="C1897">
        <v>-1.1450115998100001E-2</v>
      </c>
      <c r="E1897">
        <v>0.56557787935500003</v>
      </c>
      <c r="F1897">
        <v>-6.1896328617999999E-3</v>
      </c>
    </row>
    <row r="1898" spans="2:6" x14ac:dyDescent="0.25">
      <c r="B1898">
        <v>0.56586161504999999</v>
      </c>
      <c r="C1898">
        <v>-7.2240629740500002E-3</v>
      </c>
      <c r="E1898">
        <v>0.56566383494299999</v>
      </c>
      <c r="F1898">
        <v>-8.1846029464799994E-3</v>
      </c>
    </row>
    <row r="1899" spans="2:6" x14ac:dyDescent="0.25">
      <c r="B1899">
        <v>0.56598248687300001</v>
      </c>
      <c r="C1899">
        <v>-6.4477127399599999E-3</v>
      </c>
      <c r="E1899">
        <v>0.56576484531000004</v>
      </c>
      <c r="F1899">
        <v>-1.2842881593699999E-2</v>
      </c>
    </row>
    <row r="1900" spans="2:6" x14ac:dyDescent="0.25">
      <c r="B1900">
        <v>0.56609847519599998</v>
      </c>
      <c r="C1900">
        <v>-4.1912118379299999E-3</v>
      </c>
      <c r="E1900">
        <v>0.56586161504999999</v>
      </c>
      <c r="F1900">
        <v>-9.8480298369800004E-3</v>
      </c>
    </row>
    <row r="1901" spans="2:6" x14ac:dyDescent="0.25">
      <c r="B1901">
        <v>0.56620783490000004</v>
      </c>
      <c r="C1901">
        <v>-4.0399853826600003E-3</v>
      </c>
      <c r="E1901">
        <v>0.56598248687300001</v>
      </c>
      <c r="F1901">
        <v>-9.2766996712700008E-3</v>
      </c>
    </row>
    <row r="1902" spans="2:6" x14ac:dyDescent="0.25">
      <c r="B1902">
        <v>0.56632318941100002</v>
      </c>
      <c r="C1902">
        <v>-1.7429060698499999E-3</v>
      </c>
      <c r="E1902">
        <v>0.56609847519599998</v>
      </c>
      <c r="F1902">
        <v>-7.18965132054E-3</v>
      </c>
    </row>
    <row r="1903" spans="2:6" x14ac:dyDescent="0.25">
      <c r="B1903">
        <v>0.56645245863500004</v>
      </c>
      <c r="C1903">
        <v>-1.31694198965E-3</v>
      </c>
      <c r="E1903">
        <v>0.56620783490000004</v>
      </c>
      <c r="F1903">
        <v>-6.9301324361400003E-3</v>
      </c>
    </row>
    <row r="1904" spans="2:6" x14ac:dyDescent="0.25">
      <c r="B1904">
        <v>0.56657087105500004</v>
      </c>
      <c r="C1904">
        <v>-2.3095603091100002E-3</v>
      </c>
      <c r="E1904">
        <v>0.56632318941100002</v>
      </c>
      <c r="F1904">
        <v>-4.7876579404300002E-3</v>
      </c>
    </row>
    <row r="1905" spans="2:6" x14ac:dyDescent="0.25">
      <c r="B1905">
        <v>0.56665023755499999</v>
      </c>
      <c r="C1905">
        <v>-3.9127475969800004E-3</v>
      </c>
      <c r="E1905">
        <v>0.56645245863500004</v>
      </c>
      <c r="F1905">
        <v>-4.9256591609499996E-3</v>
      </c>
    </row>
    <row r="1906" spans="2:6" x14ac:dyDescent="0.25">
      <c r="B1906">
        <v>0.56672551489300005</v>
      </c>
      <c r="C1906">
        <v>-8.5090038548900002E-3</v>
      </c>
      <c r="E1906">
        <v>0.56657087105500004</v>
      </c>
      <c r="F1906">
        <v>-5.3692290227899996E-3</v>
      </c>
    </row>
    <row r="1907" spans="2:6" x14ac:dyDescent="0.25">
      <c r="B1907">
        <v>0.56683267500300005</v>
      </c>
      <c r="C1907">
        <v>-6.6086896076999998E-3</v>
      </c>
      <c r="E1907">
        <v>0.56665023755499999</v>
      </c>
      <c r="F1907">
        <v>-6.5821496685300003E-3</v>
      </c>
    </row>
    <row r="1908" spans="2:6" x14ac:dyDescent="0.25">
      <c r="B1908">
        <v>0.56690840133999998</v>
      </c>
      <c r="C1908">
        <v>-9.7446155452199992E-3</v>
      </c>
      <c r="E1908">
        <v>0.56672551489300005</v>
      </c>
      <c r="F1908">
        <v>-1.12741233166E-2</v>
      </c>
    </row>
    <row r="1909" spans="2:6" x14ac:dyDescent="0.25">
      <c r="B1909">
        <v>0.566994383815</v>
      </c>
      <c r="C1909">
        <v>-9.2136850105100001E-3</v>
      </c>
      <c r="E1909">
        <v>0.56683267500300005</v>
      </c>
      <c r="F1909">
        <v>-9.1413675732700001E-3</v>
      </c>
    </row>
    <row r="1910" spans="2:6" x14ac:dyDescent="0.25">
      <c r="B1910">
        <v>0.56709446078299997</v>
      </c>
      <c r="C1910">
        <v>-1.2466912686499999E-2</v>
      </c>
      <c r="E1910">
        <v>0.56690840133999998</v>
      </c>
      <c r="F1910">
        <v>-1.20984582797E-2</v>
      </c>
    </row>
    <row r="1911" spans="2:6" x14ac:dyDescent="0.25">
      <c r="B1911">
        <v>0.56718998818400002</v>
      </c>
      <c r="C1911">
        <v>-1.7443927102799999E-2</v>
      </c>
      <c r="E1911">
        <v>0.566994383815</v>
      </c>
      <c r="F1911">
        <v>-1.19660567879E-2</v>
      </c>
    </row>
    <row r="1912" spans="2:6" x14ac:dyDescent="0.25">
      <c r="B1912">
        <v>0.56727307219800005</v>
      </c>
      <c r="C1912">
        <v>-1.98555867936E-2</v>
      </c>
      <c r="E1912">
        <v>0.56709446078299997</v>
      </c>
      <c r="F1912">
        <v>-1.50252117221E-2</v>
      </c>
    </row>
    <row r="1913" spans="2:6" x14ac:dyDescent="0.25">
      <c r="B1913">
        <v>0.56737982806800002</v>
      </c>
      <c r="C1913">
        <v>-2.11193874733E-2</v>
      </c>
      <c r="E1913">
        <v>0.56718998818400002</v>
      </c>
      <c r="F1913">
        <v>-2.0331125609000002E-2</v>
      </c>
    </row>
    <row r="1914" spans="2:6" x14ac:dyDescent="0.25">
      <c r="B1914">
        <v>0.567483135187</v>
      </c>
      <c r="C1914">
        <v>-2.0602797851600001E-2</v>
      </c>
      <c r="E1914">
        <v>0.56727307219800005</v>
      </c>
      <c r="F1914">
        <v>-2.23840978525E-2</v>
      </c>
    </row>
    <row r="1915" spans="2:6" x14ac:dyDescent="0.25">
      <c r="B1915">
        <v>0.56757182791399996</v>
      </c>
      <c r="C1915">
        <v>-2.7051417432199999E-2</v>
      </c>
      <c r="E1915">
        <v>0.56737982806800002</v>
      </c>
      <c r="F1915">
        <v>-2.3645344615200001E-2</v>
      </c>
    </row>
    <row r="1916" spans="2:6" x14ac:dyDescent="0.25">
      <c r="B1916">
        <v>0.567664095052</v>
      </c>
      <c r="C1916">
        <v>-2.86349969086E-2</v>
      </c>
      <c r="E1916">
        <v>0.567483135187</v>
      </c>
      <c r="F1916">
        <v>-2.27816407807E-2</v>
      </c>
    </row>
    <row r="1917" spans="2:6" x14ac:dyDescent="0.25">
      <c r="B1917">
        <v>0.56777084476600004</v>
      </c>
      <c r="C1917">
        <v>-3.1998084665099999E-2</v>
      </c>
      <c r="E1917">
        <v>0.56757182791399996</v>
      </c>
      <c r="F1917">
        <v>-2.9039042038499999E-2</v>
      </c>
    </row>
    <row r="1918" spans="2:6" x14ac:dyDescent="0.25">
      <c r="B1918">
        <v>0.56786935493099999</v>
      </c>
      <c r="C1918">
        <v>-3.3189976093E-2</v>
      </c>
      <c r="E1918">
        <v>0.567664095052</v>
      </c>
      <c r="F1918">
        <v>-2.9961656183899999E-2</v>
      </c>
    </row>
    <row r="1919" spans="2:6" x14ac:dyDescent="0.25">
      <c r="B1919">
        <v>0.56795089418699995</v>
      </c>
      <c r="C1919">
        <v>-3.48129460934E-2</v>
      </c>
      <c r="E1919">
        <v>0.56777084476600004</v>
      </c>
      <c r="F1919">
        <v>-3.3574068247200002E-2</v>
      </c>
    </row>
    <row r="1920" spans="2:6" x14ac:dyDescent="0.25">
      <c r="B1920">
        <v>0.56805059210200004</v>
      </c>
      <c r="C1920">
        <v>-3.7758403376300001E-2</v>
      </c>
      <c r="E1920">
        <v>0.56786935493099999</v>
      </c>
      <c r="F1920">
        <v>-3.49955794886E-2</v>
      </c>
    </row>
    <row r="1921" spans="2:6" x14ac:dyDescent="0.25">
      <c r="B1921">
        <v>0.56816005431299998</v>
      </c>
      <c r="C1921">
        <v>-3.6598533245099998E-2</v>
      </c>
      <c r="E1921">
        <v>0.56795089418699995</v>
      </c>
      <c r="F1921">
        <v>-3.6480234696200001E-2</v>
      </c>
    </row>
    <row r="1922" spans="2:6" x14ac:dyDescent="0.25">
      <c r="B1922">
        <v>0.56823559197200002</v>
      </c>
      <c r="C1922">
        <v>-3.4211054667299998E-2</v>
      </c>
      <c r="E1922">
        <v>0.56805059210200004</v>
      </c>
      <c r="F1922">
        <v>-3.91474575161E-2</v>
      </c>
    </row>
    <row r="1923" spans="2:6" x14ac:dyDescent="0.25">
      <c r="B1923">
        <v>0.56835130067700002</v>
      </c>
      <c r="C1923">
        <v>-3.5612203649800001E-2</v>
      </c>
      <c r="E1923">
        <v>0.56816005431299998</v>
      </c>
      <c r="F1923">
        <v>-3.9900525263099999E-2</v>
      </c>
    </row>
    <row r="1924" spans="2:6" x14ac:dyDescent="0.25">
      <c r="B1924">
        <v>0.56843877373399998</v>
      </c>
      <c r="C1924">
        <v>-3.7192416312299997E-2</v>
      </c>
      <c r="E1924">
        <v>0.56823559197200002</v>
      </c>
      <c r="F1924">
        <v>-3.79497659116E-2</v>
      </c>
    </row>
    <row r="1925" spans="2:6" x14ac:dyDescent="0.25">
      <c r="B1925">
        <v>0.56853695875900001</v>
      </c>
      <c r="C1925">
        <v>-4.1353041524600002E-2</v>
      </c>
      <c r="E1925">
        <v>0.56835130067700002</v>
      </c>
      <c r="F1925">
        <v>-4.0026699175599999E-2</v>
      </c>
    </row>
    <row r="1926" spans="2:6" x14ac:dyDescent="0.25">
      <c r="B1926">
        <v>0.56864550064499997</v>
      </c>
      <c r="C1926">
        <v>-4.1447668508200003E-2</v>
      </c>
      <c r="E1926">
        <v>0.56843877373399998</v>
      </c>
      <c r="F1926">
        <v>-4.11497976072E-2</v>
      </c>
    </row>
    <row r="1927" spans="2:6" x14ac:dyDescent="0.25">
      <c r="B1927">
        <v>0.56873656249000004</v>
      </c>
      <c r="C1927">
        <v>-4.4441029250999999E-2</v>
      </c>
      <c r="E1927">
        <v>0.56853695875900001</v>
      </c>
      <c r="F1927">
        <v>-4.4160781666899997E-2</v>
      </c>
    </row>
    <row r="1928" spans="2:6" x14ac:dyDescent="0.25">
      <c r="B1928">
        <v>0.56882659676500003</v>
      </c>
      <c r="C1928">
        <v>-4.3114149428900003E-2</v>
      </c>
      <c r="E1928">
        <v>0.56864550064499997</v>
      </c>
      <c r="F1928">
        <v>-4.4558686504699997E-2</v>
      </c>
    </row>
    <row r="1929" spans="2:6" x14ac:dyDescent="0.25">
      <c r="B1929">
        <v>0.56893746618499996</v>
      </c>
      <c r="C1929">
        <v>-4.6768368795200001E-2</v>
      </c>
      <c r="E1929">
        <v>0.56873656249000004</v>
      </c>
      <c r="F1929">
        <v>-4.7251173940699998E-2</v>
      </c>
    </row>
    <row r="1930" spans="2:6" x14ac:dyDescent="0.25">
      <c r="B1930">
        <v>0.569067152859</v>
      </c>
      <c r="C1930">
        <v>-4.7574462666400003E-2</v>
      </c>
      <c r="E1930">
        <v>0.56882659676500003</v>
      </c>
      <c r="F1930">
        <v>-4.5840632176300002E-2</v>
      </c>
    </row>
    <row r="1931" spans="2:6" x14ac:dyDescent="0.25">
      <c r="B1931">
        <v>0.56916398589899997</v>
      </c>
      <c r="C1931">
        <v>-4.7414328799200003E-2</v>
      </c>
      <c r="E1931">
        <v>0.56893746618499996</v>
      </c>
      <c r="F1931">
        <v>-5.0017017344999998E-2</v>
      </c>
    </row>
    <row r="1932" spans="2:6" x14ac:dyDescent="0.25">
      <c r="B1932">
        <v>0.56926205913200001</v>
      </c>
      <c r="C1932">
        <v>-4.8420355372300002E-2</v>
      </c>
      <c r="E1932">
        <v>0.569067152859</v>
      </c>
      <c r="F1932">
        <v>-5.0570436678300003E-2</v>
      </c>
    </row>
    <row r="1933" spans="2:6" x14ac:dyDescent="0.25">
      <c r="B1933">
        <v>0.56939938862600004</v>
      </c>
      <c r="C1933">
        <v>-4.42086790939E-2</v>
      </c>
      <c r="E1933">
        <v>0.56916398589899997</v>
      </c>
      <c r="F1933">
        <v>-5.1734616093099997E-2</v>
      </c>
    </row>
    <row r="1934" spans="2:6" x14ac:dyDescent="0.25">
      <c r="B1934">
        <v>0.56948031712500002</v>
      </c>
      <c r="C1934">
        <v>-4.5315172008199997E-2</v>
      </c>
      <c r="E1934">
        <v>0.56926205913200001</v>
      </c>
      <c r="F1934">
        <v>-5.3088742661100002E-2</v>
      </c>
    </row>
    <row r="1935" spans="2:6" x14ac:dyDescent="0.25">
      <c r="B1935">
        <v>0.56956311822700001</v>
      </c>
      <c r="C1935">
        <v>-4.4966486032799999E-2</v>
      </c>
      <c r="E1935">
        <v>0.56939938862600004</v>
      </c>
      <c r="F1935">
        <v>-4.8457850611100001E-2</v>
      </c>
    </row>
    <row r="1936" spans="2:6" x14ac:dyDescent="0.25">
      <c r="B1936">
        <v>0.569680508478</v>
      </c>
      <c r="C1936">
        <v>-4.6533207512399997E-2</v>
      </c>
      <c r="E1936">
        <v>0.56948031712500002</v>
      </c>
      <c r="F1936">
        <v>-4.9828498055899999E-2</v>
      </c>
    </row>
    <row r="1937" spans="2:6" x14ac:dyDescent="0.25">
      <c r="B1937">
        <v>0.56980624900400001</v>
      </c>
      <c r="C1937">
        <v>-4.4201997940299997E-2</v>
      </c>
      <c r="E1937">
        <v>0.56956311822700001</v>
      </c>
      <c r="F1937">
        <v>-4.9813480258499999E-2</v>
      </c>
    </row>
    <row r="1938" spans="2:6" x14ac:dyDescent="0.25">
      <c r="B1938">
        <v>0.56988927090800001</v>
      </c>
      <c r="C1938">
        <v>-4.3623847374999997E-2</v>
      </c>
      <c r="E1938">
        <v>0.569680508478</v>
      </c>
      <c r="F1938">
        <v>-5.0727452736899999E-2</v>
      </c>
    </row>
    <row r="1939" spans="2:6" x14ac:dyDescent="0.25">
      <c r="B1939">
        <v>0.56996078145700002</v>
      </c>
      <c r="C1939">
        <v>-4.4293632715800002E-2</v>
      </c>
      <c r="E1939">
        <v>0.56980624900400001</v>
      </c>
      <c r="F1939">
        <v>-4.9086425958200001E-2</v>
      </c>
    </row>
    <row r="1940" spans="2:6" x14ac:dyDescent="0.25">
      <c r="B1940">
        <v>0.57005763301199996</v>
      </c>
      <c r="C1940">
        <v>-4.2254843331399998E-2</v>
      </c>
      <c r="E1940">
        <v>0.56988927090800001</v>
      </c>
      <c r="F1940">
        <v>-4.9382201387400002E-2</v>
      </c>
    </row>
    <row r="1941" spans="2:6" x14ac:dyDescent="0.25">
      <c r="B1941">
        <v>0.57014840867200001</v>
      </c>
      <c r="C1941">
        <v>-4.1581400873699999E-2</v>
      </c>
      <c r="E1941">
        <v>0.56996078145700002</v>
      </c>
      <c r="F1941">
        <v>-5.0564251246600002E-2</v>
      </c>
    </row>
    <row r="1942" spans="2:6" x14ac:dyDescent="0.25">
      <c r="B1942">
        <v>0.57024780668800001</v>
      </c>
      <c r="C1942">
        <v>-4.0833872036000002E-2</v>
      </c>
      <c r="E1942">
        <v>0.57005763301199996</v>
      </c>
      <c r="F1942">
        <v>-4.8921577765600001E-2</v>
      </c>
    </row>
    <row r="1943" spans="2:6" x14ac:dyDescent="0.25">
      <c r="B1943">
        <v>0.57035219084699995</v>
      </c>
      <c r="C1943">
        <v>-4.2352188582099999E-2</v>
      </c>
      <c r="E1943">
        <v>0.57014840867200001</v>
      </c>
      <c r="F1943">
        <v>-4.7478312778199999E-2</v>
      </c>
    </row>
    <row r="1944" spans="2:6" x14ac:dyDescent="0.25">
      <c r="B1944">
        <v>0.57043230004800005</v>
      </c>
      <c r="C1944">
        <v>-3.9506781441199998E-2</v>
      </c>
      <c r="E1944">
        <v>0.57024780668800001</v>
      </c>
      <c r="F1944">
        <v>-4.5677608562600003E-2</v>
      </c>
    </row>
    <row r="1945" spans="2:6" x14ac:dyDescent="0.25">
      <c r="B1945">
        <v>0.570525412585</v>
      </c>
      <c r="C1945">
        <v>-3.8419423786099999E-2</v>
      </c>
      <c r="E1945">
        <v>0.57035219084699995</v>
      </c>
      <c r="F1945">
        <v>-4.6649868365900002E-2</v>
      </c>
    </row>
    <row r="1946" spans="2:6" x14ac:dyDescent="0.25">
      <c r="B1946">
        <v>0.570623652993</v>
      </c>
      <c r="C1946">
        <v>-3.8253790007900003E-2</v>
      </c>
      <c r="E1946">
        <v>0.57043230004800005</v>
      </c>
      <c r="F1946">
        <v>-4.2501130393900001E-2</v>
      </c>
    </row>
    <row r="1947" spans="2:6" x14ac:dyDescent="0.25">
      <c r="B1947">
        <v>0.570706811481</v>
      </c>
      <c r="C1947">
        <v>-3.5105005090000002E-2</v>
      </c>
      <c r="E1947">
        <v>0.570525412585</v>
      </c>
      <c r="F1947">
        <v>-4.2360999551500002E-2</v>
      </c>
    </row>
    <row r="1948" spans="2:6" x14ac:dyDescent="0.25">
      <c r="B1948">
        <v>0.57081723342299995</v>
      </c>
      <c r="C1948">
        <v>-3.4573650274499997E-2</v>
      </c>
      <c r="E1948">
        <v>0.570623652993</v>
      </c>
      <c r="F1948">
        <v>-4.2108936485999997E-2</v>
      </c>
    </row>
    <row r="1949" spans="2:6" x14ac:dyDescent="0.25">
      <c r="B1949">
        <v>0.570905295496</v>
      </c>
      <c r="C1949">
        <v>-3.3356889276200001E-2</v>
      </c>
      <c r="E1949">
        <v>0.570706811481</v>
      </c>
      <c r="F1949">
        <v>-3.8659965041900002E-2</v>
      </c>
    </row>
    <row r="1950" spans="2:6" x14ac:dyDescent="0.25">
      <c r="B1950">
        <v>0.57100176589999996</v>
      </c>
      <c r="C1950">
        <v>-3.3750195220299997E-2</v>
      </c>
      <c r="E1950">
        <v>0.57081723342299995</v>
      </c>
      <c r="F1950">
        <v>-3.8427551564800003E-2</v>
      </c>
    </row>
    <row r="1951" spans="2:6" x14ac:dyDescent="0.25">
      <c r="B1951">
        <v>0.571101757376</v>
      </c>
      <c r="C1951">
        <v>-3.7774257329500002E-2</v>
      </c>
      <c r="E1951">
        <v>0.570905295496</v>
      </c>
      <c r="F1951">
        <v>-3.6617009595799999E-2</v>
      </c>
    </row>
    <row r="1952" spans="2:6" x14ac:dyDescent="0.25">
      <c r="B1952">
        <v>0.57119011535099995</v>
      </c>
      <c r="C1952">
        <v>-3.5598011149100002E-2</v>
      </c>
      <c r="E1952">
        <v>0.57100176589999996</v>
      </c>
      <c r="F1952">
        <v>-3.6926561770999997E-2</v>
      </c>
    </row>
    <row r="1953" spans="2:6" x14ac:dyDescent="0.25">
      <c r="B1953">
        <v>0.57130342871200002</v>
      </c>
      <c r="C1953">
        <v>-3.1264977784800002E-2</v>
      </c>
      <c r="E1953">
        <v>0.571101757376</v>
      </c>
      <c r="F1953">
        <v>-4.1411714963400001E-2</v>
      </c>
    </row>
    <row r="1954" spans="2:6" x14ac:dyDescent="0.25">
      <c r="B1954">
        <v>0.57139051487199999</v>
      </c>
      <c r="C1954">
        <v>-2.5610168740500001E-2</v>
      </c>
      <c r="E1954">
        <v>0.57119011535099995</v>
      </c>
      <c r="F1954">
        <v>-3.9312638987599999E-2</v>
      </c>
    </row>
    <row r="1955" spans="2:6" x14ac:dyDescent="0.25">
      <c r="B1955">
        <v>0.57149298578399998</v>
      </c>
      <c r="C1955">
        <v>-1.91241800462E-2</v>
      </c>
      <c r="E1955">
        <v>0.57130342871200002</v>
      </c>
      <c r="F1955">
        <v>-3.4974870764700003E-2</v>
      </c>
    </row>
    <row r="1956" spans="2:6" x14ac:dyDescent="0.25">
      <c r="B1956">
        <v>0.57157233505399996</v>
      </c>
      <c r="C1956">
        <v>-1.6477334099800001E-2</v>
      </c>
      <c r="E1956">
        <v>0.57139051487199999</v>
      </c>
      <c r="F1956">
        <v>-2.9972720049499999E-2</v>
      </c>
    </row>
    <row r="1957" spans="2:6" x14ac:dyDescent="0.25">
      <c r="B1957">
        <v>0.57168600939100001</v>
      </c>
      <c r="C1957">
        <v>-1.53837228727E-2</v>
      </c>
      <c r="E1957">
        <v>0.57149298578399998</v>
      </c>
      <c r="F1957">
        <v>-2.4643417004499998E-2</v>
      </c>
    </row>
    <row r="1958" spans="2:6" x14ac:dyDescent="0.25">
      <c r="B1958">
        <v>0.57180980356599997</v>
      </c>
      <c r="C1958">
        <v>-8.4813147421499997E-3</v>
      </c>
      <c r="E1958">
        <v>0.57157233505399996</v>
      </c>
      <c r="F1958">
        <v>-2.2569099239900001E-2</v>
      </c>
    </row>
    <row r="1959" spans="2:6" x14ac:dyDescent="0.25">
      <c r="B1959">
        <v>0.57190033744400004</v>
      </c>
      <c r="C1959">
        <v>-7.12852730807E-3</v>
      </c>
      <c r="E1959">
        <v>0.57168600939100001</v>
      </c>
      <c r="F1959">
        <v>-2.10609619833E-2</v>
      </c>
    </row>
    <row r="1960" spans="2:6" x14ac:dyDescent="0.25">
      <c r="B1960">
        <v>0.57198752507899997</v>
      </c>
      <c r="C1960">
        <v>-4.6588886376299999E-3</v>
      </c>
      <c r="E1960">
        <v>0.57180980356599997</v>
      </c>
      <c r="F1960">
        <v>-1.44827616943E-2</v>
      </c>
    </row>
    <row r="1961" spans="2:6" x14ac:dyDescent="0.25">
      <c r="B1961">
        <v>0.57206999541900005</v>
      </c>
      <c r="C1961">
        <v>-1.5207691832999999E-3</v>
      </c>
      <c r="E1961">
        <v>0.57190033744400004</v>
      </c>
      <c r="F1961">
        <v>-1.3744562456599999E-2</v>
      </c>
    </row>
    <row r="1962" spans="2:6" x14ac:dyDescent="0.25">
      <c r="B1962">
        <v>0.57215054962099998</v>
      </c>
      <c r="C1962">
        <v>2.6381096866E-3</v>
      </c>
      <c r="E1962">
        <v>0.57198752507899997</v>
      </c>
      <c r="F1962">
        <v>-1.2541222397499999E-2</v>
      </c>
    </row>
    <row r="1963" spans="2:6" x14ac:dyDescent="0.25">
      <c r="B1963">
        <v>0.57225246254200002</v>
      </c>
      <c r="C1963">
        <v>3.3926974457400001E-3</v>
      </c>
      <c r="E1963">
        <v>0.57206999541900005</v>
      </c>
      <c r="F1963">
        <v>-9.4779488397800007E-3</v>
      </c>
    </row>
    <row r="1964" spans="2:6" x14ac:dyDescent="0.25">
      <c r="B1964">
        <v>0.57235672057800002</v>
      </c>
      <c r="C1964">
        <v>5.7437299103300001E-3</v>
      </c>
      <c r="E1964">
        <v>0.57215054962099998</v>
      </c>
      <c r="F1964">
        <v>-5.2749420183200004E-3</v>
      </c>
    </row>
    <row r="1965" spans="2:6" x14ac:dyDescent="0.25">
      <c r="B1965">
        <v>0.57245456638100001</v>
      </c>
      <c r="C1965">
        <v>5.2450624253400002E-3</v>
      </c>
      <c r="E1965">
        <v>0.57225246254200002</v>
      </c>
      <c r="F1965">
        <v>-4.9933873365099997E-3</v>
      </c>
    </row>
    <row r="1966" spans="2:6" x14ac:dyDescent="0.25">
      <c r="B1966">
        <v>0.57254499201800002</v>
      </c>
      <c r="C1966">
        <v>5.4233481851900002E-3</v>
      </c>
      <c r="E1966">
        <v>0.57235672057800002</v>
      </c>
      <c r="F1966">
        <v>-1.8884052210099999E-3</v>
      </c>
    </row>
    <row r="1967" spans="2:6" x14ac:dyDescent="0.25">
      <c r="B1967">
        <v>0.57266162185500002</v>
      </c>
      <c r="C1967">
        <v>7.9695388149800001E-3</v>
      </c>
      <c r="E1967">
        <v>0.57245456638100001</v>
      </c>
      <c r="F1967">
        <v>-2.5804128487699998E-3</v>
      </c>
    </row>
    <row r="1968" spans="2:6" x14ac:dyDescent="0.25">
      <c r="B1968">
        <v>0.57276314873900003</v>
      </c>
      <c r="C1968">
        <v>7.3793352081899998E-3</v>
      </c>
      <c r="E1968">
        <v>0.57254499201800002</v>
      </c>
      <c r="F1968">
        <v>-1.45552961672E-3</v>
      </c>
    </row>
    <row r="1969" spans="2:6" x14ac:dyDescent="0.25">
      <c r="B1969">
        <v>0.57286516308699997</v>
      </c>
      <c r="C1969">
        <v>1.0277732313699999E-2</v>
      </c>
      <c r="E1969">
        <v>0.57266162185500002</v>
      </c>
      <c r="F1969">
        <v>2.1057342006300002E-3</v>
      </c>
    </row>
    <row r="1970" spans="2:6" x14ac:dyDescent="0.25">
      <c r="B1970">
        <v>0.57294370089900004</v>
      </c>
      <c r="C1970">
        <v>1.03146862116E-2</v>
      </c>
      <c r="E1970">
        <v>0.57276314873900003</v>
      </c>
      <c r="F1970">
        <v>1.2634432226900001E-3</v>
      </c>
    </row>
    <row r="1971" spans="2:6" x14ac:dyDescent="0.25">
      <c r="B1971">
        <v>0.573032150781</v>
      </c>
      <c r="C1971">
        <v>1.0695815678999999E-2</v>
      </c>
      <c r="E1971">
        <v>0.57286516308699997</v>
      </c>
      <c r="F1971">
        <v>5.1576633505100002E-3</v>
      </c>
    </row>
    <row r="1972" spans="2:6" x14ac:dyDescent="0.25">
      <c r="B1972">
        <v>0.57313726825800004</v>
      </c>
      <c r="C1972">
        <v>9.9952269033300005E-3</v>
      </c>
      <c r="E1972">
        <v>0.57294370089900004</v>
      </c>
      <c r="F1972">
        <v>5.6027529859100002E-3</v>
      </c>
    </row>
    <row r="1973" spans="2:6" x14ac:dyDescent="0.25">
      <c r="B1973">
        <v>0.57321862209100005</v>
      </c>
      <c r="C1973">
        <v>1.0647234696300001E-2</v>
      </c>
      <c r="E1973">
        <v>0.573032150781</v>
      </c>
      <c r="F1973">
        <v>6.9254435536999998E-3</v>
      </c>
    </row>
    <row r="1974" spans="2:6" x14ac:dyDescent="0.25">
      <c r="B1974">
        <v>0.573306924228</v>
      </c>
      <c r="C1974">
        <v>1.3348370911500001E-2</v>
      </c>
      <c r="E1974">
        <v>0.57313726825800004</v>
      </c>
      <c r="F1974">
        <v>6.5664997025099998E-3</v>
      </c>
    </row>
    <row r="1975" spans="2:6" x14ac:dyDescent="0.25">
      <c r="B1975">
        <v>0.57338610535099999</v>
      </c>
      <c r="C1975">
        <v>1.29371751918E-2</v>
      </c>
      <c r="E1975">
        <v>0.57321862209100005</v>
      </c>
      <c r="F1975">
        <v>7.5064074154399998E-3</v>
      </c>
    </row>
    <row r="1976" spans="2:6" x14ac:dyDescent="0.25">
      <c r="B1976">
        <v>0.57347921226200005</v>
      </c>
      <c r="C1976">
        <v>1.31367443993E-2</v>
      </c>
      <c r="E1976">
        <v>0.573306924228</v>
      </c>
      <c r="F1976">
        <v>1.01085737953E-2</v>
      </c>
    </row>
    <row r="1977" spans="2:6" x14ac:dyDescent="0.25">
      <c r="B1977">
        <v>0.57359034152400001</v>
      </c>
      <c r="C1977">
        <v>1.0851216872899999E-2</v>
      </c>
      <c r="E1977">
        <v>0.57338610535099999</v>
      </c>
      <c r="F1977">
        <v>1.01921657868E-2</v>
      </c>
    </row>
    <row r="1978" spans="2:6" x14ac:dyDescent="0.25">
      <c r="B1978">
        <v>0.57369683993300002</v>
      </c>
      <c r="C1978">
        <v>1.0399420729999999E-2</v>
      </c>
      <c r="E1978">
        <v>0.57347921226200005</v>
      </c>
      <c r="F1978">
        <v>1.09094257966E-2</v>
      </c>
    </row>
    <row r="1979" spans="2:6" x14ac:dyDescent="0.25">
      <c r="B1979">
        <v>0.57378293515400003</v>
      </c>
      <c r="C1979">
        <v>1.42151396473E-2</v>
      </c>
      <c r="E1979">
        <v>0.57359034152400001</v>
      </c>
      <c r="F1979">
        <v>8.9498577684000002E-3</v>
      </c>
    </row>
    <row r="1980" spans="2:6" x14ac:dyDescent="0.25">
      <c r="B1980">
        <v>0.57388035776500002</v>
      </c>
      <c r="C1980">
        <v>1.4777530637499999E-2</v>
      </c>
      <c r="E1980">
        <v>0.57369683993300002</v>
      </c>
      <c r="F1980">
        <v>8.6744595716399999E-3</v>
      </c>
    </row>
    <row r="1981" spans="2:6" x14ac:dyDescent="0.25">
      <c r="B1981">
        <v>0.57396534502800001</v>
      </c>
      <c r="C1981">
        <v>1.51680833816E-2</v>
      </c>
      <c r="E1981">
        <v>0.57378293515400003</v>
      </c>
      <c r="F1981">
        <v>1.29626859597E-2</v>
      </c>
    </row>
    <row r="1982" spans="2:6" x14ac:dyDescent="0.25">
      <c r="B1982">
        <v>0.57406210855200002</v>
      </c>
      <c r="C1982">
        <v>1.5435117166E-2</v>
      </c>
      <c r="E1982">
        <v>0.57388035776500002</v>
      </c>
      <c r="F1982">
        <v>1.4190957273499999E-2</v>
      </c>
    </row>
    <row r="1983" spans="2:6" x14ac:dyDescent="0.25">
      <c r="B1983">
        <v>0.57416276223200002</v>
      </c>
      <c r="C1983">
        <v>1.53032099528E-2</v>
      </c>
      <c r="E1983">
        <v>0.57396534502800001</v>
      </c>
      <c r="F1983">
        <v>1.4560412112E-2</v>
      </c>
    </row>
    <row r="1984" spans="2:6" x14ac:dyDescent="0.25">
      <c r="B1984">
        <v>0.574276168669</v>
      </c>
      <c r="C1984">
        <v>1.6597573993499998E-2</v>
      </c>
      <c r="E1984">
        <v>0.57406210855200002</v>
      </c>
      <c r="F1984">
        <v>1.47546992977E-2</v>
      </c>
    </row>
    <row r="1985" spans="2:6" x14ac:dyDescent="0.25">
      <c r="B1985">
        <v>0.57437800623199997</v>
      </c>
      <c r="C1985">
        <v>1.3616676980999999E-2</v>
      </c>
      <c r="E1985">
        <v>0.57416276223200002</v>
      </c>
      <c r="F1985">
        <v>1.51283201052E-2</v>
      </c>
    </row>
    <row r="1986" spans="2:6" x14ac:dyDescent="0.25">
      <c r="B1986">
        <v>0.57446485765400002</v>
      </c>
      <c r="C1986">
        <v>1.57207542394E-2</v>
      </c>
      <c r="E1986">
        <v>0.574276168669</v>
      </c>
      <c r="F1986">
        <v>1.64156251084E-2</v>
      </c>
    </row>
    <row r="1987" spans="2:6" x14ac:dyDescent="0.25">
      <c r="B1987">
        <v>0.57456342277899997</v>
      </c>
      <c r="C1987">
        <v>1.8165365002799999E-2</v>
      </c>
      <c r="E1987">
        <v>0.57437800623199997</v>
      </c>
      <c r="F1987">
        <v>1.3444027646999999E-2</v>
      </c>
    </row>
    <row r="1988" spans="2:6" x14ac:dyDescent="0.25">
      <c r="B1988">
        <v>0.57463641444699998</v>
      </c>
      <c r="C1988">
        <v>2.2398527446500002E-2</v>
      </c>
      <c r="E1988">
        <v>0.57446485765400002</v>
      </c>
      <c r="F1988">
        <v>1.6215820532600001E-2</v>
      </c>
    </row>
    <row r="1989" spans="2:6" x14ac:dyDescent="0.25">
      <c r="B1989">
        <v>0.57473225130600003</v>
      </c>
      <c r="C1989">
        <v>1.8072158291E-2</v>
      </c>
      <c r="E1989">
        <v>0.57456342277899997</v>
      </c>
      <c r="F1989">
        <v>1.9118195185900001E-2</v>
      </c>
    </row>
    <row r="1990" spans="2:6" x14ac:dyDescent="0.25">
      <c r="B1990">
        <v>0.57486089092699999</v>
      </c>
      <c r="C1990">
        <v>1.9620249006500001E-2</v>
      </c>
      <c r="E1990">
        <v>0.57463641444699998</v>
      </c>
      <c r="F1990">
        <v>2.1932647685000001E-2</v>
      </c>
    </row>
    <row r="1991" spans="2:6" x14ac:dyDescent="0.25">
      <c r="B1991">
        <v>0.57494795952</v>
      </c>
      <c r="C1991">
        <v>1.9317671890199999E-2</v>
      </c>
      <c r="E1991">
        <v>0.57473225130600003</v>
      </c>
      <c r="F1991">
        <v>1.8025743399699999E-2</v>
      </c>
    </row>
    <row r="1992" spans="2:6" x14ac:dyDescent="0.25">
      <c r="B1992">
        <v>0.575048057133</v>
      </c>
      <c r="C1992">
        <v>2.2369847037700001E-2</v>
      </c>
      <c r="E1992">
        <v>0.57486089092699999</v>
      </c>
      <c r="F1992">
        <v>1.9455181040400001E-2</v>
      </c>
    </row>
    <row r="1993" spans="2:6" x14ac:dyDescent="0.25">
      <c r="B1993">
        <v>0.57515879358499999</v>
      </c>
      <c r="C1993">
        <v>2.2547398430999999E-2</v>
      </c>
      <c r="E1993">
        <v>0.57494795952</v>
      </c>
      <c r="F1993">
        <v>1.8514603570999998E-2</v>
      </c>
    </row>
    <row r="1994" spans="2:6" x14ac:dyDescent="0.25">
      <c r="B1994">
        <v>0.57523601449700001</v>
      </c>
      <c r="C1994">
        <v>2.4524310317699999E-2</v>
      </c>
      <c r="E1994">
        <v>0.575048057133</v>
      </c>
      <c r="F1994">
        <v>2.2775345663200001E-2</v>
      </c>
    </row>
    <row r="1995" spans="2:6" x14ac:dyDescent="0.25">
      <c r="B1995">
        <v>0.57535145702099999</v>
      </c>
      <c r="C1995">
        <v>2.2312421550399999E-2</v>
      </c>
      <c r="E1995">
        <v>0.57515879358499999</v>
      </c>
      <c r="F1995">
        <v>2.3080128734700001E-2</v>
      </c>
    </row>
    <row r="1996" spans="2:6" x14ac:dyDescent="0.25">
      <c r="B1996">
        <v>0.57547039447799997</v>
      </c>
      <c r="C1996">
        <v>2.2964302257E-2</v>
      </c>
      <c r="E1996">
        <v>0.57523601449700001</v>
      </c>
      <c r="F1996">
        <v>2.4503269996600002E-2</v>
      </c>
    </row>
    <row r="1997" spans="2:6" x14ac:dyDescent="0.25">
      <c r="B1997">
        <v>0.57557160049900002</v>
      </c>
      <c r="C1997">
        <v>2.5998716324099998E-2</v>
      </c>
      <c r="E1997">
        <v>0.57535145702099999</v>
      </c>
      <c r="F1997">
        <v>2.2521947907499999E-2</v>
      </c>
    </row>
    <row r="1998" spans="2:6" x14ac:dyDescent="0.25">
      <c r="B1998">
        <v>0.57565136187699995</v>
      </c>
      <c r="C1998">
        <v>3.0693634543E-2</v>
      </c>
      <c r="E1998">
        <v>0.57547039447799997</v>
      </c>
      <c r="F1998">
        <v>2.30390881296E-2</v>
      </c>
    </row>
    <row r="1999" spans="2:6" x14ac:dyDescent="0.25">
      <c r="B1999">
        <v>0.57574961502900002</v>
      </c>
      <c r="C1999">
        <v>3.0107652597599999E-2</v>
      </c>
      <c r="E1999">
        <v>0.57557160049900002</v>
      </c>
      <c r="F1999">
        <v>2.5011913484599999E-2</v>
      </c>
    </row>
    <row r="2000" spans="2:6" x14ac:dyDescent="0.25">
      <c r="B2000">
        <v>0.57584329518800004</v>
      </c>
      <c r="C2000">
        <v>2.9857893495900002E-2</v>
      </c>
      <c r="E2000">
        <v>0.57565136187699995</v>
      </c>
      <c r="F2000">
        <v>3.0108815566200001E-2</v>
      </c>
    </row>
    <row r="2001" spans="2:6" x14ac:dyDescent="0.25">
      <c r="B2001">
        <v>0.575906776505</v>
      </c>
      <c r="C2001">
        <v>2.82851226325E-2</v>
      </c>
      <c r="E2001">
        <v>0.57574961502900002</v>
      </c>
      <c r="F2001">
        <v>2.97547770371E-2</v>
      </c>
    </row>
    <row r="2002" spans="2:6" x14ac:dyDescent="0.25">
      <c r="B2002">
        <v>0.57600510622599999</v>
      </c>
      <c r="C2002">
        <v>2.7541593954E-2</v>
      </c>
      <c r="E2002">
        <v>0.57584329518800004</v>
      </c>
      <c r="F2002">
        <v>2.9970223264599999E-2</v>
      </c>
    </row>
    <row r="2003" spans="2:6" x14ac:dyDescent="0.25">
      <c r="B2003">
        <v>0.57612401594600005</v>
      </c>
      <c r="C2003">
        <v>2.5065125112899999E-2</v>
      </c>
      <c r="E2003">
        <v>0.575906776505</v>
      </c>
      <c r="F2003">
        <v>2.8799940711400001E-2</v>
      </c>
    </row>
    <row r="2004" spans="2:6" x14ac:dyDescent="0.25">
      <c r="B2004">
        <v>0.57624927071099996</v>
      </c>
      <c r="C2004">
        <v>2.39448725949E-2</v>
      </c>
      <c r="E2004">
        <v>0.57600510622599999</v>
      </c>
      <c r="F2004">
        <v>2.8908572220400001E-2</v>
      </c>
    </row>
    <row r="2005" spans="2:6" x14ac:dyDescent="0.25">
      <c r="B2005">
        <v>0.57633205913300001</v>
      </c>
      <c r="C2005">
        <v>2.24953153606E-2</v>
      </c>
      <c r="E2005">
        <v>0.57612401594600005</v>
      </c>
      <c r="F2005">
        <v>2.6582342507699998E-2</v>
      </c>
    </row>
    <row r="2006" spans="2:6" x14ac:dyDescent="0.25">
      <c r="B2006">
        <v>0.57643108232200002</v>
      </c>
      <c r="C2006">
        <v>1.7964037755299998E-2</v>
      </c>
      <c r="E2006">
        <v>0.57624927071099996</v>
      </c>
      <c r="F2006">
        <v>2.6590386310200002E-2</v>
      </c>
    </row>
    <row r="2007" spans="2:6" x14ac:dyDescent="0.25">
      <c r="B2007">
        <v>0.576519171168</v>
      </c>
      <c r="C2007">
        <v>1.8627477774299999E-2</v>
      </c>
      <c r="E2007">
        <v>0.57633205913300001</v>
      </c>
      <c r="F2007">
        <v>2.5219561079800001E-2</v>
      </c>
    </row>
    <row r="2008" spans="2:6" x14ac:dyDescent="0.25">
      <c r="B2008">
        <v>0.57663426290099995</v>
      </c>
      <c r="C2008">
        <v>1.5429150825600001E-2</v>
      </c>
      <c r="E2008">
        <v>0.57643108232200002</v>
      </c>
      <c r="F2008">
        <v>2.0525064592999999E-2</v>
      </c>
    </row>
    <row r="2009" spans="2:6" x14ac:dyDescent="0.25">
      <c r="B2009">
        <v>0.57674858018399999</v>
      </c>
      <c r="C2009">
        <v>1.6575563145099999E-2</v>
      </c>
      <c r="E2009">
        <v>0.576519171168</v>
      </c>
      <c r="F2009">
        <v>2.08552629297E-2</v>
      </c>
    </row>
    <row r="2010" spans="2:6" x14ac:dyDescent="0.25">
      <c r="B2010">
        <v>0.57685564686799995</v>
      </c>
      <c r="C2010">
        <v>1.6435036356699999E-2</v>
      </c>
      <c r="E2010">
        <v>0.57663426290099995</v>
      </c>
      <c r="F2010">
        <v>1.7847622554499998E-2</v>
      </c>
    </row>
    <row r="2011" spans="2:6" x14ac:dyDescent="0.25">
      <c r="B2011">
        <v>0.57696776729900001</v>
      </c>
      <c r="C2011">
        <v>1.7236157489400002E-2</v>
      </c>
      <c r="E2011">
        <v>0.57674858018399999</v>
      </c>
      <c r="F2011">
        <v>1.9073406600700001E-2</v>
      </c>
    </row>
    <row r="2012" spans="2:6" x14ac:dyDescent="0.25">
      <c r="B2012">
        <v>0.57706898282800001</v>
      </c>
      <c r="C2012">
        <v>1.87495659591E-2</v>
      </c>
      <c r="E2012">
        <v>0.57685564686799995</v>
      </c>
      <c r="F2012">
        <v>1.9928953572299998E-2</v>
      </c>
    </row>
    <row r="2013" spans="2:6" x14ac:dyDescent="0.25">
      <c r="B2013">
        <v>0.57715428499300003</v>
      </c>
      <c r="C2013">
        <v>2.0512603433300001E-2</v>
      </c>
      <c r="E2013">
        <v>0.57696776729900001</v>
      </c>
      <c r="F2013">
        <v>2.07183706808E-2</v>
      </c>
    </row>
    <row r="2014" spans="2:6" x14ac:dyDescent="0.25">
      <c r="B2014">
        <v>0.57725953259600005</v>
      </c>
      <c r="C2014">
        <v>1.92208886344E-2</v>
      </c>
      <c r="E2014">
        <v>0.57706898282800001</v>
      </c>
      <c r="F2014">
        <v>2.2688777548E-2</v>
      </c>
    </row>
    <row r="2015" spans="2:6" x14ac:dyDescent="0.25">
      <c r="B2015">
        <v>0.57735220631499995</v>
      </c>
      <c r="C2015">
        <v>1.6720725167900002E-2</v>
      </c>
      <c r="E2015">
        <v>0.57715428499300003</v>
      </c>
      <c r="F2015">
        <v>2.55554335705E-2</v>
      </c>
    </row>
    <row r="2016" spans="2:6" x14ac:dyDescent="0.25">
      <c r="B2016">
        <v>0.57743602312099995</v>
      </c>
      <c r="C2016">
        <v>1.9582932159000001E-2</v>
      </c>
      <c r="E2016">
        <v>0.57725953259600005</v>
      </c>
      <c r="F2016">
        <v>2.5012199922299999E-2</v>
      </c>
    </row>
    <row r="2017" spans="2:6" x14ac:dyDescent="0.25">
      <c r="B2017">
        <v>0.57753324630799996</v>
      </c>
      <c r="C2017">
        <v>1.9384302299200001E-2</v>
      </c>
      <c r="E2017">
        <v>0.57735220631499995</v>
      </c>
      <c r="F2017">
        <v>2.2769595880899999E-2</v>
      </c>
    </row>
    <row r="2018" spans="2:6" x14ac:dyDescent="0.25">
      <c r="B2018">
        <v>0.57761760295300002</v>
      </c>
      <c r="C2018">
        <v>1.9369042945500001E-2</v>
      </c>
      <c r="E2018">
        <v>0.57743602312099995</v>
      </c>
      <c r="F2018">
        <v>2.6177998129099999E-2</v>
      </c>
    </row>
    <row r="2019" spans="2:6" x14ac:dyDescent="0.25">
      <c r="B2019">
        <v>0.57770422827199996</v>
      </c>
      <c r="C2019">
        <v>2.1736764234700001E-2</v>
      </c>
      <c r="E2019">
        <v>0.57753324630799996</v>
      </c>
      <c r="F2019">
        <v>2.5746104584E-2</v>
      </c>
    </row>
    <row r="2020" spans="2:6" x14ac:dyDescent="0.25">
      <c r="B2020">
        <v>0.57778901942799998</v>
      </c>
      <c r="C2020">
        <v>2.1487354772600002E-2</v>
      </c>
      <c r="E2020">
        <v>0.57761760295300002</v>
      </c>
      <c r="F2020">
        <v>2.53119725891E-2</v>
      </c>
    </row>
    <row r="2021" spans="2:6" x14ac:dyDescent="0.25">
      <c r="B2021">
        <v>0.57787608066899998</v>
      </c>
      <c r="C2021">
        <v>2.2122439808000001E-2</v>
      </c>
      <c r="E2021">
        <v>0.57770422827199996</v>
      </c>
      <c r="F2021">
        <v>2.7287079803300002E-2</v>
      </c>
    </row>
    <row r="2022" spans="2:6" x14ac:dyDescent="0.25">
      <c r="B2022">
        <v>0.57796997986200005</v>
      </c>
      <c r="C2022">
        <v>2.2112458986099998E-2</v>
      </c>
      <c r="E2022">
        <v>0.57778901942799998</v>
      </c>
      <c r="F2022">
        <v>2.7265402974599999E-2</v>
      </c>
    </row>
    <row r="2023" spans="2:6" x14ac:dyDescent="0.25">
      <c r="B2023">
        <v>0.57807074810199999</v>
      </c>
      <c r="C2023">
        <v>2.1333483987199999E-2</v>
      </c>
      <c r="E2023">
        <v>0.57787608066899998</v>
      </c>
      <c r="F2023">
        <v>2.7866333038099999E-2</v>
      </c>
    </row>
    <row r="2024" spans="2:6" x14ac:dyDescent="0.25">
      <c r="B2024">
        <v>0.57816690998599995</v>
      </c>
      <c r="C2024">
        <v>1.97812967523E-2</v>
      </c>
      <c r="E2024">
        <v>0.57796997986200005</v>
      </c>
      <c r="F2024">
        <v>2.7786302333400001E-2</v>
      </c>
    </row>
    <row r="2025" spans="2:6" x14ac:dyDescent="0.25">
      <c r="B2025">
        <v>0.57825554311299998</v>
      </c>
      <c r="C2025">
        <v>1.7470468380399999E-2</v>
      </c>
      <c r="E2025">
        <v>0.57807074810199999</v>
      </c>
      <c r="F2025">
        <v>2.68751376705E-2</v>
      </c>
    </row>
    <row r="2026" spans="2:6" x14ac:dyDescent="0.25">
      <c r="B2026">
        <v>0.57833984884099998</v>
      </c>
      <c r="C2026">
        <v>1.8987215791799999E-2</v>
      </c>
      <c r="E2026">
        <v>0.57816690998599995</v>
      </c>
      <c r="F2026">
        <v>2.5401628379899999E-2</v>
      </c>
    </row>
    <row r="2027" spans="2:6" x14ac:dyDescent="0.25">
      <c r="B2027">
        <v>0.57843828537499997</v>
      </c>
      <c r="C2027">
        <v>1.9002475571900001E-2</v>
      </c>
      <c r="E2027">
        <v>0.57825554311299998</v>
      </c>
      <c r="F2027">
        <v>2.2049557938700001E-2</v>
      </c>
    </row>
    <row r="2028" spans="2:6" x14ac:dyDescent="0.25">
      <c r="B2028">
        <v>0.57854597140700004</v>
      </c>
      <c r="C2028">
        <v>2.1337552507E-2</v>
      </c>
      <c r="E2028">
        <v>0.57833984884099998</v>
      </c>
      <c r="F2028">
        <v>2.4190631897499999E-2</v>
      </c>
    </row>
    <row r="2029" spans="2:6" x14ac:dyDescent="0.25">
      <c r="B2029">
        <v>0.57864599353400004</v>
      </c>
      <c r="C2029">
        <v>2.2006161817600001E-2</v>
      </c>
      <c r="E2029">
        <v>0.57843828537499997</v>
      </c>
      <c r="F2029">
        <v>2.3469184114000001E-2</v>
      </c>
    </row>
    <row r="2030" spans="2:6" x14ac:dyDescent="0.25">
      <c r="B2030">
        <v>0.57874776001200001</v>
      </c>
      <c r="C2030">
        <v>2.61263351309E-2</v>
      </c>
      <c r="E2030">
        <v>0.57854597140700004</v>
      </c>
      <c r="F2030">
        <v>2.5518689440500002E-2</v>
      </c>
    </row>
    <row r="2031" spans="2:6" x14ac:dyDescent="0.25">
      <c r="B2031">
        <v>0.57884378644500001</v>
      </c>
      <c r="C2031">
        <v>2.6969270556099999E-2</v>
      </c>
      <c r="E2031">
        <v>0.57864599353400004</v>
      </c>
      <c r="F2031">
        <v>2.6739745090099999E-2</v>
      </c>
    </row>
    <row r="2032" spans="2:6" x14ac:dyDescent="0.25">
      <c r="B2032">
        <v>0.57894768895299997</v>
      </c>
      <c r="C2032">
        <v>2.78422937447E-2</v>
      </c>
      <c r="E2032">
        <v>0.57874776001200001</v>
      </c>
      <c r="F2032">
        <v>3.1384216435099997E-2</v>
      </c>
    </row>
    <row r="2033" spans="2:6" x14ac:dyDescent="0.25">
      <c r="B2033">
        <v>0.579021737594</v>
      </c>
      <c r="C2033">
        <v>2.6600150700900001E-2</v>
      </c>
      <c r="E2033">
        <v>0.57884378644500001</v>
      </c>
      <c r="F2033">
        <v>3.2498609609699997E-2</v>
      </c>
    </row>
    <row r="2034" spans="2:6" x14ac:dyDescent="0.25">
      <c r="B2034">
        <v>0.57912094752999999</v>
      </c>
      <c r="C2034">
        <v>2.43520748705E-2</v>
      </c>
      <c r="E2034">
        <v>0.57894768895299997</v>
      </c>
      <c r="F2034">
        <v>3.3041399978900002E-2</v>
      </c>
    </row>
    <row r="2035" spans="2:6" x14ac:dyDescent="0.25">
      <c r="B2035">
        <v>0.579215158191</v>
      </c>
      <c r="C2035">
        <v>2.7583673776E-2</v>
      </c>
      <c r="E2035">
        <v>0.579021737594</v>
      </c>
      <c r="F2035">
        <v>3.2229434161500002E-2</v>
      </c>
    </row>
    <row r="2036" spans="2:6" x14ac:dyDescent="0.25">
      <c r="B2036">
        <v>0.57928504426899996</v>
      </c>
      <c r="C2036">
        <v>2.6035303745500001E-2</v>
      </c>
      <c r="E2036">
        <v>0.57912094752999999</v>
      </c>
      <c r="F2036">
        <v>2.9531426720499999E-2</v>
      </c>
    </row>
    <row r="2037" spans="2:6" x14ac:dyDescent="0.25">
      <c r="B2037">
        <v>0.57936786488199998</v>
      </c>
      <c r="C2037">
        <v>2.79932182525E-2</v>
      </c>
      <c r="E2037">
        <v>0.579215158191</v>
      </c>
      <c r="F2037">
        <v>3.27834522748E-2</v>
      </c>
    </row>
    <row r="2038" spans="2:6" x14ac:dyDescent="0.25">
      <c r="B2038">
        <v>0.57946997373200004</v>
      </c>
      <c r="C2038">
        <v>2.8604361728399998E-2</v>
      </c>
      <c r="E2038">
        <v>0.57928504426899996</v>
      </c>
      <c r="F2038">
        <v>3.1531722454400002E-2</v>
      </c>
    </row>
    <row r="2039" spans="2:6" x14ac:dyDescent="0.25">
      <c r="B2039">
        <v>0.57957026498300002</v>
      </c>
      <c r="C2039">
        <v>2.9235859841600001E-2</v>
      </c>
      <c r="E2039">
        <v>0.57936786488199998</v>
      </c>
      <c r="F2039">
        <v>3.2934702736799999E-2</v>
      </c>
    </row>
    <row r="2040" spans="2:6" x14ac:dyDescent="0.25">
      <c r="B2040">
        <v>0.57968509441899996</v>
      </c>
      <c r="C2040">
        <v>3.1588117942799997E-2</v>
      </c>
      <c r="E2040">
        <v>0.57946997373200004</v>
      </c>
      <c r="F2040">
        <v>3.3910988727599997E-2</v>
      </c>
    </row>
    <row r="2041" spans="2:6" x14ac:dyDescent="0.25">
      <c r="B2041">
        <v>0.579784268785</v>
      </c>
      <c r="C2041">
        <v>2.87550983138E-2</v>
      </c>
      <c r="E2041">
        <v>0.57957026498300002</v>
      </c>
      <c r="F2041">
        <v>3.5461968753700002E-2</v>
      </c>
    </row>
    <row r="2042" spans="2:6" x14ac:dyDescent="0.25">
      <c r="B2042">
        <v>0.57986795556000004</v>
      </c>
      <c r="C2042">
        <v>2.8170503340599999E-2</v>
      </c>
      <c r="E2042">
        <v>0.57968509441899996</v>
      </c>
      <c r="F2042">
        <v>3.7668299163799997E-2</v>
      </c>
    </row>
    <row r="2043" spans="2:6" x14ac:dyDescent="0.25">
      <c r="B2043">
        <v>0.57997032942399995</v>
      </c>
      <c r="C2043">
        <v>2.9498313055099999E-2</v>
      </c>
      <c r="E2043">
        <v>0.579784268785</v>
      </c>
      <c r="F2043">
        <v>3.4186397602199999E-2</v>
      </c>
    </row>
    <row r="2044" spans="2:6" x14ac:dyDescent="0.25">
      <c r="B2044">
        <v>0.58006980696900001</v>
      </c>
      <c r="C2044">
        <v>3.2931910417700001E-2</v>
      </c>
      <c r="E2044">
        <v>0.57986795556000004</v>
      </c>
      <c r="F2044">
        <v>3.3231943939800002E-2</v>
      </c>
    </row>
    <row r="2045" spans="2:6" x14ac:dyDescent="0.25">
      <c r="B2045">
        <v>0.58016457680400002</v>
      </c>
      <c r="C2045">
        <v>3.3456782196199998E-2</v>
      </c>
      <c r="E2045">
        <v>0.57997032942399995</v>
      </c>
      <c r="F2045">
        <v>3.4389535279899998E-2</v>
      </c>
    </row>
    <row r="2046" spans="2:6" x14ac:dyDescent="0.25">
      <c r="B2046">
        <v>0.58027984472600003</v>
      </c>
      <c r="C2046">
        <v>3.3977814454100003E-2</v>
      </c>
      <c r="E2046">
        <v>0.58006980696900001</v>
      </c>
      <c r="F2046">
        <v>3.7216533514199998E-2</v>
      </c>
    </row>
    <row r="2047" spans="2:6" x14ac:dyDescent="0.25">
      <c r="B2047">
        <v>0.58037125768099995</v>
      </c>
      <c r="C2047">
        <v>3.2858066794200003E-2</v>
      </c>
      <c r="E2047">
        <v>0.58016457680400002</v>
      </c>
      <c r="F2047">
        <v>3.6754075206700001E-2</v>
      </c>
    </row>
    <row r="2048" spans="2:6" x14ac:dyDescent="0.25">
      <c r="B2048">
        <v>0.58045188275199999</v>
      </c>
      <c r="C2048">
        <v>3.1265217014799999E-2</v>
      </c>
      <c r="E2048">
        <v>0.58027984472600003</v>
      </c>
      <c r="F2048">
        <v>3.6689109535900002E-2</v>
      </c>
    </row>
    <row r="2049" spans="2:6" x14ac:dyDescent="0.25">
      <c r="B2049">
        <v>0.58056874920299995</v>
      </c>
      <c r="C2049">
        <v>3.3706075794799999E-2</v>
      </c>
      <c r="E2049">
        <v>0.58037125768099995</v>
      </c>
      <c r="F2049">
        <v>3.54485530216E-2</v>
      </c>
    </row>
    <row r="2050" spans="2:6" x14ac:dyDescent="0.25">
      <c r="B2050">
        <v>0.580660699911</v>
      </c>
      <c r="C2050">
        <v>3.3648098998699999E-2</v>
      </c>
      <c r="E2050">
        <v>0.58045188275199999</v>
      </c>
      <c r="F2050">
        <v>3.3662174966999997E-2</v>
      </c>
    </row>
    <row r="2051" spans="2:6" x14ac:dyDescent="0.25">
      <c r="B2051">
        <v>0.58077922827899997</v>
      </c>
      <c r="C2051">
        <v>4.0131129033999999E-2</v>
      </c>
      <c r="E2051">
        <v>0.58056874920299995</v>
      </c>
      <c r="F2051">
        <v>3.5978710391E-2</v>
      </c>
    </row>
    <row r="2052" spans="2:6" x14ac:dyDescent="0.25">
      <c r="B2052">
        <v>0.58085376925099996</v>
      </c>
      <c r="C2052">
        <v>4.41940528247E-2</v>
      </c>
      <c r="E2052">
        <v>0.580660699911</v>
      </c>
      <c r="F2052">
        <v>3.5304692664999998E-2</v>
      </c>
    </row>
    <row r="2053" spans="2:6" x14ac:dyDescent="0.25">
      <c r="B2053">
        <v>0.58092766360199999</v>
      </c>
      <c r="C2053">
        <v>4.2307947023000003E-2</v>
      </c>
      <c r="E2053">
        <v>0.58077922827899997</v>
      </c>
      <c r="F2053">
        <v>4.11018854718E-2</v>
      </c>
    </row>
    <row r="2054" spans="2:6" x14ac:dyDescent="0.25">
      <c r="B2054">
        <v>0.581000388742</v>
      </c>
      <c r="C2054">
        <v>3.8786085767000003E-2</v>
      </c>
      <c r="E2054">
        <v>0.58085376925099996</v>
      </c>
      <c r="F2054">
        <v>4.4946055321200003E-2</v>
      </c>
    </row>
    <row r="2055" spans="2:6" x14ac:dyDescent="0.25">
      <c r="B2055">
        <v>0.58108156666999999</v>
      </c>
      <c r="C2055">
        <v>3.8354709328000003E-2</v>
      </c>
      <c r="E2055">
        <v>0.58092766360199999</v>
      </c>
      <c r="F2055">
        <v>4.3596569805599998E-2</v>
      </c>
    </row>
    <row r="2056" spans="2:6" x14ac:dyDescent="0.25">
      <c r="B2056">
        <v>0.58115938441199999</v>
      </c>
      <c r="C2056">
        <v>3.5444039974200002E-2</v>
      </c>
      <c r="E2056">
        <v>0.581000388742</v>
      </c>
      <c r="F2056">
        <v>3.9542333189099999E-2</v>
      </c>
    </row>
    <row r="2057" spans="2:6" x14ac:dyDescent="0.25">
      <c r="B2057">
        <v>0.58124034549600001</v>
      </c>
      <c r="C2057">
        <v>3.3139423789999997E-2</v>
      </c>
      <c r="E2057">
        <v>0.58108156666999999</v>
      </c>
      <c r="F2057">
        <v>3.9136710646699997E-2</v>
      </c>
    </row>
    <row r="2058" spans="2:6" x14ac:dyDescent="0.25">
      <c r="B2058">
        <v>0.58131401514000003</v>
      </c>
      <c r="C2058">
        <v>3.3543414993899998E-2</v>
      </c>
      <c r="E2058">
        <v>0.58115938441199999</v>
      </c>
      <c r="F2058">
        <v>3.5804548915999997E-2</v>
      </c>
    </row>
    <row r="2059" spans="2:6" x14ac:dyDescent="0.25">
      <c r="B2059">
        <v>0.58140078009100005</v>
      </c>
      <c r="C2059">
        <v>3.0972304860200001E-2</v>
      </c>
      <c r="E2059">
        <v>0.58124034549600001</v>
      </c>
      <c r="F2059">
        <v>3.3018446293100003E-2</v>
      </c>
    </row>
    <row r="2060" spans="2:6" x14ac:dyDescent="0.25">
      <c r="B2060">
        <v>0.58148241071100004</v>
      </c>
      <c r="C2060">
        <v>3.1812893012999999E-2</v>
      </c>
      <c r="E2060">
        <v>0.58131401514000003</v>
      </c>
      <c r="F2060">
        <v>3.2641669237499997E-2</v>
      </c>
    </row>
    <row r="2061" spans="2:6" x14ac:dyDescent="0.25">
      <c r="B2061">
        <v>0.58157061745100003</v>
      </c>
      <c r="C2061">
        <v>3.1002996848600001E-2</v>
      </c>
      <c r="E2061">
        <v>0.58140078009100005</v>
      </c>
      <c r="F2061">
        <v>3.0341359645699999E-2</v>
      </c>
    </row>
    <row r="2062" spans="2:6" x14ac:dyDescent="0.25">
      <c r="B2062">
        <v>0.58166183075199995</v>
      </c>
      <c r="C2062">
        <v>2.8959021488E-2</v>
      </c>
      <c r="E2062">
        <v>0.58148241071100004</v>
      </c>
      <c r="F2062">
        <v>3.1349238665000001E-2</v>
      </c>
    </row>
    <row r="2063" spans="2:6" x14ac:dyDescent="0.25">
      <c r="B2063">
        <v>0.58176268067799997</v>
      </c>
      <c r="C2063">
        <v>2.5772741393399998E-2</v>
      </c>
      <c r="E2063">
        <v>0.58157061745100003</v>
      </c>
      <c r="F2063">
        <v>3.07142845727E-2</v>
      </c>
    </row>
    <row r="2064" spans="2:6" x14ac:dyDescent="0.25">
      <c r="B2064">
        <v>0.58184800811199999</v>
      </c>
      <c r="C2064">
        <v>2.6288304837099999E-2</v>
      </c>
      <c r="E2064">
        <v>0.58166183075199995</v>
      </c>
      <c r="F2064">
        <v>2.87378191635E-2</v>
      </c>
    </row>
    <row r="2065" spans="2:6" x14ac:dyDescent="0.25">
      <c r="B2065">
        <v>0.58195799534199999</v>
      </c>
      <c r="C2065">
        <v>2.5953992375700001E-2</v>
      </c>
      <c r="E2065">
        <v>0.58176268067799997</v>
      </c>
      <c r="F2065">
        <v>2.5236639164599999E-2</v>
      </c>
    </row>
    <row r="2066" spans="2:6" x14ac:dyDescent="0.25">
      <c r="B2066">
        <v>0.58206190145100001</v>
      </c>
      <c r="C2066">
        <v>2.51963108875E-2</v>
      </c>
      <c r="E2066">
        <v>0.58184800811199999</v>
      </c>
      <c r="F2066">
        <v>2.5909104432899999E-2</v>
      </c>
    </row>
    <row r="2067" spans="2:6" x14ac:dyDescent="0.25">
      <c r="B2067">
        <v>0.58217856022600001</v>
      </c>
      <c r="C2067">
        <v>2.2224430418499998E-2</v>
      </c>
      <c r="E2067">
        <v>0.58195799534199999</v>
      </c>
      <c r="F2067">
        <v>2.3739298583400001E-2</v>
      </c>
    </row>
    <row r="2068" spans="2:6" x14ac:dyDescent="0.25">
      <c r="B2068">
        <v>0.58228335934700004</v>
      </c>
      <c r="C2068">
        <v>2.1289507995600001E-2</v>
      </c>
      <c r="E2068">
        <v>0.58206190145100001</v>
      </c>
      <c r="F2068">
        <v>2.2654521104499999E-2</v>
      </c>
    </row>
    <row r="2069" spans="2:6" x14ac:dyDescent="0.25">
      <c r="B2069">
        <v>0.58238311434199996</v>
      </c>
      <c r="C2069">
        <v>2.2482241995299999E-2</v>
      </c>
      <c r="E2069">
        <v>0.58217856022600001</v>
      </c>
      <c r="F2069">
        <v>2.00902618893E-2</v>
      </c>
    </row>
    <row r="2070" spans="2:6" x14ac:dyDescent="0.25">
      <c r="B2070">
        <v>0.58246558922400005</v>
      </c>
      <c r="C2070">
        <v>1.8185198525500001E-2</v>
      </c>
      <c r="E2070">
        <v>0.58228335934700004</v>
      </c>
      <c r="F2070">
        <v>1.9776979197E-2</v>
      </c>
    </row>
    <row r="2071" spans="2:6" x14ac:dyDescent="0.25">
      <c r="B2071">
        <v>0.58257281525899995</v>
      </c>
      <c r="C2071">
        <v>1.7557461064599999E-2</v>
      </c>
      <c r="E2071">
        <v>0.58238311434199996</v>
      </c>
      <c r="F2071">
        <v>2.1543681359900001E-2</v>
      </c>
    </row>
    <row r="2072" spans="2:6" x14ac:dyDescent="0.25">
      <c r="B2072">
        <v>0.58268220485400002</v>
      </c>
      <c r="C2072">
        <v>1.27983017333E-2</v>
      </c>
      <c r="E2072">
        <v>0.58246558922400005</v>
      </c>
      <c r="F2072">
        <v>1.7214597436300001E-2</v>
      </c>
    </row>
    <row r="2073" spans="2:6" x14ac:dyDescent="0.25">
      <c r="B2073">
        <v>0.58278716553599996</v>
      </c>
      <c r="C2073">
        <v>1.17678283506E-2</v>
      </c>
      <c r="E2073">
        <v>0.58257281525899995</v>
      </c>
      <c r="F2073">
        <v>1.6823270321500002E-2</v>
      </c>
    </row>
    <row r="2074" spans="2:6" x14ac:dyDescent="0.25">
      <c r="B2074">
        <v>0.58286352246299999</v>
      </c>
      <c r="C2074">
        <v>1.0353202240099999E-2</v>
      </c>
      <c r="E2074">
        <v>0.58268220485400002</v>
      </c>
      <c r="F2074">
        <v>1.18414650762E-2</v>
      </c>
    </row>
    <row r="2075" spans="2:6" x14ac:dyDescent="0.25">
      <c r="B2075">
        <v>0.58294980459500001</v>
      </c>
      <c r="C2075">
        <v>9.4749508852700007E-3</v>
      </c>
      <c r="E2075">
        <v>0.58278716553599996</v>
      </c>
      <c r="F2075">
        <v>1.18988276386E-2</v>
      </c>
    </row>
    <row r="2076" spans="2:6" x14ac:dyDescent="0.25">
      <c r="B2076">
        <v>0.583034566905</v>
      </c>
      <c r="C2076">
        <v>5.7103682057099998E-3</v>
      </c>
      <c r="E2076">
        <v>0.58286352246299999</v>
      </c>
      <c r="F2076">
        <v>1.0944149746499999E-2</v>
      </c>
    </row>
    <row r="2077" spans="2:6" x14ac:dyDescent="0.25">
      <c r="B2077">
        <v>0.58311910285299995</v>
      </c>
      <c r="C2077">
        <v>2.5297423673799999E-3</v>
      </c>
      <c r="E2077">
        <v>0.58294980459500001</v>
      </c>
      <c r="F2077">
        <v>1.07008022606E-2</v>
      </c>
    </row>
    <row r="2078" spans="2:6" x14ac:dyDescent="0.25">
      <c r="B2078">
        <v>0.58321888333799998</v>
      </c>
      <c r="C2078">
        <v>-4.4893994323E-4</v>
      </c>
      <c r="E2078">
        <v>0.583034566905</v>
      </c>
      <c r="F2078">
        <v>6.3182235044899997E-3</v>
      </c>
    </row>
    <row r="2079" spans="2:6" x14ac:dyDescent="0.25">
      <c r="B2079">
        <v>0.58330962999799996</v>
      </c>
      <c r="C2079">
        <v>5.3161940842400002E-4</v>
      </c>
      <c r="E2079">
        <v>0.58311910285299995</v>
      </c>
      <c r="F2079">
        <v>3.2753261301000001E-3</v>
      </c>
    </row>
    <row r="2080" spans="2:6" x14ac:dyDescent="0.25">
      <c r="B2080">
        <v>0.58340194990799998</v>
      </c>
      <c r="C2080">
        <v>-2.2771778356600001E-4</v>
      </c>
      <c r="E2080">
        <v>0.58321888333799998</v>
      </c>
      <c r="F2080">
        <v>6.0821598318600001E-4</v>
      </c>
    </row>
    <row r="2081" spans="2:6" x14ac:dyDescent="0.25">
      <c r="B2081">
        <v>0.58348204842499996</v>
      </c>
      <c r="C2081">
        <v>-2.5598201200600001E-3</v>
      </c>
      <c r="E2081">
        <v>0.58330962999799996</v>
      </c>
      <c r="F2081">
        <v>1.2762052635500001E-3</v>
      </c>
    </row>
    <row r="2082" spans="2:6" x14ac:dyDescent="0.25">
      <c r="B2082">
        <v>0.58356753769000003</v>
      </c>
      <c r="C2082">
        <v>-1.9687851214000001E-3</v>
      </c>
      <c r="E2082">
        <v>0.58340194990799998</v>
      </c>
      <c r="F2082" s="1">
        <v>9.1439065309099996E-5</v>
      </c>
    </row>
    <row r="2083" spans="2:6" x14ac:dyDescent="0.25">
      <c r="B2083">
        <v>0.58363300623900005</v>
      </c>
      <c r="C2083">
        <v>-3.8186158754299998E-3</v>
      </c>
      <c r="E2083">
        <v>0.58348204842499996</v>
      </c>
      <c r="F2083">
        <v>-2.3917149059799999E-3</v>
      </c>
    </row>
    <row r="2084" spans="2:6" x14ac:dyDescent="0.25">
      <c r="B2084">
        <v>0.58373882337500005</v>
      </c>
      <c r="C2084">
        <v>-1.7978583872599999E-3</v>
      </c>
      <c r="E2084">
        <v>0.58356753769000003</v>
      </c>
      <c r="F2084">
        <v>-1.5196005090200001E-3</v>
      </c>
    </row>
    <row r="2085" spans="2:6" x14ac:dyDescent="0.25">
      <c r="B2085">
        <v>0.58388055231500002</v>
      </c>
      <c r="C2085">
        <v>-9.3808641461499997E-4</v>
      </c>
      <c r="E2085">
        <v>0.58363300623900005</v>
      </c>
      <c r="F2085">
        <v>-3.3138638138300001E-3</v>
      </c>
    </row>
    <row r="2086" spans="2:6" x14ac:dyDescent="0.25">
      <c r="B2086">
        <v>0.58398802949899997</v>
      </c>
      <c r="C2086">
        <v>8.43132733694E-4</v>
      </c>
      <c r="E2086">
        <v>0.58373882337500005</v>
      </c>
      <c r="F2086">
        <v>-3.5628418167299998E-3</v>
      </c>
    </row>
    <row r="2087" spans="2:6" x14ac:dyDescent="0.25">
      <c r="B2087">
        <v>0.58406089105199999</v>
      </c>
      <c r="C2087">
        <v>-4.99130855256E-4</v>
      </c>
      <c r="E2087">
        <v>0.58388055231500002</v>
      </c>
      <c r="F2087">
        <v>-3.4545276741499999E-3</v>
      </c>
    </row>
    <row r="2088" spans="2:6" x14ac:dyDescent="0.25">
      <c r="B2088">
        <v>0.58416346346600001</v>
      </c>
      <c r="C2088">
        <v>-4.2099008359199998E-3</v>
      </c>
      <c r="E2088">
        <v>0.58398802949899997</v>
      </c>
      <c r="F2088">
        <v>-9.2310913428299995E-4</v>
      </c>
    </row>
    <row r="2089" spans="2:6" x14ac:dyDescent="0.25">
      <c r="B2089">
        <v>0.58428850559599999</v>
      </c>
      <c r="C2089">
        <v>-7.4596955828700002E-3</v>
      </c>
      <c r="E2089">
        <v>0.58406089105199999</v>
      </c>
      <c r="F2089">
        <v>-2.07936787139E-3</v>
      </c>
    </row>
    <row r="2090" spans="2:6" x14ac:dyDescent="0.25">
      <c r="B2090">
        <v>0.58442148932799998</v>
      </c>
      <c r="C2090">
        <v>-5.1902279332799997E-3</v>
      </c>
      <c r="E2090">
        <v>0.58416346346600001</v>
      </c>
      <c r="F2090">
        <v>-4.5353677046300004E-3</v>
      </c>
    </row>
    <row r="2091" spans="2:6" x14ac:dyDescent="0.25">
      <c r="B2091">
        <v>0.58451134441200003</v>
      </c>
      <c r="C2091">
        <v>-1.01678089681E-2</v>
      </c>
      <c r="E2091">
        <v>0.58428850559599999</v>
      </c>
      <c r="F2091">
        <v>-7.0720232860200004E-3</v>
      </c>
    </row>
    <row r="2092" spans="2:6" x14ac:dyDescent="0.25">
      <c r="B2092">
        <v>0.58460811914900002</v>
      </c>
      <c r="C2092">
        <v>-1.07729397139E-2</v>
      </c>
      <c r="E2092">
        <v>0.58442148932799998</v>
      </c>
      <c r="F2092">
        <v>-4.3707336677299997E-3</v>
      </c>
    </row>
    <row r="2093" spans="2:6" x14ac:dyDescent="0.25">
      <c r="B2093">
        <v>0.58472035677599998</v>
      </c>
      <c r="C2093">
        <v>-1.3455521743E-2</v>
      </c>
      <c r="E2093">
        <v>0.58451134441200003</v>
      </c>
      <c r="F2093">
        <v>-8.5273194269699995E-3</v>
      </c>
    </row>
    <row r="2094" spans="2:6" x14ac:dyDescent="0.25">
      <c r="B2094">
        <v>0.58480675701700002</v>
      </c>
      <c r="C2094">
        <v>-1.14299208308E-2</v>
      </c>
      <c r="E2094">
        <v>0.58460811914900002</v>
      </c>
      <c r="F2094">
        <v>-7.7136221617399997E-3</v>
      </c>
    </row>
    <row r="2095" spans="2:6" x14ac:dyDescent="0.25">
      <c r="B2095">
        <v>0.58488174055200004</v>
      </c>
      <c r="C2095">
        <v>-1.1073529998999999E-2</v>
      </c>
      <c r="E2095">
        <v>0.58472035677599998</v>
      </c>
      <c r="F2095">
        <v>-9.2946382712799994E-3</v>
      </c>
    </row>
    <row r="2096" spans="2:6" x14ac:dyDescent="0.25">
      <c r="B2096">
        <v>0.58499393956599999</v>
      </c>
      <c r="C2096">
        <v>-6.60669822355E-3</v>
      </c>
      <c r="E2096">
        <v>0.58480675701700002</v>
      </c>
      <c r="F2096">
        <v>-8.2198880354599994E-3</v>
      </c>
    </row>
    <row r="2097" spans="2:6" x14ac:dyDescent="0.25">
      <c r="B2097">
        <v>0.58508315841500003</v>
      </c>
      <c r="C2097">
        <v>-6.4612691728899996E-3</v>
      </c>
      <c r="E2097">
        <v>0.58488174055200004</v>
      </c>
      <c r="F2097">
        <v>-7.7813810321500001E-3</v>
      </c>
    </row>
    <row r="2098" spans="2:6" x14ac:dyDescent="0.25">
      <c r="B2098">
        <v>0.585188679017</v>
      </c>
      <c r="C2098">
        <v>-7.4177277786400004E-3</v>
      </c>
      <c r="E2098">
        <v>0.58499393956599999</v>
      </c>
      <c r="F2098">
        <v>-3.9877245024200004E-3</v>
      </c>
    </row>
    <row r="2099" spans="2:6" x14ac:dyDescent="0.25">
      <c r="B2099">
        <v>0.58526513482700004</v>
      </c>
      <c r="C2099">
        <v>-7.0358581386100001E-3</v>
      </c>
      <c r="E2099">
        <v>0.58508315841500003</v>
      </c>
      <c r="F2099">
        <v>-3.6481680584100002E-3</v>
      </c>
    </row>
    <row r="2100" spans="2:6" x14ac:dyDescent="0.25">
      <c r="B2100">
        <v>0.58534866172</v>
      </c>
      <c r="C2100">
        <v>-8.5564289662300001E-3</v>
      </c>
      <c r="E2100">
        <v>0.585188679017</v>
      </c>
      <c r="F2100">
        <v>-4.1961381705300001E-3</v>
      </c>
    </row>
    <row r="2101" spans="2:6" x14ac:dyDescent="0.25">
      <c r="B2101">
        <v>0.58543678374100006</v>
      </c>
      <c r="C2101">
        <v>-8.3140893956500008E-3</v>
      </c>
      <c r="E2101">
        <v>0.58526513482700004</v>
      </c>
      <c r="F2101">
        <v>-4.9175446887599998E-3</v>
      </c>
    </row>
    <row r="2102" spans="2:6" x14ac:dyDescent="0.25">
      <c r="B2102">
        <v>0.58552322509099997</v>
      </c>
      <c r="C2102">
        <v>-5.3280874508000002E-3</v>
      </c>
      <c r="E2102">
        <v>0.58534866172</v>
      </c>
      <c r="F2102">
        <v>-5.7178725169099998E-3</v>
      </c>
    </row>
    <row r="2103" spans="2:6" x14ac:dyDescent="0.25">
      <c r="B2103">
        <v>0.58559604110399999</v>
      </c>
      <c r="C2103">
        <v>-3.2041676215699998E-3</v>
      </c>
      <c r="E2103">
        <v>0.58543678374100006</v>
      </c>
      <c r="F2103">
        <v>-5.8236476829700004E-3</v>
      </c>
    </row>
    <row r="2104" spans="2:6" x14ac:dyDescent="0.25">
      <c r="B2104">
        <v>0.58566354914100005</v>
      </c>
      <c r="C2104">
        <v>-1.03816735876E-3</v>
      </c>
      <c r="E2104">
        <v>0.58552322509099997</v>
      </c>
      <c r="F2104">
        <v>-2.7860159088199999E-3</v>
      </c>
    </row>
    <row r="2105" spans="2:6" x14ac:dyDescent="0.25">
      <c r="B2105">
        <v>0.58573852894699996</v>
      </c>
      <c r="C2105">
        <v>-2.0811702707999999E-3</v>
      </c>
      <c r="E2105">
        <v>0.58559604110399999</v>
      </c>
      <c r="F2105">
        <v>-9.5549457511900004E-4</v>
      </c>
    </row>
    <row r="2106" spans="2:6" x14ac:dyDescent="0.25">
      <c r="B2106">
        <v>0.58584839747999995</v>
      </c>
      <c r="C2106">
        <v>-4.24490393875E-3</v>
      </c>
      <c r="E2106">
        <v>0.58566354914100005</v>
      </c>
      <c r="F2106">
        <v>1.5003325096199999E-3</v>
      </c>
    </row>
    <row r="2107" spans="2:6" x14ac:dyDescent="0.25">
      <c r="B2107">
        <v>0.58591408211100005</v>
      </c>
      <c r="C2107">
        <v>-2.2378393014900002E-3</v>
      </c>
      <c r="E2107">
        <v>0.58573852894699996</v>
      </c>
      <c r="F2107">
        <v>3.0228390124200001E-4</v>
      </c>
    </row>
    <row r="2108" spans="2:6" x14ac:dyDescent="0.25">
      <c r="B2108">
        <v>0.58601349098</v>
      </c>
      <c r="C2108">
        <v>8.0363266487999999E-4</v>
      </c>
      <c r="E2108">
        <v>0.58584839747999995</v>
      </c>
      <c r="F2108">
        <v>-1.56802093692E-3</v>
      </c>
    </row>
    <row r="2109" spans="2:6" x14ac:dyDescent="0.25">
      <c r="B2109">
        <v>0.58611498033700005</v>
      </c>
      <c r="C2109">
        <v>1.64324696488E-3</v>
      </c>
      <c r="E2109">
        <v>0.58591408211100005</v>
      </c>
      <c r="F2109">
        <v>9.6585062562099997E-4</v>
      </c>
    </row>
    <row r="2110" spans="2:6" x14ac:dyDescent="0.25">
      <c r="B2110">
        <v>0.58619863370600001</v>
      </c>
      <c r="C2110">
        <v>-1.85211602952E-4</v>
      </c>
      <c r="E2110">
        <v>0.58601349098</v>
      </c>
      <c r="F2110">
        <v>4.9542885675100002E-3</v>
      </c>
    </row>
    <row r="2111" spans="2:6" x14ac:dyDescent="0.25">
      <c r="B2111">
        <v>0.58630423047699998</v>
      </c>
      <c r="C2111">
        <v>1.0947554253299999E-3</v>
      </c>
      <c r="E2111">
        <v>0.58611498033700005</v>
      </c>
      <c r="F2111">
        <v>5.6529387350200003E-3</v>
      </c>
    </row>
    <row r="2112" spans="2:6" x14ac:dyDescent="0.25">
      <c r="B2112">
        <v>0.58638757637600003</v>
      </c>
      <c r="C2112">
        <v>7.2976131489999995E-4</v>
      </c>
      <c r="E2112">
        <v>0.58619863370600001</v>
      </c>
      <c r="F2112">
        <v>4.7239389622099996E-3</v>
      </c>
    </row>
    <row r="2113" spans="2:6" x14ac:dyDescent="0.25">
      <c r="B2113">
        <v>0.58648061947200003</v>
      </c>
      <c r="C2113">
        <v>1.7942742711899999E-3</v>
      </c>
      <c r="E2113">
        <v>0.58630423047699998</v>
      </c>
      <c r="F2113">
        <v>5.82662898204E-3</v>
      </c>
    </row>
    <row r="2114" spans="2:6" x14ac:dyDescent="0.25">
      <c r="B2114">
        <v>0.58660015277699995</v>
      </c>
      <c r="C2114">
        <v>4.2363493287800001E-3</v>
      </c>
      <c r="E2114">
        <v>0.58638757637600003</v>
      </c>
      <c r="F2114">
        <v>6.4340089668300003E-3</v>
      </c>
    </row>
    <row r="2115" spans="2:6" x14ac:dyDescent="0.25">
      <c r="B2115">
        <v>0.58671113386499996</v>
      </c>
      <c r="C2115">
        <v>6.3748588333300002E-3</v>
      </c>
      <c r="E2115">
        <v>0.58648061947200003</v>
      </c>
      <c r="F2115">
        <v>7.3770401327599997E-3</v>
      </c>
    </row>
    <row r="2116" spans="2:6" x14ac:dyDescent="0.25">
      <c r="B2116">
        <v>0.58679152992700001</v>
      </c>
      <c r="C2116">
        <v>5.7430991293699997E-3</v>
      </c>
      <c r="E2116">
        <v>0.58660015277699995</v>
      </c>
      <c r="F2116">
        <v>8.4095484339000003E-3</v>
      </c>
    </row>
    <row r="2117" spans="2:6" x14ac:dyDescent="0.25">
      <c r="B2117">
        <v>0.58688191162900005</v>
      </c>
      <c r="C2117">
        <v>9.8960714716900006E-3</v>
      </c>
      <c r="E2117">
        <v>0.58671113386499996</v>
      </c>
      <c r="F2117">
        <v>9.1237486478000004E-3</v>
      </c>
    </row>
    <row r="2118" spans="2:6" x14ac:dyDescent="0.25">
      <c r="B2118">
        <v>0.58698466554200002</v>
      </c>
      <c r="C2118">
        <v>9.8373350647699993E-3</v>
      </c>
      <c r="E2118">
        <v>0.58679152992700001</v>
      </c>
      <c r="F2118">
        <v>8.2550810117499995E-3</v>
      </c>
    </row>
    <row r="2119" spans="2:6" x14ac:dyDescent="0.25">
      <c r="B2119">
        <v>0.58708851832800002</v>
      </c>
      <c r="C2119">
        <v>9.9861478748299991E-3</v>
      </c>
      <c r="E2119">
        <v>0.58688191162900005</v>
      </c>
      <c r="F2119">
        <v>1.08707730838E-2</v>
      </c>
    </row>
    <row r="2120" spans="2:6" x14ac:dyDescent="0.25">
      <c r="B2120">
        <v>0.58718271996399996</v>
      </c>
      <c r="C2120">
        <v>7.4299194074800004E-3</v>
      </c>
      <c r="E2120">
        <v>0.58698466554200002</v>
      </c>
      <c r="F2120">
        <v>1.0737934671399999E-2</v>
      </c>
    </row>
    <row r="2121" spans="2:6" x14ac:dyDescent="0.25">
      <c r="B2121">
        <v>0.58726172543800004</v>
      </c>
      <c r="C2121">
        <v>9.0783790373200005E-3</v>
      </c>
      <c r="E2121">
        <v>0.58708851832800002</v>
      </c>
      <c r="F2121">
        <v>1.06432005916E-2</v>
      </c>
    </row>
    <row r="2122" spans="2:6" x14ac:dyDescent="0.25">
      <c r="B2122">
        <v>0.587348456485</v>
      </c>
      <c r="C2122">
        <v>7.0906601498599998E-3</v>
      </c>
      <c r="E2122">
        <v>0.58718271996399996</v>
      </c>
      <c r="F2122">
        <v>8.4665401095700005E-3</v>
      </c>
    </row>
    <row r="2123" spans="2:6" x14ac:dyDescent="0.25">
      <c r="B2123">
        <v>0.58742461748499997</v>
      </c>
      <c r="C2123">
        <v>7.9190644697400003E-3</v>
      </c>
      <c r="E2123">
        <v>0.58726172543800004</v>
      </c>
      <c r="F2123">
        <v>1.02588984776E-2</v>
      </c>
    </row>
    <row r="2124" spans="2:6" x14ac:dyDescent="0.25">
      <c r="B2124">
        <v>0.58750058382100001</v>
      </c>
      <c r="C2124">
        <v>9.2435133348099992E-3</v>
      </c>
      <c r="E2124">
        <v>0.587348456485</v>
      </c>
      <c r="F2124">
        <v>8.2762763922299993E-3</v>
      </c>
    </row>
    <row r="2125" spans="2:6" x14ac:dyDescent="0.25">
      <c r="B2125">
        <v>0.58759776075500003</v>
      </c>
      <c r="C2125">
        <v>8.3165182375799993E-3</v>
      </c>
      <c r="E2125">
        <v>0.58742461748499997</v>
      </c>
      <c r="F2125">
        <v>9.2950427866000003E-3</v>
      </c>
    </row>
    <row r="2126" spans="2:6" x14ac:dyDescent="0.25">
      <c r="B2126">
        <v>0.58768977947800005</v>
      </c>
      <c r="C2126">
        <v>1.09083231454E-2</v>
      </c>
      <c r="E2126">
        <v>0.58750058382100001</v>
      </c>
      <c r="F2126">
        <v>1.1713255951299999E-2</v>
      </c>
    </row>
    <row r="2127" spans="2:6" x14ac:dyDescent="0.25">
      <c r="B2127">
        <v>0.58780176705800002</v>
      </c>
      <c r="C2127">
        <v>1.5616471245200001E-2</v>
      </c>
      <c r="E2127">
        <v>0.58759776075500003</v>
      </c>
      <c r="F2127">
        <v>1.08723402498E-2</v>
      </c>
    </row>
    <row r="2128" spans="2:6" x14ac:dyDescent="0.25">
      <c r="B2128">
        <v>0.58786630300700005</v>
      </c>
      <c r="C2128">
        <v>1.39421600802E-2</v>
      </c>
      <c r="E2128">
        <v>0.58768977947800005</v>
      </c>
      <c r="F2128">
        <v>1.4981023146299999E-2</v>
      </c>
    </row>
    <row r="2129" spans="2:6" x14ac:dyDescent="0.25">
      <c r="B2129">
        <v>0.58794668848700005</v>
      </c>
      <c r="C2129">
        <v>1.4932401980200001E-2</v>
      </c>
      <c r="E2129">
        <v>0.58780176705800002</v>
      </c>
      <c r="F2129">
        <v>1.8839083132100001E-2</v>
      </c>
    </row>
    <row r="2130" spans="2:6" x14ac:dyDescent="0.25">
      <c r="B2130">
        <v>0.588061288367</v>
      </c>
      <c r="C2130">
        <v>1.3581822328200001E-2</v>
      </c>
      <c r="E2130">
        <v>0.58786630300700005</v>
      </c>
      <c r="F2130">
        <v>1.7075405582500001E-2</v>
      </c>
    </row>
    <row r="2131" spans="2:6" x14ac:dyDescent="0.25">
      <c r="B2131">
        <v>0.58813683460800004</v>
      </c>
      <c r="C2131">
        <v>1.19526749447E-2</v>
      </c>
      <c r="E2131">
        <v>0.58794668848700005</v>
      </c>
      <c r="F2131">
        <v>1.8153761583399999E-2</v>
      </c>
    </row>
    <row r="2132" spans="2:6" x14ac:dyDescent="0.25">
      <c r="B2132">
        <v>0.58820096428699997</v>
      </c>
      <c r="C2132">
        <v>9.3251780083799998E-3</v>
      </c>
      <c r="E2132">
        <v>0.588061288367</v>
      </c>
      <c r="F2132">
        <v>1.6591950570399999E-2</v>
      </c>
    </row>
    <row r="2133" spans="2:6" x14ac:dyDescent="0.25">
      <c r="B2133">
        <v>0.58827769217400006</v>
      </c>
      <c r="C2133">
        <v>7.0021845192200002E-3</v>
      </c>
      <c r="E2133">
        <v>0.58813683460800004</v>
      </c>
      <c r="F2133">
        <v>1.57123368114E-2</v>
      </c>
    </row>
    <row r="2134" spans="2:6" x14ac:dyDescent="0.25">
      <c r="B2134">
        <v>0.58835670980200006</v>
      </c>
      <c r="C2134">
        <v>8.1922471629899997E-3</v>
      </c>
      <c r="E2134">
        <v>0.58820096428699997</v>
      </c>
      <c r="F2134">
        <v>1.26617111399E-2</v>
      </c>
    </row>
    <row r="2135" spans="2:6" x14ac:dyDescent="0.25">
      <c r="B2135">
        <v>0.588454860739</v>
      </c>
      <c r="C2135">
        <v>6.78213887121E-3</v>
      </c>
      <c r="E2135">
        <v>0.58827769217400006</v>
      </c>
      <c r="F2135">
        <v>1.07930616096E-2</v>
      </c>
    </row>
    <row r="2136" spans="2:6" x14ac:dyDescent="0.25">
      <c r="B2136">
        <v>0.58855565863899995</v>
      </c>
      <c r="C2136">
        <v>5.9268847229399998E-3</v>
      </c>
      <c r="E2136">
        <v>0.58835670980200006</v>
      </c>
      <c r="F2136">
        <v>1.1893738134300001E-2</v>
      </c>
    </row>
    <row r="2137" spans="2:6" x14ac:dyDescent="0.25">
      <c r="B2137">
        <v>0.58862594152299996</v>
      </c>
      <c r="C2137">
        <v>7.2400236234E-3</v>
      </c>
      <c r="E2137">
        <v>0.588454860739</v>
      </c>
      <c r="F2137">
        <v>1.00116274508E-2</v>
      </c>
    </row>
    <row r="2138" spans="2:6" x14ac:dyDescent="0.25">
      <c r="B2138">
        <v>0.58872512602500005</v>
      </c>
      <c r="C2138">
        <v>6.4091842965700004E-3</v>
      </c>
      <c r="E2138">
        <v>0.58855565863899995</v>
      </c>
      <c r="F2138">
        <v>1.17959695037E-2</v>
      </c>
    </row>
    <row r="2139" spans="2:6" x14ac:dyDescent="0.25">
      <c r="B2139">
        <v>0.58881684811900004</v>
      </c>
      <c r="C2139">
        <v>8.5996133698300007E-3</v>
      </c>
      <c r="E2139">
        <v>0.58862594152299996</v>
      </c>
      <c r="F2139">
        <v>1.25266158103E-2</v>
      </c>
    </row>
    <row r="2140" spans="2:6" x14ac:dyDescent="0.25">
      <c r="B2140">
        <v>0.58889630219</v>
      </c>
      <c r="C2140">
        <v>6.0720380880399999E-3</v>
      </c>
      <c r="E2140">
        <v>0.58872512602500005</v>
      </c>
      <c r="F2140">
        <v>1.08764856593E-2</v>
      </c>
    </row>
    <row r="2141" spans="2:6" x14ac:dyDescent="0.25">
      <c r="B2141">
        <v>0.58902329422599997</v>
      </c>
      <c r="C2141">
        <v>4.3903387054400004E-3</v>
      </c>
      <c r="E2141">
        <v>0.58881684811900004</v>
      </c>
      <c r="F2141">
        <v>1.3288609151899999E-2</v>
      </c>
    </row>
    <row r="2142" spans="2:6" x14ac:dyDescent="0.25">
      <c r="B2142">
        <v>0.58911896732000002</v>
      </c>
      <c r="C2142">
        <v>4.1912447498199997E-3</v>
      </c>
      <c r="E2142">
        <v>0.58889630219</v>
      </c>
      <c r="F2142">
        <v>9.7436567187000004E-3</v>
      </c>
    </row>
    <row r="2143" spans="2:6" x14ac:dyDescent="0.25">
      <c r="B2143">
        <v>0.58923234089499998</v>
      </c>
      <c r="C2143">
        <v>4.2619358705499998E-3</v>
      </c>
      <c r="E2143">
        <v>0.58902329422599997</v>
      </c>
      <c r="F2143">
        <v>7.9964884503600005E-3</v>
      </c>
    </row>
    <row r="2144" spans="2:6" x14ac:dyDescent="0.25">
      <c r="B2144">
        <v>0.58934850853999998</v>
      </c>
      <c r="C2144">
        <v>5.5093339171500004E-4</v>
      </c>
      <c r="E2144">
        <v>0.58911896732000002</v>
      </c>
      <c r="F2144">
        <v>7.1546832893499999E-3</v>
      </c>
    </row>
    <row r="2145" spans="2:6" x14ac:dyDescent="0.25">
      <c r="B2145">
        <v>0.58944555920700004</v>
      </c>
      <c r="C2145">
        <v>1.37049045589E-3</v>
      </c>
      <c r="E2145">
        <v>0.58923234089499998</v>
      </c>
      <c r="F2145">
        <v>8.2769330398399996E-3</v>
      </c>
    </row>
    <row r="2146" spans="2:6" x14ac:dyDescent="0.25">
      <c r="B2146">
        <v>0.589514629475</v>
      </c>
      <c r="C2146">
        <v>6.3590669112400004E-4</v>
      </c>
      <c r="E2146">
        <v>0.58934850853999998</v>
      </c>
      <c r="F2146">
        <v>4.5415149341200001E-3</v>
      </c>
    </row>
    <row r="2147" spans="2:6" x14ac:dyDescent="0.25">
      <c r="B2147">
        <v>0.58960931704599995</v>
      </c>
      <c r="C2147">
        <v>-1.71492292314E-3</v>
      </c>
      <c r="E2147">
        <v>0.58944555920700004</v>
      </c>
      <c r="F2147">
        <v>5.2391616424799997E-3</v>
      </c>
    </row>
    <row r="2148" spans="2:6" x14ac:dyDescent="0.25">
      <c r="B2148">
        <v>0.58971065309899995</v>
      </c>
      <c r="C2148">
        <v>-2.43761458233E-3</v>
      </c>
      <c r="E2148">
        <v>0.589514629475</v>
      </c>
      <c r="F2148">
        <v>4.1651822325199997E-3</v>
      </c>
    </row>
    <row r="2149" spans="2:6" x14ac:dyDescent="0.25">
      <c r="B2149">
        <v>0.58980416309999995</v>
      </c>
      <c r="C2149">
        <v>-5.2601632822100002E-3</v>
      </c>
      <c r="E2149">
        <v>0.58960931704599995</v>
      </c>
      <c r="F2149">
        <v>2.35928413828E-3</v>
      </c>
    </row>
    <row r="2150" spans="2:6" x14ac:dyDescent="0.25">
      <c r="B2150">
        <v>0.58990706790299996</v>
      </c>
      <c r="C2150">
        <v>-8.1525587676199995E-3</v>
      </c>
      <c r="E2150">
        <v>0.58971065309899995</v>
      </c>
      <c r="F2150">
        <v>1.00947915586E-3</v>
      </c>
    </row>
    <row r="2151" spans="2:6" x14ac:dyDescent="0.25">
      <c r="B2151">
        <v>0.590015368732</v>
      </c>
      <c r="C2151">
        <v>-7.5858318150599999E-3</v>
      </c>
      <c r="E2151">
        <v>0.58980416309999995</v>
      </c>
      <c r="F2151">
        <v>-2.6326985220899999E-3</v>
      </c>
    </row>
    <row r="2152" spans="2:6" x14ac:dyDescent="0.25">
      <c r="B2152">
        <v>0.59008797087999998</v>
      </c>
      <c r="C2152">
        <v>-1.1083172963299999E-2</v>
      </c>
      <c r="E2152">
        <v>0.58990706790299996</v>
      </c>
      <c r="F2152">
        <v>-6.2395052620800003E-3</v>
      </c>
    </row>
    <row r="2153" spans="2:6" x14ac:dyDescent="0.25">
      <c r="B2153">
        <v>0.59017392184399997</v>
      </c>
      <c r="C2153">
        <v>-1.52073977039E-2</v>
      </c>
      <c r="E2153">
        <v>0.590015368732</v>
      </c>
      <c r="F2153">
        <v>-5.8629306161600003E-3</v>
      </c>
    </row>
    <row r="2154" spans="2:6" x14ac:dyDescent="0.25">
      <c r="B2154">
        <v>0.59027724572499995</v>
      </c>
      <c r="C2154">
        <v>-1.5463583772700001E-2</v>
      </c>
      <c r="E2154">
        <v>0.59008797087999998</v>
      </c>
      <c r="F2154">
        <v>-1.0156535021E-2</v>
      </c>
    </row>
    <row r="2155" spans="2:6" x14ac:dyDescent="0.25">
      <c r="B2155">
        <v>0.59035566418999996</v>
      </c>
      <c r="C2155">
        <v>-1.7541040708199999E-2</v>
      </c>
      <c r="E2155">
        <v>0.59017392184399997</v>
      </c>
      <c r="F2155">
        <v>-1.4681545348200001E-2</v>
      </c>
    </row>
    <row r="2156" spans="2:6" x14ac:dyDescent="0.25">
      <c r="B2156">
        <v>0.59045797439000003</v>
      </c>
      <c r="C2156">
        <v>-1.84758952974E-2</v>
      </c>
      <c r="E2156">
        <v>0.59027724572499995</v>
      </c>
      <c r="F2156">
        <v>-1.60243152821E-2</v>
      </c>
    </row>
    <row r="2157" spans="2:6" x14ac:dyDescent="0.25">
      <c r="B2157">
        <v>0.590563711253</v>
      </c>
      <c r="C2157">
        <v>-1.53544968658E-2</v>
      </c>
      <c r="E2157">
        <v>0.59035566418999996</v>
      </c>
      <c r="F2157">
        <v>-1.8861355565500001E-2</v>
      </c>
    </row>
    <row r="2158" spans="2:6" x14ac:dyDescent="0.25">
      <c r="B2158">
        <v>0.59064490372900003</v>
      </c>
      <c r="C2158">
        <v>-1.4893188235699999E-2</v>
      </c>
      <c r="E2158">
        <v>0.59045797439000003</v>
      </c>
      <c r="F2158">
        <v>-2.04665322276E-2</v>
      </c>
    </row>
    <row r="2159" spans="2:6" x14ac:dyDescent="0.25">
      <c r="B2159">
        <v>0.59072832452000001</v>
      </c>
      <c r="C2159">
        <v>-1.5957837745600001E-2</v>
      </c>
      <c r="E2159">
        <v>0.590563711253</v>
      </c>
      <c r="F2159">
        <v>-1.6819587844600001E-2</v>
      </c>
    </row>
    <row r="2160" spans="2:6" x14ac:dyDescent="0.25">
      <c r="B2160">
        <v>0.59085597895200004</v>
      </c>
      <c r="C2160">
        <v>-1.6100310818000001E-2</v>
      </c>
      <c r="E2160">
        <v>0.59064490372900003</v>
      </c>
      <c r="F2160">
        <v>-1.7871365033800001E-2</v>
      </c>
    </row>
    <row r="2161" spans="2:6" x14ac:dyDescent="0.25">
      <c r="B2161">
        <v>0.59093620926400003</v>
      </c>
      <c r="C2161">
        <v>-1.7506307604200001E-2</v>
      </c>
      <c r="E2161">
        <v>0.59072832452000001</v>
      </c>
      <c r="F2161">
        <v>-1.8727306593900001E-2</v>
      </c>
    </row>
    <row r="2162" spans="2:6" x14ac:dyDescent="0.25">
      <c r="B2162">
        <v>0.59102898332800002</v>
      </c>
      <c r="C2162">
        <v>-1.7956611473300001E-2</v>
      </c>
      <c r="E2162">
        <v>0.59085597895200004</v>
      </c>
      <c r="F2162">
        <v>-1.9227220623400001E-2</v>
      </c>
    </row>
    <row r="2163" spans="2:6" x14ac:dyDescent="0.25">
      <c r="B2163">
        <v>0.59112190355000005</v>
      </c>
      <c r="C2163">
        <v>-1.9114001096800001E-2</v>
      </c>
      <c r="E2163">
        <v>0.59093620926400003</v>
      </c>
      <c r="F2163">
        <v>-2.0253343258599999E-2</v>
      </c>
    </row>
    <row r="2164" spans="2:6" x14ac:dyDescent="0.25">
      <c r="B2164">
        <v>0.59121415214600004</v>
      </c>
      <c r="C2164">
        <v>-1.9274510918999999E-2</v>
      </c>
      <c r="E2164">
        <v>0.59102898332800002</v>
      </c>
      <c r="F2164">
        <v>-2.1157654623599999E-2</v>
      </c>
    </row>
    <row r="2165" spans="2:6" x14ac:dyDescent="0.25">
      <c r="B2165">
        <v>0.59130147183699999</v>
      </c>
      <c r="C2165">
        <v>-1.9096023198099998E-2</v>
      </c>
      <c r="E2165">
        <v>0.59112190355000005</v>
      </c>
      <c r="F2165">
        <v>-2.16451777777E-2</v>
      </c>
    </row>
    <row r="2166" spans="2:6" x14ac:dyDescent="0.25">
      <c r="B2166">
        <v>0.59137523856800001</v>
      </c>
      <c r="C2166">
        <v>-2.0923562380799999E-2</v>
      </c>
      <c r="E2166">
        <v>0.59121415214600004</v>
      </c>
      <c r="F2166">
        <v>-2.2197967123400001E-2</v>
      </c>
    </row>
    <row r="2167" spans="2:6" x14ac:dyDescent="0.25">
      <c r="B2167">
        <v>0.59146988835400005</v>
      </c>
      <c r="C2167">
        <v>-2.0466623961200001E-2</v>
      </c>
      <c r="E2167">
        <v>0.59130147183699999</v>
      </c>
      <c r="F2167">
        <v>-2.2280128431099999E-2</v>
      </c>
    </row>
    <row r="2168" spans="2:6" x14ac:dyDescent="0.25">
      <c r="B2168">
        <v>0.59156634799100005</v>
      </c>
      <c r="C2168">
        <v>-1.7037957849300001E-2</v>
      </c>
      <c r="E2168">
        <v>0.59137523856800001</v>
      </c>
      <c r="F2168">
        <v>-2.2561017231099999E-2</v>
      </c>
    </row>
    <row r="2169" spans="2:6" x14ac:dyDescent="0.25">
      <c r="B2169">
        <v>0.59165047314999997</v>
      </c>
      <c r="C2169">
        <v>-1.7808411354700002E-2</v>
      </c>
      <c r="E2169">
        <v>0.59146988835400005</v>
      </c>
      <c r="F2169">
        <v>-2.1538106258300001E-2</v>
      </c>
    </row>
    <row r="2170" spans="2:6" x14ac:dyDescent="0.25">
      <c r="B2170">
        <v>0.59175433139199995</v>
      </c>
      <c r="C2170">
        <v>-2.2072582814999998E-2</v>
      </c>
      <c r="E2170">
        <v>0.59156634799100005</v>
      </c>
      <c r="F2170">
        <v>-1.8449598009499999E-2</v>
      </c>
    </row>
    <row r="2171" spans="2:6" x14ac:dyDescent="0.25">
      <c r="B2171">
        <v>0.59182760766800002</v>
      </c>
      <c r="C2171">
        <v>-2.2916123338599999E-2</v>
      </c>
      <c r="E2171">
        <v>0.59165047314999997</v>
      </c>
      <c r="F2171">
        <v>-1.9463383406100002E-2</v>
      </c>
    </row>
    <row r="2172" spans="2:6" x14ac:dyDescent="0.25">
      <c r="B2172">
        <v>0.591904114175</v>
      </c>
      <c r="C2172">
        <v>-2.34402124748E-2</v>
      </c>
      <c r="E2172">
        <v>0.59175433139199995</v>
      </c>
      <c r="F2172">
        <v>-2.3256194877500001E-2</v>
      </c>
    </row>
    <row r="2173" spans="2:6" x14ac:dyDescent="0.25">
      <c r="B2173">
        <v>0.592004136071</v>
      </c>
      <c r="C2173">
        <v>-2.4003055595199999E-2</v>
      </c>
      <c r="E2173">
        <v>0.59182760766800002</v>
      </c>
      <c r="F2173">
        <v>-2.4223209824699998E-2</v>
      </c>
    </row>
    <row r="2174" spans="2:6" x14ac:dyDescent="0.25">
      <c r="B2174">
        <v>0.59208337436500003</v>
      </c>
      <c r="C2174">
        <v>-2.4544990211300001E-2</v>
      </c>
      <c r="E2174">
        <v>0.591904114175</v>
      </c>
      <c r="F2174">
        <v>-2.4258787601899999E-2</v>
      </c>
    </row>
    <row r="2175" spans="2:6" x14ac:dyDescent="0.25">
      <c r="B2175">
        <v>0.59215516336600005</v>
      </c>
      <c r="C2175">
        <v>-2.5455669990299998E-2</v>
      </c>
      <c r="E2175">
        <v>0.592004136071</v>
      </c>
      <c r="F2175">
        <v>-2.3796211890700001E-2</v>
      </c>
    </row>
    <row r="2176" spans="2:6" x14ac:dyDescent="0.25">
      <c r="B2176">
        <v>0.59222174726599996</v>
      </c>
      <c r="C2176">
        <v>-2.7265007504900001E-2</v>
      </c>
      <c r="E2176">
        <v>0.59208337436500003</v>
      </c>
      <c r="F2176">
        <v>-2.5352211115500001E-2</v>
      </c>
    </row>
    <row r="2177" spans="2:6" x14ac:dyDescent="0.25">
      <c r="B2177">
        <v>0.59230193112100005</v>
      </c>
      <c r="C2177">
        <v>-2.5556169474599998E-2</v>
      </c>
      <c r="E2177">
        <v>0.59215516336600005</v>
      </c>
      <c r="F2177">
        <v>-2.65269424582E-2</v>
      </c>
    </row>
    <row r="2178" spans="2:6" x14ac:dyDescent="0.25">
      <c r="B2178">
        <v>0.59240071437599995</v>
      </c>
      <c r="C2178">
        <v>-2.2443456106300001E-2</v>
      </c>
      <c r="E2178">
        <v>0.59222174726599996</v>
      </c>
      <c r="F2178">
        <v>-2.8269899202000001E-2</v>
      </c>
    </row>
    <row r="2179" spans="2:6" x14ac:dyDescent="0.25">
      <c r="B2179">
        <v>0.59250786560699997</v>
      </c>
      <c r="C2179">
        <v>-2.1390759556300001E-2</v>
      </c>
      <c r="E2179">
        <v>0.59230193112100005</v>
      </c>
      <c r="F2179">
        <v>-2.5570096102399999E-2</v>
      </c>
    </row>
    <row r="2180" spans="2:6" x14ac:dyDescent="0.25">
      <c r="B2180">
        <v>0.59259043702799996</v>
      </c>
      <c r="C2180">
        <v>-2.0802379081100001E-2</v>
      </c>
      <c r="E2180">
        <v>0.59240071437599995</v>
      </c>
      <c r="F2180">
        <v>-2.2643900886899999E-2</v>
      </c>
    </row>
    <row r="2181" spans="2:6" x14ac:dyDescent="0.25">
      <c r="B2181">
        <v>0.59268120576100003</v>
      </c>
      <c r="C2181">
        <v>-2.0395324271099999E-2</v>
      </c>
      <c r="E2181">
        <v>0.59250786560699997</v>
      </c>
      <c r="F2181">
        <v>-2.15090298682E-2</v>
      </c>
    </row>
    <row r="2182" spans="2:6" x14ac:dyDescent="0.25">
      <c r="B2182">
        <v>0.592770447684</v>
      </c>
      <c r="C2182">
        <v>-1.4977992021099999E-2</v>
      </c>
      <c r="E2182">
        <v>0.59259043702799996</v>
      </c>
      <c r="F2182">
        <v>-2.0445184119700002E-2</v>
      </c>
    </row>
    <row r="2183" spans="2:6" x14ac:dyDescent="0.25">
      <c r="B2183">
        <v>0.59287660447000001</v>
      </c>
      <c r="C2183">
        <v>-1.4475987483799999E-2</v>
      </c>
      <c r="E2183">
        <v>0.59268120576100003</v>
      </c>
      <c r="F2183">
        <v>-1.9683108371499999E-2</v>
      </c>
    </row>
    <row r="2184" spans="2:6" x14ac:dyDescent="0.25">
      <c r="B2184">
        <v>0.59296124666500005</v>
      </c>
      <c r="C2184">
        <v>-1.27579111372E-2</v>
      </c>
      <c r="E2184">
        <v>0.592770447684</v>
      </c>
      <c r="F2184">
        <v>-1.48399594373E-2</v>
      </c>
    </row>
    <row r="2185" spans="2:6" x14ac:dyDescent="0.25">
      <c r="B2185">
        <v>0.59304471913699996</v>
      </c>
      <c r="C2185">
        <v>-1.14907802942E-2</v>
      </c>
      <c r="E2185">
        <v>0.59287660447000001</v>
      </c>
      <c r="F2185">
        <v>-1.4173229841099999E-2</v>
      </c>
    </row>
    <row r="2186" spans="2:6" x14ac:dyDescent="0.25">
      <c r="B2186">
        <v>0.59312496484599997</v>
      </c>
      <c r="C2186">
        <v>-1.3293407792799999E-2</v>
      </c>
      <c r="E2186">
        <v>0.59296124666500005</v>
      </c>
      <c r="F2186">
        <v>-9.9749067011699992E-3</v>
      </c>
    </row>
    <row r="2187" spans="2:6" x14ac:dyDescent="0.25">
      <c r="B2187">
        <v>0.59321217665600001</v>
      </c>
      <c r="C2187">
        <v>-1.2892691259299999E-2</v>
      </c>
      <c r="E2187">
        <v>0.59304471913699996</v>
      </c>
      <c r="F2187">
        <v>-7.6276625507800001E-3</v>
      </c>
    </row>
    <row r="2188" spans="2:6" x14ac:dyDescent="0.25">
      <c r="B2188">
        <v>0.59330418122399997</v>
      </c>
      <c r="C2188">
        <v>-1.3500423778999999E-2</v>
      </c>
      <c r="E2188">
        <v>0.59312496484599997</v>
      </c>
      <c r="F2188">
        <v>-7.3762016968000003E-3</v>
      </c>
    </row>
    <row r="2189" spans="2:6" x14ac:dyDescent="0.25">
      <c r="B2189">
        <v>0.59339181067199998</v>
      </c>
      <c r="C2189">
        <v>-1.08000943825E-2</v>
      </c>
      <c r="E2189">
        <v>0.59321217665600001</v>
      </c>
      <c r="F2189">
        <v>-7.0808134462100004E-3</v>
      </c>
    </row>
    <row r="2190" spans="2:6" x14ac:dyDescent="0.25">
      <c r="B2190">
        <v>0.59348241766700005</v>
      </c>
      <c r="C2190">
        <v>-8.1930610272099996E-3</v>
      </c>
      <c r="E2190">
        <v>0.59330418122399997</v>
      </c>
      <c r="F2190">
        <v>-6.7556866247100002E-3</v>
      </c>
    </row>
    <row r="2191" spans="2:6" x14ac:dyDescent="0.25">
      <c r="B2191">
        <v>0.59358925651500005</v>
      </c>
      <c r="C2191">
        <v>-1.02354655379E-2</v>
      </c>
      <c r="E2191">
        <v>0.59339181067199998</v>
      </c>
      <c r="F2191">
        <v>-4.7455001553099998E-3</v>
      </c>
    </row>
    <row r="2192" spans="2:6" x14ac:dyDescent="0.25">
      <c r="B2192">
        <v>0.59368817490600001</v>
      </c>
      <c r="C2192">
        <v>-6.1306415923700003E-3</v>
      </c>
      <c r="E2192">
        <v>0.59348241766700005</v>
      </c>
      <c r="F2192">
        <v>-2.1569963593100002E-3</v>
      </c>
    </row>
    <row r="2193" spans="2:6" x14ac:dyDescent="0.25">
      <c r="B2193">
        <v>0.59377950781699995</v>
      </c>
      <c r="C2193">
        <v>-1.2031600960200001E-3</v>
      </c>
      <c r="E2193">
        <v>0.59358925651500005</v>
      </c>
      <c r="F2193">
        <v>-5.0090315799299996E-3</v>
      </c>
    </row>
    <row r="2194" spans="2:6" x14ac:dyDescent="0.25">
      <c r="B2194">
        <v>0.59387491355499999</v>
      </c>
      <c r="C2194">
        <v>-4.1054446289600001E-4</v>
      </c>
      <c r="E2194">
        <v>0.59368817490600001</v>
      </c>
      <c r="F2194">
        <v>-2.0548682642099999E-3</v>
      </c>
    </row>
    <row r="2195" spans="2:6" x14ac:dyDescent="0.25">
      <c r="B2195">
        <v>0.59397652277500002</v>
      </c>
      <c r="C2195">
        <v>2.1612518955999999E-3</v>
      </c>
      <c r="E2195">
        <v>0.59377950781699995</v>
      </c>
      <c r="F2195">
        <v>1.2947163703099999E-3</v>
      </c>
    </row>
    <row r="2196" spans="2:6" x14ac:dyDescent="0.25">
      <c r="B2196">
        <v>0.59408771308499997</v>
      </c>
      <c r="C2196">
        <v>6.4262671955299996E-4</v>
      </c>
      <c r="E2196">
        <v>0.59387491355499999</v>
      </c>
      <c r="F2196">
        <v>3.8963592614499998E-4</v>
      </c>
    </row>
    <row r="2197" spans="2:6" x14ac:dyDescent="0.25">
      <c r="B2197">
        <v>0.59417661324299997</v>
      </c>
      <c r="C2197">
        <v>-4.0753310028100002E-3</v>
      </c>
      <c r="E2197">
        <v>0.59397652277500002</v>
      </c>
      <c r="F2197">
        <v>2.4605463693999998E-3</v>
      </c>
    </row>
    <row r="2198" spans="2:6" x14ac:dyDescent="0.25">
      <c r="B2198">
        <v>0.59427443256599999</v>
      </c>
      <c r="C2198">
        <v>-1.75256208911E-3</v>
      </c>
      <c r="E2198">
        <v>0.59408771308499997</v>
      </c>
      <c r="F2198">
        <v>6.1019773089000004E-4</v>
      </c>
    </row>
    <row r="2199" spans="2:6" x14ac:dyDescent="0.25">
      <c r="B2199">
        <v>0.59438161238700005</v>
      </c>
      <c r="C2199">
        <v>9.2794790062699999E-4</v>
      </c>
      <c r="E2199">
        <v>0.59417661324299997</v>
      </c>
      <c r="F2199">
        <v>-3.6851443936699998E-3</v>
      </c>
    </row>
    <row r="2200" spans="2:6" x14ac:dyDescent="0.25">
      <c r="B2200">
        <v>0.59447384320800001</v>
      </c>
      <c r="C2200">
        <v>-2.08162607191E-4</v>
      </c>
      <c r="E2200">
        <v>0.59427443256599999</v>
      </c>
      <c r="F2200">
        <v>-1.78058274529E-3</v>
      </c>
    </row>
    <row r="2201" spans="2:6" x14ac:dyDescent="0.25">
      <c r="B2201">
        <v>0.59455077036899995</v>
      </c>
      <c r="C2201">
        <v>5.6666376793700003E-4</v>
      </c>
      <c r="E2201">
        <v>0.59438161238700005</v>
      </c>
      <c r="F2201">
        <v>1.3020510426400001E-3</v>
      </c>
    </row>
    <row r="2202" spans="2:6" x14ac:dyDescent="0.25">
      <c r="B2202">
        <v>0.59463928792800003</v>
      </c>
      <c r="C2202">
        <v>-1.31590517766E-3</v>
      </c>
      <c r="E2202">
        <v>0.59447384320800001</v>
      </c>
      <c r="F2202">
        <v>7.0304712937599998E-4</v>
      </c>
    </row>
    <row r="2203" spans="2:6" x14ac:dyDescent="0.25">
      <c r="B2203">
        <v>0.594752278099</v>
      </c>
      <c r="C2203">
        <v>-3.1928223561899999E-3</v>
      </c>
      <c r="E2203">
        <v>0.59455077036899995</v>
      </c>
      <c r="F2203">
        <v>1.4916347244499999E-3</v>
      </c>
    </row>
    <row r="2204" spans="2:6" x14ac:dyDescent="0.25">
      <c r="B2204">
        <v>0.59484302193899996</v>
      </c>
      <c r="C2204">
        <v>-5.9946444252100004E-3</v>
      </c>
      <c r="E2204">
        <v>0.59463928792800003</v>
      </c>
      <c r="F2204">
        <v>-3.1820395685700002E-4</v>
      </c>
    </row>
    <row r="2205" spans="2:6" x14ac:dyDescent="0.25">
      <c r="B2205">
        <v>0.59491245115699998</v>
      </c>
      <c r="C2205">
        <v>-6.7618147329200004E-3</v>
      </c>
      <c r="E2205">
        <v>0.594752278099</v>
      </c>
      <c r="F2205">
        <v>-2.5665984200199999E-3</v>
      </c>
    </row>
    <row r="2206" spans="2:6" x14ac:dyDescent="0.25">
      <c r="B2206">
        <v>0.59502166196299999</v>
      </c>
      <c r="C2206">
        <v>-7.1055892608799997E-3</v>
      </c>
      <c r="E2206">
        <v>0.59484302193899996</v>
      </c>
      <c r="F2206">
        <v>-5.6757892146899998E-3</v>
      </c>
    </row>
    <row r="2207" spans="2:6" x14ac:dyDescent="0.25">
      <c r="B2207">
        <v>0.59515239036699996</v>
      </c>
      <c r="C2207">
        <v>-3.1233079408599998E-3</v>
      </c>
      <c r="E2207">
        <v>0.59491245115699998</v>
      </c>
      <c r="F2207">
        <v>-6.6203699393800001E-3</v>
      </c>
    </row>
    <row r="2208" spans="2:6" x14ac:dyDescent="0.25">
      <c r="B2208">
        <v>0.595244835995</v>
      </c>
      <c r="C2208">
        <v>-2.31185499706E-3</v>
      </c>
      <c r="E2208">
        <v>0.59502166196299999</v>
      </c>
      <c r="F2208">
        <v>-7.0554200672600003E-3</v>
      </c>
    </row>
    <row r="2209" spans="2:6" x14ac:dyDescent="0.25">
      <c r="B2209">
        <v>0.59533525307799995</v>
      </c>
      <c r="C2209">
        <v>-3.19468328872E-3</v>
      </c>
      <c r="E2209">
        <v>0.59515239036699996</v>
      </c>
      <c r="F2209">
        <v>-3.5865782187299998E-3</v>
      </c>
    </row>
    <row r="2210" spans="2:6" x14ac:dyDescent="0.25">
      <c r="B2210">
        <v>0.59542929503700004</v>
      </c>
      <c r="C2210">
        <v>-1.14749079779E-3</v>
      </c>
      <c r="E2210">
        <v>0.595244835995</v>
      </c>
      <c r="F2210">
        <v>-2.8581571418399999E-3</v>
      </c>
    </row>
    <row r="2211" spans="2:6" x14ac:dyDescent="0.25">
      <c r="B2211">
        <v>0.59553151760099998</v>
      </c>
      <c r="C2211">
        <v>2.4493076582599999E-3</v>
      </c>
      <c r="E2211">
        <v>0.59533525307799995</v>
      </c>
      <c r="F2211">
        <v>-3.69461833215E-3</v>
      </c>
    </row>
    <row r="2212" spans="2:6" x14ac:dyDescent="0.25">
      <c r="B2212">
        <v>0.59560043693599996</v>
      </c>
      <c r="C2212">
        <v>4.6813758618599998E-3</v>
      </c>
      <c r="E2212">
        <v>0.59542929503700004</v>
      </c>
      <c r="F2212">
        <v>-1.37296598557E-3</v>
      </c>
    </row>
    <row r="2213" spans="2:6" x14ac:dyDescent="0.25">
      <c r="B2213">
        <v>0.59568364894500003</v>
      </c>
      <c r="C2213">
        <v>4.1655905285400002E-3</v>
      </c>
      <c r="E2213">
        <v>0.59553151760099998</v>
      </c>
      <c r="F2213">
        <v>1.7728871116499999E-3</v>
      </c>
    </row>
    <row r="2214" spans="2:6" x14ac:dyDescent="0.25">
      <c r="B2214">
        <v>0.59575877538099997</v>
      </c>
      <c r="C2214">
        <v>5.4776980735E-3</v>
      </c>
      <c r="E2214">
        <v>0.59560043693599996</v>
      </c>
      <c r="F2214">
        <v>4.4526188533799997E-3</v>
      </c>
    </row>
    <row r="2215" spans="2:6" x14ac:dyDescent="0.25">
      <c r="B2215">
        <v>0.59582951606099999</v>
      </c>
      <c r="C2215">
        <v>3.6203853302299999E-3</v>
      </c>
      <c r="E2215">
        <v>0.59568364894500003</v>
      </c>
      <c r="F2215">
        <v>2.9386024126800002E-3</v>
      </c>
    </row>
    <row r="2216" spans="2:6" x14ac:dyDescent="0.25">
      <c r="B2216">
        <v>0.59592148956199997</v>
      </c>
      <c r="C2216">
        <v>2.5593428123899999E-3</v>
      </c>
      <c r="E2216">
        <v>0.59575877538099997</v>
      </c>
      <c r="F2216">
        <v>3.9756274850400002E-3</v>
      </c>
    </row>
    <row r="2217" spans="2:6" x14ac:dyDescent="0.25">
      <c r="B2217">
        <v>0.59601190717600006</v>
      </c>
      <c r="C2217">
        <v>1.15736835248E-3</v>
      </c>
      <c r="E2217">
        <v>0.59582951606099999</v>
      </c>
      <c r="F2217">
        <v>2.4605403338900001E-3</v>
      </c>
    </row>
    <row r="2218" spans="2:6" x14ac:dyDescent="0.25">
      <c r="B2218">
        <v>0.59609660853199997</v>
      </c>
      <c r="C2218">
        <v>-1.0606682862499999E-3</v>
      </c>
      <c r="E2218">
        <v>0.59592148956199997</v>
      </c>
      <c r="F2218">
        <v>1.9857148954500001E-3</v>
      </c>
    </row>
    <row r="2219" spans="2:6" x14ac:dyDescent="0.25">
      <c r="B2219">
        <v>0.59617686726899999</v>
      </c>
      <c r="C2219">
        <v>7.4736313943200004E-4</v>
      </c>
      <c r="E2219">
        <v>0.59601190717600006</v>
      </c>
      <c r="F2219">
        <v>9.7000782698199997E-4</v>
      </c>
    </row>
    <row r="2220" spans="2:6" x14ac:dyDescent="0.25">
      <c r="B2220">
        <v>0.59624567809700002</v>
      </c>
      <c r="C2220">
        <v>2.1271576871600001E-3</v>
      </c>
      <c r="E2220">
        <v>0.59609660853199997</v>
      </c>
      <c r="F2220">
        <v>1.5511389129500001E-4</v>
      </c>
    </row>
    <row r="2221" spans="2:6" x14ac:dyDescent="0.25">
      <c r="B2221">
        <v>0.59632479710099995</v>
      </c>
      <c r="C2221">
        <v>2.40568542704E-3</v>
      </c>
      <c r="E2221">
        <v>0.59617686726899999</v>
      </c>
      <c r="F2221">
        <v>2.7114569925699998E-3</v>
      </c>
    </row>
    <row r="2222" spans="2:6" x14ac:dyDescent="0.25">
      <c r="B2222">
        <v>0.59642268689400002</v>
      </c>
      <c r="C2222">
        <v>5.0950339968499996E-4</v>
      </c>
      <c r="E2222">
        <v>0.59624567809700002</v>
      </c>
      <c r="F2222">
        <v>5.21873909821E-3</v>
      </c>
    </row>
    <row r="2223" spans="2:6" x14ac:dyDescent="0.25">
      <c r="B2223">
        <v>0.59651199697000001</v>
      </c>
      <c r="C2223">
        <v>2.4292709537600001E-3</v>
      </c>
      <c r="E2223">
        <v>0.59632479710099995</v>
      </c>
      <c r="F2223">
        <v>5.5206117481100001E-3</v>
      </c>
    </row>
    <row r="2224" spans="2:6" x14ac:dyDescent="0.25">
      <c r="B2224">
        <v>0.59660160638000004</v>
      </c>
      <c r="C2224">
        <v>9.6605245474700005E-4</v>
      </c>
      <c r="E2224">
        <v>0.59642268689400002</v>
      </c>
      <c r="F2224">
        <v>3.95336790949E-3</v>
      </c>
    </row>
    <row r="2225" spans="2:6" x14ac:dyDescent="0.25">
      <c r="B2225">
        <v>0.59668267010099996</v>
      </c>
      <c r="C2225">
        <v>-1.2554566041699999E-3</v>
      </c>
      <c r="E2225">
        <v>0.59651199697000001</v>
      </c>
      <c r="F2225">
        <v>5.9894341545499996E-3</v>
      </c>
    </row>
    <row r="2226" spans="2:6" x14ac:dyDescent="0.25">
      <c r="B2226">
        <v>0.59676419456300001</v>
      </c>
      <c r="C2226">
        <v>-3.6855573297000003E-4</v>
      </c>
      <c r="E2226">
        <v>0.59660160638000004</v>
      </c>
      <c r="F2226">
        <v>4.2622451632199996E-3</v>
      </c>
    </row>
    <row r="2227" spans="2:6" x14ac:dyDescent="0.25">
      <c r="B2227">
        <v>0.59686793236000002</v>
      </c>
      <c r="C2227">
        <v>-1.5938076521699999E-3</v>
      </c>
      <c r="E2227">
        <v>0.59668267010099996</v>
      </c>
      <c r="F2227">
        <v>1.08793433694E-3</v>
      </c>
    </row>
    <row r="2228" spans="2:6" x14ac:dyDescent="0.25">
      <c r="B2228">
        <v>0.59696992394899995</v>
      </c>
      <c r="C2228">
        <v>-3.1344054934299998E-3</v>
      </c>
      <c r="E2228">
        <v>0.59676419456300001</v>
      </c>
      <c r="F2228">
        <v>-9.7346472518100005E-4</v>
      </c>
    </row>
    <row r="2229" spans="2:6" x14ac:dyDescent="0.25">
      <c r="B2229">
        <v>0.59707787006900004</v>
      </c>
      <c r="C2229">
        <v>-1.22539230388E-3</v>
      </c>
      <c r="E2229">
        <v>0.59686793236000002</v>
      </c>
      <c r="F2229">
        <v>-2.2335450708800002E-3</v>
      </c>
    </row>
    <row r="2230" spans="2:6" x14ac:dyDescent="0.25">
      <c r="B2230">
        <v>0.59717040031500002</v>
      </c>
      <c r="C2230">
        <v>-4.5918109209100002E-3</v>
      </c>
      <c r="E2230">
        <v>0.59696992394899995</v>
      </c>
      <c r="F2230">
        <v>-3.4607387431900001E-3</v>
      </c>
    </row>
    <row r="2231" spans="2:6" x14ac:dyDescent="0.25">
      <c r="B2231">
        <v>0.59724886189600002</v>
      </c>
      <c r="C2231">
        <v>-7.5248732424200004E-3</v>
      </c>
      <c r="E2231">
        <v>0.59707787006900004</v>
      </c>
      <c r="F2231">
        <v>4.1729877120100001E-4</v>
      </c>
    </row>
    <row r="2232" spans="2:6" x14ac:dyDescent="0.25">
      <c r="B2232">
        <v>0.59733577473300004</v>
      </c>
      <c r="C2232">
        <v>-1.02672946947E-2</v>
      </c>
      <c r="E2232">
        <v>0.59717040031500002</v>
      </c>
      <c r="F2232">
        <v>-2.67761536192E-3</v>
      </c>
    </row>
    <row r="2233" spans="2:6" x14ac:dyDescent="0.25">
      <c r="B2233">
        <v>0.59740373897499999</v>
      </c>
      <c r="C2233">
        <v>-1.00176853135E-2</v>
      </c>
      <c r="E2233">
        <v>0.59724886189600002</v>
      </c>
      <c r="F2233">
        <v>-5.2481911002500003E-3</v>
      </c>
    </row>
    <row r="2234" spans="2:6" x14ac:dyDescent="0.25">
      <c r="B2234">
        <v>0.597485314258</v>
      </c>
      <c r="C2234">
        <v>-8.8595140353199993E-3</v>
      </c>
      <c r="E2234">
        <v>0.59733577473300004</v>
      </c>
      <c r="F2234">
        <v>-7.5397449243699999E-3</v>
      </c>
    </row>
    <row r="2235" spans="2:6" x14ac:dyDescent="0.25">
      <c r="B2235">
        <v>0.59760704292199995</v>
      </c>
      <c r="C2235">
        <v>-1.01625745697E-2</v>
      </c>
      <c r="E2235">
        <v>0.59740373897499999</v>
      </c>
      <c r="F2235">
        <v>-8.1301640550699994E-3</v>
      </c>
    </row>
    <row r="2236" spans="2:6" x14ac:dyDescent="0.25">
      <c r="B2236">
        <v>0.59770805147799999</v>
      </c>
      <c r="C2236">
        <v>-9.0601768811399992E-3</v>
      </c>
      <c r="E2236">
        <v>0.597485314258</v>
      </c>
      <c r="F2236">
        <v>-5.2720158115899998E-3</v>
      </c>
    </row>
    <row r="2237" spans="2:6" x14ac:dyDescent="0.25">
      <c r="B2237">
        <v>0.59779487933599995</v>
      </c>
      <c r="C2237">
        <v>-1.00235336997E-2</v>
      </c>
      <c r="E2237">
        <v>0.59760704292199995</v>
      </c>
      <c r="F2237">
        <v>-6.0241380423399996E-3</v>
      </c>
    </row>
    <row r="2238" spans="2:6" x14ac:dyDescent="0.25">
      <c r="B2238">
        <v>0.59787631504799998</v>
      </c>
      <c r="C2238">
        <v>-1.1112657211E-2</v>
      </c>
      <c r="E2238">
        <v>0.59770805147799999</v>
      </c>
      <c r="F2238">
        <v>-3.7297511264899998E-3</v>
      </c>
    </row>
    <row r="2239" spans="2:6" x14ac:dyDescent="0.25">
      <c r="B2239">
        <v>0.59795669536100005</v>
      </c>
      <c r="C2239">
        <v>-1.0900205164100001E-2</v>
      </c>
      <c r="E2239">
        <v>0.59779487933599995</v>
      </c>
      <c r="F2239">
        <v>-7.4409450829100001E-3</v>
      </c>
    </row>
    <row r="2240" spans="2:6" x14ac:dyDescent="0.25">
      <c r="B2240">
        <v>0.598036367279</v>
      </c>
      <c r="C2240">
        <v>-1.7189674424699999E-2</v>
      </c>
      <c r="E2240">
        <v>0.59787631504799998</v>
      </c>
      <c r="F2240">
        <v>-7.9521665606099995E-3</v>
      </c>
    </row>
    <row r="2241" spans="2:6" x14ac:dyDescent="0.25">
      <c r="B2241">
        <v>0.59812555200399997</v>
      </c>
      <c r="C2241">
        <v>-1.4425557676099999E-2</v>
      </c>
      <c r="E2241">
        <v>0.59795669536100005</v>
      </c>
      <c r="F2241">
        <v>-7.4144169321200002E-3</v>
      </c>
    </row>
    <row r="2242" spans="2:6" x14ac:dyDescent="0.25">
      <c r="B2242">
        <v>0.59820722986800001</v>
      </c>
      <c r="C2242">
        <v>-1.22625335733E-2</v>
      </c>
      <c r="E2242">
        <v>0.598036367279</v>
      </c>
      <c r="F2242">
        <v>-1.3794036174200001E-2</v>
      </c>
    </row>
    <row r="2243" spans="2:6" x14ac:dyDescent="0.25">
      <c r="B2243">
        <v>0.59828232877900001</v>
      </c>
      <c r="C2243">
        <v>-1.13422723715E-2</v>
      </c>
      <c r="E2243">
        <v>0.59812555200399997</v>
      </c>
      <c r="F2243">
        <v>-1.0851899950799999E-2</v>
      </c>
    </row>
    <row r="2244" spans="2:6" x14ac:dyDescent="0.25">
      <c r="B2244">
        <v>0.59836617578700002</v>
      </c>
      <c r="C2244">
        <v>-1.29931279732E-2</v>
      </c>
      <c r="E2244">
        <v>0.59820722986800001</v>
      </c>
      <c r="F2244">
        <v>-8.5005609382200007E-3</v>
      </c>
    </row>
    <row r="2245" spans="2:6" x14ac:dyDescent="0.25">
      <c r="B2245">
        <v>0.598442170266</v>
      </c>
      <c r="C2245">
        <v>-1.45249246048E-2</v>
      </c>
      <c r="E2245">
        <v>0.59828232877900001</v>
      </c>
      <c r="F2245">
        <v>-6.3364227717299998E-3</v>
      </c>
    </row>
    <row r="2246" spans="2:6" x14ac:dyDescent="0.25">
      <c r="B2246">
        <v>0.59852498212100003</v>
      </c>
      <c r="C2246">
        <v>-1.8524692645E-2</v>
      </c>
      <c r="E2246">
        <v>0.59836617578700002</v>
      </c>
      <c r="F2246">
        <v>-9.6736947741100001E-3</v>
      </c>
    </row>
    <row r="2247" spans="2:6" x14ac:dyDescent="0.25">
      <c r="B2247">
        <v>0.59860208960100003</v>
      </c>
      <c r="C2247">
        <v>-1.77283185689E-2</v>
      </c>
      <c r="E2247">
        <v>0.598442170266</v>
      </c>
      <c r="F2247">
        <v>-1.0878128305399999E-2</v>
      </c>
    </row>
    <row r="2248" spans="2:6" x14ac:dyDescent="0.25">
      <c r="B2248">
        <v>0.59869739605700001</v>
      </c>
      <c r="C2248">
        <v>-2.2129340305900001E-2</v>
      </c>
      <c r="E2248">
        <v>0.59852498212100003</v>
      </c>
      <c r="F2248">
        <v>-1.56660619959E-2</v>
      </c>
    </row>
    <row r="2249" spans="2:6" x14ac:dyDescent="0.25">
      <c r="B2249">
        <v>0.59880181910899999</v>
      </c>
      <c r="C2249">
        <v>-1.8513016418799998E-2</v>
      </c>
      <c r="E2249">
        <v>0.59860208960100003</v>
      </c>
      <c r="F2249">
        <v>-1.5892974865099999E-2</v>
      </c>
    </row>
    <row r="2250" spans="2:6" x14ac:dyDescent="0.25">
      <c r="B2250">
        <v>0.59889168568100004</v>
      </c>
      <c r="C2250">
        <v>-1.6311109469499999E-2</v>
      </c>
      <c r="E2250">
        <v>0.59869739605700001</v>
      </c>
      <c r="F2250">
        <v>-2.0236176866099999E-2</v>
      </c>
    </row>
    <row r="2251" spans="2:6" x14ac:dyDescent="0.25">
      <c r="B2251">
        <v>0.59895956754500002</v>
      </c>
      <c r="C2251">
        <v>-1.4931143920100001E-2</v>
      </c>
      <c r="E2251">
        <v>0.59880181910899999</v>
      </c>
      <c r="F2251">
        <v>-1.66332197398E-2</v>
      </c>
    </row>
    <row r="2252" spans="2:6" x14ac:dyDescent="0.25">
      <c r="B2252">
        <v>0.59904753678199996</v>
      </c>
      <c r="C2252">
        <v>-1.5893731802099999E-2</v>
      </c>
      <c r="E2252">
        <v>0.59889168568100004</v>
      </c>
      <c r="F2252">
        <v>-1.45221191943E-2</v>
      </c>
    </row>
    <row r="2253" spans="2:6" x14ac:dyDescent="0.25">
      <c r="B2253">
        <v>0.59914349633099995</v>
      </c>
      <c r="C2253">
        <v>-1.5080179625799999E-2</v>
      </c>
      <c r="E2253">
        <v>0.59895956754500002</v>
      </c>
      <c r="F2253">
        <v>-1.2386782210100001E-2</v>
      </c>
    </row>
    <row r="2254" spans="2:6" x14ac:dyDescent="0.25">
      <c r="B2254">
        <v>0.59925509324100001</v>
      </c>
      <c r="C2254">
        <v>-1.0649130849E-2</v>
      </c>
      <c r="E2254">
        <v>0.59904753678199996</v>
      </c>
      <c r="F2254">
        <v>-1.3737347899600001E-2</v>
      </c>
    </row>
    <row r="2255" spans="2:6" x14ac:dyDescent="0.25">
      <c r="B2255">
        <v>0.59934941508799999</v>
      </c>
      <c r="C2255">
        <v>-1.29463420543E-2</v>
      </c>
      <c r="E2255">
        <v>0.59914349633099995</v>
      </c>
      <c r="F2255">
        <v>-1.2411677562E-2</v>
      </c>
    </row>
    <row r="2256" spans="2:6" x14ac:dyDescent="0.25">
      <c r="B2256">
        <v>0.59943315121700003</v>
      </c>
      <c r="C2256">
        <v>-8.2842470889800002E-3</v>
      </c>
      <c r="E2256">
        <v>0.59925509324100001</v>
      </c>
      <c r="F2256">
        <v>-9.1026075105599992E-3</v>
      </c>
    </row>
    <row r="2257" spans="2:6" x14ac:dyDescent="0.25">
      <c r="B2257">
        <v>0.59949251263600001</v>
      </c>
      <c r="C2257">
        <v>-6.6692301168400003E-3</v>
      </c>
      <c r="E2257">
        <v>0.59934941508799999</v>
      </c>
      <c r="F2257">
        <v>-1.10573626986E-2</v>
      </c>
    </row>
    <row r="2258" spans="2:6" x14ac:dyDescent="0.25">
      <c r="B2258">
        <v>0.59959611955600001</v>
      </c>
      <c r="C2258">
        <v>-1.0044013916100001E-2</v>
      </c>
      <c r="E2258">
        <v>0.59943315121700003</v>
      </c>
      <c r="F2258">
        <v>-6.2483869973299997E-3</v>
      </c>
    </row>
    <row r="2259" spans="2:6" x14ac:dyDescent="0.25">
      <c r="B2259">
        <v>0.599673381487</v>
      </c>
      <c r="C2259">
        <v>-1.0211501409699999E-2</v>
      </c>
      <c r="E2259">
        <v>0.59949251263600001</v>
      </c>
      <c r="F2259">
        <v>-4.6455385700700002E-3</v>
      </c>
    </row>
    <row r="2260" spans="2:6" x14ac:dyDescent="0.25">
      <c r="B2260">
        <v>0.59975386702099998</v>
      </c>
      <c r="C2260">
        <v>-9.9249472367699994E-3</v>
      </c>
      <c r="E2260">
        <v>0.59959611955600001</v>
      </c>
      <c r="F2260">
        <v>-8.1996642673300008E-3</v>
      </c>
    </row>
    <row r="2261" spans="2:6" x14ac:dyDescent="0.25">
      <c r="B2261">
        <v>0.59982359122999995</v>
      </c>
      <c r="C2261">
        <v>-1.03183396637E-2</v>
      </c>
      <c r="E2261">
        <v>0.599673381487</v>
      </c>
      <c r="F2261">
        <v>-7.0560833105299996E-3</v>
      </c>
    </row>
    <row r="2262" spans="2:6" x14ac:dyDescent="0.25">
      <c r="B2262">
        <v>0.59988557011499999</v>
      </c>
      <c r="C2262">
        <v>-6.2786350921099996E-3</v>
      </c>
      <c r="E2262">
        <v>0.59975386702099998</v>
      </c>
      <c r="F2262">
        <v>-7.0786286474200004E-3</v>
      </c>
    </row>
    <row r="2263" spans="2:6" x14ac:dyDescent="0.25">
      <c r="B2263">
        <v>0.599989739731</v>
      </c>
      <c r="C2263">
        <v>-3.9776074741800001E-3</v>
      </c>
      <c r="E2263">
        <v>0.59982359122999995</v>
      </c>
      <c r="F2263">
        <v>-7.9683725709599994E-3</v>
      </c>
    </row>
    <row r="2264" spans="2:6" x14ac:dyDescent="0.25">
      <c r="B2264">
        <v>0.60011686751799997</v>
      </c>
      <c r="C2264">
        <v>-1.5250212702700001E-3</v>
      </c>
      <c r="E2264">
        <v>0.59988557011499999</v>
      </c>
      <c r="F2264">
        <v>-3.1014502007499999E-3</v>
      </c>
    </row>
    <row r="2265" spans="2:6" x14ac:dyDescent="0.25">
      <c r="B2265">
        <v>0.60021519492599995</v>
      </c>
      <c r="C2265">
        <v>-2.5821271858600002E-3</v>
      </c>
      <c r="E2265">
        <v>0.599989739731</v>
      </c>
      <c r="F2265">
        <v>-1.59283708934E-3</v>
      </c>
    </row>
    <row r="2266" spans="2:6" x14ac:dyDescent="0.25">
      <c r="B2266">
        <v>0.600312141179</v>
      </c>
      <c r="C2266">
        <v>-1.4669975466699999E-3</v>
      </c>
      <c r="E2266">
        <v>0.60011686751799997</v>
      </c>
      <c r="F2266">
        <v>3.91382353476E-4</v>
      </c>
    </row>
    <row r="2267" spans="2:6" x14ac:dyDescent="0.25">
      <c r="B2267">
        <v>0.60040622553199996</v>
      </c>
      <c r="C2267">
        <v>-1.22138103501E-3</v>
      </c>
      <c r="E2267">
        <v>0.60021519492599995</v>
      </c>
      <c r="F2267">
        <v>6.8519726030299999E-4</v>
      </c>
    </row>
    <row r="2268" spans="2:6" x14ac:dyDescent="0.25">
      <c r="B2268">
        <v>0.60047775703600004</v>
      </c>
      <c r="C2268">
        <v>-1.67596199771E-3</v>
      </c>
      <c r="E2268">
        <v>0.600312141179</v>
      </c>
      <c r="F2268">
        <v>2.4587645450999999E-3</v>
      </c>
    </row>
    <row r="2269" spans="2:6" x14ac:dyDescent="0.25">
      <c r="B2269">
        <v>0.60054951897499997</v>
      </c>
      <c r="C2269">
        <v>-3.1840743143100002E-3</v>
      </c>
      <c r="E2269">
        <v>0.60040622553199996</v>
      </c>
      <c r="F2269">
        <v>2.8416488914899999E-3</v>
      </c>
    </row>
    <row r="2270" spans="2:6" x14ac:dyDescent="0.25">
      <c r="B2270">
        <v>0.60063396237699995</v>
      </c>
      <c r="C2270">
        <v>-2.4155588052499999E-3</v>
      </c>
      <c r="E2270">
        <v>0.60047775703600004</v>
      </c>
      <c r="F2270">
        <v>3.1544909070200002E-3</v>
      </c>
    </row>
    <row r="2271" spans="2:6" x14ac:dyDescent="0.25">
      <c r="B2271">
        <v>0.60073071703600001</v>
      </c>
      <c r="C2271">
        <v>4.9007734540499996E-4</v>
      </c>
      <c r="E2271">
        <v>0.60054951897499997</v>
      </c>
      <c r="F2271">
        <v>1.91579098253E-3</v>
      </c>
    </row>
    <row r="2272" spans="2:6" x14ac:dyDescent="0.25">
      <c r="B2272">
        <v>0.60082499884100005</v>
      </c>
      <c r="C2272">
        <v>1.5974116942E-3</v>
      </c>
      <c r="E2272">
        <v>0.60063396237699995</v>
      </c>
      <c r="F2272">
        <v>2.83465344083E-3</v>
      </c>
    </row>
    <row r="2273" spans="2:6" x14ac:dyDescent="0.25">
      <c r="B2273">
        <v>0.60091284248999999</v>
      </c>
      <c r="C2273" s="1">
        <v>-2.5561058868199999E-5</v>
      </c>
      <c r="E2273">
        <v>0.60073071703600001</v>
      </c>
      <c r="F2273">
        <v>5.4091827013599998E-3</v>
      </c>
    </row>
    <row r="2274" spans="2:6" x14ac:dyDescent="0.25">
      <c r="B2274">
        <v>0.60102411309299997</v>
      </c>
      <c r="C2274">
        <v>5.7317000218399996E-3</v>
      </c>
      <c r="E2274">
        <v>0.60082499884100005</v>
      </c>
      <c r="F2274">
        <v>7.7651682521199996E-3</v>
      </c>
    </row>
    <row r="2275" spans="2:6" x14ac:dyDescent="0.25">
      <c r="B2275">
        <v>0.60110841680299998</v>
      </c>
      <c r="C2275">
        <v>7.3420197688599999E-3</v>
      </c>
      <c r="E2275">
        <v>0.60091284248999999</v>
      </c>
      <c r="F2275">
        <v>6.8503676791300001E-3</v>
      </c>
    </row>
    <row r="2276" spans="2:6" x14ac:dyDescent="0.25">
      <c r="B2276">
        <v>0.60118090722200002</v>
      </c>
      <c r="C2276">
        <v>1.05375125478E-2</v>
      </c>
      <c r="E2276">
        <v>0.60102411309299997</v>
      </c>
      <c r="F2276">
        <v>1.31098432267E-2</v>
      </c>
    </row>
    <row r="2277" spans="2:6" x14ac:dyDescent="0.25">
      <c r="B2277">
        <v>0.601279449987</v>
      </c>
      <c r="C2277">
        <v>1.0633320459200001E-2</v>
      </c>
      <c r="E2277">
        <v>0.60110841680299998</v>
      </c>
      <c r="F2277">
        <v>1.54963205177E-2</v>
      </c>
    </row>
    <row r="2278" spans="2:6" x14ac:dyDescent="0.25">
      <c r="B2278">
        <v>0.601353448337</v>
      </c>
      <c r="C2278">
        <v>1.1634383888600001E-2</v>
      </c>
      <c r="E2278">
        <v>0.60118090722200002</v>
      </c>
      <c r="F2278">
        <v>1.9055856361799999E-2</v>
      </c>
    </row>
    <row r="2279" spans="2:6" x14ac:dyDescent="0.25">
      <c r="B2279">
        <v>0.60143909908399995</v>
      </c>
      <c r="C2279">
        <v>1.3629749044700001E-2</v>
      </c>
      <c r="E2279">
        <v>0.601279449987</v>
      </c>
      <c r="F2279">
        <v>1.9301924244199999E-2</v>
      </c>
    </row>
    <row r="2280" spans="2:6" x14ac:dyDescent="0.25">
      <c r="B2280">
        <v>0.601538090227</v>
      </c>
      <c r="C2280">
        <v>1.5756036514899999E-2</v>
      </c>
      <c r="E2280">
        <v>0.601353448337</v>
      </c>
      <c r="F2280">
        <v>2.0084496884700001E-2</v>
      </c>
    </row>
    <row r="2281" spans="2:6" x14ac:dyDescent="0.25">
      <c r="B2281">
        <v>0.60161511289199998</v>
      </c>
      <c r="C2281">
        <v>1.8296692378499999E-2</v>
      </c>
      <c r="E2281">
        <v>0.60143909908399995</v>
      </c>
      <c r="F2281">
        <v>2.2694012745600001E-2</v>
      </c>
    </row>
    <row r="2282" spans="2:6" x14ac:dyDescent="0.25">
      <c r="B2282">
        <v>0.60168854454599996</v>
      </c>
      <c r="C2282">
        <v>1.8146907046599998E-2</v>
      </c>
      <c r="E2282">
        <v>0.601538090227</v>
      </c>
      <c r="F2282">
        <v>2.4541712658700001E-2</v>
      </c>
    </row>
    <row r="2283" spans="2:6" x14ac:dyDescent="0.25">
      <c r="B2283">
        <v>0.60179462719599996</v>
      </c>
      <c r="C2283">
        <v>1.6210182253299999E-2</v>
      </c>
      <c r="E2283">
        <v>0.60161511289199998</v>
      </c>
      <c r="F2283">
        <v>2.7044004823000001E-2</v>
      </c>
    </row>
    <row r="2284" spans="2:6" x14ac:dyDescent="0.25">
      <c r="B2284">
        <v>0.60187337902799998</v>
      </c>
      <c r="C2284">
        <v>1.44665688258E-2</v>
      </c>
      <c r="E2284">
        <v>0.60168854454599996</v>
      </c>
      <c r="F2284">
        <v>2.7693148230499998E-2</v>
      </c>
    </row>
    <row r="2285" spans="2:6" x14ac:dyDescent="0.25">
      <c r="B2285">
        <v>0.60197583178400005</v>
      </c>
      <c r="C2285">
        <v>1.8606573397799999E-2</v>
      </c>
      <c r="E2285">
        <v>0.60179462719599996</v>
      </c>
      <c r="F2285">
        <v>2.6269908013800001E-2</v>
      </c>
    </row>
    <row r="2286" spans="2:6" x14ac:dyDescent="0.25">
      <c r="B2286">
        <v>0.60206391253799996</v>
      </c>
      <c r="C2286">
        <v>1.6578317318999999E-2</v>
      </c>
      <c r="E2286">
        <v>0.60187337902799998</v>
      </c>
      <c r="F2286">
        <v>2.4171164729200001E-2</v>
      </c>
    </row>
    <row r="2287" spans="2:6" x14ac:dyDescent="0.25">
      <c r="B2287">
        <v>0.60214668024999995</v>
      </c>
      <c r="C2287">
        <v>1.7872687404300001E-2</v>
      </c>
      <c r="E2287">
        <v>0.60197583178400005</v>
      </c>
      <c r="F2287">
        <v>2.5971511831999999E-2</v>
      </c>
    </row>
    <row r="2288" spans="2:6" x14ac:dyDescent="0.25">
      <c r="B2288">
        <v>0.60224450776100003</v>
      </c>
      <c r="C2288">
        <v>1.6647274730000002E-2</v>
      </c>
      <c r="E2288">
        <v>0.60206391253799996</v>
      </c>
      <c r="F2288">
        <v>2.52510070607E-2</v>
      </c>
    </row>
    <row r="2289" spans="2:6" x14ac:dyDescent="0.25">
      <c r="B2289">
        <v>0.60233822667900005</v>
      </c>
      <c r="C2289">
        <v>1.7910241295799999E-2</v>
      </c>
      <c r="E2289">
        <v>0.60214668024999995</v>
      </c>
      <c r="F2289">
        <v>2.56873036203E-2</v>
      </c>
    </row>
    <row r="2290" spans="2:6" x14ac:dyDescent="0.25">
      <c r="B2290">
        <v>0.60242550873900003</v>
      </c>
      <c r="C2290">
        <v>1.6572249657599999E-2</v>
      </c>
      <c r="E2290">
        <v>0.60224450776100003</v>
      </c>
      <c r="F2290">
        <v>2.4184907469899999E-2</v>
      </c>
    </row>
    <row r="2291" spans="2:6" x14ac:dyDescent="0.25">
      <c r="B2291">
        <v>0.60252604104800001</v>
      </c>
      <c r="C2291">
        <v>1.6590213056900002E-2</v>
      </c>
      <c r="E2291">
        <v>0.60233822667900005</v>
      </c>
      <c r="F2291">
        <v>2.45356411915E-2</v>
      </c>
    </row>
    <row r="2292" spans="2:6" x14ac:dyDescent="0.25">
      <c r="B2292">
        <v>0.60263482720899997</v>
      </c>
      <c r="C2292">
        <v>1.6105959685999999E-2</v>
      </c>
      <c r="E2292">
        <v>0.60242550873900003</v>
      </c>
      <c r="F2292">
        <v>2.3389447881399999E-2</v>
      </c>
    </row>
    <row r="2293" spans="2:6" x14ac:dyDescent="0.25">
      <c r="B2293">
        <v>0.602736117254</v>
      </c>
      <c r="C2293">
        <v>1.7417750495800001E-2</v>
      </c>
      <c r="E2293">
        <v>0.60252604104800001</v>
      </c>
      <c r="F2293">
        <v>2.3167404703300001E-2</v>
      </c>
    </row>
    <row r="2294" spans="2:6" x14ac:dyDescent="0.25">
      <c r="B2294">
        <v>0.60280800623499997</v>
      </c>
      <c r="C2294">
        <v>1.64372699659E-2</v>
      </c>
      <c r="E2294">
        <v>0.60263482720899997</v>
      </c>
      <c r="F2294">
        <v>2.2831824163199999E-2</v>
      </c>
    </row>
    <row r="2295" spans="2:6" x14ac:dyDescent="0.25">
      <c r="B2295">
        <v>0.60289234491200006</v>
      </c>
      <c r="C2295">
        <v>1.39188554775E-2</v>
      </c>
      <c r="E2295">
        <v>0.602736117254</v>
      </c>
      <c r="F2295">
        <v>2.4427555992199999E-2</v>
      </c>
    </row>
    <row r="2296" spans="2:6" x14ac:dyDescent="0.25">
      <c r="B2296">
        <v>0.60297946530099999</v>
      </c>
      <c r="C2296">
        <v>1.2578097816900001E-2</v>
      </c>
      <c r="E2296">
        <v>0.60280800623499997</v>
      </c>
      <c r="F2296">
        <v>2.3599963779200001E-2</v>
      </c>
    </row>
    <row r="2297" spans="2:6" x14ac:dyDescent="0.25">
      <c r="B2297">
        <v>0.60308312393700003</v>
      </c>
      <c r="C2297">
        <v>1.19695872303E-2</v>
      </c>
      <c r="E2297">
        <v>0.60289234491200006</v>
      </c>
      <c r="F2297">
        <v>2.1248774832300001E-2</v>
      </c>
    </row>
    <row r="2298" spans="2:6" x14ac:dyDescent="0.25">
      <c r="B2298">
        <v>0.60318923839500005</v>
      </c>
      <c r="C2298">
        <v>1.34170139891E-2</v>
      </c>
      <c r="E2298">
        <v>0.60297946530099999</v>
      </c>
      <c r="F2298">
        <v>2.02579835986E-2</v>
      </c>
    </row>
    <row r="2299" spans="2:6" x14ac:dyDescent="0.25">
      <c r="B2299">
        <v>0.60329662617199997</v>
      </c>
      <c r="C2299">
        <v>1.28120178748E-2</v>
      </c>
      <c r="E2299">
        <v>0.60308312393700003</v>
      </c>
      <c r="F2299">
        <v>1.95099218425E-2</v>
      </c>
    </row>
    <row r="2300" spans="2:6" x14ac:dyDescent="0.25">
      <c r="B2300">
        <v>0.60337972286999997</v>
      </c>
      <c r="C2300">
        <v>1.0191462841899999E-2</v>
      </c>
      <c r="E2300">
        <v>0.60318923839500005</v>
      </c>
      <c r="F2300">
        <v>2.0862659312200001E-2</v>
      </c>
    </row>
    <row r="2301" spans="2:6" x14ac:dyDescent="0.25">
      <c r="B2301">
        <v>0.60345713866100004</v>
      </c>
      <c r="C2301">
        <v>1.22391252979E-2</v>
      </c>
      <c r="E2301">
        <v>0.60329662617199997</v>
      </c>
      <c r="F2301">
        <v>2.1923603163600001E-2</v>
      </c>
    </row>
    <row r="2302" spans="2:6" x14ac:dyDescent="0.25">
      <c r="B2302">
        <v>0.60352854295400005</v>
      </c>
      <c r="C2302">
        <v>1.1142438823200001E-2</v>
      </c>
      <c r="E2302">
        <v>0.60337972286999997</v>
      </c>
      <c r="F2302">
        <v>1.7831636503100001E-2</v>
      </c>
    </row>
    <row r="2303" spans="2:6" x14ac:dyDescent="0.25">
      <c r="B2303">
        <v>0.60362184881299996</v>
      </c>
      <c r="C2303">
        <v>1.5016991102100001E-2</v>
      </c>
      <c r="E2303">
        <v>0.60345713866100004</v>
      </c>
      <c r="F2303">
        <v>1.9461982182300001E-2</v>
      </c>
    </row>
    <row r="2304" spans="2:6" x14ac:dyDescent="0.25">
      <c r="B2304">
        <v>0.60372038944700002</v>
      </c>
      <c r="C2304">
        <v>1.35523728285E-2</v>
      </c>
      <c r="E2304">
        <v>0.60352854295400005</v>
      </c>
      <c r="F2304">
        <v>1.7942007113200001E-2</v>
      </c>
    </row>
    <row r="2305" spans="2:6" x14ac:dyDescent="0.25">
      <c r="B2305">
        <v>0.60380040178799999</v>
      </c>
      <c r="C2305">
        <v>1.7542895306099999E-2</v>
      </c>
      <c r="E2305">
        <v>0.60362184881299996</v>
      </c>
      <c r="F2305">
        <v>2.2091665512300001E-2</v>
      </c>
    </row>
    <row r="2306" spans="2:6" x14ac:dyDescent="0.25">
      <c r="B2306">
        <v>0.60386070846899997</v>
      </c>
      <c r="C2306">
        <v>1.7451591196799999E-2</v>
      </c>
      <c r="E2306">
        <v>0.60372038944700002</v>
      </c>
      <c r="F2306">
        <v>2.0428619436099998E-2</v>
      </c>
    </row>
    <row r="2307" spans="2:6" x14ac:dyDescent="0.25">
      <c r="B2307">
        <v>0.60393999413900001</v>
      </c>
      <c r="C2307">
        <v>2.0143240351399999E-2</v>
      </c>
      <c r="E2307">
        <v>0.60380040178799999</v>
      </c>
      <c r="F2307">
        <v>2.3845385119200001E-2</v>
      </c>
    </row>
    <row r="2308" spans="2:6" x14ac:dyDescent="0.25">
      <c r="B2308">
        <v>0.60401827639100003</v>
      </c>
      <c r="C2308">
        <v>2.0847920863599999E-2</v>
      </c>
      <c r="E2308">
        <v>0.60386070846899997</v>
      </c>
      <c r="F2308">
        <v>2.3070898524299999E-2</v>
      </c>
    </row>
    <row r="2309" spans="2:6" x14ac:dyDescent="0.25">
      <c r="B2309">
        <v>0.60408736165300003</v>
      </c>
      <c r="C2309">
        <v>2.0167010429500001E-2</v>
      </c>
      <c r="E2309">
        <v>0.60393999413900001</v>
      </c>
      <c r="F2309">
        <v>2.5148229325899999E-2</v>
      </c>
    </row>
    <row r="2310" spans="2:6" x14ac:dyDescent="0.25">
      <c r="B2310">
        <v>0.60415245949700003</v>
      </c>
      <c r="C2310">
        <v>2.2701981955600001E-2</v>
      </c>
      <c r="E2310">
        <v>0.60401827639100003</v>
      </c>
      <c r="F2310">
        <v>2.56821494792E-2</v>
      </c>
    </row>
    <row r="2311" spans="2:6" x14ac:dyDescent="0.25">
      <c r="B2311">
        <v>0.60425234556999996</v>
      </c>
      <c r="C2311">
        <v>2.0892887486299999E-2</v>
      </c>
      <c r="E2311">
        <v>0.60408736165300003</v>
      </c>
      <c r="F2311">
        <v>2.49745231107E-2</v>
      </c>
    </row>
    <row r="2312" spans="2:6" x14ac:dyDescent="0.25">
      <c r="B2312">
        <v>0.60432833598799995</v>
      </c>
      <c r="C2312">
        <v>2.14611626108E-2</v>
      </c>
      <c r="E2312">
        <v>0.60415245949700003</v>
      </c>
      <c r="F2312">
        <v>2.7038688403699999E-2</v>
      </c>
    </row>
    <row r="2313" spans="2:6" x14ac:dyDescent="0.25">
      <c r="B2313">
        <v>0.60440929627399997</v>
      </c>
      <c r="C2313">
        <v>2.0355656526599999E-2</v>
      </c>
      <c r="E2313">
        <v>0.60425234556999996</v>
      </c>
      <c r="F2313">
        <v>2.5190768627699998E-2</v>
      </c>
    </row>
    <row r="2314" spans="2:6" x14ac:dyDescent="0.25">
      <c r="B2314">
        <v>0.60451257823399995</v>
      </c>
      <c r="C2314">
        <v>2.2434488395899999E-2</v>
      </c>
      <c r="E2314">
        <v>0.60432833598799995</v>
      </c>
      <c r="F2314">
        <v>2.5717690978700001E-2</v>
      </c>
    </row>
    <row r="2315" spans="2:6" x14ac:dyDescent="0.25">
      <c r="B2315">
        <v>0.60464787009599996</v>
      </c>
      <c r="C2315">
        <v>2.4852145752699999E-2</v>
      </c>
      <c r="E2315">
        <v>0.60440929627399997</v>
      </c>
      <c r="F2315">
        <v>2.3766247554599999E-2</v>
      </c>
    </row>
    <row r="2316" spans="2:6" x14ac:dyDescent="0.25">
      <c r="B2316">
        <v>0.60473956806100004</v>
      </c>
      <c r="C2316">
        <v>2.4344701362099999E-2</v>
      </c>
      <c r="E2316">
        <v>0.60451257823399995</v>
      </c>
      <c r="F2316">
        <v>2.6481758647899999E-2</v>
      </c>
    </row>
    <row r="2317" spans="2:6" x14ac:dyDescent="0.25">
      <c r="B2317">
        <v>0.604851475704</v>
      </c>
      <c r="C2317">
        <v>2.3288899827700001E-2</v>
      </c>
      <c r="E2317">
        <v>0.60464787009599996</v>
      </c>
      <c r="F2317">
        <v>2.776670723E-2</v>
      </c>
    </row>
    <row r="2318" spans="2:6" x14ac:dyDescent="0.25">
      <c r="B2318">
        <v>0.60493710493800001</v>
      </c>
      <c r="C2318">
        <v>2.5641503619E-2</v>
      </c>
      <c r="E2318">
        <v>0.60473956806100004</v>
      </c>
      <c r="F2318">
        <v>2.71492457221E-2</v>
      </c>
    </row>
    <row r="2319" spans="2:6" x14ac:dyDescent="0.25">
      <c r="B2319">
        <v>0.60501746479200003</v>
      </c>
      <c r="C2319">
        <v>2.2994905578400001E-2</v>
      </c>
      <c r="E2319">
        <v>0.604851475704</v>
      </c>
      <c r="F2319">
        <v>2.7036877788099999E-2</v>
      </c>
    </row>
    <row r="2320" spans="2:6" x14ac:dyDescent="0.25">
      <c r="B2320">
        <v>0.60510176247699998</v>
      </c>
      <c r="C2320">
        <v>2.28745387498E-2</v>
      </c>
      <c r="E2320">
        <v>0.60493710493800001</v>
      </c>
      <c r="F2320">
        <v>2.89308620461E-2</v>
      </c>
    </row>
    <row r="2321" spans="2:6" x14ac:dyDescent="0.25">
      <c r="B2321">
        <v>0.605200532362</v>
      </c>
      <c r="C2321">
        <v>2.1545220823700001E-2</v>
      </c>
      <c r="E2321">
        <v>0.60501746479200003</v>
      </c>
      <c r="F2321">
        <v>2.6394423719800001E-2</v>
      </c>
    </row>
    <row r="2322" spans="2:6" x14ac:dyDescent="0.25">
      <c r="B2322">
        <v>0.60529134341299995</v>
      </c>
      <c r="C2322">
        <v>2.1502690610699999E-2</v>
      </c>
      <c r="E2322">
        <v>0.60510176247699998</v>
      </c>
      <c r="F2322">
        <v>2.4965883780499999E-2</v>
      </c>
    </row>
    <row r="2323" spans="2:6" x14ac:dyDescent="0.25">
      <c r="B2323">
        <v>0.60538606068699996</v>
      </c>
      <c r="C2323">
        <v>2.50913264473E-2</v>
      </c>
      <c r="E2323">
        <v>0.605200532362</v>
      </c>
      <c r="F2323">
        <v>2.3218807097599999E-2</v>
      </c>
    </row>
    <row r="2324" spans="2:6" x14ac:dyDescent="0.25">
      <c r="B2324">
        <v>0.60545688920100005</v>
      </c>
      <c r="C2324">
        <v>2.3941860558900002E-2</v>
      </c>
      <c r="E2324">
        <v>0.60529134341299995</v>
      </c>
      <c r="F2324">
        <v>2.2703206312900001E-2</v>
      </c>
    </row>
    <row r="2325" spans="2:6" x14ac:dyDescent="0.25">
      <c r="B2325">
        <v>0.60555087130899998</v>
      </c>
      <c r="C2325">
        <v>2.1358333952299999E-2</v>
      </c>
      <c r="E2325">
        <v>0.60538606068699996</v>
      </c>
      <c r="F2325">
        <v>2.45162547509E-2</v>
      </c>
    </row>
    <row r="2326" spans="2:6" x14ac:dyDescent="0.25">
      <c r="B2326">
        <v>0.60564605803000005</v>
      </c>
      <c r="C2326">
        <v>2.4011469577899999E-2</v>
      </c>
      <c r="E2326">
        <v>0.60545688920100005</v>
      </c>
      <c r="F2326">
        <v>2.2595318130899999E-2</v>
      </c>
    </row>
    <row r="2327" spans="2:6" x14ac:dyDescent="0.25">
      <c r="B2327">
        <v>0.60572758121799997</v>
      </c>
      <c r="C2327">
        <v>2.4550616379800001E-2</v>
      </c>
      <c r="E2327">
        <v>0.60555087130899998</v>
      </c>
      <c r="F2327">
        <v>2.01805399574E-2</v>
      </c>
    </row>
    <row r="2328" spans="2:6" x14ac:dyDescent="0.25">
      <c r="B2328">
        <v>0.60581701749600003</v>
      </c>
      <c r="C2328">
        <v>2.6959900462499999E-2</v>
      </c>
      <c r="E2328">
        <v>0.60564605803000005</v>
      </c>
      <c r="F2328">
        <v>2.3061285074100001E-2</v>
      </c>
    </row>
    <row r="2329" spans="2:6" x14ac:dyDescent="0.25">
      <c r="B2329">
        <v>0.60593215243999998</v>
      </c>
      <c r="C2329">
        <v>2.6751361070899999E-2</v>
      </c>
      <c r="E2329">
        <v>0.60572758121799997</v>
      </c>
      <c r="F2329">
        <v>2.6419695928999998E-2</v>
      </c>
    </row>
    <row r="2330" spans="2:6" x14ac:dyDescent="0.25">
      <c r="B2330">
        <v>0.60601305697600005</v>
      </c>
      <c r="C2330">
        <v>2.33176661495E-2</v>
      </c>
      <c r="E2330">
        <v>0.60581701749600003</v>
      </c>
      <c r="F2330">
        <v>2.8723836226900001E-2</v>
      </c>
    </row>
    <row r="2331" spans="2:6" x14ac:dyDescent="0.25">
      <c r="B2331">
        <v>0.60610889807900004</v>
      </c>
      <c r="C2331">
        <v>2.4142005920100001E-2</v>
      </c>
      <c r="E2331">
        <v>0.60593215243999998</v>
      </c>
      <c r="F2331">
        <v>2.8377030459600001E-2</v>
      </c>
    </row>
    <row r="2332" spans="2:6" x14ac:dyDescent="0.25">
      <c r="B2332">
        <v>0.60619246966899998</v>
      </c>
      <c r="C2332">
        <v>2.74120257975E-2</v>
      </c>
      <c r="E2332">
        <v>0.60601305697600005</v>
      </c>
      <c r="F2332">
        <v>2.4244994021599998E-2</v>
      </c>
    </row>
    <row r="2333" spans="2:6" x14ac:dyDescent="0.25">
      <c r="B2333">
        <v>0.60627338402800002</v>
      </c>
      <c r="C2333">
        <v>2.99154564572E-2</v>
      </c>
      <c r="E2333">
        <v>0.60610889807900004</v>
      </c>
      <c r="F2333">
        <v>2.5608611514299998E-2</v>
      </c>
    </row>
    <row r="2334" spans="2:6" x14ac:dyDescent="0.25">
      <c r="B2334">
        <v>0.60637512233599999</v>
      </c>
      <c r="C2334">
        <v>3.0040935772799999E-2</v>
      </c>
      <c r="E2334">
        <v>0.60619246966899998</v>
      </c>
      <c r="F2334">
        <v>2.8330332015200001E-2</v>
      </c>
    </row>
    <row r="2335" spans="2:6" x14ac:dyDescent="0.25">
      <c r="B2335">
        <v>0.606489224218</v>
      </c>
      <c r="C2335">
        <v>3.1913732653299998E-2</v>
      </c>
      <c r="E2335">
        <v>0.60627338402800002</v>
      </c>
      <c r="F2335">
        <v>3.03733834206E-2</v>
      </c>
    </row>
    <row r="2336" spans="2:6" x14ac:dyDescent="0.25">
      <c r="B2336">
        <v>0.60659263437199995</v>
      </c>
      <c r="C2336">
        <v>3.2008391250199997E-2</v>
      </c>
      <c r="E2336">
        <v>0.60637512233599999</v>
      </c>
      <c r="F2336">
        <v>3.3486404265100002E-2</v>
      </c>
    </row>
    <row r="2337" spans="2:6" x14ac:dyDescent="0.25">
      <c r="B2337">
        <v>0.60670302575799995</v>
      </c>
      <c r="C2337">
        <v>2.8582891151999999E-2</v>
      </c>
      <c r="E2337">
        <v>0.606489224218</v>
      </c>
      <c r="F2337">
        <v>3.36037691183E-2</v>
      </c>
    </row>
    <row r="2338" spans="2:6" x14ac:dyDescent="0.25">
      <c r="B2338">
        <v>0.60678958468300004</v>
      </c>
      <c r="C2338">
        <v>2.9501624987899999E-2</v>
      </c>
      <c r="E2338">
        <v>0.60659263437199995</v>
      </c>
      <c r="F2338">
        <v>3.3498783344599999E-2</v>
      </c>
    </row>
    <row r="2339" spans="2:6" x14ac:dyDescent="0.25">
      <c r="B2339">
        <v>0.60687504613300003</v>
      </c>
      <c r="C2339">
        <v>3.2842132355500001E-2</v>
      </c>
      <c r="E2339">
        <v>0.60670302575799995</v>
      </c>
      <c r="F2339">
        <v>3.0525688560799999E-2</v>
      </c>
    </row>
    <row r="2340" spans="2:6" x14ac:dyDescent="0.25">
      <c r="B2340">
        <v>0.60694951220299997</v>
      </c>
      <c r="C2340">
        <v>3.3357227643800003E-2</v>
      </c>
      <c r="E2340">
        <v>0.60678958468300004</v>
      </c>
      <c r="F2340">
        <v>3.2121418200000001E-2</v>
      </c>
    </row>
    <row r="2341" spans="2:6" x14ac:dyDescent="0.25">
      <c r="B2341">
        <v>0.60702549423999996</v>
      </c>
      <c r="C2341">
        <v>3.4040565419499999E-2</v>
      </c>
      <c r="E2341">
        <v>0.60687504613300003</v>
      </c>
      <c r="F2341">
        <v>3.4351442386799998E-2</v>
      </c>
    </row>
    <row r="2342" spans="2:6" x14ac:dyDescent="0.25">
      <c r="B2342">
        <v>0.60710646873999996</v>
      </c>
      <c r="C2342">
        <v>3.0463412026E-2</v>
      </c>
      <c r="E2342">
        <v>0.60694951220299997</v>
      </c>
      <c r="F2342">
        <v>3.4725873648199998E-2</v>
      </c>
    </row>
    <row r="2343" spans="2:6" x14ac:dyDescent="0.25">
      <c r="B2343">
        <v>0.60717798345200003</v>
      </c>
      <c r="C2343">
        <v>2.53711208538E-2</v>
      </c>
      <c r="E2343">
        <v>0.60702549423999996</v>
      </c>
      <c r="F2343">
        <v>3.4691142894700003E-2</v>
      </c>
    </row>
    <row r="2344" spans="2:6" x14ac:dyDescent="0.25">
      <c r="B2344">
        <v>0.60724412084699997</v>
      </c>
      <c r="C2344">
        <v>2.2118470857499999E-2</v>
      </c>
      <c r="E2344">
        <v>0.60710646873999996</v>
      </c>
      <c r="F2344">
        <v>3.08822676659E-2</v>
      </c>
    </row>
    <row r="2345" spans="2:6" x14ac:dyDescent="0.25">
      <c r="B2345">
        <v>0.60732303733299997</v>
      </c>
      <c r="C2345">
        <v>2.2122960071800001E-2</v>
      </c>
      <c r="E2345">
        <v>0.60717798345200003</v>
      </c>
      <c r="F2345">
        <v>2.4806997318300002E-2</v>
      </c>
    </row>
    <row r="2346" spans="2:6" x14ac:dyDescent="0.25">
      <c r="B2346">
        <v>0.607430458816</v>
      </c>
      <c r="C2346">
        <v>2.5265174607599999E-2</v>
      </c>
      <c r="E2346">
        <v>0.60724412084699997</v>
      </c>
      <c r="F2346">
        <v>2.0706912376099999E-2</v>
      </c>
    </row>
    <row r="2347" spans="2:6" x14ac:dyDescent="0.25">
      <c r="B2347">
        <v>0.60750615776100003</v>
      </c>
      <c r="C2347">
        <v>2.5726133819400001E-2</v>
      </c>
      <c r="E2347">
        <v>0.60732303733299997</v>
      </c>
      <c r="F2347">
        <v>2.13812471591E-2</v>
      </c>
    </row>
    <row r="2348" spans="2:6" x14ac:dyDescent="0.25">
      <c r="B2348">
        <v>0.60759481331599996</v>
      </c>
      <c r="C2348">
        <v>2.36270974361E-2</v>
      </c>
      <c r="E2348">
        <v>0.607430458816</v>
      </c>
      <c r="F2348">
        <v>2.2937322411000001E-2</v>
      </c>
    </row>
    <row r="2349" spans="2:6" x14ac:dyDescent="0.25">
      <c r="B2349">
        <v>0.60767115845200004</v>
      </c>
      <c r="C2349">
        <v>2.5145944371700001E-2</v>
      </c>
      <c r="E2349">
        <v>0.60750615776100003</v>
      </c>
      <c r="F2349">
        <v>2.2015139567700001E-2</v>
      </c>
    </row>
    <row r="2350" spans="2:6" x14ac:dyDescent="0.25">
      <c r="B2350">
        <v>0.60776602533799995</v>
      </c>
      <c r="C2350">
        <v>2.44614747764E-2</v>
      </c>
      <c r="E2350">
        <v>0.60759481331599996</v>
      </c>
      <c r="F2350">
        <v>2.0352991496500002E-2</v>
      </c>
    </row>
    <row r="2351" spans="2:6" x14ac:dyDescent="0.25">
      <c r="B2351">
        <v>0.60786262963299997</v>
      </c>
      <c r="C2351">
        <v>2.2621709004099998E-2</v>
      </c>
      <c r="E2351">
        <v>0.60767115845200004</v>
      </c>
      <c r="F2351">
        <v>2.2156330117700001E-2</v>
      </c>
    </row>
    <row r="2352" spans="2:6" x14ac:dyDescent="0.25">
      <c r="B2352">
        <v>0.60794570654900004</v>
      </c>
      <c r="C2352">
        <v>2.2939018880200002E-2</v>
      </c>
      <c r="E2352">
        <v>0.60776602533799995</v>
      </c>
      <c r="F2352">
        <v>2.2060058762400001E-2</v>
      </c>
    </row>
    <row r="2353" spans="2:6" x14ac:dyDescent="0.25">
      <c r="B2353">
        <v>0.60803725902799999</v>
      </c>
      <c r="C2353">
        <v>2.0774498609800001E-2</v>
      </c>
      <c r="E2353">
        <v>0.60786262963299997</v>
      </c>
      <c r="F2353">
        <v>2.05810924748E-2</v>
      </c>
    </row>
    <row r="2354" spans="2:6" x14ac:dyDescent="0.25">
      <c r="B2354">
        <v>0.608126821318</v>
      </c>
      <c r="C2354">
        <v>1.9591394111900001E-2</v>
      </c>
      <c r="E2354">
        <v>0.60794570654900004</v>
      </c>
      <c r="F2354">
        <v>1.9865596106799999E-2</v>
      </c>
    </row>
    <row r="2355" spans="2:6" x14ac:dyDescent="0.25">
      <c r="B2355">
        <v>0.60821007276500005</v>
      </c>
      <c r="C2355">
        <v>1.8704448842699999E-2</v>
      </c>
      <c r="E2355">
        <v>0.60803725902799999</v>
      </c>
      <c r="F2355">
        <v>1.7335485018400001E-2</v>
      </c>
    </row>
    <row r="2356" spans="2:6" x14ac:dyDescent="0.25">
      <c r="B2356">
        <v>0.60829399881699997</v>
      </c>
      <c r="C2356">
        <v>1.9809084693500002E-2</v>
      </c>
      <c r="E2356">
        <v>0.608126821318</v>
      </c>
      <c r="F2356">
        <v>1.5867988285299998E-2</v>
      </c>
    </row>
    <row r="2357" spans="2:6" x14ac:dyDescent="0.25">
      <c r="B2357">
        <v>0.60837936981700003</v>
      </c>
      <c r="C2357">
        <v>2.0026385118599999E-2</v>
      </c>
      <c r="E2357">
        <v>0.60821007276500005</v>
      </c>
      <c r="F2357">
        <v>1.5367305651499999E-2</v>
      </c>
    </row>
    <row r="2358" spans="2:6" x14ac:dyDescent="0.25">
      <c r="B2358">
        <v>0.60846510458199998</v>
      </c>
      <c r="C2358">
        <v>1.955200176E-2</v>
      </c>
      <c r="E2358">
        <v>0.60829399881699997</v>
      </c>
      <c r="F2358">
        <v>1.5803082700600001E-2</v>
      </c>
    </row>
    <row r="2359" spans="2:6" x14ac:dyDescent="0.25">
      <c r="B2359">
        <v>0.608540754786</v>
      </c>
      <c r="C2359">
        <v>2.1708709512100001E-2</v>
      </c>
      <c r="E2359">
        <v>0.60837936981700003</v>
      </c>
      <c r="F2359">
        <v>1.6042597474400001E-2</v>
      </c>
    </row>
    <row r="2360" spans="2:6" x14ac:dyDescent="0.25">
      <c r="B2360">
        <v>0.60864036756700002</v>
      </c>
      <c r="C2360">
        <v>2.19731456061E-2</v>
      </c>
      <c r="E2360">
        <v>0.60846510458199998</v>
      </c>
      <c r="F2360">
        <v>1.5123471805E-2</v>
      </c>
    </row>
    <row r="2361" spans="2:6" x14ac:dyDescent="0.25">
      <c r="B2361">
        <v>0.60872604436199995</v>
      </c>
      <c r="C2361">
        <v>2.1314886574200002E-2</v>
      </c>
      <c r="E2361">
        <v>0.608540754786</v>
      </c>
      <c r="F2361">
        <v>1.55981628805E-2</v>
      </c>
    </row>
    <row r="2362" spans="2:6" x14ac:dyDescent="0.25">
      <c r="B2362">
        <v>0.60880824518700005</v>
      </c>
      <c r="C2362">
        <v>2.4575608601199998E-2</v>
      </c>
      <c r="E2362">
        <v>0.60864036756700002</v>
      </c>
      <c r="F2362">
        <v>1.6064655305000002E-2</v>
      </c>
    </row>
    <row r="2363" spans="2:6" x14ac:dyDescent="0.25">
      <c r="B2363">
        <v>0.60888893477600003</v>
      </c>
      <c r="C2363">
        <v>2.0496731325899999E-2</v>
      </c>
      <c r="E2363">
        <v>0.60872604436199995</v>
      </c>
      <c r="F2363">
        <v>1.54571509009E-2</v>
      </c>
    </row>
    <row r="2364" spans="2:6" x14ac:dyDescent="0.25">
      <c r="B2364">
        <v>0.60898293773599999</v>
      </c>
      <c r="C2364">
        <v>1.9085715314399999E-2</v>
      </c>
      <c r="E2364">
        <v>0.60880824518700005</v>
      </c>
      <c r="F2364">
        <v>1.9356507627299999E-2</v>
      </c>
    </row>
    <row r="2365" spans="2:6" x14ac:dyDescent="0.25">
      <c r="B2365">
        <v>0.60907297448200004</v>
      </c>
      <c r="C2365">
        <v>1.6677497524900001E-2</v>
      </c>
      <c r="E2365">
        <v>0.60888893477600003</v>
      </c>
      <c r="F2365">
        <v>1.52923814471E-2</v>
      </c>
    </row>
    <row r="2366" spans="2:6" x14ac:dyDescent="0.25">
      <c r="B2366">
        <v>0.60914918074000002</v>
      </c>
      <c r="C2366">
        <v>1.72643779202E-2</v>
      </c>
      <c r="E2366">
        <v>0.60898293773599999</v>
      </c>
      <c r="F2366">
        <v>1.48712513988E-2</v>
      </c>
    </row>
    <row r="2367" spans="2:6" x14ac:dyDescent="0.25">
      <c r="B2367">
        <v>0.60924860043600004</v>
      </c>
      <c r="C2367">
        <v>1.9104798812100001E-2</v>
      </c>
      <c r="E2367">
        <v>0.60907297448200004</v>
      </c>
      <c r="F2367">
        <v>1.31377973132E-2</v>
      </c>
    </row>
    <row r="2368" spans="2:6" x14ac:dyDescent="0.25">
      <c r="B2368">
        <v>0.60933954142900004</v>
      </c>
      <c r="C2368">
        <v>1.9187802980400001E-2</v>
      </c>
      <c r="E2368">
        <v>0.60914918074000002</v>
      </c>
      <c r="F2368">
        <v>1.21916511922E-2</v>
      </c>
    </row>
    <row r="2369" spans="2:6" x14ac:dyDescent="0.25">
      <c r="B2369">
        <v>0.60941185433099998</v>
      </c>
      <c r="C2369">
        <v>1.46442372814E-2</v>
      </c>
      <c r="E2369">
        <v>0.60924860043600004</v>
      </c>
      <c r="F2369">
        <v>1.34408226831E-2</v>
      </c>
    </row>
    <row r="2370" spans="2:6" x14ac:dyDescent="0.25">
      <c r="B2370">
        <v>0.60948471334800003</v>
      </c>
      <c r="C2370">
        <v>1.32536281606E-2</v>
      </c>
      <c r="E2370">
        <v>0.60933954142900004</v>
      </c>
      <c r="F2370">
        <v>1.3237387570900001E-2</v>
      </c>
    </row>
    <row r="2371" spans="2:6" x14ac:dyDescent="0.25">
      <c r="B2371">
        <v>0.60957138370200004</v>
      </c>
      <c r="C2371">
        <v>1.3417792026899999E-2</v>
      </c>
      <c r="E2371">
        <v>0.60941185433099998</v>
      </c>
      <c r="F2371">
        <v>8.54214015458E-3</v>
      </c>
    </row>
    <row r="2372" spans="2:6" x14ac:dyDescent="0.25">
      <c r="B2372">
        <v>0.609646846641</v>
      </c>
      <c r="C2372">
        <v>8.6595572275400007E-3</v>
      </c>
      <c r="E2372">
        <v>0.60948471334800003</v>
      </c>
      <c r="F2372">
        <v>6.9065889446700002E-3</v>
      </c>
    </row>
    <row r="2373" spans="2:6" x14ac:dyDescent="0.25">
      <c r="B2373">
        <v>0.60973600321599997</v>
      </c>
      <c r="C2373">
        <v>6.66553520927E-3</v>
      </c>
      <c r="E2373">
        <v>0.60957138370200004</v>
      </c>
      <c r="F2373">
        <v>7.2990454027499997E-3</v>
      </c>
    </row>
    <row r="2374" spans="2:6" x14ac:dyDescent="0.25">
      <c r="B2374">
        <v>0.60984922621100002</v>
      </c>
      <c r="C2374">
        <v>7.7868097261999999E-3</v>
      </c>
      <c r="E2374">
        <v>0.609646846641</v>
      </c>
      <c r="F2374">
        <v>2.6161480122700001E-3</v>
      </c>
    </row>
    <row r="2375" spans="2:6" x14ac:dyDescent="0.25">
      <c r="B2375">
        <v>0.60995417090000004</v>
      </c>
      <c r="C2375">
        <v>4.04923922272E-3</v>
      </c>
      <c r="E2375">
        <v>0.60973600321599997</v>
      </c>
      <c r="F2375">
        <v>2.10707040674E-4</v>
      </c>
    </row>
    <row r="2376" spans="2:6" x14ac:dyDescent="0.25">
      <c r="B2376">
        <v>0.61009000508300004</v>
      </c>
      <c r="C2376">
        <v>4.0642442477400002E-3</v>
      </c>
      <c r="E2376">
        <v>0.60984922621100002</v>
      </c>
      <c r="F2376">
        <v>1.63023548233E-3</v>
      </c>
    </row>
    <row r="2377" spans="2:6" x14ac:dyDescent="0.25">
      <c r="B2377">
        <v>0.61017696967799995</v>
      </c>
      <c r="C2377">
        <v>5.0122496806700003E-4</v>
      </c>
      <c r="E2377">
        <v>0.60995417090000004</v>
      </c>
      <c r="F2377">
        <v>-2.58979670604E-3</v>
      </c>
    </row>
    <row r="2378" spans="2:6" x14ac:dyDescent="0.25">
      <c r="B2378">
        <v>0.61026576720100001</v>
      </c>
      <c r="C2378">
        <v>1.3225099553100001E-3</v>
      </c>
      <c r="E2378">
        <v>0.61009000508300004</v>
      </c>
      <c r="F2378">
        <v>-2.3542788891500002E-3</v>
      </c>
    </row>
    <row r="2379" spans="2:6" x14ac:dyDescent="0.25">
      <c r="B2379">
        <v>0.61034357086900004</v>
      </c>
      <c r="C2379">
        <v>1.5272262473599999E-3</v>
      </c>
      <c r="E2379">
        <v>0.61017696967799995</v>
      </c>
      <c r="F2379">
        <v>-6.1841064154300003E-3</v>
      </c>
    </row>
    <row r="2380" spans="2:6" x14ac:dyDescent="0.25">
      <c r="B2380">
        <v>0.61044668555699999</v>
      </c>
      <c r="C2380">
        <v>-1.96805663508E-3</v>
      </c>
      <c r="E2380">
        <v>0.61026576720100001</v>
      </c>
      <c r="F2380">
        <v>-4.2097717785999998E-3</v>
      </c>
    </row>
    <row r="2381" spans="2:6" x14ac:dyDescent="0.25">
      <c r="B2381">
        <v>0.61055353914400001</v>
      </c>
      <c r="C2381">
        <v>-4.3035507294799996E-3</v>
      </c>
      <c r="E2381">
        <v>0.61034357086900004</v>
      </c>
      <c r="F2381">
        <v>-3.4778840319900002E-3</v>
      </c>
    </row>
    <row r="2382" spans="2:6" x14ac:dyDescent="0.25">
      <c r="B2382">
        <v>0.61062914687500003</v>
      </c>
      <c r="C2382">
        <v>-6.53125623023E-3</v>
      </c>
      <c r="E2382">
        <v>0.61044668555699999</v>
      </c>
      <c r="F2382">
        <v>-7.6536101999599999E-3</v>
      </c>
    </row>
    <row r="2383" spans="2:6" x14ac:dyDescent="0.25">
      <c r="B2383">
        <v>0.61074167607700003</v>
      </c>
      <c r="C2383">
        <v>-2.9151809552200002E-3</v>
      </c>
      <c r="E2383">
        <v>0.61055353914400001</v>
      </c>
      <c r="F2383">
        <v>-1.0137501973E-2</v>
      </c>
    </row>
    <row r="2384" spans="2:6" x14ac:dyDescent="0.25">
      <c r="B2384">
        <v>0.61081841007600002</v>
      </c>
      <c r="C2384">
        <v>-3.8716025036500002E-3</v>
      </c>
      <c r="E2384">
        <v>0.61062914687500003</v>
      </c>
      <c r="F2384">
        <v>-1.2072704765200001E-2</v>
      </c>
    </row>
    <row r="2385" spans="2:6" x14ac:dyDescent="0.25">
      <c r="B2385">
        <v>0.61092255722</v>
      </c>
      <c r="C2385">
        <v>-2.0675886697300002E-3</v>
      </c>
      <c r="E2385">
        <v>0.61074167607700003</v>
      </c>
      <c r="F2385">
        <v>-8.9969613750700006E-3</v>
      </c>
    </row>
    <row r="2386" spans="2:6" x14ac:dyDescent="0.25">
      <c r="B2386">
        <v>0.61100491645900001</v>
      </c>
      <c r="C2386">
        <v>-3.9470083249299997E-3</v>
      </c>
      <c r="E2386">
        <v>0.61081841007600002</v>
      </c>
      <c r="F2386">
        <v>-1.0037745592900001E-2</v>
      </c>
    </row>
    <row r="2387" spans="2:6" x14ac:dyDescent="0.25">
      <c r="B2387">
        <v>0.61109841494799999</v>
      </c>
      <c r="C2387">
        <v>-4.5262316860900003E-3</v>
      </c>
      <c r="E2387">
        <v>0.61092255722</v>
      </c>
      <c r="F2387">
        <v>-8.4307021657899998E-3</v>
      </c>
    </row>
    <row r="2388" spans="2:6" x14ac:dyDescent="0.25">
      <c r="B2388">
        <v>0.61118517469699996</v>
      </c>
      <c r="C2388">
        <v>-8.3456979135000005E-3</v>
      </c>
      <c r="E2388">
        <v>0.61100491645900001</v>
      </c>
      <c r="F2388">
        <v>-9.8182631947800001E-3</v>
      </c>
    </row>
    <row r="2389" spans="2:6" x14ac:dyDescent="0.25">
      <c r="B2389">
        <v>0.61126122540700001</v>
      </c>
      <c r="C2389">
        <v>-7.39138809968E-3</v>
      </c>
      <c r="E2389">
        <v>0.61109841494799999</v>
      </c>
      <c r="F2389">
        <v>-9.9873400648100002E-3</v>
      </c>
    </row>
    <row r="2390" spans="2:6" x14ac:dyDescent="0.25">
      <c r="B2390">
        <v>0.61133402933900005</v>
      </c>
      <c r="C2390">
        <v>-1.11164919684E-2</v>
      </c>
      <c r="E2390">
        <v>0.61118517469699996</v>
      </c>
      <c r="F2390">
        <v>-1.3831072756699999E-2</v>
      </c>
    </row>
    <row r="2391" spans="2:6" x14ac:dyDescent="0.25">
      <c r="B2391">
        <v>0.61139837700900002</v>
      </c>
      <c r="C2391">
        <v>-1.3593137234E-2</v>
      </c>
      <c r="E2391">
        <v>0.61126122540700001</v>
      </c>
      <c r="F2391">
        <v>-1.15678678316E-2</v>
      </c>
    </row>
    <row r="2392" spans="2:6" x14ac:dyDescent="0.25">
      <c r="B2392">
        <v>0.61148562418300001</v>
      </c>
      <c r="C2392">
        <v>-1.70966231738E-2</v>
      </c>
      <c r="E2392">
        <v>0.61133402933900005</v>
      </c>
      <c r="F2392">
        <v>-1.54855943099E-2</v>
      </c>
    </row>
    <row r="2393" spans="2:6" x14ac:dyDescent="0.25">
      <c r="B2393">
        <v>0.61159579462699998</v>
      </c>
      <c r="C2393">
        <v>-1.40862770593E-2</v>
      </c>
      <c r="E2393">
        <v>0.61139837700900002</v>
      </c>
      <c r="F2393">
        <v>-1.8223693151599999E-2</v>
      </c>
    </row>
    <row r="2394" spans="2:6" x14ac:dyDescent="0.25">
      <c r="B2394">
        <v>0.61170602661399998</v>
      </c>
      <c r="C2394">
        <v>-1.7976227669400002E-2</v>
      </c>
      <c r="E2394">
        <v>0.61148562418300001</v>
      </c>
      <c r="F2394">
        <v>-2.2438825803099999E-2</v>
      </c>
    </row>
    <row r="2395" spans="2:6" x14ac:dyDescent="0.25">
      <c r="B2395">
        <v>0.61179855682200002</v>
      </c>
      <c r="C2395">
        <v>-1.9323829122000001E-2</v>
      </c>
      <c r="E2395">
        <v>0.61159579462699998</v>
      </c>
      <c r="F2395">
        <v>-1.8645075686899999E-2</v>
      </c>
    </row>
    <row r="2396" spans="2:6" x14ac:dyDescent="0.25">
      <c r="B2396">
        <v>0.61189631664499999</v>
      </c>
      <c r="C2396">
        <v>-2.0325791500600002E-2</v>
      </c>
      <c r="E2396">
        <v>0.61170602661399998</v>
      </c>
      <c r="F2396">
        <v>-2.29288515321E-2</v>
      </c>
    </row>
    <row r="2397" spans="2:6" x14ac:dyDescent="0.25">
      <c r="B2397">
        <v>0.61199901834100001</v>
      </c>
      <c r="C2397">
        <v>-2.2636568216900001E-2</v>
      </c>
      <c r="E2397">
        <v>0.61179855682200002</v>
      </c>
      <c r="F2397">
        <v>-2.4043761696300001E-2</v>
      </c>
    </row>
    <row r="2398" spans="2:6" x14ac:dyDescent="0.25">
      <c r="B2398">
        <v>0.612108103455</v>
      </c>
      <c r="C2398">
        <v>-2.3819972089799999E-2</v>
      </c>
      <c r="E2398">
        <v>0.61189631664499999</v>
      </c>
      <c r="F2398">
        <v>-2.5271828796500001E-2</v>
      </c>
    </row>
    <row r="2399" spans="2:6" x14ac:dyDescent="0.25">
      <c r="B2399">
        <v>0.612194003268</v>
      </c>
      <c r="C2399">
        <v>-2.48280166872E-2</v>
      </c>
      <c r="E2399">
        <v>0.61199901834100001</v>
      </c>
      <c r="F2399">
        <v>-2.6403981376900001E-2</v>
      </c>
    </row>
    <row r="2400" spans="2:6" x14ac:dyDescent="0.25">
      <c r="B2400">
        <v>0.61227883861200005</v>
      </c>
      <c r="C2400">
        <v>-2.7376802887E-2</v>
      </c>
      <c r="E2400">
        <v>0.612108103455</v>
      </c>
      <c r="F2400">
        <v>-2.7905201228900001E-2</v>
      </c>
    </row>
    <row r="2401" spans="2:6" x14ac:dyDescent="0.25">
      <c r="B2401">
        <v>0.61238957836600005</v>
      </c>
      <c r="C2401">
        <v>-2.4655339007499999E-2</v>
      </c>
      <c r="E2401">
        <v>0.612194003268</v>
      </c>
      <c r="F2401">
        <v>-2.83795587121E-2</v>
      </c>
    </row>
    <row r="2402" spans="2:6" x14ac:dyDescent="0.25">
      <c r="B2402">
        <v>0.61247297441000004</v>
      </c>
      <c r="C2402">
        <v>-2.7146818354599998E-2</v>
      </c>
      <c r="E2402">
        <v>0.61227883861200005</v>
      </c>
      <c r="F2402">
        <v>-3.31260597835E-2</v>
      </c>
    </row>
    <row r="2403" spans="2:6" x14ac:dyDescent="0.25">
      <c r="B2403">
        <v>0.61257339106599995</v>
      </c>
      <c r="C2403">
        <v>-2.55222630423E-2</v>
      </c>
      <c r="E2403">
        <v>0.61238957836600005</v>
      </c>
      <c r="F2403">
        <v>-3.1025763340400001E-2</v>
      </c>
    </row>
    <row r="2404" spans="2:6" x14ac:dyDescent="0.25">
      <c r="B2404">
        <v>0.61267891977599997</v>
      </c>
      <c r="C2404">
        <v>-2.5074048170800001E-2</v>
      </c>
      <c r="E2404">
        <v>0.61247297441000004</v>
      </c>
      <c r="F2404">
        <v>-3.3351711652299998E-2</v>
      </c>
    </row>
    <row r="2405" spans="2:6" x14ac:dyDescent="0.25">
      <c r="B2405">
        <v>0.61277960263099995</v>
      </c>
      <c r="C2405">
        <v>-1.9779435289600002E-2</v>
      </c>
      <c r="E2405">
        <v>0.61257339106599995</v>
      </c>
      <c r="F2405">
        <v>-3.1106379267700001E-2</v>
      </c>
    </row>
    <row r="2406" spans="2:6" x14ac:dyDescent="0.25">
      <c r="B2406">
        <v>0.61289333940299995</v>
      </c>
      <c r="C2406">
        <v>-2.0658167075000001E-2</v>
      </c>
      <c r="E2406">
        <v>0.61267891977599997</v>
      </c>
      <c r="F2406">
        <v>-3.0785184707E-2</v>
      </c>
    </row>
    <row r="2407" spans="2:6" x14ac:dyDescent="0.25">
      <c r="B2407">
        <v>0.61297829791000003</v>
      </c>
      <c r="C2407">
        <v>-1.8322451075299999E-2</v>
      </c>
      <c r="E2407">
        <v>0.61277960263099995</v>
      </c>
      <c r="F2407">
        <v>-2.5793299715500002E-2</v>
      </c>
    </row>
    <row r="2408" spans="2:6" x14ac:dyDescent="0.25">
      <c r="B2408">
        <v>0.61307471688000004</v>
      </c>
      <c r="C2408">
        <v>-1.76979883572E-2</v>
      </c>
      <c r="E2408">
        <v>0.61289333940299995</v>
      </c>
      <c r="F2408">
        <v>-2.7259338231500001E-2</v>
      </c>
    </row>
    <row r="2409" spans="2:6" x14ac:dyDescent="0.25">
      <c r="B2409">
        <v>0.613178560865</v>
      </c>
      <c r="C2409">
        <v>-2.0960417812799999E-2</v>
      </c>
      <c r="E2409">
        <v>0.61297829791000003</v>
      </c>
      <c r="F2409">
        <v>-2.46079639464E-2</v>
      </c>
    </row>
    <row r="2410" spans="2:6" x14ac:dyDescent="0.25">
      <c r="B2410">
        <v>0.613265847556</v>
      </c>
      <c r="C2410">
        <v>-2.0769633050499999E-2</v>
      </c>
      <c r="E2410">
        <v>0.61307471688000004</v>
      </c>
      <c r="F2410">
        <v>-2.3505589793299999E-2</v>
      </c>
    </row>
    <row r="2411" spans="2:6" x14ac:dyDescent="0.25">
      <c r="B2411">
        <v>0.61336068318000003</v>
      </c>
      <c r="C2411">
        <v>-2.23619577566E-2</v>
      </c>
      <c r="E2411">
        <v>0.613178560865</v>
      </c>
      <c r="F2411">
        <v>-2.6634057882399999E-2</v>
      </c>
    </row>
    <row r="2412" spans="2:6" x14ac:dyDescent="0.25">
      <c r="B2412">
        <v>0.61345242535199995</v>
      </c>
      <c r="C2412">
        <v>-1.9309833975299999E-2</v>
      </c>
      <c r="E2412">
        <v>0.613265847556</v>
      </c>
      <c r="F2412">
        <v>-2.6755712802800001E-2</v>
      </c>
    </row>
    <row r="2413" spans="2:6" x14ac:dyDescent="0.25">
      <c r="B2413">
        <v>0.61352250438599998</v>
      </c>
      <c r="C2413">
        <v>-1.77005536147E-2</v>
      </c>
      <c r="E2413">
        <v>0.61336068318000003</v>
      </c>
      <c r="F2413">
        <v>-2.76297872362E-2</v>
      </c>
    </row>
    <row r="2414" spans="2:6" x14ac:dyDescent="0.25">
      <c r="B2414">
        <v>0.61358321984800002</v>
      </c>
      <c r="C2414">
        <v>-1.9299822222499999E-2</v>
      </c>
      <c r="E2414">
        <v>0.61345242535199995</v>
      </c>
      <c r="F2414">
        <v>-2.5291429113700001E-2</v>
      </c>
    </row>
    <row r="2415" spans="2:6" x14ac:dyDescent="0.25">
      <c r="B2415">
        <v>0.61364511346100004</v>
      </c>
      <c r="C2415">
        <v>-2.0292594494000001E-2</v>
      </c>
      <c r="E2415">
        <v>0.61352250438599998</v>
      </c>
      <c r="F2415">
        <v>-2.37590946792E-2</v>
      </c>
    </row>
    <row r="2416" spans="2:6" x14ac:dyDescent="0.25">
      <c r="B2416">
        <v>0.61372822917000003</v>
      </c>
      <c r="C2416">
        <v>-2.2229533488000001E-2</v>
      </c>
      <c r="E2416">
        <v>0.61358321984800002</v>
      </c>
      <c r="F2416">
        <v>-2.55707849296E-2</v>
      </c>
    </row>
    <row r="2417" spans="2:6" x14ac:dyDescent="0.25">
      <c r="B2417">
        <v>0.61381173576000003</v>
      </c>
      <c r="C2417">
        <v>-2.0631474172400001E-2</v>
      </c>
      <c r="E2417">
        <v>0.61364511346100004</v>
      </c>
      <c r="F2417">
        <v>-2.71032701981E-2</v>
      </c>
    </row>
    <row r="2418" spans="2:6" x14ac:dyDescent="0.25">
      <c r="B2418">
        <v>0.61390454977200004</v>
      </c>
      <c r="C2418">
        <v>-1.7205025485100001E-2</v>
      </c>
      <c r="E2418">
        <v>0.61372822917000003</v>
      </c>
      <c r="F2418">
        <v>-2.7575363019300001E-2</v>
      </c>
    </row>
    <row r="2419" spans="2:6" x14ac:dyDescent="0.25">
      <c r="B2419">
        <v>0.61399177814899997</v>
      </c>
      <c r="C2419">
        <v>-1.7771709834400001E-2</v>
      </c>
      <c r="E2419">
        <v>0.61381173576000003</v>
      </c>
      <c r="F2419">
        <v>-2.6661081879000001E-2</v>
      </c>
    </row>
    <row r="2420" spans="2:6" x14ac:dyDescent="0.25">
      <c r="B2420">
        <v>0.61406205332999997</v>
      </c>
      <c r="C2420">
        <v>-1.3169955454199999E-2</v>
      </c>
      <c r="E2420">
        <v>0.61390454977200004</v>
      </c>
      <c r="F2420">
        <v>-2.40505747193E-2</v>
      </c>
    </row>
    <row r="2421" spans="2:6" x14ac:dyDescent="0.25">
      <c r="B2421">
        <v>0.61415521582099997</v>
      </c>
      <c r="C2421">
        <v>-1.2603969859200001E-2</v>
      </c>
      <c r="E2421">
        <v>0.61399177814899997</v>
      </c>
      <c r="F2421">
        <v>-2.5036757928799998E-2</v>
      </c>
    </row>
    <row r="2422" spans="2:6" x14ac:dyDescent="0.25">
      <c r="B2422">
        <v>0.61423090291100002</v>
      </c>
      <c r="C2422">
        <v>-1.09296013249E-2</v>
      </c>
      <c r="E2422">
        <v>0.61406205332999997</v>
      </c>
      <c r="F2422">
        <v>-2.0961698433100001E-2</v>
      </c>
    </row>
    <row r="2423" spans="2:6" x14ac:dyDescent="0.25">
      <c r="B2423">
        <v>0.61431837188799998</v>
      </c>
      <c r="C2423">
        <v>-1.08816367962E-2</v>
      </c>
      <c r="E2423">
        <v>0.61415521582099997</v>
      </c>
      <c r="F2423">
        <v>-1.97461451458E-2</v>
      </c>
    </row>
    <row r="2424" spans="2:6" x14ac:dyDescent="0.25">
      <c r="B2424">
        <v>0.61444501850400002</v>
      </c>
      <c r="C2424">
        <v>-9.6521216598000007E-3</v>
      </c>
      <c r="E2424">
        <v>0.61423090291100002</v>
      </c>
      <c r="F2424">
        <v>-1.9436021567699999E-2</v>
      </c>
    </row>
    <row r="2425" spans="2:6" x14ac:dyDescent="0.25">
      <c r="B2425">
        <v>0.61455154200899997</v>
      </c>
      <c r="C2425">
        <v>-7.8012105508200001E-3</v>
      </c>
      <c r="E2425">
        <v>0.61431837188799998</v>
      </c>
      <c r="F2425">
        <v>-1.9226585840100001E-2</v>
      </c>
    </row>
    <row r="2426" spans="2:6" x14ac:dyDescent="0.25">
      <c r="B2426">
        <v>0.61462563676100002</v>
      </c>
      <c r="C2426">
        <v>-4.4051261763699999E-3</v>
      </c>
      <c r="E2426">
        <v>0.61444501850400002</v>
      </c>
      <c r="F2426">
        <v>-1.69536633411E-2</v>
      </c>
    </row>
    <row r="2427" spans="2:6" x14ac:dyDescent="0.25">
      <c r="B2427">
        <v>0.61472740319399999</v>
      </c>
      <c r="C2427">
        <v>-1.2680233674999999E-3</v>
      </c>
      <c r="E2427">
        <v>0.61455154200899997</v>
      </c>
      <c r="F2427">
        <v>-1.42584830378E-2</v>
      </c>
    </row>
    <row r="2428" spans="2:6" x14ac:dyDescent="0.25">
      <c r="B2428">
        <v>0.61481318888100001</v>
      </c>
      <c r="C2428">
        <v>-3.5746218762700002E-3</v>
      </c>
      <c r="E2428">
        <v>0.61462563676100002</v>
      </c>
      <c r="F2428">
        <v>-1.11264649988E-2</v>
      </c>
    </row>
    <row r="2429" spans="2:6" x14ac:dyDescent="0.25">
      <c r="B2429">
        <v>0.61489198427299996</v>
      </c>
      <c r="C2429">
        <v>-4.6939479057499997E-3</v>
      </c>
      <c r="E2429">
        <v>0.61472740319399999</v>
      </c>
      <c r="F2429">
        <v>-8.2424437791199998E-3</v>
      </c>
    </row>
    <row r="2430" spans="2:6" x14ac:dyDescent="0.25">
      <c r="B2430">
        <v>0.614987689527</v>
      </c>
      <c r="C2430">
        <v>-2.6148419556499998E-3</v>
      </c>
      <c r="E2430">
        <v>0.61481318888100001</v>
      </c>
      <c r="F2430">
        <v>-1.0591042920399999E-2</v>
      </c>
    </row>
    <row r="2431" spans="2:6" x14ac:dyDescent="0.25">
      <c r="B2431">
        <v>0.61507014342099997</v>
      </c>
      <c r="C2431">
        <v>-1.1506725283399999E-3</v>
      </c>
      <c r="E2431">
        <v>0.61489198427299996</v>
      </c>
      <c r="F2431">
        <v>-1.16386473138E-2</v>
      </c>
    </row>
    <row r="2432" spans="2:6" x14ac:dyDescent="0.25">
      <c r="B2432">
        <v>0.615147731611</v>
      </c>
      <c r="C2432">
        <v>2.33355466473E-3</v>
      </c>
      <c r="E2432">
        <v>0.614987689527</v>
      </c>
      <c r="F2432">
        <v>-8.3875493756100008E-3</v>
      </c>
    </row>
    <row r="2433" spans="2:6" x14ac:dyDescent="0.25">
      <c r="B2433">
        <v>0.61523837425500005</v>
      </c>
      <c r="C2433">
        <v>2.0778175489599999E-3</v>
      </c>
      <c r="E2433">
        <v>0.61507014342099997</v>
      </c>
      <c r="F2433">
        <v>-7.1854201693999998E-3</v>
      </c>
    </row>
    <row r="2434" spans="2:6" x14ac:dyDescent="0.25">
      <c r="B2434">
        <v>0.61535685933399997</v>
      </c>
      <c r="C2434">
        <v>3.5318403311499998E-4</v>
      </c>
      <c r="E2434">
        <v>0.615147731611</v>
      </c>
      <c r="F2434">
        <v>-3.9761675878100004E-3</v>
      </c>
    </row>
    <row r="2435" spans="2:6" x14ac:dyDescent="0.25">
      <c r="B2435">
        <v>0.61545014083899996</v>
      </c>
      <c r="C2435">
        <v>7.2574692010100004E-4</v>
      </c>
      <c r="E2435">
        <v>0.61523837425500005</v>
      </c>
      <c r="F2435">
        <v>-3.3975283386699999E-3</v>
      </c>
    </row>
    <row r="2436" spans="2:6" x14ac:dyDescent="0.25">
      <c r="B2436">
        <v>0.61553655157300002</v>
      </c>
      <c r="C2436">
        <v>-3.2630392809900001E-3</v>
      </c>
      <c r="E2436">
        <v>0.61535685933399997</v>
      </c>
      <c r="F2436">
        <v>-5.4046684275299997E-3</v>
      </c>
    </row>
    <row r="2437" spans="2:6" x14ac:dyDescent="0.25">
      <c r="B2437">
        <v>0.615632567789</v>
      </c>
      <c r="C2437">
        <v>-3.4133063026699998E-3</v>
      </c>
      <c r="E2437">
        <v>0.61545014083899996</v>
      </c>
      <c r="F2437">
        <v>-5.8261740766600003E-3</v>
      </c>
    </row>
    <row r="2438" spans="2:6" x14ac:dyDescent="0.25">
      <c r="B2438">
        <v>0.61571561000200004</v>
      </c>
      <c r="C2438" s="1">
        <v>-2.4639170015800001E-5</v>
      </c>
      <c r="E2438">
        <v>0.61553655157300002</v>
      </c>
      <c r="F2438">
        <v>-8.04740945684E-3</v>
      </c>
    </row>
    <row r="2439" spans="2:6" x14ac:dyDescent="0.25">
      <c r="B2439">
        <v>0.615790395597</v>
      </c>
      <c r="C2439">
        <v>-2.07397077899E-4</v>
      </c>
      <c r="E2439">
        <v>0.615632567789</v>
      </c>
      <c r="F2439">
        <v>-7.5959142988499999E-3</v>
      </c>
    </row>
    <row r="2440" spans="2:6" x14ac:dyDescent="0.25">
      <c r="B2440">
        <v>0.61585436659100001</v>
      </c>
      <c r="C2440">
        <v>-3.4520291236200002E-3</v>
      </c>
      <c r="E2440">
        <v>0.61571561000200004</v>
      </c>
      <c r="F2440">
        <v>-5.6762795397299996E-3</v>
      </c>
    </row>
    <row r="2441" spans="2:6" x14ac:dyDescent="0.25">
      <c r="B2441">
        <v>0.61593217966900005</v>
      </c>
      <c r="C2441">
        <v>-5.5717969278100002E-3</v>
      </c>
      <c r="E2441">
        <v>0.615790395597</v>
      </c>
      <c r="F2441">
        <v>-6.6044774708999996E-3</v>
      </c>
    </row>
    <row r="2442" spans="2:6" x14ac:dyDescent="0.25">
      <c r="B2442">
        <v>0.61603602067999996</v>
      </c>
      <c r="C2442">
        <v>-3.01133540603E-3</v>
      </c>
      <c r="E2442">
        <v>0.61585436659100001</v>
      </c>
      <c r="F2442">
        <v>-8.6859210174400001E-3</v>
      </c>
    </row>
    <row r="2443" spans="2:6" x14ac:dyDescent="0.25">
      <c r="B2443">
        <v>0.61613399100400001</v>
      </c>
      <c r="C2443">
        <v>-2.0888577948799999E-3</v>
      </c>
      <c r="E2443">
        <v>0.61593217966900005</v>
      </c>
      <c r="F2443">
        <v>-1.0741361477800001E-2</v>
      </c>
    </row>
    <row r="2444" spans="2:6" x14ac:dyDescent="0.25">
      <c r="B2444">
        <v>0.61620261519599995</v>
      </c>
      <c r="C2444">
        <v>8.1483729421800001E-4</v>
      </c>
      <c r="E2444">
        <v>0.61603602067999996</v>
      </c>
      <c r="F2444">
        <v>-7.7837563151900001E-3</v>
      </c>
    </row>
    <row r="2445" spans="2:6" x14ac:dyDescent="0.25">
      <c r="B2445">
        <v>0.61627466149400001</v>
      </c>
      <c r="C2445">
        <v>3.3991560070100002E-3</v>
      </c>
      <c r="E2445">
        <v>0.61613399100400001</v>
      </c>
      <c r="F2445">
        <v>-6.7066932056500002E-3</v>
      </c>
    </row>
    <row r="2446" spans="2:6" x14ac:dyDescent="0.25">
      <c r="B2446">
        <v>0.61638851162599995</v>
      </c>
      <c r="C2446">
        <v>2.7781043429599998E-3</v>
      </c>
      <c r="E2446">
        <v>0.61620261519599995</v>
      </c>
      <c r="F2446">
        <v>-3.6569755951600001E-3</v>
      </c>
    </row>
    <row r="2447" spans="2:6" x14ac:dyDescent="0.25">
      <c r="B2447">
        <v>0.61649027056600003</v>
      </c>
      <c r="C2447">
        <v>1.9484857386000001E-4</v>
      </c>
      <c r="E2447">
        <v>0.61627466149400001</v>
      </c>
      <c r="F2447">
        <v>-9.4642104128999998E-4</v>
      </c>
    </row>
    <row r="2448" spans="2:6" x14ac:dyDescent="0.25">
      <c r="B2448">
        <v>0.61662368418699998</v>
      </c>
      <c r="C2448">
        <v>-1.07224174655E-3</v>
      </c>
      <c r="E2448">
        <v>0.61638851162599995</v>
      </c>
      <c r="F2448">
        <v>-9.7977103716199998E-4</v>
      </c>
    </row>
    <row r="2449" spans="2:6" x14ac:dyDescent="0.25">
      <c r="B2449">
        <v>0.61672824625099998</v>
      </c>
      <c r="C2449">
        <v>2.95240274818E-3</v>
      </c>
      <c r="E2449">
        <v>0.61649027056600003</v>
      </c>
      <c r="F2449">
        <v>-2.97473338549E-3</v>
      </c>
    </row>
    <row r="2450" spans="2:6" x14ac:dyDescent="0.25">
      <c r="B2450">
        <v>0.61681465708299998</v>
      </c>
      <c r="C2450">
        <v>5.88519711016E-3</v>
      </c>
      <c r="E2450">
        <v>0.61662368418699998</v>
      </c>
      <c r="F2450">
        <v>-3.1024785375699999E-3</v>
      </c>
    </row>
    <row r="2451" spans="2:6" x14ac:dyDescent="0.25">
      <c r="B2451">
        <v>0.61689436761700001</v>
      </c>
      <c r="C2451">
        <v>4.2101312734600001E-3</v>
      </c>
      <c r="E2451">
        <v>0.61672824625099998</v>
      </c>
      <c r="F2451">
        <v>2.1383452830699999E-4</v>
      </c>
    </row>
    <row r="2452" spans="2:6" x14ac:dyDescent="0.25">
      <c r="B2452">
        <v>0.61699037713500005</v>
      </c>
      <c r="C2452">
        <v>4.7722018851100003E-3</v>
      </c>
      <c r="E2452">
        <v>0.61681465708299998</v>
      </c>
      <c r="F2452">
        <v>3.0609192163000001E-3</v>
      </c>
    </row>
    <row r="2453" spans="2:6" x14ac:dyDescent="0.25">
      <c r="B2453">
        <v>0.61705225705099997</v>
      </c>
      <c r="C2453">
        <v>7.0125948212400001E-3</v>
      </c>
      <c r="E2453">
        <v>0.61689436761700001</v>
      </c>
      <c r="F2453">
        <v>2.52650724444E-4</v>
      </c>
    </row>
    <row r="2454" spans="2:6" x14ac:dyDescent="0.25">
      <c r="B2454">
        <v>0.61714077216899998</v>
      </c>
      <c r="C2454">
        <v>7.41279761808E-3</v>
      </c>
      <c r="E2454">
        <v>0.61699037713500005</v>
      </c>
      <c r="F2454">
        <v>3.59233757102E-4</v>
      </c>
    </row>
    <row r="2455" spans="2:6" x14ac:dyDescent="0.25">
      <c r="B2455">
        <v>0.61723084761799996</v>
      </c>
      <c r="C2455">
        <v>7.1830513991499997E-3</v>
      </c>
      <c r="E2455">
        <v>0.61705225705099997</v>
      </c>
      <c r="F2455">
        <v>2.6830081413000001E-3</v>
      </c>
    </row>
    <row r="2456" spans="2:6" x14ac:dyDescent="0.25">
      <c r="B2456">
        <v>0.61730995556500001</v>
      </c>
      <c r="C2456">
        <v>6.8774468471400002E-3</v>
      </c>
      <c r="E2456">
        <v>0.61714077216899998</v>
      </c>
      <c r="F2456">
        <v>3.4240192471599999E-3</v>
      </c>
    </row>
    <row r="2457" spans="2:6" x14ac:dyDescent="0.25">
      <c r="B2457">
        <v>0.61738615331199997</v>
      </c>
      <c r="C2457">
        <v>9.1531351768699993E-3</v>
      </c>
      <c r="E2457">
        <v>0.61723084761799996</v>
      </c>
      <c r="F2457">
        <v>2.9508759665399999E-3</v>
      </c>
    </row>
    <row r="2458" spans="2:6" x14ac:dyDescent="0.25">
      <c r="B2458">
        <v>0.61747463303799999</v>
      </c>
      <c r="C2458">
        <v>4.9322665572800002E-3</v>
      </c>
      <c r="E2458">
        <v>0.61730995556500001</v>
      </c>
      <c r="F2458">
        <v>2.1245224257199998E-3</v>
      </c>
    </row>
    <row r="2459" spans="2:6" x14ac:dyDescent="0.25">
      <c r="B2459">
        <v>0.61756377771399995</v>
      </c>
      <c r="C2459">
        <v>2.7022986847400001E-3</v>
      </c>
      <c r="E2459">
        <v>0.61738615331199997</v>
      </c>
      <c r="F2459">
        <v>4.5060821551900004E-3</v>
      </c>
    </row>
    <row r="2460" spans="2:6" x14ac:dyDescent="0.25">
      <c r="B2460">
        <v>0.61765902536299999</v>
      </c>
      <c r="C2460" s="1">
        <v>-9.4460946580400001E-5</v>
      </c>
      <c r="E2460">
        <v>0.61747463303799999</v>
      </c>
      <c r="F2460">
        <v>1.4676802559E-3</v>
      </c>
    </row>
    <row r="2461" spans="2:6" x14ac:dyDescent="0.25">
      <c r="B2461">
        <v>0.61774086302200004</v>
      </c>
      <c r="C2461">
        <v>5.5743059398899995E-4</v>
      </c>
      <c r="E2461">
        <v>0.61756377771399995</v>
      </c>
      <c r="F2461">
        <v>-1.5864152748299999E-4</v>
      </c>
    </row>
    <row r="2462" spans="2:6" x14ac:dyDescent="0.25">
      <c r="B2462">
        <v>0.61782511362500003</v>
      </c>
      <c r="C2462" s="1">
        <v>4.2908222673500003E-5</v>
      </c>
      <c r="E2462">
        <v>0.61765902536299999</v>
      </c>
      <c r="F2462">
        <v>-1.8497520644599999E-3</v>
      </c>
    </row>
    <row r="2463" spans="2:6" x14ac:dyDescent="0.25">
      <c r="B2463">
        <v>0.61790933376299995</v>
      </c>
      <c r="C2463">
        <v>-2.68644630223E-3</v>
      </c>
      <c r="E2463">
        <v>0.61774086302200004</v>
      </c>
      <c r="F2463">
        <v>-2.3801555716799999E-3</v>
      </c>
    </row>
    <row r="2464" spans="2:6" x14ac:dyDescent="0.25">
      <c r="B2464">
        <v>0.61799127648499996</v>
      </c>
      <c r="C2464">
        <v>-3.2498638463900002E-3</v>
      </c>
      <c r="E2464">
        <v>0.61782511362500003</v>
      </c>
      <c r="F2464">
        <v>-1.80934260392E-3</v>
      </c>
    </row>
    <row r="2465" spans="2:6" x14ac:dyDescent="0.25">
      <c r="B2465">
        <v>0.61807075068399997</v>
      </c>
      <c r="C2465">
        <v>-3.8112319644E-3</v>
      </c>
      <c r="E2465">
        <v>0.61790933376299995</v>
      </c>
      <c r="F2465">
        <v>-4.97167600067E-3</v>
      </c>
    </row>
    <row r="2466" spans="2:6" x14ac:dyDescent="0.25">
      <c r="B2466">
        <v>0.61818581611300005</v>
      </c>
      <c r="C2466">
        <v>-4.9833419036199996E-3</v>
      </c>
      <c r="E2466">
        <v>0.61799127648499996</v>
      </c>
      <c r="F2466">
        <v>-7.2334232005399996E-3</v>
      </c>
    </row>
    <row r="2467" spans="2:6" x14ac:dyDescent="0.25">
      <c r="B2467">
        <v>0.61829759766799997</v>
      </c>
      <c r="C2467">
        <v>-1.7259567733299999E-3</v>
      </c>
      <c r="E2467">
        <v>0.61807075068399997</v>
      </c>
      <c r="F2467">
        <v>-7.1465347258399996E-3</v>
      </c>
    </row>
    <row r="2468" spans="2:6" x14ac:dyDescent="0.25">
      <c r="B2468">
        <v>0.61839135629899999</v>
      </c>
      <c r="C2468">
        <v>-4.9225841332900004E-3</v>
      </c>
      <c r="E2468">
        <v>0.61818581611300005</v>
      </c>
      <c r="F2468">
        <v>-1.0061196414899999E-2</v>
      </c>
    </row>
    <row r="2469" spans="2:6" x14ac:dyDescent="0.25">
      <c r="B2469">
        <v>0.61848513283200002</v>
      </c>
      <c r="C2469">
        <v>-7.8376193684199999E-3</v>
      </c>
      <c r="E2469">
        <v>0.61829759766799997</v>
      </c>
      <c r="F2469">
        <v>-6.0070776304400001E-3</v>
      </c>
    </row>
    <row r="2470" spans="2:6" x14ac:dyDescent="0.25">
      <c r="B2470">
        <v>0.61856928100599995</v>
      </c>
      <c r="C2470">
        <v>-4.7470461265699997E-3</v>
      </c>
      <c r="E2470">
        <v>0.61839135629899999</v>
      </c>
      <c r="F2470">
        <v>-8.5277030236400007E-3</v>
      </c>
    </row>
    <row r="2471" spans="2:6" x14ac:dyDescent="0.25">
      <c r="B2471">
        <v>0.61864262420600002</v>
      </c>
      <c r="C2471">
        <v>-6.8814576341600002E-3</v>
      </c>
      <c r="E2471">
        <v>0.61848513283200002</v>
      </c>
      <c r="F2471">
        <v>-1.17262204482E-2</v>
      </c>
    </row>
    <row r="2472" spans="2:6" x14ac:dyDescent="0.25">
      <c r="B2472">
        <v>0.61874439454100005</v>
      </c>
      <c r="C2472">
        <v>-7.65180648351E-3</v>
      </c>
      <c r="E2472">
        <v>0.61856928100599995</v>
      </c>
      <c r="F2472">
        <v>-8.9218358070599999E-3</v>
      </c>
    </row>
    <row r="2473" spans="2:6" x14ac:dyDescent="0.25">
      <c r="B2473">
        <v>0.61882352460699996</v>
      </c>
      <c r="C2473">
        <v>-3.6525722456700002E-3</v>
      </c>
      <c r="E2473">
        <v>0.61864262420600002</v>
      </c>
      <c r="F2473">
        <v>-1.03677824765E-2</v>
      </c>
    </row>
    <row r="2474" spans="2:6" x14ac:dyDescent="0.25">
      <c r="B2474">
        <v>0.61892023478299996</v>
      </c>
      <c r="C2474">
        <v>-2.7634582892300001E-3</v>
      </c>
      <c r="E2474">
        <v>0.61874439454100005</v>
      </c>
      <c r="F2474">
        <v>-1.07364382919E-2</v>
      </c>
    </row>
    <row r="2475" spans="2:6" x14ac:dyDescent="0.25">
      <c r="B2475">
        <v>0.61904017606600004</v>
      </c>
      <c r="C2475">
        <v>-3.4243514933500001E-3</v>
      </c>
      <c r="E2475">
        <v>0.61882352460699996</v>
      </c>
      <c r="F2475">
        <v>-5.9737413977E-3</v>
      </c>
    </row>
    <row r="2476" spans="2:6" x14ac:dyDescent="0.25">
      <c r="B2476">
        <v>0.61913148875000001</v>
      </c>
      <c r="C2476">
        <v>-3.96486154961E-3</v>
      </c>
      <c r="E2476">
        <v>0.61892023478299996</v>
      </c>
      <c r="F2476">
        <v>-4.3312028624399998E-3</v>
      </c>
    </row>
    <row r="2477" spans="2:6" x14ac:dyDescent="0.25">
      <c r="B2477">
        <v>0.61921765264200002</v>
      </c>
      <c r="C2477">
        <v>-5.9971196795000001E-3</v>
      </c>
      <c r="E2477">
        <v>0.61904017606600004</v>
      </c>
      <c r="F2477">
        <v>-5.6365396308500001E-3</v>
      </c>
    </row>
    <row r="2478" spans="2:6" x14ac:dyDescent="0.25">
      <c r="B2478">
        <v>0.61930655455100003</v>
      </c>
      <c r="C2478">
        <v>-5.8917085948200004E-3</v>
      </c>
      <c r="E2478">
        <v>0.61913148875000001</v>
      </c>
      <c r="F2478">
        <v>-6.1785701744099999E-3</v>
      </c>
    </row>
    <row r="2479" spans="2:6" x14ac:dyDescent="0.25">
      <c r="B2479">
        <v>0.61941199134500002</v>
      </c>
      <c r="C2479">
        <v>-6.7860859554000003E-3</v>
      </c>
      <c r="E2479">
        <v>0.61921765264200002</v>
      </c>
      <c r="F2479">
        <v>-8.2663359835100005E-3</v>
      </c>
    </row>
    <row r="2480" spans="2:6" x14ac:dyDescent="0.25">
      <c r="B2480">
        <v>0.61949788727800004</v>
      </c>
      <c r="C2480">
        <v>-4.4259815675999998E-3</v>
      </c>
      <c r="E2480">
        <v>0.61930655455100003</v>
      </c>
      <c r="F2480">
        <v>-7.8402714750500004E-3</v>
      </c>
    </row>
    <row r="2481" spans="2:6" x14ac:dyDescent="0.25">
      <c r="B2481">
        <v>0.61960815475200004</v>
      </c>
      <c r="C2481">
        <v>-1.0860023587300001E-3</v>
      </c>
      <c r="E2481">
        <v>0.61941199134500002</v>
      </c>
      <c r="F2481">
        <v>-9.0580682053300002E-3</v>
      </c>
    </row>
    <row r="2482" spans="2:6" x14ac:dyDescent="0.25">
      <c r="B2482">
        <v>0.61971365597600003</v>
      </c>
      <c r="C2482">
        <v>4.1022350692399999E-4</v>
      </c>
      <c r="E2482">
        <v>0.61949788727800004</v>
      </c>
      <c r="F2482">
        <v>-7.2119231338699996E-3</v>
      </c>
    </row>
    <row r="2483" spans="2:6" x14ac:dyDescent="0.25">
      <c r="B2483">
        <v>0.619823687939</v>
      </c>
      <c r="C2483">
        <v>7.0526675054699995E-4</v>
      </c>
      <c r="E2483">
        <v>0.61960815475200004</v>
      </c>
      <c r="F2483">
        <v>-3.4540695723000001E-3</v>
      </c>
    </row>
    <row r="2484" spans="2:6" x14ac:dyDescent="0.25">
      <c r="B2484">
        <v>0.61990803650399995</v>
      </c>
      <c r="C2484">
        <v>-3.4096688585799999E-3</v>
      </c>
      <c r="E2484">
        <v>0.61971365597600003</v>
      </c>
      <c r="F2484">
        <v>-1.68021614375E-3</v>
      </c>
    </row>
    <row r="2485" spans="2:6" x14ac:dyDescent="0.25">
      <c r="B2485">
        <v>0.62000622779400005</v>
      </c>
      <c r="C2485">
        <v>-3.0100083808399999E-3</v>
      </c>
      <c r="E2485">
        <v>0.619823687939</v>
      </c>
      <c r="F2485">
        <v>-1.69319457653E-3</v>
      </c>
    </row>
    <row r="2486" spans="2:6" x14ac:dyDescent="0.25">
      <c r="B2486">
        <v>0.62011763340500003</v>
      </c>
      <c r="C2486">
        <v>-5.0933587716199998E-3</v>
      </c>
      <c r="E2486">
        <v>0.61990803650399995</v>
      </c>
      <c r="F2486">
        <v>-5.95673044546E-3</v>
      </c>
    </row>
    <row r="2487" spans="2:6" x14ac:dyDescent="0.25">
      <c r="B2487">
        <v>0.62021396978099996</v>
      </c>
      <c r="C2487">
        <v>-8.8856573817999995E-3</v>
      </c>
      <c r="E2487">
        <v>0.62000622779400005</v>
      </c>
      <c r="F2487">
        <v>-4.2708341384000001E-3</v>
      </c>
    </row>
    <row r="2488" spans="2:6" x14ac:dyDescent="0.25">
      <c r="B2488">
        <v>0.62029252734600004</v>
      </c>
      <c r="C2488">
        <v>-8.6241767964000005E-3</v>
      </c>
      <c r="E2488">
        <v>0.62011763340500003</v>
      </c>
      <c r="F2488">
        <v>-4.10274889194E-3</v>
      </c>
    </row>
    <row r="2489" spans="2:6" x14ac:dyDescent="0.25">
      <c r="B2489">
        <v>0.62039761985899999</v>
      </c>
      <c r="C2489">
        <v>-6.2240183589299999E-3</v>
      </c>
      <c r="E2489">
        <v>0.62021396978099996</v>
      </c>
      <c r="F2489">
        <v>-7.9311376671400008E-3</v>
      </c>
    </row>
    <row r="2490" spans="2:6" x14ac:dyDescent="0.25">
      <c r="B2490">
        <v>0.620508884022</v>
      </c>
      <c r="C2490">
        <v>-9.0910935460199998E-3</v>
      </c>
      <c r="E2490">
        <v>0.62029252734600004</v>
      </c>
      <c r="F2490">
        <v>-8.1242751707700008E-3</v>
      </c>
    </row>
    <row r="2491" spans="2:6" x14ac:dyDescent="0.25">
      <c r="B2491">
        <v>0.62057612877500001</v>
      </c>
      <c r="C2491">
        <v>-8.6826371987599998E-3</v>
      </c>
      <c r="E2491">
        <v>0.62039761985899999</v>
      </c>
      <c r="F2491">
        <v>-5.6397777032299997E-3</v>
      </c>
    </row>
    <row r="2492" spans="2:6" x14ac:dyDescent="0.25">
      <c r="B2492">
        <v>0.62065694403399996</v>
      </c>
      <c r="C2492">
        <v>-5.9793741002699997E-3</v>
      </c>
      <c r="E2492">
        <v>0.620508884022</v>
      </c>
      <c r="F2492">
        <v>-9.7469025907599999E-3</v>
      </c>
    </row>
    <row r="2493" spans="2:6" x14ac:dyDescent="0.25">
      <c r="B2493">
        <v>0.62076984044100003</v>
      </c>
      <c r="C2493">
        <v>-6.81503691822E-3</v>
      </c>
      <c r="E2493">
        <v>0.62057612877500001</v>
      </c>
      <c r="F2493">
        <v>-8.7075891498300008E-3</v>
      </c>
    </row>
    <row r="2494" spans="2:6" x14ac:dyDescent="0.25">
      <c r="B2494">
        <v>0.62085703775099998</v>
      </c>
      <c r="C2494">
        <v>-1.23377067125E-2</v>
      </c>
      <c r="E2494">
        <v>0.62065694403399996</v>
      </c>
      <c r="F2494">
        <v>-5.4428063850799997E-3</v>
      </c>
    </row>
    <row r="2495" spans="2:6" x14ac:dyDescent="0.25">
      <c r="B2495">
        <v>0.62093808917899995</v>
      </c>
      <c r="C2495">
        <v>-1.1773727048200001E-2</v>
      </c>
      <c r="E2495">
        <v>0.62076984044100003</v>
      </c>
      <c r="F2495">
        <v>-6.5088146683699999E-3</v>
      </c>
    </row>
    <row r="2496" spans="2:6" x14ac:dyDescent="0.25">
      <c r="B2496">
        <v>0.62103230428099998</v>
      </c>
      <c r="C2496">
        <v>-1.4335071795300001E-2</v>
      </c>
      <c r="E2496">
        <v>0.62085703775099998</v>
      </c>
      <c r="F2496">
        <v>-1.2007095774E-2</v>
      </c>
    </row>
    <row r="2497" spans="2:6" x14ac:dyDescent="0.25">
      <c r="B2497">
        <v>0.62114131097000003</v>
      </c>
      <c r="C2497">
        <v>-1.32142016566E-2</v>
      </c>
      <c r="E2497">
        <v>0.62093808917899995</v>
      </c>
      <c r="F2497">
        <v>-1.0301333346000001E-2</v>
      </c>
    </row>
    <row r="2498" spans="2:6" x14ac:dyDescent="0.25">
      <c r="B2498">
        <v>0.62123504864400003</v>
      </c>
      <c r="C2498">
        <v>-1.0861564944899999E-2</v>
      </c>
      <c r="E2498">
        <v>0.62103230428099998</v>
      </c>
      <c r="F2498">
        <v>-1.25405587844E-2</v>
      </c>
    </row>
    <row r="2499" spans="2:6" x14ac:dyDescent="0.25">
      <c r="B2499">
        <v>0.62133728693000001</v>
      </c>
      <c r="C2499">
        <v>-8.9701565434099993E-3</v>
      </c>
      <c r="E2499">
        <v>0.62114131097000003</v>
      </c>
      <c r="F2499">
        <v>-1.1487782788799999E-2</v>
      </c>
    </row>
    <row r="2500" spans="2:6" x14ac:dyDescent="0.25">
      <c r="B2500">
        <v>0.62141280909200003</v>
      </c>
      <c r="C2500">
        <v>-8.2752990750200005E-3</v>
      </c>
      <c r="E2500">
        <v>0.62123504864400003</v>
      </c>
      <c r="F2500">
        <v>-1.08245951432E-2</v>
      </c>
    </row>
    <row r="2501" spans="2:6" x14ac:dyDescent="0.25">
      <c r="B2501">
        <v>0.62150033354099998</v>
      </c>
      <c r="C2501">
        <v>-8.01438308951E-3</v>
      </c>
      <c r="E2501">
        <v>0.62133728693000001</v>
      </c>
      <c r="F2501">
        <v>-8.1614627844499993E-3</v>
      </c>
    </row>
    <row r="2502" spans="2:6" x14ac:dyDescent="0.25">
      <c r="B2502">
        <v>0.62157019271400005</v>
      </c>
      <c r="C2502">
        <v>-7.8947732017400005E-3</v>
      </c>
      <c r="E2502">
        <v>0.62141280909200003</v>
      </c>
      <c r="F2502">
        <v>-8.5068908027400008E-3</v>
      </c>
    </row>
    <row r="2503" spans="2:6" x14ac:dyDescent="0.25">
      <c r="B2503">
        <v>0.62163091454800001</v>
      </c>
      <c r="C2503">
        <v>-7.0611193913899997E-3</v>
      </c>
      <c r="E2503">
        <v>0.62150033354099998</v>
      </c>
      <c r="F2503">
        <v>-8.5532166082999996E-3</v>
      </c>
    </row>
    <row r="2504" spans="2:6" x14ac:dyDescent="0.25">
      <c r="B2504">
        <v>0.62172196583399997</v>
      </c>
      <c r="C2504">
        <v>-8.6060084253300004E-3</v>
      </c>
      <c r="E2504">
        <v>0.62157019271400005</v>
      </c>
      <c r="F2504">
        <v>-8.1385355479500002E-3</v>
      </c>
    </row>
    <row r="2505" spans="2:6" x14ac:dyDescent="0.25">
      <c r="B2505">
        <v>0.621815059201</v>
      </c>
      <c r="C2505">
        <v>-1.0311370908699999E-2</v>
      </c>
      <c r="E2505">
        <v>0.62163091454800001</v>
      </c>
      <c r="F2505">
        <v>-8.13459392175E-3</v>
      </c>
    </row>
    <row r="2506" spans="2:6" x14ac:dyDescent="0.25">
      <c r="B2506">
        <v>0.62189725036300003</v>
      </c>
      <c r="C2506">
        <v>-1.35326821002E-2</v>
      </c>
      <c r="E2506">
        <v>0.62172196583399997</v>
      </c>
      <c r="F2506">
        <v>-1.0120105881300001E-2</v>
      </c>
    </row>
    <row r="2507" spans="2:6" x14ac:dyDescent="0.25">
      <c r="B2507">
        <v>0.62199373124699997</v>
      </c>
      <c r="C2507">
        <v>-1.46531646734E-2</v>
      </c>
      <c r="E2507">
        <v>0.621815059201</v>
      </c>
      <c r="F2507">
        <v>-1.2481899190199999E-2</v>
      </c>
    </row>
    <row r="2508" spans="2:6" x14ac:dyDescent="0.25">
      <c r="B2508">
        <v>0.62207905135300001</v>
      </c>
      <c r="C2508">
        <v>-1.7058453518400001E-2</v>
      </c>
      <c r="E2508">
        <v>0.62189725036300003</v>
      </c>
      <c r="F2508">
        <v>-1.57428094439E-2</v>
      </c>
    </row>
    <row r="2509" spans="2:6" x14ac:dyDescent="0.25">
      <c r="B2509">
        <v>0.62218061887800002</v>
      </c>
      <c r="C2509">
        <v>-1.7517882066700002E-2</v>
      </c>
      <c r="E2509">
        <v>0.62199373124699997</v>
      </c>
      <c r="F2509">
        <v>-1.58605610176E-2</v>
      </c>
    </row>
    <row r="2510" spans="2:6" x14ac:dyDescent="0.25">
      <c r="B2510">
        <v>0.62228785613899995</v>
      </c>
      <c r="C2510">
        <v>-1.5924685044399998E-2</v>
      </c>
      <c r="E2510">
        <v>0.62207905135300001</v>
      </c>
      <c r="F2510">
        <v>-1.7412262947799999E-2</v>
      </c>
    </row>
    <row r="2511" spans="2:6" x14ac:dyDescent="0.25">
      <c r="B2511">
        <v>0.62238837567899996</v>
      </c>
      <c r="C2511">
        <v>-1.5410595829E-2</v>
      </c>
      <c r="E2511">
        <v>0.62218061887800002</v>
      </c>
      <c r="F2511">
        <v>-1.81726209284E-2</v>
      </c>
    </row>
    <row r="2512" spans="2:6" x14ac:dyDescent="0.25">
      <c r="B2512">
        <v>0.62247983440900001</v>
      </c>
      <c r="C2512">
        <v>-1.39987126937E-2</v>
      </c>
      <c r="E2512">
        <v>0.62228785613899995</v>
      </c>
      <c r="F2512">
        <v>-1.7298634227199999E-2</v>
      </c>
    </row>
    <row r="2513" spans="2:6" x14ac:dyDescent="0.25">
      <c r="B2513">
        <v>0.622588150186</v>
      </c>
      <c r="C2513">
        <v>-1.5098951676E-2</v>
      </c>
      <c r="E2513">
        <v>0.62238837567899996</v>
      </c>
      <c r="F2513">
        <v>-1.6739283354E-2</v>
      </c>
    </row>
    <row r="2514" spans="2:6" x14ac:dyDescent="0.25">
      <c r="B2514">
        <v>0.62267190722300003</v>
      </c>
      <c r="C2514">
        <v>-1.66885374435E-2</v>
      </c>
      <c r="E2514">
        <v>0.62247983440900001</v>
      </c>
      <c r="F2514">
        <v>-1.6722654918099999E-2</v>
      </c>
    </row>
    <row r="2515" spans="2:6" x14ac:dyDescent="0.25">
      <c r="B2515">
        <v>0.62275136104999995</v>
      </c>
      <c r="C2515">
        <v>-1.3451868841400001E-2</v>
      </c>
      <c r="E2515">
        <v>0.622588150186</v>
      </c>
      <c r="F2515">
        <v>-1.7148672807300001E-2</v>
      </c>
    </row>
    <row r="2516" spans="2:6" x14ac:dyDescent="0.25">
      <c r="B2516">
        <v>0.622830651944</v>
      </c>
      <c r="C2516">
        <v>-1.0687904682500001E-2</v>
      </c>
      <c r="E2516">
        <v>0.62267190722300003</v>
      </c>
      <c r="F2516">
        <v>-1.8167535682999999E-2</v>
      </c>
    </row>
    <row r="2517" spans="2:6" x14ac:dyDescent="0.25">
      <c r="B2517">
        <v>0.622951973007</v>
      </c>
      <c r="C2517">
        <v>-9.2693652800599994E-3</v>
      </c>
      <c r="E2517">
        <v>0.62275136104999995</v>
      </c>
      <c r="F2517">
        <v>-1.52199926888E-2</v>
      </c>
    </row>
    <row r="2518" spans="2:6" x14ac:dyDescent="0.25">
      <c r="B2518">
        <v>0.623058511014</v>
      </c>
      <c r="C2518">
        <v>-8.5017757629900007E-3</v>
      </c>
      <c r="E2518">
        <v>0.622830651944</v>
      </c>
      <c r="F2518">
        <v>-1.2810323137800001E-2</v>
      </c>
    </row>
    <row r="2519" spans="2:6" x14ac:dyDescent="0.25">
      <c r="B2519">
        <v>0.62315789361200002</v>
      </c>
      <c r="C2519">
        <v>-8.6370765158099994E-3</v>
      </c>
      <c r="E2519">
        <v>0.622951973007</v>
      </c>
      <c r="F2519">
        <v>-1.3049404749199999E-2</v>
      </c>
    </row>
    <row r="2520" spans="2:6" x14ac:dyDescent="0.25">
      <c r="B2520">
        <v>0.62324086973500004</v>
      </c>
      <c r="C2520">
        <v>-7.5699570862700002E-3</v>
      </c>
      <c r="E2520">
        <v>0.623058511014</v>
      </c>
      <c r="F2520">
        <v>-1.3131378606200001E-2</v>
      </c>
    </row>
    <row r="2521" spans="2:6" x14ac:dyDescent="0.25">
      <c r="B2521">
        <v>0.62333874646999998</v>
      </c>
      <c r="C2521">
        <v>-6.9159806261600001E-3</v>
      </c>
      <c r="E2521">
        <v>0.62315789361200002</v>
      </c>
      <c r="F2521">
        <v>-1.43775905908E-2</v>
      </c>
    </row>
    <row r="2522" spans="2:6" x14ac:dyDescent="0.25">
      <c r="B2522">
        <v>0.62340726398099999</v>
      </c>
      <c r="C2522">
        <v>-8.2133555064699999E-3</v>
      </c>
      <c r="E2522">
        <v>0.62324086973500004</v>
      </c>
      <c r="F2522">
        <v>-1.24794766076E-2</v>
      </c>
    </row>
    <row r="2523" spans="2:6" x14ac:dyDescent="0.25">
      <c r="B2523">
        <v>0.62350530750400002</v>
      </c>
      <c r="C2523">
        <v>-4.3587419309299999E-3</v>
      </c>
      <c r="E2523">
        <v>0.62333874646999998</v>
      </c>
      <c r="F2523">
        <v>-1.3000994354E-2</v>
      </c>
    </row>
    <row r="2524" spans="2:6" x14ac:dyDescent="0.25">
      <c r="B2524">
        <v>0.62357078075000005</v>
      </c>
      <c r="C2524">
        <v>-4.3515464374399999E-4</v>
      </c>
      <c r="E2524">
        <v>0.62340726398099999</v>
      </c>
      <c r="F2524">
        <v>-1.4686170024900001E-2</v>
      </c>
    </row>
    <row r="2525" spans="2:6" x14ac:dyDescent="0.25">
      <c r="B2525">
        <v>0.62365199859300002</v>
      </c>
      <c r="C2525">
        <v>3.1198730786799998E-4</v>
      </c>
      <c r="E2525">
        <v>0.62350530750400002</v>
      </c>
      <c r="F2525">
        <v>-8.5330760806400004E-3</v>
      </c>
    </row>
    <row r="2526" spans="2:6" x14ac:dyDescent="0.25">
      <c r="B2526">
        <v>0.62374990407499997</v>
      </c>
      <c r="C2526">
        <v>2.3978784930399999E-3</v>
      </c>
      <c r="E2526">
        <v>0.62357078075000005</v>
      </c>
      <c r="F2526">
        <v>-4.41249376951E-3</v>
      </c>
    </row>
    <row r="2527" spans="2:6" x14ac:dyDescent="0.25">
      <c r="B2527">
        <v>0.62383670246599998</v>
      </c>
      <c r="C2527">
        <v>3.95573882263E-3</v>
      </c>
      <c r="E2527">
        <v>0.62365199859300002</v>
      </c>
      <c r="F2527">
        <v>-4.3155647077500001E-3</v>
      </c>
    </row>
    <row r="2528" spans="2:6" x14ac:dyDescent="0.25">
      <c r="B2528">
        <v>0.62391718547999997</v>
      </c>
      <c r="C2528">
        <v>-9.1362696255300004E-4</v>
      </c>
      <c r="E2528">
        <v>0.62374990407499997</v>
      </c>
      <c r="F2528">
        <v>-2.7268639246699998E-3</v>
      </c>
    </row>
    <row r="2529" spans="2:6" x14ac:dyDescent="0.25">
      <c r="B2529">
        <v>0.62399073371699998</v>
      </c>
      <c r="C2529">
        <v>4.1304039136800001E-3</v>
      </c>
      <c r="E2529">
        <v>0.62383670246599998</v>
      </c>
      <c r="F2529">
        <v>-1.2748347339600001E-3</v>
      </c>
    </row>
    <row r="2530" spans="2:6" x14ac:dyDescent="0.25">
      <c r="B2530">
        <v>0.62408447224300001</v>
      </c>
      <c r="C2530">
        <v>5.5815528343499997E-3</v>
      </c>
      <c r="E2530">
        <v>0.62391718547999997</v>
      </c>
      <c r="F2530">
        <v>-5.6742639864399997E-3</v>
      </c>
    </row>
    <row r="2531" spans="2:6" x14ac:dyDescent="0.25">
      <c r="B2531">
        <v>0.62417966497099997</v>
      </c>
      <c r="C2531">
        <v>5.3769423263099999E-3</v>
      </c>
      <c r="E2531">
        <v>0.62399073371699998</v>
      </c>
      <c r="F2531">
        <v>-8.5704811985499996E-4</v>
      </c>
    </row>
    <row r="2532" spans="2:6" x14ac:dyDescent="0.25">
      <c r="B2532">
        <v>0.62426849450599997</v>
      </c>
      <c r="C2532">
        <v>4.5491462948099998E-3</v>
      </c>
      <c r="E2532">
        <v>0.62408447224300001</v>
      </c>
      <c r="F2532">
        <v>1.1077636632E-3</v>
      </c>
    </row>
    <row r="2533" spans="2:6" x14ac:dyDescent="0.25">
      <c r="B2533">
        <v>0.62437164115199995</v>
      </c>
      <c r="C2533">
        <v>9.2140846557999998E-4</v>
      </c>
      <c r="E2533">
        <v>0.62417966497099997</v>
      </c>
      <c r="F2533" s="1">
        <v>6.1809855890499998E-5</v>
      </c>
    </row>
    <row r="2534" spans="2:6" x14ac:dyDescent="0.25">
      <c r="B2534">
        <v>0.62446534543800003</v>
      </c>
      <c r="C2534" s="1">
        <v>-6.0606971642099999E-5</v>
      </c>
      <c r="E2534">
        <v>0.62426849450599997</v>
      </c>
      <c r="F2534">
        <v>2.63288747936E-4</v>
      </c>
    </row>
    <row r="2535" spans="2:6" x14ac:dyDescent="0.25">
      <c r="B2535">
        <v>0.62455791912600001</v>
      </c>
      <c r="C2535">
        <v>-1.2591481650199999E-4</v>
      </c>
      <c r="E2535">
        <v>0.62437164115199995</v>
      </c>
      <c r="F2535">
        <v>-2.9674587877499999E-3</v>
      </c>
    </row>
    <row r="2536" spans="2:6" x14ac:dyDescent="0.25">
      <c r="B2536">
        <v>0.62465320854200002</v>
      </c>
      <c r="C2536">
        <v>1.14061440445E-3</v>
      </c>
      <c r="E2536">
        <v>0.62446534543800003</v>
      </c>
      <c r="F2536">
        <v>-2.9266592157500002E-3</v>
      </c>
    </row>
    <row r="2537" spans="2:6" x14ac:dyDescent="0.25">
      <c r="B2537">
        <v>0.62474813229600001</v>
      </c>
      <c r="C2537">
        <v>1.69451312118E-3</v>
      </c>
      <c r="E2537">
        <v>0.62455791912600001</v>
      </c>
      <c r="F2537">
        <v>-1.42626346172E-3</v>
      </c>
    </row>
    <row r="2538" spans="2:6" x14ac:dyDescent="0.25">
      <c r="B2538">
        <v>0.62483434554899997</v>
      </c>
      <c r="C2538">
        <v>3.3339074317900001E-3</v>
      </c>
      <c r="E2538">
        <v>0.62465320854200002</v>
      </c>
      <c r="F2538">
        <v>-2.44281491798E-4</v>
      </c>
    </row>
    <row r="2539" spans="2:6" x14ac:dyDescent="0.25">
      <c r="B2539">
        <v>0.62491654278200004</v>
      </c>
      <c r="C2539">
        <v>2.0256227413400002E-3</v>
      </c>
      <c r="E2539">
        <v>0.62474813229600001</v>
      </c>
      <c r="F2539">
        <v>-1.0591731997199999E-3</v>
      </c>
    </row>
    <row r="2540" spans="2:6" x14ac:dyDescent="0.25">
      <c r="B2540">
        <v>0.62499738789000003</v>
      </c>
      <c r="C2540">
        <v>4.9036709412500004E-3</v>
      </c>
      <c r="E2540">
        <v>0.62483434554899997</v>
      </c>
      <c r="F2540">
        <v>-1.08400638904E-4</v>
      </c>
    </row>
    <row r="2541" spans="2:6" x14ac:dyDescent="0.25">
      <c r="B2541">
        <v>0.62507798360400002</v>
      </c>
      <c r="C2541">
        <v>5.5818215102099999E-3</v>
      </c>
      <c r="E2541">
        <v>0.62491654278200004</v>
      </c>
      <c r="F2541">
        <v>6.3856874361099998E-4</v>
      </c>
    </row>
    <row r="2542" spans="2:6" x14ac:dyDescent="0.25">
      <c r="B2542">
        <v>0.62516225503599998</v>
      </c>
      <c r="C2542">
        <v>4.8538771333899999E-3</v>
      </c>
      <c r="E2542">
        <v>0.62499738789000003</v>
      </c>
      <c r="F2542">
        <v>2.45619968318E-3</v>
      </c>
    </row>
    <row r="2543" spans="2:6" x14ac:dyDescent="0.25">
      <c r="B2543">
        <v>0.62524956333500004</v>
      </c>
      <c r="C2543">
        <v>5.1406502844500001E-3</v>
      </c>
      <c r="E2543">
        <v>0.62507798360400002</v>
      </c>
      <c r="F2543">
        <v>3.35218427293E-3</v>
      </c>
    </row>
    <row r="2544" spans="2:6" x14ac:dyDescent="0.25">
      <c r="B2544">
        <v>0.62533674733</v>
      </c>
      <c r="C2544">
        <v>6.3254101098999998E-3</v>
      </c>
      <c r="E2544">
        <v>0.62516225503599998</v>
      </c>
      <c r="F2544">
        <v>1.6796885391E-3</v>
      </c>
    </row>
    <row r="2545" spans="2:6" x14ac:dyDescent="0.25">
      <c r="B2545">
        <v>0.62542646005000002</v>
      </c>
      <c r="C2545">
        <v>6.0072339615699997E-3</v>
      </c>
      <c r="E2545">
        <v>0.62524956333500004</v>
      </c>
      <c r="F2545">
        <v>6.7780976058900001E-4</v>
      </c>
    </row>
    <row r="2546" spans="2:6" x14ac:dyDescent="0.25">
      <c r="B2546">
        <v>0.62552298821399999</v>
      </c>
      <c r="C2546">
        <v>4.3583936062000003E-3</v>
      </c>
      <c r="E2546">
        <v>0.62533674733</v>
      </c>
      <c r="F2546">
        <v>1.1220402538900001E-3</v>
      </c>
    </row>
    <row r="2547" spans="2:6" x14ac:dyDescent="0.25">
      <c r="B2547">
        <v>0.625640921036</v>
      </c>
      <c r="C2547">
        <v>6.5311558028000004E-3</v>
      </c>
      <c r="E2547">
        <v>0.62542646005000002</v>
      </c>
      <c r="F2547">
        <v>-1.00776674657E-4</v>
      </c>
    </row>
    <row r="2548" spans="2:6" x14ac:dyDescent="0.25">
      <c r="B2548">
        <v>0.62574455046999999</v>
      </c>
      <c r="C2548">
        <v>1.01775329673E-2</v>
      </c>
      <c r="E2548">
        <v>0.62552298821399999</v>
      </c>
      <c r="F2548">
        <v>-1.15993573805E-3</v>
      </c>
    </row>
    <row r="2549" spans="2:6" x14ac:dyDescent="0.25">
      <c r="B2549">
        <v>0.62586551779699995</v>
      </c>
      <c r="C2549">
        <v>1.20785271123E-2</v>
      </c>
      <c r="E2549">
        <v>0.625640921036</v>
      </c>
      <c r="F2549">
        <v>-3.5660034449E-4</v>
      </c>
    </row>
    <row r="2550" spans="2:6" x14ac:dyDescent="0.25">
      <c r="B2550">
        <v>0.62594055662500003</v>
      </c>
      <c r="C2550">
        <v>9.7479677744000005E-3</v>
      </c>
      <c r="E2550">
        <v>0.62574455046999999</v>
      </c>
      <c r="F2550">
        <v>2.5295001681200002E-3</v>
      </c>
    </row>
    <row r="2551" spans="2:6" x14ac:dyDescent="0.25">
      <c r="B2551">
        <v>0.62602026922999998</v>
      </c>
      <c r="C2551">
        <v>8.2182689603399993E-3</v>
      </c>
      <c r="E2551">
        <v>0.62586551779699995</v>
      </c>
      <c r="F2551">
        <v>4.3032669729000002E-3</v>
      </c>
    </row>
    <row r="2552" spans="2:6" x14ac:dyDescent="0.25">
      <c r="B2552">
        <v>0.62611593143300004</v>
      </c>
      <c r="C2552">
        <v>7.8668615390800004E-3</v>
      </c>
      <c r="E2552">
        <v>0.62594055662500003</v>
      </c>
      <c r="F2552">
        <v>2.2554331707E-3</v>
      </c>
    </row>
    <row r="2553" spans="2:6" x14ac:dyDescent="0.25">
      <c r="B2553">
        <v>0.62622266159399997</v>
      </c>
      <c r="C2553">
        <v>8.2376178324399998E-3</v>
      </c>
      <c r="E2553">
        <v>0.62602026922999998</v>
      </c>
      <c r="F2553">
        <v>-4.9041014615300001E-4</v>
      </c>
    </row>
    <row r="2554" spans="2:6" x14ac:dyDescent="0.25">
      <c r="B2554">
        <v>0.62633950012100004</v>
      </c>
      <c r="C2554">
        <v>4.5919413757900002E-3</v>
      </c>
      <c r="E2554">
        <v>0.62611593143300004</v>
      </c>
      <c r="F2554">
        <v>-3.6895373290599998E-4</v>
      </c>
    </row>
    <row r="2555" spans="2:6" x14ac:dyDescent="0.25">
      <c r="B2555">
        <v>0.62644453632899999</v>
      </c>
      <c r="C2555">
        <v>5.8834536263199996E-3</v>
      </c>
      <c r="E2555">
        <v>0.62622266159399997</v>
      </c>
      <c r="F2555">
        <v>6.2513650775399996E-4</v>
      </c>
    </row>
    <row r="2556" spans="2:6" x14ac:dyDescent="0.25">
      <c r="B2556">
        <v>0.62653401020099997</v>
      </c>
      <c r="C2556">
        <v>4.4433729405099999E-3</v>
      </c>
      <c r="E2556">
        <v>0.62633950012100004</v>
      </c>
      <c r="F2556">
        <v>-3.5400568045899999E-3</v>
      </c>
    </row>
    <row r="2557" spans="2:6" x14ac:dyDescent="0.25">
      <c r="B2557">
        <v>0.62662838138999999</v>
      </c>
      <c r="C2557">
        <v>3.79666004566E-3</v>
      </c>
      <c r="E2557">
        <v>0.62644453632899999</v>
      </c>
      <c r="F2557">
        <v>-2.8551725852600002E-3</v>
      </c>
    </row>
    <row r="2558" spans="2:6" x14ac:dyDescent="0.25">
      <c r="B2558">
        <v>0.62671977417900004</v>
      </c>
      <c r="C2558">
        <v>1.14212222087E-3</v>
      </c>
      <c r="E2558">
        <v>0.62653401020099997</v>
      </c>
      <c r="F2558">
        <v>-3.6764586003300002E-3</v>
      </c>
    </row>
    <row r="2559" spans="2:6" x14ac:dyDescent="0.25">
      <c r="B2559">
        <v>0.62680249944999999</v>
      </c>
      <c r="C2559">
        <v>2.9268110574500001E-3</v>
      </c>
      <c r="E2559">
        <v>0.62662838138999999</v>
      </c>
      <c r="F2559">
        <v>-2.99831436249E-3</v>
      </c>
    </row>
    <row r="2560" spans="2:6" x14ac:dyDescent="0.25">
      <c r="B2560">
        <v>0.626919057138</v>
      </c>
      <c r="C2560">
        <v>4.8801648655599997E-3</v>
      </c>
      <c r="E2560">
        <v>0.62671977417900004</v>
      </c>
      <c r="F2560">
        <v>-5.5887206928499997E-3</v>
      </c>
    </row>
    <row r="2561" spans="2:6" x14ac:dyDescent="0.25">
      <c r="B2561">
        <v>0.62700303704399996</v>
      </c>
      <c r="C2561">
        <v>5.3378157360899998E-3</v>
      </c>
      <c r="E2561">
        <v>0.62680249944999999</v>
      </c>
      <c r="F2561">
        <v>-4.2492804087699999E-3</v>
      </c>
    </row>
    <row r="2562" spans="2:6" x14ac:dyDescent="0.25">
      <c r="B2562">
        <v>0.62707952362200003</v>
      </c>
      <c r="C2562">
        <v>3.6089571692699998E-3</v>
      </c>
      <c r="E2562">
        <v>0.626919057138</v>
      </c>
      <c r="F2562">
        <v>-3.0068844549999999E-3</v>
      </c>
    </row>
    <row r="2563" spans="2:6" x14ac:dyDescent="0.25">
      <c r="B2563">
        <v>0.62718589429899996</v>
      </c>
      <c r="C2563">
        <v>6.1748619672800003E-3</v>
      </c>
      <c r="E2563">
        <v>0.62700303704399996</v>
      </c>
      <c r="F2563">
        <v>-2.8354156821700002E-3</v>
      </c>
    </row>
    <row r="2564" spans="2:6" x14ac:dyDescent="0.25">
      <c r="B2564">
        <v>0.627273404506</v>
      </c>
      <c r="C2564">
        <v>2.98934554242E-3</v>
      </c>
      <c r="E2564">
        <v>0.62707952362200003</v>
      </c>
      <c r="F2564">
        <v>-4.1815902980900004E-3</v>
      </c>
    </row>
    <row r="2565" spans="2:6" x14ac:dyDescent="0.25">
      <c r="B2565">
        <v>0.62735546205899995</v>
      </c>
      <c r="C2565">
        <v>2.0635540317800001E-3</v>
      </c>
      <c r="E2565">
        <v>0.62718589429899996</v>
      </c>
      <c r="F2565">
        <v>-2.5403674603299998E-3</v>
      </c>
    </row>
    <row r="2566" spans="2:6" x14ac:dyDescent="0.25">
      <c r="B2566">
        <v>0.62743611658200005</v>
      </c>
      <c r="C2566">
        <v>1.8722302370800001E-3</v>
      </c>
      <c r="E2566">
        <v>0.627273404506</v>
      </c>
      <c r="F2566">
        <v>-6.1587089313000004E-3</v>
      </c>
    </row>
    <row r="2567" spans="2:6" x14ac:dyDescent="0.25">
      <c r="B2567">
        <v>0.62752757888699995</v>
      </c>
      <c r="C2567">
        <v>3.0495112746699998E-3</v>
      </c>
      <c r="E2567">
        <v>0.62735546205899995</v>
      </c>
      <c r="F2567">
        <v>-7.0717885487900003E-3</v>
      </c>
    </row>
    <row r="2568" spans="2:6" x14ac:dyDescent="0.25">
      <c r="B2568">
        <v>0.627639479685</v>
      </c>
      <c r="C2568">
        <v>3.2229358800999999E-3</v>
      </c>
      <c r="E2568">
        <v>0.62743611658200005</v>
      </c>
      <c r="F2568">
        <v>-7.1301779024599997E-3</v>
      </c>
    </row>
    <row r="2569" spans="2:6" x14ac:dyDescent="0.25">
      <c r="B2569">
        <v>0.62773886280500002</v>
      </c>
      <c r="C2569">
        <v>2.96228871194E-3</v>
      </c>
      <c r="E2569">
        <v>0.62752757888699995</v>
      </c>
      <c r="F2569">
        <v>-4.3537638127500002E-3</v>
      </c>
    </row>
    <row r="2570" spans="2:6" x14ac:dyDescent="0.25">
      <c r="B2570">
        <v>0.62781908366899997</v>
      </c>
      <c r="C2570">
        <v>4.7249559998199997E-3</v>
      </c>
      <c r="E2570">
        <v>0.627639479685</v>
      </c>
      <c r="F2570">
        <v>-4.5416742322899996E-3</v>
      </c>
    </row>
    <row r="2571" spans="2:6" x14ac:dyDescent="0.25">
      <c r="B2571">
        <v>0.62791568791200003</v>
      </c>
      <c r="C2571">
        <v>3.5249738691200002E-3</v>
      </c>
      <c r="E2571">
        <v>0.62773886280500002</v>
      </c>
      <c r="F2571">
        <v>-4.2755872724800003E-3</v>
      </c>
    </row>
    <row r="2572" spans="2:6" x14ac:dyDescent="0.25">
      <c r="B2572">
        <v>0.62800844239700004</v>
      </c>
      <c r="C2572">
        <v>4.9925023459700003E-3</v>
      </c>
      <c r="E2572">
        <v>0.62781908366899997</v>
      </c>
      <c r="F2572">
        <v>-2.66897060411E-3</v>
      </c>
    </row>
    <row r="2573" spans="2:6" x14ac:dyDescent="0.25">
      <c r="B2573">
        <v>0.62811245562700002</v>
      </c>
      <c r="C2573">
        <v>5.32765242007E-3</v>
      </c>
      <c r="E2573">
        <v>0.62791568791200003</v>
      </c>
      <c r="F2573">
        <v>-3.7229905052500001E-3</v>
      </c>
    </row>
    <row r="2574" spans="2:6" x14ac:dyDescent="0.25">
      <c r="B2574">
        <v>0.62819810897399997</v>
      </c>
      <c r="C2574">
        <v>-9.867056619760001E-4</v>
      </c>
      <c r="E2574">
        <v>0.62800844239700004</v>
      </c>
      <c r="F2574">
        <v>-2.6657336211299999E-3</v>
      </c>
    </row>
    <row r="2575" spans="2:6" x14ac:dyDescent="0.25">
      <c r="B2575">
        <v>0.62828620849200001</v>
      </c>
      <c r="C2575">
        <v>-3.2038559363E-3</v>
      </c>
      <c r="E2575">
        <v>0.62811245562700002</v>
      </c>
      <c r="F2575">
        <v>-1.6244069774E-3</v>
      </c>
    </row>
    <row r="2576" spans="2:6" x14ac:dyDescent="0.25">
      <c r="B2576">
        <v>0.62838075605499999</v>
      </c>
      <c r="C2576">
        <v>-1.3174005893099999E-3</v>
      </c>
      <c r="E2576">
        <v>0.62819810897399997</v>
      </c>
      <c r="F2576">
        <v>-7.97352220704E-3</v>
      </c>
    </row>
    <row r="2577" spans="2:6" x14ac:dyDescent="0.25">
      <c r="B2577">
        <v>0.62848292315800003</v>
      </c>
      <c r="C2577">
        <v>2.0806042968899998E-3</v>
      </c>
      <c r="E2577">
        <v>0.62828620849200001</v>
      </c>
      <c r="F2577">
        <v>-1.07579105137E-2</v>
      </c>
    </row>
    <row r="2578" spans="2:6" x14ac:dyDescent="0.25">
      <c r="B2578">
        <v>0.62859570824900002</v>
      </c>
      <c r="C2578">
        <v>3.6295994262099999E-3</v>
      </c>
      <c r="E2578">
        <v>0.62838075605499999</v>
      </c>
      <c r="F2578">
        <v>-8.6448120543000002E-3</v>
      </c>
    </row>
    <row r="2579" spans="2:6" x14ac:dyDescent="0.25">
      <c r="B2579">
        <v>0.62869860193500005</v>
      </c>
      <c r="C2579">
        <v>5.66862629333E-4</v>
      </c>
      <c r="E2579">
        <v>0.62848292315800003</v>
      </c>
      <c r="F2579">
        <v>-6.6917560684699997E-3</v>
      </c>
    </row>
    <row r="2580" spans="2:6" x14ac:dyDescent="0.25">
      <c r="B2580">
        <v>0.62879259637499996</v>
      </c>
      <c r="C2580" s="1">
        <v>-4.1944134792E-5</v>
      </c>
      <c r="E2580">
        <v>0.62859570824900002</v>
      </c>
      <c r="F2580">
        <v>-5.0863807030599997E-3</v>
      </c>
    </row>
    <row r="2581" spans="2:6" x14ac:dyDescent="0.25">
      <c r="B2581">
        <v>0.62888651705499998</v>
      </c>
      <c r="C2581">
        <v>-3.5110708663800001E-3</v>
      </c>
      <c r="E2581">
        <v>0.62869860193500005</v>
      </c>
      <c r="F2581">
        <v>-7.7746481945399999E-3</v>
      </c>
    </row>
    <row r="2582" spans="2:6" x14ac:dyDescent="0.25">
      <c r="B2582">
        <v>0.62896601921799999</v>
      </c>
      <c r="C2582">
        <v>-4.5510620339999997E-3</v>
      </c>
      <c r="E2582">
        <v>0.62879259637499996</v>
      </c>
      <c r="F2582">
        <v>-8.1700993689299995E-3</v>
      </c>
    </row>
    <row r="2583" spans="2:6" x14ac:dyDescent="0.25">
      <c r="B2583">
        <v>0.62905588813799995</v>
      </c>
      <c r="C2583">
        <v>-7.5655867214899997E-3</v>
      </c>
      <c r="E2583">
        <v>0.62888651705499998</v>
      </c>
      <c r="F2583">
        <v>-1.20891587361E-2</v>
      </c>
    </row>
    <row r="2584" spans="2:6" x14ac:dyDescent="0.25">
      <c r="B2584">
        <v>0.629144294815</v>
      </c>
      <c r="C2584">
        <v>-9.0742875972400008E-3</v>
      </c>
      <c r="E2584">
        <v>0.62896601921799999</v>
      </c>
      <c r="F2584">
        <v>-1.1933524542E-2</v>
      </c>
    </row>
    <row r="2585" spans="2:6" x14ac:dyDescent="0.25">
      <c r="B2585">
        <v>0.62921842369900005</v>
      </c>
      <c r="C2585">
        <v>-9.2695548700000002E-3</v>
      </c>
      <c r="E2585">
        <v>0.62905588813799995</v>
      </c>
      <c r="F2585">
        <v>-1.3499288769100001E-2</v>
      </c>
    </row>
    <row r="2586" spans="2:6" x14ac:dyDescent="0.25">
      <c r="B2586">
        <v>0.62928724025600002</v>
      </c>
      <c r="C2586">
        <v>-9.90221729164E-3</v>
      </c>
      <c r="E2586">
        <v>0.629144294815</v>
      </c>
      <c r="F2586">
        <v>-1.4409756641000001E-2</v>
      </c>
    </row>
    <row r="2587" spans="2:6" x14ac:dyDescent="0.25">
      <c r="B2587">
        <v>0.62939906654099997</v>
      </c>
      <c r="C2587">
        <v>-1.02633174116E-2</v>
      </c>
      <c r="E2587">
        <v>0.62921842369900005</v>
      </c>
      <c r="F2587">
        <v>-1.3503123176299999E-2</v>
      </c>
    </row>
    <row r="2588" spans="2:6" x14ac:dyDescent="0.25">
      <c r="B2588">
        <v>0.62949689515100005</v>
      </c>
      <c r="C2588">
        <v>-8.2708494311699993E-3</v>
      </c>
      <c r="E2588">
        <v>0.62928724025600002</v>
      </c>
      <c r="F2588">
        <v>-1.38308463327E-2</v>
      </c>
    </row>
    <row r="2589" spans="2:6" x14ac:dyDescent="0.25">
      <c r="B2589">
        <v>0.629608676338</v>
      </c>
      <c r="C2589">
        <v>-1.18196482818E-2</v>
      </c>
      <c r="E2589">
        <v>0.62939906654099997</v>
      </c>
      <c r="F2589">
        <v>-1.4041183901100001E-2</v>
      </c>
    </row>
    <row r="2590" spans="2:6" x14ac:dyDescent="0.25">
      <c r="B2590">
        <v>0.62970767629900004</v>
      </c>
      <c r="C2590">
        <v>-1.50984832575E-2</v>
      </c>
      <c r="E2590">
        <v>0.62949689515100005</v>
      </c>
      <c r="F2590">
        <v>-1.22114917126E-2</v>
      </c>
    </row>
    <row r="2591" spans="2:6" x14ac:dyDescent="0.25">
      <c r="B2591">
        <v>0.62978719239799996</v>
      </c>
      <c r="C2591">
        <v>-1.6610985413799999E-2</v>
      </c>
      <c r="E2591">
        <v>0.629608676338</v>
      </c>
      <c r="F2591">
        <v>-1.45874329375E-2</v>
      </c>
    </row>
    <row r="2592" spans="2:6" x14ac:dyDescent="0.25">
      <c r="B2592">
        <v>0.629868927912</v>
      </c>
      <c r="C2592">
        <v>-1.70004850395E-2</v>
      </c>
      <c r="E2592">
        <v>0.62970767629900004</v>
      </c>
      <c r="F2592">
        <v>-1.7725530537E-2</v>
      </c>
    </row>
    <row r="2593" spans="2:6" x14ac:dyDescent="0.25">
      <c r="B2593">
        <v>0.62996226410599998</v>
      </c>
      <c r="C2593">
        <v>-2.0340520675200001E-2</v>
      </c>
      <c r="E2593">
        <v>0.62978719239799996</v>
      </c>
      <c r="F2593">
        <v>-1.7894849543699999E-2</v>
      </c>
    </row>
    <row r="2594" spans="2:6" x14ac:dyDescent="0.25">
      <c r="B2594">
        <v>0.63003969355199996</v>
      </c>
      <c r="C2594">
        <v>-2.0148905002599998E-2</v>
      </c>
      <c r="E2594">
        <v>0.629868927912</v>
      </c>
      <c r="F2594">
        <v>-1.77076075264E-2</v>
      </c>
    </row>
    <row r="2595" spans="2:6" x14ac:dyDescent="0.25">
      <c r="B2595">
        <v>0.63012750236699999</v>
      </c>
      <c r="C2595">
        <v>-1.9358226909499999E-2</v>
      </c>
      <c r="E2595">
        <v>0.62996226410599998</v>
      </c>
      <c r="F2595">
        <v>-2.1092647895999999E-2</v>
      </c>
    </row>
    <row r="2596" spans="2:6" x14ac:dyDescent="0.25">
      <c r="B2596">
        <v>0.630227264249</v>
      </c>
      <c r="C2596">
        <v>-2.0196916951899999E-2</v>
      </c>
      <c r="E2596">
        <v>0.63003969355199996</v>
      </c>
      <c r="F2596">
        <v>-1.94385677948E-2</v>
      </c>
    </row>
    <row r="2597" spans="2:6" x14ac:dyDescent="0.25">
      <c r="B2597">
        <v>0.63032445140500004</v>
      </c>
      <c r="C2597">
        <v>-2.1836991162699999E-2</v>
      </c>
      <c r="E2597">
        <v>0.63012750236699999</v>
      </c>
      <c r="F2597">
        <v>-1.9816995453599998E-2</v>
      </c>
    </row>
    <row r="2598" spans="2:6" x14ac:dyDescent="0.25">
      <c r="B2598">
        <v>0.63041069304399999</v>
      </c>
      <c r="C2598">
        <v>-2.2010950639E-2</v>
      </c>
      <c r="E2598">
        <v>0.630227264249</v>
      </c>
      <c r="F2598">
        <v>-2.2547554049499999E-2</v>
      </c>
    </row>
    <row r="2599" spans="2:6" x14ac:dyDescent="0.25">
      <c r="B2599">
        <v>0.63052966376599995</v>
      </c>
      <c r="C2599">
        <v>-2.3475810356699999E-2</v>
      </c>
      <c r="E2599">
        <v>0.63032445140500004</v>
      </c>
      <c r="F2599">
        <v>-2.46223336455E-2</v>
      </c>
    </row>
    <row r="2600" spans="2:6" x14ac:dyDescent="0.25">
      <c r="B2600">
        <v>0.630617789717</v>
      </c>
      <c r="C2600">
        <v>-2.44527124718E-2</v>
      </c>
      <c r="E2600">
        <v>0.63041069304399999</v>
      </c>
      <c r="F2600">
        <v>-2.4655643615899999E-2</v>
      </c>
    </row>
    <row r="2601" spans="2:6" x14ac:dyDescent="0.25">
      <c r="B2601">
        <v>0.63071117594399995</v>
      </c>
      <c r="C2601">
        <v>-2.7159786949300001E-2</v>
      </c>
      <c r="E2601">
        <v>0.63052966376599995</v>
      </c>
      <c r="F2601">
        <v>-2.6117457912699999E-2</v>
      </c>
    </row>
    <row r="2602" spans="2:6" x14ac:dyDescent="0.25">
      <c r="B2602">
        <v>0.63078989250700002</v>
      </c>
      <c r="C2602">
        <v>-2.1472997980900001E-2</v>
      </c>
      <c r="E2602">
        <v>0.630617789717</v>
      </c>
      <c r="F2602">
        <v>-2.8385119998199999E-2</v>
      </c>
    </row>
    <row r="2603" spans="2:6" x14ac:dyDescent="0.25">
      <c r="B2603">
        <v>0.63088087860499997</v>
      </c>
      <c r="C2603">
        <v>-2.32984455613E-2</v>
      </c>
      <c r="E2603">
        <v>0.63071117594399995</v>
      </c>
      <c r="F2603">
        <v>-3.0314891782299999E-2</v>
      </c>
    </row>
    <row r="2604" spans="2:6" x14ac:dyDescent="0.25">
      <c r="B2604">
        <v>0.63096458156099999</v>
      </c>
      <c r="C2604">
        <v>-2.2084804341199998E-2</v>
      </c>
      <c r="E2604">
        <v>0.63078989250700002</v>
      </c>
      <c r="F2604">
        <v>-2.5187017019300002E-2</v>
      </c>
    </row>
    <row r="2605" spans="2:6" x14ac:dyDescent="0.25">
      <c r="B2605">
        <v>0.63102575747699996</v>
      </c>
      <c r="C2605">
        <v>-1.8206756844699998E-2</v>
      </c>
      <c r="E2605">
        <v>0.63088087860499997</v>
      </c>
      <c r="F2605">
        <v>-2.6918068699999999E-2</v>
      </c>
    </row>
    <row r="2606" spans="2:6" x14ac:dyDescent="0.25">
      <c r="B2606">
        <v>0.63109361795300001</v>
      </c>
      <c r="C2606">
        <v>-1.8967694469400002E-2</v>
      </c>
      <c r="E2606">
        <v>0.63096458156099999</v>
      </c>
      <c r="F2606">
        <v>-2.60829004751E-2</v>
      </c>
    </row>
    <row r="2607" spans="2:6" x14ac:dyDescent="0.25">
      <c r="B2607">
        <v>0.63118377604700004</v>
      </c>
      <c r="C2607">
        <v>-1.92858132785E-2</v>
      </c>
      <c r="E2607">
        <v>0.63102575747699996</v>
      </c>
      <c r="F2607">
        <v>-2.2903134430099999E-2</v>
      </c>
    </row>
    <row r="2608" spans="2:6" x14ac:dyDescent="0.25">
      <c r="B2608">
        <v>0.631279082504</v>
      </c>
      <c r="C2608">
        <v>-1.8370834072399998E-2</v>
      </c>
      <c r="E2608">
        <v>0.63109361795300001</v>
      </c>
      <c r="F2608">
        <v>-2.2647634815300001E-2</v>
      </c>
    </row>
    <row r="2609" spans="2:6" x14ac:dyDescent="0.25">
      <c r="B2609">
        <v>0.63139372264100002</v>
      </c>
      <c r="C2609">
        <v>-1.67134490198E-2</v>
      </c>
      <c r="E2609">
        <v>0.63118377604700004</v>
      </c>
      <c r="F2609">
        <v>-2.2777474839E-2</v>
      </c>
    </row>
    <row r="2610" spans="2:6" x14ac:dyDescent="0.25">
      <c r="B2610">
        <v>0.63147613271799996</v>
      </c>
      <c r="C2610">
        <v>-1.79910194974E-2</v>
      </c>
      <c r="E2610">
        <v>0.631279082504</v>
      </c>
      <c r="F2610">
        <v>-2.0943403497099999E-2</v>
      </c>
    </row>
    <row r="2611" spans="2:6" x14ac:dyDescent="0.25">
      <c r="B2611">
        <v>0.631562534831</v>
      </c>
      <c r="C2611">
        <v>-1.6616729492999999E-2</v>
      </c>
      <c r="E2611">
        <v>0.63139372264100002</v>
      </c>
      <c r="F2611">
        <v>-2.0726732955899999E-2</v>
      </c>
    </row>
    <row r="2612" spans="2:6" x14ac:dyDescent="0.25">
      <c r="B2612">
        <v>0.63166032452599996</v>
      </c>
      <c r="C2612">
        <v>-1.4367209508599999E-2</v>
      </c>
      <c r="E2612">
        <v>0.63147613271799996</v>
      </c>
      <c r="F2612">
        <v>-2.2844502452499998E-2</v>
      </c>
    </row>
    <row r="2613" spans="2:6" x14ac:dyDescent="0.25">
      <c r="B2613">
        <v>0.631774011636</v>
      </c>
      <c r="C2613">
        <v>-1.45277987545E-2</v>
      </c>
      <c r="E2613">
        <v>0.631562534831</v>
      </c>
      <c r="F2613">
        <v>-2.00484044512E-2</v>
      </c>
    </row>
    <row r="2614" spans="2:6" x14ac:dyDescent="0.25">
      <c r="B2614">
        <v>0.63191105141799997</v>
      </c>
      <c r="C2614">
        <v>-1.32563036662E-2</v>
      </c>
      <c r="E2614">
        <v>0.63166032452599996</v>
      </c>
      <c r="F2614">
        <v>-1.8452327844699998E-2</v>
      </c>
    </row>
    <row r="2615" spans="2:6" x14ac:dyDescent="0.25">
      <c r="B2615">
        <v>0.63201480019</v>
      </c>
      <c r="C2615">
        <v>-1.2629220100099999E-2</v>
      </c>
      <c r="E2615">
        <v>0.631774011636</v>
      </c>
      <c r="F2615">
        <v>-1.7574222845300001E-2</v>
      </c>
    </row>
    <row r="2616" spans="2:6" x14ac:dyDescent="0.25">
      <c r="B2616">
        <v>0.63212058485199996</v>
      </c>
      <c r="C2616">
        <v>-1.36803830111E-2</v>
      </c>
      <c r="E2616">
        <v>0.63191105141799997</v>
      </c>
      <c r="F2616">
        <v>-1.52363926221E-2</v>
      </c>
    </row>
    <row r="2617" spans="2:6" x14ac:dyDescent="0.25">
      <c r="B2617">
        <v>0.63221086737999999</v>
      </c>
      <c r="C2617">
        <v>-1.65139566962E-2</v>
      </c>
      <c r="E2617">
        <v>0.63201480019</v>
      </c>
      <c r="F2617">
        <v>-1.5092892910100001E-2</v>
      </c>
    </row>
    <row r="2618" spans="2:6" x14ac:dyDescent="0.25">
      <c r="B2618">
        <v>0.63232135075200002</v>
      </c>
      <c r="C2618">
        <v>-1.3853582341000001E-2</v>
      </c>
      <c r="E2618">
        <v>0.63212058485199996</v>
      </c>
      <c r="F2618">
        <v>-1.6069506113900001E-2</v>
      </c>
    </row>
    <row r="2619" spans="2:6" x14ac:dyDescent="0.25">
      <c r="B2619">
        <v>0.63243302825400005</v>
      </c>
      <c r="C2619">
        <v>-1.30855563047E-2</v>
      </c>
      <c r="E2619">
        <v>0.63221086737999999</v>
      </c>
      <c r="F2619">
        <v>-1.9290346194E-2</v>
      </c>
    </row>
    <row r="2620" spans="2:6" x14ac:dyDescent="0.25">
      <c r="B2620">
        <v>0.63252701361399999</v>
      </c>
      <c r="C2620">
        <v>-1.42501745234E-2</v>
      </c>
      <c r="E2620">
        <v>0.63232135075200002</v>
      </c>
      <c r="F2620">
        <v>-1.52471567638E-2</v>
      </c>
    </row>
    <row r="2621" spans="2:6" x14ac:dyDescent="0.25">
      <c r="B2621">
        <v>0.63263647317000005</v>
      </c>
      <c r="C2621">
        <v>-1.3414276024300001E-2</v>
      </c>
      <c r="E2621">
        <v>0.63243302825400005</v>
      </c>
      <c r="F2621">
        <v>-1.2316265035300001E-2</v>
      </c>
    </row>
    <row r="2622" spans="2:6" x14ac:dyDescent="0.25">
      <c r="B2622">
        <v>0.63275020172200003</v>
      </c>
      <c r="C2622">
        <v>-1.1952094490899999E-2</v>
      </c>
      <c r="E2622">
        <v>0.63252701361399999</v>
      </c>
      <c r="F2622">
        <v>-1.38342333902E-2</v>
      </c>
    </row>
    <row r="2623" spans="2:6" x14ac:dyDescent="0.25">
      <c r="B2623">
        <v>0.63287179403299998</v>
      </c>
      <c r="C2623">
        <v>-1.07440306405E-2</v>
      </c>
      <c r="E2623">
        <v>0.63263647317000005</v>
      </c>
      <c r="F2623">
        <v>-1.2049905931100001E-2</v>
      </c>
    </row>
    <row r="2624" spans="2:6" x14ac:dyDescent="0.25">
      <c r="B2624">
        <v>0.63299261482000002</v>
      </c>
      <c r="C2624">
        <v>-1.02595241985E-2</v>
      </c>
      <c r="E2624">
        <v>0.63275020172200003</v>
      </c>
      <c r="F2624">
        <v>-8.70524159656E-3</v>
      </c>
    </row>
    <row r="2625" spans="2:6" x14ac:dyDescent="0.25">
      <c r="B2625">
        <v>0.63308442136800003</v>
      </c>
      <c r="C2625">
        <v>-1.0914962062300001E-2</v>
      </c>
      <c r="E2625">
        <v>0.63287179403299998</v>
      </c>
      <c r="F2625">
        <v>-5.9844563699100002E-3</v>
      </c>
    </row>
    <row r="2626" spans="2:6" x14ac:dyDescent="0.25">
      <c r="B2626">
        <v>0.63314611561400003</v>
      </c>
      <c r="C2626">
        <v>-1.1612986148700001E-2</v>
      </c>
      <c r="E2626">
        <v>0.63299261482000002</v>
      </c>
      <c r="F2626">
        <v>-6.1362124315400002E-3</v>
      </c>
    </row>
    <row r="2627" spans="2:6" x14ac:dyDescent="0.25">
      <c r="B2627">
        <v>0.63323640109900003</v>
      </c>
      <c r="C2627">
        <v>-1.2224646755999999E-2</v>
      </c>
      <c r="E2627">
        <v>0.63308442136800003</v>
      </c>
      <c r="F2627">
        <v>-6.6326196451700001E-3</v>
      </c>
    </row>
    <row r="2628" spans="2:6" x14ac:dyDescent="0.25">
      <c r="B2628">
        <v>0.63331395727799999</v>
      </c>
      <c r="C2628">
        <v>-1.1191174395199999E-2</v>
      </c>
      <c r="E2628">
        <v>0.63314611561400003</v>
      </c>
      <c r="F2628">
        <v>-7.00510005944E-3</v>
      </c>
    </row>
    <row r="2629" spans="2:6" x14ac:dyDescent="0.25">
      <c r="B2629">
        <v>0.63339004141499999</v>
      </c>
      <c r="C2629">
        <v>-8.2449156359600002E-3</v>
      </c>
      <c r="E2629">
        <v>0.63323640109900003</v>
      </c>
      <c r="F2629">
        <v>-6.9410747768799998E-3</v>
      </c>
    </row>
    <row r="2630" spans="2:6" x14ac:dyDescent="0.25">
      <c r="B2630">
        <v>0.63348333783199995</v>
      </c>
      <c r="C2630">
        <v>-1.07575682013E-2</v>
      </c>
      <c r="E2630">
        <v>0.63331395727799999</v>
      </c>
      <c r="F2630">
        <v>-6.1269362489099997E-3</v>
      </c>
    </row>
    <row r="2631" spans="2:6" x14ac:dyDescent="0.25">
      <c r="B2631">
        <v>0.63357740589400002</v>
      </c>
      <c r="C2631">
        <v>-1.1527207741699999E-2</v>
      </c>
      <c r="E2631">
        <v>0.63339004141499999</v>
      </c>
      <c r="F2631">
        <v>-4.2362775523300004E-3</v>
      </c>
    </row>
    <row r="2632" spans="2:6" x14ac:dyDescent="0.25">
      <c r="B2632">
        <v>0.63365802410500005</v>
      </c>
      <c r="C2632">
        <v>-1.08189899247E-2</v>
      </c>
      <c r="E2632">
        <v>0.63348333783199995</v>
      </c>
      <c r="F2632">
        <v>-6.75332266311E-3</v>
      </c>
    </row>
    <row r="2633" spans="2:6" x14ac:dyDescent="0.25">
      <c r="B2633">
        <v>0.63375060261899996</v>
      </c>
      <c r="C2633">
        <v>-7.3658644859499996E-3</v>
      </c>
      <c r="E2633">
        <v>0.63357740589400002</v>
      </c>
      <c r="F2633">
        <v>-7.5156460592700003E-3</v>
      </c>
    </row>
    <row r="2634" spans="2:6" x14ac:dyDescent="0.25">
      <c r="B2634">
        <v>0.63384781707600002</v>
      </c>
      <c r="C2634">
        <v>-5.2739751961299996E-3</v>
      </c>
      <c r="E2634">
        <v>0.63365802410500005</v>
      </c>
      <c r="F2634">
        <v>-7.7833733739599998E-3</v>
      </c>
    </row>
    <row r="2635" spans="2:6" x14ac:dyDescent="0.25">
      <c r="B2635">
        <v>0.63394018223899995</v>
      </c>
      <c r="C2635">
        <v>-7.4513486514099997E-3</v>
      </c>
      <c r="E2635">
        <v>0.63375060261899996</v>
      </c>
      <c r="F2635">
        <v>-5.8961150862200003E-3</v>
      </c>
    </row>
    <row r="2636" spans="2:6" x14ac:dyDescent="0.25">
      <c r="B2636">
        <v>0.63403036303799998</v>
      </c>
      <c r="C2636">
        <v>-5.8656620562599999E-3</v>
      </c>
      <c r="E2636">
        <v>0.63384781707600002</v>
      </c>
      <c r="F2636">
        <v>-3.62354894607E-3</v>
      </c>
    </row>
    <row r="2637" spans="2:6" x14ac:dyDescent="0.25">
      <c r="B2637">
        <v>0.63412447542299999</v>
      </c>
      <c r="C2637">
        <v>-5.68847641882E-3</v>
      </c>
      <c r="E2637">
        <v>0.63394018223899995</v>
      </c>
      <c r="F2637">
        <v>-6.8939895084700002E-3</v>
      </c>
    </row>
    <row r="2638" spans="2:6" x14ac:dyDescent="0.25">
      <c r="B2638">
        <v>0.63419054850699996</v>
      </c>
      <c r="C2638">
        <v>-5.9510354841599998E-3</v>
      </c>
      <c r="E2638">
        <v>0.63403036303799998</v>
      </c>
      <c r="F2638">
        <v>-5.9446818457700003E-3</v>
      </c>
    </row>
    <row r="2639" spans="2:6" x14ac:dyDescent="0.25">
      <c r="B2639">
        <v>0.63427830171800004</v>
      </c>
      <c r="C2639">
        <v>-6.0069175230499997E-3</v>
      </c>
      <c r="E2639">
        <v>0.63412447542299999</v>
      </c>
      <c r="F2639">
        <v>-5.7811304221499996E-3</v>
      </c>
    </row>
    <row r="2640" spans="2:6" x14ac:dyDescent="0.25">
      <c r="B2640">
        <v>0.63438215753799998</v>
      </c>
      <c r="C2640">
        <v>-5.2800779639999998E-3</v>
      </c>
      <c r="E2640">
        <v>0.63419054850699996</v>
      </c>
      <c r="F2640">
        <v>-3.5512690814599999E-3</v>
      </c>
    </row>
    <row r="2641" spans="2:6" x14ac:dyDescent="0.25">
      <c r="B2641">
        <v>0.63446887734500002</v>
      </c>
      <c r="C2641">
        <v>-6.4556709058699998E-3</v>
      </c>
      <c r="E2641">
        <v>0.63427830171800004</v>
      </c>
      <c r="F2641">
        <v>-2.9725017386600001E-3</v>
      </c>
    </row>
    <row r="2642" spans="2:6" x14ac:dyDescent="0.25">
      <c r="B2642">
        <v>0.63456391503099996</v>
      </c>
      <c r="C2642">
        <v>-9.2390592913599995E-3</v>
      </c>
      <c r="E2642">
        <v>0.63438215753799998</v>
      </c>
      <c r="F2642">
        <v>-3.9295227357899996E-3</v>
      </c>
    </row>
    <row r="2643" spans="2:6" x14ac:dyDescent="0.25">
      <c r="B2643">
        <v>0.63465969572500003</v>
      </c>
      <c r="C2643">
        <v>-6.8294507466399998E-3</v>
      </c>
      <c r="E2643">
        <v>0.63446887734500002</v>
      </c>
      <c r="F2643">
        <v>-4.2140062528599996E-3</v>
      </c>
    </row>
    <row r="2644" spans="2:6" x14ac:dyDescent="0.25">
      <c r="B2644">
        <v>0.63472875512000004</v>
      </c>
      <c r="C2644">
        <v>-8.7088158346500001E-3</v>
      </c>
      <c r="E2644">
        <v>0.63456391503099996</v>
      </c>
      <c r="F2644">
        <v>-7.7503729747899998E-3</v>
      </c>
    </row>
    <row r="2645" spans="2:6" x14ac:dyDescent="0.25">
      <c r="B2645">
        <v>0.63480361742699998</v>
      </c>
      <c r="C2645">
        <v>-9.4178218567099996E-3</v>
      </c>
      <c r="E2645">
        <v>0.63465969572500003</v>
      </c>
      <c r="F2645">
        <v>-6.7962021259199996E-3</v>
      </c>
    </row>
    <row r="2646" spans="2:6" x14ac:dyDescent="0.25">
      <c r="B2646">
        <v>0.634864181556</v>
      </c>
      <c r="C2646">
        <v>-7.8760083897199996E-3</v>
      </c>
      <c r="E2646">
        <v>0.63472875512000004</v>
      </c>
      <c r="F2646">
        <v>-7.9361170678499994E-3</v>
      </c>
    </row>
    <row r="2647" spans="2:6" x14ac:dyDescent="0.25">
      <c r="B2647">
        <v>0.63496566763899998</v>
      </c>
      <c r="C2647">
        <v>-4.3767531413300004E-3</v>
      </c>
      <c r="E2647">
        <v>0.63480361742699998</v>
      </c>
      <c r="F2647">
        <v>-7.3281043544300003E-3</v>
      </c>
    </row>
    <row r="2648" spans="2:6" x14ac:dyDescent="0.25">
      <c r="B2648">
        <v>0.63504578854600002</v>
      </c>
      <c r="C2648">
        <v>-2.5259771114100001E-3</v>
      </c>
      <c r="E2648">
        <v>0.634864181556</v>
      </c>
      <c r="F2648">
        <v>-7.4266512990900004E-3</v>
      </c>
    </row>
    <row r="2649" spans="2:6" x14ac:dyDescent="0.25">
      <c r="B2649">
        <v>0.63513881658000004</v>
      </c>
      <c r="C2649">
        <v>-3.42322923055E-3</v>
      </c>
      <c r="E2649">
        <v>0.63496566763899998</v>
      </c>
      <c r="F2649">
        <v>-3.77321304932E-3</v>
      </c>
    </row>
    <row r="2650" spans="2:6" x14ac:dyDescent="0.25">
      <c r="B2650">
        <v>0.63524185374999997</v>
      </c>
      <c r="C2650">
        <v>-2.3011526107799998E-3</v>
      </c>
      <c r="E2650">
        <v>0.63504578854600002</v>
      </c>
      <c r="F2650">
        <v>-2.01334531938E-3</v>
      </c>
    </row>
    <row r="2651" spans="2:6" x14ac:dyDescent="0.25">
      <c r="B2651">
        <v>0.63535965151200002</v>
      </c>
      <c r="C2651">
        <v>-1.43778085462E-3</v>
      </c>
      <c r="E2651">
        <v>0.63513881658000004</v>
      </c>
      <c r="F2651">
        <v>-2.0983284879999998E-3</v>
      </c>
    </row>
    <row r="2652" spans="2:6" x14ac:dyDescent="0.25">
      <c r="B2652">
        <v>0.63543956318899997</v>
      </c>
      <c r="C2652">
        <v>-3.9452597347099999E-3</v>
      </c>
      <c r="E2652">
        <v>0.63524185374999997</v>
      </c>
      <c r="F2652">
        <v>-5.9853318017100002E-4</v>
      </c>
    </row>
    <row r="2653" spans="2:6" x14ac:dyDescent="0.25">
      <c r="B2653">
        <v>0.63552879675600005</v>
      </c>
      <c r="C2653">
        <v>-4.1085822237099997E-3</v>
      </c>
      <c r="E2653">
        <v>0.63535965151200002</v>
      </c>
      <c r="F2653">
        <v>1.3696655182799999E-4</v>
      </c>
    </row>
    <row r="2654" spans="2:6" x14ac:dyDescent="0.25">
      <c r="B2654">
        <v>0.63562396619499995</v>
      </c>
      <c r="C2654">
        <v>-6.0555463223100001E-3</v>
      </c>
      <c r="E2654">
        <v>0.63543956318899997</v>
      </c>
      <c r="F2654">
        <v>-2.6874648194500001E-3</v>
      </c>
    </row>
    <row r="2655" spans="2:6" x14ac:dyDescent="0.25">
      <c r="B2655">
        <v>0.63572140220600004</v>
      </c>
      <c r="C2655">
        <v>-5.9550222121099996E-3</v>
      </c>
      <c r="E2655">
        <v>0.63552879675600005</v>
      </c>
      <c r="F2655">
        <v>-2.5786199703699999E-3</v>
      </c>
    </row>
    <row r="2656" spans="2:6" x14ac:dyDescent="0.25">
      <c r="B2656">
        <v>0.63581375174800003</v>
      </c>
      <c r="C2656">
        <v>-7.4191010360499998E-3</v>
      </c>
      <c r="E2656">
        <v>0.63562396619499995</v>
      </c>
      <c r="F2656">
        <v>-5.1133188072200004E-3</v>
      </c>
    </row>
    <row r="2657" spans="2:6" x14ac:dyDescent="0.25">
      <c r="B2657">
        <v>0.63591163278399998</v>
      </c>
      <c r="C2657">
        <v>-8.7760818548999996E-3</v>
      </c>
      <c r="E2657">
        <v>0.63572140220600004</v>
      </c>
      <c r="F2657">
        <v>-8.6902506398600003E-4</v>
      </c>
    </row>
    <row r="2658" spans="2:6" x14ac:dyDescent="0.25">
      <c r="B2658">
        <v>0.63600995765400004</v>
      </c>
      <c r="C2658">
        <v>-9.5374742943899991E-3</v>
      </c>
      <c r="E2658">
        <v>0.63581375174800003</v>
      </c>
      <c r="F2658">
        <v>-1.8826780466699999E-3</v>
      </c>
    </row>
    <row r="2659" spans="2:6" x14ac:dyDescent="0.25">
      <c r="B2659">
        <v>0.63612879251599996</v>
      </c>
      <c r="C2659">
        <v>-9.1082485901999993E-3</v>
      </c>
      <c r="E2659">
        <v>0.63591163278399998</v>
      </c>
      <c r="F2659">
        <v>-3.99019442581E-3</v>
      </c>
    </row>
    <row r="2660" spans="2:6" x14ac:dyDescent="0.25">
      <c r="B2660">
        <v>0.636254757201</v>
      </c>
      <c r="C2660">
        <v>-9.0682942244299999E-3</v>
      </c>
      <c r="E2660">
        <v>0.63600995765400004</v>
      </c>
      <c r="F2660">
        <v>-5.4570849662500002E-3</v>
      </c>
    </row>
    <row r="2661" spans="2:6" x14ac:dyDescent="0.25">
      <c r="B2661">
        <v>0.63635037435099995</v>
      </c>
      <c r="C2661">
        <v>-1.1711635760699999E-2</v>
      </c>
      <c r="E2661">
        <v>0.63612879251599996</v>
      </c>
      <c r="F2661">
        <v>-5.6787033377000001E-3</v>
      </c>
    </row>
    <row r="2662" spans="2:6" x14ac:dyDescent="0.25">
      <c r="B2662">
        <v>0.63644745136000003</v>
      </c>
      <c r="C2662">
        <v>-1.0160431228E-2</v>
      </c>
      <c r="E2662">
        <v>0.636254757201</v>
      </c>
      <c r="F2662">
        <v>-5.9939011657099998E-3</v>
      </c>
    </row>
    <row r="2663" spans="2:6" x14ac:dyDescent="0.25">
      <c r="B2663">
        <v>0.63654840048200001</v>
      </c>
      <c r="C2663">
        <v>-9.0069106466299995E-3</v>
      </c>
      <c r="E2663">
        <v>0.63635037435099995</v>
      </c>
      <c r="F2663">
        <v>-9.4453877040699998E-3</v>
      </c>
    </row>
    <row r="2664" spans="2:6" x14ac:dyDescent="0.25">
      <c r="B2664">
        <v>0.63666379596</v>
      </c>
      <c r="C2664">
        <v>-1.42888734521E-2</v>
      </c>
      <c r="E2664">
        <v>0.63644745136000003</v>
      </c>
      <c r="F2664">
        <v>-8.9687370448999996E-3</v>
      </c>
    </row>
    <row r="2665" spans="2:6" x14ac:dyDescent="0.25">
      <c r="B2665">
        <v>0.63675336927500004</v>
      </c>
      <c r="C2665">
        <v>-1.20165163018E-2</v>
      </c>
      <c r="E2665">
        <v>0.63654840048200001</v>
      </c>
      <c r="F2665">
        <v>-7.4498602404199999E-3</v>
      </c>
    </row>
    <row r="2666" spans="2:6" x14ac:dyDescent="0.25">
      <c r="B2666">
        <v>0.63683100016799998</v>
      </c>
      <c r="C2666">
        <v>-9.0877042066400005E-3</v>
      </c>
      <c r="E2666">
        <v>0.63666379596</v>
      </c>
      <c r="F2666">
        <v>-1.14305932695E-2</v>
      </c>
    </row>
    <row r="2667" spans="2:6" x14ac:dyDescent="0.25">
      <c r="B2667">
        <v>0.63694886158300001</v>
      </c>
      <c r="C2667">
        <v>-9.0743462451100005E-3</v>
      </c>
      <c r="E2667">
        <v>0.63675336927500004</v>
      </c>
      <c r="F2667">
        <v>-8.7372665067000001E-3</v>
      </c>
    </row>
    <row r="2668" spans="2:6" x14ac:dyDescent="0.25">
      <c r="B2668">
        <v>0.63703624425600003</v>
      </c>
      <c r="C2668">
        <v>-8.3294070603300002E-3</v>
      </c>
      <c r="E2668">
        <v>0.63683100016799998</v>
      </c>
      <c r="F2668">
        <v>-5.07821241128E-3</v>
      </c>
    </row>
    <row r="2669" spans="2:6" x14ac:dyDescent="0.25">
      <c r="B2669">
        <v>0.63712010230600002</v>
      </c>
      <c r="C2669">
        <v>-1.1434136320199999E-2</v>
      </c>
      <c r="E2669">
        <v>0.63694886158300001</v>
      </c>
      <c r="F2669">
        <v>-5.9740354007800003E-3</v>
      </c>
    </row>
    <row r="2670" spans="2:6" x14ac:dyDescent="0.25">
      <c r="B2670">
        <v>0.63721168116799998</v>
      </c>
      <c r="C2670">
        <v>-1.23848613727E-2</v>
      </c>
      <c r="E2670">
        <v>0.63703624425600003</v>
      </c>
      <c r="F2670">
        <v>-7.2947793315499996E-3</v>
      </c>
    </row>
    <row r="2671" spans="2:6" x14ac:dyDescent="0.25">
      <c r="B2671">
        <v>0.637314826025</v>
      </c>
      <c r="C2671">
        <v>-1.2059866402700001E-2</v>
      </c>
      <c r="E2671">
        <v>0.63712010230600002</v>
      </c>
      <c r="F2671">
        <v>-1.0407922314199999E-2</v>
      </c>
    </row>
    <row r="2672" spans="2:6" x14ac:dyDescent="0.25">
      <c r="B2672">
        <v>0.637404102385</v>
      </c>
      <c r="C2672">
        <v>-1.41118692414E-2</v>
      </c>
      <c r="E2672">
        <v>0.63721168116799998</v>
      </c>
      <c r="F2672">
        <v>-1.1857200000599999E-2</v>
      </c>
    </row>
    <row r="2673" spans="2:6" x14ac:dyDescent="0.25">
      <c r="B2673">
        <v>0.63750058812099997</v>
      </c>
      <c r="C2673">
        <v>-1.38391197739E-2</v>
      </c>
      <c r="E2673">
        <v>0.637314826025</v>
      </c>
      <c r="F2673">
        <v>-1.1325177766E-2</v>
      </c>
    </row>
    <row r="2674" spans="2:6" x14ac:dyDescent="0.25">
      <c r="B2674">
        <v>0.63758123619600005</v>
      </c>
      <c r="C2674">
        <v>-1.48954711183E-2</v>
      </c>
      <c r="E2674">
        <v>0.637404102385</v>
      </c>
      <c r="F2674">
        <v>-1.43486579414E-2</v>
      </c>
    </row>
    <row r="2675" spans="2:6" x14ac:dyDescent="0.25">
      <c r="B2675">
        <v>0.63768127384600004</v>
      </c>
      <c r="C2675">
        <v>-9.1711272904800006E-3</v>
      </c>
      <c r="E2675">
        <v>0.63750058812099997</v>
      </c>
      <c r="F2675">
        <v>-1.4280707930999999E-2</v>
      </c>
    </row>
    <row r="2676" spans="2:6" x14ac:dyDescent="0.25">
      <c r="B2676">
        <v>0.63776170455699999</v>
      </c>
      <c r="C2676">
        <v>-8.5540748764600001E-3</v>
      </c>
      <c r="E2676">
        <v>0.63758123619600005</v>
      </c>
      <c r="F2676">
        <v>-1.7774323986800001E-2</v>
      </c>
    </row>
    <row r="2677" spans="2:6" x14ac:dyDescent="0.25">
      <c r="B2677">
        <v>0.63783457614200001</v>
      </c>
      <c r="C2677">
        <v>-8.4646352632199995E-3</v>
      </c>
      <c r="E2677">
        <v>0.63768127384600004</v>
      </c>
      <c r="F2677">
        <v>-1.2238246204E-2</v>
      </c>
    </row>
    <row r="2678" spans="2:6" x14ac:dyDescent="0.25">
      <c r="B2678">
        <v>0.63793078658000002</v>
      </c>
      <c r="C2678">
        <v>-9.8980701986299997E-3</v>
      </c>
      <c r="E2678">
        <v>0.63776170455699999</v>
      </c>
      <c r="F2678">
        <v>-1.06164162503E-2</v>
      </c>
    </row>
    <row r="2679" spans="2:6" x14ac:dyDescent="0.25">
      <c r="B2679">
        <v>0.63803697379799995</v>
      </c>
      <c r="C2679">
        <v>-8.7919893516099999E-3</v>
      </c>
      <c r="E2679">
        <v>0.63783457614200001</v>
      </c>
      <c r="F2679">
        <v>-1.03986064527E-2</v>
      </c>
    </row>
    <row r="2680" spans="2:6" x14ac:dyDescent="0.25">
      <c r="B2680">
        <v>0.63814216521199996</v>
      </c>
      <c r="C2680">
        <v>-7.2530431386900003E-3</v>
      </c>
      <c r="E2680">
        <v>0.63793078658000002</v>
      </c>
      <c r="F2680">
        <v>-1.15783259704E-2</v>
      </c>
    </row>
    <row r="2681" spans="2:6" x14ac:dyDescent="0.25">
      <c r="B2681">
        <v>0.63823536696299998</v>
      </c>
      <c r="C2681">
        <v>-1.00499867895E-2</v>
      </c>
      <c r="E2681">
        <v>0.63803697379799995</v>
      </c>
      <c r="F2681">
        <v>-1.15125322319E-2</v>
      </c>
    </row>
    <row r="2682" spans="2:6" x14ac:dyDescent="0.25">
      <c r="B2682">
        <v>0.63832865887800005</v>
      </c>
      <c r="C2682">
        <v>-1.06361558354E-2</v>
      </c>
      <c r="E2682">
        <v>0.63814216521199996</v>
      </c>
      <c r="F2682">
        <v>-8.6795801893599991E-3</v>
      </c>
    </row>
    <row r="2683" spans="2:6" x14ac:dyDescent="0.25">
      <c r="B2683">
        <v>0.63840497921600003</v>
      </c>
      <c r="C2683">
        <v>-1.5635535765899999E-2</v>
      </c>
      <c r="E2683">
        <v>0.63823536696299998</v>
      </c>
      <c r="F2683">
        <v>-1.0551237144200001E-2</v>
      </c>
    </row>
    <row r="2684" spans="2:6" x14ac:dyDescent="0.25">
      <c r="B2684">
        <v>0.63851728792399998</v>
      </c>
      <c r="C2684">
        <v>-1.2015994659000001E-2</v>
      </c>
      <c r="E2684">
        <v>0.63832865887800005</v>
      </c>
      <c r="F2684">
        <v>-8.6469356035600003E-3</v>
      </c>
    </row>
    <row r="2685" spans="2:6" x14ac:dyDescent="0.25">
      <c r="B2685">
        <v>0.63861540588499999</v>
      </c>
      <c r="C2685">
        <v>-1.1766184742E-2</v>
      </c>
      <c r="E2685">
        <v>0.63840497921600003</v>
      </c>
      <c r="F2685">
        <v>-1.28842622852E-2</v>
      </c>
    </row>
    <row r="2686" spans="2:6" x14ac:dyDescent="0.25">
      <c r="B2686">
        <v>0.63871284377899995</v>
      </c>
      <c r="C2686">
        <v>-1.4640412686E-2</v>
      </c>
      <c r="E2686">
        <v>0.63851728792399998</v>
      </c>
      <c r="F2686">
        <v>-8.3950327409700008E-3</v>
      </c>
    </row>
    <row r="2687" spans="2:6" x14ac:dyDescent="0.25">
      <c r="B2687">
        <v>0.63881867229300004</v>
      </c>
      <c r="C2687">
        <v>-1.39528599739E-2</v>
      </c>
      <c r="E2687">
        <v>0.63861540588499999</v>
      </c>
      <c r="F2687">
        <v>-7.6804205012299996E-3</v>
      </c>
    </row>
    <row r="2688" spans="2:6" x14ac:dyDescent="0.25">
      <c r="B2688">
        <v>0.63891487709000006</v>
      </c>
      <c r="C2688">
        <v>-1.5102783042899999E-2</v>
      </c>
      <c r="E2688">
        <v>0.63871284377899995</v>
      </c>
      <c r="F2688">
        <v>-1.1238476107499999E-2</v>
      </c>
    </row>
    <row r="2689" spans="2:6" x14ac:dyDescent="0.25">
      <c r="B2689">
        <v>0.639017995994</v>
      </c>
      <c r="C2689">
        <v>-1.5160272054299999E-2</v>
      </c>
      <c r="E2689">
        <v>0.63881867229300004</v>
      </c>
      <c r="F2689">
        <v>-1.0452639338300001E-2</v>
      </c>
    </row>
    <row r="2690" spans="2:6" x14ac:dyDescent="0.25">
      <c r="B2690">
        <v>0.63911660382799995</v>
      </c>
      <c r="C2690">
        <v>-1.4999468044700001E-2</v>
      </c>
      <c r="E2690">
        <v>0.63891487709000006</v>
      </c>
      <c r="F2690">
        <v>-1.15483626751E-2</v>
      </c>
    </row>
    <row r="2691" spans="2:6" x14ac:dyDescent="0.25">
      <c r="B2691">
        <v>0.63924092053799997</v>
      </c>
      <c r="C2691">
        <v>-1.4013305032E-2</v>
      </c>
      <c r="E2691">
        <v>0.639017995994</v>
      </c>
      <c r="F2691">
        <v>-1.0943498908200001E-2</v>
      </c>
    </row>
    <row r="2692" spans="2:6" x14ac:dyDescent="0.25">
      <c r="B2692">
        <v>0.63931698587899999</v>
      </c>
      <c r="C2692">
        <v>-1.2599029501299999E-2</v>
      </c>
      <c r="E2692">
        <v>0.63911660382799995</v>
      </c>
      <c r="F2692">
        <v>-1.05544948915E-2</v>
      </c>
    </row>
    <row r="2693" spans="2:6" x14ac:dyDescent="0.25">
      <c r="B2693">
        <v>0.63940610815599996</v>
      </c>
      <c r="C2693">
        <v>-1.2066193219E-2</v>
      </c>
      <c r="E2693">
        <v>0.63924092053799997</v>
      </c>
      <c r="F2693">
        <v>-1.08544600637E-2</v>
      </c>
    </row>
    <row r="2694" spans="2:6" x14ac:dyDescent="0.25">
      <c r="B2694">
        <v>0.63949953314800001</v>
      </c>
      <c r="C2694">
        <v>-1.06391159578E-2</v>
      </c>
      <c r="E2694">
        <v>0.63931698587899999</v>
      </c>
      <c r="F2694">
        <v>-9.1977517724099993E-3</v>
      </c>
    </row>
    <row r="2695" spans="2:6" x14ac:dyDescent="0.25">
      <c r="B2695">
        <v>0.63960213061399995</v>
      </c>
      <c r="C2695">
        <v>-9.3237383586500001E-3</v>
      </c>
      <c r="E2695">
        <v>0.63940610815599996</v>
      </c>
      <c r="F2695">
        <v>-1.1008522007099999E-2</v>
      </c>
    </row>
    <row r="2696" spans="2:6" x14ac:dyDescent="0.25">
      <c r="B2696">
        <v>0.63972526116899997</v>
      </c>
      <c r="C2696">
        <v>-8.2472153473899992E-3</v>
      </c>
      <c r="E2696">
        <v>0.63949953314800001</v>
      </c>
      <c r="F2696">
        <v>-9.1596516706000004E-3</v>
      </c>
    </row>
    <row r="2697" spans="2:6" x14ac:dyDescent="0.25">
      <c r="B2697">
        <v>0.63981981220600004</v>
      </c>
      <c r="C2697">
        <v>-8.8857631434300002E-3</v>
      </c>
      <c r="E2697">
        <v>0.63960213061399995</v>
      </c>
      <c r="F2697">
        <v>-8.4661051938800004E-3</v>
      </c>
    </row>
    <row r="2698" spans="2:6" x14ac:dyDescent="0.25">
      <c r="B2698">
        <v>0.63990964982300003</v>
      </c>
      <c r="C2698">
        <v>-9.5812219038299996E-3</v>
      </c>
      <c r="E2698">
        <v>0.63972526116899997</v>
      </c>
      <c r="F2698">
        <v>-6.98632437329E-3</v>
      </c>
    </row>
    <row r="2699" spans="2:6" x14ac:dyDescent="0.25">
      <c r="B2699">
        <v>0.63999799154199999</v>
      </c>
      <c r="C2699">
        <v>-1.20504346905E-2</v>
      </c>
      <c r="E2699">
        <v>0.63981981220600004</v>
      </c>
      <c r="F2699">
        <v>-6.4283152880299996E-3</v>
      </c>
    </row>
    <row r="2700" spans="2:6" x14ac:dyDescent="0.25">
      <c r="B2700">
        <v>0.64008671912100001</v>
      </c>
      <c r="C2700">
        <v>-1.4434716395700001E-2</v>
      </c>
      <c r="E2700">
        <v>0.63990964982300003</v>
      </c>
      <c r="F2700">
        <v>-7.9791496674999993E-3</v>
      </c>
    </row>
    <row r="2701" spans="2:6" x14ac:dyDescent="0.25">
      <c r="B2701">
        <v>0.64017646129700001</v>
      </c>
      <c r="C2701">
        <v>-1.53689146137E-2</v>
      </c>
      <c r="E2701">
        <v>0.63999799154199999</v>
      </c>
      <c r="F2701">
        <v>-1.04131730046E-2</v>
      </c>
    </row>
    <row r="2702" spans="2:6" x14ac:dyDescent="0.25">
      <c r="B2702">
        <v>0.64025413895399996</v>
      </c>
      <c r="C2702">
        <v>-1.0838998822499999E-2</v>
      </c>
      <c r="E2702">
        <v>0.64008671912100001</v>
      </c>
      <c r="F2702">
        <v>-1.3944118399299999E-2</v>
      </c>
    </row>
    <row r="2703" spans="2:6" x14ac:dyDescent="0.25">
      <c r="B2703">
        <v>0.64033985376799996</v>
      </c>
      <c r="C2703">
        <v>-1.55976301242E-2</v>
      </c>
      <c r="E2703">
        <v>0.64017646129700001</v>
      </c>
      <c r="F2703">
        <v>-1.35438520571E-2</v>
      </c>
    </row>
    <row r="2704" spans="2:6" x14ac:dyDescent="0.25">
      <c r="B2704">
        <v>0.64042649327800005</v>
      </c>
      <c r="C2704">
        <v>-1.4706081140999999E-2</v>
      </c>
      <c r="E2704">
        <v>0.64025413895399996</v>
      </c>
      <c r="F2704">
        <v>-9.2812384172099999E-3</v>
      </c>
    </row>
    <row r="2705" spans="2:6" x14ac:dyDescent="0.25">
      <c r="B2705">
        <v>0.640514502007</v>
      </c>
      <c r="C2705">
        <v>-1.6676200737300001E-2</v>
      </c>
      <c r="E2705">
        <v>0.64033985376799996</v>
      </c>
      <c r="F2705">
        <v>-1.3528148862300001E-2</v>
      </c>
    </row>
    <row r="2706" spans="2:6" x14ac:dyDescent="0.25">
      <c r="B2706">
        <v>0.64060325494100001</v>
      </c>
      <c r="C2706">
        <v>-1.79816064497E-2</v>
      </c>
      <c r="E2706">
        <v>0.64042649327800005</v>
      </c>
      <c r="F2706">
        <v>-1.1762065405300001E-2</v>
      </c>
    </row>
    <row r="2707" spans="2:6" x14ac:dyDescent="0.25">
      <c r="B2707">
        <v>0.64069131683500002</v>
      </c>
      <c r="C2707">
        <v>-1.5532392876999999E-2</v>
      </c>
      <c r="E2707">
        <v>0.640514502007</v>
      </c>
      <c r="F2707">
        <v>-1.2978150548799999E-2</v>
      </c>
    </row>
    <row r="2708" spans="2:6" x14ac:dyDescent="0.25">
      <c r="B2708">
        <v>0.64079175711799996</v>
      </c>
      <c r="C2708">
        <v>-1.4391455953099999E-2</v>
      </c>
      <c r="E2708">
        <v>0.64060325494100001</v>
      </c>
      <c r="F2708">
        <v>-1.32069416674E-2</v>
      </c>
    </row>
    <row r="2709" spans="2:6" x14ac:dyDescent="0.25">
      <c r="B2709">
        <v>0.64091368403399995</v>
      </c>
      <c r="C2709">
        <v>-1.52607225751E-2</v>
      </c>
      <c r="E2709">
        <v>0.64069131683500002</v>
      </c>
      <c r="F2709">
        <v>-1.02950284794E-2</v>
      </c>
    </row>
    <row r="2710" spans="2:6" x14ac:dyDescent="0.25">
      <c r="B2710">
        <v>0.641003331826</v>
      </c>
      <c r="C2710">
        <v>-1.6477958199500001E-2</v>
      </c>
      <c r="E2710">
        <v>0.64079175711799996</v>
      </c>
      <c r="F2710">
        <v>-8.6476603245299998E-3</v>
      </c>
    </row>
    <row r="2711" spans="2:6" x14ac:dyDescent="0.25">
      <c r="B2711">
        <v>0.64109872889200004</v>
      </c>
      <c r="C2711">
        <v>-1.5253602064400001E-2</v>
      </c>
      <c r="E2711">
        <v>0.64091368403399995</v>
      </c>
      <c r="F2711">
        <v>-1.08097985279E-2</v>
      </c>
    </row>
    <row r="2712" spans="2:6" x14ac:dyDescent="0.25">
      <c r="B2712">
        <v>0.64119437775499999</v>
      </c>
      <c r="C2712">
        <v>-1.36689176959E-2</v>
      </c>
      <c r="E2712">
        <v>0.641003331826</v>
      </c>
      <c r="F2712">
        <v>-1.0346064145800001E-2</v>
      </c>
    </row>
    <row r="2713" spans="2:6" x14ac:dyDescent="0.25">
      <c r="B2713">
        <v>0.64127781955200003</v>
      </c>
      <c r="C2713">
        <v>-1.5432322339499999E-2</v>
      </c>
      <c r="E2713">
        <v>0.64109872889200004</v>
      </c>
      <c r="F2713">
        <v>-8.7960808703600006E-3</v>
      </c>
    </row>
    <row r="2714" spans="2:6" x14ac:dyDescent="0.25">
      <c r="B2714">
        <v>0.64135224716700001</v>
      </c>
      <c r="C2714">
        <v>-1.6790300735499999E-2</v>
      </c>
      <c r="E2714">
        <v>0.64119437775499999</v>
      </c>
      <c r="F2714">
        <v>-8.8649441800500006E-3</v>
      </c>
    </row>
    <row r="2715" spans="2:6" x14ac:dyDescent="0.25">
      <c r="B2715">
        <v>0.64145517068400004</v>
      </c>
      <c r="C2715">
        <v>-1.9221495076E-2</v>
      </c>
      <c r="E2715">
        <v>0.64127781955200003</v>
      </c>
      <c r="F2715">
        <v>-9.3654123611799991E-3</v>
      </c>
    </row>
    <row r="2716" spans="2:6" x14ac:dyDescent="0.25">
      <c r="B2716">
        <v>0.64155758739799995</v>
      </c>
      <c r="C2716">
        <v>-1.72818300573E-2</v>
      </c>
      <c r="E2716">
        <v>0.64135224716700001</v>
      </c>
      <c r="F2716">
        <v>-1.12566003868E-2</v>
      </c>
    </row>
    <row r="2717" spans="2:6" x14ac:dyDescent="0.25">
      <c r="B2717">
        <v>0.64166611034300003</v>
      </c>
      <c r="C2717">
        <v>-1.7105612537900002E-2</v>
      </c>
      <c r="E2717">
        <v>0.64145517068400004</v>
      </c>
      <c r="F2717">
        <v>-1.5233278080200001E-2</v>
      </c>
    </row>
    <row r="2718" spans="2:6" x14ac:dyDescent="0.25">
      <c r="B2718">
        <v>0.64177835152600005</v>
      </c>
      <c r="C2718">
        <v>-1.3245824129500001E-2</v>
      </c>
      <c r="E2718">
        <v>0.64155758739799995</v>
      </c>
      <c r="F2718">
        <v>-1.33176058561E-2</v>
      </c>
    </row>
    <row r="2719" spans="2:6" x14ac:dyDescent="0.25">
      <c r="B2719">
        <v>0.64187056341100002</v>
      </c>
      <c r="C2719">
        <v>-1.44837869416E-2</v>
      </c>
      <c r="E2719">
        <v>0.64166611034300003</v>
      </c>
      <c r="F2719">
        <v>-1.4577890440299999E-2</v>
      </c>
    </row>
    <row r="2720" spans="2:6" x14ac:dyDescent="0.25">
      <c r="B2720">
        <v>0.64195758726899999</v>
      </c>
      <c r="C2720">
        <v>-1.43446289095E-2</v>
      </c>
      <c r="E2720">
        <v>0.64177835152600005</v>
      </c>
      <c r="F2720">
        <v>-1.14599056179E-2</v>
      </c>
    </row>
    <row r="2721" spans="2:6" x14ac:dyDescent="0.25">
      <c r="B2721">
        <v>0.64207362254300004</v>
      </c>
      <c r="C2721">
        <v>-1.4176861325600001E-2</v>
      </c>
      <c r="E2721">
        <v>0.64187056341100002</v>
      </c>
      <c r="F2721">
        <v>-1.36470536896E-2</v>
      </c>
    </row>
    <row r="2722" spans="2:6" x14ac:dyDescent="0.25">
      <c r="B2722">
        <v>0.64219220865399995</v>
      </c>
      <c r="C2722">
        <v>-1.33071270704E-2</v>
      </c>
      <c r="E2722">
        <v>0.64195758726899999</v>
      </c>
      <c r="F2722">
        <v>-1.2033682844000001E-2</v>
      </c>
    </row>
    <row r="2723" spans="2:6" x14ac:dyDescent="0.25">
      <c r="B2723">
        <v>0.64229604792200001</v>
      </c>
      <c r="C2723">
        <v>-1.6550389782800001E-2</v>
      </c>
      <c r="E2723">
        <v>0.64207362254300004</v>
      </c>
      <c r="F2723">
        <v>-1.1138334409699999E-2</v>
      </c>
    </row>
    <row r="2724" spans="2:6" x14ac:dyDescent="0.25">
      <c r="B2724">
        <v>0.64242343226200005</v>
      </c>
      <c r="C2724">
        <v>-1.2004108319199999E-2</v>
      </c>
      <c r="E2724">
        <v>0.64219220865399995</v>
      </c>
      <c r="F2724">
        <v>-1.07829958363E-2</v>
      </c>
    </row>
    <row r="2725" spans="2:6" x14ac:dyDescent="0.25">
      <c r="B2725">
        <v>0.64251342697000002</v>
      </c>
      <c r="C2725">
        <v>-1.33041066539E-2</v>
      </c>
      <c r="E2725">
        <v>0.64229604792200001</v>
      </c>
      <c r="F2725">
        <v>-1.4068593936E-2</v>
      </c>
    </row>
    <row r="2726" spans="2:6" x14ac:dyDescent="0.25">
      <c r="B2726">
        <v>0.64259887538500005</v>
      </c>
      <c r="C2726">
        <v>-1.04528820947E-2</v>
      </c>
      <c r="E2726">
        <v>0.64242343226200005</v>
      </c>
      <c r="F2726">
        <v>-9.6486405787799996E-3</v>
      </c>
    </row>
    <row r="2727" spans="2:6" x14ac:dyDescent="0.25">
      <c r="B2727">
        <v>0.64269681096200004</v>
      </c>
      <c r="C2727">
        <v>-1.0952113171599999E-2</v>
      </c>
      <c r="E2727">
        <v>0.64251342697000002</v>
      </c>
      <c r="F2727">
        <v>-1.25260655169E-2</v>
      </c>
    </row>
    <row r="2728" spans="2:6" x14ac:dyDescent="0.25">
      <c r="B2728">
        <v>0.64278715495100003</v>
      </c>
      <c r="C2728">
        <v>-1.2781454234300001E-2</v>
      </c>
      <c r="E2728">
        <v>0.64259887538500005</v>
      </c>
      <c r="F2728">
        <v>-1.1296714656699999E-2</v>
      </c>
    </row>
    <row r="2729" spans="2:6" x14ac:dyDescent="0.25">
      <c r="B2729">
        <v>0.642870415099</v>
      </c>
      <c r="C2729">
        <v>-1.4548386840599999E-2</v>
      </c>
      <c r="E2729">
        <v>0.64269681096200004</v>
      </c>
      <c r="F2729">
        <v>-1.2484552449800001E-2</v>
      </c>
    </row>
    <row r="2730" spans="2:6" x14ac:dyDescent="0.25">
      <c r="B2730">
        <v>0.64296967029100005</v>
      </c>
      <c r="C2730">
        <v>-1.20331566911E-2</v>
      </c>
      <c r="E2730">
        <v>0.64278715495100003</v>
      </c>
      <c r="F2730">
        <v>-1.47562659183E-2</v>
      </c>
    </row>
    <row r="2731" spans="2:6" x14ac:dyDescent="0.25">
      <c r="B2731">
        <v>0.64304561401399996</v>
      </c>
      <c r="C2731">
        <v>-1.12418402415E-2</v>
      </c>
      <c r="E2731">
        <v>0.642870415099</v>
      </c>
      <c r="F2731">
        <v>-1.5521269143600001E-2</v>
      </c>
    </row>
    <row r="2732" spans="2:6" x14ac:dyDescent="0.25">
      <c r="B2732">
        <v>0.64314459829299997</v>
      </c>
      <c r="C2732">
        <v>-1.0179657273099999E-2</v>
      </c>
      <c r="E2732">
        <v>0.64296967029100005</v>
      </c>
      <c r="F2732">
        <v>-1.3174055637800001E-2</v>
      </c>
    </row>
    <row r="2733" spans="2:6" x14ac:dyDescent="0.25">
      <c r="B2733">
        <v>0.64323268202600004</v>
      </c>
      <c r="C2733">
        <v>-1.1873065193900001E-2</v>
      </c>
      <c r="E2733">
        <v>0.64304561401399996</v>
      </c>
      <c r="F2733">
        <v>-1.12636977057E-2</v>
      </c>
    </row>
    <row r="2734" spans="2:6" x14ac:dyDescent="0.25">
      <c r="B2734">
        <v>0.643330740869</v>
      </c>
      <c r="C2734">
        <v>-1.5633058271500001E-2</v>
      </c>
      <c r="E2734">
        <v>0.64314459829299997</v>
      </c>
      <c r="F2734">
        <v>-1.22844888622E-2</v>
      </c>
    </row>
    <row r="2735" spans="2:6" x14ac:dyDescent="0.25">
      <c r="B2735">
        <v>0.64343453669999995</v>
      </c>
      <c r="C2735">
        <v>-1.6276572811199999E-2</v>
      </c>
      <c r="E2735">
        <v>0.64323268202600004</v>
      </c>
      <c r="F2735">
        <v>-1.25853679455E-2</v>
      </c>
    </row>
    <row r="2736" spans="2:6" x14ac:dyDescent="0.25">
      <c r="B2736">
        <v>0.64352654872000004</v>
      </c>
      <c r="C2736">
        <v>-1.5277545473900001E-2</v>
      </c>
      <c r="E2736">
        <v>0.643330740869</v>
      </c>
      <c r="F2736">
        <v>-1.53338978592E-2</v>
      </c>
    </row>
    <row r="2737" spans="2:6" x14ac:dyDescent="0.25">
      <c r="B2737">
        <v>0.64362623087699999</v>
      </c>
      <c r="C2737">
        <v>-1.31653572668E-2</v>
      </c>
      <c r="E2737">
        <v>0.64343453669999995</v>
      </c>
      <c r="F2737">
        <v>-1.6132845656100001E-2</v>
      </c>
    </row>
    <row r="2738" spans="2:6" x14ac:dyDescent="0.25">
      <c r="B2738">
        <v>0.64372798514899998</v>
      </c>
      <c r="C2738">
        <v>-1.29124869354E-2</v>
      </c>
      <c r="E2738">
        <v>0.64352654872000004</v>
      </c>
      <c r="F2738">
        <v>-1.31662587846E-2</v>
      </c>
    </row>
    <row r="2739" spans="2:6" x14ac:dyDescent="0.25">
      <c r="B2739">
        <v>0.64382658493</v>
      </c>
      <c r="C2739">
        <v>-9.2648589116900004E-3</v>
      </c>
      <c r="E2739">
        <v>0.64362623087699999</v>
      </c>
      <c r="F2739">
        <v>-9.9315010128299998E-3</v>
      </c>
    </row>
    <row r="2740" spans="2:6" x14ac:dyDescent="0.25">
      <c r="B2740">
        <v>0.64394470725099995</v>
      </c>
      <c r="C2740">
        <v>-7.9429675775499996E-3</v>
      </c>
      <c r="E2740">
        <v>0.64372798514899998</v>
      </c>
      <c r="F2740">
        <v>-9.7397219923899998E-3</v>
      </c>
    </row>
    <row r="2741" spans="2:6" x14ac:dyDescent="0.25">
      <c r="B2741">
        <v>0.64404254564100005</v>
      </c>
      <c r="C2741">
        <v>-7.2790948167199996E-3</v>
      </c>
      <c r="E2741">
        <v>0.64382658493</v>
      </c>
      <c r="F2741">
        <v>-8.6699815442299998E-3</v>
      </c>
    </row>
    <row r="2742" spans="2:6" x14ac:dyDescent="0.25">
      <c r="B2742">
        <v>0.64411238160399997</v>
      </c>
      <c r="C2742">
        <v>-9.6798626007400003E-3</v>
      </c>
      <c r="E2742">
        <v>0.64394470725099995</v>
      </c>
      <c r="F2742">
        <v>-8.5862108446999996E-3</v>
      </c>
    </row>
    <row r="2743" spans="2:6" x14ac:dyDescent="0.25">
      <c r="B2743">
        <v>0.64419945538099999</v>
      </c>
      <c r="C2743">
        <v>-6.4725969043400002E-3</v>
      </c>
      <c r="E2743">
        <v>0.64404254564100005</v>
      </c>
      <c r="F2743">
        <v>-7.0361785769399998E-3</v>
      </c>
    </row>
    <row r="2744" spans="2:6" x14ac:dyDescent="0.25">
      <c r="B2744">
        <v>0.64429466653400003</v>
      </c>
      <c r="C2744">
        <v>-6.2613076163299999E-3</v>
      </c>
      <c r="E2744">
        <v>0.64411238160399997</v>
      </c>
      <c r="F2744">
        <v>-9.2475706133299997E-3</v>
      </c>
    </row>
    <row r="2745" spans="2:6" x14ac:dyDescent="0.25">
      <c r="B2745">
        <v>0.64438839862800001</v>
      </c>
      <c r="C2745">
        <v>-3.9142260431199996E-3</v>
      </c>
      <c r="E2745">
        <v>0.64419945538099999</v>
      </c>
      <c r="F2745">
        <v>-6.1424006641599997E-3</v>
      </c>
    </row>
    <row r="2746" spans="2:6" x14ac:dyDescent="0.25">
      <c r="B2746">
        <v>0.64448848680199999</v>
      </c>
      <c r="C2746">
        <v>-3.5930235861E-3</v>
      </c>
      <c r="E2746">
        <v>0.64429466653400003</v>
      </c>
      <c r="F2746">
        <v>-4.7548500799899996E-3</v>
      </c>
    </row>
    <row r="2747" spans="2:6" x14ac:dyDescent="0.25">
      <c r="B2747">
        <v>0.64457965386799998</v>
      </c>
      <c r="C2747">
        <v>-6.4099367849600004E-3</v>
      </c>
      <c r="E2747">
        <v>0.64438839862800001</v>
      </c>
      <c r="F2747">
        <v>-2.7169715124699999E-3</v>
      </c>
    </row>
    <row r="2748" spans="2:6" x14ac:dyDescent="0.25">
      <c r="B2748">
        <v>0.64467259805699995</v>
      </c>
      <c r="C2748">
        <v>-8.8507946809899991E-3</v>
      </c>
      <c r="E2748">
        <v>0.64448848680199999</v>
      </c>
      <c r="F2748">
        <v>-2.4182908217399999E-3</v>
      </c>
    </row>
    <row r="2749" spans="2:6" x14ac:dyDescent="0.25">
      <c r="B2749">
        <v>0.64475672190300004</v>
      </c>
      <c r="C2749">
        <v>-1.15759273165E-2</v>
      </c>
      <c r="E2749">
        <v>0.64457965386799998</v>
      </c>
      <c r="F2749">
        <v>-1.86425154595E-3</v>
      </c>
    </row>
    <row r="2750" spans="2:6" x14ac:dyDescent="0.25">
      <c r="B2750">
        <v>0.64484547495400002</v>
      </c>
      <c r="C2750">
        <v>-1.4526870192599999E-2</v>
      </c>
      <c r="E2750">
        <v>0.64467259805699995</v>
      </c>
      <c r="F2750">
        <v>-2.82591810615E-3</v>
      </c>
    </row>
    <row r="2751" spans="2:6" x14ac:dyDescent="0.25">
      <c r="B2751">
        <v>0.64493224280000006</v>
      </c>
      <c r="C2751">
        <v>-1.3296573778900001E-2</v>
      </c>
      <c r="E2751">
        <v>0.64475672190300004</v>
      </c>
      <c r="F2751">
        <v>-4.9122737994900002E-3</v>
      </c>
    </row>
    <row r="2752" spans="2:6" x14ac:dyDescent="0.25">
      <c r="B2752">
        <v>0.64500280497399998</v>
      </c>
      <c r="C2752">
        <v>-1.4623162161800001E-2</v>
      </c>
      <c r="E2752">
        <v>0.64484547495400002</v>
      </c>
      <c r="F2752">
        <v>-7.9064628793800006E-3</v>
      </c>
    </row>
    <row r="2753" spans="2:6" x14ac:dyDescent="0.25">
      <c r="B2753">
        <v>0.64510021823700003</v>
      </c>
      <c r="C2753">
        <v>-1.40835342036E-2</v>
      </c>
      <c r="E2753">
        <v>0.64493224280000006</v>
      </c>
      <c r="F2753">
        <v>-6.5823702170199998E-3</v>
      </c>
    </row>
    <row r="2754" spans="2:6" x14ac:dyDescent="0.25">
      <c r="B2754">
        <v>0.64520494818999996</v>
      </c>
      <c r="C2754">
        <v>-1.3295692654199999E-2</v>
      </c>
      <c r="E2754">
        <v>0.64500280497399998</v>
      </c>
      <c r="F2754">
        <v>-7.5857028808399996E-3</v>
      </c>
    </row>
    <row r="2755" spans="2:6" x14ac:dyDescent="0.25">
      <c r="B2755">
        <v>0.64529075223099996</v>
      </c>
      <c r="C2755">
        <v>-1.32162646063E-2</v>
      </c>
      <c r="E2755">
        <v>0.64510021823700003</v>
      </c>
      <c r="F2755">
        <v>-5.5236841438300001E-3</v>
      </c>
    </row>
    <row r="2756" spans="2:6" x14ac:dyDescent="0.25">
      <c r="B2756">
        <v>0.64540943587099997</v>
      </c>
      <c r="C2756">
        <v>-1.5781412460500001E-2</v>
      </c>
      <c r="E2756">
        <v>0.64520494818999996</v>
      </c>
      <c r="F2756">
        <v>-3.6600948824100001E-3</v>
      </c>
    </row>
    <row r="2757" spans="2:6" x14ac:dyDescent="0.25">
      <c r="B2757">
        <v>0.645529942011</v>
      </c>
      <c r="C2757">
        <v>-1.08682558832E-2</v>
      </c>
      <c r="E2757">
        <v>0.64529075223099996</v>
      </c>
      <c r="F2757">
        <v>-2.6192748088099999E-3</v>
      </c>
    </row>
    <row r="2758" spans="2:6" x14ac:dyDescent="0.25">
      <c r="B2758">
        <v>0.64563984726900003</v>
      </c>
      <c r="C2758">
        <v>-9.2799482380499995E-3</v>
      </c>
      <c r="E2758">
        <v>0.64540943587099997</v>
      </c>
      <c r="F2758">
        <v>-7.8899957858699996E-3</v>
      </c>
    </row>
    <row r="2759" spans="2:6" x14ac:dyDescent="0.25">
      <c r="B2759">
        <v>0.64573472635600004</v>
      </c>
      <c r="C2759">
        <v>-9.9268642255900003E-3</v>
      </c>
      <c r="E2759">
        <v>0.645529942011</v>
      </c>
      <c r="F2759">
        <v>-5.4089461117399996E-3</v>
      </c>
    </row>
    <row r="2760" spans="2:6" x14ac:dyDescent="0.25">
      <c r="B2760">
        <v>0.64581888868000004</v>
      </c>
      <c r="C2760">
        <v>-7.74097733772E-3</v>
      </c>
      <c r="E2760">
        <v>0.64563984726900003</v>
      </c>
      <c r="F2760">
        <v>-4.04195027296E-3</v>
      </c>
    </row>
    <row r="2761" spans="2:6" x14ac:dyDescent="0.25">
      <c r="B2761">
        <v>0.64589727933499996</v>
      </c>
      <c r="C2761">
        <v>-7.9887461123299992E-3</v>
      </c>
      <c r="E2761">
        <v>0.64573472635600004</v>
      </c>
      <c r="F2761">
        <v>-6.3080803115099999E-3</v>
      </c>
    </row>
    <row r="2762" spans="2:6" x14ac:dyDescent="0.25">
      <c r="B2762">
        <v>0.64599197782700002</v>
      </c>
      <c r="C2762">
        <v>-9.3653049791399996E-3</v>
      </c>
      <c r="E2762">
        <v>0.64581888868000004</v>
      </c>
      <c r="F2762">
        <v>-2.8085177666200001E-3</v>
      </c>
    </row>
    <row r="2763" spans="2:6" x14ac:dyDescent="0.25">
      <c r="B2763">
        <v>0.64608656962599997</v>
      </c>
      <c r="C2763">
        <v>-1.0349941554599999E-2</v>
      </c>
      <c r="E2763">
        <v>0.64589727933499996</v>
      </c>
      <c r="F2763">
        <v>-2.8369778718600001E-3</v>
      </c>
    </row>
    <row r="2764" spans="2:6" x14ac:dyDescent="0.25">
      <c r="B2764">
        <v>0.64618494375500002</v>
      </c>
      <c r="C2764">
        <v>-9.0557753436999993E-3</v>
      </c>
      <c r="E2764">
        <v>0.64599197782700002</v>
      </c>
      <c r="F2764">
        <v>-2.8121236710000001E-3</v>
      </c>
    </row>
    <row r="2765" spans="2:6" x14ac:dyDescent="0.25">
      <c r="B2765">
        <v>0.64629078566099996</v>
      </c>
      <c r="C2765">
        <v>-3.9727793133100004E-3</v>
      </c>
      <c r="E2765">
        <v>0.64608656962599997</v>
      </c>
      <c r="F2765">
        <v>-1.7288657274999999E-3</v>
      </c>
    </row>
    <row r="2766" spans="2:6" x14ac:dyDescent="0.25">
      <c r="B2766">
        <v>0.64638073308999999</v>
      </c>
      <c r="C2766">
        <v>-4.5586594428699998E-3</v>
      </c>
      <c r="E2766">
        <v>0.64618494375500002</v>
      </c>
      <c r="F2766">
        <v>-1.6961186131E-3</v>
      </c>
    </row>
    <row r="2767" spans="2:6" x14ac:dyDescent="0.25">
      <c r="B2767">
        <v>0.64645095090600002</v>
      </c>
      <c r="C2767">
        <v>-6.5283249028E-3</v>
      </c>
      <c r="E2767">
        <v>0.64629078566099996</v>
      </c>
      <c r="F2767">
        <v>1.50679093651E-3</v>
      </c>
    </row>
    <row r="2768" spans="2:6" x14ac:dyDescent="0.25">
      <c r="B2768">
        <v>0.64653891901899996</v>
      </c>
      <c r="C2768">
        <v>-2.7485857578199999E-3</v>
      </c>
      <c r="E2768">
        <v>0.64638073308999999</v>
      </c>
      <c r="F2768">
        <v>6.93917241612E-4</v>
      </c>
    </row>
    <row r="2769" spans="2:6" x14ac:dyDescent="0.25">
      <c r="B2769">
        <v>0.64663662667300004</v>
      </c>
      <c r="C2769">
        <v>-1.3283186811499999E-3</v>
      </c>
      <c r="E2769">
        <v>0.64645095090600002</v>
      </c>
      <c r="F2769">
        <v>7.9348262182700002E-4</v>
      </c>
    </row>
    <row r="2770" spans="2:6" x14ac:dyDescent="0.25">
      <c r="B2770">
        <v>0.64672306596100004</v>
      </c>
      <c r="C2770" s="1">
        <v>5.9503404513100001E-5</v>
      </c>
      <c r="E2770">
        <v>0.64653891901899996</v>
      </c>
      <c r="F2770">
        <v>3.44179463978E-3</v>
      </c>
    </row>
    <row r="2771" spans="2:6" x14ac:dyDescent="0.25">
      <c r="B2771">
        <v>0.64682321101899998</v>
      </c>
      <c r="C2771">
        <v>7.5912397648900001E-4</v>
      </c>
      <c r="E2771">
        <v>0.64663662667300004</v>
      </c>
      <c r="F2771">
        <v>2.8578607359400002E-3</v>
      </c>
    </row>
    <row r="2772" spans="2:6" x14ac:dyDescent="0.25">
      <c r="B2772">
        <v>0.64693740179899994</v>
      </c>
      <c r="C2772">
        <v>1.57892313659E-3</v>
      </c>
      <c r="E2772">
        <v>0.64672306596100004</v>
      </c>
      <c r="F2772">
        <v>3.8371658790600002E-3</v>
      </c>
    </row>
    <row r="2773" spans="2:6" x14ac:dyDescent="0.25">
      <c r="B2773">
        <v>0.64703424587500002</v>
      </c>
      <c r="C2773">
        <v>1.01200318728E-4</v>
      </c>
      <c r="E2773">
        <v>0.64682321101899998</v>
      </c>
      <c r="F2773">
        <v>2.63385704052E-3</v>
      </c>
    </row>
    <row r="2774" spans="2:6" x14ac:dyDescent="0.25">
      <c r="B2774">
        <v>0.647149099289</v>
      </c>
      <c r="C2774">
        <v>-1.29292447341E-3</v>
      </c>
      <c r="E2774">
        <v>0.64693740179899994</v>
      </c>
      <c r="F2774">
        <v>2.52540554682E-3</v>
      </c>
    </row>
    <row r="2775" spans="2:6" x14ac:dyDescent="0.25">
      <c r="B2775">
        <v>0.64725584578999995</v>
      </c>
      <c r="C2775">
        <v>-5.0553521617700001E-3</v>
      </c>
      <c r="E2775">
        <v>0.64703424587500002</v>
      </c>
      <c r="F2775">
        <v>1.7476397222699999E-3</v>
      </c>
    </row>
    <row r="2776" spans="2:6" x14ac:dyDescent="0.25">
      <c r="B2776">
        <v>0.64735873610500005</v>
      </c>
      <c r="C2776">
        <v>-5.2516003899300001E-3</v>
      </c>
      <c r="E2776">
        <v>0.647149099289</v>
      </c>
      <c r="F2776">
        <v>1.1404138009200001E-3</v>
      </c>
    </row>
    <row r="2777" spans="2:6" x14ac:dyDescent="0.25">
      <c r="B2777">
        <v>0.64742962968499995</v>
      </c>
      <c r="C2777">
        <v>-5.0951312838099999E-3</v>
      </c>
      <c r="E2777">
        <v>0.64725584578999995</v>
      </c>
      <c r="F2777" s="1">
        <v>7.9330552675499998E-5</v>
      </c>
    </row>
    <row r="2778" spans="2:6" x14ac:dyDescent="0.25">
      <c r="B2778">
        <v>0.64751080377799997</v>
      </c>
      <c r="C2778">
        <v>-6.79472368371E-3</v>
      </c>
      <c r="E2778">
        <v>0.64735873610500005</v>
      </c>
      <c r="F2778">
        <v>1.01718367875E-4</v>
      </c>
    </row>
    <row r="2779" spans="2:6" x14ac:dyDescent="0.25">
      <c r="B2779">
        <v>0.64758896557000001</v>
      </c>
      <c r="C2779">
        <v>-1.04513736353E-2</v>
      </c>
      <c r="E2779">
        <v>0.64742962968499995</v>
      </c>
      <c r="F2779">
        <v>3.9733267142700001E-4</v>
      </c>
    </row>
    <row r="2780" spans="2:6" x14ac:dyDescent="0.25">
      <c r="B2780">
        <v>0.64769300488399995</v>
      </c>
      <c r="C2780">
        <v>-1.3619214870800001E-2</v>
      </c>
      <c r="E2780">
        <v>0.64751080377799997</v>
      </c>
      <c r="F2780">
        <v>3.0546849437200003E-4</v>
      </c>
    </row>
    <row r="2781" spans="2:6" x14ac:dyDescent="0.25">
      <c r="B2781">
        <v>0.64779428218699997</v>
      </c>
      <c r="C2781">
        <v>-1.3494652018499999E-2</v>
      </c>
      <c r="E2781">
        <v>0.64758896557000001</v>
      </c>
      <c r="F2781">
        <v>-1.25591579596E-3</v>
      </c>
    </row>
    <row r="2782" spans="2:6" x14ac:dyDescent="0.25">
      <c r="B2782">
        <v>0.64790057709000004</v>
      </c>
      <c r="C2782">
        <v>-7.6351303606099997E-3</v>
      </c>
      <c r="E2782">
        <v>0.64769300488399995</v>
      </c>
      <c r="F2782">
        <v>-3.3525319651900001E-3</v>
      </c>
    </row>
    <row r="2783" spans="2:6" x14ac:dyDescent="0.25">
      <c r="B2783">
        <v>0.64797854210600003</v>
      </c>
      <c r="C2783">
        <v>-7.5619841560500001E-3</v>
      </c>
      <c r="E2783">
        <v>0.64779428218699997</v>
      </c>
      <c r="F2783">
        <v>-5.9653818669800002E-4</v>
      </c>
    </row>
    <row r="2784" spans="2:6" x14ac:dyDescent="0.25">
      <c r="B2784">
        <v>0.64808129817899995</v>
      </c>
      <c r="C2784">
        <v>-1.6221888422500001E-3</v>
      </c>
      <c r="E2784">
        <v>0.64790057709000004</v>
      </c>
      <c r="F2784">
        <v>3.3968361289499998E-3</v>
      </c>
    </row>
    <row r="2785" spans="2:6" x14ac:dyDescent="0.25">
      <c r="B2785">
        <v>0.64816669407399996</v>
      </c>
      <c r="C2785">
        <v>-1.7846452377599999E-3</v>
      </c>
      <c r="E2785">
        <v>0.64797854210600003</v>
      </c>
      <c r="F2785">
        <v>3.03893392472E-3</v>
      </c>
    </row>
    <row r="2786" spans="2:6" x14ac:dyDescent="0.25">
      <c r="B2786">
        <v>0.64826658681299998</v>
      </c>
      <c r="C2786">
        <v>-1.63418681603E-3</v>
      </c>
      <c r="E2786">
        <v>0.64808129817899995</v>
      </c>
      <c r="F2786">
        <v>6.1742274101400001E-3</v>
      </c>
    </row>
    <row r="2787" spans="2:6" x14ac:dyDescent="0.25">
      <c r="B2787">
        <v>0.648391527272</v>
      </c>
      <c r="C2787">
        <v>2.5664261074400002E-3</v>
      </c>
      <c r="E2787">
        <v>0.64816669407399996</v>
      </c>
      <c r="F2787">
        <v>7.0842655562799997E-3</v>
      </c>
    </row>
    <row r="2788" spans="2:6" x14ac:dyDescent="0.25">
      <c r="B2788">
        <v>0.64848826980300001</v>
      </c>
      <c r="C2788">
        <v>2.2471708510199999E-3</v>
      </c>
      <c r="E2788">
        <v>0.64826658681299998</v>
      </c>
      <c r="F2788">
        <v>7.0996055647500004E-3</v>
      </c>
    </row>
    <row r="2789" spans="2:6" x14ac:dyDescent="0.25">
      <c r="B2789">
        <v>0.64861944911699998</v>
      </c>
      <c r="C2789">
        <v>2.5818899881899999E-3</v>
      </c>
      <c r="E2789">
        <v>0.648391527272</v>
      </c>
      <c r="F2789">
        <v>1.1006526843799999E-2</v>
      </c>
    </row>
    <row r="2790" spans="2:6" x14ac:dyDescent="0.25">
      <c r="B2790">
        <v>0.648759377922</v>
      </c>
      <c r="C2790">
        <v>2.11569755782E-3</v>
      </c>
      <c r="E2790">
        <v>0.64848826980300001</v>
      </c>
      <c r="F2790">
        <v>9.4650924410699996E-3</v>
      </c>
    </row>
    <row r="2791" spans="2:6" x14ac:dyDescent="0.25">
      <c r="B2791">
        <v>0.64887495951600005</v>
      </c>
      <c r="C2791">
        <v>4.2146906366400004E-3</v>
      </c>
      <c r="E2791">
        <v>0.64861944911699998</v>
      </c>
      <c r="F2791">
        <v>1.1119782999999999E-2</v>
      </c>
    </row>
    <row r="2792" spans="2:6" x14ac:dyDescent="0.25">
      <c r="B2792">
        <v>0.64900370173999999</v>
      </c>
      <c r="C2792">
        <v>3.80682386335E-3</v>
      </c>
      <c r="E2792">
        <v>0.648759377922</v>
      </c>
      <c r="F2792">
        <v>1.01815545146E-2</v>
      </c>
    </row>
    <row r="2793" spans="2:6" x14ac:dyDescent="0.25">
      <c r="B2793">
        <v>0.64911010828600002</v>
      </c>
      <c r="C2793">
        <v>4.1662318376900001E-3</v>
      </c>
      <c r="E2793">
        <v>0.64887495951600005</v>
      </c>
      <c r="F2793">
        <v>1.14686449083E-2</v>
      </c>
    </row>
    <row r="2794" spans="2:6" x14ac:dyDescent="0.25">
      <c r="B2794">
        <v>0.64920893176600003</v>
      </c>
      <c r="C2794">
        <v>4.6954986711100002E-3</v>
      </c>
      <c r="E2794">
        <v>0.64900370173999999</v>
      </c>
      <c r="F2794">
        <v>1.1351396187900001E-2</v>
      </c>
    </row>
    <row r="2795" spans="2:6" x14ac:dyDescent="0.25">
      <c r="B2795">
        <v>0.64932643169399995</v>
      </c>
      <c r="C2795">
        <v>3.5381317160099999E-3</v>
      </c>
      <c r="E2795">
        <v>0.64911010828600002</v>
      </c>
      <c r="F2795">
        <v>8.8530141284199997E-3</v>
      </c>
    </row>
    <row r="2796" spans="2:6" x14ac:dyDescent="0.25">
      <c r="B2796">
        <v>0.64944604661299998</v>
      </c>
      <c r="C2796">
        <v>1.2937272730400001E-4</v>
      </c>
      <c r="E2796">
        <v>0.64920893176600003</v>
      </c>
      <c r="F2796">
        <v>1.1843229975400001E-2</v>
      </c>
    </row>
    <row r="2797" spans="2:6" x14ac:dyDescent="0.25">
      <c r="B2797">
        <v>0.64953101735999996</v>
      </c>
      <c r="C2797">
        <v>-2.1295415139199999E-3</v>
      </c>
      <c r="E2797">
        <v>0.64932643169399995</v>
      </c>
      <c r="F2797">
        <v>8.8871481949300002E-3</v>
      </c>
    </row>
    <row r="2798" spans="2:6" x14ac:dyDescent="0.25">
      <c r="B2798">
        <v>0.64963709978600004</v>
      </c>
      <c r="C2798">
        <v>-2.0259324389699999E-3</v>
      </c>
      <c r="E2798">
        <v>0.64944604661299998</v>
      </c>
      <c r="F2798">
        <v>5.2079353634399998E-3</v>
      </c>
    </row>
    <row r="2799" spans="2:6" x14ac:dyDescent="0.25">
      <c r="B2799">
        <v>0.64972354004199995</v>
      </c>
      <c r="C2799">
        <v>1.14097817325E-3</v>
      </c>
      <c r="E2799">
        <v>0.64953101735999996</v>
      </c>
      <c r="F2799">
        <v>2.9823648792700001E-3</v>
      </c>
    </row>
    <row r="2800" spans="2:6" x14ac:dyDescent="0.25">
      <c r="B2800">
        <v>0.64980916742700001</v>
      </c>
      <c r="C2800">
        <v>1.8838547449099999E-3</v>
      </c>
      <c r="E2800">
        <v>0.64963709978600004</v>
      </c>
      <c r="F2800">
        <v>2.9180899952900002E-3</v>
      </c>
    </row>
    <row r="2801" spans="2:6" x14ac:dyDescent="0.25">
      <c r="B2801">
        <v>0.649890819467</v>
      </c>
      <c r="C2801">
        <v>2.4318996457800002E-3</v>
      </c>
      <c r="E2801">
        <v>0.64972354004199995</v>
      </c>
      <c r="F2801">
        <v>3.4123982741599999E-3</v>
      </c>
    </row>
    <row r="2802" spans="2:6" x14ac:dyDescent="0.25">
      <c r="B2802">
        <v>0.65000287346700003</v>
      </c>
      <c r="C2802">
        <v>2.5400208756799999E-3</v>
      </c>
      <c r="E2802">
        <v>0.64980916742700001</v>
      </c>
      <c r="F2802">
        <v>3.2056247805499999E-3</v>
      </c>
    </row>
    <row r="2803" spans="2:6" x14ac:dyDescent="0.25">
      <c r="B2803">
        <v>0.65008557719299997</v>
      </c>
      <c r="C2803">
        <v>1.09663780302E-3</v>
      </c>
      <c r="E2803">
        <v>0.649890819467</v>
      </c>
      <c r="F2803">
        <v>5.22455894946E-3</v>
      </c>
    </row>
    <row r="2804" spans="2:6" x14ac:dyDescent="0.25">
      <c r="B2804">
        <v>0.65016217873600002</v>
      </c>
      <c r="C2804">
        <v>2.71941780813E-3</v>
      </c>
      <c r="E2804">
        <v>0.65000287346700003</v>
      </c>
      <c r="F2804">
        <v>4.7525281600800003E-3</v>
      </c>
    </row>
    <row r="2805" spans="2:6" x14ac:dyDescent="0.25">
      <c r="B2805">
        <v>0.65026009552399999</v>
      </c>
      <c r="C2805">
        <v>4.8660116512900002E-3</v>
      </c>
      <c r="E2805">
        <v>0.65008557719299997</v>
      </c>
      <c r="F2805">
        <v>3.4633325226500001E-3</v>
      </c>
    </row>
    <row r="2806" spans="2:6" x14ac:dyDescent="0.25">
      <c r="B2806">
        <v>0.65034551301800003</v>
      </c>
      <c r="C2806">
        <v>6.1922711792799998E-3</v>
      </c>
      <c r="E2806">
        <v>0.65016217873600002</v>
      </c>
      <c r="F2806">
        <v>4.9411973137100003E-3</v>
      </c>
    </row>
    <row r="2807" spans="2:6" x14ac:dyDescent="0.25">
      <c r="B2807">
        <v>0.65041729055800002</v>
      </c>
      <c r="C2807">
        <v>5.0509774501200002E-3</v>
      </c>
      <c r="E2807">
        <v>0.65026009552399999</v>
      </c>
      <c r="F2807">
        <v>5.49370561432E-3</v>
      </c>
    </row>
    <row r="2808" spans="2:6" x14ac:dyDescent="0.25">
      <c r="B2808">
        <v>0.65050051051799995</v>
      </c>
      <c r="C2808">
        <v>5.95166078514E-3</v>
      </c>
      <c r="E2808">
        <v>0.65034551301800003</v>
      </c>
      <c r="F2808">
        <v>8.2093671187399991E-3</v>
      </c>
    </row>
    <row r="2809" spans="2:6" x14ac:dyDescent="0.25">
      <c r="B2809">
        <v>0.65059894621900005</v>
      </c>
      <c r="C2809">
        <v>5.2699639565899998E-3</v>
      </c>
      <c r="E2809">
        <v>0.65041729055800002</v>
      </c>
      <c r="F2809">
        <v>5.6741382707800004E-3</v>
      </c>
    </row>
    <row r="2810" spans="2:6" x14ac:dyDescent="0.25">
      <c r="B2810">
        <v>0.650723019555</v>
      </c>
      <c r="C2810">
        <v>3.92799854422E-3</v>
      </c>
      <c r="E2810">
        <v>0.65050051051799995</v>
      </c>
      <c r="F2810">
        <v>4.7493609644199998E-3</v>
      </c>
    </row>
    <row r="2811" spans="2:6" x14ac:dyDescent="0.25">
      <c r="B2811">
        <v>0.65082753632599999</v>
      </c>
      <c r="C2811">
        <v>5.46127733005E-3</v>
      </c>
      <c r="E2811">
        <v>0.65059894621900005</v>
      </c>
      <c r="F2811">
        <v>3.4331772307899999E-3</v>
      </c>
    </row>
    <row r="2812" spans="2:6" x14ac:dyDescent="0.25">
      <c r="B2812">
        <v>0.65093650310999995</v>
      </c>
      <c r="C2812">
        <v>3.9510805688900003E-3</v>
      </c>
      <c r="E2812">
        <v>0.650723019555</v>
      </c>
      <c r="F2812">
        <v>1.11880258867E-3</v>
      </c>
    </row>
    <row r="2813" spans="2:6" x14ac:dyDescent="0.25">
      <c r="B2813">
        <v>0.65102907842000002</v>
      </c>
      <c r="C2813">
        <v>1.1377854629699999E-3</v>
      </c>
      <c r="E2813">
        <v>0.65082753632599999</v>
      </c>
      <c r="F2813">
        <v>-6.8861714180299999E-4</v>
      </c>
    </row>
    <row r="2814" spans="2:6" x14ac:dyDescent="0.25">
      <c r="B2814">
        <v>0.65111250075500005</v>
      </c>
      <c r="C2814">
        <v>1.3551165715100001E-3</v>
      </c>
      <c r="E2814">
        <v>0.65093650310999995</v>
      </c>
      <c r="F2814">
        <v>-2.9718391107299998E-3</v>
      </c>
    </row>
    <row r="2815" spans="2:6" x14ac:dyDescent="0.25">
      <c r="B2815">
        <v>0.65120105715099996</v>
      </c>
      <c r="C2815">
        <v>-6.1370242693299995E-4</v>
      </c>
      <c r="E2815">
        <v>0.65102907842000002</v>
      </c>
      <c r="F2815">
        <v>-6.06768593983E-3</v>
      </c>
    </row>
    <row r="2816" spans="2:6" x14ac:dyDescent="0.25">
      <c r="B2816">
        <v>0.65129110604499996</v>
      </c>
      <c r="C2816">
        <v>1.10726834215E-3</v>
      </c>
      <c r="E2816">
        <v>0.65111250075500005</v>
      </c>
      <c r="F2816">
        <v>-7.1296760458200003E-3</v>
      </c>
    </row>
    <row r="2817" spans="2:6" x14ac:dyDescent="0.25">
      <c r="B2817">
        <v>0.65137837072899996</v>
      </c>
      <c r="C2817">
        <v>1.4831078402000001E-3</v>
      </c>
      <c r="E2817">
        <v>0.65120105715099996</v>
      </c>
      <c r="F2817">
        <v>-8.4599487584900001E-3</v>
      </c>
    </row>
    <row r="2818" spans="2:6" x14ac:dyDescent="0.25">
      <c r="B2818">
        <v>0.65150660725300003</v>
      </c>
      <c r="C2818">
        <v>1.72580774084E-3</v>
      </c>
      <c r="E2818">
        <v>0.65129110604499996</v>
      </c>
      <c r="F2818">
        <v>-7.9144792404899997E-3</v>
      </c>
    </row>
    <row r="2819" spans="2:6" x14ac:dyDescent="0.25">
      <c r="B2819">
        <v>0.65160443720899996</v>
      </c>
      <c r="C2819">
        <v>1.5129234790800001E-3</v>
      </c>
      <c r="E2819">
        <v>0.65137837072899996</v>
      </c>
      <c r="F2819">
        <v>-9.5158096392399995E-3</v>
      </c>
    </row>
    <row r="2820" spans="2:6" x14ac:dyDescent="0.25">
      <c r="B2820">
        <v>0.65166862000199999</v>
      </c>
      <c r="C2820">
        <v>-5.0141354877499998E-4</v>
      </c>
      <c r="E2820">
        <v>0.65150660725300003</v>
      </c>
      <c r="F2820">
        <v>-9.0484612961799996E-3</v>
      </c>
    </row>
    <row r="2821" spans="2:6" x14ac:dyDescent="0.25">
      <c r="B2821">
        <v>0.651733863217</v>
      </c>
      <c r="C2821" s="1">
        <v>-8.8378704772299995E-5</v>
      </c>
      <c r="E2821">
        <v>0.65160443720899996</v>
      </c>
      <c r="F2821">
        <v>-6.8800962990499996E-3</v>
      </c>
    </row>
    <row r="2822" spans="2:6" x14ac:dyDescent="0.25">
      <c r="B2822">
        <v>0.65180540912200002</v>
      </c>
      <c r="C2822">
        <v>-2.8607564474399999E-3</v>
      </c>
      <c r="E2822">
        <v>0.65166862000199999</v>
      </c>
      <c r="F2822">
        <v>-8.7324170500600005E-3</v>
      </c>
    </row>
    <row r="2823" spans="2:6" x14ac:dyDescent="0.25">
      <c r="B2823">
        <v>0.65191221033799995</v>
      </c>
      <c r="C2823">
        <v>-4.1024095776699999E-3</v>
      </c>
      <c r="E2823">
        <v>0.651733863217</v>
      </c>
      <c r="F2823">
        <v>-1.1481311905E-2</v>
      </c>
    </row>
    <row r="2824" spans="2:6" x14ac:dyDescent="0.25">
      <c r="B2824">
        <v>0.65201724419100004</v>
      </c>
      <c r="C2824">
        <v>1.12577690654E-3</v>
      </c>
      <c r="E2824">
        <v>0.65180540912200002</v>
      </c>
      <c r="F2824">
        <v>-1.24946411883E-2</v>
      </c>
    </row>
    <row r="2825" spans="2:6" x14ac:dyDescent="0.25">
      <c r="B2825">
        <v>0.652133233162</v>
      </c>
      <c r="C2825">
        <v>-2.0362570809100001E-3</v>
      </c>
      <c r="E2825">
        <v>0.65191221033799995</v>
      </c>
      <c r="F2825">
        <v>-1.42751577035E-2</v>
      </c>
    </row>
    <row r="2826" spans="2:6" x14ac:dyDescent="0.25">
      <c r="B2826">
        <v>0.65223460566900004</v>
      </c>
      <c r="C2826">
        <v>-3.1273847372100001E-3</v>
      </c>
      <c r="E2826">
        <v>0.65201724419100004</v>
      </c>
      <c r="F2826">
        <v>-1.0580514069099999E-2</v>
      </c>
    </row>
    <row r="2827" spans="2:6" x14ac:dyDescent="0.25">
      <c r="B2827">
        <v>0.65232166194100005</v>
      </c>
      <c r="C2827">
        <v>-5.2203478220699999E-3</v>
      </c>
      <c r="E2827">
        <v>0.652133233162</v>
      </c>
      <c r="F2827">
        <v>-1.50876248539E-2</v>
      </c>
    </row>
    <row r="2828" spans="2:6" x14ac:dyDescent="0.25">
      <c r="B2828">
        <v>0.65241762924299995</v>
      </c>
      <c r="C2828">
        <v>-8.5744403244400001E-3</v>
      </c>
      <c r="E2828">
        <v>0.65223460566900004</v>
      </c>
      <c r="F2828">
        <v>-1.5292734031599999E-2</v>
      </c>
    </row>
    <row r="2829" spans="2:6" x14ac:dyDescent="0.25">
      <c r="B2829">
        <v>0.65253396366000005</v>
      </c>
      <c r="C2829">
        <v>-8.9719512763599997E-3</v>
      </c>
      <c r="E2829">
        <v>0.65232166194100005</v>
      </c>
      <c r="F2829">
        <v>-1.70465865256E-2</v>
      </c>
    </row>
    <row r="2830" spans="2:6" x14ac:dyDescent="0.25">
      <c r="B2830">
        <v>0.65262221149599997</v>
      </c>
      <c r="C2830">
        <v>-1.28102064077E-2</v>
      </c>
      <c r="E2830">
        <v>0.65241762924299995</v>
      </c>
      <c r="F2830">
        <v>-2.0406349203699999E-2</v>
      </c>
    </row>
    <row r="2831" spans="2:6" x14ac:dyDescent="0.25">
      <c r="B2831">
        <v>0.65271240147999998</v>
      </c>
      <c r="C2831">
        <v>-1.7362627120300001E-2</v>
      </c>
      <c r="E2831">
        <v>0.65253396366000005</v>
      </c>
      <c r="F2831">
        <v>-2.2292315395000002E-2</v>
      </c>
    </row>
    <row r="2832" spans="2:6" x14ac:dyDescent="0.25">
      <c r="B2832">
        <v>0.65281760274099998</v>
      </c>
      <c r="C2832">
        <v>-1.8345033687600001E-2</v>
      </c>
      <c r="E2832">
        <v>0.65262221149599997</v>
      </c>
      <c r="F2832">
        <v>-2.70584759057E-2</v>
      </c>
    </row>
    <row r="2833" spans="2:6" x14ac:dyDescent="0.25">
      <c r="B2833">
        <v>0.65291757449300003</v>
      </c>
      <c r="C2833">
        <v>-1.9766729317299999E-2</v>
      </c>
      <c r="E2833">
        <v>0.65271240147999998</v>
      </c>
      <c r="F2833">
        <v>-3.3578387457099998E-2</v>
      </c>
    </row>
    <row r="2834" spans="2:6" x14ac:dyDescent="0.25">
      <c r="B2834">
        <v>0.65299245030200004</v>
      </c>
      <c r="C2834">
        <v>-1.9918129599400002E-2</v>
      </c>
      <c r="E2834">
        <v>0.65281760274099998</v>
      </c>
      <c r="F2834">
        <v>-3.5381100225400003E-2</v>
      </c>
    </row>
    <row r="2835" spans="2:6" x14ac:dyDescent="0.25">
      <c r="B2835">
        <v>0.65306878536500002</v>
      </c>
      <c r="C2835">
        <v>-1.83847150763E-2</v>
      </c>
      <c r="E2835">
        <v>0.65291757449300003</v>
      </c>
      <c r="F2835">
        <v>-3.5989423737400002E-2</v>
      </c>
    </row>
    <row r="2836" spans="2:6" x14ac:dyDescent="0.25">
      <c r="B2836">
        <v>0.65317268687700003</v>
      </c>
      <c r="C2836">
        <v>-2.0223991221499999E-2</v>
      </c>
      <c r="E2836">
        <v>0.65299245030200004</v>
      </c>
      <c r="F2836">
        <v>-3.5269299895899997E-2</v>
      </c>
    </row>
    <row r="2837" spans="2:6" x14ac:dyDescent="0.25">
      <c r="B2837">
        <v>0.65327894735400005</v>
      </c>
      <c r="C2837">
        <v>-1.8281019558799998E-2</v>
      </c>
      <c r="E2837">
        <v>0.65306878536500002</v>
      </c>
      <c r="F2837">
        <v>-3.3656743697899998E-2</v>
      </c>
    </row>
    <row r="2838" spans="2:6" x14ac:dyDescent="0.25">
      <c r="B2838">
        <v>0.65339412837800004</v>
      </c>
      <c r="C2838">
        <v>-2.2330200781800001E-2</v>
      </c>
      <c r="E2838">
        <v>0.65317268687700003</v>
      </c>
      <c r="F2838">
        <v>-3.4672342757300002E-2</v>
      </c>
    </row>
    <row r="2839" spans="2:6" x14ac:dyDescent="0.25">
      <c r="B2839">
        <v>0.65352610954599999</v>
      </c>
      <c r="C2839">
        <v>-2.2060119082999999E-2</v>
      </c>
      <c r="E2839">
        <v>0.65327894735400005</v>
      </c>
      <c r="F2839">
        <v>-3.3243712851899997E-2</v>
      </c>
    </row>
    <row r="2840" spans="2:6" x14ac:dyDescent="0.25">
      <c r="B2840">
        <v>0.65362857394999996</v>
      </c>
      <c r="C2840">
        <v>-2.64226800217E-2</v>
      </c>
      <c r="E2840">
        <v>0.65339412837800004</v>
      </c>
      <c r="F2840">
        <v>-3.6463365110799999E-2</v>
      </c>
    </row>
    <row r="2841" spans="2:6" x14ac:dyDescent="0.25">
      <c r="B2841">
        <v>0.65372069265900001</v>
      </c>
      <c r="C2841">
        <v>-3.04024707E-2</v>
      </c>
      <c r="E2841">
        <v>0.65352610954599999</v>
      </c>
      <c r="F2841">
        <v>-3.5298298189600001E-2</v>
      </c>
    </row>
    <row r="2842" spans="2:6" x14ac:dyDescent="0.25">
      <c r="B2842">
        <v>0.65382111571900003</v>
      </c>
      <c r="C2842">
        <v>-3.2725067458699998E-2</v>
      </c>
      <c r="E2842">
        <v>0.65362857394999996</v>
      </c>
      <c r="F2842">
        <v>-3.8869016973700002E-2</v>
      </c>
    </row>
    <row r="2843" spans="2:6" x14ac:dyDescent="0.25">
      <c r="B2843">
        <v>0.653929462332</v>
      </c>
      <c r="C2843">
        <v>-3.2290502176599997E-2</v>
      </c>
      <c r="E2843">
        <v>0.65372069265900001</v>
      </c>
      <c r="F2843">
        <v>-4.2341473892599998E-2</v>
      </c>
    </row>
    <row r="2844" spans="2:6" x14ac:dyDescent="0.25">
      <c r="B2844">
        <v>0.65402856056199998</v>
      </c>
      <c r="C2844">
        <v>-3.5192516948300001E-2</v>
      </c>
      <c r="E2844">
        <v>0.65382111571900003</v>
      </c>
      <c r="F2844">
        <v>-4.4340337309E-2</v>
      </c>
    </row>
    <row r="2845" spans="2:6" x14ac:dyDescent="0.25">
      <c r="B2845">
        <v>0.65411652342600002</v>
      </c>
      <c r="C2845">
        <v>-3.8365117782699999E-2</v>
      </c>
      <c r="E2845">
        <v>0.653929462332</v>
      </c>
      <c r="F2845">
        <v>-4.2715590224600003E-2</v>
      </c>
    </row>
    <row r="2846" spans="2:6" x14ac:dyDescent="0.25">
      <c r="B2846">
        <v>0.65420166231400001</v>
      </c>
      <c r="C2846">
        <v>-4.09012203206E-2</v>
      </c>
      <c r="E2846">
        <v>0.65402856056199998</v>
      </c>
      <c r="F2846">
        <v>-4.3983939331500001E-2</v>
      </c>
    </row>
    <row r="2847" spans="2:6" x14ac:dyDescent="0.25">
      <c r="B2847">
        <v>0.65430738586100001</v>
      </c>
      <c r="C2847">
        <v>-3.8292386378899999E-2</v>
      </c>
      <c r="E2847">
        <v>0.65411652342600002</v>
      </c>
      <c r="F2847">
        <v>-4.5383023038500003E-2</v>
      </c>
    </row>
    <row r="2848" spans="2:6" x14ac:dyDescent="0.25">
      <c r="B2848">
        <v>0.65440261158699997</v>
      </c>
      <c r="C2848">
        <v>-3.58366134808E-2</v>
      </c>
      <c r="E2848">
        <v>0.65420166231400001</v>
      </c>
      <c r="F2848">
        <v>-4.8450264766199999E-2</v>
      </c>
    </row>
    <row r="2849" spans="2:6" x14ac:dyDescent="0.25">
      <c r="B2849">
        <v>0.65451843167000001</v>
      </c>
      <c r="C2849">
        <v>-3.4313235827299997E-2</v>
      </c>
      <c r="E2849">
        <v>0.65430738586100001</v>
      </c>
      <c r="F2849">
        <v>-4.8592917405700001E-2</v>
      </c>
    </row>
    <row r="2850" spans="2:6" x14ac:dyDescent="0.25">
      <c r="B2850">
        <v>0.65462648501599996</v>
      </c>
      <c r="C2850">
        <v>-3.4108304237400001E-2</v>
      </c>
      <c r="E2850">
        <v>0.65440261158699997</v>
      </c>
      <c r="F2850">
        <v>-4.8831032636399999E-2</v>
      </c>
    </row>
    <row r="2851" spans="2:6" x14ac:dyDescent="0.25">
      <c r="B2851">
        <v>0.65472338219899995</v>
      </c>
      <c r="C2851">
        <v>-3.4004259687500003E-2</v>
      </c>
      <c r="E2851">
        <v>0.65451843167000001</v>
      </c>
      <c r="F2851">
        <v>-4.9319774894899998E-2</v>
      </c>
    </row>
    <row r="2852" spans="2:6" x14ac:dyDescent="0.25">
      <c r="B2852">
        <v>0.65481520767900003</v>
      </c>
      <c r="C2852">
        <v>-3.9004723963600003E-2</v>
      </c>
      <c r="E2852">
        <v>0.65462648501599996</v>
      </c>
      <c r="F2852">
        <v>-4.9556440740799998E-2</v>
      </c>
    </row>
    <row r="2853" spans="2:6" x14ac:dyDescent="0.25">
      <c r="B2853">
        <v>0.65492597238500005</v>
      </c>
      <c r="C2853">
        <v>-4.0409199391899998E-2</v>
      </c>
      <c r="E2853">
        <v>0.65472338219899995</v>
      </c>
      <c r="F2853">
        <v>-4.88642682275E-2</v>
      </c>
    </row>
    <row r="2854" spans="2:6" x14ac:dyDescent="0.25">
      <c r="B2854">
        <v>0.65502690487600002</v>
      </c>
      <c r="C2854">
        <v>-3.9560084293400001E-2</v>
      </c>
      <c r="E2854">
        <v>0.65481520767900003</v>
      </c>
      <c r="F2854">
        <v>-5.30051520667E-2</v>
      </c>
    </row>
    <row r="2855" spans="2:6" x14ac:dyDescent="0.25">
      <c r="B2855">
        <v>0.655125548286</v>
      </c>
      <c r="C2855">
        <v>-4.4328558584100002E-2</v>
      </c>
      <c r="E2855">
        <v>0.65492597238500005</v>
      </c>
      <c r="F2855">
        <v>-5.4367815412499999E-2</v>
      </c>
    </row>
    <row r="2856" spans="2:6" x14ac:dyDescent="0.25">
      <c r="B2856">
        <v>0.65522367771900003</v>
      </c>
      <c r="C2856">
        <v>-4.4584312903200002E-2</v>
      </c>
      <c r="E2856">
        <v>0.65502690487600002</v>
      </c>
      <c r="F2856">
        <v>-5.2694911521399997E-2</v>
      </c>
    </row>
    <row r="2857" spans="2:6" x14ac:dyDescent="0.25">
      <c r="B2857">
        <v>0.65533395417200002</v>
      </c>
      <c r="C2857">
        <v>-3.9505621555899997E-2</v>
      </c>
      <c r="E2857">
        <v>0.655125548286</v>
      </c>
      <c r="F2857">
        <v>-5.76520610011E-2</v>
      </c>
    </row>
    <row r="2858" spans="2:6" x14ac:dyDescent="0.25">
      <c r="B2858">
        <v>0.65545232407300003</v>
      </c>
      <c r="C2858">
        <v>-4.2557679913200003E-2</v>
      </c>
      <c r="E2858">
        <v>0.65522367771900003</v>
      </c>
      <c r="F2858">
        <v>-5.6189688856499997E-2</v>
      </c>
    </row>
    <row r="2859" spans="2:6" x14ac:dyDescent="0.25">
      <c r="B2859">
        <v>0.65554014272000005</v>
      </c>
      <c r="C2859">
        <v>-4.3085628146199997E-2</v>
      </c>
      <c r="E2859">
        <v>0.65533395417200002</v>
      </c>
      <c r="F2859">
        <v>-5.44196827158E-2</v>
      </c>
    </row>
    <row r="2860" spans="2:6" x14ac:dyDescent="0.25">
      <c r="B2860">
        <v>0.65561471255600001</v>
      </c>
      <c r="C2860">
        <v>-4.2355628657099999E-2</v>
      </c>
      <c r="E2860">
        <v>0.65545232407300003</v>
      </c>
      <c r="F2860">
        <v>-5.3723108280900003E-2</v>
      </c>
    </row>
    <row r="2861" spans="2:6" x14ac:dyDescent="0.25">
      <c r="B2861">
        <v>0.65572101411499994</v>
      </c>
      <c r="C2861">
        <v>-4.2703132121599999E-2</v>
      </c>
      <c r="E2861">
        <v>0.65554014272000005</v>
      </c>
      <c r="F2861">
        <v>-5.1639463748399998E-2</v>
      </c>
    </row>
    <row r="2862" spans="2:6" x14ac:dyDescent="0.25">
      <c r="B2862">
        <v>0.65582001206399998</v>
      </c>
      <c r="C2862">
        <v>-4.0647810667699999E-2</v>
      </c>
      <c r="E2862">
        <v>0.65561471255600001</v>
      </c>
      <c r="F2862">
        <v>-4.8744827040299997E-2</v>
      </c>
    </row>
    <row r="2863" spans="2:6" x14ac:dyDescent="0.25">
      <c r="B2863">
        <v>0.65592183982700003</v>
      </c>
      <c r="C2863">
        <v>-3.6453795697800002E-2</v>
      </c>
      <c r="E2863">
        <v>0.65572101411499994</v>
      </c>
      <c r="F2863">
        <v>-4.8443963502600003E-2</v>
      </c>
    </row>
    <row r="2864" spans="2:6" x14ac:dyDescent="0.25">
      <c r="B2864">
        <v>0.65601582394000002</v>
      </c>
      <c r="C2864">
        <v>-3.5848808790799998E-2</v>
      </c>
      <c r="E2864">
        <v>0.65582001206399998</v>
      </c>
      <c r="F2864">
        <v>-4.6142651956499997E-2</v>
      </c>
    </row>
    <row r="2865" spans="2:6" x14ac:dyDescent="0.25">
      <c r="B2865">
        <v>0.65610742833699998</v>
      </c>
      <c r="C2865">
        <v>-3.5343098825699998E-2</v>
      </c>
      <c r="E2865">
        <v>0.65592183982700003</v>
      </c>
      <c r="F2865">
        <v>-4.1872034517000001E-2</v>
      </c>
    </row>
    <row r="2866" spans="2:6" x14ac:dyDescent="0.25">
      <c r="B2866">
        <v>0.65620177201899998</v>
      </c>
      <c r="C2866">
        <v>-3.6361463601400003E-2</v>
      </c>
      <c r="E2866">
        <v>0.65601582394000002</v>
      </c>
      <c r="F2866">
        <v>-4.22696257644E-2</v>
      </c>
    </row>
    <row r="2867" spans="2:6" x14ac:dyDescent="0.25">
      <c r="B2867">
        <v>0.65628913955699997</v>
      </c>
      <c r="C2867">
        <v>-3.47853579829E-2</v>
      </c>
      <c r="E2867">
        <v>0.65610742833699998</v>
      </c>
      <c r="F2867">
        <v>-4.1252879645399997E-2</v>
      </c>
    </row>
    <row r="2868" spans="2:6" x14ac:dyDescent="0.25">
      <c r="B2868">
        <v>0.65638011222000003</v>
      </c>
      <c r="C2868">
        <v>-3.10540121743E-2</v>
      </c>
      <c r="E2868">
        <v>0.65620177201899998</v>
      </c>
      <c r="F2868">
        <v>-4.3086759614500002E-2</v>
      </c>
    </row>
    <row r="2869" spans="2:6" x14ac:dyDescent="0.25">
      <c r="B2869">
        <v>0.65646747842099995</v>
      </c>
      <c r="C2869">
        <v>-3.2584722995600002E-2</v>
      </c>
      <c r="E2869">
        <v>0.65628913955699997</v>
      </c>
      <c r="F2869">
        <v>-4.2440717973800002E-2</v>
      </c>
    </row>
    <row r="2870" spans="2:6" x14ac:dyDescent="0.25">
      <c r="B2870">
        <v>0.65657004724400003</v>
      </c>
      <c r="C2870">
        <v>-3.4716055220100003E-2</v>
      </c>
      <c r="E2870">
        <v>0.65638011222000003</v>
      </c>
      <c r="F2870">
        <v>-4.1490803918800001E-2</v>
      </c>
    </row>
    <row r="2871" spans="2:6" x14ac:dyDescent="0.25">
      <c r="B2871">
        <v>0.65669333831700005</v>
      </c>
      <c r="C2871">
        <v>-3.6334047058800001E-2</v>
      </c>
      <c r="E2871">
        <v>0.65646747842099995</v>
      </c>
      <c r="F2871">
        <v>-4.2701380920699999E-2</v>
      </c>
    </row>
    <row r="2872" spans="2:6" x14ac:dyDescent="0.25">
      <c r="B2872">
        <v>0.656770523725</v>
      </c>
      <c r="C2872">
        <v>-3.7042361477300001E-2</v>
      </c>
      <c r="E2872">
        <v>0.65657004724400003</v>
      </c>
      <c r="F2872">
        <v>-4.1439921819199997E-2</v>
      </c>
    </row>
    <row r="2873" spans="2:6" x14ac:dyDescent="0.25">
      <c r="B2873">
        <v>0.65685290585</v>
      </c>
      <c r="C2873">
        <v>-3.7193513656400001E-2</v>
      </c>
      <c r="E2873">
        <v>0.65669333831700005</v>
      </c>
      <c r="F2873">
        <v>-4.0735635357700001E-2</v>
      </c>
    </row>
    <row r="2874" spans="2:6" x14ac:dyDescent="0.25">
      <c r="B2874">
        <v>0.65695184260600004</v>
      </c>
      <c r="C2874">
        <v>-3.3365738114899998E-2</v>
      </c>
      <c r="E2874">
        <v>0.656770523725</v>
      </c>
      <c r="F2874">
        <v>-3.89612123952E-2</v>
      </c>
    </row>
    <row r="2875" spans="2:6" x14ac:dyDescent="0.25">
      <c r="B2875">
        <v>0.65703729260400001</v>
      </c>
      <c r="C2875">
        <v>-3.22054374702E-2</v>
      </c>
      <c r="E2875">
        <v>0.65685290585</v>
      </c>
      <c r="F2875">
        <v>-3.86256047107E-2</v>
      </c>
    </row>
    <row r="2876" spans="2:6" x14ac:dyDescent="0.25">
      <c r="B2876">
        <v>0.65713393684999999</v>
      </c>
      <c r="C2876">
        <v>-2.8765232391200001E-2</v>
      </c>
      <c r="E2876">
        <v>0.65695184260600004</v>
      </c>
      <c r="F2876">
        <v>-3.3730346964100003E-2</v>
      </c>
    </row>
    <row r="2877" spans="2:6" x14ac:dyDescent="0.25">
      <c r="B2877">
        <v>0.65726393527600002</v>
      </c>
      <c r="C2877">
        <v>-3.1324283943900001E-2</v>
      </c>
      <c r="E2877">
        <v>0.65703729260400001</v>
      </c>
      <c r="F2877">
        <v>-3.37954322078E-2</v>
      </c>
    </row>
    <row r="2878" spans="2:6" x14ac:dyDescent="0.25">
      <c r="B2878">
        <v>0.65737072209900005</v>
      </c>
      <c r="C2878">
        <v>-3.07964239859E-2</v>
      </c>
      <c r="E2878">
        <v>0.65713393684999999</v>
      </c>
      <c r="F2878">
        <v>-2.9620253133199999E-2</v>
      </c>
    </row>
    <row r="2879" spans="2:6" x14ac:dyDescent="0.25">
      <c r="B2879">
        <v>0.65746724386900002</v>
      </c>
      <c r="C2879">
        <v>-3.2544451308000003E-2</v>
      </c>
      <c r="E2879">
        <v>0.65726393527600002</v>
      </c>
      <c r="F2879">
        <v>-3.1414928484099998E-2</v>
      </c>
    </row>
    <row r="2880" spans="2:6" x14ac:dyDescent="0.25">
      <c r="B2880">
        <v>0.65756203875700003</v>
      </c>
      <c r="C2880">
        <v>-2.9078083773500001E-2</v>
      </c>
      <c r="E2880">
        <v>0.65737072209900005</v>
      </c>
      <c r="F2880">
        <v>-3.0733139286400001E-2</v>
      </c>
    </row>
    <row r="2881" spans="2:6" x14ac:dyDescent="0.25">
      <c r="B2881">
        <v>0.65766291474000005</v>
      </c>
      <c r="C2881">
        <v>-2.9920163620600002E-2</v>
      </c>
      <c r="E2881">
        <v>0.65746724386900002</v>
      </c>
      <c r="F2881">
        <v>-3.37722506541E-2</v>
      </c>
    </row>
    <row r="2882" spans="2:6" x14ac:dyDescent="0.25">
      <c r="B2882">
        <v>0.65779076549500004</v>
      </c>
      <c r="C2882">
        <v>-2.73128964675E-2</v>
      </c>
      <c r="E2882">
        <v>0.65756203875700003</v>
      </c>
      <c r="F2882">
        <v>-3.0281017575799998E-2</v>
      </c>
    </row>
    <row r="2883" spans="2:6" x14ac:dyDescent="0.25">
      <c r="B2883">
        <v>0.65791453640599995</v>
      </c>
      <c r="C2883">
        <v>-2.9172809184599999E-2</v>
      </c>
      <c r="E2883">
        <v>0.65766291474000005</v>
      </c>
      <c r="F2883">
        <v>-3.1209853379999999E-2</v>
      </c>
    </row>
    <row r="2884" spans="2:6" x14ac:dyDescent="0.25">
      <c r="B2884">
        <v>0.65804628749100003</v>
      </c>
      <c r="C2884">
        <v>-2.63419657884E-2</v>
      </c>
      <c r="E2884">
        <v>0.65779076549500004</v>
      </c>
      <c r="F2884">
        <v>-2.9946146594800001E-2</v>
      </c>
    </row>
    <row r="2885" spans="2:6" x14ac:dyDescent="0.25">
      <c r="B2885">
        <v>0.65816950635399996</v>
      </c>
      <c r="C2885">
        <v>-2.9220683264599999E-2</v>
      </c>
      <c r="E2885">
        <v>0.65791453640599995</v>
      </c>
      <c r="F2885">
        <v>-2.9824010036899998E-2</v>
      </c>
    </row>
    <row r="2886" spans="2:6" x14ac:dyDescent="0.25">
      <c r="B2886">
        <v>0.65827981389800005</v>
      </c>
      <c r="C2886">
        <v>-2.76899886717E-2</v>
      </c>
      <c r="E2886">
        <v>0.65804628749100003</v>
      </c>
      <c r="F2886">
        <v>-2.8169668675900001E-2</v>
      </c>
    </row>
    <row r="2887" spans="2:6" x14ac:dyDescent="0.25">
      <c r="B2887">
        <v>0.65836226614000004</v>
      </c>
      <c r="C2887">
        <v>-2.7947394456300002E-2</v>
      </c>
      <c r="E2887">
        <v>0.65816950635399996</v>
      </c>
      <c r="F2887">
        <v>-3.02049662947E-2</v>
      </c>
    </row>
    <row r="2888" spans="2:6" x14ac:dyDescent="0.25">
      <c r="B2888">
        <v>0.65844876006399999</v>
      </c>
      <c r="C2888">
        <v>-2.66750033421E-2</v>
      </c>
      <c r="E2888">
        <v>0.65827981389800005</v>
      </c>
      <c r="F2888">
        <v>-3.0777819355499999E-2</v>
      </c>
    </row>
    <row r="2889" spans="2:6" x14ac:dyDescent="0.25">
      <c r="B2889">
        <v>0.65854486694299996</v>
      </c>
      <c r="C2889">
        <v>-2.8412184016E-2</v>
      </c>
      <c r="E2889">
        <v>0.65836226614000004</v>
      </c>
      <c r="F2889">
        <v>-3.0094076891899999E-2</v>
      </c>
    </row>
    <row r="2890" spans="2:6" x14ac:dyDescent="0.25">
      <c r="B2890">
        <v>0.65865068170399999</v>
      </c>
      <c r="C2890">
        <v>-2.5230403167700002E-2</v>
      </c>
      <c r="E2890">
        <v>0.65844876006399999</v>
      </c>
      <c r="F2890">
        <v>-2.8751577386999998E-2</v>
      </c>
    </row>
    <row r="2891" spans="2:6" x14ac:dyDescent="0.25">
      <c r="B2891">
        <v>0.65875686533199995</v>
      </c>
      <c r="C2891">
        <v>-1.9686502233399999E-2</v>
      </c>
      <c r="E2891">
        <v>0.65854486694299996</v>
      </c>
      <c r="F2891">
        <v>-3.0721011767300001E-2</v>
      </c>
    </row>
    <row r="2892" spans="2:6" x14ac:dyDescent="0.25">
      <c r="B2892">
        <v>0.65885793503900003</v>
      </c>
      <c r="C2892">
        <v>-1.7679674179700001E-2</v>
      </c>
      <c r="E2892">
        <v>0.65865068170399999</v>
      </c>
      <c r="F2892">
        <v>-3.0462553929200002E-2</v>
      </c>
    </row>
    <row r="2893" spans="2:6" x14ac:dyDescent="0.25">
      <c r="B2893">
        <v>0.65894219231899998</v>
      </c>
      <c r="C2893">
        <v>-1.55188243924E-2</v>
      </c>
      <c r="E2893">
        <v>0.65875686533199995</v>
      </c>
      <c r="F2893">
        <v>-2.7434502425399999E-2</v>
      </c>
    </row>
    <row r="2894" spans="2:6" x14ac:dyDescent="0.25">
      <c r="B2894">
        <v>0.65904329191199995</v>
      </c>
      <c r="C2894">
        <v>-1.32231516024E-2</v>
      </c>
      <c r="E2894">
        <v>0.65885793503900003</v>
      </c>
      <c r="F2894">
        <v>-2.8021492694500001E-2</v>
      </c>
    </row>
    <row r="2895" spans="2:6" x14ac:dyDescent="0.25">
      <c r="B2895">
        <v>0.65913389388800003</v>
      </c>
      <c r="C2895">
        <v>-1.3589174873300001E-2</v>
      </c>
      <c r="E2895">
        <v>0.65894219231899998</v>
      </c>
      <c r="F2895">
        <v>-2.6268865381000001E-2</v>
      </c>
    </row>
    <row r="2896" spans="2:6" x14ac:dyDescent="0.25">
      <c r="B2896">
        <v>0.65922199482499999</v>
      </c>
      <c r="C2896">
        <v>-1.16941439392E-2</v>
      </c>
      <c r="E2896">
        <v>0.65904329191199995</v>
      </c>
      <c r="F2896">
        <v>-2.43409649864E-2</v>
      </c>
    </row>
    <row r="2897" spans="2:6" x14ac:dyDescent="0.25">
      <c r="B2897">
        <v>0.65930904477700003</v>
      </c>
      <c r="C2897">
        <v>-1.13757224929E-2</v>
      </c>
      <c r="E2897">
        <v>0.65913389388800003</v>
      </c>
      <c r="F2897">
        <v>-2.6221250254699999E-2</v>
      </c>
    </row>
    <row r="2898" spans="2:6" x14ac:dyDescent="0.25">
      <c r="B2898">
        <v>0.65940942361599997</v>
      </c>
      <c r="C2898">
        <v>-9.3149842252400004E-3</v>
      </c>
      <c r="E2898">
        <v>0.65922199482499999</v>
      </c>
      <c r="F2898">
        <v>-2.49922403897E-2</v>
      </c>
    </row>
    <row r="2899" spans="2:6" x14ac:dyDescent="0.25">
      <c r="B2899">
        <v>0.65948152909400004</v>
      </c>
      <c r="C2899">
        <v>-3.9504319531599996E-3</v>
      </c>
      <c r="E2899">
        <v>0.65930904477700003</v>
      </c>
      <c r="F2899">
        <v>-2.6220562166200001E-2</v>
      </c>
    </row>
    <row r="2900" spans="2:6" x14ac:dyDescent="0.25">
      <c r="B2900">
        <v>0.65956742108900002</v>
      </c>
      <c r="C2900">
        <v>-7.1813681719999998E-3</v>
      </c>
      <c r="E2900">
        <v>0.65940942361599997</v>
      </c>
      <c r="F2900">
        <v>-2.44660432895E-2</v>
      </c>
    </row>
    <row r="2901" spans="2:6" x14ac:dyDescent="0.25">
      <c r="B2901">
        <v>0.65966242968800004</v>
      </c>
      <c r="C2901">
        <v>-8.0815896492700007E-3</v>
      </c>
      <c r="E2901">
        <v>0.65948152909400004</v>
      </c>
      <c r="F2901">
        <v>-2.1719620643800001E-2</v>
      </c>
    </row>
    <row r="2902" spans="2:6" x14ac:dyDescent="0.25">
      <c r="B2902">
        <v>0.65977101905500002</v>
      </c>
      <c r="C2902">
        <v>-4.6868321490199996E-3</v>
      </c>
      <c r="E2902">
        <v>0.65956742108900002</v>
      </c>
      <c r="F2902">
        <v>-2.2791167006E-2</v>
      </c>
    </row>
    <row r="2903" spans="2:6" x14ac:dyDescent="0.25">
      <c r="B2903">
        <v>0.659888537695</v>
      </c>
      <c r="C2903">
        <v>-1.8987018570199999E-3</v>
      </c>
      <c r="E2903">
        <v>0.65966242968800004</v>
      </c>
      <c r="F2903">
        <v>-2.4833889236900001E-2</v>
      </c>
    </row>
    <row r="2904" spans="2:6" x14ac:dyDescent="0.25">
      <c r="B2904">
        <v>0.66000187936700005</v>
      </c>
      <c r="C2904">
        <v>-3.1622436765100002E-4</v>
      </c>
      <c r="E2904">
        <v>0.65977101905500002</v>
      </c>
      <c r="F2904">
        <v>-2.0771691121599999E-2</v>
      </c>
    </row>
    <row r="2905" spans="2:6" x14ac:dyDescent="0.25">
      <c r="B2905">
        <v>0.66009695751899999</v>
      </c>
      <c r="C2905">
        <v>-1.8311035975500001E-3</v>
      </c>
      <c r="E2905">
        <v>0.659888537695</v>
      </c>
      <c r="F2905">
        <v>-1.9278184993099998E-2</v>
      </c>
    </row>
    <row r="2906" spans="2:6" x14ac:dyDescent="0.25">
      <c r="B2906">
        <v>0.66023521892100001</v>
      </c>
      <c r="C2906">
        <v>-2.8524470661599999E-3</v>
      </c>
      <c r="E2906">
        <v>0.66000187936700005</v>
      </c>
      <c r="F2906">
        <v>-2.1750439091399999E-2</v>
      </c>
    </row>
    <row r="2907" spans="2:6" x14ac:dyDescent="0.25">
      <c r="B2907">
        <v>0.66033980792699998</v>
      </c>
      <c r="C2907">
        <v>7.3703554036100001E-4</v>
      </c>
      <c r="E2907">
        <v>0.66009695751899999</v>
      </c>
      <c r="F2907">
        <v>-2.3562248522199999E-2</v>
      </c>
    </row>
    <row r="2908" spans="2:6" x14ac:dyDescent="0.25">
      <c r="B2908">
        <v>0.660423265674</v>
      </c>
      <c r="C2908">
        <v>2.3682684882500001E-3</v>
      </c>
      <c r="E2908">
        <v>0.66023521892100001</v>
      </c>
      <c r="F2908">
        <v>-2.5944626091300001E-2</v>
      </c>
    </row>
    <row r="2909" spans="2:6" x14ac:dyDescent="0.25">
      <c r="B2909">
        <v>0.66050558435700002</v>
      </c>
      <c r="C2909">
        <v>1.75370634566E-3</v>
      </c>
      <c r="E2909">
        <v>0.66033980792699998</v>
      </c>
      <c r="F2909">
        <v>-2.5483659208500001E-2</v>
      </c>
    </row>
    <row r="2910" spans="2:6" x14ac:dyDescent="0.25">
      <c r="B2910">
        <v>0.66059295530700002</v>
      </c>
      <c r="C2910">
        <v>1.48151832242E-3</v>
      </c>
      <c r="E2910">
        <v>0.660423265674</v>
      </c>
      <c r="F2910">
        <v>-2.2811166589500002E-2</v>
      </c>
    </row>
    <row r="2911" spans="2:6" x14ac:dyDescent="0.25">
      <c r="B2911">
        <v>0.66070281620100002</v>
      </c>
      <c r="C2911">
        <v>2.8779959940300002E-3</v>
      </c>
      <c r="E2911">
        <v>0.66050558435700002</v>
      </c>
      <c r="F2911">
        <v>-2.55459990848E-2</v>
      </c>
    </row>
    <row r="2912" spans="2:6" x14ac:dyDescent="0.25">
      <c r="B2912">
        <v>0.660825158596</v>
      </c>
      <c r="C2912">
        <v>2.0162251631099999E-3</v>
      </c>
      <c r="E2912">
        <v>0.66059295530700002</v>
      </c>
      <c r="F2912">
        <v>-2.6601410394800001E-2</v>
      </c>
    </row>
    <row r="2913" spans="2:6" x14ac:dyDescent="0.25">
      <c r="B2913">
        <v>0.66091222100699998</v>
      </c>
      <c r="C2913">
        <v>7.6766283590199997E-4</v>
      </c>
      <c r="E2913">
        <v>0.66070281620100002</v>
      </c>
      <c r="F2913">
        <v>-2.5379287265300001E-2</v>
      </c>
    </row>
    <row r="2914" spans="2:6" x14ac:dyDescent="0.25">
      <c r="B2914">
        <v>0.660988189532</v>
      </c>
      <c r="C2914">
        <v>4.4572057586899998E-4</v>
      </c>
      <c r="E2914">
        <v>0.660825158596</v>
      </c>
      <c r="F2914">
        <v>-2.8928447559199998E-2</v>
      </c>
    </row>
    <row r="2915" spans="2:6" x14ac:dyDescent="0.25">
      <c r="B2915">
        <v>0.66106999898600005</v>
      </c>
      <c r="C2915">
        <v>-2.1139996759599999E-3</v>
      </c>
      <c r="E2915">
        <v>0.66091222100699998</v>
      </c>
      <c r="F2915">
        <v>-3.0018209574000001E-2</v>
      </c>
    </row>
    <row r="2916" spans="2:6" x14ac:dyDescent="0.25">
      <c r="B2916">
        <v>0.66115534585400004</v>
      </c>
      <c r="C2916">
        <v>-2.4136085497199998E-3</v>
      </c>
      <c r="E2916">
        <v>0.660988189532</v>
      </c>
      <c r="F2916">
        <v>-2.8339061347999999E-2</v>
      </c>
    </row>
    <row r="2917" spans="2:6" x14ac:dyDescent="0.25">
      <c r="B2917">
        <v>0.66126403677800005</v>
      </c>
      <c r="C2917">
        <v>-8.9068949459899995E-4</v>
      </c>
      <c r="E2917">
        <v>0.66106999898600005</v>
      </c>
      <c r="F2917">
        <v>-2.8703570897999998E-2</v>
      </c>
    </row>
    <row r="2918" spans="2:6" x14ac:dyDescent="0.25">
      <c r="B2918">
        <v>0.66135632187899995</v>
      </c>
      <c r="C2918">
        <v>-1.7724769418900001E-3</v>
      </c>
      <c r="E2918">
        <v>0.66115534585400004</v>
      </c>
      <c r="F2918">
        <v>-3.03967975953E-2</v>
      </c>
    </row>
    <row r="2919" spans="2:6" x14ac:dyDescent="0.25">
      <c r="B2919">
        <v>0.66146564949800002</v>
      </c>
      <c r="C2919">
        <v>-9.3391561016800001E-4</v>
      </c>
      <c r="E2919">
        <v>0.66126403677800005</v>
      </c>
      <c r="F2919">
        <v>-2.9590424002000001E-2</v>
      </c>
    </row>
    <row r="2920" spans="2:6" x14ac:dyDescent="0.25">
      <c r="B2920">
        <v>0.661562557065</v>
      </c>
      <c r="C2920">
        <v>-2.3276138787499999E-3</v>
      </c>
      <c r="E2920">
        <v>0.66135632187899995</v>
      </c>
      <c r="F2920">
        <v>-2.9308667272900001E-2</v>
      </c>
    </row>
    <row r="2921" spans="2:6" x14ac:dyDescent="0.25">
      <c r="B2921">
        <v>0.661638567889</v>
      </c>
      <c r="C2921">
        <v>-1.6100015445900001E-3</v>
      </c>
      <c r="E2921">
        <v>0.66146564949800002</v>
      </c>
      <c r="F2921">
        <v>-2.64460966694E-2</v>
      </c>
    </row>
    <row r="2922" spans="2:6" x14ac:dyDescent="0.25">
      <c r="B2922">
        <v>0.66175324348599995</v>
      </c>
      <c r="C2922">
        <v>-3.87427339068E-4</v>
      </c>
      <c r="E2922">
        <v>0.661562557065</v>
      </c>
      <c r="F2922">
        <v>-3.0672168061499999E-2</v>
      </c>
    </row>
    <row r="2923" spans="2:6" x14ac:dyDescent="0.25">
      <c r="B2923">
        <v>0.66185361683499999</v>
      </c>
      <c r="C2923">
        <v>2.6921557062300002E-3</v>
      </c>
      <c r="E2923">
        <v>0.661638567889</v>
      </c>
      <c r="F2923">
        <v>-3.0710306566599999E-2</v>
      </c>
    </row>
    <row r="2924" spans="2:6" x14ac:dyDescent="0.25">
      <c r="B2924">
        <v>0.66195367564600005</v>
      </c>
      <c r="C2924">
        <v>6.0697104799999997E-3</v>
      </c>
      <c r="E2924">
        <v>0.66175324348599995</v>
      </c>
      <c r="F2924">
        <v>-2.8655879736099999E-2</v>
      </c>
    </row>
    <row r="2925" spans="2:6" x14ac:dyDescent="0.25">
      <c r="B2925">
        <v>0.66207888202700005</v>
      </c>
      <c r="C2925">
        <v>3.2661526816299999E-3</v>
      </c>
      <c r="E2925">
        <v>0.66185361683499999</v>
      </c>
      <c r="F2925">
        <v>-2.6459024031299998E-2</v>
      </c>
    </row>
    <row r="2926" spans="2:6" x14ac:dyDescent="0.25">
      <c r="B2926">
        <v>0.66221299312699999</v>
      </c>
      <c r="C2926">
        <v>4.0782174240000003E-3</v>
      </c>
      <c r="E2926">
        <v>0.66195367564600005</v>
      </c>
      <c r="F2926">
        <v>-2.5132068377000001E-2</v>
      </c>
    </row>
    <row r="2927" spans="2:6" x14ac:dyDescent="0.25">
      <c r="B2927">
        <v>0.66232923768600005</v>
      </c>
      <c r="C2927">
        <v>5.5173858596500001E-3</v>
      </c>
      <c r="E2927">
        <v>0.66207888202700005</v>
      </c>
      <c r="F2927">
        <v>-2.5437948197400001E-2</v>
      </c>
    </row>
    <row r="2928" spans="2:6" x14ac:dyDescent="0.25">
      <c r="B2928">
        <v>0.66247885331300005</v>
      </c>
      <c r="C2928">
        <v>6.0957728655499999E-3</v>
      </c>
      <c r="E2928">
        <v>0.66221299312699999</v>
      </c>
      <c r="F2928">
        <v>-2.4906652052900002E-2</v>
      </c>
    </row>
    <row r="2929" spans="2:6" x14ac:dyDescent="0.25">
      <c r="B2929">
        <v>0.66258763712699997</v>
      </c>
      <c r="C2929">
        <v>7.6601064808699999E-3</v>
      </c>
      <c r="E2929">
        <v>0.66232923768600005</v>
      </c>
      <c r="F2929">
        <v>-2.38630166655E-2</v>
      </c>
    </row>
    <row r="2930" spans="2:6" x14ac:dyDescent="0.25">
      <c r="B2930">
        <v>0.66268581738099996</v>
      </c>
      <c r="C2930">
        <v>9.1305958582899999E-3</v>
      </c>
      <c r="E2930">
        <v>0.66247885331300005</v>
      </c>
      <c r="F2930">
        <v>-2.38811913215E-2</v>
      </c>
    </row>
    <row r="2931" spans="2:6" x14ac:dyDescent="0.25">
      <c r="B2931">
        <v>0.66277367217799998</v>
      </c>
      <c r="C2931">
        <v>1.4285751247500001E-2</v>
      </c>
      <c r="E2931">
        <v>0.66258763712699997</v>
      </c>
      <c r="F2931">
        <v>-2.1731861639E-2</v>
      </c>
    </row>
    <row r="2932" spans="2:6" x14ac:dyDescent="0.25">
      <c r="B2932">
        <v>0.66288042903400002</v>
      </c>
      <c r="C2932">
        <v>1.4777982572600001E-2</v>
      </c>
      <c r="E2932">
        <v>0.66268581738099996</v>
      </c>
      <c r="F2932">
        <v>-2.13350006299E-2</v>
      </c>
    </row>
    <row r="2933" spans="2:6" x14ac:dyDescent="0.25">
      <c r="B2933">
        <v>0.66298209250999995</v>
      </c>
      <c r="C2933">
        <v>1.6514909795100001E-2</v>
      </c>
      <c r="E2933">
        <v>0.66277367217799998</v>
      </c>
      <c r="F2933">
        <v>-1.8077230568200001E-2</v>
      </c>
    </row>
    <row r="2934" spans="2:6" x14ac:dyDescent="0.25">
      <c r="B2934">
        <v>0.66308576235899996</v>
      </c>
      <c r="C2934">
        <v>1.8963401105299999E-2</v>
      </c>
      <c r="E2934">
        <v>0.66288042903400002</v>
      </c>
      <c r="F2934">
        <v>-1.41783669286E-2</v>
      </c>
    </row>
    <row r="2935" spans="2:6" x14ac:dyDescent="0.25">
      <c r="B2935">
        <v>0.663171464504</v>
      </c>
      <c r="C2935">
        <v>1.8966505904300001E-2</v>
      </c>
      <c r="E2935">
        <v>0.66298209250999995</v>
      </c>
      <c r="F2935">
        <v>-1.21219690531E-2</v>
      </c>
    </row>
    <row r="2936" spans="2:6" x14ac:dyDescent="0.25">
      <c r="B2936">
        <v>0.663274148861</v>
      </c>
      <c r="C2936">
        <v>1.6857053950199999E-2</v>
      </c>
      <c r="E2936">
        <v>0.66308576235899996</v>
      </c>
      <c r="F2936">
        <v>-7.8843714802099996E-3</v>
      </c>
    </row>
    <row r="2937" spans="2:6" x14ac:dyDescent="0.25">
      <c r="B2937">
        <v>0.66335479004800002</v>
      </c>
      <c r="C2937">
        <v>1.70311700382E-2</v>
      </c>
      <c r="E2937">
        <v>0.663171464504</v>
      </c>
      <c r="F2937">
        <v>-7.5797408785999998E-3</v>
      </c>
    </row>
    <row r="2938" spans="2:6" x14ac:dyDescent="0.25">
      <c r="B2938">
        <v>0.66342748929799999</v>
      </c>
      <c r="C2938">
        <v>1.26067612996E-2</v>
      </c>
      <c r="E2938">
        <v>0.663274148861</v>
      </c>
      <c r="F2938">
        <v>-6.7902802670699999E-3</v>
      </c>
    </row>
    <row r="2939" spans="2:6" x14ac:dyDescent="0.25">
      <c r="B2939">
        <v>0.66352026991699997</v>
      </c>
      <c r="C2939">
        <v>1.48182916822E-2</v>
      </c>
      <c r="E2939">
        <v>0.66335479004800002</v>
      </c>
      <c r="F2939">
        <v>-5.3849126480899996E-3</v>
      </c>
    </row>
    <row r="2940" spans="2:6" x14ac:dyDescent="0.25">
      <c r="B2940">
        <v>0.66360287349500002</v>
      </c>
      <c r="C2940">
        <v>1.2301896392299999E-2</v>
      </c>
      <c r="E2940">
        <v>0.66342748929799999</v>
      </c>
      <c r="F2940">
        <v>-6.4776839553500002E-3</v>
      </c>
    </row>
    <row r="2941" spans="2:6" x14ac:dyDescent="0.25">
      <c r="B2941">
        <v>0.66369079010900001</v>
      </c>
      <c r="C2941">
        <v>1.3133202536600001E-2</v>
      </c>
      <c r="E2941">
        <v>0.66352026991699997</v>
      </c>
      <c r="F2941">
        <v>-6.2542464556000002E-3</v>
      </c>
    </row>
    <row r="2942" spans="2:6" x14ac:dyDescent="0.25">
      <c r="B2942">
        <v>0.66382282484400001</v>
      </c>
      <c r="C2942">
        <v>1.45103027476E-2</v>
      </c>
      <c r="E2942">
        <v>0.66360287349500002</v>
      </c>
      <c r="F2942">
        <v>-8.4332924406499993E-3</v>
      </c>
    </row>
    <row r="2943" spans="2:6" x14ac:dyDescent="0.25">
      <c r="B2943">
        <v>0.66392343455299996</v>
      </c>
      <c r="C2943">
        <v>1.8882788251199999E-2</v>
      </c>
      <c r="E2943">
        <v>0.66369079010900001</v>
      </c>
      <c r="F2943">
        <v>-4.2446129956599998E-3</v>
      </c>
    </row>
    <row r="2944" spans="2:6" x14ac:dyDescent="0.25">
      <c r="B2944">
        <v>0.66402624584699999</v>
      </c>
      <c r="C2944">
        <v>2.19919579511E-2</v>
      </c>
      <c r="E2944">
        <v>0.66382282484400001</v>
      </c>
      <c r="F2944">
        <v>-1.24857025395E-3</v>
      </c>
    </row>
    <row r="2945" spans="2:6" x14ac:dyDescent="0.25">
      <c r="B2945">
        <v>0.66412141835100003</v>
      </c>
      <c r="C2945">
        <v>2.2376466047199998E-2</v>
      </c>
      <c r="E2945">
        <v>0.66392343455299996</v>
      </c>
      <c r="F2945">
        <v>3.7636146351799999E-3</v>
      </c>
    </row>
    <row r="2946" spans="2:6" x14ac:dyDescent="0.25">
      <c r="B2946">
        <v>0.66420722122200004</v>
      </c>
      <c r="C2946">
        <v>2.5809921243400001E-2</v>
      </c>
      <c r="E2946">
        <v>0.66402624584699999</v>
      </c>
      <c r="F2946">
        <v>6.0601381604799996E-3</v>
      </c>
    </row>
    <row r="2947" spans="2:6" x14ac:dyDescent="0.25">
      <c r="B2947">
        <v>0.66434332799399998</v>
      </c>
      <c r="C2947">
        <v>2.5945071717200001E-2</v>
      </c>
      <c r="E2947">
        <v>0.66412141835100003</v>
      </c>
      <c r="F2947">
        <v>5.0518149844099997E-3</v>
      </c>
    </row>
    <row r="2948" spans="2:6" x14ac:dyDescent="0.25">
      <c r="B2948">
        <v>0.66444771635699995</v>
      </c>
      <c r="C2948">
        <v>2.0349909662399999E-2</v>
      </c>
      <c r="E2948">
        <v>0.66420722122200004</v>
      </c>
      <c r="F2948">
        <v>9.8545056255699998E-3</v>
      </c>
    </row>
    <row r="2949" spans="2:6" x14ac:dyDescent="0.25">
      <c r="B2949">
        <v>0.66452696681800005</v>
      </c>
      <c r="C2949">
        <v>1.7352298435499999E-2</v>
      </c>
      <c r="E2949">
        <v>0.66434332799399998</v>
      </c>
      <c r="F2949">
        <v>1.19636205301E-2</v>
      </c>
    </row>
    <row r="2950" spans="2:6" x14ac:dyDescent="0.25">
      <c r="B2950">
        <v>0.66463498254599995</v>
      </c>
      <c r="C2950">
        <v>1.5190091437600001E-2</v>
      </c>
      <c r="E2950">
        <v>0.66444771635699995</v>
      </c>
      <c r="F2950">
        <v>9.0527154341899993E-3</v>
      </c>
    </row>
    <row r="2951" spans="2:6" x14ac:dyDescent="0.25">
      <c r="B2951">
        <v>0.66473171909899997</v>
      </c>
      <c r="C2951">
        <v>1.49752295557E-2</v>
      </c>
      <c r="E2951">
        <v>0.66452696681800005</v>
      </c>
      <c r="F2951">
        <v>9.1812689196100004E-3</v>
      </c>
    </row>
    <row r="2952" spans="2:6" x14ac:dyDescent="0.25">
      <c r="B2952">
        <v>0.664835560381</v>
      </c>
      <c r="C2952">
        <v>1.68807088733E-2</v>
      </c>
      <c r="E2952">
        <v>0.66463498254599995</v>
      </c>
      <c r="F2952">
        <v>7.9786946788800005E-3</v>
      </c>
    </row>
    <row r="2953" spans="2:6" x14ac:dyDescent="0.25">
      <c r="B2953">
        <v>0.66492933585299996</v>
      </c>
      <c r="C2953">
        <v>1.9309636313499998E-2</v>
      </c>
      <c r="E2953">
        <v>0.66473171909899997</v>
      </c>
      <c r="F2953">
        <v>1.0219894485799999E-2</v>
      </c>
    </row>
    <row r="2954" spans="2:6" x14ac:dyDescent="0.25">
      <c r="B2954">
        <v>0.66503323431100003</v>
      </c>
      <c r="C2954">
        <v>1.8177881981599999E-2</v>
      </c>
      <c r="E2954">
        <v>0.664835560381</v>
      </c>
      <c r="F2954">
        <v>1.38654425828E-2</v>
      </c>
    </row>
    <row r="2955" spans="2:6" x14ac:dyDescent="0.25">
      <c r="B2955">
        <v>0.66510149159200005</v>
      </c>
      <c r="C2955">
        <v>1.9862535948900001E-2</v>
      </c>
      <c r="E2955">
        <v>0.66492933585299996</v>
      </c>
      <c r="F2955">
        <v>1.53095893802E-2</v>
      </c>
    </row>
    <row r="2956" spans="2:6" x14ac:dyDescent="0.25">
      <c r="B2956">
        <v>0.66518524519599997</v>
      </c>
      <c r="C2956">
        <v>2.6894260425999999E-2</v>
      </c>
      <c r="E2956">
        <v>0.66503323431100003</v>
      </c>
      <c r="F2956">
        <v>1.5642664877300001E-2</v>
      </c>
    </row>
    <row r="2957" spans="2:6" x14ac:dyDescent="0.25">
      <c r="B2957">
        <v>0.66527334349599998</v>
      </c>
      <c r="C2957">
        <v>3.0399291451899998E-2</v>
      </c>
      <c r="E2957">
        <v>0.66510149159200005</v>
      </c>
      <c r="F2957">
        <v>1.9608704833599999E-2</v>
      </c>
    </row>
    <row r="2958" spans="2:6" x14ac:dyDescent="0.25">
      <c r="B2958">
        <v>0.66537322433500001</v>
      </c>
      <c r="C2958">
        <v>2.95216969754E-2</v>
      </c>
      <c r="E2958">
        <v>0.66518524519599997</v>
      </c>
      <c r="F2958">
        <v>2.4955222517200001E-2</v>
      </c>
    </row>
    <row r="2959" spans="2:6" x14ac:dyDescent="0.25">
      <c r="B2959">
        <v>0.66548171863100003</v>
      </c>
      <c r="C2959">
        <v>2.9485543878300002E-2</v>
      </c>
      <c r="E2959">
        <v>0.66527334349599998</v>
      </c>
      <c r="F2959">
        <v>2.7709012755400001E-2</v>
      </c>
    </row>
    <row r="2960" spans="2:6" x14ac:dyDescent="0.25">
      <c r="B2960">
        <v>0.66558657852299996</v>
      </c>
      <c r="C2960">
        <v>3.2380204488399997E-2</v>
      </c>
      <c r="E2960">
        <v>0.66537322433500001</v>
      </c>
      <c r="F2960">
        <v>3.00215708939E-2</v>
      </c>
    </row>
    <row r="2961" spans="2:6" x14ac:dyDescent="0.25">
      <c r="B2961">
        <v>0.66568897705999996</v>
      </c>
      <c r="C2961">
        <v>3.27348891832E-2</v>
      </c>
      <c r="E2961">
        <v>0.66548171863100003</v>
      </c>
      <c r="F2961">
        <v>3.00571643327E-2</v>
      </c>
    </row>
    <row r="2962" spans="2:6" x14ac:dyDescent="0.25">
      <c r="B2962">
        <v>0.66577572491399994</v>
      </c>
      <c r="C2962">
        <v>3.22188439604E-2</v>
      </c>
      <c r="E2962">
        <v>0.66558657852299996</v>
      </c>
      <c r="F2962">
        <v>3.31821788957E-2</v>
      </c>
    </row>
    <row r="2963" spans="2:6" x14ac:dyDescent="0.25">
      <c r="B2963">
        <v>0.66587002555999997</v>
      </c>
      <c r="C2963">
        <v>3.01242288266E-2</v>
      </c>
      <c r="E2963">
        <v>0.66568897705999996</v>
      </c>
      <c r="F2963">
        <v>3.4203059956299998E-2</v>
      </c>
    </row>
    <row r="2964" spans="2:6" x14ac:dyDescent="0.25">
      <c r="B2964">
        <v>0.66598769626499998</v>
      </c>
      <c r="C2964">
        <v>2.9835075338400002E-2</v>
      </c>
      <c r="E2964">
        <v>0.66577572491399994</v>
      </c>
      <c r="F2964">
        <v>3.3493256420300002E-2</v>
      </c>
    </row>
    <row r="2965" spans="2:6" x14ac:dyDescent="0.25">
      <c r="B2965">
        <v>0.66610321590199995</v>
      </c>
      <c r="C2965">
        <v>2.94887902881E-2</v>
      </c>
      <c r="E2965">
        <v>0.66587002555999997</v>
      </c>
      <c r="F2965">
        <v>3.1190387742399999E-2</v>
      </c>
    </row>
    <row r="2966" spans="2:6" x14ac:dyDescent="0.25">
      <c r="B2966">
        <v>0.666231544575</v>
      </c>
      <c r="C2966">
        <v>3.1203229503700001E-2</v>
      </c>
      <c r="E2966">
        <v>0.66598769626499998</v>
      </c>
      <c r="F2966">
        <v>3.06302083977E-2</v>
      </c>
    </row>
    <row r="2967" spans="2:6" x14ac:dyDescent="0.25">
      <c r="B2967">
        <v>0.66634746091099994</v>
      </c>
      <c r="C2967">
        <v>3.0193399303199999E-2</v>
      </c>
      <c r="E2967">
        <v>0.66610321590199995</v>
      </c>
      <c r="F2967">
        <v>3.1750514063899997E-2</v>
      </c>
    </row>
    <row r="2968" spans="2:6" x14ac:dyDescent="0.25">
      <c r="B2968">
        <v>0.66644326369200002</v>
      </c>
      <c r="C2968">
        <v>2.97715644545E-2</v>
      </c>
      <c r="E2968">
        <v>0.666231544575</v>
      </c>
      <c r="F2968">
        <v>3.3191100912599997E-2</v>
      </c>
    </row>
    <row r="2969" spans="2:6" x14ac:dyDescent="0.25">
      <c r="B2969">
        <v>0.66654762390699995</v>
      </c>
      <c r="C2969">
        <v>2.6714888899099998E-2</v>
      </c>
      <c r="E2969">
        <v>0.66634746091099994</v>
      </c>
      <c r="F2969">
        <v>3.4370285899500003E-2</v>
      </c>
    </row>
    <row r="2970" spans="2:6" x14ac:dyDescent="0.25">
      <c r="B2970">
        <v>0.66665243904299998</v>
      </c>
      <c r="C2970">
        <v>2.5614828214200001E-2</v>
      </c>
      <c r="E2970">
        <v>0.66644326369200002</v>
      </c>
      <c r="F2970">
        <v>3.39864860026E-2</v>
      </c>
    </row>
    <row r="2971" spans="2:6" x14ac:dyDescent="0.25">
      <c r="B2971">
        <v>0.66675183356000001</v>
      </c>
      <c r="C2971">
        <v>2.5894929819899999E-2</v>
      </c>
      <c r="E2971">
        <v>0.66654762390699995</v>
      </c>
      <c r="F2971">
        <v>3.2212420717399999E-2</v>
      </c>
    </row>
    <row r="2972" spans="2:6" x14ac:dyDescent="0.25">
      <c r="B2972">
        <v>0.66686103421700005</v>
      </c>
      <c r="C2972">
        <v>2.8828534693999999E-2</v>
      </c>
      <c r="E2972">
        <v>0.66665243904299998</v>
      </c>
      <c r="F2972">
        <v>2.9143584647099999E-2</v>
      </c>
    </row>
    <row r="2973" spans="2:6" x14ac:dyDescent="0.25">
      <c r="B2973">
        <v>0.66697777054200003</v>
      </c>
      <c r="C2973">
        <v>2.8267075447800001E-2</v>
      </c>
      <c r="E2973">
        <v>0.66675183356000001</v>
      </c>
      <c r="F2973">
        <v>3.2039135301599998E-2</v>
      </c>
    </row>
    <row r="2974" spans="2:6" x14ac:dyDescent="0.25">
      <c r="B2974">
        <v>0.66708628646799994</v>
      </c>
      <c r="C2974">
        <v>2.5414830751000001E-2</v>
      </c>
      <c r="E2974">
        <v>0.66686103421700005</v>
      </c>
      <c r="F2974">
        <v>3.2585514508300002E-2</v>
      </c>
    </row>
    <row r="2975" spans="2:6" x14ac:dyDescent="0.25">
      <c r="B2975">
        <v>0.66719800870000001</v>
      </c>
      <c r="C2975">
        <v>2.6159042758599999E-2</v>
      </c>
      <c r="E2975">
        <v>0.66697777054200003</v>
      </c>
      <c r="F2975">
        <v>3.1371682552300002E-2</v>
      </c>
    </row>
    <row r="2976" spans="2:6" x14ac:dyDescent="0.25">
      <c r="B2976">
        <v>0.66732272851399999</v>
      </c>
      <c r="C2976">
        <v>2.7449988936500001E-2</v>
      </c>
      <c r="E2976">
        <v>0.66708628646799994</v>
      </c>
      <c r="F2976">
        <v>3.0490413761699999E-2</v>
      </c>
    </row>
    <row r="2977" spans="2:6" x14ac:dyDescent="0.25">
      <c r="B2977">
        <v>0.66742413347200003</v>
      </c>
      <c r="C2977">
        <v>2.6144581732299998E-2</v>
      </c>
      <c r="E2977">
        <v>0.66719800870000001</v>
      </c>
      <c r="F2977">
        <v>3.3320791859500001E-2</v>
      </c>
    </row>
    <row r="2978" spans="2:6" x14ac:dyDescent="0.25">
      <c r="B2978">
        <v>0.66752742789200004</v>
      </c>
      <c r="C2978">
        <v>2.5745908930099998E-2</v>
      </c>
      <c r="E2978">
        <v>0.66732272851399999</v>
      </c>
      <c r="F2978">
        <v>3.72633997439E-2</v>
      </c>
    </row>
    <row r="2979" spans="2:6" x14ac:dyDescent="0.25">
      <c r="B2979">
        <v>0.66764074288099995</v>
      </c>
      <c r="C2979">
        <v>2.4743251562299999E-2</v>
      </c>
      <c r="E2979">
        <v>0.66742413347200003</v>
      </c>
      <c r="F2979">
        <v>3.4180589204899997E-2</v>
      </c>
    </row>
    <row r="2980" spans="2:6" x14ac:dyDescent="0.25">
      <c r="B2980">
        <v>0.66772826522299999</v>
      </c>
      <c r="C2980">
        <v>2.5322593531600001E-2</v>
      </c>
      <c r="E2980">
        <v>0.66752742789200004</v>
      </c>
      <c r="F2980">
        <v>3.5412242071200001E-2</v>
      </c>
    </row>
    <row r="2981" spans="2:6" x14ac:dyDescent="0.25">
      <c r="B2981">
        <v>0.66781351338499995</v>
      </c>
      <c r="C2981">
        <v>2.3469419362400001E-2</v>
      </c>
      <c r="E2981">
        <v>0.66764074288099995</v>
      </c>
      <c r="F2981">
        <v>3.7870426469399997E-2</v>
      </c>
    </row>
    <row r="2982" spans="2:6" x14ac:dyDescent="0.25">
      <c r="B2982">
        <v>0.667906602801</v>
      </c>
      <c r="C2982">
        <v>2.47808452385E-2</v>
      </c>
      <c r="E2982">
        <v>0.66772826522299999</v>
      </c>
      <c r="F2982">
        <v>3.9402190100100001E-2</v>
      </c>
    </row>
    <row r="2983" spans="2:6" x14ac:dyDescent="0.25">
      <c r="B2983">
        <v>0.66800793757900001</v>
      </c>
      <c r="C2983">
        <v>2.19137435661E-2</v>
      </c>
      <c r="E2983">
        <v>0.66781351338499995</v>
      </c>
      <c r="F2983">
        <v>3.7449096348599997E-2</v>
      </c>
    </row>
    <row r="2984" spans="2:6" x14ac:dyDescent="0.25">
      <c r="B2984">
        <v>0.66811234931300001</v>
      </c>
      <c r="C2984">
        <v>2.0219094963299999E-2</v>
      </c>
      <c r="E2984">
        <v>0.667906602801</v>
      </c>
      <c r="F2984">
        <v>3.7155833591999997E-2</v>
      </c>
    </row>
    <row r="2985" spans="2:6" x14ac:dyDescent="0.25">
      <c r="B2985">
        <v>0.66817881650400002</v>
      </c>
      <c r="C2985">
        <v>1.88535909248E-2</v>
      </c>
      <c r="E2985">
        <v>0.66800793757900001</v>
      </c>
      <c r="F2985">
        <v>3.3086168502400003E-2</v>
      </c>
    </row>
    <row r="2986" spans="2:6" x14ac:dyDescent="0.25">
      <c r="B2986">
        <v>0.66828501615900004</v>
      </c>
      <c r="C2986">
        <v>1.9649501885499999E-2</v>
      </c>
      <c r="E2986">
        <v>0.66811234931300001</v>
      </c>
      <c r="F2986">
        <v>3.12244742672E-2</v>
      </c>
    </row>
    <row r="2987" spans="2:6" x14ac:dyDescent="0.25">
      <c r="B2987">
        <v>0.66839262164000002</v>
      </c>
      <c r="C2987">
        <v>2.0403129049200001E-2</v>
      </c>
      <c r="E2987">
        <v>0.66817881650400002</v>
      </c>
      <c r="F2987">
        <v>2.9922602078200002E-2</v>
      </c>
    </row>
    <row r="2988" spans="2:6" x14ac:dyDescent="0.25">
      <c r="B2988">
        <v>0.66852667665999999</v>
      </c>
      <c r="C2988">
        <v>2.2905234665599999E-2</v>
      </c>
      <c r="E2988">
        <v>0.66828501615900004</v>
      </c>
      <c r="F2988">
        <v>3.2068886514799999E-2</v>
      </c>
    </row>
    <row r="2989" spans="2:6" x14ac:dyDescent="0.25">
      <c r="B2989">
        <v>0.66863070170200001</v>
      </c>
      <c r="C2989">
        <v>2.2507675767899998E-2</v>
      </c>
      <c r="E2989">
        <v>0.66839262164000002</v>
      </c>
      <c r="F2989">
        <v>3.1000644249099998E-2</v>
      </c>
    </row>
    <row r="2990" spans="2:6" x14ac:dyDescent="0.25">
      <c r="B2990">
        <v>0.66872388568899999</v>
      </c>
      <c r="C2990">
        <v>2.35674760267E-2</v>
      </c>
      <c r="E2990">
        <v>0.66852667665999999</v>
      </c>
      <c r="F2990">
        <v>3.1347479177200002E-2</v>
      </c>
    </row>
    <row r="2991" spans="2:6" x14ac:dyDescent="0.25">
      <c r="B2991">
        <v>0.66884139797200004</v>
      </c>
      <c r="C2991">
        <v>2.2445132014700001E-2</v>
      </c>
      <c r="E2991">
        <v>0.66863070170200001</v>
      </c>
      <c r="F2991">
        <v>2.9378412713800001E-2</v>
      </c>
    </row>
    <row r="2992" spans="2:6" x14ac:dyDescent="0.25">
      <c r="B2992">
        <v>0.668950231911</v>
      </c>
      <c r="C2992">
        <v>1.9553583344200001E-2</v>
      </c>
      <c r="E2992">
        <v>0.66872388568899999</v>
      </c>
      <c r="F2992">
        <v>3.1003855312599998E-2</v>
      </c>
    </row>
    <row r="2993" spans="2:6" x14ac:dyDescent="0.25">
      <c r="B2993">
        <v>0.66903880994499998</v>
      </c>
      <c r="C2993">
        <v>1.6524418012100001E-2</v>
      </c>
      <c r="E2993">
        <v>0.66884139797200004</v>
      </c>
      <c r="F2993">
        <v>2.8032463852900001E-2</v>
      </c>
    </row>
    <row r="2994" spans="2:6" x14ac:dyDescent="0.25">
      <c r="B2994">
        <v>0.66915324636899998</v>
      </c>
      <c r="C2994">
        <v>1.6134989603899998E-2</v>
      </c>
      <c r="E2994">
        <v>0.668950231911</v>
      </c>
      <c r="F2994">
        <v>2.38773109032E-2</v>
      </c>
    </row>
    <row r="2995" spans="2:6" x14ac:dyDescent="0.25">
      <c r="B2995">
        <v>0.66927507825400001</v>
      </c>
      <c r="C2995">
        <v>1.6134408849500001E-2</v>
      </c>
      <c r="E2995">
        <v>0.66903880994499998</v>
      </c>
      <c r="F2995">
        <v>2.13792506661E-2</v>
      </c>
    </row>
    <row r="2996" spans="2:6" x14ac:dyDescent="0.25">
      <c r="B2996">
        <v>0.66936832899999998</v>
      </c>
      <c r="C2996">
        <v>1.6054494951899999E-2</v>
      </c>
      <c r="E2996">
        <v>0.66915324636899998</v>
      </c>
      <c r="F2996">
        <v>1.9969546633100001E-2</v>
      </c>
    </row>
    <row r="2997" spans="2:6" x14ac:dyDescent="0.25">
      <c r="B2997">
        <v>0.66945949269500005</v>
      </c>
      <c r="C2997">
        <v>1.08882925878E-2</v>
      </c>
      <c r="E2997">
        <v>0.66927507825400001</v>
      </c>
      <c r="F2997">
        <v>2.15124727855E-2</v>
      </c>
    </row>
    <row r="2998" spans="2:6" x14ac:dyDescent="0.25">
      <c r="B2998">
        <v>0.669574488345</v>
      </c>
      <c r="C2998">
        <v>1.20203905681E-2</v>
      </c>
      <c r="E2998">
        <v>0.66936832899999998</v>
      </c>
      <c r="F2998">
        <v>2.1269173571599999E-2</v>
      </c>
    </row>
    <row r="2999" spans="2:6" x14ac:dyDescent="0.25">
      <c r="B2999">
        <v>0.66965927534299996</v>
      </c>
      <c r="C2999">
        <v>8.2236162640600009E-3</v>
      </c>
      <c r="E2999">
        <v>0.66945949269500005</v>
      </c>
      <c r="F2999">
        <v>1.9397306922799999E-2</v>
      </c>
    </row>
    <row r="3000" spans="2:6" x14ac:dyDescent="0.25">
      <c r="B3000">
        <v>0.669765542494</v>
      </c>
      <c r="C3000">
        <v>3.49303807298E-3</v>
      </c>
      <c r="E3000">
        <v>0.669574488345</v>
      </c>
      <c r="F3000">
        <v>2.2637191538E-2</v>
      </c>
    </row>
    <row r="3001" spans="2:6" x14ac:dyDescent="0.25">
      <c r="B3001">
        <v>0.66985767847</v>
      </c>
      <c r="C3001">
        <v>2.5470777912299999E-3</v>
      </c>
      <c r="E3001">
        <v>0.66965927534299996</v>
      </c>
      <c r="F3001">
        <v>1.85364004637E-2</v>
      </c>
    </row>
    <row r="3002" spans="2:6" x14ac:dyDescent="0.25">
      <c r="B3002">
        <v>0.66994195726000005</v>
      </c>
      <c r="C3002">
        <v>3.7651590409799999E-3</v>
      </c>
      <c r="E3002">
        <v>0.669765542494</v>
      </c>
      <c r="F3002">
        <v>1.44591657783E-2</v>
      </c>
    </row>
    <row r="3003" spans="2:6" x14ac:dyDescent="0.25">
      <c r="B3003">
        <v>0.67003300343200001</v>
      </c>
      <c r="C3003">
        <v>-1.14231940469E-3</v>
      </c>
      <c r="E3003">
        <v>0.66985767847</v>
      </c>
      <c r="F3003">
        <v>1.2880831602000001E-2</v>
      </c>
    </row>
    <row r="3004" spans="2:6" x14ac:dyDescent="0.25">
      <c r="B3004">
        <v>0.67013102973200001</v>
      </c>
      <c r="C3004">
        <v>-2.87810369794E-3</v>
      </c>
      <c r="E3004">
        <v>0.66994195726000005</v>
      </c>
      <c r="F3004">
        <v>1.39535351326E-2</v>
      </c>
    </row>
    <row r="3005" spans="2:6" x14ac:dyDescent="0.25">
      <c r="B3005">
        <v>0.67026012248300004</v>
      </c>
      <c r="C3005">
        <v>-5.8274546082400002E-3</v>
      </c>
      <c r="E3005">
        <v>0.67003300343200001</v>
      </c>
      <c r="F3005">
        <v>1.0957651935499999E-2</v>
      </c>
    </row>
    <row r="3006" spans="2:6" x14ac:dyDescent="0.25">
      <c r="B3006">
        <v>0.67039200754499995</v>
      </c>
      <c r="C3006">
        <v>-5.12781239242E-3</v>
      </c>
      <c r="E3006">
        <v>0.67013102973200001</v>
      </c>
      <c r="F3006">
        <v>9.8333552343999996E-3</v>
      </c>
    </row>
    <row r="3007" spans="2:6" x14ac:dyDescent="0.25">
      <c r="B3007">
        <v>0.67053545370599998</v>
      </c>
      <c r="C3007">
        <v>-3.8613937751000001E-3</v>
      </c>
      <c r="E3007">
        <v>0.67026012248300004</v>
      </c>
      <c r="F3007">
        <v>8.8362439809799992E-3</v>
      </c>
    </row>
    <row r="3008" spans="2:6" x14ac:dyDescent="0.25">
      <c r="B3008">
        <v>0.67064960879500002</v>
      </c>
      <c r="C3008">
        <v>-6.5194809464799997E-3</v>
      </c>
      <c r="E3008">
        <v>0.67039200754499995</v>
      </c>
      <c r="F3008">
        <v>9.1712282970799995E-3</v>
      </c>
    </row>
    <row r="3009" spans="2:6" x14ac:dyDescent="0.25">
      <c r="B3009">
        <v>0.67077375527600003</v>
      </c>
      <c r="C3009">
        <v>-8.0013529136499992E-3</v>
      </c>
      <c r="E3009">
        <v>0.67053545370599998</v>
      </c>
      <c r="F3009">
        <v>1.13536542465E-2</v>
      </c>
    </row>
    <row r="3010" spans="2:6" x14ac:dyDescent="0.25">
      <c r="B3010">
        <v>0.67090036907499995</v>
      </c>
      <c r="C3010">
        <v>-1.06992078074E-2</v>
      </c>
      <c r="E3010">
        <v>0.67064960879500002</v>
      </c>
      <c r="F3010">
        <v>8.3415325450000005E-3</v>
      </c>
    </row>
    <row r="3011" spans="2:6" x14ac:dyDescent="0.25">
      <c r="B3011">
        <v>0.67100213769799999</v>
      </c>
      <c r="C3011">
        <v>-1.31511505203E-2</v>
      </c>
      <c r="E3011">
        <v>0.67077375527600003</v>
      </c>
      <c r="F3011">
        <v>5.6854066263900003E-3</v>
      </c>
    </row>
    <row r="3012" spans="2:6" x14ac:dyDescent="0.25">
      <c r="B3012">
        <v>0.67108530400400002</v>
      </c>
      <c r="C3012">
        <v>-1.51964316963E-2</v>
      </c>
      <c r="E3012">
        <v>0.67090036907499995</v>
      </c>
      <c r="F3012">
        <v>6.1926389302499997E-3</v>
      </c>
    </row>
    <row r="3013" spans="2:6" x14ac:dyDescent="0.25">
      <c r="B3013">
        <v>0.67116299513800004</v>
      </c>
      <c r="C3013">
        <v>-1.6676448296199999E-2</v>
      </c>
      <c r="E3013">
        <v>0.67100213769799999</v>
      </c>
      <c r="F3013">
        <v>3.43920934041E-3</v>
      </c>
    </row>
    <row r="3014" spans="2:6" x14ac:dyDescent="0.25">
      <c r="B3014">
        <v>0.671267652519</v>
      </c>
      <c r="C3014">
        <v>-1.7270169053500001E-2</v>
      </c>
      <c r="E3014">
        <v>0.67108530400400002</v>
      </c>
      <c r="F3014" s="1">
        <v>3.0279025488099999E-5</v>
      </c>
    </row>
    <row r="3015" spans="2:6" x14ac:dyDescent="0.25">
      <c r="B3015">
        <v>0.67135726062599999</v>
      </c>
      <c r="C3015">
        <v>-1.6925820805500001E-2</v>
      </c>
      <c r="E3015">
        <v>0.67116299513800004</v>
      </c>
      <c r="F3015">
        <v>1.50770137215E-3</v>
      </c>
    </row>
    <row r="3016" spans="2:6" x14ac:dyDescent="0.25">
      <c r="B3016">
        <v>0.67143645652299999</v>
      </c>
      <c r="C3016">
        <v>-1.6410023147200001E-2</v>
      </c>
      <c r="E3016">
        <v>0.671267652519</v>
      </c>
      <c r="F3016">
        <v>1.5772055882799999E-3</v>
      </c>
    </row>
    <row r="3017" spans="2:6" x14ac:dyDescent="0.25">
      <c r="B3017">
        <v>0.67153958052700002</v>
      </c>
      <c r="C3017">
        <v>-9.3151371577300003E-3</v>
      </c>
      <c r="E3017">
        <v>0.67135726062599999</v>
      </c>
      <c r="F3017">
        <v>1.6171214672100001E-3</v>
      </c>
    </row>
    <row r="3018" spans="2:6" x14ac:dyDescent="0.25">
      <c r="B3018">
        <v>0.671643573371</v>
      </c>
      <c r="C3018">
        <v>-1.11029676517E-2</v>
      </c>
      <c r="E3018">
        <v>0.67143645652299999</v>
      </c>
      <c r="F3018">
        <v>-3.2613889750500002E-4</v>
      </c>
    </row>
    <row r="3019" spans="2:6" x14ac:dyDescent="0.25">
      <c r="B3019">
        <v>0.67171572675299995</v>
      </c>
      <c r="C3019">
        <v>-1.08358707054E-2</v>
      </c>
      <c r="E3019">
        <v>0.67153958052700002</v>
      </c>
      <c r="F3019">
        <v>6.2110854622299998E-3</v>
      </c>
    </row>
    <row r="3020" spans="2:6" x14ac:dyDescent="0.25">
      <c r="B3020">
        <v>0.67181609592000002</v>
      </c>
      <c r="C3020">
        <v>-1.2108842675900001E-2</v>
      </c>
      <c r="E3020">
        <v>0.671643573371</v>
      </c>
      <c r="F3020">
        <v>8.1159795366799996E-3</v>
      </c>
    </row>
    <row r="3021" spans="2:6" x14ac:dyDescent="0.25">
      <c r="B3021">
        <v>0.67191156183800005</v>
      </c>
      <c r="C3021">
        <v>-1.383083305E-2</v>
      </c>
      <c r="E3021">
        <v>0.67171572675299995</v>
      </c>
      <c r="F3021">
        <v>6.9044081995600004E-3</v>
      </c>
    </row>
    <row r="3022" spans="2:6" x14ac:dyDescent="0.25">
      <c r="B3022">
        <v>0.67201499884399996</v>
      </c>
      <c r="C3022">
        <v>-1.13649299644E-2</v>
      </c>
      <c r="E3022">
        <v>0.67181609592000002</v>
      </c>
      <c r="F3022">
        <v>5.3497264988500003E-3</v>
      </c>
    </row>
    <row r="3023" spans="2:6" x14ac:dyDescent="0.25">
      <c r="B3023">
        <v>0.67212010754700002</v>
      </c>
      <c r="C3023">
        <v>-1.3532854128700001E-2</v>
      </c>
      <c r="E3023">
        <v>0.67191156183800005</v>
      </c>
      <c r="F3023">
        <v>6.3914636784100001E-3</v>
      </c>
    </row>
    <row r="3024" spans="2:6" x14ac:dyDescent="0.25">
      <c r="B3024">
        <v>0.67220393616700003</v>
      </c>
      <c r="C3024">
        <v>-1.3729406531999999E-2</v>
      </c>
      <c r="E3024">
        <v>0.67201499884399996</v>
      </c>
      <c r="F3024">
        <v>9.1719202394399992E-3</v>
      </c>
    </row>
    <row r="3025" spans="2:6" x14ac:dyDescent="0.25">
      <c r="B3025">
        <v>0.67228753037199995</v>
      </c>
      <c r="C3025">
        <v>-1.3387465313899999E-2</v>
      </c>
      <c r="E3025">
        <v>0.67212010754700002</v>
      </c>
      <c r="F3025">
        <v>3.9604243662100004E-3</v>
      </c>
    </row>
    <row r="3026" spans="2:6" x14ac:dyDescent="0.25">
      <c r="B3026">
        <v>0.67236881227400003</v>
      </c>
      <c r="C3026">
        <v>-1.43801785226E-2</v>
      </c>
      <c r="E3026">
        <v>0.67220393616700003</v>
      </c>
      <c r="F3026">
        <v>2.6118677216399998E-3</v>
      </c>
    </row>
    <row r="3027" spans="2:6" x14ac:dyDescent="0.25">
      <c r="B3027">
        <v>0.67248264737899999</v>
      </c>
      <c r="C3027">
        <v>-1.6523630307299999E-2</v>
      </c>
      <c r="E3027">
        <v>0.67228753037199995</v>
      </c>
      <c r="F3027">
        <v>4.5096624222999999E-3</v>
      </c>
    </row>
    <row r="3028" spans="2:6" x14ac:dyDescent="0.25">
      <c r="B3028">
        <v>0.67256812401400001</v>
      </c>
      <c r="C3028">
        <v>-2.0901932838999999E-2</v>
      </c>
      <c r="E3028">
        <v>0.67236881227400003</v>
      </c>
      <c r="F3028">
        <v>7.9264320262900005E-4</v>
      </c>
    </row>
    <row r="3029" spans="2:6" x14ac:dyDescent="0.25">
      <c r="B3029">
        <v>0.67270249284200001</v>
      </c>
      <c r="C3029">
        <v>-2.2233295561599999E-2</v>
      </c>
      <c r="E3029">
        <v>0.67248264737899999</v>
      </c>
      <c r="F3029">
        <v>-1.5176590378600001E-3</v>
      </c>
    </row>
    <row r="3030" spans="2:6" x14ac:dyDescent="0.25">
      <c r="B3030">
        <v>0.67280109644999997</v>
      </c>
      <c r="C3030">
        <v>-2.29153648428E-2</v>
      </c>
      <c r="E3030">
        <v>0.67256812401400001</v>
      </c>
      <c r="F3030">
        <v>-6.7811545722400004E-3</v>
      </c>
    </row>
    <row r="3031" spans="2:6" x14ac:dyDescent="0.25">
      <c r="B3031">
        <v>0.67290980628399999</v>
      </c>
      <c r="C3031">
        <v>-2.2876890101799999E-2</v>
      </c>
      <c r="E3031">
        <v>0.67270249284200001</v>
      </c>
      <c r="F3031">
        <v>-8.1832884556400001E-3</v>
      </c>
    </row>
    <row r="3032" spans="2:6" x14ac:dyDescent="0.25">
      <c r="B3032">
        <v>0.67302192444300002</v>
      </c>
      <c r="C3032">
        <v>-2.4021646633999999E-2</v>
      </c>
      <c r="E3032">
        <v>0.67280109644999997</v>
      </c>
      <c r="F3032">
        <v>-1.0188948190800001E-2</v>
      </c>
    </row>
    <row r="3033" spans="2:6" x14ac:dyDescent="0.25">
      <c r="B3033">
        <v>0.67312213630700002</v>
      </c>
      <c r="C3033">
        <v>-2.28370715956E-2</v>
      </c>
      <c r="E3033">
        <v>0.67290980628399999</v>
      </c>
      <c r="F3033">
        <v>-8.1245955103399995E-3</v>
      </c>
    </row>
    <row r="3034" spans="2:6" x14ac:dyDescent="0.25">
      <c r="B3034">
        <v>0.67323549318800002</v>
      </c>
      <c r="C3034">
        <v>-2.3944793601600001E-2</v>
      </c>
      <c r="E3034">
        <v>0.67302192444300002</v>
      </c>
      <c r="F3034">
        <v>-9.7845023267799994E-3</v>
      </c>
    </row>
    <row r="3035" spans="2:6" x14ac:dyDescent="0.25">
      <c r="B3035">
        <v>0.67334731657400004</v>
      </c>
      <c r="C3035">
        <v>-2.6295847365299999E-2</v>
      </c>
      <c r="E3035">
        <v>0.67312213630700002</v>
      </c>
      <c r="F3035">
        <v>-9.6871362313099996E-3</v>
      </c>
    </row>
    <row r="3036" spans="2:6" x14ac:dyDescent="0.25">
      <c r="B3036">
        <v>0.67343598684899997</v>
      </c>
      <c r="C3036">
        <v>-2.6438268480399998E-2</v>
      </c>
      <c r="E3036">
        <v>0.67323549318800002</v>
      </c>
      <c r="F3036">
        <v>-1.22661180928E-2</v>
      </c>
    </row>
    <row r="3037" spans="2:6" x14ac:dyDescent="0.25">
      <c r="B3037">
        <v>0.67351886539700001</v>
      </c>
      <c r="C3037">
        <v>-2.5293576373000001E-2</v>
      </c>
      <c r="E3037">
        <v>0.67334731657400004</v>
      </c>
      <c r="F3037">
        <v>-1.5858050908499999E-2</v>
      </c>
    </row>
    <row r="3038" spans="2:6" x14ac:dyDescent="0.25">
      <c r="B3038">
        <v>0.67361206383700001</v>
      </c>
      <c r="C3038">
        <v>-2.1243684016600001E-2</v>
      </c>
      <c r="E3038">
        <v>0.67343598684899997</v>
      </c>
      <c r="F3038">
        <v>-1.64656770433E-2</v>
      </c>
    </row>
    <row r="3039" spans="2:6" x14ac:dyDescent="0.25">
      <c r="B3039">
        <v>0.67370965462800003</v>
      </c>
      <c r="C3039">
        <v>-1.8717501352199999E-2</v>
      </c>
      <c r="E3039">
        <v>0.67351886539700001</v>
      </c>
      <c r="F3039">
        <v>-1.68202367033E-2</v>
      </c>
    </row>
    <row r="3040" spans="2:6" x14ac:dyDescent="0.25">
      <c r="B3040">
        <v>0.67380139680600004</v>
      </c>
      <c r="C3040">
        <v>-1.85022546161E-2</v>
      </c>
      <c r="E3040">
        <v>0.67361206383700001</v>
      </c>
      <c r="F3040">
        <v>-1.18616249578E-2</v>
      </c>
    </row>
    <row r="3041" spans="2:6" x14ac:dyDescent="0.25">
      <c r="B3041">
        <v>0.67390317273800004</v>
      </c>
      <c r="C3041">
        <v>-1.8440387840199999E-2</v>
      </c>
      <c r="E3041">
        <v>0.67370965462800003</v>
      </c>
      <c r="F3041">
        <v>-1.31852268574E-2</v>
      </c>
    </row>
    <row r="3042" spans="2:6" x14ac:dyDescent="0.25">
      <c r="B3042">
        <v>0.67403384668900002</v>
      </c>
      <c r="C3042">
        <v>-1.9197242857500001E-2</v>
      </c>
      <c r="E3042">
        <v>0.67380139680600004</v>
      </c>
      <c r="F3042">
        <v>-1.2659185763800001E-2</v>
      </c>
    </row>
    <row r="3043" spans="2:6" x14ac:dyDescent="0.25">
      <c r="B3043">
        <v>0.67414796208700001</v>
      </c>
      <c r="C3043">
        <v>-1.78895124518E-2</v>
      </c>
      <c r="E3043">
        <v>0.67390317273800004</v>
      </c>
      <c r="F3043">
        <v>-1.05701196391E-2</v>
      </c>
    </row>
    <row r="3044" spans="2:6" x14ac:dyDescent="0.25">
      <c r="B3044">
        <v>0.674234777482</v>
      </c>
      <c r="C3044">
        <v>-2.04904566414E-2</v>
      </c>
      <c r="E3044">
        <v>0.67403384668900002</v>
      </c>
      <c r="F3044">
        <v>-8.1206951618499994E-3</v>
      </c>
    </row>
    <row r="3045" spans="2:6" x14ac:dyDescent="0.25">
      <c r="B3045">
        <v>0.67434893219100001</v>
      </c>
      <c r="C3045">
        <v>-2.4769119359299999E-2</v>
      </c>
      <c r="E3045">
        <v>0.67414796208700001</v>
      </c>
      <c r="F3045">
        <v>-9.7448297121500004E-3</v>
      </c>
    </row>
    <row r="3046" spans="2:6" x14ac:dyDescent="0.25">
      <c r="B3046">
        <v>0.67447114862199997</v>
      </c>
      <c r="C3046">
        <v>-2.3889257818600001E-2</v>
      </c>
      <c r="E3046">
        <v>0.674234777482</v>
      </c>
      <c r="F3046">
        <v>-1.53146073528E-2</v>
      </c>
    </row>
    <row r="3047" spans="2:6" x14ac:dyDescent="0.25">
      <c r="B3047">
        <v>0.67457878978399999</v>
      </c>
      <c r="C3047">
        <v>-2.6348037797800001E-2</v>
      </c>
      <c r="E3047">
        <v>0.67434893219100001</v>
      </c>
      <c r="F3047">
        <v>-2.0276530499200002E-2</v>
      </c>
    </row>
    <row r="3048" spans="2:6" x14ac:dyDescent="0.25">
      <c r="B3048">
        <v>0.67468051453800004</v>
      </c>
      <c r="C3048">
        <v>-2.47569452015E-2</v>
      </c>
      <c r="E3048">
        <v>0.67447114862199997</v>
      </c>
      <c r="F3048">
        <v>-2.1331402956999999E-2</v>
      </c>
    </row>
    <row r="3049" spans="2:6" x14ac:dyDescent="0.25">
      <c r="B3049">
        <v>0.67480230857599999</v>
      </c>
      <c r="C3049">
        <v>-2.09772963162E-2</v>
      </c>
      <c r="E3049">
        <v>0.67457878978399999</v>
      </c>
      <c r="F3049">
        <v>-2.4749256002100001E-2</v>
      </c>
    </row>
    <row r="3050" spans="2:6" x14ac:dyDescent="0.25">
      <c r="B3050">
        <v>0.67492047913800002</v>
      </c>
      <c r="C3050">
        <v>-1.6756093649800002E-2</v>
      </c>
      <c r="E3050">
        <v>0.67468051453800004</v>
      </c>
      <c r="F3050">
        <v>-2.5458806116500001E-2</v>
      </c>
    </row>
    <row r="3051" spans="2:6" x14ac:dyDescent="0.25">
      <c r="B3051">
        <v>0.67501589363000003</v>
      </c>
      <c r="C3051">
        <v>-1.5333117326299999E-2</v>
      </c>
      <c r="E3051">
        <v>0.67480230857599999</v>
      </c>
      <c r="F3051">
        <v>-2.3630639051100001E-2</v>
      </c>
    </row>
    <row r="3052" spans="2:6" x14ac:dyDescent="0.25">
      <c r="B3052">
        <v>0.67512291708899996</v>
      </c>
      <c r="C3052">
        <v>-1.4786111892200001E-2</v>
      </c>
      <c r="E3052">
        <v>0.67492047913800002</v>
      </c>
      <c r="F3052">
        <v>-2.1571884255E-2</v>
      </c>
    </row>
    <row r="3053" spans="2:6" x14ac:dyDescent="0.25">
      <c r="B3053">
        <v>0.67522277266499997</v>
      </c>
      <c r="C3053">
        <v>-1.6925466754600001E-2</v>
      </c>
      <c r="E3053">
        <v>0.67501589363000003</v>
      </c>
      <c r="F3053">
        <v>-2.0345935225799999E-2</v>
      </c>
    </row>
    <row r="3054" spans="2:6" x14ac:dyDescent="0.25">
      <c r="B3054">
        <v>0.67532488496599996</v>
      </c>
      <c r="C3054">
        <v>-1.5186914239E-2</v>
      </c>
      <c r="E3054">
        <v>0.67512291708899996</v>
      </c>
      <c r="F3054">
        <v>-2.09510092679E-2</v>
      </c>
    </row>
    <row r="3055" spans="2:6" x14ac:dyDescent="0.25">
      <c r="B3055">
        <v>0.67541951233899999</v>
      </c>
      <c r="C3055">
        <v>-1.1793618983E-2</v>
      </c>
      <c r="E3055">
        <v>0.67522277266499997</v>
      </c>
      <c r="F3055">
        <v>-2.3554347716600001E-2</v>
      </c>
    </row>
    <row r="3056" spans="2:6" x14ac:dyDescent="0.25">
      <c r="B3056">
        <v>0.67551411819100005</v>
      </c>
      <c r="C3056">
        <v>-9.5055603479199998E-3</v>
      </c>
      <c r="E3056">
        <v>0.67532488496599996</v>
      </c>
      <c r="F3056">
        <v>-2.10871070163E-2</v>
      </c>
    </row>
    <row r="3057" spans="2:6" x14ac:dyDescent="0.25">
      <c r="B3057">
        <v>0.67561252874699995</v>
      </c>
      <c r="C3057">
        <v>-9.8557039279899995E-3</v>
      </c>
      <c r="E3057">
        <v>0.67541951233899999</v>
      </c>
      <c r="F3057">
        <v>-1.6989434977199999E-2</v>
      </c>
    </row>
    <row r="3058" spans="2:6" x14ac:dyDescent="0.25">
      <c r="B3058">
        <v>0.67574644555200003</v>
      </c>
      <c r="C3058">
        <v>-1.15795014176E-2</v>
      </c>
      <c r="E3058">
        <v>0.67551411819100005</v>
      </c>
      <c r="F3058">
        <v>-1.96111093869E-2</v>
      </c>
    </row>
    <row r="3059" spans="2:6" x14ac:dyDescent="0.25">
      <c r="B3059">
        <v>0.675877656735</v>
      </c>
      <c r="C3059">
        <v>-7.6001232557600003E-3</v>
      </c>
      <c r="E3059">
        <v>0.67561252874699995</v>
      </c>
      <c r="F3059">
        <v>-1.8473091126099999E-2</v>
      </c>
    </row>
    <row r="3060" spans="2:6" x14ac:dyDescent="0.25">
      <c r="B3060">
        <v>0.67597739177600003</v>
      </c>
      <c r="C3060">
        <v>-6.3066453732300003E-3</v>
      </c>
      <c r="E3060">
        <v>0.67574644555200003</v>
      </c>
      <c r="F3060">
        <v>-2.1162122202099998E-2</v>
      </c>
    </row>
    <row r="3061" spans="2:6" x14ac:dyDescent="0.25">
      <c r="B3061">
        <v>0.67608181467600004</v>
      </c>
      <c r="C3061">
        <v>-4.3118253667400004E-3</v>
      </c>
      <c r="E3061">
        <v>0.675877656735</v>
      </c>
      <c r="F3061">
        <v>-1.82940886301E-2</v>
      </c>
    </row>
    <row r="3062" spans="2:6" x14ac:dyDescent="0.25">
      <c r="B3062">
        <v>0.67618903337400005</v>
      </c>
      <c r="C3062">
        <v>-7.0919199343599999E-4</v>
      </c>
      <c r="E3062">
        <v>0.67597739177600003</v>
      </c>
      <c r="F3062">
        <v>-1.7449901693100001E-2</v>
      </c>
    </row>
    <row r="3063" spans="2:6" x14ac:dyDescent="0.25">
      <c r="B3063">
        <v>0.67630526288100001</v>
      </c>
      <c r="C3063">
        <v>-7.56981185132E-4</v>
      </c>
      <c r="E3063">
        <v>0.67608181467600004</v>
      </c>
      <c r="F3063">
        <v>-1.7774745124699998E-2</v>
      </c>
    </row>
    <row r="3064" spans="2:6" x14ac:dyDescent="0.25">
      <c r="B3064">
        <v>0.67642430881399995</v>
      </c>
      <c r="C3064">
        <v>1.6898728873900001E-3</v>
      </c>
      <c r="E3064">
        <v>0.67618903337400005</v>
      </c>
      <c r="F3064">
        <v>-1.53371546236E-2</v>
      </c>
    </row>
    <row r="3065" spans="2:6" x14ac:dyDescent="0.25">
      <c r="B3065">
        <v>0.67653219345600002</v>
      </c>
      <c r="C3065">
        <v>1.0848770141400001E-3</v>
      </c>
      <c r="E3065">
        <v>0.67630526288100001</v>
      </c>
      <c r="F3065">
        <v>-1.59878812627E-2</v>
      </c>
    </row>
    <row r="3066" spans="2:6" x14ac:dyDescent="0.25">
      <c r="B3066">
        <v>0.67661582614899995</v>
      </c>
      <c r="C3066">
        <v>9.3352334278000004E-4</v>
      </c>
      <c r="E3066">
        <v>0.67642430881399995</v>
      </c>
      <c r="F3066">
        <v>-1.39600305304E-2</v>
      </c>
    </row>
    <row r="3067" spans="2:6" x14ac:dyDescent="0.25">
      <c r="B3067">
        <v>0.676725774467</v>
      </c>
      <c r="C3067">
        <v>-2.35814797624E-3</v>
      </c>
      <c r="E3067">
        <v>0.67653219345600002</v>
      </c>
      <c r="F3067">
        <v>-1.4895633078100001E-2</v>
      </c>
    </row>
    <row r="3068" spans="2:6" x14ac:dyDescent="0.25">
      <c r="B3068">
        <v>0.67681365760599999</v>
      </c>
      <c r="C3068">
        <v>5.8388984323300001E-4</v>
      </c>
      <c r="E3068">
        <v>0.67661582614899995</v>
      </c>
      <c r="F3068">
        <v>-1.71896058007E-2</v>
      </c>
    </row>
    <row r="3069" spans="2:6" x14ac:dyDescent="0.25">
      <c r="B3069">
        <v>0.67689889428500005</v>
      </c>
      <c r="C3069">
        <v>1.4741226382E-3</v>
      </c>
      <c r="E3069">
        <v>0.676725774467</v>
      </c>
      <c r="F3069">
        <v>-1.9521093839500001E-2</v>
      </c>
    </row>
    <row r="3070" spans="2:6" x14ac:dyDescent="0.25">
      <c r="B3070">
        <v>0.67700626897299998</v>
      </c>
      <c r="C3070">
        <v>4.65669327738E-3</v>
      </c>
      <c r="E3070">
        <v>0.67681365760599999</v>
      </c>
      <c r="F3070">
        <v>-1.7878786042100001E-2</v>
      </c>
    </row>
    <row r="3071" spans="2:6" x14ac:dyDescent="0.25">
      <c r="B3071">
        <v>0.67711461170999998</v>
      </c>
      <c r="C3071">
        <v>4.6895805153900003E-3</v>
      </c>
      <c r="E3071">
        <v>0.67689889428500005</v>
      </c>
      <c r="F3071">
        <v>-1.6714916400100002E-2</v>
      </c>
    </row>
    <row r="3072" spans="2:6" x14ac:dyDescent="0.25">
      <c r="B3072">
        <v>0.67721084436900003</v>
      </c>
      <c r="C3072">
        <v>7.5726424816899996E-3</v>
      </c>
      <c r="E3072">
        <v>0.67700626897299998</v>
      </c>
      <c r="F3072">
        <v>-1.7918922652399999E-2</v>
      </c>
    </row>
    <row r="3073" spans="2:6" x14ac:dyDescent="0.25">
      <c r="B3073">
        <v>0.67731267922100002</v>
      </c>
      <c r="C3073">
        <v>4.1873226258899998E-3</v>
      </c>
      <c r="E3073">
        <v>0.67711461170999998</v>
      </c>
      <c r="F3073">
        <v>-1.3935274499799999E-2</v>
      </c>
    </row>
    <row r="3074" spans="2:6" x14ac:dyDescent="0.25">
      <c r="B3074">
        <v>0.67743998383799997</v>
      </c>
      <c r="C3074">
        <v>5.4407035880699997E-3</v>
      </c>
      <c r="E3074">
        <v>0.67721084436900003</v>
      </c>
      <c r="F3074">
        <v>-1.2762197187499999E-2</v>
      </c>
    </row>
    <row r="3075" spans="2:6" x14ac:dyDescent="0.25">
      <c r="B3075">
        <v>0.67755278404999997</v>
      </c>
      <c r="C3075">
        <v>2.49107880426E-3</v>
      </c>
      <c r="E3075">
        <v>0.67731267922100002</v>
      </c>
      <c r="F3075">
        <v>-1.50115864114E-2</v>
      </c>
    </row>
    <row r="3076" spans="2:6" x14ac:dyDescent="0.25">
      <c r="B3076">
        <v>0.67768825157500001</v>
      </c>
      <c r="C3076">
        <v>2.6233369033499998E-3</v>
      </c>
      <c r="E3076">
        <v>0.67743998383799997</v>
      </c>
      <c r="F3076">
        <v>-1.29398889224E-2</v>
      </c>
    </row>
    <row r="3077" spans="2:6" x14ac:dyDescent="0.25">
      <c r="B3077">
        <v>0.67781185296199997</v>
      </c>
      <c r="C3077">
        <v>-2.73125867751E-4</v>
      </c>
      <c r="E3077">
        <v>0.67755278404999997</v>
      </c>
      <c r="F3077">
        <v>-1.61889664595E-2</v>
      </c>
    </row>
    <row r="3078" spans="2:6" x14ac:dyDescent="0.25">
      <c r="B3078">
        <v>0.67791158165800003</v>
      </c>
      <c r="C3078">
        <v>-2.2365127443799999E-3</v>
      </c>
      <c r="E3078">
        <v>0.67768825157500001</v>
      </c>
      <c r="F3078">
        <v>-1.9480933471800001E-2</v>
      </c>
    </row>
    <row r="3079" spans="2:6" x14ac:dyDescent="0.25">
      <c r="B3079">
        <v>0.67807343396599995</v>
      </c>
      <c r="C3079">
        <v>-3.6759805544900001E-3</v>
      </c>
      <c r="E3079">
        <v>0.67781185296199997</v>
      </c>
      <c r="F3079">
        <v>-2.4090977786999999E-2</v>
      </c>
    </row>
    <row r="3080" spans="2:6" x14ac:dyDescent="0.25">
      <c r="B3080">
        <v>0.67819981756299996</v>
      </c>
      <c r="C3080">
        <v>-5.54473269586E-3</v>
      </c>
      <c r="E3080">
        <v>0.67791158165800003</v>
      </c>
      <c r="F3080">
        <v>-2.3403563597799999E-2</v>
      </c>
    </row>
    <row r="3081" spans="2:6" x14ac:dyDescent="0.25">
      <c r="B3081">
        <v>0.67832204241100003</v>
      </c>
      <c r="C3081">
        <v>-5.8567961239399998E-3</v>
      </c>
      <c r="E3081">
        <v>0.67807343396599995</v>
      </c>
      <c r="F3081">
        <v>-2.5826808032399999E-2</v>
      </c>
    </row>
    <row r="3082" spans="2:6" x14ac:dyDescent="0.25">
      <c r="B3082">
        <v>0.678443510237</v>
      </c>
      <c r="C3082">
        <v>-5.54338052931E-3</v>
      </c>
      <c r="E3082">
        <v>0.67819981756299996</v>
      </c>
      <c r="F3082">
        <v>-3.1543421135500002E-2</v>
      </c>
    </row>
    <row r="3083" spans="2:6" x14ac:dyDescent="0.25">
      <c r="B3083">
        <v>0.678564301014</v>
      </c>
      <c r="C3083">
        <v>-7.0040893192600002E-3</v>
      </c>
      <c r="E3083">
        <v>0.67832204241100003</v>
      </c>
      <c r="F3083">
        <v>-3.26598166816E-2</v>
      </c>
    </row>
    <row r="3084" spans="2:6" x14ac:dyDescent="0.25">
      <c r="B3084">
        <v>0.67866983018899996</v>
      </c>
      <c r="C3084">
        <v>-3.4225951554199999E-3</v>
      </c>
      <c r="E3084">
        <v>0.678443510237</v>
      </c>
      <c r="F3084">
        <v>-3.0030573214999998E-2</v>
      </c>
    </row>
    <row r="3085" spans="2:6" x14ac:dyDescent="0.25">
      <c r="B3085">
        <v>0.67876882379500003</v>
      </c>
      <c r="C3085">
        <v>-1.6121297687100001E-3</v>
      </c>
      <c r="E3085">
        <v>0.678564301014</v>
      </c>
      <c r="F3085">
        <v>-3.0079269813900002E-2</v>
      </c>
    </row>
    <row r="3086" spans="2:6" x14ac:dyDescent="0.25">
      <c r="B3086">
        <v>0.67885622099800003</v>
      </c>
      <c r="C3086">
        <v>-1.03906839354E-3</v>
      </c>
      <c r="E3086">
        <v>0.67866983018899996</v>
      </c>
      <c r="F3086">
        <v>-2.85219391911E-2</v>
      </c>
    </row>
    <row r="3087" spans="2:6" x14ac:dyDescent="0.25">
      <c r="B3087">
        <v>0.678938412986</v>
      </c>
      <c r="C3087">
        <v>-2.6426700392199998E-4</v>
      </c>
      <c r="E3087">
        <v>0.67876882379500003</v>
      </c>
      <c r="F3087">
        <v>-2.7573470111599999E-2</v>
      </c>
    </row>
    <row r="3088" spans="2:6" x14ac:dyDescent="0.25">
      <c r="B3088">
        <v>0.67902313830200001</v>
      </c>
      <c r="C3088">
        <v>-1.5587290409400001E-3</v>
      </c>
      <c r="E3088">
        <v>0.67885622099800003</v>
      </c>
      <c r="F3088">
        <v>-2.6483027910000002E-2</v>
      </c>
    </row>
    <row r="3089" spans="2:6" x14ac:dyDescent="0.25">
      <c r="B3089">
        <v>0.679106795569</v>
      </c>
      <c r="C3089">
        <v>-3.3755760618999998E-3</v>
      </c>
      <c r="E3089">
        <v>0.678938412986</v>
      </c>
      <c r="F3089">
        <v>-2.6296481801800001E-2</v>
      </c>
    </row>
    <row r="3090" spans="2:6" x14ac:dyDescent="0.25">
      <c r="B3090">
        <v>0.67917988059400003</v>
      </c>
      <c r="C3090">
        <v>-3.9894116413599998E-3</v>
      </c>
      <c r="E3090">
        <v>0.67902313830200001</v>
      </c>
      <c r="F3090">
        <v>-2.6740530885199999E-2</v>
      </c>
    </row>
    <row r="3091" spans="2:6" x14ac:dyDescent="0.25">
      <c r="B3091">
        <v>0.67926721426000003</v>
      </c>
      <c r="C3091">
        <v>1.23224864714E-3</v>
      </c>
      <c r="E3091">
        <v>0.679106795569</v>
      </c>
      <c r="F3091">
        <v>-2.8318428187099998E-2</v>
      </c>
    </row>
    <row r="3092" spans="2:6" x14ac:dyDescent="0.25">
      <c r="B3092">
        <v>0.67933864856100001</v>
      </c>
      <c r="C3092">
        <v>2.4741251368699999E-3</v>
      </c>
      <c r="E3092">
        <v>0.67917988059400003</v>
      </c>
      <c r="F3092">
        <v>-2.73306876881E-2</v>
      </c>
    </row>
    <row r="3093" spans="2:6" x14ac:dyDescent="0.25">
      <c r="B3093">
        <v>0.67944747815899997</v>
      </c>
      <c r="C3093">
        <v>-9.7892534197900009E-4</v>
      </c>
      <c r="E3093">
        <v>0.67926721426000003</v>
      </c>
      <c r="F3093">
        <v>-2.38081450948E-2</v>
      </c>
    </row>
    <row r="3094" spans="2:6" x14ac:dyDescent="0.25">
      <c r="B3094">
        <v>0.679572448961</v>
      </c>
      <c r="C3094">
        <v>-2.5869833855399998E-3</v>
      </c>
      <c r="E3094">
        <v>0.67933864856100001</v>
      </c>
      <c r="F3094">
        <v>-2.1292893266699999E-2</v>
      </c>
    </row>
    <row r="3095" spans="2:6" x14ac:dyDescent="0.25">
      <c r="B3095">
        <v>0.67967224558399997</v>
      </c>
      <c r="C3095">
        <v>-4.1068960118200003E-3</v>
      </c>
      <c r="E3095">
        <v>0.67944747815899997</v>
      </c>
      <c r="F3095">
        <v>-1.7860127860300001E-2</v>
      </c>
    </row>
    <row r="3096" spans="2:6" x14ac:dyDescent="0.25">
      <c r="B3096">
        <v>0.67975956319599995</v>
      </c>
      <c r="C3096">
        <v>-5.9355461864699999E-3</v>
      </c>
      <c r="E3096">
        <v>0.679572448961</v>
      </c>
      <c r="F3096">
        <v>-1.54060603131E-2</v>
      </c>
    </row>
    <row r="3097" spans="2:6" x14ac:dyDescent="0.25">
      <c r="B3097">
        <v>0.67984192627100004</v>
      </c>
      <c r="C3097">
        <v>-6.6972186461699999E-3</v>
      </c>
      <c r="E3097">
        <v>0.67967224558399997</v>
      </c>
      <c r="F3097">
        <v>-1.49788788558E-2</v>
      </c>
    </row>
    <row r="3098" spans="2:6" x14ac:dyDescent="0.25">
      <c r="B3098">
        <v>0.67993632419600003</v>
      </c>
      <c r="C3098">
        <v>-5.9146583804500002E-3</v>
      </c>
      <c r="E3098">
        <v>0.67975956319599995</v>
      </c>
      <c r="F3098">
        <v>-1.6499074105000001E-2</v>
      </c>
    </row>
    <row r="3099" spans="2:6" x14ac:dyDescent="0.25">
      <c r="B3099">
        <v>0.68007892627199995</v>
      </c>
      <c r="C3099">
        <v>-4.3726895130099998E-3</v>
      </c>
      <c r="E3099">
        <v>0.67984192627100004</v>
      </c>
      <c r="F3099">
        <v>-1.45081382285E-2</v>
      </c>
    </row>
    <row r="3100" spans="2:6" x14ac:dyDescent="0.25">
      <c r="B3100">
        <v>0.68019370445100003</v>
      </c>
      <c r="C3100">
        <v>-1.6790214889000001E-3</v>
      </c>
      <c r="E3100">
        <v>0.67993632419600003</v>
      </c>
      <c r="F3100">
        <v>-1.4526508080800001E-2</v>
      </c>
    </row>
    <row r="3101" spans="2:6" x14ac:dyDescent="0.25">
      <c r="B3101">
        <v>0.680281284727</v>
      </c>
      <c r="C3101">
        <v>-2.7469515401400001E-3</v>
      </c>
      <c r="E3101">
        <v>0.68007892627199995</v>
      </c>
      <c r="F3101">
        <v>-1.5613441003800001E-2</v>
      </c>
    </row>
    <row r="3102" spans="2:6" x14ac:dyDescent="0.25">
      <c r="B3102">
        <v>0.68041108039999998</v>
      </c>
      <c r="C3102">
        <v>-3.5071419884200001E-4</v>
      </c>
      <c r="E3102">
        <v>0.68019370445100003</v>
      </c>
      <c r="F3102">
        <v>-1.41012983535E-2</v>
      </c>
    </row>
    <row r="3103" spans="2:6" x14ac:dyDescent="0.25">
      <c r="B3103">
        <v>0.68052860068099996</v>
      </c>
      <c r="C3103">
        <v>9.9912784363099996E-4</v>
      </c>
      <c r="E3103">
        <v>0.680281284727</v>
      </c>
      <c r="F3103">
        <v>-1.3717932492800001E-2</v>
      </c>
    </row>
    <row r="3104" spans="2:6" x14ac:dyDescent="0.25">
      <c r="B3104">
        <v>0.68061944338500002</v>
      </c>
      <c r="C3104">
        <v>4.3906398730500003E-3</v>
      </c>
      <c r="E3104">
        <v>0.68041108039999998</v>
      </c>
      <c r="F3104">
        <v>-1.0266661532500001E-2</v>
      </c>
    </row>
    <row r="3105" spans="2:6" x14ac:dyDescent="0.25">
      <c r="B3105">
        <v>0.68071282638899999</v>
      </c>
      <c r="C3105">
        <v>3.7218495143600001E-3</v>
      </c>
      <c r="E3105">
        <v>0.68052860068099996</v>
      </c>
      <c r="F3105">
        <v>-7.2958102570400002E-3</v>
      </c>
    </row>
    <row r="3106" spans="2:6" x14ac:dyDescent="0.25">
      <c r="B3106">
        <v>0.68079905774500005</v>
      </c>
      <c r="C3106">
        <v>3.01623546634E-3</v>
      </c>
      <c r="E3106">
        <v>0.68061944338500002</v>
      </c>
      <c r="F3106">
        <v>-6.4123057915400003E-3</v>
      </c>
    </row>
    <row r="3107" spans="2:6" x14ac:dyDescent="0.25">
      <c r="B3107">
        <v>0.68089315275399998</v>
      </c>
      <c r="C3107">
        <v>1.37507612279E-3</v>
      </c>
      <c r="E3107">
        <v>0.68071282638899999</v>
      </c>
      <c r="F3107">
        <v>-6.5319622123699997E-3</v>
      </c>
    </row>
    <row r="3108" spans="2:6" x14ac:dyDescent="0.25">
      <c r="B3108">
        <v>0.68097520202299999</v>
      </c>
      <c r="C3108">
        <v>-1.4589195941999999E-3</v>
      </c>
      <c r="E3108">
        <v>0.68079905774500005</v>
      </c>
      <c r="F3108">
        <v>-7.2402732484799998E-3</v>
      </c>
    </row>
    <row r="3109" spans="2:6" x14ac:dyDescent="0.25">
      <c r="B3109">
        <v>0.68108724256999997</v>
      </c>
      <c r="C3109">
        <v>-3.9955101870399997E-3</v>
      </c>
      <c r="E3109">
        <v>0.68089315275399998</v>
      </c>
      <c r="F3109">
        <v>-9.6668346495900007E-3</v>
      </c>
    </row>
    <row r="3110" spans="2:6" x14ac:dyDescent="0.25">
      <c r="B3110">
        <v>0.68119246974299996</v>
      </c>
      <c r="C3110">
        <v>-3.99335698723E-3</v>
      </c>
      <c r="E3110">
        <v>0.68097520202299999</v>
      </c>
      <c r="F3110">
        <v>-1.17945902726E-2</v>
      </c>
    </row>
    <row r="3111" spans="2:6" x14ac:dyDescent="0.25">
      <c r="B3111">
        <v>0.68130583840100001</v>
      </c>
      <c r="C3111">
        <v>-5.6268012862500001E-3</v>
      </c>
      <c r="E3111">
        <v>0.68108724256999997</v>
      </c>
      <c r="F3111">
        <v>-1.25259576678E-2</v>
      </c>
    </row>
    <row r="3112" spans="2:6" x14ac:dyDescent="0.25">
      <c r="B3112">
        <v>0.68143216424599995</v>
      </c>
      <c r="C3112">
        <v>-5.5654560576800004E-3</v>
      </c>
      <c r="E3112">
        <v>0.68119246974299996</v>
      </c>
      <c r="F3112">
        <v>-1.1925759712599999E-2</v>
      </c>
    </row>
    <row r="3113" spans="2:6" x14ac:dyDescent="0.25">
      <c r="B3113">
        <v>0.68155049454899996</v>
      </c>
      <c r="C3113">
        <v>-5.8422137155599999E-3</v>
      </c>
      <c r="E3113">
        <v>0.68130583840100001</v>
      </c>
      <c r="F3113">
        <v>-1.52481029278E-2</v>
      </c>
    </row>
    <row r="3114" spans="2:6" x14ac:dyDescent="0.25">
      <c r="B3114">
        <v>0.68167493824400005</v>
      </c>
      <c r="C3114">
        <v>-4.4710450774799997E-3</v>
      </c>
      <c r="E3114">
        <v>0.68143216424599995</v>
      </c>
      <c r="F3114">
        <v>-1.44867552477E-2</v>
      </c>
    </row>
    <row r="3115" spans="2:6" x14ac:dyDescent="0.25">
      <c r="B3115">
        <v>0.68179741787100001</v>
      </c>
      <c r="C3115">
        <v>-2.3625204538900001E-3</v>
      </c>
      <c r="E3115">
        <v>0.68155049454899996</v>
      </c>
      <c r="F3115">
        <v>-1.4300142297099999E-2</v>
      </c>
    </row>
    <row r="3116" spans="2:6" x14ac:dyDescent="0.25">
      <c r="B3116">
        <v>0.68189398744899998</v>
      </c>
      <c r="C3116">
        <v>-3.4152427349499999E-3</v>
      </c>
      <c r="E3116">
        <v>0.68167493824400005</v>
      </c>
      <c r="F3116">
        <v>-1.3603104538800001E-2</v>
      </c>
    </row>
    <row r="3117" spans="2:6" x14ac:dyDescent="0.25">
      <c r="B3117">
        <v>0.68198165744399997</v>
      </c>
      <c r="C3117">
        <v>-5.7084114102200004E-3</v>
      </c>
      <c r="E3117">
        <v>0.68179741787100001</v>
      </c>
      <c r="F3117">
        <v>-1.1059632990900001E-2</v>
      </c>
    </row>
    <row r="3118" spans="2:6" x14ac:dyDescent="0.25">
      <c r="B3118">
        <v>0.68209246788400002</v>
      </c>
      <c r="C3118">
        <v>-8.5744097450799993E-3</v>
      </c>
      <c r="E3118">
        <v>0.68189398744899998</v>
      </c>
      <c r="F3118">
        <v>-1.18496443064E-2</v>
      </c>
    </row>
    <row r="3119" spans="2:6" x14ac:dyDescent="0.25">
      <c r="B3119">
        <v>0.68218512985699997</v>
      </c>
      <c r="C3119">
        <v>-7.7400432236700003E-3</v>
      </c>
      <c r="E3119">
        <v>0.68198165744399997</v>
      </c>
      <c r="F3119">
        <v>-1.2296656349799999E-2</v>
      </c>
    </row>
    <row r="3120" spans="2:6" x14ac:dyDescent="0.25">
      <c r="B3120">
        <v>0.68228725551299996</v>
      </c>
      <c r="C3120">
        <v>-7.58719016102E-3</v>
      </c>
      <c r="E3120">
        <v>0.68209246788400002</v>
      </c>
      <c r="F3120">
        <v>-1.36524624787E-2</v>
      </c>
    </row>
    <row r="3121" spans="2:6" x14ac:dyDescent="0.25">
      <c r="B3121">
        <v>0.68239697472000005</v>
      </c>
      <c r="C3121">
        <v>-8.3292043739900002E-3</v>
      </c>
      <c r="E3121">
        <v>0.68218512985699997</v>
      </c>
      <c r="F3121">
        <v>-1.4417055833799999E-2</v>
      </c>
    </row>
    <row r="3122" spans="2:6" x14ac:dyDescent="0.25">
      <c r="B3122">
        <v>0.68246839619400002</v>
      </c>
      <c r="C3122">
        <v>-5.6570949232100003E-3</v>
      </c>
      <c r="E3122">
        <v>0.68228725551299996</v>
      </c>
      <c r="F3122">
        <v>-1.4302056608700001E-2</v>
      </c>
    </row>
    <row r="3123" spans="2:6" x14ac:dyDescent="0.25">
      <c r="B3123">
        <v>0.68259533462699995</v>
      </c>
      <c r="C3123">
        <v>-8.5326442625400008E-3</v>
      </c>
      <c r="E3123">
        <v>0.68239697472000005</v>
      </c>
      <c r="F3123">
        <v>-1.5315003137799999E-2</v>
      </c>
    </row>
    <row r="3124" spans="2:6" x14ac:dyDescent="0.25">
      <c r="B3124">
        <v>0.68270753128899997</v>
      </c>
      <c r="C3124">
        <v>-7.53523621176E-3</v>
      </c>
      <c r="E3124">
        <v>0.68246839619400002</v>
      </c>
      <c r="F3124">
        <v>-1.360058469E-2</v>
      </c>
    </row>
    <row r="3125" spans="2:6" x14ac:dyDescent="0.25">
      <c r="B3125">
        <v>0.68280724514799995</v>
      </c>
      <c r="C3125">
        <v>-9.5483201751299998E-3</v>
      </c>
      <c r="E3125">
        <v>0.68259533462699995</v>
      </c>
      <c r="F3125">
        <v>-1.5550421547200001E-2</v>
      </c>
    </row>
    <row r="3126" spans="2:6" x14ac:dyDescent="0.25">
      <c r="B3126">
        <v>0.68291905737299996</v>
      </c>
      <c r="C3126">
        <v>-1.0773368794400001E-2</v>
      </c>
      <c r="E3126">
        <v>0.68270753128899997</v>
      </c>
      <c r="F3126">
        <v>-1.1670709033700001E-2</v>
      </c>
    </row>
    <row r="3127" spans="2:6" x14ac:dyDescent="0.25">
      <c r="B3127">
        <v>0.68300325853499999</v>
      </c>
      <c r="C3127">
        <v>-1.28911106734E-2</v>
      </c>
      <c r="E3127">
        <v>0.68280724514799995</v>
      </c>
      <c r="F3127">
        <v>-1.2351705200900001E-2</v>
      </c>
    </row>
    <row r="3128" spans="2:6" x14ac:dyDescent="0.25">
      <c r="B3128">
        <v>0.68311450145599995</v>
      </c>
      <c r="C3128">
        <v>-1.17080077451E-2</v>
      </c>
      <c r="E3128">
        <v>0.68291905737299996</v>
      </c>
      <c r="F3128">
        <v>-1.3567397938999999E-2</v>
      </c>
    </row>
    <row r="3129" spans="2:6" x14ac:dyDescent="0.25">
      <c r="B3129">
        <v>0.68323409396799994</v>
      </c>
      <c r="C3129">
        <v>-7.2861008626299998E-3</v>
      </c>
      <c r="E3129">
        <v>0.68300325853499999</v>
      </c>
      <c r="F3129">
        <v>-1.47405410477E-2</v>
      </c>
    </row>
    <row r="3130" spans="2:6" x14ac:dyDescent="0.25">
      <c r="B3130">
        <v>0.68336102872799998</v>
      </c>
      <c r="C3130">
        <v>-9.0281894291599999E-3</v>
      </c>
      <c r="E3130">
        <v>0.68311450145599995</v>
      </c>
      <c r="F3130">
        <v>-1.61097209208E-2</v>
      </c>
    </row>
    <row r="3131" spans="2:6" x14ac:dyDescent="0.25">
      <c r="B3131">
        <v>0.68348272683699995</v>
      </c>
      <c r="C3131">
        <v>-7.4685467757500002E-3</v>
      </c>
      <c r="E3131">
        <v>0.68323409396799994</v>
      </c>
      <c r="F3131">
        <v>-9.9747507427499996E-3</v>
      </c>
    </row>
    <row r="3132" spans="2:6" x14ac:dyDescent="0.25">
      <c r="B3132">
        <v>0.68360140905699995</v>
      </c>
      <c r="C3132">
        <v>-9.0871333563599995E-3</v>
      </c>
      <c r="E3132">
        <v>0.68336102872799998</v>
      </c>
      <c r="F3132">
        <v>-1.0430061865099999E-2</v>
      </c>
    </row>
    <row r="3133" spans="2:6" x14ac:dyDescent="0.25">
      <c r="B3133">
        <v>0.68372535666699996</v>
      </c>
      <c r="C3133">
        <v>-4.3138300400900002E-3</v>
      </c>
      <c r="E3133">
        <v>0.68348272683699995</v>
      </c>
      <c r="F3133">
        <v>-8.9189560165100004E-3</v>
      </c>
    </row>
    <row r="3134" spans="2:6" x14ac:dyDescent="0.25">
      <c r="B3134">
        <v>0.68381993590599999</v>
      </c>
      <c r="C3134">
        <v>-4.4752209172500002E-3</v>
      </c>
      <c r="E3134">
        <v>0.68360140905699995</v>
      </c>
      <c r="F3134">
        <v>-1.1379344790000001E-2</v>
      </c>
    </row>
    <row r="3135" spans="2:6" x14ac:dyDescent="0.25">
      <c r="B3135">
        <v>0.68391693700900003</v>
      </c>
      <c r="C3135">
        <v>-9.0517078925999998E-4</v>
      </c>
      <c r="E3135">
        <v>0.68372535666699996</v>
      </c>
      <c r="F3135">
        <v>-5.1931646986099998E-3</v>
      </c>
    </row>
    <row r="3136" spans="2:6" x14ac:dyDescent="0.25">
      <c r="B3136">
        <v>0.68402283952599996</v>
      </c>
      <c r="C3136">
        <v>7.84991674099E-4</v>
      </c>
      <c r="E3136">
        <v>0.68381993590599999</v>
      </c>
      <c r="F3136">
        <v>-4.3559823059000002E-3</v>
      </c>
    </row>
    <row r="3137" spans="2:6" x14ac:dyDescent="0.25">
      <c r="B3137">
        <v>0.68412879742099997</v>
      </c>
      <c r="C3137">
        <v>1.2013394466099999E-3</v>
      </c>
      <c r="E3137">
        <v>0.68391693700900003</v>
      </c>
      <c r="F3137">
        <v>1.34343560334E-3</v>
      </c>
    </row>
    <row r="3138" spans="2:6" x14ac:dyDescent="0.25">
      <c r="B3138">
        <v>0.68420960775100004</v>
      </c>
      <c r="C3138">
        <v>1.3890000795500001E-3</v>
      </c>
      <c r="E3138">
        <v>0.68402283952599996</v>
      </c>
      <c r="F3138">
        <v>4.96649008782E-3</v>
      </c>
    </row>
    <row r="3139" spans="2:6" x14ac:dyDescent="0.25">
      <c r="B3139">
        <v>0.68430552298699998</v>
      </c>
      <c r="C3139">
        <v>-2.4854788427500002E-3</v>
      </c>
      <c r="E3139">
        <v>0.68412879742099997</v>
      </c>
      <c r="F3139">
        <v>5.9605266500599996E-3</v>
      </c>
    </row>
    <row r="3140" spans="2:6" x14ac:dyDescent="0.25">
      <c r="B3140">
        <v>0.68443316735100002</v>
      </c>
      <c r="C3140">
        <v>-1.98848215423E-3</v>
      </c>
      <c r="E3140">
        <v>0.68420960775100004</v>
      </c>
      <c r="F3140">
        <v>8.0529739114599992E-3</v>
      </c>
    </row>
    <row r="3141" spans="2:6" x14ac:dyDescent="0.25">
      <c r="B3141">
        <v>0.68455921195400005</v>
      </c>
      <c r="C3141">
        <v>-3.2041623907099999E-3</v>
      </c>
      <c r="E3141">
        <v>0.68430552298699998</v>
      </c>
      <c r="F3141">
        <v>4.3567999717700001E-3</v>
      </c>
    </row>
    <row r="3142" spans="2:6" x14ac:dyDescent="0.25">
      <c r="B3142">
        <v>0.68465784077199998</v>
      </c>
      <c r="C3142">
        <v>-2.6182497680099998E-3</v>
      </c>
      <c r="E3142">
        <v>0.68443316735100002</v>
      </c>
      <c r="F3142">
        <v>7.0387383488500002E-3</v>
      </c>
    </row>
    <row r="3143" spans="2:6" x14ac:dyDescent="0.25">
      <c r="B3143">
        <v>0.68475901478599999</v>
      </c>
      <c r="C3143">
        <v>-1.27457902844E-3</v>
      </c>
      <c r="E3143">
        <v>0.68455921195400005</v>
      </c>
      <c r="F3143">
        <v>8.0560058147399992E-3</v>
      </c>
    </row>
    <row r="3144" spans="2:6" x14ac:dyDescent="0.25">
      <c r="B3144">
        <v>0.684874291917</v>
      </c>
      <c r="C3144">
        <v>-3.2311076480500003E-4</v>
      </c>
      <c r="E3144">
        <v>0.68465784077199998</v>
      </c>
      <c r="F3144">
        <v>7.06578582581E-3</v>
      </c>
    </row>
    <row r="3145" spans="2:6" x14ac:dyDescent="0.25">
      <c r="B3145">
        <v>0.68501141115999997</v>
      </c>
      <c r="C3145">
        <v>-1.6396157997700001E-3</v>
      </c>
      <c r="E3145">
        <v>0.68475901478599999</v>
      </c>
      <c r="F3145">
        <v>4.5489851517499999E-3</v>
      </c>
    </row>
    <row r="3146" spans="2:6" x14ac:dyDescent="0.25">
      <c r="B3146">
        <v>0.68510425504600003</v>
      </c>
      <c r="C3146">
        <v>-1.2793267934799999E-3</v>
      </c>
      <c r="E3146">
        <v>0.684874291917</v>
      </c>
      <c r="F3146">
        <v>6.5632763018300001E-3</v>
      </c>
    </row>
    <row r="3147" spans="2:6" x14ac:dyDescent="0.25">
      <c r="B3147">
        <v>0.68521601267599996</v>
      </c>
      <c r="C3147">
        <v>-3.5588562085699998E-3</v>
      </c>
      <c r="E3147">
        <v>0.68501141115999997</v>
      </c>
      <c r="F3147">
        <v>7.1471597600999996E-3</v>
      </c>
    </row>
    <row r="3148" spans="2:6" x14ac:dyDescent="0.25">
      <c r="B3148">
        <v>0.68533004045199997</v>
      </c>
      <c r="C3148">
        <v>-6.42710353973E-4</v>
      </c>
      <c r="E3148">
        <v>0.68510425504600003</v>
      </c>
      <c r="F3148">
        <v>9.1918494986800003E-3</v>
      </c>
    </row>
    <row r="3149" spans="2:6" x14ac:dyDescent="0.25">
      <c r="B3149">
        <v>0.68542639088699997</v>
      </c>
      <c r="C3149">
        <v>-3.1682169735999998E-3</v>
      </c>
      <c r="E3149">
        <v>0.68521601267599996</v>
      </c>
      <c r="F3149">
        <v>9.7258709458899993E-3</v>
      </c>
    </row>
    <row r="3150" spans="2:6" x14ac:dyDescent="0.25">
      <c r="B3150">
        <v>0.68555375078000003</v>
      </c>
      <c r="C3150">
        <v>-6.13424503418E-3</v>
      </c>
      <c r="E3150">
        <v>0.68533004045199997</v>
      </c>
      <c r="F3150">
        <v>9.2600187486100004E-3</v>
      </c>
    </row>
    <row r="3151" spans="2:6" x14ac:dyDescent="0.25">
      <c r="B3151">
        <v>0.68568308065899997</v>
      </c>
      <c r="C3151">
        <v>-4.8464930653000001E-3</v>
      </c>
      <c r="E3151">
        <v>0.68542639088699997</v>
      </c>
      <c r="F3151">
        <v>8.0116576504900006E-3</v>
      </c>
    </row>
    <row r="3152" spans="2:6" x14ac:dyDescent="0.25">
      <c r="B3152">
        <v>0.68579172626499996</v>
      </c>
      <c r="C3152">
        <v>-4.58559391886E-3</v>
      </c>
      <c r="E3152">
        <v>0.68555375078000003</v>
      </c>
      <c r="F3152">
        <v>6.5761607182399998E-3</v>
      </c>
    </row>
    <row r="3153" spans="2:6" x14ac:dyDescent="0.25">
      <c r="B3153">
        <v>0.68588100295700005</v>
      </c>
      <c r="C3153">
        <v>-3.6995430578099999E-3</v>
      </c>
      <c r="E3153">
        <v>0.68568308065899997</v>
      </c>
      <c r="F3153">
        <v>8.3604902636499993E-3</v>
      </c>
    </row>
    <row r="3154" spans="2:6" x14ac:dyDescent="0.25">
      <c r="B3154">
        <v>0.68596991372899996</v>
      </c>
      <c r="C3154">
        <v>2.9802049756800001E-4</v>
      </c>
      <c r="E3154">
        <v>0.68579172626499996</v>
      </c>
      <c r="F3154">
        <v>8.2487741303000003E-3</v>
      </c>
    </row>
    <row r="3155" spans="2:6" x14ac:dyDescent="0.25">
      <c r="B3155">
        <v>0.68605940109899999</v>
      </c>
      <c r="C3155">
        <v>1.46650436848E-3</v>
      </c>
      <c r="E3155">
        <v>0.68588100295700005</v>
      </c>
      <c r="F3155">
        <v>9.4488791985999996E-3</v>
      </c>
    </row>
    <row r="3156" spans="2:6" x14ac:dyDescent="0.25">
      <c r="B3156">
        <v>0.68618346982699996</v>
      </c>
      <c r="C3156">
        <v>1.2143375941799999E-3</v>
      </c>
      <c r="E3156">
        <v>0.68596991372899996</v>
      </c>
      <c r="F3156">
        <v>1.1632311335099999E-2</v>
      </c>
    </row>
    <row r="3157" spans="2:6" x14ac:dyDescent="0.25">
      <c r="B3157">
        <v>0.68630542930899996</v>
      </c>
      <c r="C3157">
        <v>-6.7705964147599996E-4</v>
      </c>
      <c r="E3157">
        <v>0.68605940109899999</v>
      </c>
      <c r="F3157">
        <v>1.2028362333399999E-2</v>
      </c>
    </row>
    <row r="3158" spans="2:6" x14ac:dyDescent="0.25">
      <c r="B3158">
        <v>0.68641596142899997</v>
      </c>
      <c r="C3158">
        <v>-2.5924632585000001E-4</v>
      </c>
      <c r="E3158">
        <v>0.68618346982699996</v>
      </c>
      <c r="F3158">
        <v>1.02281514639E-2</v>
      </c>
    </row>
    <row r="3159" spans="2:6" x14ac:dyDescent="0.25">
      <c r="B3159">
        <v>0.68651896254</v>
      </c>
      <c r="C3159">
        <v>1.04075143924E-3</v>
      </c>
      <c r="E3159">
        <v>0.68630542930899996</v>
      </c>
      <c r="F3159">
        <v>9.9039879560799994E-3</v>
      </c>
    </row>
    <row r="3160" spans="2:6" x14ac:dyDescent="0.25">
      <c r="B3160">
        <v>0.68664378258500003</v>
      </c>
      <c r="C3160">
        <v>-6.8333854023700001E-4</v>
      </c>
      <c r="E3160">
        <v>0.68641596142899997</v>
      </c>
      <c r="F3160">
        <v>1.05967653398E-2</v>
      </c>
    </row>
    <row r="3161" spans="2:6" x14ac:dyDescent="0.25">
      <c r="B3161">
        <v>0.68680491429000001</v>
      </c>
      <c r="C3161">
        <v>9.3550147694500003E-4</v>
      </c>
      <c r="E3161">
        <v>0.68651896254</v>
      </c>
      <c r="F3161">
        <v>1.23317082287E-2</v>
      </c>
    </row>
    <row r="3162" spans="2:6" x14ac:dyDescent="0.25">
      <c r="B3162">
        <v>0.686952008457</v>
      </c>
      <c r="C3162">
        <v>-1.8793338207200001E-4</v>
      </c>
      <c r="E3162">
        <v>0.68664378258500003</v>
      </c>
      <c r="F3162">
        <v>9.4449297133500001E-3</v>
      </c>
    </row>
    <row r="3163" spans="2:6" x14ac:dyDescent="0.25">
      <c r="B3163">
        <v>0.687069265426</v>
      </c>
      <c r="C3163">
        <v>-2.5602281397399998E-3</v>
      </c>
      <c r="E3163">
        <v>0.68680491429000001</v>
      </c>
      <c r="F3163">
        <v>9.7667295768500001E-3</v>
      </c>
    </row>
    <row r="3164" spans="2:6" x14ac:dyDescent="0.25">
      <c r="B3164">
        <v>0.68720073230800005</v>
      </c>
      <c r="C3164">
        <v>-3.8215006482200001E-3</v>
      </c>
      <c r="E3164">
        <v>0.686952008457</v>
      </c>
      <c r="F3164">
        <v>5.7231769936400001E-3</v>
      </c>
    </row>
    <row r="3165" spans="2:6" x14ac:dyDescent="0.25">
      <c r="B3165">
        <v>0.68730807431999996</v>
      </c>
      <c r="C3165">
        <v>-5.1144571194299999E-3</v>
      </c>
      <c r="E3165">
        <v>0.687069265426</v>
      </c>
      <c r="F3165">
        <v>2.4470149225499999E-3</v>
      </c>
    </row>
    <row r="3166" spans="2:6" x14ac:dyDescent="0.25">
      <c r="B3166">
        <v>0.68745229383700002</v>
      </c>
      <c r="C3166">
        <v>-5.3744651334899996E-3</v>
      </c>
      <c r="E3166">
        <v>0.68720073230800005</v>
      </c>
      <c r="F3166">
        <v>1.03432078659E-3</v>
      </c>
    </row>
    <row r="3167" spans="2:6" x14ac:dyDescent="0.25">
      <c r="B3167">
        <v>0.68758668654400001</v>
      </c>
      <c r="C3167">
        <v>-4.8773057743199998E-3</v>
      </c>
      <c r="E3167">
        <v>0.68730807431999996</v>
      </c>
      <c r="F3167">
        <v>-1.0054340220299999E-3</v>
      </c>
    </row>
    <row r="3168" spans="2:6" x14ac:dyDescent="0.25">
      <c r="B3168">
        <v>0.68768572457900001</v>
      </c>
      <c r="C3168">
        <v>-4.3931113373199999E-3</v>
      </c>
      <c r="E3168">
        <v>0.68745229383700002</v>
      </c>
      <c r="F3168">
        <v>-1.03420876157E-3</v>
      </c>
    </row>
    <row r="3169" spans="2:6" x14ac:dyDescent="0.25">
      <c r="B3169">
        <v>0.68777014274100001</v>
      </c>
      <c r="C3169">
        <v>-5.7502697617200001E-3</v>
      </c>
      <c r="E3169">
        <v>0.68758668654400001</v>
      </c>
      <c r="F3169">
        <v>-3.97557968631E-4</v>
      </c>
    </row>
    <row r="3170" spans="2:6" x14ac:dyDescent="0.25">
      <c r="B3170">
        <v>0.68785067085499996</v>
      </c>
      <c r="C3170">
        <v>-5.5522756134399999E-3</v>
      </c>
      <c r="E3170">
        <v>0.68768572457900001</v>
      </c>
      <c r="F3170">
        <v>-3.6187336324699999E-4</v>
      </c>
    </row>
    <row r="3171" spans="2:6" x14ac:dyDescent="0.25">
      <c r="B3171">
        <v>0.68796030959099996</v>
      </c>
      <c r="C3171">
        <v>-5.9588912300999998E-3</v>
      </c>
      <c r="E3171">
        <v>0.68777014274100001</v>
      </c>
      <c r="F3171">
        <v>-2.52933557335E-3</v>
      </c>
    </row>
    <row r="3172" spans="2:6" x14ac:dyDescent="0.25">
      <c r="B3172">
        <v>0.68806234677800004</v>
      </c>
      <c r="C3172">
        <v>-8.0663609668999992E-3</v>
      </c>
      <c r="E3172">
        <v>0.68785067085499996</v>
      </c>
      <c r="F3172">
        <v>-5.0748814619099997E-3</v>
      </c>
    </row>
    <row r="3173" spans="2:6" x14ac:dyDescent="0.25">
      <c r="B3173">
        <v>0.68814738271499998</v>
      </c>
      <c r="C3173">
        <v>-1.1966138946700001E-2</v>
      </c>
      <c r="E3173">
        <v>0.68796030959099996</v>
      </c>
      <c r="F3173">
        <v>4.8569814133499998E-4</v>
      </c>
    </row>
    <row r="3174" spans="2:6" x14ac:dyDescent="0.25">
      <c r="B3174">
        <v>0.68823606987200003</v>
      </c>
      <c r="C3174">
        <v>-1.105320538E-2</v>
      </c>
      <c r="E3174">
        <v>0.68806234677800004</v>
      </c>
      <c r="F3174">
        <v>-2.7712325234300001E-3</v>
      </c>
    </row>
    <row r="3175" spans="2:6" x14ac:dyDescent="0.25">
      <c r="B3175">
        <v>0.68832072844199998</v>
      </c>
      <c r="C3175">
        <v>-1.2913197013399999E-2</v>
      </c>
      <c r="E3175">
        <v>0.68814738271499998</v>
      </c>
      <c r="F3175">
        <v>-6.5815078208600001E-3</v>
      </c>
    </row>
    <row r="3176" spans="2:6" x14ac:dyDescent="0.25">
      <c r="B3176">
        <v>0.68843093510499997</v>
      </c>
      <c r="C3176">
        <v>-7.9948730521799995E-3</v>
      </c>
      <c r="E3176">
        <v>0.68823606987200003</v>
      </c>
      <c r="F3176">
        <v>-5.8507438112700002E-3</v>
      </c>
    </row>
    <row r="3177" spans="2:6" x14ac:dyDescent="0.25">
      <c r="B3177">
        <v>0.68852591034900001</v>
      </c>
      <c r="C3177">
        <v>-1.0917750255100001E-2</v>
      </c>
      <c r="E3177">
        <v>0.68832072844199998</v>
      </c>
      <c r="F3177">
        <v>-6.1754703376200003E-3</v>
      </c>
    </row>
    <row r="3178" spans="2:6" x14ac:dyDescent="0.25">
      <c r="B3178">
        <v>0.68864708425599996</v>
      </c>
      <c r="C3178">
        <v>-1.07105555412E-2</v>
      </c>
      <c r="E3178">
        <v>0.68843093510499997</v>
      </c>
      <c r="F3178">
        <v>-3.79502997038E-3</v>
      </c>
    </row>
    <row r="3179" spans="2:6" x14ac:dyDescent="0.25">
      <c r="B3179">
        <v>0.68874747938900005</v>
      </c>
      <c r="C3179">
        <v>-1.04691133167E-2</v>
      </c>
      <c r="E3179">
        <v>0.68852591034900001</v>
      </c>
      <c r="F3179">
        <v>-4.7913056953700003E-3</v>
      </c>
    </row>
    <row r="3180" spans="2:6" x14ac:dyDescent="0.25">
      <c r="B3180">
        <v>0.68884791215700003</v>
      </c>
      <c r="C3180">
        <v>-9.6402105949800008E-3</v>
      </c>
      <c r="E3180">
        <v>0.68864708425599996</v>
      </c>
      <c r="F3180">
        <v>-2.5726734397599998E-3</v>
      </c>
    </row>
    <row r="3181" spans="2:6" x14ac:dyDescent="0.25">
      <c r="B3181">
        <v>0.68892093641899999</v>
      </c>
      <c r="C3181">
        <v>-9.2259690895800002E-3</v>
      </c>
      <c r="E3181">
        <v>0.68874747938900005</v>
      </c>
      <c r="F3181">
        <v>-1.8777843823900001E-3</v>
      </c>
    </row>
    <row r="3182" spans="2:6" x14ac:dyDescent="0.25">
      <c r="B3182">
        <v>0.68900615329000003</v>
      </c>
      <c r="C3182">
        <v>-6.6471100691000004E-3</v>
      </c>
      <c r="E3182">
        <v>0.68884791215700003</v>
      </c>
      <c r="F3182">
        <v>-6.6207421138399995E-4</v>
      </c>
    </row>
    <row r="3183" spans="2:6" x14ac:dyDescent="0.25">
      <c r="B3183">
        <v>0.68908237137100004</v>
      </c>
      <c r="C3183">
        <v>-6.4701030058800001E-3</v>
      </c>
      <c r="E3183">
        <v>0.68892093641899999</v>
      </c>
      <c r="F3183">
        <v>2.2599990611299999E-3</v>
      </c>
    </row>
    <row r="3184" spans="2:6" x14ac:dyDescent="0.25">
      <c r="B3184">
        <v>0.68919055750199998</v>
      </c>
      <c r="C3184">
        <v>-3.3358044401899998E-3</v>
      </c>
      <c r="E3184">
        <v>0.68900615329000003</v>
      </c>
      <c r="F3184">
        <v>4.7930071610400001E-3</v>
      </c>
    </row>
    <row r="3185" spans="2:6" x14ac:dyDescent="0.25">
      <c r="B3185">
        <v>0.68928536958599995</v>
      </c>
      <c r="C3185">
        <v>-4.0428580598999998E-3</v>
      </c>
      <c r="E3185">
        <v>0.68908237137100004</v>
      </c>
      <c r="F3185">
        <v>2.0269168601299999E-3</v>
      </c>
    </row>
    <row r="3186" spans="2:6" x14ac:dyDescent="0.25">
      <c r="B3186">
        <v>0.68939345284800002</v>
      </c>
      <c r="C3186">
        <v>-2.4213333867000001E-3</v>
      </c>
      <c r="E3186">
        <v>0.68919055750199998</v>
      </c>
      <c r="F3186">
        <v>4.4021526203099999E-3</v>
      </c>
    </row>
    <row r="3187" spans="2:6" x14ac:dyDescent="0.25">
      <c r="B3187">
        <v>0.689474545755</v>
      </c>
      <c r="C3187">
        <v>-2.43833985488E-3</v>
      </c>
      <c r="E3187">
        <v>0.68928536958599995</v>
      </c>
      <c r="F3187">
        <v>5.0837870226799996E-3</v>
      </c>
    </row>
    <row r="3188" spans="2:6" x14ac:dyDescent="0.25">
      <c r="B3188">
        <v>0.68957810730199998</v>
      </c>
      <c r="C3188">
        <v>-5.8944847169399995E-4</v>
      </c>
      <c r="E3188">
        <v>0.68939345284800002</v>
      </c>
      <c r="F3188">
        <v>8.8352879615399994E-3</v>
      </c>
    </row>
    <row r="3189" spans="2:6" x14ac:dyDescent="0.25">
      <c r="B3189">
        <v>0.68967672978500005</v>
      </c>
      <c r="C3189" s="1">
        <v>3.0051148922199998E-3</v>
      </c>
      <c r="E3189">
        <v>0.689474545755</v>
      </c>
      <c r="F3189">
        <v>9.09779956877E-3</v>
      </c>
    </row>
    <row r="3190" spans="2:6" x14ac:dyDescent="0.25">
      <c r="B3190">
        <v>0.689783412007</v>
      </c>
      <c r="C3190">
        <v>5.0882602816699997E-3</v>
      </c>
      <c r="E3190">
        <v>0.68957810730199998</v>
      </c>
      <c r="F3190">
        <v>9.7807013271200005E-3</v>
      </c>
    </row>
    <row r="3191" spans="2:6" x14ac:dyDescent="0.25">
      <c r="B3191">
        <v>0.68990701122599996</v>
      </c>
      <c r="C3191">
        <v>5.3931296491699999E-3</v>
      </c>
      <c r="E3191">
        <v>0.68967672978500005</v>
      </c>
      <c r="F3191">
        <v>1.41996752818E-2</v>
      </c>
    </row>
    <row r="3192" spans="2:6" x14ac:dyDescent="0.25">
      <c r="B3192">
        <v>0.69000366255099999</v>
      </c>
      <c r="C3192">
        <v>4.1573861513299996E-3</v>
      </c>
      <c r="E3192">
        <v>0.689783412007</v>
      </c>
      <c r="F3192">
        <v>1.6420529545399999E-2</v>
      </c>
    </row>
    <row r="3193" spans="2:6" x14ac:dyDescent="0.25">
      <c r="B3193">
        <v>0.69009602250900004</v>
      </c>
      <c r="C3193">
        <v>4.4023224428800002E-3</v>
      </c>
      <c r="E3193">
        <v>0.68990701122599996</v>
      </c>
      <c r="F3193">
        <v>1.6273329511099999E-2</v>
      </c>
    </row>
    <row r="3194" spans="2:6" x14ac:dyDescent="0.25">
      <c r="B3194">
        <v>0.69020713836000003</v>
      </c>
      <c r="C3194">
        <v>6.5915839983300001E-3</v>
      </c>
      <c r="E3194">
        <v>0.69000366255099999</v>
      </c>
      <c r="F3194">
        <v>1.68976127837E-2</v>
      </c>
    </row>
    <row r="3195" spans="2:6" x14ac:dyDescent="0.25">
      <c r="B3195">
        <v>0.69032515636299996</v>
      </c>
      <c r="C3195">
        <v>8.2362362543000004E-3</v>
      </c>
      <c r="E3195">
        <v>0.69009602250900004</v>
      </c>
      <c r="F3195">
        <v>1.9203146527E-2</v>
      </c>
    </row>
    <row r="3196" spans="2:6" x14ac:dyDescent="0.25">
      <c r="B3196">
        <v>0.690449348588</v>
      </c>
      <c r="C3196">
        <v>9.2087971774599993E-3</v>
      </c>
      <c r="E3196">
        <v>0.69020713836000003</v>
      </c>
      <c r="F3196">
        <v>1.8239448705200001E-2</v>
      </c>
    </row>
    <row r="3197" spans="2:6" x14ac:dyDescent="0.25">
      <c r="B3197">
        <v>0.69055472875099999</v>
      </c>
      <c r="C3197">
        <v>9.9833777036299996E-3</v>
      </c>
      <c r="E3197">
        <v>0.69032515636299996</v>
      </c>
      <c r="F3197">
        <v>1.7578458756799999E-2</v>
      </c>
    </row>
    <row r="3198" spans="2:6" x14ac:dyDescent="0.25">
      <c r="B3198">
        <v>0.69068744481</v>
      </c>
      <c r="C3198">
        <v>8.8163016334499994E-3</v>
      </c>
      <c r="E3198">
        <v>0.690449348588</v>
      </c>
      <c r="F3198">
        <v>1.9547840697699999E-2</v>
      </c>
    </row>
    <row r="3199" spans="2:6" x14ac:dyDescent="0.25">
      <c r="B3199">
        <v>0.69079605790599996</v>
      </c>
      <c r="C3199">
        <v>9.8439188254899994E-3</v>
      </c>
      <c r="E3199">
        <v>0.69055472875099999</v>
      </c>
      <c r="F3199">
        <v>2.0950007595899999E-2</v>
      </c>
    </row>
    <row r="3200" spans="2:6" x14ac:dyDescent="0.25">
      <c r="B3200">
        <v>0.69091764661199995</v>
      </c>
      <c r="C3200">
        <v>8.0402851886799999E-3</v>
      </c>
      <c r="E3200">
        <v>0.69068744481</v>
      </c>
      <c r="F3200">
        <v>1.7701352405700001E-2</v>
      </c>
    </row>
    <row r="3201" spans="2:6" x14ac:dyDescent="0.25">
      <c r="B3201">
        <v>0.69101664063000001</v>
      </c>
      <c r="C3201">
        <v>4.2375902431500004E-3</v>
      </c>
      <c r="E3201">
        <v>0.69079605790599996</v>
      </c>
      <c r="F3201">
        <v>1.6576660122899999E-2</v>
      </c>
    </row>
    <row r="3202" spans="2:6" x14ac:dyDescent="0.25">
      <c r="B3202">
        <v>0.69113793750200003</v>
      </c>
      <c r="C3202">
        <v>2.8597221202799998E-3</v>
      </c>
      <c r="E3202">
        <v>0.69091764661199995</v>
      </c>
      <c r="F3202">
        <v>1.53756933784E-2</v>
      </c>
    </row>
    <row r="3203" spans="2:6" x14ac:dyDescent="0.25">
      <c r="B3203">
        <v>0.69128892202600001</v>
      </c>
      <c r="C3203">
        <v>8.4863075842399999E-4</v>
      </c>
      <c r="E3203">
        <v>0.69101664063000001</v>
      </c>
      <c r="F3203">
        <v>1.1298558950000001E-2</v>
      </c>
    </row>
    <row r="3204" spans="2:6" x14ac:dyDescent="0.25">
      <c r="B3204">
        <v>0.69140842136699998</v>
      </c>
      <c r="C3204">
        <v>-3.8596828052399998E-3</v>
      </c>
      <c r="E3204">
        <v>0.69113793750200003</v>
      </c>
      <c r="F3204">
        <v>9.8135984646700002E-3</v>
      </c>
    </row>
    <row r="3205" spans="2:6" x14ac:dyDescent="0.25">
      <c r="B3205">
        <v>0.69151875323800005</v>
      </c>
      <c r="C3205">
        <v>-6.4310051998799998E-3</v>
      </c>
      <c r="E3205">
        <v>0.69128892202600001</v>
      </c>
      <c r="F3205">
        <v>6.6299648165200004E-3</v>
      </c>
    </row>
    <row r="3206" spans="2:6" x14ac:dyDescent="0.25">
      <c r="B3206">
        <v>0.69163250820400002</v>
      </c>
      <c r="C3206">
        <v>-8.2578954713099992E-3</v>
      </c>
      <c r="E3206">
        <v>0.69140842136699998</v>
      </c>
      <c r="F3206">
        <v>1.73311005402E-3</v>
      </c>
    </row>
    <row r="3207" spans="2:6" x14ac:dyDescent="0.25">
      <c r="B3207">
        <v>0.69175519948599995</v>
      </c>
      <c r="C3207">
        <v>-7.6320684834799996E-3</v>
      </c>
      <c r="E3207">
        <v>0.69151875323800005</v>
      </c>
      <c r="F3207">
        <v>-2.2088349788200001E-3</v>
      </c>
    </row>
    <row r="3208" spans="2:6" x14ac:dyDescent="0.25">
      <c r="B3208">
        <v>0.69184793618499996</v>
      </c>
      <c r="C3208">
        <v>-5.1708510850899999E-3</v>
      </c>
      <c r="E3208">
        <v>0.69163250820400002</v>
      </c>
      <c r="F3208">
        <v>-4.7564870677500003E-3</v>
      </c>
    </row>
    <row r="3209" spans="2:6" x14ac:dyDescent="0.25">
      <c r="B3209">
        <v>0.69197440351799999</v>
      </c>
      <c r="C3209">
        <v>-3.5038601853499998E-3</v>
      </c>
      <c r="E3209">
        <v>0.69175519948599995</v>
      </c>
      <c r="F3209">
        <v>-2.9504266835600002E-3</v>
      </c>
    </row>
    <row r="3210" spans="2:6" x14ac:dyDescent="0.25">
      <c r="B3210">
        <v>0.69209360767000005</v>
      </c>
      <c r="C3210">
        <v>-1.1927781034E-3</v>
      </c>
      <c r="E3210">
        <v>0.69184793618499996</v>
      </c>
      <c r="F3210">
        <v>-7.7258712444899997E-4</v>
      </c>
    </row>
    <row r="3211" spans="2:6" x14ac:dyDescent="0.25">
      <c r="B3211">
        <v>0.69218679361699997</v>
      </c>
      <c r="C3211">
        <v>-8.4357791504899998E-4</v>
      </c>
      <c r="E3211">
        <v>0.69197440351799999</v>
      </c>
      <c r="F3211">
        <v>-2.5267894916600002E-4</v>
      </c>
    </row>
    <row r="3212" spans="2:6" x14ac:dyDescent="0.25">
      <c r="B3212">
        <v>0.69229728069399998</v>
      </c>
      <c r="C3212">
        <v>5.6410656681199999E-4</v>
      </c>
      <c r="E3212">
        <v>0.69209360767000005</v>
      </c>
      <c r="F3212">
        <v>1.13352859265E-3</v>
      </c>
    </row>
    <row r="3213" spans="2:6" x14ac:dyDescent="0.25">
      <c r="B3213">
        <v>0.69241459075599998</v>
      </c>
      <c r="C3213">
        <v>3.9887024852199998E-3</v>
      </c>
      <c r="E3213">
        <v>0.69218679361699997</v>
      </c>
      <c r="F3213">
        <v>1.4269883505E-3</v>
      </c>
    </row>
    <row r="3214" spans="2:6" x14ac:dyDescent="0.25">
      <c r="B3214">
        <v>0.692513562493</v>
      </c>
      <c r="C3214">
        <v>6.3120234932200004E-3</v>
      </c>
      <c r="E3214">
        <v>0.69229728069399998</v>
      </c>
      <c r="F3214">
        <v>1.90783799412E-3</v>
      </c>
    </row>
    <row r="3215" spans="2:6" x14ac:dyDescent="0.25">
      <c r="B3215">
        <v>0.69263130940499995</v>
      </c>
      <c r="C3215">
        <v>6.3301947701199998E-3</v>
      </c>
      <c r="E3215">
        <v>0.69241459075599998</v>
      </c>
      <c r="F3215">
        <v>4.5041781039099997E-3</v>
      </c>
    </row>
    <row r="3216" spans="2:6" x14ac:dyDescent="0.25">
      <c r="B3216">
        <v>0.69276046427399995</v>
      </c>
      <c r="C3216">
        <v>8.1962742716499993E-3</v>
      </c>
      <c r="E3216">
        <v>0.692513562493</v>
      </c>
      <c r="F3216">
        <v>8.0413286959299998E-3</v>
      </c>
    </row>
    <row r="3217" spans="2:6" x14ac:dyDescent="0.25">
      <c r="B3217">
        <v>0.69291267663599998</v>
      </c>
      <c r="C3217">
        <v>8.3043004879800007E-3</v>
      </c>
      <c r="E3217">
        <v>0.69263130940499995</v>
      </c>
      <c r="F3217">
        <v>9.4477484964300001E-3</v>
      </c>
    </row>
    <row r="3218" spans="2:6" x14ac:dyDescent="0.25">
      <c r="B3218">
        <v>0.69306122858600006</v>
      </c>
      <c r="C3218">
        <v>1.3588404719900001E-2</v>
      </c>
      <c r="E3218">
        <v>0.69276046427399995</v>
      </c>
      <c r="F3218">
        <v>1.0336141852699999E-2</v>
      </c>
    </row>
    <row r="3219" spans="2:6" x14ac:dyDescent="0.25">
      <c r="B3219">
        <v>0.69317097192800003</v>
      </c>
      <c r="C3219">
        <v>1.47111606068E-2</v>
      </c>
      <c r="E3219">
        <v>0.69291267663599998</v>
      </c>
      <c r="F3219">
        <v>1.0892391776700001E-2</v>
      </c>
    </row>
    <row r="3220" spans="2:6" x14ac:dyDescent="0.25">
      <c r="B3220">
        <v>0.69326488347500004</v>
      </c>
      <c r="C3220">
        <v>1.3280707446800001E-2</v>
      </c>
      <c r="E3220">
        <v>0.69306122858600006</v>
      </c>
      <c r="F3220">
        <v>1.5406375456E-2</v>
      </c>
    </row>
    <row r="3221" spans="2:6" x14ac:dyDescent="0.25">
      <c r="B3221">
        <v>0.69337618190999994</v>
      </c>
      <c r="C3221">
        <v>1.46960963608E-2</v>
      </c>
      <c r="E3221">
        <v>0.69317097192800003</v>
      </c>
      <c r="F3221">
        <v>1.46812560613E-2</v>
      </c>
    </row>
    <row r="3222" spans="2:6" x14ac:dyDescent="0.25">
      <c r="B3222">
        <v>0.69348413825099997</v>
      </c>
      <c r="C3222">
        <v>1.5593929980999999E-2</v>
      </c>
      <c r="E3222">
        <v>0.69326488347500004</v>
      </c>
      <c r="F3222">
        <v>1.2626991908E-2</v>
      </c>
    </row>
    <row r="3223" spans="2:6" x14ac:dyDescent="0.25">
      <c r="B3223">
        <v>0.69359193093799998</v>
      </c>
      <c r="C3223">
        <v>1.5983225879400001E-2</v>
      </c>
      <c r="E3223">
        <v>0.69337618190999994</v>
      </c>
      <c r="F3223">
        <v>1.56248074527E-2</v>
      </c>
    </row>
    <row r="3224" spans="2:6" x14ac:dyDescent="0.25">
      <c r="B3224">
        <v>0.69369051122699998</v>
      </c>
      <c r="C3224">
        <v>1.61135909763E-2</v>
      </c>
      <c r="E3224">
        <v>0.69348413825099997</v>
      </c>
      <c r="F3224">
        <v>1.66370201296E-2</v>
      </c>
    </row>
    <row r="3225" spans="2:6" x14ac:dyDescent="0.25">
      <c r="B3225">
        <v>0.69378997008200005</v>
      </c>
      <c r="C3225">
        <v>1.73680565261E-2</v>
      </c>
      <c r="E3225">
        <v>0.69359193093799998</v>
      </c>
      <c r="F3225">
        <v>1.72255223033E-2</v>
      </c>
    </row>
    <row r="3226" spans="2:6" x14ac:dyDescent="0.25">
      <c r="B3226">
        <v>0.69390086349199998</v>
      </c>
      <c r="C3226">
        <v>1.9866537077799999E-2</v>
      </c>
      <c r="E3226">
        <v>0.69369051122699998</v>
      </c>
      <c r="F3226">
        <v>1.6824714470300001E-2</v>
      </c>
    </row>
    <row r="3227" spans="2:6" x14ac:dyDescent="0.25">
      <c r="B3227">
        <v>0.69399653121899996</v>
      </c>
      <c r="C3227">
        <v>1.8558044601800001E-2</v>
      </c>
      <c r="E3227">
        <v>0.69378997008200005</v>
      </c>
      <c r="F3227">
        <v>1.79570445091E-2</v>
      </c>
    </row>
    <row r="3228" spans="2:6" x14ac:dyDescent="0.25">
      <c r="B3228">
        <v>0.69410368496499997</v>
      </c>
      <c r="C3228">
        <v>2.2512191203499999E-2</v>
      </c>
      <c r="E3228">
        <v>0.69390086349199998</v>
      </c>
      <c r="F3228">
        <v>1.9840354965000001E-2</v>
      </c>
    </row>
    <row r="3229" spans="2:6" x14ac:dyDescent="0.25">
      <c r="B3229">
        <v>0.69423615988700005</v>
      </c>
      <c r="C3229">
        <v>2.5735137150999999E-2</v>
      </c>
      <c r="E3229">
        <v>0.69399653121899996</v>
      </c>
      <c r="F3229">
        <v>1.7852988167200001E-2</v>
      </c>
    </row>
    <row r="3230" spans="2:6" x14ac:dyDescent="0.25">
      <c r="B3230">
        <v>0.694364591649</v>
      </c>
      <c r="C3230">
        <v>2.5262728487100001E-2</v>
      </c>
      <c r="E3230">
        <v>0.69410368496499997</v>
      </c>
      <c r="F3230">
        <v>2.12266583849E-2</v>
      </c>
    </row>
    <row r="3231" spans="2:6" x14ac:dyDescent="0.25">
      <c r="B3231">
        <v>0.69447998086700002</v>
      </c>
      <c r="C3231">
        <v>2.92971879852E-2</v>
      </c>
      <c r="E3231">
        <v>0.69423615988700005</v>
      </c>
      <c r="F3231">
        <v>2.67561565261E-2</v>
      </c>
    </row>
    <row r="3232" spans="2:6" x14ac:dyDescent="0.25">
      <c r="B3232">
        <v>0.69457820971299999</v>
      </c>
      <c r="C3232">
        <v>3.1894918037499997E-2</v>
      </c>
      <c r="E3232">
        <v>0.694364591649</v>
      </c>
      <c r="F3232">
        <v>2.4833483821999999E-2</v>
      </c>
    </row>
    <row r="3233" spans="2:6" x14ac:dyDescent="0.25">
      <c r="B3233">
        <v>0.69465057925899998</v>
      </c>
      <c r="C3233">
        <v>3.4339377687099999E-2</v>
      </c>
      <c r="E3233">
        <v>0.69447998086700002</v>
      </c>
      <c r="F3233">
        <v>2.8284876621500001E-2</v>
      </c>
    </row>
    <row r="3234" spans="2:6" x14ac:dyDescent="0.25">
      <c r="B3234">
        <v>0.69473054040500004</v>
      </c>
      <c r="C3234">
        <v>2.8611650144700001E-2</v>
      </c>
      <c r="E3234">
        <v>0.69457820971299999</v>
      </c>
      <c r="F3234">
        <v>2.9404494234599999E-2</v>
      </c>
    </row>
    <row r="3235" spans="2:6" x14ac:dyDescent="0.25">
      <c r="B3235">
        <v>0.69484986496300005</v>
      </c>
      <c r="C3235">
        <v>3.0103092004599999E-2</v>
      </c>
      <c r="E3235">
        <v>0.69465057925899998</v>
      </c>
      <c r="F3235">
        <v>3.1452049652799997E-2</v>
      </c>
    </row>
    <row r="3236" spans="2:6" x14ac:dyDescent="0.25">
      <c r="B3236">
        <v>0.69496203378900001</v>
      </c>
      <c r="C3236">
        <v>2.8487653667199998E-2</v>
      </c>
      <c r="E3236">
        <v>0.69473054040500004</v>
      </c>
      <c r="F3236">
        <v>2.79459066829E-2</v>
      </c>
    </row>
    <row r="3237" spans="2:6" x14ac:dyDescent="0.25">
      <c r="B3237">
        <v>0.69506985595299997</v>
      </c>
      <c r="C3237">
        <v>2.4625610996999999E-2</v>
      </c>
      <c r="E3237">
        <v>0.69484986496300005</v>
      </c>
      <c r="F3237">
        <v>2.96145089018E-2</v>
      </c>
    </row>
    <row r="3238" spans="2:6" x14ac:dyDescent="0.25">
      <c r="B3238">
        <v>0.69517616267600002</v>
      </c>
      <c r="C3238">
        <v>2.3119784721899999E-2</v>
      </c>
      <c r="E3238">
        <v>0.69496203378900001</v>
      </c>
      <c r="F3238">
        <v>2.8451342427600002E-2</v>
      </c>
    </row>
    <row r="3239" spans="2:6" x14ac:dyDescent="0.25">
      <c r="B3239">
        <v>0.69527481837799998</v>
      </c>
      <c r="C3239">
        <v>2.2034967467799999E-2</v>
      </c>
      <c r="E3239">
        <v>0.69506985595299997</v>
      </c>
      <c r="F3239">
        <v>2.6078539404100001E-2</v>
      </c>
    </row>
    <row r="3240" spans="2:6" x14ac:dyDescent="0.25">
      <c r="B3240">
        <v>0.69539827664300002</v>
      </c>
      <c r="C3240">
        <v>2.1940730562000001E-2</v>
      </c>
      <c r="E3240">
        <v>0.69517616267600002</v>
      </c>
      <c r="F3240">
        <v>2.5041917595100001E-2</v>
      </c>
    </row>
    <row r="3241" spans="2:6" x14ac:dyDescent="0.25">
      <c r="B3241">
        <v>0.69552164995999999</v>
      </c>
      <c r="C3241">
        <v>1.7697336698599998E-2</v>
      </c>
      <c r="E3241">
        <v>0.69527481837799998</v>
      </c>
      <c r="F3241">
        <v>2.18987263349E-2</v>
      </c>
    </row>
    <row r="3242" spans="2:6" x14ac:dyDescent="0.25">
      <c r="B3242">
        <v>0.69565257031100003</v>
      </c>
      <c r="C3242">
        <v>1.56847914414E-2</v>
      </c>
      <c r="E3242">
        <v>0.69539827664300002</v>
      </c>
      <c r="F3242">
        <v>2.4153552663899999E-2</v>
      </c>
    </row>
    <row r="3243" spans="2:6" x14ac:dyDescent="0.25">
      <c r="B3243">
        <v>0.69576559042099995</v>
      </c>
      <c r="C3243">
        <v>1.28338173969E-2</v>
      </c>
      <c r="E3243">
        <v>0.69552164995999999</v>
      </c>
      <c r="F3243">
        <v>2.0321862655400001E-2</v>
      </c>
    </row>
    <row r="3244" spans="2:6" x14ac:dyDescent="0.25">
      <c r="B3244">
        <v>0.69588210137600004</v>
      </c>
      <c r="C3244">
        <v>1.23541575019E-2</v>
      </c>
      <c r="E3244">
        <v>0.69565257031100003</v>
      </c>
      <c r="F3244">
        <v>1.87571138895E-2</v>
      </c>
    </row>
    <row r="3245" spans="2:6" x14ac:dyDescent="0.25">
      <c r="B3245">
        <v>0.69597434108699996</v>
      </c>
      <c r="C3245">
        <v>9.1364090447000005E-3</v>
      </c>
      <c r="E3245">
        <v>0.69576559042099995</v>
      </c>
      <c r="F3245">
        <v>1.7995119616200001E-2</v>
      </c>
    </row>
    <row r="3246" spans="2:6" x14ac:dyDescent="0.25">
      <c r="B3246">
        <v>0.69606767809400005</v>
      </c>
      <c r="C3246">
        <v>8.3359814952100007E-3</v>
      </c>
      <c r="E3246">
        <v>0.69588210137600004</v>
      </c>
      <c r="F3246">
        <v>1.6133998469900001E-2</v>
      </c>
    </row>
    <row r="3247" spans="2:6" x14ac:dyDescent="0.25">
      <c r="B3247">
        <v>0.69619068850300003</v>
      </c>
      <c r="C3247">
        <v>8.5559213519999996E-3</v>
      </c>
      <c r="E3247">
        <v>0.69597434108699996</v>
      </c>
      <c r="F3247">
        <v>1.3389992972400001E-2</v>
      </c>
    </row>
    <row r="3248" spans="2:6" x14ac:dyDescent="0.25">
      <c r="B3248">
        <v>0.69633549708999998</v>
      </c>
      <c r="C3248">
        <v>9.0549373941499998E-3</v>
      </c>
      <c r="E3248">
        <v>0.69606767809400005</v>
      </c>
      <c r="F3248">
        <v>1.33480316136E-2</v>
      </c>
    </row>
    <row r="3249" spans="2:6" x14ac:dyDescent="0.25">
      <c r="B3249">
        <v>0.69649450559000003</v>
      </c>
      <c r="C3249">
        <v>7.4315412832600004E-3</v>
      </c>
      <c r="E3249">
        <v>0.69619068850300003</v>
      </c>
      <c r="F3249">
        <v>1.1062372705900001E-2</v>
      </c>
    </row>
    <row r="3250" spans="2:6" x14ac:dyDescent="0.25">
      <c r="B3250">
        <v>0.69663046956200003</v>
      </c>
      <c r="C3250">
        <v>1.02069958972E-2</v>
      </c>
      <c r="E3250">
        <v>0.69633549708999998</v>
      </c>
      <c r="F3250">
        <v>1.07019372207E-2</v>
      </c>
    </row>
    <row r="3251" spans="2:6" x14ac:dyDescent="0.25">
      <c r="B3251">
        <v>0.69676210804399996</v>
      </c>
      <c r="C3251">
        <v>1.25179859055E-2</v>
      </c>
      <c r="E3251">
        <v>0.69649450559000003</v>
      </c>
      <c r="F3251">
        <v>9.6749844617599993E-3</v>
      </c>
    </row>
    <row r="3252" spans="2:6" x14ac:dyDescent="0.25">
      <c r="B3252">
        <v>0.69687860704100002</v>
      </c>
      <c r="C3252">
        <v>1.0121248531E-2</v>
      </c>
      <c r="E3252">
        <v>0.69663046956200003</v>
      </c>
      <c r="F3252">
        <v>9.3999238354000002E-3</v>
      </c>
    </row>
    <row r="3253" spans="2:6" x14ac:dyDescent="0.25">
      <c r="B3253">
        <v>0.696954052549</v>
      </c>
      <c r="C3253">
        <v>1.1589344238E-2</v>
      </c>
      <c r="E3253">
        <v>0.69676210804399996</v>
      </c>
      <c r="F3253">
        <v>9.9954230420599994E-3</v>
      </c>
    </row>
    <row r="3254" spans="2:6" x14ac:dyDescent="0.25">
      <c r="B3254">
        <v>0.69705159567499997</v>
      </c>
      <c r="C3254">
        <v>1.03086530127E-2</v>
      </c>
      <c r="E3254">
        <v>0.69687860704100002</v>
      </c>
      <c r="F3254">
        <v>7.5519413484000002E-3</v>
      </c>
    </row>
    <row r="3255" spans="2:6" x14ac:dyDescent="0.25">
      <c r="B3255">
        <v>0.69715199720599996</v>
      </c>
      <c r="C3255">
        <v>9.0864752538399995E-3</v>
      </c>
      <c r="E3255">
        <v>0.696954052549</v>
      </c>
      <c r="F3255">
        <v>1.0831874167899999E-2</v>
      </c>
    </row>
    <row r="3256" spans="2:6" x14ac:dyDescent="0.25">
      <c r="B3256">
        <v>0.69725231136300003</v>
      </c>
      <c r="C3256">
        <v>8.1622574679799994E-3</v>
      </c>
      <c r="E3256">
        <v>0.69705159567499997</v>
      </c>
      <c r="F3256">
        <v>1.00915178807E-2</v>
      </c>
    </row>
    <row r="3257" spans="2:6" x14ac:dyDescent="0.25">
      <c r="B3257">
        <v>0.69733728860199995</v>
      </c>
      <c r="C3257">
        <v>7.5102266922399998E-3</v>
      </c>
      <c r="E3257">
        <v>0.69715199720599996</v>
      </c>
      <c r="F3257">
        <v>9.5895053359899996E-3</v>
      </c>
    </row>
    <row r="3258" spans="2:6" x14ac:dyDescent="0.25">
      <c r="B3258">
        <v>0.69745108583000004</v>
      </c>
      <c r="C3258">
        <v>9.7036341560300006E-3</v>
      </c>
      <c r="E3258">
        <v>0.69725231136300003</v>
      </c>
      <c r="F3258">
        <v>6.8468317889400004E-3</v>
      </c>
    </row>
    <row r="3259" spans="2:6" x14ac:dyDescent="0.25">
      <c r="B3259">
        <v>0.69755596946700005</v>
      </c>
      <c r="C3259">
        <v>7.9096739592199993E-3</v>
      </c>
      <c r="E3259">
        <v>0.69733728860199995</v>
      </c>
      <c r="F3259">
        <v>6.7433024657200004E-3</v>
      </c>
    </row>
    <row r="3260" spans="2:6" x14ac:dyDescent="0.25">
      <c r="B3260">
        <v>0.69764189994600001</v>
      </c>
      <c r="C3260">
        <v>9.9793837688799993E-3</v>
      </c>
      <c r="E3260">
        <v>0.69745108583000004</v>
      </c>
      <c r="F3260">
        <v>1.0284132192000001E-2</v>
      </c>
    </row>
    <row r="3261" spans="2:6" x14ac:dyDescent="0.25">
      <c r="B3261">
        <v>0.69774464890599996</v>
      </c>
      <c r="C3261">
        <v>6.8532860430600001E-3</v>
      </c>
      <c r="E3261">
        <v>0.69755596946700005</v>
      </c>
      <c r="F3261">
        <v>7.8593472996099992E-3</v>
      </c>
    </row>
    <row r="3262" spans="2:6" x14ac:dyDescent="0.25">
      <c r="B3262">
        <v>0.69785647091400005</v>
      </c>
      <c r="C3262">
        <v>4.3955866667099996E-3</v>
      </c>
      <c r="E3262">
        <v>0.69764189994600001</v>
      </c>
      <c r="F3262">
        <v>7.9014002339799997E-3</v>
      </c>
    </row>
    <row r="3263" spans="2:6" x14ac:dyDescent="0.25">
      <c r="B3263">
        <v>0.69795387786200003</v>
      </c>
      <c r="C3263">
        <v>-1.96022762289E-4</v>
      </c>
      <c r="E3263">
        <v>0.69774464890599996</v>
      </c>
      <c r="F3263">
        <v>6.3090474481100004E-3</v>
      </c>
    </row>
    <row r="3264" spans="2:6" x14ac:dyDescent="0.25">
      <c r="B3264">
        <v>0.69807722355500001</v>
      </c>
      <c r="C3264">
        <v>4.8185737366900002E-4</v>
      </c>
      <c r="E3264">
        <v>0.69785647091400005</v>
      </c>
      <c r="F3264">
        <v>4.1414965180000003E-3</v>
      </c>
    </row>
    <row r="3265" spans="2:6" x14ac:dyDescent="0.25">
      <c r="B3265">
        <v>0.698196281099</v>
      </c>
      <c r="C3265">
        <v>-5.1027630255199999E-4</v>
      </c>
      <c r="E3265">
        <v>0.69795387786200003</v>
      </c>
      <c r="F3265">
        <v>2.9699495636999998E-3</v>
      </c>
    </row>
    <row r="3266" spans="2:6" x14ac:dyDescent="0.25">
      <c r="B3266">
        <v>0.69832419628200004</v>
      </c>
      <c r="C3266">
        <v>3.6918758090700001E-4</v>
      </c>
      <c r="E3266">
        <v>0.69807722355500001</v>
      </c>
      <c r="F3266">
        <v>2.3063065813799999E-3</v>
      </c>
    </row>
    <row r="3267" spans="2:6" x14ac:dyDescent="0.25">
      <c r="B3267">
        <v>0.69846366833600004</v>
      </c>
      <c r="C3267">
        <v>1.8037693598099999E-3</v>
      </c>
      <c r="E3267">
        <v>0.698196281099</v>
      </c>
      <c r="F3267">
        <v>1.2098786285E-3</v>
      </c>
    </row>
    <row r="3268" spans="2:6" x14ac:dyDescent="0.25">
      <c r="B3268">
        <v>0.69856306277900004</v>
      </c>
      <c r="C3268">
        <v>1.32637670299E-3</v>
      </c>
      <c r="E3268">
        <v>0.69832419628200004</v>
      </c>
      <c r="F3268">
        <v>3.13211424223E-3</v>
      </c>
    </row>
    <row r="3269" spans="2:6" x14ac:dyDescent="0.25">
      <c r="B3269">
        <v>0.69866518541400002</v>
      </c>
      <c r="C3269">
        <v>3.7262111766400003E-4</v>
      </c>
      <c r="E3269">
        <v>0.69846366833600004</v>
      </c>
      <c r="F3269">
        <v>4.50278619121E-3</v>
      </c>
    </row>
    <row r="3270" spans="2:6" x14ac:dyDescent="0.25">
      <c r="B3270">
        <v>0.69875737546799999</v>
      </c>
      <c r="C3270">
        <v>-7.6673447947900005E-4</v>
      </c>
      <c r="E3270">
        <v>0.69856306277900004</v>
      </c>
      <c r="F3270">
        <v>3.9335765362399997E-3</v>
      </c>
    </row>
    <row r="3271" spans="2:6" x14ac:dyDescent="0.25">
      <c r="B3271">
        <v>0.69887686712200003</v>
      </c>
      <c r="C3271">
        <v>-2.8338469205500001E-3</v>
      </c>
      <c r="E3271">
        <v>0.69866518541400002</v>
      </c>
      <c r="F3271">
        <v>4.1207790739899997E-3</v>
      </c>
    </row>
    <row r="3272" spans="2:6" x14ac:dyDescent="0.25">
      <c r="B3272">
        <v>0.69900423103099996</v>
      </c>
      <c r="C3272">
        <v>-4.7121312564200003E-3</v>
      </c>
      <c r="E3272">
        <v>0.69875737546799999</v>
      </c>
      <c r="F3272">
        <v>3.1733482066099998E-3</v>
      </c>
    </row>
    <row r="3273" spans="2:6" x14ac:dyDescent="0.25">
      <c r="B3273">
        <v>0.69912818615700001</v>
      </c>
      <c r="C3273">
        <v>-3.1999053765899999E-3</v>
      </c>
      <c r="E3273">
        <v>0.69887686712200003</v>
      </c>
      <c r="F3273">
        <v>4.3459609914399998E-3</v>
      </c>
    </row>
    <row r="3274" spans="2:6" x14ac:dyDescent="0.25">
      <c r="B3274">
        <v>0.69926392634300005</v>
      </c>
      <c r="C3274">
        <v>-1.8243528733800001E-3</v>
      </c>
      <c r="E3274">
        <v>0.69900423103099996</v>
      </c>
      <c r="F3274">
        <v>-6.8638148496599999E-4</v>
      </c>
    </row>
    <row r="3275" spans="2:6" x14ac:dyDescent="0.25">
      <c r="B3275">
        <v>0.69938789829500003</v>
      </c>
      <c r="C3275">
        <v>-3.4428990594300001E-3</v>
      </c>
      <c r="E3275">
        <v>0.69912818615700001</v>
      </c>
      <c r="F3275">
        <v>1.59639739664E-3</v>
      </c>
    </row>
    <row r="3276" spans="2:6" x14ac:dyDescent="0.25">
      <c r="B3276">
        <v>0.69952614329100005</v>
      </c>
      <c r="C3276">
        <v>-5.3079682588600004E-4</v>
      </c>
      <c r="E3276">
        <v>0.69926392634300005</v>
      </c>
      <c r="F3276">
        <v>2.2626849418799998E-3</v>
      </c>
    </row>
    <row r="3277" spans="2:6" x14ac:dyDescent="0.25">
      <c r="B3277">
        <v>0.69961703231500005</v>
      </c>
      <c r="C3277">
        <v>-3.4086125686900001E-3</v>
      </c>
      <c r="E3277">
        <v>0.69938789829500003</v>
      </c>
      <c r="F3277">
        <v>6.6791423035900003E-4</v>
      </c>
    </row>
    <row r="3278" spans="2:6" x14ac:dyDescent="0.25">
      <c r="B3278">
        <v>0.69971466395100002</v>
      </c>
      <c r="C3278">
        <v>-5.1025703447900002E-3</v>
      </c>
      <c r="E3278">
        <v>0.69952614329100005</v>
      </c>
      <c r="F3278">
        <v>1.92056474205E-3</v>
      </c>
    </row>
    <row r="3279" spans="2:6" x14ac:dyDescent="0.25">
      <c r="B3279">
        <v>0.69982587299700005</v>
      </c>
      <c r="C3279">
        <v>-7.4109267873000003E-3</v>
      </c>
      <c r="E3279">
        <v>0.69961703231500005</v>
      </c>
      <c r="F3279">
        <v>2.7273528819300001E-3</v>
      </c>
    </row>
    <row r="3280" spans="2:6" x14ac:dyDescent="0.25">
      <c r="B3280">
        <v>0.69992498649099999</v>
      </c>
      <c r="C3280">
        <v>-6.7170442223200002E-3</v>
      </c>
      <c r="E3280">
        <v>0.69971466395100002</v>
      </c>
      <c r="F3280">
        <v>1.46375973782E-3</v>
      </c>
    </row>
    <row r="3281" spans="2:6" x14ac:dyDescent="0.25">
      <c r="B3281">
        <v>0.70002769502899997</v>
      </c>
      <c r="C3281">
        <v>-6.9137505329499999E-3</v>
      </c>
      <c r="E3281">
        <v>0.69982587299700005</v>
      </c>
      <c r="F3281">
        <v>-5.8826479507200001E-4</v>
      </c>
    </row>
    <row r="3282" spans="2:6" x14ac:dyDescent="0.25">
      <c r="B3282">
        <v>0.70016978392200002</v>
      </c>
      <c r="C3282">
        <v>-5.1677925276500001E-3</v>
      </c>
      <c r="E3282">
        <v>0.69992498649099999</v>
      </c>
      <c r="F3282">
        <v>-3.3078296897900002E-4</v>
      </c>
    </row>
    <row r="3283" spans="2:6" x14ac:dyDescent="0.25">
      <c r="B3283">
        <v>0.70027827224100003</v>
      </c>
      <c r="C3283">
        <v>-7.0025014529599998E-3</v>
      </c>
      <c r="E3283">
        <v>0.70002769502899997</v>
      </c>
      <c r="F3283">
        <v>1.0701031210699999E-3</v>
      </c>
    </row>
    <row r="3284" spans="2:6" x14ac:dyDescent="0.25">
      <c r="B3284">
        <v>0.70038314498800003</v>
      </c>
      <c r="C3284">
        <v>-8.2367815995000003E-3</v>
      </c>
      <c r="E3284">
        <v>0.70016978392200002</v>
      </c>
      <c r="F3284">
        <v>2.04790955263E-3</v>
      </c>
    </row>
    <row r="3285" spans="2:6" x14ac:dyDescent="0.25">
      <c r="B3285">
        <v>0.70046748746999998</v>
      </c>
      <c r="C3285">
        <v>-7.6446069175899996E-3</v>
      </c>
      <c r="E3285">
        <v>0.70027827224100003</v>
      </c>
      <c r="F3285">
        <v>2.3410899528200002E-3</v>
      </c>
    </row>
    <row r="3286" spans="2:6" x14ac:dyDescent="0.25">
      <c r="B3286">
        <v>0.70055238186299995</v>
      </c>
      <c r="C3286">
        <v>-8.9697000707800005E-3</v>
      </c>
      <c r="E3286">
        <v>0.70038314498800003</v>
      </c>
      <c r="F3286">
        <v>3.2250979413199999E-3</v>
      </c>
    </row>
    <row r="3287" spans="2:6" x14ac:dyDescent="0.25">
      <c r="B3287">
        <v>0.70064608958800001</v>
      </c>
      <c r="C3287">
        <v>-1.23186330405E-2</v>
      </c>
      <c r="E3287">
        <v>0.70046748746999998</v>
      </c>
      <c r="F3287">
        <v>5.8732764784100002E-3</v>
      </c>
    </row>
    <row r="3288" spans="2:6" x14ac:dyDescent="0.25">
      <c r="B3288">
        <v>0.70074444708799999</v>
      </c>
      <c r="C3288">
        <v>-1.2449317962E-2</v>
      </c>
      <c r="E3288">
        <v>0.70055238186299995</v>
      </c>
      <c r="F3288">
        <v>5.4686227165599999E-3</v>
      </c>
    </row>
    <row r="3289" spans="2:6" x14ac:dyDescent="0.25">
      <c r="B3289">
        <v>0.70086787135899997</v>
      </c>
      <c r="C3289">
        <v>-1.3943119800000001E-2</v>
      </c>
      <c r="E3289">
        <v>0.70064608958800001</v>
      </c>
      <c r="F3289" s="1">
        <v>1.4162821851000001E-5</v>
      </c>
    </row>
    <row r="3290" spans="2:6" x14ac:dyDescent="0.25">
      <c r="B3290">
        <v>0.70096648768900005</v>
      </c>
      <c r="C3290">
        <v>-1.71771996755E-2</v>
      </c>
      <c r="E3290">
        <v>0.70074444708799999</v>
      </c>
      <c r="F3290">
        <v>-6.6444904904600002E-4</v>
      </c>
    </row>
    <row r="3291" spans="2:6" x14ac:dyDescent="0.25">
      <c r="B3291">
        <v>0.70110636711200003</v>
      </c>
      <c r="C3291">
        <v>-2.0663867460700001E-2</v>
      </c>
      <c r="E3291">
        <v>0.70086787135899997</v>
      </c>
      <c r="F3291">
        <v>-2.20563781647E-3</v>
      </c>
    </row>
    <row r="3292" spans="2:6" x14ac:dyDescent="0.25">
      <c r="B3292">
        <v>0.70122544114399998</v>
      </c>
      <c r="C3292">
        <v>-2.3388254495899999E-2</v>
      </c>
      <c r="E3292">
        <v>0.70096648768900005</v>
      </c>
      <c r="F3292">
        <v>-6.9605288068600004E-3</v>
      </c>
    </row>
    <row r="3293" spans="2:6" x14ac:dyDescent="0.25">
      <c r="B3293">
        <v>0.70134548427700005</v>
      </c>
      <c r="C3293">
        <v>-2.8259366668999999E-2</v>
      </c>
      <c r="E3293">
        <v>0.70110636711200003</v>
      </c>
      <c r="F3293">
        <v>-1.0401116181E-2</v>
      </c>
    </row>
    <row r="3294" spans="2:6" x14ac:dyDescent="0.25">
      <c r="B3294">
        <v>0.70146115049500002</v>
      </c>
      <c r="C3294">
        <v>-2.9732094166499998E-2</v>
      </c>
      <c r="E3294">
        <v>0.70122544114399998</v>
      </c>
      <c r="F3294">
        <v>-1.2261493534999999E-2</v>
      </c>
    </row>
    <row r="3295" spans="2:6" x14ac:dyDescent="0.25">
      <c r="B3295">
        <v>0.70156937454299995</v>
      </c>
      <c r="C3295">
        <v>-3.1605896367499997E-2</v>
      </c>
      <c r="E3295">
        <v>0.70134548427700005</v>
      </c>
      <c r="F3295">
        <v>-1.7050031480700001E-2</v>
      </c>
    </row>
    <row r="3296" spans="2:6" x14ac:dyDescent="0.25">
      <c r="B3296">
        <v>0.70168832064099995</v>
      </c>
      <c r="C3296">
        <v>-3.0422655280299998E-2</v>
      </c>
      <c r="E3296">
        <v>0.70146115049500002</v>
      </c>
      <c r="F3296">
        <v>-1.9181624440699999E-2</v>
      </c>
    </row>
    <row r="3297" spans="2:6" x14ac:dyDescent="0.25">
      <c r="B3297">
        <v>0.70179539934599999</v>
      </c>
      <c r="C3297">
        <v>-3.03365265551E-2</v>
      </c>
      <c r="E3297">
        <v>0.70156937454299995</v>
      </c>
      <c r="F3297">
        <v>-2.1221771825800002E-2</v>
      </c>
    </row>
    <row r="3298" spans="2:6" x14ac:dyDescent="0.25">
      <c r="B3298">
        <v>0.70191807511799997</v>
      </c>
      <c r="C3298">
        <v>-3.41832676961E-2</v>
      </c>
      <c r="E3298">
        <v>0.70168832064099995</v>
      </c>
      <c r="F3298">
        <v>-2.3024967852199998E-2</v>
      </c>
    </row>
    <row r="3299" spans="2:6" x14ac:dyDescent="0.25">
      <c r="B3299">
        <v>0.70204755860500001</v>
      </c>
      <c r="C3299">
        <v>-3.5696742414199997E-2</v>
      </c>
      <c r="E3299">
        <v>0.70179539934599999</v>
      </c>
      <c r="F3299">
        <v>-2.39936066652E-2</v>
      </c>
    </row>
    <row r="3300" spans="2:6" x14ac:dyDescent="0.25">
      <c r="B3300">
        <v>0.70215649039700001</v>
      </c>
      <c r="C3300">
        <v>-3.8263180729900002E-2</v>
      </c>
      <c r="E3300">
        <v>0.70191807511799997</v>
      </c>
      <c r="F3300">
        <v>-2.6762703373000001E-2</v>
      </c>
    </row>
    <row r="3301" spans="2:6" x14ac:dyDescent="0.25">
      <c r="B3301">
        <v>0.70228230657299995</v>
      </c>
      <c r="C3301">
        <v>-3.8769995051800003E-2</v>
      </c>
      <c r="E3301">
        <v>0.70204755860500001</v>
      </c>
      <c r="F3301">
        <v>-2.7841621971099999E-2</v>
      </c>
    </row>
    <row r="3302" spans="2:6" x14ac:dyDescent="0.25">
      <c r="B3302">
        <v>0.70241167380799996</v>
      </c>
      <c r="C3302">
        <v>-3.7482647468499997E-2</v>
      </c>
      <c r="E3302">
        <v>0.70215649039700001</v>
      </c>
      <c r="F3302">
        <v>-2.97193886936E-2</v>
      </c>
    </row>
    <row r="3303" spans="2:6" x14ac:dyDescent="0.25">
      <c r="B3303">
        <v>0.702517686526</v>
      </c>
      <c r="C3303">
        <v>-3.5544944680800002E-2</v>
      </c>
      <c r="E3303">
        <v>0.70228230657299995</v>
      </c>
      <c r="F3303">
        <v>-2.8996813065600001E-2</v>
      </c>
    </row>
    <row r="3304" spans="2:6" x14ac:dyDescent="0.25">
      <c r="B3304">
        <v>0.70261539910699999</v>
      </c>
      <c r="C3304">
        <v>-3.7153767877100001E-2</v>
      </c>
      <c r="E3304">
        <v>0.70241167380799996</v>
      </c>
      <c r="F3304">
        <v>-2.7222378412199998E-2</v>
      </c>
    </row>
    <row r="3305" spans="2:6" x14ac:dyDescent="0.25">
      <c r="B3305">
        <v>0.702748420865</v>
      </c>
      <c r="C3305">
        <v>-3.8084762388899997E-2</v>
      </c>
      <c r="E3305">
        <v>0.702517686526</v>
      </c>
      <c r="F3305">
        <v>-2.6514632056699999E-2</v>
      </c>
    </row>
    <row r="3306" spans="2:6" x14ac:dyDescent="0.25">
      <c r="B3306">
        <v>0.70286400577999997</v>
      </c>
      <c r="C3306">
        <v>-3.7362208590000001E-2</v>
      </c>
      <c r="E3306">
        <v>0.70261539910699999</v>
      </c>
      <c r="F3306">
        <v>-2.7380717689600001E-2</v>
      </c>
    </row>
    <row r="3307" spans="2:6" x14ac:dyDescent="0.25">
      <c r="B3307">
        <v>0.70298270222799997</v>
      </c>
      <c r="C3307">
        <v>-3.40856084201E-2</v>
      </c>
      <c r="E3307">
        <v>0.702748420865</v>
      </c>
      <c r="F3307">
        <v>-2.5421708062799999E-2</v>
      </c>
    </row>
    <row r="3308" spans="2:6" x14ac:dyDescent="0.25">
      <c r="B3308">
        <v>0.70312693769900003</v>
      </c>
      <c r="C3308">
        <v>-3.3406768043099999E-2</v>
      </c>
      <c r="E3308">
        <v>0.70286400577999997</v>
      </c>
      <c r="F3308">
        <v>-2.4250135425599999E-2</v>
      </c>
    </row>
    <row r="3309" spans="2:6" x14ac:dyDescent="0.25">
      <c r="B3309">
        <v>0.70325671634099995</v>
      </c>
      <c r="C3309">
        <v>-3.5390213871300001E-2</v>
      </c>
      <c r="E3309">
        <v>0.70298270222799997</v>
      </c>
      <c r="F3309">
        <v>-2.28129431828E-2</v>
      </c>
    </row>
    <row r="3310" spans="2:6" x14ac:dyDescent="0.25">
      <c r="B3310">
        <v>0.70333749128099998</v>
      </c>
      <c r="C3310">
        <v>-3.4660317487599998E-2</v>
      </c>
      <c r="E3310">
        <v>0.70312693769900003</v>
      </c>
      <c r="F3310">
        <v>-2.4534950500299999E-2</v>
      </c>
    </row>
    <row r="3311" spans="2:6" x14ac:dyDescent="0.25">
      <c r="B3311">
        <v>0.70345638451799997</v>
      </c>
      <c r="C3311">
        <v>-3.2353921291099999E-2</v>
      </c>
      <c r="E3311">
        <v>0.70325671634099995</v>
      </c>
      <c r="F3311">
        <v>-2.7134840630999999E-2</v>
      </c>
    </row>
    <row r="3312" spans="2:6" x14ac:dyDescent="0.25">
      <c r="B3312">
        <v>0.703575008344</v>
      </c>
      <c r="C3312">
        <v>-3.3952522114499999E-2</v>
      </c>
      <c r="E3312">
        <v>0.70333749128099998</v>
      </c>
      <c r="F3312">
        <v>-2.6173470309899999E-2</v>
      </c>
    </row>
    <row r="3313" spans="2:6" x14ac:dyDescent="0.25">
      <c r="B3313">
        <v>0.70368903230699997</v>
      </c>
      <c r="C3313">
        <v>-3.2466622603599997E-2</v>
      </c>
      <c r="E3313">
        <v>0.70345638451799997</v>
      </c>
      <c r="F3313">
        <v>-2.43705204598E-2</v>
      </c>
    </row>
    <row r="3314" spans="2:6" x14ac:dyDescent="0.25">
      <c r="B3314">
        <v>0.703803529451</v>
      </c>
      <c r="C3314">
        <v>-3.3540115533999999E-2</v>
      </c>
      <c r="E3314">
        <v>0.703575008344</v>
      </c>
      <c r="F3314">
        <v>-2.63935892517E-2</v>
      </c>
    </row>
    <row r="3315" spans="2:6" x14ac:dyDescent="0.25">
      <c r="B3315">
        <v>0.70391955151800001</v>
      </c>
      <c r="C3315">
        <v>-3.4122688848099998E-2</v>
      </c>
      <c r="E3315">
        <v>0.70368903230699997</v>
      </c>
      <c r="F3315">
        <v>-2.4108957198300002E-2</v>
      </c>
    </row>
    <row r="3316" spans="2:6" x14ac:dyDescent="0.25">
      <c r="B3316">
        <v>0.704044694242</v>
      </c>
      <c r="C3316">
        <v>-3.4621918474900003E-2</v>
      </c>
      <c r="E3316">
        <v>0.703803529451</v>
      </c>
      <c r="F3316">
        <v>-2.42078297417E-2</v>
      </c>
    </row>
    <row r="3317" spans="2:6" x14ac:dyDescent="0.25">
      <c r="B3317">
        <v>0.70419384073299995</v>
      </c>
      <c r="C3317">
        <v>-3.7389473732299998E-2</v>
      </c>
      <c r="E3317">
        <v>0.70391955151800001</v>
      </c>
      <c r="F3317">
        <v>-2.51219925282E-2</v>
      </c>
    </row>
    <row r="3318" spans="2:6" x14ac:dyDescent="0.25">
      <c r="B3318">
        <v>0.70431021321499998</v>
      </c>
      <c r="C3318">
        <v>-3.80952076636E-2</v>
      </c>
      <c r="E3318">
        <v>0.704044694242</v>
      </c>
      <c r="F3318">
        <v>-2.6365523187000001E-2</v>
      </c>
    </row>
    <row r="3319" spans="2:6" x14ac:dyDescent="0.25">
      <c r="B3319">
        <v>0.70443304254399997</v>
      </c>
      <c r="C3319">
        <v>-3.8927605612499999E-2</v>
      </c>
      <c r="E3319">
        <v>0.70419384073299995</v>
      </c>
      <c r="F3319">
        <v>-2.8208586187399999E-2</v>
      </c>
    </row>
    <row r="3320" spans="2:6" x14ac:dyDescent="0.25">
      <c r="B3320">
        <v>0.70454087838699997</v>
      </c>
      <c r="C3320">
        <v>-4.1150384972100003E-2</v>
      </c>
      <c r="E3320">
        <v>0.70431021321499998</v>
      </c>
      <c r="F3320">
        <v>-3.0317293922900002E-2</v>
      </c>
    </row>
    <row r="3321" spans="2:6" x14ac:dyDescent="0.25">
      <c r="B3321">
        <v>0.70467959672799996</v>
      </c>
      <c r="C3321">
        <v>-3.5680275466500003E-2</v>
      </c>
      <c r="E3321">
        <v>0.70443304254399997</v>
      </c>
      <c r="F3321">
        <v>-3.4152037405499998E-2</v>
      </c>
    </row>
    <row r="3322" spans="2:6" x14ac:dyDescent="0.25">
      <c r="B3322">
        <v>0.70479419449500003</v>
      </c>
      <c r="C3322">
        <v>-3.6746306739999998E-2</v>
      </c>
      <c r="E3322">
        <v>0.70454087838699997</v>
      </c>
      <c r="F3322">
        <v>-3.5106066844300003E-2</v>
      </c>
    </row>
    <row r="3323" spans="2:6" x14ac:dyDescent="0.25">
      <c r="B3323">
        <v>0.70491962124899998</v>
      </c>
      <c r="C3323">
        <v>-3.6635150292700001E-2</v>
      </c>
      <c r="E3323">
        <v>0.70467959672799996</v>
      </c>
      <c r="F3323">
        <v>-3.07719754761E-2</v>
      </c>
    </row>
    <row r="3324" spans="2:6" x14ac:dyDescent="0.25">
      <c r="B3324">
        <v>0.70503247051499995</v>
      </c>
      <c r="C3324">
        <v>-3.5666889649300003E-2</v>
      </c>
      <c r="E3324">
        <v>0.70479419449500003</v>
      </c>
      <c r="F3324">
        <v>-3.2251062731500003E-2</v>
      </c>
    </row>
    <row r="3325" spans="2:6" x14ac:dyDescent="0.25">
      <c r="B3325">
        <v>0.70514697902000001</v>
      </c>
      <c r="C3325">
        <v>-3.2752419691399998E-2</v>
      </c>
      <c r="E3325">
        <v>0.70491962124899998</v>
      </c>
      <c r="F3325">
        <v>-3.4787496605499998E-2</v>
      </c>
    </row>
    <row r="3326" spans="2:6" x14ac:dyDescent="0.25">
      <c r="B3326">
        <v>0.70524722292499997</v>
      </c>
      <c r="C3326">
        <v>-3.5070962614299997E-2</v>
      </c>
      <c r="E3326">
        <v>0.70503247051499995</v>
      </c>
      <c r="F3326">
        <v>-3.58654758749E-2</v>
      </c>
    </row>
    <row r="3327" spans="2:6" x14ac:dyDescent="0.25">
      <c r="B3327">
        <v>0.70534470092199997</v>
      </c>
      <c r="C3327">
        <v>-3.5040206479200003E-2</v>
      </c>
      <c r="E3327">
        <v>0.70514697902000001</v>
      </c>
      <c r="F3327">
        <v>-3.2409912184699997E-2</v>
      </c>
    </row>
    <row r="3328" spans="2:6" x14ac:dyDescent="0.25">
      <c r="B3328">
        <v>0.70544894581299999</v>
      </c>
      <c r="C3328">
        <v>-3.1968683419799998E-2</v>
      </c>
      <c r="E3328">
        <v>0.70524722292499997</v>
      </c>
      <c r="F3328">
        <v>-3.6693435650800001E-2</v>
      </c>
    </row>
    <row r="3329" spans="2:6" x14ac:dyDescent="0.25">
      <c r="B3329">
        <v>0.70554556849700001</v>
      </c>
      <c r="C3329">
        <v>-3.2639685088799997E-2</v>
      </c>
      <c r="E3329">
        <v>0.70534470092199997</v>
      </c>
      <c r="F3329">
        <v>-3.6277725793699998E-2</v>
      </c>
    </row>
    <row r="3330" spans="2:6" x14ac:dyDescent="0.25">
      <c r="B3330">
        <v>0.70567737848199996</v>
      </c>
      <c r="C3330">
        <v>-3.3616172352700001E-2</v>
      </c>
      <c r="E3330">
        <v>0.70544894581299999</v>
      </c>
      <c r="F3330">
        <v>-3.4334856647199999E-2</v>
      </c>
    </row>
    <row r="3331" spans="2:6" x14ac:dyDescent="0.25">
      <c r="B3331">
        <v>0.70578224126900002</v>
      </c>
      <c r="C3331">
        <v>-3.3922784919100002E-2</v>
      </c>
      <c r="E3331">
        <v>0.70554556849700001</v>
      </c>
      <c r="F3331">
        <v>-3.6043795747E-2</v>
      </c>
    </row>
    <row r="3332" spans="2:6" x14ac:dyDescent="0.25">
      <c r="B3332">
        <v>0.70588946360500004</v>
      </c>
      <c r="C3332">
        <v>-3.6638378351100002E-2</v>
      </c>
      <c r="E3332">
        <v>0.70567737848199996</v>
      </c>
      <c r="F3332">
        <v>-3.5969419207899998E-2</v>
      </c>
    </row>
    <row r="3333" spans="2:6" x14ac:dyDescent="0.25">
      <c r="B3333">
        <v>0.70599263820900005</v>
      </c>
      <c r="C3333">
        <v>-4.02397721145E-2</v>
      </c>
      <c r="E3333">
        <v>0.70578224126900002</v>
      </c>
      <c r="F3333">
        <v>-3.69628600451E-2</v>
      </c>
    </row>
    <row r="3334" spans="2:6" x14ac:dyDescent="0.25">
      <c r="B3334">
        <v>0.70611106000699997</v>
      </c>
      <c r="C3334">
        <v>-3.8472711153200001E-2</v>
      </c>
      <c r="E3334">
        <v>0.70588946360500004</v>
      </c>
      <c r="F3334">
        <v>-4.0841675329299998E-2</v>
      </c>
    </row>
    <row r="3335" spans="2:6" x14ac:dyDescent="0.25">
      <c r="B3335">
        <v>0.70625512350599995</v>
      </c>
      <c r="C3335">
        <v>-3.8376309211799998E-2</v>
      </c>
      <c r="E3335">
        <v>0.70599263820900005</v>
      </c>
      <c r="F3335">
        <v>-4.2933235597100002E-2</v>
      </c>
    </row>
    <row r="3336" spans="2:6" x14ac:dyDescent="0.25">
      <c r="B3336">
        <v>0.706361793071</v>
      </c>
      <c r="C3336">
        <v>-4.0937534487E-2</v>
      </c>
      <c r="E3336">
        <v>0.70611106000699997</v>
      </c>
      <c r="F3336">
        <v>-4.1136863997100002E-2</v>
      </c>
    </row>
    <row r="3337" spans="2:6" x14ac:dyDescent="0.25">
      <c r="B3337">
        <v>0.70649634639900005</v>
      </c>
      <c r="C3337">
        <v>-4.3410078462700001E-2</v>
      </c>
      <c r="E3337">
        <v>0.70625512350599995</v>
      </c>
      <c r="F3337">
        <v>-3.9762178992799997E-2</v>
      </c>
    </row>
    <row r="3338" spans="2:6" x14ac:dyDescent="0.25">
      <c r="B3338">
        <v>0.70660120375699997</v>
      </c>
      <c r="C3338">
        <v>-4.0082124919999997E-2</v>
      </c>
      <c r="E3338">
        <v>0.706361793071</v>
      </c>
      <c r="F3338">
        <v>-4.2288547098999998E-2</v>
      </c>
    </row>
    <row r="3339" spans="2:6" x14ac:dyDescent="0.25">
      <c r="B3339">
        <v>0.70670599451299998</v>
      </c>
      <c r="C3339">
        <v>-4.0358456775899998E-2</v>
      </c>
      <c r="E3339">
        <v>0.70649634639900005</v>
      </c>
      <c r="F3339">
        <v>-4.5304620841000003E-2</v>
      </c>
    </row>
    <row r="3340" spans="2:6" x14ac:dyDescent="0.25">
      <c r="B3340">
        <v>0.70678840765299999</v>
      </c>
      <c r="C3340">
        <v>-3.6989961016800001E-2</v>
      </c>
      <c r="E3340">
        <v>0.70660120375699997</v>
      </c>
      <c r="F3340">
        <v>-4.4406268455699997E-2</v>
      </c>
    </row>
    <row r="3341" spans="2:6" x14ac:dyDescent="0.25">
      <c r="B3341">
        <v>0.70689986323499998</v>
      </c>
      <c r="C3341">
        <v>-3.7069813801800001E-2</v>
      </c>
      <c r="E3341">
        <v>0.70670599451299998</v>
      </c>
      <c r="F3341">
        <v>-4.3564668203E-2</v>
      </c>
    </row>
    <row r="3342" spans="2:6" x14ac:dyDescent="0.25">
      <c r="B3342">
        <v>0.707034014973</v>
      </c>
      <c r="C3342">
        <v>-3.2498635129699999E-2</v>
      </c>
      <c r="E3342">
        <v>0.70678840765299999</v>
      </c>
      <c r="F3342">
        <v>-4.10855710332E-2</v>
      </c>
    </row>
    <row r="3343" spans="2:6" x14ac:dyDescent="0.25">
      <c r="B3343">
        <v>0.70714673075500001</v>
      </c>
      <c r="C3343">
        <v>-2.81192137259E-2</v>
      </c>
      <c r="E3343">
        <v>0.70689986323499998</v>
      </c>
      <c r="F3343">
        <v>-4.3778218565799998E-2</v>
      </c>
    </row>
    <row r="3344" spans="2:6" x14ac:dyDescent="0.25">
      <c r="B3344">
        <v>0.70725648749299996</v>
      </c>
      <c r="C3344">
        <v>-2.4357806533300001E-2</v>
      </c>
      <c r="E3344">
        <v>0.707034014973</v>
      </c>
      <c r="F3344">
        <v>-4.0354966159300003E-2</v>
      </c>
    </row>
    <row r="3345" spans="2:6" x14ac:dyDescent="0.25">
      <c r="B3345">
        <v>0.70739562356499996</v>
      </c>
      <c r="C3345">
        <v>-2.14819927724E-2</v>
      </c>
      <c r="E3345">
        <v>0.70714673075500001</v>
      </c>
      <c r="F3345">
        <v>-3.7497222116599997E-2</v>
      </c>
    </row>
    <row r="3346" spans="2:6" x14ac:dyDescent="0.25">
      <c r="B3346">
        <v>0.70753102838799997</v>
      </c>
      <c r="C3346">
        <v>-1.8886037831399999E-2</v>
      </c>
      <c r="E3346">
        <v>0.70725648749299996</v>
      </c>
      <c r="F3346">
        <v>-3.61960085278E-2</v>
      </c>
    </row>
    <row r="3347" spans="2:6" x14ac:dyDescent="0.25">
      <c r="B3347">
        <v>0.70766504322599999</v>
      </c>
      <c r="C3347">
        <v>-1.5001756947999999E-2</v>
      </c>
      <c r="E3347">
        <v>0.70739562356499996</v>
      </c>
      <c r="F3347">
        <v>-3.4364671078000002E-2</v>
      </c>
    </row>
    <row r="3348" spans="2:6" x14ac:dyDescent="0.25">
      <c r="B3348">
        <v>0.70777119881200001</v>
      </c>
      <c r="C3348">
        <v>-1.2276427550700001E-2</v>
      </c>
      <c r="E3348">
        <v>0.70753102838799997</v>
      </c>
      <c r="F3348">
        <v>-3.2898370428300003E-2</v>
      </c>
    </row>
    <row r="3349" spans="2:6" x14ac:dyDescent="0.25">
      <c r="B3349">
        <v>0.70788303005999997</v>
      </c>
      <c r="C3349">
        <v>-1.07694162382E-2</v>
      </c>
      <c r="E3349">
        <v>0.70766504322599999</v>
      </c>
      <c r="F3349">
        <v>-3.0596103686499999E-2</v>
      </c>
    </row>
    <row r="3350" spans="2:6" x14ac:dyDescent="0.25">
      <c r="B3350">
        <v>0.70798378551499996</v>
      </c>
      <c r="C3350">
        <v>-1.24244533375E-2</v>
      </c>
      <c r="E3350">
        <v>0.70777119881200001</v>
      </c>
      <c r="F3350">
        <v>-2.6130267718300002E-2</v>
      </c>
    </row>
    <row r="3351" spans="2:6" x14ac:dyDescent="0.25">
      <c r="B3351">
        <v>0.70811071935600001</v>
      </c>
      <c r="C3351">
        <v>-1.21134079848E-2</v>
      </c>
      <c r="E3351">
        <v>0.70788303005999997</v>
      </c>
      <c r="F3351">
        <v>-2.4057976901300002E-2</v>
      </c>
    </row>
    <row r="3352" spans="2:6" x14ac:dyDescent="0.25">
      <c r="B3352">
        <v>0.70823764836199998</v>
      </c>
      <c r="C3352">
        <v>-1.08526679079E-2</v>
      </c>
      <c r="E3352">
        <v>0.70798378551499996</v>
      </c>
      <c r="F3352">
        <v>-2.3504147258299999E-2</v>
      </c>
    </row>
    <row r="3353" spans="2:6" x14ac:dyDescent="0.25">
      <c r="B3353">
        <v>0.70837355011199998</v>
      </c>
      <c r="C3353">
        <v>-8.6051094055299999E-3</v>
      </c>
      <c r="E3353">
        <v>0.70811071935600001</v>
      </c>
      <c r="F3353">
        <v>-2.1317109281500001E-2</v>
      </c>
    </row>
    <row r="3354" spans="2:6" x14ac:dyDescent="0.25">
      <c r="B3354">
        <v>0.70848770026899999</v>
      </c>
      <c r="C3354">
        <v>-9.1205994555799991E-3</v>
      </c>
      <c r="E3354">
        <v>0.70823764836199998</v>
      </c>
      <c r="F3354">
        <v>-1.9413565881399999E-2</v>
      </c>
    </row>
    <row r="3355" spans="2:6" x14ac:dyDescent="0.25">
      <c r="B3355">
        <v>0.70859507614799999</v>
      </c>
      <c r="C3355">
        <v>-5.0210832470900003E-3</v>
      </c>
      <c r="E3355">
        <v>0.70837355011199998</v>
      </c>
      <c r="F3355">
        <v>-1.79709396073E-2</v>
      </c>
    </row>
    <row r="3356" spans="2:6" x14ac:dyDescent="0.25">
      <c r="B3356">
        <v>0.70870525388200001</v>
      </c>
      <c r="C3356">
        <v>-4.1823828872400003E-3</v>
      </c>
      <c r="E3356">
        <v>0.70848770026899999</v>
      </c>
      <c r="F3356">
        <v>-1.9583188971000001E-2</v>
      </c>
    </row>
    <row r="3357" spans="2:6" x14ac:dyDescent="0.25">
      <c r="B3357">
        <v>0.70878845701399995</v>
      </c>
      <c r="C3357">
        <v>-3.9507196832199998E-3</v>
      </c>
      <c r="E3357">
        <v>0.70859507614799999</v>
      </c>
      <c r="F3357">
        <v>-1.8503920446200001E-2</v>
      </c>
    </row>
    <row r="3358" spans="2:6" x14ac:dyDescent="0.25">
      <c r="B3358">
        <v>0.70890013229500004</v>
      </c>
      <c r="C3358">
        <v>1.4903472953600001E-4</v>
      </c>
      <c r="E3358">
        <v>0.70870525388200001</v>
      </c>
      <c r="F3358">
        <v>-1.9306251517800001E-2</v>
      </c>
    </row>
    <row r="3359" spans="2:6" x14ac:dyDescent="0.25">
      <c r="B3359">
        <v>0.70901649005900003</v>
      </c>
      <c r="C3359">
        <v>-2.14972388296E-4</v>
      </c>
      <c r="E3359">
        <v>0.70878845701399995</v>
      </c>
      <c r="F3359">
        <v>-1.7290980424099999E-2</v>
      </c>
    </row>
    <row r="3360" spans="2:6" x14ac:dyDescent="0.25">
      <c r="B3360">
        <v>0.70914127611400002</v>
      </c>
      <c r="C3360">
        <v>2.21790294772E-3</v>
      </c>
      <c r="E3360">
        <v>0.70890013229500004</v>
      </c>
      <c r="F3360">
        <v>-1.4727797849E-2</v>
      </c>
    </row>
    <row r="3361" spans="2:6" x14ac:dyDescent="0.25">
      <c r="B3361">
        <v>0.70924173163399995</v>
      </c>
      <c r="C3361">
        <v>9.5908870013999999E-4</v>
      </c>
      <c r="E3361">
        <v>0.70901649005900003</v>
      </c>
      <c r="F3361">
        <v>-1.7254809832899998E-2</v>
      </c>
    </row>
    <row r="3362" spans="2:6" x14ac:dyDescent="0.25">
      <c r="B3362">
        <v>0.709335703544</v>
      </c>
      <c r="C3362">
        <v>5.3326234923900002E-3</v>
      </c>
      <c r="E3362">
        <v>0.70914127611400002</v>
      </c>
      <c r="F3362">
        <v>-1.5106434342600001E-2</v>
      </c>
    </row>
    <row r="3363" spans="2:6" x14ac:dyDescent="0.25">
      <c r="B3363">
        <v>0.70944833923399997</v>
      </c>
      <c r="C3363">
        <v>9.1071692478799995E-3</v>
      </c>
      <c r="E3363">
        <v>0.70924173163399995</v>
      </c>
      <c r="F3363">
        <v>-1.6520430534399999E-2</v>
      </c>
    </row>
    <row r="3364" spans="2:6" x14ac:dyDescent="0.25">
      <c r="B3364">
        <v>0.70953453585799997</v>
      </c>
      <c r="C3364">
        <v>1.2504252402E-2</v>
      </c>
      <c r="E3364">
        <v>0.709335703544</v>
      </c>
      <c r="F3364">
        <v>-1.3688500595399999E-2</v>
      </c>
    </row>
    <row r="3365" spans="2:6" x14ac:dyDescent="0.25">
      <c r="B3365">
        <v>0.70963834222800004</v>
      </c>
      <c r="C3365">
        <v>1.46556301324E-2</v>
      </c>
      <c r="E3365">
        <v>0.70944833923399997</v>
      </c>
      <c r="F3365">
        <v>-1.2113441959800001E-2</v>
      </c>
    </row>
    <row r="3366" spans="2:6" x14ac:dyDescent="0.25">
      <c r="B3366">
        <v>0.70975368898000002</v>
      </c>
      <c r="C3366">
        <v>1.7231353363099999E-2</v>
      </c>
      <c r="E3366">
        <v>0.70953453585799997</v>
      </c>
      <c r="F3366">
        <v>-9.2904767064600005E-3</v>
      </c>
    </row>
    <row r="3367" spans="2:6" x14ac:dyDescent="0.25">
      <c r="B3367">
        <v>0.70985826152200004</v>
      </c>
      <c r="C3367">
        <v>1.7759796082800001E-2</v>
      </c>
      <c r="E3367">
        <v>0.70963834222800004</v>
      </c>
      <c r="F3367">
        <v>-6.9051128880700001E-3</v>
      </c>
    </row>
    <row r="3368" spans="2:6" x14ac:dyDescent="0.25">
      <c r="B3368">
        <v>0.70996068983299998</v>
      </c>
      <c r="C3368">
        <v>1.7962212052599999E-2</v>
      </c>
      <c r="E3368">
        <v>0.70975368898000002</v>
      </c>
      <c r="F3368">
        <v>-3.7615145287900002E-3</v>
      </c>
    </row>
    <row r="3369" spans="2:6" x14ac:dyDescent="0.25">
      <c r="B3369">
        <v>0.71007292378999998</v>
      </c>
      <c r="C3369">
        <v>1.9912071828200002E-2</v>
      </c>
      <c r="E3369">
        <v>0.70985826152200004</v>
      </c>
      <c r="F3369">
        <v>-4.5129187625400002E-3</v>
      </c>
    </row>
    <row r="3370" spans="2:6" x14ac:dyDescent="0.25">
      <c r="B3370">
        <v>0.71018226852499999</v>
      </c>
      <c r="C3370">
        <v>2.4039286371600001E-2</v>
      </c>
      <c r="E3370">
        <v>0.70996068983299998</v>
      </c>
      <c r="F3370">
        <v>-4.4633029520299997E-3</v>
      </c>
    </row>
    <row r="3371" spans="2:6" x14ac:dyDescent="0.25">
      <c r="B3371">
        <v>0.71028438920400006</v>
      </c>
      <c r="C3371">
        <v>2.77053658447E-2</v>
      </c>
      <c r="E3371">
        <v>0.71007292378999998</v>
      </c>
      <c r="F3371">
        <v>-2.4864320482700002E-3</v>
      </c>
    </row>
    <row r="3372" spans="2:6" x14ac:dyDescent="0.25">
      <c r="B3372">
        <v>0.71042794336199999</v>
      </c>
      <c r="C3372">
        <v>3.2791204873699999E-2</v>
      </c>
      <c r="E3372">
        <v>0.71018226852499999</v>
      </c>
      <c r="F3372">
        <v>3.0503316541800001E-4</v>
      </c>
    </row>
    <row r="3373" spans="2:6" x14ac:dyDescent="0.25">
      <c r="B3373">
        <v>0.71056234302200005</v>
      </c>
      <c r="C3373">
        <v>3.6444430319999999E-2</v>
      </c>
      <c r="E3373">
        <v>0.71028438920400006</v>
      </c>
      <c r="F3373">
        <v>3.9904357554599998E-3</v>
      </c>
    </row>
    <row r="3374" spans="2:6" x14ac:dyDescent="0.25">
      <c r="B3374">
        <v>0.71067111671100003</v>
      </c>
      <c r="C3374">
        <v>4.0122697340999998E-2</v>
      </c>
      <c r="E3374">
        <v>0.71042794336199999</v>
      </c>
      <c r="F3374">
        <v>9.1205032275999999E-3</v>
      </c>
    </row>
    <row r="3375" spans="2:6" x14ac:dyDescent="0.25">
      <c r="B3375">
        <v>0.71082103468199997</v>
      </c>
      <c r="C3375">
        <v>3.91652143804E-2</v>
      </c>
      <c r="E3375">
        <v>0.71056234302200005</v>
      </c>
      <c r="F3375">
        <v>1.4200509833000001E-2</v>
      </c>
    </row>
    <row r="3376" spans="2:6" x14ac:dyDescent="0.25">
      <c r="B3376">
        <v>0.71094952765399999</v>
      </c>
      <c r="C3376">
        <v>4.2942950410700002E-2</v>
      </c>
      <c r="E3376">
        <v>0.71067111671100003</v>
      </c>
      <c r="F3376">
        <v>1.7907885641300001E-2</v>
      </c>
    </row>
    <row r="3377" spans="2:6" x14ac:dyDescent="0.25">
      <c r="B3377">
        <v>0.71109271304099997</v>
      </c>
      <c r="C3377">
        <v>4.33263903747E-2</v>
      </c>
      <c r="E3377">
        <v>0.71082103468199997</v>
      </c>
      <c r="F3377">
        <v>1.95495774379E-2</v>
      </c>
    </row>
    <row r="3378" spans="2:6" x14ac:dyDescent="0.25">
      <c r="B3378">
        <v>0.71123953934999995</v>
      </c>
      <c r="C3378">
        <v>4.5065431418399998E-2</v>
      </c>
      <c r="E3378">
        <v>0.71094952765399999</v>
      </c>
      <c r="F3378">
        <v>2.4127714392399999E-2</v>
      </c>
    </row>
    <row r="3379" spans="2:6" x14ac:dyDescent="0.25">
      <c r="B3379">
        <v>0.711386473528</v>
      </c>
      <c r="C3379">
        <v>4.7715222326500002E-2</v>
      </c>
      <c r="E3379">
        <v>0.71109271304099997</v>
      </c>
      <c r="F3379">
        <v>2.5472281769200002E-2</v>
      </c>
    </row>
    <row r="3380" spans="2:6" x14ac:dyDescent="0.25">
      <c r="B3380">
        <v>0.71150006502100005</v>
      </c>
      <c r="C3380">
        <v>4.7032830572500003E-2</v>
      </c>
      <c r="E3380">
        <v>0.71123953934999995</v>
      </c>
      <c r="F3380">
        <v>2.7281730232E-2</v>
      </c>
    </row>
    <row r="3381" spans="2:6" x14ac:dyDescent="0.25">
      <c r="B3381">
        <v>0.71160029549799997</v>
      </c>
      <c r="C3381">
        <v>4.5456006474399999E-2</v>
      </c>
      <c r="E3381">
        <v>0.711386473528</v>
      </c>
      <c r="F3381">
        <v>3.0063732128099999E-2</v>
      </c>
    </row>
    <row r="3382" spans="2:6" x14ac:dyDescent="0.25">
      <c r="B3382">
        <v>0.71173203506399996</v>
      </c>
      <c r="C3382">
        <v>4.6061859714400001E-2</v>
      </c>
      <c r="E3382">
        <v>0.71150006502100005</v>
      </c>
      <c r="F3382">
        <v>2.97315908765E-2</v>
      </c>
    </row>
    <row r="3383" spans="2:6" x14ac:dyDescent="0.25">
      <c r="B3383">
        <v>0.71183541249399995</v>
      </c>
      <c r="C3383">
        <v>4.5283609826300003E-2</v>
      </c>
      <c r="E3383">
        <v>0.71160029549799997</v>
      </c>
      <c r="F3383">
        <v>2.81756931077E-2</v>
      </c>
    </row>
    <row r="3384" spans="2:6" x14ac:dyDescent="0.25">
      <c r="B3384">
        <v>0.71195621919300001</v>
      </c>
      <c r="C3384">
        <v>4.5183111483500002E-2</v>
      </c>
      <c r="E3384">
        <v>0.71173203506399996</v>
      </c>
      <c r="F3384">
        <v>2.8104884116300001E-2</v>
      </c>
    </row>
    <row r="3385" spans="2:6" x14ac:dyDescent="0.25">
      <c r="B3385">
        <v>0.71207561762100002</v>
      </c>
      <c r="C3385">
        <v>4.6535538090299998E-2</v>
      </c>
      <c r="E3385">
        <v>0.71183541249399995</v>
      </c>
      <c r="F3385">
        <v>2.7122431569299998E-2</v>
      </c>
    </row>
    <row r="3386" spans="2:6" x14ac:dyDescent="0.25">
      <c r="B3386">
        <v>0.71217454171500005</v>
      </c>
      <c r="C3386">
        <v>4.3886325775599998E-2</v>
      </c>
      <c r="E3386">
        <v>0.71195621919300001</v>
      </c>
      <c r="F3386">
        <v>2.6250764591600001E-2</v>
      </c>
    </row>
    <row r="3387" spans="2:6" x14ac:dyDescent="0.25">
      <c r="B3387">
        <v>0.71229627688599995</v>
      </c>
      <c r="C3387">
        <v>4.3313820757300003E-2</v>
      </c>
      <c r="E3387">
        <v>0.71207561762100002</v>
      </c>
      <c r="F3387">
        <v>2.5683047631900002E-2</v>
      </c>
    </row>
    <row r="3388" spans="2:6" x14ac:dyDescent="0.25">
      <c r="B3388">
        <v>0.71243180540499995</v>
      </c>
      <c r="C3388">
        <v>4.56385232818E-2</v>
      </c>
      <c r="E3388">
        <v>0.71217454171500005</v>
      </c>
      <c r="F3388">
        <v>2.3836038838499999E-2</v>
      </c>
    </row>
    <row r="3389" spans="2:6" x14ac:dyDescent="0.25">
      <c r="B3389">
        <v>0.71257132316399996</v>
      </c>
      <c r="C3389">
        <v>4.58886387965E-2</v>
      </c>
      <c r="E3389">
        <v>0.71229627688599995</v>
      </c>
      <c r="F3389">
        <v>2.37683259624E-2</v>
      </c>
    </row>
    <row r="3390" spans="2:6" x14ac:dyDescent="0.25">
      <c r="B3390">
        <v>0.71270395858299995</v>
      </c>
      <c r="C3390">
        <v>4.5916050368700001E-2</v>
      </c>
      <c r="E3390">
        <v>0.71243180540499995</v>
      </c>
      <c r="F3390">
        <v>2.6726679318200001E-2</v>
      </c>
    </row>
    <row r="3391" spans="2:6" x14ac:dyDescent="0.25">
      <c r="B3391">
        <v>0.712865765767</v>
      </c>
      <c r="C3391">
        <v>4.36601297141E-2</v>
      </c>
      <c r="E3391">
        <v>0.71257132316399996</v>
      </c>
      <c r="F3391">
        <v>2.7338283049799999E-2</v>
      </c>
    </row>
    <row r="3392" spans="2:6" x14ac:dyDescent="0.25">
      <c r="B3392">
        <v>0.71298628069100001</v>
      </c>
      <c r="C3392">
        <v>4.4220455793300001E-2</v>
      </c>
      <c r="E3392">
        <v>0.71270395858299995</v>
      </c>
      <c r="F3392">
        <v>2.9088141501499999E-2</v>
      </c>
    </row>
    <row r="3393" spans="2:6" x14ac:dyDescent="0.25">
      <c r="B3393">
        <v>0.71309789741399998</v>
      </c>
      <c r="C3393">
        <v>4.76831663101E-2</v>
      </c>
      <c r="E3393">
        <v>0.712865765767</v>
      </c>
      <c r="F3393">
        <v>2.7082526585800001E-2</v>
      </c>
    </row>
    <row r="3394" spans="2:6" x14ac:dyDescent="0.25">
      <c r="B3394">
        <v>0.71321172791499998</v>
      </c>
      <c r="C3394">
        <v>4.7649312715099999E-2</v>
      </c>
      <c r="E3394">
        <v>0.71298628069100001</v>
      </c>
      <c r="F3394">
        <v>3.0031725572600001E-2</v>
      </c>
    </row>
    <row r="3395" spans="2:6" x14ac:dyDescent="0.25">
      <c r="B3395">
        <v>0.71333897188100004</v>
      </c>
      <c r="C3395">
        <v>4.6549391202600002E-2</v>
      </c>
      <c r="E3395">
        <v>0.71309789741399998</v>
      </c>
      <c r="F3395">
        <v>3.3992265643299997E-2</v>
      </c>
    </row>
    <row r="3396" spans="2:6" x14ac:dyDescent="0.25">
      <c r="B3396">
        <v>0.71345208094000001</v>
      </c>
      <c r="C3396">
        <v>4.8157057584199997E-2</v>
      </c>
      <c r="E3396">
        <v>0.71321172791499998</v>
      </c>
      <c r="F3396">
        <v>3.4467715910499998E-2</v>
      </c>
    </row>
    <row r="3397" spans="2:6" x14ac:dyDescent="0.25">
      <c r="B3397">
        <v>0.71359026423600003</v>
      </c>
      <c r="C3397">
        <v>4.5894659397100003E-2</v>
      </c>
      <c r="E3397">
        <v>0.71333897188100004</v>
      </c>
      <c r="F3397">
        <v>3.1764690442199997E-2</v>
      </c>
    </row>
    <row r="3398" spans="2:6" x14ac:dyDescent="0.25">
      <c r="B3398">
        <v>0.71369620121099997</v>
      </c>
      <c r="C3398">
        <v>4.2334567719499998E-2</v>
      </c>
      <c r="E3398">
        <v>0.71345208094000001</v>
      </c>
      <c r="F3398">
        <v>3.5021719547900003E-2</v>
      </c>
    </row>
    <row r="3399" spans="2:6" x14ac:dyDescent="0.25">
      <c r="B3399">
        <v>0.71384329444600003</v>
      </c>
      <c r="C3399">
        <v>4.1436077298600001E-2</v>
      </c>
      <c r="E3399">
        <v>0.71359026423600003</v>
      </c>
      <c r="F3399">
        <v>3.5029885785999998E-2</v>
      </c>
    </row>
    <row r="3400" spans="2:6" x14ac:dyDescent="0.25">
      <c r="B3400">
        <v>0.71393614540100003</v>
      </c>
      <c r="C3400">
        <v>3.9749579227499998E-2</v>
      </c>
      <c r="E3400">
        <v>0.71369620121099997</v>
      </c>
      <c r="F3400">
        <v>3.37152552604E-2</v>
      </c>
    </row>
    <row r="3401" spans="2:6" x14ac:dyDescent="0.25">
      <c r="B3401">
        <v>0.71404019894500004</v>
      </c>
      <c r="C3401">
        <v>4.1813437258199998E-2</v>
      </c>
      <c r="E3401">
        <v>0.71384329444600003</v>
      </c>
      <c r="F3401">
        <v>3.3475449319399997E-2</v>
      </c>
    </row>
    <row r="3402" spans="2:6" x14ac:dyDescent="0.25">
      <c r="B3402">
        <v>0.71417880150000002</v>
      </c>
      <c r="C3402">
        <v>4.1360070536799999E-2</v>
      </c>
      <c r="E3402">
        <v>0.71393614540100003</v>
      </c>
      <c r="F3402">
        <v>3.3115797141900001E-2</v>
      </c>
    </row>
    <row r="3403" spans="2:6" x14ac:dyDescent="0.25">
      <c r="B3403">
        <v>0.71435858991800005</v>
      </c>
      <c r="C3403">
        <v>4.0552734416599998E-2</v>
      </c>
      <c r="E3403">
        <v>0.71404019894500004</v>
      </c>
      <c r="F3403">
        <v>3.5885655021600002E-2</v>
      </c>
    </row>
    <row r="3404" spans="2:6" x14ac:dyDescent="0.25">
      <c r="B3404">
        <v>0.71449711495400003</v>
      </c>
      <c r="C3404">
        <v>3.7841857109600002E-2</v>
      </c>
      <c r="E3404">
        <v>0.71417880150000002</v>
      </c>
      <c r="F3404">
        <v>3.6070237732999999E-2</v>
      </c>
    </row>
    <row r="3405" spans="2:6" x14ac:dyDescent="0.25">
      <c r="B3405">
        <v>0.71463179537199994</v>
      </c>
      <c r="C3405">
        <v>3.3784973046900001E-2</v>
      </c>
      <c r="E3405">
        <v>0.71435858991800005</v>
      </c>
      <c r="F3405">
        <v>3.7437399686499999E-2</v>
      </c>
    </row>
    <row r="3406" spans="2:6" x14ac:dyDescent="0.25">
      <c r="B3406">
        <v>0.71473700852699995</v>
      </c>
      <c r="C3406">
        <v>3.6435468348499998E-2</v>
      </c>
      <c r="E3406">
        <v>0.71449711495400003</v>
      </c>
      <c r="F3406">
        <v>3.54077574317E-2</v>
      </c>
    </row>
    <row r="3407" spans="2:6" x14ac:dyDescent="0.25">
      <c r="B3407">
        <v>0.71484990918199998</v>
      </c>
      <c r="C3407">
        <v>3.5316873047300003E-2</v>
      </c>
      <c r="E3407">
        <v>0.71463179537199994</v>
      </c>
      <c r="F3407">
        <v>3.3182368907399999E-2</v>
      </c>
    </row>
    <row r="3408" spans="2:6" x14ac:dyDescent="0.25">
      <c r="B3408">
        <v>0.714949287047</v>
      </c>
      <c r="C3408">
        <v>3.10868903318E-2</v>
      </c>
      <c r="E3408">
        <v>0.71473700852699995</v>
      </c>
      <c r="F3408">
        <v>3.2140423506500003E-2</v>
      </c>
    </row>
    <row r="3409" spans="2:6" x14ac:dyDescent="0.25">
      <c r="B3409">
        <v>0.71504651962099997</v>
      </c>
      <c r="C3409">
        <v>3.12985628682E-2</v>
      </c>
      <c r="E3409">
        <v>0.71484990918199998</v>
      </c>
      <c r="F3409">
        <v>3.1245300698900001E-2</v>
      </c>
    </row>
    <row r="3410" spans="2:6" x14ac:dyDescent="0.25">
      <c r="B3410">
        <v>0.71514933169499995</v>
      </c>
      <c r="C3410">
        <v>2.8265573277100001E-2</v>
      </c>
      <c r="E3410">
        <v>0.714949287047</v>
      </c>
      <c r="F3410">
        <v>2.9696196425500001E-2</v>
      </c>
    </row>
    <row r="3411" spans="2:6" x14ac:dyDescent="0.25">
      <c r="B3411">
        <v>0.71524160023399996</v>
      </c>
      <c r="C3411">
        <v>2.6222202962799999E-2</v>
      </c>
      <c r="E3411">
        <v>0.71504651962099997</v>
      </c>
      <c r="F3411">
        <v>3.1568458952900003E-2</v>
      </c>
    </row>
    <row r="3412" spans="2:6" x14ac:dyDescent="0.25">
      <c r="B3412">
        <v>0.715348460937</v>
      </c>
      <c r="C3412">
        <v>2.3498911144599999E-2</v>
      </c>
      <c r="E3412">
        <v>0.71514933169499995</v>
      </c>
      <c r="F3412">
        <v>3.1263278478399999E-2</v>
      </c>
    </row>
    <row r="3413" spans="2:6" x14ac:dyDescent="0.25">
      <c r="B3413">
        <v>0.715461544836</v>
      </c>
      <c r="C3413">
        <v>2.1366229020299998E-2</v>
      </c>
      <c r="E3413">
        <v>0.71524160023399996</v>
      </c>
      <c r="F3413">
        <v>3.0115766856299998E-2</v>
      </c>
    </row>
    <row r="3414" spans="2:6" x14ac:dyDescent="0.25">
      <c r="B3414">
        <v>0.71556666347099995</v>
      </c>
      <c r="C3414">
        <v>1.8880456141799999E-2</v>
      </c>
      <c r="E3414">
        <v>0.715348460937</v>
      </c>
      <c r="F3414">
        <v>2.78833224215E-2</v>
      </c>
    </row>
    <row r="3415" spans="2:6" x14ac:dyDescent="0.25">
      <c r="B3415">
        <v>0.71565350397100003</v>
      </c>
      <c r="C3415">
        <v>1.74805475469E-2</v>
      </c>
      <c r="E3415">
        <v>0.715461544836</v>
      </c>
      <c r="F3415">
        <v>2.6568547573E-2</v>
      </c>
    </row>
    <row r="3416" spans="2:6" x14ac:dyDescent="0.25">
      <c r="B3416">
        <v>0.71576052798800005</v>
      </c>
      <c r="C3416">
        <v>1.58841128977E-2</v>
      </c>
      <c r="E3416">
        <v>0.71556666347099995</v>
      </c>
      <c r="F3416">
        <v>2.3572690452799999E-2</v>
      </c>
    </row>
    <row r="3417" spans="2:6" x14ac:dyDescent="0.25">
      <c r="B3417">
        <v>0.715855396172</v>
      </c>
      <c r="C3417">
        <v>1.18954667423E-2</v>
      </c>
      <c r="E3417">
        <v>0.71565350397100003</v>
      </c>
      <c r="F3417">
        <v>1.85438936238E-2</v>
      </c>
    </row>
    <row r="3418" spans="2:6" x14ac:dyDescent="0.25">
      <c r="B3418">
        <v>0.71599232162799997</v>
      </c>
      <c r="C3418">
        <v>9.8080324775599997E-3</v>
      </c>
      <c r="E3418">
        <v>0.71576052798800005</v>
      </c>
      <c r="F3418">
        <v>1.5793220834100001E-2</v>
      </c>
    </row>
    <row r="3419" spans="2:6" x14ac:dyDescent="0.25">
      <c r="B3419">
        <v>0.71611484038399997</v>
      </c>
      <c r="C3419">
        <v>9.7285566914799993E-3</v>
      </c>
      <c r="E3419">
        <v>0.715855396172</v>
      </c>
      <c r="F3419">
        <v>1.5387768813799999E-2</v>
      </c>
    </row>
    <row r="3420" spans="2:6" x14ac:dyDescent="0.25">
      <c r="B3420">
        <v>0.71622102240899999</v>
      </c>
      <c r="C3420">
        <v>8.0522058500000007E-3</v>
      </c>
      <c r="E3420">
        <v>0.71599232162799997</v>
      </c>
      <c r="F3420">
        <v>1.38427318312E-2</v>
      </c>
    </row>
    <row r="3421" spans="2:6" x14ac:dyDescent="0.25">
      <c r="B3421">
        <v>0.71634038244999998</v>
      </c>
      <c r="C3421">
        <v>7.3482806047499996E-3</v>
      </c>
      <c r="E3421">
        <v>0.71611484038399997</v>
      </c>
      <c r="F3421">
        <v>1.33002635767E-2</v>
      </c>
    </row>
    <row r="3422" spans="2:6" x14ac:dyDescent="0.25">
      <c r="B3422">
        <v>0.71648007106599998</v>
      </c>
      <c r="C3422">
        <v>3.6094879997799999E-3</v>
      </c>
      <c r="E3422">
        <v>0.71622102240899999</v>
      </c>
      <c r="F3422">
        <v>1.28291024786E-2</v>
      </c>
    </row>
    <row r="3423" spans="2:6" x14ac:dyDescent="0.25">
      <c r="B3423">
        <v>0.71660550726399996</v>
      </c>
      <c r="C3423">
        <v>-9.3533452738399998E-4</v>
      </c>
      <c r="E3423">
        <v>0.71634038244999998</v>
      </c>
      <c r="F3423">
        <v>1.2269984817599999E-2</v>
      </c>
    </row>
    <row r="3424" spans="2:6" x14ac:dyDescent="0.25">
      <c r="B3424">
        <v>0.71673764155800002</v>
      </c>
      <c r="C3424">
        <v>-1.53349175696E-3</v>
      </c>
      <c r="E3424">
        <v>0.71648007106599998</v>
      </c>
      <c r="F3424">
        <v>1.0315154827700001E-2</v>
      </c>
    </row>
    <row r="3425" spans="2:6" x14ac:dyDescent="0.25">
      <c r="B3425">
        <v>0.71683802510899997</v>
      </c>
      <c r="C3425">
        <v>-3.8442867863700001E-3</v>
      </c>
      <c r="E3425">
        <v>0.71660550726399996</v>
      </c>
      <c r="F3425">
        <v>6.1900614693400002E-3</v>
      </c>
    </row>
    <row r="3426" spans="2:6" x14ac:dyDescent="0.25">
      <c r="B3426">
        <v>0.71692580821100005</v>
      </c>
      <c r="C3426">
        <v>-7.61432220771E-3</v>
      </c>
      <c r="E3426">
        <v>0.71673764155800002</v>
      </c>
      <c r="F3426">
        <v>8.1350737551200009E-3</v>
      </c>
    </row>
    <row r="3427" spans="2:6" x14ac:dyDescent="0.25">
      <c r="B3427">
        <v>0.71703409639299998</v>
      </c>
      <c r="C3427">
        <v>-6.5579459016799997E-3</v>
      </c>
      <c r="E3427">
        <v>0.71683802510899997</v>
      </c>
      <c r="F3427">
        <v>7.1733384081200001E-3</v>
      </c>
    </row>
    <row r="3428" spans="2:6" x14ac:dyDescent="0.25">
      <c r="B3428">
        <v>0.71715938966000004</v>
      </c>
      <c r="C3428">
        <v>-6.9695582985600003E-3</v>
      </c>
      <c r="E3428">
        <v>0.71692580821100005</v>
      </c>
      <c r="F3428">
        <v>2.9717044706199999E-3</v>
      </c>
    </row>
    <row r="3429" spans="2:6" x14ac:dyDescent="0.25">
      <c r="B3429">
        <v>0.71731685486200003</v>
      </c>
      <c r="C3429">
        <v>-6.9710386385E-3</v>
      </c>
      <c r="E3429">
        <v>0.71703409639299998</v>
      </c>
      <c r="F3429">
        <v>7.6770910906400003E-3</v>
      </c>
    </row>
    <row r="3430" spans="2:6" x14ac:dyDescent="0.25">
      <c r="B3430">
        <v>0.71741774109699996</v>
      </c>
      <c r="C3430">
        <v>-8.9734253898900006E-3</v>
      </c>
      <c r="E3430">
        <v>0.71715938966000004</v>
      </c>
      <c r="F3430">
        <v>6.5570510291600003E-3</v>
      </c>
    </row>
    <row r="3431" spans="2:6" x14ac:dyDescent="0.25">
      <c r="B3431">
        <v>0.71751795947399999</v>
      </c>
      <c r="C3431">
        <v>-1.2575088022000001E-2</v>
      </c>
      <c r="E3431">
        <v>0.71731685486200003</v>
      </c>
      <c r="F3431">
        <v>7.01108391229E-3</v>
      </c>
    </row>
    <row r="3432" spans="2:6" x14ac:dyDescent="0.25">
      <c r="B3432">
        <v>0.71764805852000002</v>
      </c>
      <c r="C3432">
        <v>-1.5745399725100001E-2</v>
      </c>
      <c r="E3432">
        <v>0.71741774109699996</v>
      </c>
      <c r="F3432">
        <v>6.3995225888799998E-3</v>
      </c>
    </row>
    <row r="3433" spans="2:6" x14ac:dyDescent="0.25">
      <c r="B3433">
        <v>0.717759575717</v>
      </c>
      <c r="C3433">
        <v>-1.6307931363199999E-2</v>
      </c>
      <c r="E3433">
        <v>0.71751795947399999</v>
      </c>
      <c r="F3433">
        <v>3.6528846203700001E-3</v>
      </c>
    </row>
    <row r="3434" spans="2:6" x14ac:dyDescent="0.25">
      <c r="B3434">
        <v>0.71787373278300004</v>
      </c>
      <c r="C3434">
        <v>-1.6233584598199999E-2</v>
      </c>
      <c r="E3434">
        <v>0.71764805852000002</v>
      </c>
      <c r="F3434">
        <v>5.17393303658E-4</v>
      </c>
    </row>
    <row r="3435" spans="2:6" x14ac:dyDescent="0.25">
      <c r="B3435">
        <v>0.71800355807799998</v>
      </c>
      <c r="C3435">
        <v>-1.7539387110099999E-2</v>
      </c>
      <c r="E3435">
        <v>0.717759575717</v>
      </c>
      <c r="F3435">
        <v>1.93100917037E-3</v>
      </c>
    </row>
    <row r="3436" spans="2:6" x14ac:dyDescent="0.25">
      <c r="B3436">
        <v>0.71812804361600002</v>
      </c>
      <c r="C3436">
        <v>-1.35146597962E-2</v>
      </c>
      <c r="E3436">
        <v>0.71787373278300004</v>
      </c>
      <c r="F3436">
        <v>6.7426384114699996E-4</v>
      </c>
    </row>
    <row r="3437" spans="2:6" x14ac:dyDescent="0.25">
      <c r="B3437">
        <v>0.71828121082200003</v>
      </c>
      <c r="C3437">
        <v>-1.0920797132000001E-2</v>
      </c>
      <c r="E3437">
        <v>0.71800355807799998</v>
      </c>
      <c r="F3437">
        <v>1.14816587586E-3</v>
      </c>
    </row>
    <row r="3438" spans="2:6" x14ac:dyDescent="0.25">
      <c r="B3438">
        <v>0.71841915776099996</v>
      </c>
      <c r="C3438">
        <v>-1.1109956345199999E-2</v>
      </c>
      <c r="E3438">
        <v>0.71812804361600002</v>
      </c>
      <c r="F3438">
        <v>2.30857485525E-3</v>
      </c>
    </row>
    <row r="3439" spans="2:6" x14ac:dyDescent="0.25">
      <c r="B3439">
        <v>0.71853780498200004</v>
      </c>
      <c r="C3439">
        <v>-1.2154226078199999E-2</v>
      </c>
      <c r="E3439">
        <v>0.71828121082200003</v>
      </c>
      <c r="F3439">
        <v>4.6075533099800003E-3</v>
      </c>
    </row>
    <row r="3440" spans="2:6" x14ac:dyDescent="0.25">
      <c r="B3440">
        <v>0.71866744205900002</v>
      </c>
      <c r="C3440">
        <v>-1.10052767265E-2</v>
      </c>
      <c r="E3440">
        <v>0.71841915776099996</v>
      </c>
      <c r="F3440">
        <v>5.3349309942300003E-3</v>
      </c>
    </row>
    <row r="3441" spans="2:6" x14ac:dyDescent="0.25">
      <c r="B3441">
        <v>0.71879020891599998</v>
      </c>
      <c r="C3441">
        <v>-1.47363350265E-2</v>
      </c>
      <c r="E3441">
        <v>0.71853780498200004</v>
      </c>
      <c r="F3441">
        <v>4.8666129907499996E-3</v>
      </c>
    </row>
    <row r="3442" spans="2:6" x14ac:dyDescent="0.25">
      <c r="B3442">
        <v>0.71889107454900003</v>
      </c>
      <c r="C3442">
        <v>-1.5687211724300001E-2</v>
      </c>
      <c r="E3442">
        <v>0.71866744205900002</v>
      </c>
      <c r="F3442">
        <v>4.8199629313600001E-3</v>
      </c>
    </row>
    <row r="3443" spans="2:6" x14ac:dyDescent="0.25">
      <c r="B3443">
        <v>0.71901090416199998</v>
      </c>
      <c r="C3443">
        <v>-1.6796400596900001E-2</v>
      </c>
      <c r="E3443">
        <v>0.71879020891599998</v>
      </c>
      <c r="F3443">
        <v>3.7000553133699999E-3</v>
      </c>
    </row>
    <row r="3444" spans="2:6" x14ac:dyDescent="0.25">
      <c r="B3444">
        <v>0.71913771170399998</v>
      </c>
      <c r="C3444">
        <v>-2.0509149738700001E-2</v>
      </c>
      <c r="E3444">
        <v>0.71889107454900003</v>
      </c>
      <c r="F3444">
        <v>3.4080135636599999E-3</v>
      </c>
    </row>
    <row r="3445" spans="2:6" x14ac:dyDescent="0.25">
      <c r="B3445">
        <v>0.71924266265199999</v>
      </c>
      <c r="C3445">
        <v>-2.4825756905599999E-2</v>
      </c>
      <c r="E3445">
        <v>0.71901090416199998</v>
      </c>
      <c r="F3445">
        <v>1.07413287631E-3</v>
      </c>
    </row>
    <row r="3446" spans="2:6" x14ac:dyDescent="0.25">
      <c r="B3446">
        <v>0.71935040340599998</v>
      </c>
      <c r="C3446" s="1">
        <v>-2.6825652183099999E-2</v>
      </c>
      <c r="E3446">
        <v>0.71913771170399998</v>
      </c>
      <c r="F3446" s="1">
        <v>-1.45092977521E-5</v>
      </c>
    </row>
    <row r="3447" spans="2:6" x14ac:dyDescent="0.25">
      <c r="B3447">
        <v>0.71947491291999999</v>
      </c>
      <c r="C3447">
        <v>-2.6513317172099999E-2</v>
      </c>
      <c r="E3447">
        <v>0.71924266265199999</v>
      </c>
      <c r="F3447">
        <v>-2.7406261928899999E-3</v>
      </c>
    </row>
    <row r="3448" spans="2:6" x14ac:dyDescent="0.25">
      <c r="B3448">
        <v>0.71962490376499999</v>
      </c>
      <c r="C3448">
        <v>-3.2564032934099998E-2</v>
      </c>
      <c r="E3448">
        <v>0.71935040340599998</v>
      </c>
      <c r="F3448">
        <v>-4.7221429046400004E-3</v>
      </c>
    </row>
    <row r="3449" spans="2:6" x14ac:dyDescent="0.25">
      <c r="B3449">
        <v>0.71978985551999997</v>
      </c>
      <c r="C3449">
        <v>-3.6728228115100001E-2</v>
      </c>
      <c r="E3449">
        <v>0.71947491291999999</v>
      </c>
      <c r="F3449">
        <v>-4.1513710753999997E-3</v>
      </c>
    </row>
    <row r="3450" spans="2:6" x14ac:dyDescent="0.25">
      <c r="B3450">
        <v>0.71991526418399998</v>
      </c>
      <c r="C3450">
        <v>-3.4237818645299997E-2</v>
      </c>
      <c r="E3450">
        <v>0.71962490376499999</v>
      </c>
      <c r="F3450">
        <v>-1.0110878921899999E-2</v>
      </c>
    </row>
    <row r="3451" spans="2:6" x14ac:dyDescent="0.25">
      <c r="B3451">
        <v>0.72005650703299995</v>
      </c>
      <c r="C3451">
        <v>-3.05542954215E-2</v>
      </c>
      <c r="E3451">
        <v>0.71978985551999997</v>
      </c>
      <c r="F3451">
        <v>-1.54167151097E-2</v>
      </c>
    </row>
    <row r="3452" spans="2:6" x14ac:dyDescent="0.25">
      <c r="B3452">
        <v>0.72020375022500005</v>
      </c>
      <c r="C3452">
        <v>-3.04754341851E-2</v>
      </c>
      <c r="E3452">
        <v>0.71991526418399998</v>
      </c>
      <c r="F3452">
        <v>-1.5054274060100001E-2</v>
      </c>
    </row>
    <row r="3453" spans="2:6" x14ac:dyDescent="0.25">
      <c r="B3453">
        <v>0.72033761791499995</v>
      </c>
      <c r="C3453">
        <v>-3.0105212304000002E-2</v>
      </c>
      <c r="E3453">
        <v>0.72005650703299995</v>
      </c>
      <c r="F3453">
        <v>-1.6854783720199999E-2</v>
      </c>
    </row>
    <row r="3454" spans="2:6" x14ac:dyDescent="0.25">
      <c r="B3454">
        <v>0.72043469170200003</v>
      </c>
      <c r="C3454">
        <v>-3.2680197586500002E-2</v>
      </c>
      <c r="E3454">
        <v>0.72020375022500005</v>
      </c>
      <c r="F3454">
        <v>-1.75007029701E-2</v>
      </c>
    </row>
    <row r="3455" spans="2:6" x14ac:dyDescent="0.25">
      <c r="B3455">
        <v>0.72053835540800004</v>
      </c>
      <c r="C3455">
        <v>-3.2261430992400003E-2</v>
      </c>
      <c r="E3455">
        <v>0.72033761791499995</v>
      </c>
      <c r="F3455">
        <v>-1.7805887697299998E-2</v>
      </c>
    </row>
    <row r="3456" spans="2:6" x14ac:dyDescent="0.25">
      <c r="B3456">
        <v>0.72065606959399997</v>
      </c>
      <c r="C3456">
        <v>-3.4505131513999997E-2</v>
      </c>
      <c r="E3456">
        <v>0.72043469170200003</v>
      </c>
      <c r="F3456">
        <v>-1.9530063285499999E-2</v>
      </c>
    </row>
    <row r="3457" spans="2:6" x14ac:dyDescent="0.25">
      <c r="B3457">
        <v>0.72076961700300002</v>
      </c>
      <c r="C3457">
        <v>-3.3289971650599999E-2</v>
      </c>
      <c r="E3457">
        <v>0.72053835540800004</v>
      </c>
      <c r="F3457">
        <v>-2.0165343865100001E-2</v>
      </c>
    </row>
    <row r="3458" spans="2:6" x14ac:dyDescent="0.25">
      <c r="B3458">
        <v>0.72091402115100001</v>
      </c>
      <c r="C3458">
        <v>-3.2581103970600003E-2</v>
      </c>
      <c r="E3458">
        <v>0.72065606959399997</v>
      </c>
      <c r="F3458">
        <v>-1.9993020927100001E-2</v>
      </c>
    </row>
    <row r="3459" spans="2:6" x14ac:dyDescent="0.25">
      <c r="B3459">
        <v>0.72103648002499998</v>
      </c>
      <c r="C3459">
        <v>-3.5483434751900002E-2</v>
      </c>
      <c r="E3459">
        <v>0.72076961700300002</v>
      </c>
      <c r="F3459">
        <v>-1.8599962272E-2</v>
      </c>
    </row>
    <row r="3460" spans="2:6" x14ac:dyDescent="0.25">
      <c r="B3460">
        <v>0.72114759906199999</v>
      </c>
      <c r="C3460">
        <v>-3.4161632371199999E-2</v>
      </c>
      <c r="E3460">
        <v>0.72091402115100001</v>
      </c>
      <c r="F3460">
        <v>-1.90828527266E-2</v>
      </c>
    </row>
    <row r="3461" spans="2:6" x14ac:dyDescent="0.25">
      <c r="B3461">
        <v>0.72126266802500005</v>
      </c>
      <c r="C3461">
        <v>-2.9677305140600001E-2</v>
      </c>
      <c r="E3461">
        <v>0.72103648002499998</v>
      </c>
      <c r="F3461">
        <v>-2.1668161149000002E-2</v>
      </c>
    </row>
    <row r="3462" spans="2:6" x14ac:dyDescent="0.25">
      <c r="B3462">
        <v>0.72144032503900002</v>
      </c>
      <c r="C3462">
        <v>-2.6622066100400001E-2</v>
      </c>
      <c r="E3462">
        <v>0.72114759906199999</v>
      </c>
      <c r="F3462">
        <v>-2.1398602959E-2</v>
      </c>
    </row>
    <row r="3463" spans="2:6" x14ac:dyDescent="0.25">
      <c r="B3463">
        <v>0.72154822639600003</v>
      </c>
      <c r="C3463">
        <v>-2.5507772864200001E-2</v>
      </c>
      <c r="E3463">
        <v>0.72126266802500005</v>
      </c>
      <c r="F3463">
        <v>-1.9144358775500001E-2</v>
      </c>
    </row>
    <row r="3464" spans="2:6" x14ac:dyDescent="0.25">
      <c r="B3464">
        <v>0.721694292678</v>
      </c>
      <c r="C3464">
        <v>-2.4806408428199998E-2</v>
      </c>
      <c r="E3464">
        <v>0.72144032503900002</v>
      </c>
      <c r="F3464">
        <v>-1.6037672832299999E-2</v>
      </c>
    </row>
    <row r="3465" spans="2:6" x14ac:dyDescent="0.25">
      <c r="B3465">
        <v>0.72183642908800005</v>
      </c>
      <c r="C3465">
        <v>-2.4899239544100001E-2</v>
      </c>
      <c r="E3465">
        <v>0.72154822639600003</v>
      </c>
      <c r="F3465">
        <v>-1.48840793921E-2</v>
      </c>
    </row>
    <row r="3466" spans="2:6" x14ac:dyDescent="0.25">
      <c r="B3466">
        <v>0.72194885856199997</v>
      </c>
      <c r="C3466">
        <v>-2.64735996221E-2</v>
      </c>
      <c r="E3466">
        <v>0.721694292678</v>
      </c>
      <c r="F3466">
        <v>-1.28561943105E-2</v>
      </c>
    </row>
    <row r="3467" spans="2:6" x14ac:dyDescent="0.25">
      <c r="B3467">
        <v>0.72204729426699998</v>
      </c>
      <c r="C3467">
        <v>-2.4219504094300001E-2</v>
      </c>
      <c r="E3467">
        <v>0.72183642908800005</v>
      </c>
      <c r="F3467">
        <v>-1.41797127235E-2</v>
      </c>
    </row>
    <row r="3468" spans="2:6" x14ac:dyDescent="0.25">
      <c r="B3468">
        <v>0.72216730665600004</v>
      </c>
      <c r="C3468">
        <v>-2.3174641698200001E-2</v>
      </c>
      <c r="E3468">
        <v>0.72194885856199997</v>
      </c>
      <c r="F3468">
        <v>-1.2114492114299999E-2</v>
      </c>
    </row>
    <row r="3469" spans="2:6" x14ac:dyDescent="0.25">
      <c r="B3469">
        <v>0.72229771538800003</v>
      </c>
      <c r="C3469">
        <v>-2.0453980094099999E-2</v>
      </c>
      <c r="E3469">
        <v>0.72204729426699998</v>
      </c>
      <c r="F3469">
        <v>-1.16128324545E-2</v>
      </c>
    </row>
    <row r="3470" spans="2:6" x14ac:dyDescent="0.25">
      <c r="B3470">
        <v>0.72240775486700004</v>
      </c>
      <c r="C3470">
        <v>-1.97519191915E-2</v>
      </c>
      <c r="E3470">
        <v>0.72216730665600004</v>
      </c>
      <c r="F3470">
        <v>-1.17891184675E-2</v>
      </c>
    </row>
    <row r="3471" spans="2:6" x14ac:dyDescent="0.25">
      <c r="B3471">
        <v>0.722526723797</v>
      </c>
      <c r="C3471">
        <v>-1.54876793744E-2</v>
      </c>
      <c r="E3471">
        <v>0.72229771538800003</v>
      </c>
      <c r="F3471">
        <v>-7.69776524672E-3</v>
      </c>
    </row>
    <row r="3472" spans="2:6" x14ac:dyDescent="0.25">
      <c r="B3472">
        <v>0.72266950878900005</v>
      </c>
      <c r="C3472">
        <v>-1.5079854072600001E-2</v>
      </c>
      <c r="E3472">
        <v>0.72240775486700004</v>
      </c>
      <c r="F3472">
        <v>-7.4890962936199996E-3</v>
      </c>
    </row>
    <row r="3473" spans="2:6" x14ac:dyDescent="0.25">
      <c r="B3473">
        <v>0.72278867309499994</v>
      </c>
      <c r="C3473">
        <v>-1.48634568405E-2</v>
      </c>
      <c r="E3473">
        <v>0.722526723797</v>
      </c>
      <c r="F3473">
        <v>-3.8194932725700002E-3</v>
      </c>
    </row>
    <row r="3474" spans="2:6" x14ac:dyDescent="0.25">
      <c r="B3474">
        <v>0.72289711936199996</v>
      </c>
      <c r="C3474">
        <v>-1.57393358401E-2</v>
      </c>
      <c r="E3474">
        <v>0.72266950878900005</v>
      </c>
      <c r="F3474">
        <v>-5.1213908738000002E-3</v>
      </c>
    </row>
    <row r="3475" spans="2:6" x14ac:dyDescent="0.25">
      <c r="B3475">
        <v>0.723044065028</v>
      </c>
      <c r="C3475">
        <v>-1.56708563831E-2</v>
      </c>
      <c r="E3475">
        <v>0.72278867309499994</v>
      </c>
      <c r="F3475">
        <v>-4.9385589675400004E-3</v>
      </c>
    </row>
    <row r="3476" spans="2:6" x14ac:dyDescent="0.25">
      <c r="B3476">
        <v>0.72316075481999997</v>
      </c>
      <c r="C3476">
        <v>-1.28252534572E-2</v>
      </c>
      <c r="E3476">
        <v>0.72289711936199996</v>
      </c>
      <c r="F3476">
        <v>-6.0765555661199998E-3</v>
      </c>
    </row>
    <row r="3477" spans="2:6" x14ac:dyDescent="0.25">
      <c r="B3477">
        <v>0.72330492218200004</v>
      </c>
      <c r="C3477">
        <v>-1.1251891440399999E-2</v>
      </c>
      <c r="E3477">
        <v>0.723044065028</v>
      </c>
      <c r="F3477">
        <v>-7.7345714356200001E-3</v>
      </c>
    </row>
    <row r="3478" spans="2:6" x14ac:dyDescent="0.25">
      <c r="B3478">
        <v>0.72342636068499999</v>
      </c>
      <c r="C3478">
        <v>-1.16144610954E-2</v>
      </c>
      <c r="E3478">
        <v>0.72316075481999997</v>
      </c>
      <c r="F3478">
        <v>-7.9301034816199999E-3</v>
      </c>
    </row>
    <row r="3479" spans="2:6" x14ac:dyDescent="0.25">
      <c r="B3479">
        <v>0.72354857991900001</v>
      </c>
      <c r="C3479">
        <v>-1.1312783992200001E-2</v>
      </c>
      <c r="E3479">
        <v>0.72330492218200004</v>
      </c>
      <c r="F3479">
        <v>-7.1457602278100002E-3</v>
      </c>
    </row>
    <row r="3480" spans="2:6" x14ac:dyDescent="0.25">
      <c r="B3480">
        <v>0.72368077447699997</v>
      </c>
      <c r="C3480">
        <v>-8.6546727939300003E-3</v>
      </c>
      <c r="E3480">
        <v>0.72342636068499999</v>
      </c>
      <c r="F3480">
        <v>-9.4410917650199992E-3</v>
      </c>
    </row>
    <row r="3481" spans="2:6" x14ac:dyDescent="0.25">
      <c r="B3481">
        <v>0.72379907946599997</v>
      </c>
      <c r="C3481">
        <v>-3.6837971538099998E-3</v>
      </c>
      <c r="E3481">
        <v>0.72354857991900001</v>
      </c>
      <c r="F3481">
        <v>-9.2135032545899997E-3</v>
      </c>
    </row>
    <row r="3482" spans="2:6" x14ac:dyDescent="0.25">
      <c r="B3482">
        <v>0.72391147846100001</v>
      </c>
      <c r="C3482">
        <v>-1.76094274265E-3</v>
      </c>
      <c r="E3482">
        <v>0.72368077447699997</v>
      </c>
      <c r="F3482">
        <v>-8.2161707301199993E-3</v>
      </c>
    </row>
    <row r="3483" spans="2:6" x14ac:dyDescent="0.25">
      <c r="B3483">
        <v>0.72402411846500003</v>
      </c>
      <c r="C3483">
        <v>-7.7409130722999998E-4</v>
      </c>
      <c r="E3483">
        <v>0.72379907946599997</v>
      </c>
      <c r="F3483">
        <v>-2.52991980991E-3</v>
      </c>
    </row>
    <row r="3484" spans="2:6" x14ac:dyDescent="0.25">
      <c r="B3484">
        <v>0.72415423573100002</v>
      </c>
      <c r="C3484">
        <v>-1.62238320314E-4</v>
      </c>
      <c r="E3484">
        <v>0.72391147846100001</v>
      </c>
      <c r="F3484">
        <v>-3.8353955901600001E-4</v>
      </c>
    </row>
    <row r="3485" spans="2:6" x14ac:dyDescent="0.25">
      <c r="B3485">
        <v>0.72428006791599997</v>
      </c>
      <c r="C3485">
        <v>1.5043790825799999E-4</v>
      </c>
      <c r="E3485">
        <v>0.72402411846500003</v>
      </c>
      <c r="F3485">
        <v>2.0952177679099998E-3</v>
      </c>
    </row>
    <row r="3486" spans="2:6" x14ac:dyDescent="0.25">
      <c r="B3486">
        <v>0.72437849933099996</v>
      </c>
      <c r="C3486">
        <v>3.3675834532900001E-3</v>
      </c>
      <c r="E3486">
        <v>0.72415423573100002</v>
      </c>
      <c r="F3486">
        <v>2.3262936444599998E-3</v>
      </c>
    </row>
    <row r="3487" spans="2:6" x14ac:dyDescent="0.25">
      <c r="B3487">
        <v>0.72448398400000003</v>
      </c>
      <c r="C3487">
        <v>5.5428095605700002E-3</v>
      </c>
      <c r="E3487">
        <v>0.72428006791599997</v>
      </c>
      <c r="F3487">
        <v>1.4833078646200001E-3</v>
      </c>
    </row>
    <row r="3488" spans="2:6" x14ac:dyDescent="0.25">
      <c r="B3488">
        <v>0.72459729750099999</v>
      </c>
      <c r="C3488">
        <v>7.0831460347599998E-3</v>
      </c>
      <c r="E3488">
        <v>0.72437849933099996</v>
      </c>
      <c r="F3488">
        <v>3.9231042100400003E-3</v>
      </c>
    </row>
    <row r="3489" spans="2:6" x14ac:dyDescent="0.25">
      <c r="B3489">
        <v>0.72475548054700001</v>
      </c>
      <c r="C3489">
        <v>5.30525928206E-3</v>
      </c>
      <c r="E3489">
        <v>0.72448398400000003</v>
      </c>
      <c r="F3489">
        <v>3.69127144769E-3</v>
      </c>
    </row>
    <row r="3490" spans="2:6" x14ac:dyDescent="0.25">
      <c r="B3490">
        <v>0.72487711939300004</v>
      </c>
      <c r="C3490">
        <v>6.4906489258200004E-3</v>
      </c>
      <c r="E3490">
        <v>0.72459729750099999</v>
      </c>
      <c r="F3490">
        <v>5.0533154511000003E-3</v>
      </c>
    </row>
    <row r="3491" spans="2:6" x14ac:dyDescent="0.25">
      <c r="B3491">
        <v>0.72497981158199998</v>
      </c>
      <c r="C3491">
        <v>7.9843410455300006E-3</v>
      </c>
      <c r="E3491">
        <v>0.72475548054700001</v>
      </c>
      <c r="F3491">
        <v>4.4378039032499997E-3</v>
      </c>
    </row>
    <row r="3492" spans="2:6" x14ac:dyDescent="0.25">
      <c r="B3492">
        <v>0.72507319599999998</v>
      </c>
      <c r="C3492">
        <v>9.5769504703200007E-3</v>
      </c>
      <c r="E3492">
        <v>0.72487711939300004</v>
      </c>
      <c r="F3492">
        <v>4.7009207437700004E-3</v>
      </c>
    </row>
    <row r="3493" spans="2:6" x14ac:dyDescent="0.25">
      <c r="B3493">
        <v>0.72517431349499994</v>
      </c>
      <c r="C3493">
        <v>1.0555496482900001E-2</v>
      </c>
      <c r="E3493">
        <v>0.72497981158199998</v>
      </c>
      <c r="F3493">
        <v>5.6373038134999998E-3</v>
      </c>
    </row>
    <row r="3494" spans="2:6" x14ac:dyDescent="0.25">
      <c r="B3494">
        <v>0.72527519459199996</v>
      </c>
      <c r="C3494">
        <v>7.0390435086700003E-3</v>
      </c>
      <c r="E3494">
        <v>0.72507319599999998</v>
      </c>
      <c r="F3494">
        <v>8.3691875681700008E-3</v>
      </c>
    </row>
    <row r="3495" spans="2:6" x14ac:dyDescent="0.25">
      <c r="B3495">
        <v>0.72537986859000003</v>
      </c>
      <c r="C3495">
        <v>9.0996487529999993E-3</v>
      </c>
      <c r="E3495">
        <v>0.72517431349499994</v>
      </c>
      <c r="F3495">
        <v>8.2700180380200009E-3</v>
      </c>
    </row>
    <row r="3496" spans="2:6" x14ac:dyDescent="0.25">
      <c r="B3496">
        <v>0.72551145751099999</v>
      </c>
      <c r="C3496">
        <v>1.0117381206900001E-2</v>
      </c>
      <c r="E3496">
        <v>0.72527519459199996</v>
      </c>
      <c r="F3496">
        <v>7.08915794187E-3</v>
      </c>
    </row>
    <row r="3497" spans="2:6" x14ac:dyDescent="0.25">
      <c r="B3497">
        <v>0.72566903766699997</v>
      </c>
      <c r="C3497">
        <v>8.8213290642200001E-3</v>
      </c>
      <c r="E3497">
        <v>0.72537986859000003</v>
      </c>
      <c r="F3497">
        <v>9.1777175778799992E-3</v>
      </c>
    </row>
    <row r="3498" spans="2:6" x14ac:dyDescent="0.25">
      <c r="B3498">
        <v>0.72582509584599997</v>
      </c>
      <c r="C3498">
        <v>8.7633174705400007E-3</v>
      </c>
      <c r="E3498">
        <v>0.72551145751099999</v>
      </c>
      <c r="F3498">
        <v>1.23651177074E-2</v>
      </c>
    </row>
    <row r="3499" spans="2:6" x14ac:dyDescent="0.25">
      <c r="B3499">
        <v>0.72597769090300002</v>
      </c>
      <c r="C3499">
        <v>1.2209221011000001E-2</v>
      </c>
      <c r="E3499">
        <v>0.72566903766699997</v>
      </c>
      <c r="F3499">
        <v>1.07738292658E-2</v>
      </c>
    </row>
    <row r="3500" spans="2:6" x14ac:dyDescent="0.25">
      <c r="B3500">
        <v>0.72610262402799997</v>
      </c>
      <c r="C3500">
        <v>1.2802801815999999E-2</v>
      </c>
      <c r="E3500">
        <v>0.72582509584599997</v>
      </c>
      <c r="F3500">
        <v>1.15213174983E-2</v>
      </c>
    </row>
    <row r="3501" spans="2:6" x14ac:dyDescent="0.25">
      <c r="B3501">
        <v>0.72623307653400004</v>
      </c>
      <c r="C3501">
        <v>1.2457651847399999E-2</v>
      </c>
      <c r="E3501">
        <v>0.72597769090300002</v>
      </c>
      <c r="F3501">
        <v>1.35759523484E-2</v>
      </c>
    </row>
    <row r="3502" spans="2:6" x14ac:dyDescent="0.25">
      <c r="B3502">
        <v>0.72636299213800004</v>
      </c>
      <c r="C3502">
        <v>7.7619085431399996E-3</v>
      </c>
      <c r="E3502">
        <v>0.72610262402799997</v>
      </c>
      <c r="F3502">
        <v>1.35845852019E-2</v>
      </c>
    </row>
    <row r="3503" spans="2:6" x14ac:dyDescent="0.25">
      <c r="B3503">
        <v>0.72647744417399995</v>
      </c>
      <c r="C3503">
        <v>2.67642743111E-3</v>
      </c>
      <c r="E3503">
        <v>0.72623307653400004</v>
      </c>
      <c r="F3503">
        <v>1.2393276593E-2</v>
      </c>
    </row>
    <row r="3504" spans="2:6" x14ac:dyDescent="0.25">
      <c r="B3504">
        <v>0.72659068240199998</v>
      </c>
      <c r="C3504">
        <v>9.8410599395099994E-4</v>
      </c>
      <c r="E3504">
        <v>0.72636299213800004</v>
      </c>
      <c r="F3504">
        <v>7.7255409328499999E-3</v>
      </c>
    </row>
    <row r="3505" spans="2:6" x14ac:dyDescent="0.25">
      <c r="B3505">
        <v>0.72669226277599996</v>
      </c>
      <c r="C3505">
        <v>-4.6125023486199998E-4</v>
      </c>
      <c r="E3505">
        <v>0.72647744417399995</v>
      </c>
      <c r="F3505">
        <v>2.0827473959700001E-3</v>
      </c>
    </row>
    <row r="3506" spans="2:6" x14ac:dyDescent="0.25">
      <c r="B3506">
        <v>0.72679467781600005</v>
      </c>
      <c r="C3506">
        <v>2.2791639859999998E-3</v>
      </c>
      <c r="E3506">
        <v>0.72659068240199998</v>
      </c>
      <c r="F3506">
        <v>-1.48067015689E-3</v>
      </c>
    </row>
    <row r="3507" spans="2:6" x14ac:dyDescent="0.25">
      <c r="B3507">
        <v>0.726908020451</v>
      </c>
      <c r="C3507">
        <v>4.7103367781800003E-3</v>
      </c>
      <c r="E3507">
        <v>0.72669226277599996</v>
      </c>
      <c r="F3507">
        <v>-2.9451027156799999E-3</v>
      </c>
    </row>
    <row r="3508" spans="2:6" x14ac:dyDescent="0.25">
      <c r="B3508">
        <v>0.72703544947599996</v>
      </c>
      <c r="C3508">
        <v>9.7633667127500004E-3</v>
      </c>
      <c r="E3508">
        <v>0.72679467781600005</v>
      </c>
      <c r="F3508">
        <v>-9.7757833253600004E-4</v>
      </c>
    </row>
    <row r="3509" spans="2:6" x14ac:dyDescent="0.25">
      <c r="B3509">
        <v>0.72716152661099998</v>
      </c>
      <c r="C3509">
        <v>1.2759606248899999E-2</v>
      </c>
      <c r="E3509">
        <v>0.726908020451</v>
      </c>
      <c r="F3509">
        <v>3.2423035715100001E-3</v>
      </c>
    </row>
    <row r="3510" spans="2:6" x14ac:dyDescent="0.25">
      <c r="B3510">
        <v>0.72729794591300001</v>
      </c>
      <c r="C3510">
        <v>1.1146781418100001E-2</v>
      </c>
      <c r="E3510">
        <v>0.72703544947599996</v>
      </c>
      <c r="F3510">
        <v>8.99998203065E-3</v>
      </c>
    </row>
    <row r="3511" spans="2:6" x14ac:dyDescent="0.25">
      <c r="B3511">
        <v>0.727434308019</v>
      </c>
      <c r="C3511">
        <v>1.2738860518700001E-2</v>
      </c>
      <c r="E3511">
        <v>0.72716152661099998</v>
      </c>
      <c r="F3511">
        <v>1.0613144786100001E-2</v>
      </c>
    </row>
    <row r="3512" spans="2:6" x14ac:dyDescent="0.25">
      <c r="B3512">
        <v>0.72755389827799999</v>
      </c>
      <c r="C3512">
        <v>1.14987553972E-2</v>
      </c>
      <c r="E3512">
        <v>0.72729794591300001</v>
      </c>
      <c r="F3512">
        <v>1.0303367483599999E-2</v>
      </c>
    </row>
    <row r="3513" spans="2:6" x14ac:dyDescent="0.25">
      <c r="B3513">
        <v>0.72770857079700002</v>
      </c>
      <c r="C3513">
        <v>5.9015418265199997E-3</v>
      </c>
      <c r="E3513">
        <v>0.727434308019</v>
      </c>
      <c r="F3513">
        <v>1.0768541380500001E-2</v>
      </c>
    </row>
    <row r="3514" spans="2:6" x14ac:dyDescent="0.25">
      <c r="B3514">
        <v>0.72789222779100005</v>
      </c>
      <c r="C3514">
        <v>5.1948422232400001E-3</v>
      </c>
      <c r="E3514">
        <v>0.72755389827799999</v>
      </c>
      <c r="F3514">
        <v>8.6863736358399994E-3</v>
      </c>
    </row>
    <row r="3515" spans="2:6" x14ac:dyDescent="0.25">
      <c r="B3515">
        <v>0.72804414449099997</v>
      </c>
      <c r="C3515">
        <v>5.13322075858E-3</v>
      </c>
      <c r="E3515">
        <v>0.72770857079700002</v>
      </c>
      <c r="F3515">
        <v>3.5492464920400001E-3</v>
      </c>
    </row>
    <row r="3516" spans="2:6" x14ac:dyDescent="0.25">
      <c r="B3516">
        <v>0.72818464455499998</v>
      </c>
      <c r="C3516">
        <v>5.44772807955E-3</v>
      </c>
      <c r="E3516">
        <v>0.72789222779100005</v>
      </c>
      <c r="F3516">
        <v>8.9832850682999995E-4</v>
      </c>
    </row>
    <row r="3517" spans="2:6" x14ac:dyDescent="0.25">
      <c r="B3517">
        <v>0.72829403691100003</v>
      </c>
      <c r="C3517">
        <v>4.8695332409299996E-3</v>
      </c>
      <c r="E3517">
        <v>0.72804414449099997</v>
      </c>
      <c r="F3517">
        <v>1.07266249871E-3</v>
      </c>
    </row>
    <row r="3518" spans="2:6" x14ac:dyDescent="0.25">
      <c r="B3518">
        <v>0.72840138058899995</v>
      </c>
      <c r="C3518">
        <v>6.8587297061100004E-3</v>
      </c>
      <c r="E3518">
        <v>0.72818464455499998</v>
      </c>
      <c r="F3518">
        <v>2.4339767360099999E-3</v>
      </c>
    </row>
    <row r="3519" spans="2:6" x14ac:dyDescent="0.25">
      <c r="B3519">
        <v>0.72850480170499998</v>
      </c>
      <c r="C3519">
        <v>7.2143530800100001E-3</v>
      </c>
      <c r="E3519">
        <v>0.72829403691100003</v>
      </c>
      <c r="F3519">
        <v>2.7179317040799999E-3</v>
      </c>
    </row>
    <row r="3520" spans="2:6" x14ac:dyDescent="0.25">
      <c r="B3520">
        <v>0.728607431413</v>
      </c>
      <c r="C3520">
        <v>8.20326332368E-3</v>
      </c>
      <c r="E3520">
        <v>0.72840138058899995</v>
      </c>
      <c r="F3520">
        <v>2.7305182533699998E-3</v>
      </c>
    </row>
    <row r="3521" spans="2:6" x14ac:dyDescent="0.25">
      <c r="B3521">
        <v>0.72873605056400004</v>
      </c>
      <c r="C3521">
        <v>5.5056891483299996E-3</v>
      </c>
      <c r="E3521">
        <v>0.72850480170499998</v>
      </c>
      <c r="F3521">
        <v>2.2264369866900001E-3</v>
      </c>
    </row>
    <row r="3522" spans="2:6" x14ac:dyDescent="0.25">
      <c r="B3522">
        <v>0.72889186408200002</v>
      </c>
      <c r="C3522">
        <v>8.2051082111100002E-3</v>
      </c>
      <c r="E3522">
        <v>0.728607431413</v>
      </c>
      <c r="F3522">
        <v>3.9709566065200003E-3</v>
      </c>
    </row>
    <row r="3523" spans="2:6" x14ac:dyDescent="0.25">
      <c r="B3523">
        <v>0.72900773521600004</v>
      </c>
      <c r="C3523">
        <v>7.6906843112799998E-3</v>
      </c>
      <c r="E3523">
        <v>0.72873605056400004</v>
      </c>
      <c r="F3523">
        <v>1.84000602163E-3</v>
      </c>
    </row>
    <row r="3524" spans="2:6" x14ac:dyDescent="0.25">
      <c r="B3524">
        <v>0.72912289635399996</v>
      </c>
      <c r="C3524">
        <v>1.1419207814499999E-2</v>
      </c>
      <c r="E3524">
        <v>0.72889186408200002</v>
      </c>
      <c r="F3524">
        <v>2.66473868189E-3</v>
      </c>
    </row>
    <row r="3525" spans="2:6" x14ac:dyDescent="0.25">
      <c r="B3525">
        <v>0.72925095185900002</v>
      </c>
      <c r="C3525">
        <v>1.1527289626500001E-2</v>
      </c>
      <c r="E3525">
        <v>0.72900773521600004</v>
      </c>
      <c r="F3525">
        <v>2.47692763281E-3</v>
      </c>
    </row>
    <row r="3526" spans="2:6" x14ac:dyDescent="0.25">
      <c r="B3526">
        <v>0.72938045580400002</v>
      </c>
      <c r="C3526">
        <v>1.17407647915E-2</v>
      </c>
      <c r="E3526">
        <v>0.72912289635399996</v>
      </c>
      <c r="F3526">
        <v>7.3521109130299999E-3</v>
      </c>
    </row>
    <row r="3527" spans="2:6" x14ac:dyDescent="0.25">
      <c r="B3527">
        <v>0.72953440096699995</v>
      </c>
      <c r="C3527">
        <v>1.4416272474E-2</v>
      </c>
      <c r="E3527">
        <v>0.72925095185900002</v>
      </c>
      <c r="F3527">
        <v>5.3088983605499998E-3</v>
      </c>
    </row>
    <row r="3528" spans="2:6" x14ac:dyDescent="0.25">
      <c r="B3528">
        <v>0.729712796966</v>
      </c>
      <c r="C3528">
        <v>1.23478168529E-2</v>
      </c>
      <c r="E3528">
        <v>0.72938045580400002</v>
      </c>
      <c r="F3528">
        <v>5.8610662593100004E-3</v>
      </c>
    </row>
    <row r="3529" spans="2:6" x14ac:dyDescent="0.25">
      <c r="B3529">
        <v>0.72987948249599999</v>
      </c>
      <c r="C3529">
        <v>1.1250385084400001E-2</v>
      </c>
      <c r="E3529">
        <v>0.72953440096699995</v>
      </c>
      <c r="F3529">
        <v>8.0859939113000004E-3</v>
      </c>
    </row>
    <row r="3530" spans="2:6" x14ac:dyDescent="0.25">
      <c r="B3530">
        <v>0.72998754934599996</v>
      </c>
      <c r="C3530">
        <v>9.2871960048899992E-3</v>
      </c>
      <c r="E3530">
        <v>0.729712796966</v>
      </c>
      <c r="F3530">
        <v>5.1089911024400003E-3</v>
      </c>
    </row>
    <row r="3531" spans="2:6" x14ac:dyDescent="0.25">
      <c r="B3531">
        <v>0.73011374374500004</v>
      </c>
      <c r="C3531">
        <v>1.26714905471E-2</v>
      </c>
      <c r="E3531">
        <v>0.72987948249599999</v>
      </c>
      <c r="F3531">
        <v>5.32804941617E-3</v>
      </c>
    </row>
    <row r="3532" spans="2:6" x14ac:dyDescent="0.25">
      <c r="B3532">
        <v>0.73023890432600003</v>
      </c>
      <c r="C3532">
        <v>1.57136377806E-2</v>
      </c>
      <c r="E3532">
        <v>0.72998754934599996</v>
      </c>
      <c r="F3532">
        <v>2.0351435640999999E-3</v>
      </c>
    </row>
    <row r="3533" spans="2:6" x14ac:dyDescent="0.25">
      <c r="B3533">
        <v>0.73036217621499999</v>
      </c>
      <c r="C3533">
        <v>2.0801746059600001E-2</v>
      </c>
      <c r="E3533">
        <v>0.73011374374500004</v>
      </c>
      <c r="F3533">
        <v>3.5138873064800001E-3</v>
      </c>
    </row>
    <row r="3534" spans="2:6" x14ac:dyDescent="0.25">
      <c r="B3534">
        <v>0.73048029128500003</v>
      </c>
      <c r="C3534">
        <v>2.1080477774799999E-2</v>
      </c>
      <c r="E3534">
        <v>0.73023890432600003</v>
      </c>
      <c r="F3534">
        <v>4.2706564060299998E-3</v>
      </c>
    </row>
    <row r="3535" spans="2:6" x14ac:dyDescent="0.25">
      <c r="B3535">
        <v>0.73061968339899996</v>
      </c>
      <c r="C3535">
        <v>1.9001369340100001E-2</v>
      </c>
      <c r="E3535">
        <v>0.73036217621499999</v>
      </c>
      <c r="F3535">
        <v>8.8447935463699997E-3</v>
      </c>
    </row>
    <row r="3536" spans="2:6" x14ac:dyDescent="0.25">
      <c r="B3536">
        <v>0.73075531514699998</v>
      </c>
      <c r="C3536">
        <v>1.83473641422E-2</v>
      </c>
      <c r="E3536">
        <v>0.73048029128500003</v>
      </c>
      <c r="F3536">
        <v>7.56418913303E-3</v>
      </c>
    </row>
    <row r="3537" spans="2:6" x14ac:dyDescent="0.25">
      <c r="B3537">
        <v>0.73087427757400003</v>
      </c>
      <c r="C3537">
        <v>1.09835506602E-2</v>
      </c>
      <c r="E3537">
        <v>0.73061968339899996</v>
      </c>
      <c r="F3537">
        <v>8.1726173912100002E-3</v>
      </c>
    </row>
    <row r="3538" spans="2:6" x14ac:dyDescent="0.25">
      <c r="B3538">
        <v>0.73099981837600003</v>
      </c>
      <c r="C3538">
        <v>8.6028302666199992E-3</v>
      </c>
      <c r="E3538">
        <v>0.73075531514699998</v>
      </c>
      <c r="F3538">
        <v>5.8970866686500001E-3</v>
      </c>
    </row>
    <row r="3539" spans="2:6" x14ac:dyDescent="0.25">
      <c r="B3539">
        <v>0.73109378352700005</v>
      </c>
      <c r="C3539">
        <v>6.2507465803600002E-3</v>
      </c>
      <c r="E3539">
        <v>0.73087427757400003</v>
      </c>
      <c r="F3539">
        <v>-2.40093154757E-3</v>
      </c>
    </row>
    <row r="3540" spans="2:6" x14ac:dyDescent="0.25">
      <c r="B3540">
        <v>0.73120029153699995</v>
      </c>
      <c r="C3540">
        <v>6.1730951834999999E-3</v>
      </c>
      <c r="E3540">
        <v>0.73099981837600003</v>
      </c>
      <c r="F3540">
        <v>-6.2566103115500003E-3</v>
      </c>
    </row>
    <row r="3541" spans="2:6" x14ac:dyDescent="0.25">
      <c r="B3541">
        <v>0.73131745544299998</v>
      </c>
      <c r="C3541">
        <v>3.0710087005000001E-3</v>
      </c>
      <c r="E3541">
        <v>0.73109378352700005</v>
      </c>
      <c r="F3541">
        <v>-1.0316515694600001E-2</v>
      </c>
    </row>
    <row r="3542" spans="2:6" x14ac:dyDescent="0.25">
      <c r="B3542">
        <v>0.73145566576099996</v>
      </c>
      <c r="C3542">
        <v>1.5109612777299999E-3</v>
      </c>
      <c r="E3542">
        <v>0.73120029153699995</v>
      </c>
      <c r="F3542">
        <v>-1.09953050695E-2</v>
      </c>
    </row>
    <row r="3543" spans="2:6" x14ac:dyDescent="0.25">
      <c r="B3543">
        <v>0.73157871799200003</v>
      </c>
      <c r="C3543">
        <v>1.48417002457E-3</v>
      </c>
      <c r="E3543">
        <v>0.73131745544299998</v>
      </c>
      <c r="F3543">
        <v>-1.45690202619E-2</v>
      </c>
    </row>
    <row r="3544" spans="2:6" x14ac:dyDescent="0.25">
      <c r="B3544">
        <v>0.731712906665</v>
      </c>
      <c r="C3544">
        <v>1.0702133409800001E-3</v>
      </c>
      <c r="E3544">
        <v>0.73145566576099996</v>
      </c>
      <c r="F3544">
        <v>-1.6177702690699999E-2</v>
      </c>
    </row>
    <row r="3545" spans="2:6" x14ac:dyDescent="0.25">
      <c r="B3545">
        <v>0.73182120207000001</v>
      </c>
      <c r="C3545">
        <v>9.3326024839499998E-4</v>
      </c>
      <c r="E3545">
        <v>0.73157871799200003</v>
      </c>
      <c r="F3545">
        <v>-1.6002325476100001E-2</v>
      </c>
    </row>
    <row r="3546" spans="2:6" x14ac:dyDescent="0.25">
      <c r="B3546">
        <v>0.731938616717</v>
      </c>
      <c r="C3546">
        <v>-4.0304771383100003E-4</v>
      </c>
      <c r="E3546">
        <v>0.731712906665</v>
      </c>
      <c r="F3546">
        <v>-1.44063996993E-2</v>
      </c>
    </row>
    <row r="3547" spans="2:6" x14ac:dyDescent="0.25">
      <c r="B3547">
        <v>0.73207950013699996</v>
      </c>
      <c r="C3547">
        <v>-1.91435084747E-3</v>
      </c>
      <c r="E3547">
        <v>0.73182120207000001</v>
      </c>
      <c r="F3547">
        <v>-1.5915280424700001E-2</v>
      </c>
    </row>
    <row r="3548" spans="2:6" x14ac:dyDescent="0.25">
      <c r="B3548">
        <v>0.73220577046199997</v>
      </c>
      <c r="C3548">
        <v>-4.3223630202499997E-3</v>
      </c>
      <c r="E3548">
        <v>0.731938616717</v>
      </c>
      <c r="F3548">
        <v>-1.92007492386E-2</v>
      </c>
    </row>
    <row r="3549" spans="2:6" x14ac:dyDescent="0.25">
      <c r="B3549">
        <v>0.73230926543499997</v>
      </c>
      <c r="C3549">
        <v>-3.9114503734700001E-3</v>
      </c>
      <c r="E3549">
        <v>0.73207950013699996</v>
      </c>
      <c r="F3549">
        <v>-1.8848509588600001E-2</v>
      </c>
    </row>
    <row r="3550" spans="2:6" x14ac:dyDescent="0.25">
      <c r="B3550">
        <v>0.73247058721900005</v>
      </c>
      <c r="C3550">
        <v>-4.3403422535500001E-3</v>
      </c>
      <c r="E3550">
        <v>0.73220577046199997</v>
      </c>
      <c r="F3550">
        <v>-2.2031144170499999E-2</v>
      </c>
    </row>
    <row r="3551" spans="2:6" x14ac:dyDescent="0.25">
      <c r="B3551">
        <v>0.73262981473599997</v>
      </c>
      <c r="C3551">
        <v>-6.6592323215100002E-3</v>
      </c>
      <c r="E3551">
        <v>0.73230926543499997</v>
      </c>
      <c r="F3551">
        <v>-2.1773234829099999E-2</v>
      </c>
    </row>
    <row r="3552" spans="2:6" x14ac:dyDescent="0.25">
      <c r="B3552">
        <v>0.73274884111399996</v>
      </c>
      <c r="C3552">
        <v>-1.00411652431E-2</v>
      </c>
      <c r="E3552">
        <v>0.73247058721900005</v>
      </c>
      <c r="F3552">
        <v>-2.1902460983599999E-2</v>
      </c>
    </row>
    <row r="3553" spans="2:6" x14ac:dyDescent="0.25">
      <c r="B3553">
        <v>0.73288219210299999</v>
      </c>
      <c r="C3553">
        <v>-1.0055351632700001E-2</v>
      </c>
      <c r="E3553">
        <v>0.73262981473599997</v>
      </c>
      <c r="F3553">
        <v>-2.59217595231E-2</v>
      </c>
    </row>
    <row r="3554" spans="2:6" x14ac:dyDescent="0.25">
      <c r="B3554">
        <v>0.73302597886499998</v>
      </c>
      <c r="C3554">
        <v>-1.31002436879E-2</v>
      </c>
      <c r="E3554">
        <v>0.73274884111399996</v>
      </c>
      <c r="F3554">
        <v>-2.6915822473499999E-2</v>
      </c>
    </row>
    <row r="3555" spans="2:6" x14ac:dyDescent="0.25">
      <c r="B3555">
        <v>0.733154668766</v>
      </c>
      <c r="C3555">
        <v>-1.2232585539E-2</v>
      </c>
      <c r="E3555">
        <v>0.73288219210299999</v>
      </c>
      <c r="F3555">
        <v>-2.59749774176E-2</v>
      </c>
    </row>
    <row r="3556" spans="2:6" x14ac:dyDescent="0.25">
      <c r="B3556">
        <v>0.73326811891999999</v>
      </c>
      <c r="C3556">
        <v>-1.2863645970899999E-2</v>
      </c>
      <c r="E3556">
        <v>0.73302597886499998</v>
      </c>
      <c r="F3556">
        <v>-2.92635345963E-2</v>
      </c>
    </row>
    <row r="3557" spans="2:6" x14ac:dyDescent="0.25">
      <c r="B3557">
        <v>0.73340384225800004</v>
      </c>
      <c r="C3557">
        <v>-1.3039785592200001E-2</v>
      </c>
      <c r="E3557">
        <v>0.733154668766</v>
      </c>
      <c r="F3557">
        <v>-2.8335279235999999E-2</v>
      </c>
    </row>
    <row r="3558" spans="2:6" x14ac:dyDescent="0.25">
      <c r="B3558">
        <v>0.73350868085200005</v>
      </c>
      <c r="C3558">
        <v>-1.19871599692E-2</v>
      </c>
      <c r="E3558">
        <v>0.73326811891999999</v>
      </c>
      <c r="F3558">
        <v>-2.8154873347199998E-2</v>
      </c>
    </row>
    <row r="3559" spans="2:6" x14ac:dyDescent="0.25">
      <c r="B3559">
        <v>0.73364875557300002</v>
      </c>
      <c r="C3559">
        <v>-9.9942107990699993E-3</v>
      </c>
      <c r="E3559">
        <v>0.73340384225800004</v>
      </c>
      <c r="F3559">
        <v>-2.7689342672599999E-2</v>
      </c>
    </row>
    <row r="3560" spans="2:6" x14ac:dyDescent="0.25">
      <c r="B3560">
        <v>0.73376589360099997</v>
      </c>
      <c r="C3560">
        <v>-7.4915490444699999E-3</v>
      </c>
      <c r="E3560">
        <v>0.73350868085200005</v>
      </c>
      <c r="F3560">
        <v>-2.6312117840499999E-2</v>
      </c>
    </row>
    <row r="3561" spans="2:6" x14ac:dyDescent="0.25">
      <c r="B3561">
        <v>0.73389270937499995</v>
      </c>
      <c r="C3561">
        <v>-8.3506889428600004E-3</v>
      </c>
      <c r="E3561">
        <v>0.73364875557300002</v>
      </c>
      <c r="F3561">
        <v>-2.4263692097100002E-2</v>
      </c>
    </row>
    <row r="3562" spans="2:6" x14ac:dyDescent="0.25">
      <c r="B3562">
        <v>0.73400369737100002</v>
      </c>
      <c r="C3562">
        <v>-1.2284546474300001E-2</v>
      </c>
      <c r="E3562">
        <v>0.73376589360099997</v>
      </c>
      <c r="F3562">
        <v>-2.2534023853000001E-2</v>
      </c>
    </row>
    <row r="3563" spans="2:6" x14ac:dyDescent="0.25">
      <c r="B3563">
        <v>0.73412280801700003</v>
      </c>
      <c r="C3563">
        <v>-1.12854707951E-2</v>
      </c>
      <c r="E3563">
        <v>0.73389270937499995</v>
      </c>
      <c r="F3563">
        <v>-2.2343999359699999E-2</v>
      </c>
    </row>
    <row r="3564" spans="2:6" x14ac:dyDescent="0.25">
      <c r="B3564">
        <v>0.73427581695099997</v>
      </c>
      <c r="C3564">
        <v>-1.1633494488200001E-2</v>
      </c>
      <c r="E3564">
        <v>0.73400369737100002</v>
      </c>
      <c r="F3564">
        <v>-2.49904014535E-2</v>
      </c>
    </row>
    <row r="3565" spans="2:6" x14ac:dyDescent="0.25">
      <c r="B3565">
        <v>0.73440324466899998</v>
      </c>
      <c r="C3565">
        <v>-1.33494603967E-2</v>
      </c>
      <c r="E3565">
        <v>0.73412280801700003</v>
      </c>
      <c r="F3565">
        <v>-2.4833158663899998E-2</v>
      </c>
    </row>
    <row r="3566" spans="2:6" x14ac:dyDescent="0.25">
      <c r="B3566">
        <v>0.73453395658800003</v>
      </c>
      <c r="C3566">
        <v>-7.7951745165000001E-3</v>
      </c>
      <c r="E3566">
        <v>0.73427581695099997</v>
      </c>
      <c r="F3566">
        <v>-2.5129325932199999E-2</v>
      </c>
    </row>
    <row r="3567" spans="2:6" x14ac:dyDescent="0.25">
      <c r="B3567">
        <v>0.73465950733200003</v>
      </c>
      <c r="C3567">
        <v>-1.9856750287400001E-3</v>
      </c>
      <c r="E3567">
        <v>0.73440324466899998</v>
      </c>
      <c r="F3567">
        <v>-2.6434308428799999E-2</v>
      </c>
    </row>
    <row r="3568" spans="2:6" x14ac:dyDescent="0.25">
      <c r="B3568">
        <v>0.73479972793899995</v>
      </c>
      <c r="C3568">
        <v>-1.7480355455300001E-3</v>
      </c>
      <c r="E3568">
        <v>0.73453395658800003</v>
      </c>
      <c r="F3568">
        <v>-2.0034190501400002E-2</v>
      </c>
    </row>
    <row r="3569" spans="2:6" x14ac:dyDescent="0.25">
      <c r="B3569">
        <v>0.73494975856900002</v>
      </c>
      <c r="C3569">
        <v>3.4627782051600001E-4</v>
      </c>
      <c r="E3569">
        <v>0.73465950733200003</v>
      </c>
      <c r="F3569">
        <v>-1.7173837195599999E-2</v>
      </c>
    </row>
    <row r="3570" spans="2:6" x14ac:dyDescent="0.25">
      <c r="B3570">
        <v>0.73505061622800005</v>
      </c>
      <c r="C3570">
        <v>8.4042405887899997E-4</v>
      </c>
      <c r="E3570">
        <v>0.73479972793899995</v>
      </c>
      <c r="F3570">
        <v>-1.55007214346E-2</v>
      </c>
    </row>
    <row r="3571" spans="2:6" x14ac:dyDescent="0.25">
      <c r="B3571">
        <v>0.73516500650399996</v>
      </c>
      <c r="C3571">
        <v>5.3006038828899999E-3</v>
      </c>
      <c r="E3571">
        <v>0.73494975856900002</v>
      </c>
      <c r="F3571">
        <v>-9.5034313650300007E-3</v>
      </c>
    </row>
    <row r="3572" spans="2:6" x14ac:dyDescent="0.25">
      <c r="B3572">
        <v>0.73530555068199999</v>
      </c>
      <c r="C3572">
        <v>4.7265861500999998E-3</v>
      </c>
      <c r="E3572">
        <v>0.73505061622800005</v>
      </c>
      <c r="F3572">
        <v>-9.2474179886400006E-3</v>
      </c>
    </row>
    <row r="3573" spans="2:6" x14ac:dyDescent="0.25">
      <c r="B3573">
        <v>0.73544847636599997</v>
      </c>
      <c r="C3573">
        <v>7.6624560473499996E-3</v>
      </c>
      <c r="E3573">
        <v>0.73516500650399996</v>
      </c>
      <c r="F3573">
        <v>-5.6244023844000002E-3</v>
      </c>
    </row>
    <row r="3574" spans="2:6" x14ac:dyDescent="0.25">
      <c r="B3574">
        <v>0.73559994958700003</v>
      </c>
      <c r="C3574">
        <v>6.59171209726E-3</v>
      </c>
      <c r="E3574">
        <v>0.73530555068199999</v>
      </c>
      <c r="F3574">
        <v>-6.1777814072799999E-3</v>
      </c>
    </row>
    <row r="3575" spans="2:6" x14ac:dyDescent="0.25">
      <c r="B3575">
        <v>0.73576007653599995</v>
      </c>
      <c r="C3575">
        <v>1.05970591743E-2</v>
      </c>
      <c r="E3575">
        <v>0.73544847636599997</v>
      </c>
      <c r="F3575">
        <v>-1.51124235264E-3</v>
      </c>
    </row>
    <row r="3576" spans="2:6" x14ac:dyDescent="0.25">
      <c r="B3576">
        <v>0.73589993394700004</v>
      </c>
      <c r="C3576">
        <v>1.30268642864E-2</v>
      </c>
      <c r="E3576">
        <v>0.73559994958700003</v>
      </c>
      <c r="F3576">
        <v>-2.0375127675700002E-3</v>
      </c>
    </row>
    <row r="3577" spans="2:6" x14ac:dyDescent="0.25">
      <c r="B3577">
        <v>0.73605207492799996</v>
      </c>
      <c r="C3577">
        <v>1.28401596984E-2</v>
      </c>
      <c r="E3577">
        <v>0.73576007653599995</v>
      </c>
      <c r="F3577">
        <v>8.1631706161400003E-4</v>
      </c>
    </row>
    <row r="3578" spans="2:6" x14ac:dyDescent="0.25">
      <c r="B3578">
        <v>0.73619736594499996</v>
      </c>
      <c r="C3578">
        <v>1.2908643375100001E-2</v>
      </c>
      <c r="E3578">
        <v>0.73589993394700004</v>
      </c>
      <c r="F3578">
        <v>4.8576419362200002E-3</v>
      </c>
    </row>
    <row r="3579" spans="2:6" x14ac:dyDescent="0.25">
      <c r="B3579">
        <v>0.73631532852100001</v>
      </c>
      <c r="C3579">
        <v>1.5823509226699999E-2</v>
      </c>
      <c r="E3579">
        <v>0.73605207492799996</v>
      </c>
      <c r="F3579">
        <v>6.1106767769800001E-3</v>
      </c>
    </row>
    <row r="3580" spans="2:6" x14ac:dyDescent="0.25">
      <c r="B3580">
        <v>0.73642773721800003</v>
      </c>
      <c r="C3580">
        <v>1.6522693287100002E-2</v>
      </c>
      <c r="E3580">
        <v>0.73619736594499996</v>
      </c>
      <c r="F3580">
        <v>6.37950542957E-3</v>
      </c>
    </row>
    <row r="3581" spans="2:6" x14ac:dyDescent="0.25">
      <c r="B3581">
        <v>0.73653457817699997</v>
      </c>
      <c r="C3581">
        <v>1.43342418769E-2</v>
      </c>
      <c r="E3581">
        <v>0.73631532852100001</v>
      </c>
      <c r="F3581">
        <v>1.1017300033200001E-2</v>
      </c>
    </row>
    <row r="3582" spans="2:6" x14ac:dyDescent="0.25">
      <c r="B3582">
        <v>0.73669115438999999</v>
      </c>
      <c r="C3582">
        <v>1.0296970287200001E-2</v>
      </c>
      <c r="E3582">
        <v>0.73642773721800003</v>
      </c>
      <c r="F3582">
        <v>1.0890536519799999E-2</v>
      </c>
    </row>
    <row r="3583" spans="2:6" x14ac:dyDescent="0.25">
      <c r="B3583">
        <v>0.73682912256400002</v>
      </c>
      <c r="C3583">
        <v>8.90187548255E-3</v>
      </c>
      <c r="E3583">
        <v>0.73653457817699997</v>
      </c>
      <c r="F3583">
        <v>1.0794048856999999E-2</v>
      </c>
    </row>
    <row r="3584" spans="2:6" x14ac:dyDescent="0.25">
      <c r="B3584">
        <v>0.73693346078499999</v>
      </c>
      <c r="C3584">
        <v>6.8122198403299996E-3</v>
      </c>
      <c r="E3584">
        <v>0.73669115438999999</v>
      </c>
      <c r="F3584">
        <v>7.3539419376299998E-3</v>
      </c>
    </row>
    <row r="3585" spans="2:6" x14ac:dyDescent="0.25">
      <c r="B3585">
        <v>0.737061288137</v>
      </c>
      <c r="C3585">
        <v>7.3388897943900003E-3</v>
      </c>
      <c r="E3585">
        <v>0.73682912256400002</v>
      </c>
      <c r="F3585">
        <v>7.6969449615699997E-3</v>
      </c>
    </row>
    <row r="3586" spans="2:6" x14ac:dyDescent="0.25">
      <c r="B3586">
        <v>0.73717688925799996</v>
      </c>
      <c r="C3586">
        <v>1.04592512144E-2</v>
      </c>
      <c r="E3586">
        <v>0.73693346078499999</v>
      </c>
      <c r="F3586">
        <v>3.6561373509899999E-3</v>
      </c>
    </row>
    <row r="3587" spans="2:6" x14ac:dyDescent="0.25">
      <c r="B3587">
        <v>0.73727723307500004</v>
      </c>
      <c r="C3587">
        <v>5.1445289437300002E-3</v>
      </c>
      <c r="E3587">
        <v>0.737061288137</v>
      </c>
      <c r="F3587">
        <v>4.2181041483699997E-3</v>
      </c>
    </row>
    <row r="3588" spans="2:6" x14ac:dyDescent="0.25">
      <c r="B3588">
        <v>0.73744789046799997</v>
      </c>
      <c r="C3588">
        <v>2.5260899290600002E-4</v>
      </c>
      <c r="E3588">
        <v>0.73717688925799996</v>
      </c>
      <c r="F3588">
        <v>8.0455775090800003E-3</v>
      </c>
    </row>
    <row r="3589" spans="2:6" x14ac:dyDescent="0.25">
      <c r="B3589">
        <v>0.73760258298699999</v>
      </c>
      <c r="C3589">
        <v>8.1149412031400003E-4</v>
      </c>
      <c r="E3589">
        <v>0.73727723307500004</v>
      </c>
      <c r="F3589">
        <v>4.1182482553799998E-3</v>
      </c>
    </row>
    <row r="3590" spans="2:6" x14ac:dyDescent="0.25">
      <c r="B3590">
        <v>0.73773949024499996</v>
      </c>
      <c r="C3590">
        <v>3.3709284391600001E-3</v>
      </c>
      <c r="E3590">
        <v>0.73744789046799997</v>
      </c>
      <c r="F3590">
        <v>1.4103081514900001E-3</v>
      </c>
    </row>
    <row r="3591" spans="2:6" x14ac:dyDescent="0.25">
      <c r="B3591">
        <v>0.73786388859800001</v>
      </c>
      <c r="C3591">
        <v>5.4730585474499997E-3</v>
      </c>
      <c r="E3591">
        <v>0.73760258298699999</v>
      </c>
      <c r="F3591">
        <v>1.7193599100900001E-3</v>
      </c>
    </row>
    <row r="3592" spans="2:6" x14ac:dyDescent="0.25">
      <c r="B3592">
        <v>0.73800268073899999</v>
      </c>
      <c r="C3592">
        <v>4.9998212897800001E-3</v>
      </c>
      <c r="E3592">
        <v>0.73773949024499996</v>
      </c>
      <c r="F3592">
        <v>1.7855392025700001E-3</v>
      </c>
    </row>
    <row r="3593" spans="2:6" x14ac:dyDescent="0.25">
      <c r="B3593">
        <v>0.73812943351000004</v>
      </c>
      <c r="C3593">
        <v>5.6916699311300003E-3</v>
      </c>
      <c r="E3593">
        <v>0.73786388859800001</v>
      </c>
      <c r="F3593">
        <v>3.6813164894700001E-3</v>
      </c>
    </row>
    <row r="3594" spans="2:6" x14ac:dyDescent="0.25">
      <c r="B3594">
        <v>0.73824574999000003</v>
      </c>
      <c r="C3594">
        <v>7.4555088316500002E-3</v>
      </c>
      <c r="E3594">
        <v>0.73800268073899999</v>
      </c>
      <c r="F3594">
        <v>3.8030566413099999E-3</v>
      </c>
    </row>
    <row r="3595" spans="2:6" x14ac:dyDescent="0.25">
      <c r="B3595">
        <v>0.73835586958800004</v>
      </c>
      <c r="C3595">
        <v>8.2873410369599994E-3</v>
      </c>
      <c r="E3595">
        <v>0.73812943351000004</v>
      </c>
      <c r="F3595">
        <v>5.0867664224800001E-3</v>
      </c>
    </row>
    <row r="3596" spans="2:6" x14ac:dyDescent="0.25">
      <c r="B3596">
        <v>0.73849974248100003</v>
      </c>
      <c r="C3596">
        <v>7.8056879514700004E-3</v>
      </c>
      <c r="E3596">
        <v>0.73824574999000003</v>
      </c>
      <c r="F3596">
        <v>5.5716581924100004E-3</v>
      </c>
    </row>
    <row r="3597" spans="2:6" x14ac:dyDescent="0.25">
      <c r="B3597">
        <v>0.738623320084</v>
      </c>
      <c r="C3597">
        <v>9.4197553864599996E-3</v>
      </c>
      <c r="E3597">
        <v>0.73835586958800004</v>
      </c>
      <c r="F3597">
        <v>5.05846147168E-3</v>
      </c>
    </row>
    <row r="3598" spans="2:6" x14ac:dyDescent="0.25">
      <c r="B3598">
        <v>0.73873552687400001</v>
      </c>
      <c r="C3598">
        <v>6.4451977167500002E-3</v>
      </c>
      <c r="E3598">
        <v>0.73849974248100003</v>
      </c>
      <c r="F3598">
        <v>6.5625266372599999E-3</v>
      </c>
    </row>
    <row r="3599" spans="2:6" x14ac:dyDescent="0.25">
      <c r="B3599">
        <v>0.73885192458399995</v>
      </c>
      <c r="C3599">
        <v>1.03880337336E-2</v>
      </c>
      <c r="E3599">
        <v>0.738623320084</v>
      </c>
      <c r="F3599">
        <v>7.7612629613400003E-3</v>
      </c>
    </row>
    <row r="3600" spans="2:6" x14ac:dyDescent="0.25">
      <c r="B3600">
        <v>0.73897377935200004</v>
      </c>
      <c r="C3600">
        <v>7.3876588223099997E-3</v>
      </c>
      <c r="E3600">
        <v>0.73873552687400001</v>
      </c>
      <c r="F3600">
        <v>5.23461665182E-3</v>
      </c>
    </row>
    <row r="3601" spans="2:6" x14ac:dyDescent="0.25">
      <c r="B3601">
        <v>0.73910515025300005</v>
      </c>
      <c r="C3601">
        <v>4.8105692532600004E-3</v>
      </c>
      <c r="E3601">
        <v>0.73885192458399995</v>
      </c>
      <c r="F3601">
        <v>8.9143460092699998E-3</v>
      </c>
    </row>
    <row r="3602" spans="2:6" x14ac:dyDescent="0.25">
      <c r="B3602">
        <v>0.73924484031799997</v>
      </c>
      <c r="C3602">
        <v>9.2201873616900003E-3</v>
      </c>
      <c r="E3602">
        <v>0.73897377935200004</v>
      </c>
      <c r="F3602">
        <v>8.7711109771699998E-3</v>
      </c>
    </row>
    <row r="3603" spans="2:6" x14ac:dyDescent="0.25">
      <c r="B3603">
        <v>0.73940733084300003</v>
      </c>
      <c r="C3603">
        <v>1.0998105817599999E-2</v>
      </c>
      <c r="E3603">
        <v>0.73910515025300005</v>
      </c>
      <c r="F3603">
        <v>7.3884264697900003E-3</v>
      </c>
    </row>
    <row r="3604" spans="2:6" x14ac:dyDescent="0.25">
      <c r="B3604">
        <v>0.73953014908600001</v>
      </c>
      <c r="C3604">
        <v>1.5979160803600002E-2</v>
      </c>
      <c r="E3604">
        <v>0.73924484031799997</v>
      </c>
      <c r="F3604">
        <v>1.13377662808E-2</v>
      </c>
    </row>
    <row r="3605" spans="2:6" x14ac:dyDescent="0.25">
      <c r="B3605">
        <v>0.73967939268899996</v>
      </c>
      <c r="C3605">
        <v>1.88478851606E-2</v>
      </c>
      <c r="E3605">
        <v>0.73940733084300003</v>
      </c>
      <c r="F3605">
        <v>1.38435854416E-2</v>
      </c>
    </row>
    <row r="3606" spans="2:6" x14ac:dyDescent="0.25">
      <c r="B3606">
        <v>0.739859758905</v>
      </c>
      <c r="C3606">
        <v>2.0324624006099998E-2</v>
      </c>
      <c r="E3606">
        <v>0.73953014908600001</v>
      </c>
      <c r="F3606">
        <v>2.2413641396700001E-2</v>
      </c>
    </row>
    <row r="3607" spans="2:6" x14ac:dyDescent="0.25">
      <c r="B3607">
        <v>0.74003874896999999</v>
      </c>
      <c r="C3607">
        <v>2.39598158256E-2</v>
      </c>
      <c r="E3607">
        <v>0.73967939268899996</v>
      </c>
      <c r="F3607">
        <v>2.6330402511600001E-2</v>
      </c>
    </row>
    <row r="3608" spans="2:6" x14ac:dyDescent="0.25">
      <c r="B3608">
        <v>0.74015336432900003</v>
      </c>
      <c r="C3608">
        <v>2.2351299096400001E-2</v>
      </c>
      <c r="E3608">
        <v>0.739859758905</v>
      </c>
      <c r="F3608">
        <v>3.12203864835E-2</v>
      </c>
    </row>
    <row r="3609" spans="2:6" x14ac:dyDescent="0.25">
      <c r="B3609">
        <v>0.74029142993300001</v>
      </c>
      <c r="C3609">
        <v>1.6228552016699999E-2</v>
      </c>
      <c r="E3609">
        <v>0.74003874896999999</v>
      </c>
      <c r="F3609">
        <v>3.4205729917000001E-2</v>
      </c>
    </row>
    <row r="3610" spans="2:6" x14ac:dyDescent="0.25">
      <c r="B3610">
        <v>0.74042217397499999</v>
      </c>
      <c r="C3610">
        <v>1.27651567803E-2</v>
      </c>
      <c r="E3610">
        <v>0.74015336432900003</v>
      </c>
      <c r="F3610">
        <v>3.0912088778900001E-2</v>
      </c>
    </row>
    <row r="3611" spans="2:6" x14ac:dyDescent="0.25">
      <c r="B3611">
        <v>0.74053056993300004</v>
      </c>
      <c r="C3611">
        <v>1.13271655253E-2</v>
      </c>
      <c r="E3611">
        <v>0.74029142993300001</v>
      </c>
      <c r="F3611">
        <v>2.4614177292700001E-2</v>
      </c>
    </row>
    <row r="3612" spans="2:6" x14ac:dyDescent="0.25">
      <c r="B3612">
        <v>0.74066175297799997</v>
      </c>
      <c r="C3612">
        <v>9.4078708030300006E-3</v>
      </c>
      <c r="E3612">
        <v>0.74042217397499999</v>
      </c>
      <c r="F3612">
        <v>2.1568048968800001E-2</v>
      </c>
    </row>
    <row r="3613" spans="2:6" x14ac:dyDescent="0.25">
      <c r="B3613">
        <v>0.74081379057300001</v>
      </c>
      <c r="C3613">
        <v>1.1880090364700001E-2</v>
      </c>
      <c r="E3613">
        <v>0.74053056993300004</v>
      </c>
      <c r="F3613">
        <v>2.0146530080199999E-2</v>
      </c>
    </row>
    <row r="3614" spans="2:6" x14ac:dyDescent="0.25">
      <c r="B3614">
        <v>0.74095845196099996</v>
      </c>
      <c r="C3614">
        <v>1.4163502715700001E-2</v>
      </c>
      <c r="E3614">
        <v>0.74066175297799997</v>
      </c>
      <c r="F3614">
        <v>1.8612472428400001E-2</v>
      </c>
    </row>
    <row r="3615" spans="2:6" x14ac:dyDescent="0.25">
      <c r="B3615">
        <v>0.74110484767999996</v>
      </c>
      <c r="C3615">
        <v>1.45329443851E-2</v>
      </c>
      <c r="E3615">
        <v>0.74081379057300001</v>
      </c>
      <c r="F3615">
        <v>1.85051020762E-2</v>
      </c>
    </row>
    <row r="3616" spans="2:6" x14ac:dyDescent="0.25">
      <c r="B3616">
        <v>0.74123066827799999</v>
      </c>
      <c r="C3616">
        <v>1.4896473533899999E-2</v>
      </c>
      <c r="E3616">
        <v>0.74095845196099996</v>
      </c>
      <c r="F3616">
        <v>2.1198249636000002E-2</v>
      </c>
    </row>
    <row r="3617" spans="2:6" x14ac:dyDescent="0.25">
      <c r="B3617">
        <v>0.741340923195</v>
      </c>
      <c r="C3617">
        <v>1.2997476168599999E-2</v>
      </c>
      <c r="E3617">
        <v>0.74110484767999996</v>
      </c>
      <c r="F3617">
        <v>2.3502746507199999E-2</v>
      </c>
    </row>
    <row r="3618" spans="2:6" x14ac:dyDescent="0.25">
      <c r="B3618">
        <v>0.74143966156499996</v>
      </c>
      <c r="C3618">
        <v>1.51790901779E-2</v>
      </c>
      <c r="E3618">
        <v>0.74123066827799999</v>
      </c>
      <c r="F3618">
        <v>2.4806111972599999E-2</v>
      </c>
    </row>
    <row r="3619" spans="2:6" x14ac:dyDescent="0.25">
      <c r="B3619">
        <v>0.74160177953200002</v>
      </c>
      <c r="C3619">
        <v>1.2530513563000001E-2</v>
      </c>
      <c r="E3619">
        <v>0.741340923195</v>
      </c>
      <c r="F3619">
        <v>2.44720513392E-2</v>
      </c>
    </row>
    <row r="3620" spans="2:6" x14ac:dyDescent="0.25">
      <c r="B3620">
        <v>0.74176429942199995</v>
      </c>
      <c r="C3620">
        <v>1.33811990824E-2</v>
      </c>
      <c r="E3620">
        <v>0.74143966156499996</v>
      </c>
      <c r="F3620">
        <v>2.6498326510799999E-2</v>
      </c>
    </row>
    <row r="3621" spans="2:6" x14ac:dyDescent="0.25">
      <c r="B3621">
        <v>0.741885855353</v>
      </c>
      <c r="C3621">
        <v>1.2198351082599999E-2</v>
      </c>
      <c r="E3621">
        <v>0.74160177953200002</v>
      </c>
      <c r="F3621">
        <v>2.3233146134900001E-2</v>
      </c>
    </row>
    <row r="3622" spans="2:6" x14ac:dyDescent="0.25">
      <c r="B3622">
        <v>0.74200989530600003</v>
      </c>
      <c r="C3622">
        <v>1.3700251278499999E-2</v>
      </c>
      <c r="E3622">
        <v>0.74176429942199995</v>
      </c>
      <c r="F3622">
        <v>2.2948156982099999E-2</v>
      </c>
    </row>
    <row r="3623" spans="2:6" x14ac:dyDescent="0.25">
      <c r="B3623">
        <v>0.74210040636800001</v>
      </c>
      <c r="C3623">
        <v>1.0421711758600001E-2</v>
      </c>
      <c r="E3623">
        <v>0.741885855353</v>
      </c>
      <c r="F3623">
        <v>2.00648252885E-2</v>
      </c>
    </row>
    <row r="3624" spans="2:6" x14ac:dyDescent="0.25">
      <c r="B3624">
        <v>0.74225659849600001</v>
      </c>
      <c r="C3624">
        <v>1.05910407425E-2</v>
      </c>
      <c r="E3624">
        <v>0.74200989530600003</v>
      </c>
      <c r="F3624">
        <v>2.29630871805E-2</v>
      </c>
    </row>
    <row r="3625" spans="2:6" x14ac:dyDescent="0.25">
      <c r="B3625">
        <v>0.74239150252599995</v>
      </c>
      <c r="C3625">
        <v>8.3690985110499994E-3</v>
      </c>
      <c r="E3625">
        <v>0.74210040636800001</v>
      </c>
      <c r="F3625">
        <v>2.2373760621300001E-2</v>
      </c>
    </row>
    <row r="3626" spans="2:6" x14ac:dyDescent="0.25">
      <c r="B3626">
        <v>0.74253274592399998</v>
      </c>
      <c r="C3626">
        <v>7.28579913462E-3</v>
      </c>
      <c r="E3626">
        <v>0.74225659849600001</v>
      </c>
      <c r="F3626">
        <v>1.8368784000199999E-2</v>
      </c>
    </row>
    <row r="3627" spans="2:6" x14ac:dyDescent="0.25">
      <c r="B3627">
        <v>0.74268009924</v>
      </c>
      <c r="C3627">
        <v>4.6185184027299998E-3</v>
      </c>
      <c r="E3627">
        <v>0.74239150252599995</v>
      </c>
      <c r="F3627">
        <v>1.41591380329E-2</v>
      </c>
    </row>
    <row r="3628" spans="2:6" x14ac:dyDescent="0.25">
      <c r="B3628">
        <v>0.74284521102199996</v>
      </c>
      <c r="C3628">
        <v>1.7798425571900001E-3</v>
      </c>
      <c r="E3628">
        <v>0.74253274592399998</v>
      </c>
      <c r="F3628">
        <v>1.39994378849E-2</v>
      </c>
    </row>
    <row r="3629" spans="2:6" x14ac:dyDescent="0.25">
      <c r="B3629">
        <v>0.74296071822200005</v>
      </c>
      <c r="C3629">
        <v>2.02527904195E-3</v>
      </c>
      <c r="E3629">
        <v>0.74268009924</v>
      </c>
      <c r="F3629">
        <v>9.8180649513600008E-3</v>
      </c>
    </row>
    <row r="3630" spans="2:6" x14ac:dyDescent="0.25">
      <c r="B3630">
        <v>0.74311714592400002</v>
      </c>
      <c r="C3630">
        <v>2.6341868707200002E-3</v>
      </c>
      <c r="E3630">
        <v>0.74284521102199996</v>
      </c>
      <c r="F3630">
        <v>8.1175294298499994E-3</v>
      </c>
    </row>
    <row r="3631" spans="2:6" x14ac:dyDescent="0.25">
      <c r="B3631">
        <v>0.74324677644399995</v>
      </c>
      <c r="C3631" s="1">
        <v>3.6213640765400002E-5</v>
      </c>
      <c r="E3631">
        <v>0.74296071822200005</v>
      </c>
      <c r="F3631">
        <v>6.1896177604200001E-3</v>
      </c>
    </row>
    <row r="3632" spans="2:6" x14ac:dyDescent="0.25">
      <c r="B3632">
        <v>0.74336855907099997</v>
      </c>
      <c r="C3632">
        <v>-4.1959381287800003E-3</v>
      </c>
      <c r="E3632">
        <v>0.74311714592400002</v>
      </c>
      <c r="F3632">
        <v>3.75026488554E-3</v>
      </c>
    </row>
    <row r="3633" spans="2:6" x14ac:dyDescent="0.25">
      <c r="B3633">
        <v>0.743478905212</v>
      </c>
      <c r="C3633">
        <v>-8.7181856876700006E-3</v>
      </c>
      <c r="E3633">
        <v>0.74324677644399995</v>
      </c>
      <c r="F3633">
        <v>1.8116426774000001E-3</v>
      </c>
    </row>
    <row r="3634" spans="2:6" x14ac:dyDescent="0.25">
      <c r="B3634">
        <v>0.74362156568799997</v>
      </c>
      <c r="C3634">
        <v>-1.44410082447E-2</v>
      </c>
      <c r="E3634">
        <v>0.74336855907099997</v>
      </c>
      <c r="F3634">
        <v>-2.0103979867599998E-3</v>
      </c>
    </row>
    <row r="3635" spans="2:6" x14ac:dyDescent="0.25">
      <c r="B3635">
        <v>0.743810822132</v>
      </c>
      <c r="C3635">
        <v>-1.5925259462100001E-2</v>
      </c>
      <c r="E3635">
        <v>0.743478905212</v>
      </c>
      <c r="F3635">
        <v>-5.0227734438399998E-3</v>
      </c>
    </row>
    <row r="3636" spans="2:6" x14ac:dyDescent="0.25">
      <c r="B3636">
        <v>0.74395111594600005</v>
      </c>
      <c r="C3636">
        <v>-1.7706862931099999E-2</v>
      </c>
      <c r="E3636">
        <v>0.74362156568799997</v>
      </c>
      <c r="F3636">
        <v>-1.09283089488E-2</v>
      </c>
    </row>
    <row r="3637" spans="2:6" x14ac:dyDescent="0.25">
      <c r="B3637">
        <v>0.74409360460600005</v>
      </c>
      <c r="C3637">
        <v>-1.64504974928E-2</v>
      </c>
      <c r="E3637">
        <v>0.743810822132</v>
      </c>
      <c r="F3637">
        <v>-1.41609082804E-2</v>
      </c>
    </row>
    <row r="3638" spans="2:6" x14ac:dyDescent="0.25">
      <c r="B3638">
        <v>0.74422675250899994</v>
      </c>
      <c r="C3638">
        <v>-1.5957220794199999E-2</v>
      </c>
      <c r="E3638">
        <v>0.74395111594600005</v>
      </c>
      <c r="F3638">
        <v>-1.8884658662099998E-2</v>
      </c>
    </row>
    <row r="3639" spans="2:6" x14ac:dyDescent="0.25">
      <c r="B3639">
        <v>0.74436914943800003</v>
      </c>
      <c r="C3639">
        <v>-1.8101264438399999E-2</v>
      </c>
      <c r="E3639">
        <v>0.74409360460600005</v>
      </c>
      <c r="F3639">
        <v>-1.85079407902E-2</v>
      </c>
    </row>
    <row r="3640" spans="2:6" x14ac:dyDescent="0.25">
      <c r="B3640">
        <v>0.74448406250200005</v>
      </c>
      <c r="C3640">
        <v>-2.0392941846E-2</v>
      </c>
      <c r="E3640">
        <v>0.74422675250899994</v>
      </c>
      <c r="F3640">
        <v>-1.8747331250199999E-2</v>
      </c>
    </row>
    <row r="3641" spans="2:6" x14ac:dyDescent="0.25">
      <c r="B3641">
        <v>0.74462272410100006</v>
      </c>
      <c r="C3641">
        <v>-2.0095981024400002E-2</v>
      </c>
      <c r="E3641">
        <v>0.74436914943800003</v>
      </c>
      <c r="F3641">
        <v>-1.9948487119000002E-2</v>
      </c>
    </row>
    <row r="3642" spans="2:6" x14ac:dyDescent="0.25">
      <c r="B3642">
        <v>0.74473957249199996</v>
      </c>
      <c r="C3642">
        <v>-2.0238359376299999E-2</v>
      </c>
      <c r="E3642">
        <v>0.74448406250200005</v>
      </c>
      <c r="F3642">
        <v>-2.0903612657200001E-2</v>
      </c>
    </row>
    <row r="3643" spans="2:6" x14ac:dyDescent="0.25">
      <c r="B3643">
        <v>0.74486513501399998</v>
      </c>
      <c r="C3643">
        <v>-2.2256682979800001E-2</v>
      </c>
      <c r="E3643">
        <v>0.74462272410100006</v>
      </c>
      <c r="F3643">
        <v>-2.04974449519E-2</v>
      </c>
    </row>
    <row r="3644" spans="2:6" x14ac:dyDescent="0.25">
      <c r="B3644">
        <v>0.74498507797299995</v>
      </c>
      <c r="C3644">
        <v>-2.1041149511400001E-2</v>
      </c>
      <c r="E3644">
        <v>0.74473957249199996</v>
      </c>
      <c r="F3644">
        <v>-2.0832634422999999E-2</v>
      </c>
    </row>
    <row r="3645" spans="2:6" x14ac:dyDescent="0.25">
      <c r="B3645">
        <v>0.74508266846600002</v>
      </c>
      <c r="C3645">
        <v>-2.36017055511E-2</v>
      </c>
      <c r="E3645">
        <v>0.74486513501399998</v>
      </c>
      <c r="F3645">
        <v>-2.367203553E-2</v>
      </c>
    </row>
    <row r="3646" spans="2:6" x14ac:dyDescent="0.25">
      <c r="B3646">
        <v>0.74520067624899999</v>
      </c>
      <c r="C3646">
        <v>-2.4825257690200001E-2</v>
      </c>
      <c r="E3646">
        <v>0.74498507797299995</v>
      </c>
      <c r="F3646">
        <v>-2.6487109562899999E-2</v>
      </c>
    </row>
    <row r="3647" spans="2:6" x14ac:dyDescent="0.25">
      <c r="B3647">
        <v>0.74534747123300005</v>
      </c>
      <c r="C3647">
        <v>-2.5416226572399999E-2</v>
      </c>
      <c r="E3647">
        <v>0.74508266846600002</v>
      </c>
      <c r="F3647">
        <v>-2.9838144559499999E-2</v>
      </c>
    </row>
    <row r="3648" spans="2:6" x14ac:dyDescent="0.25">
      <c r="B3648">
        <v>0.74548266242399996</v>
      </c>
      <c r="C3648">
        <v>-2.77093126987E-2</v>
      </c>
      <c r="E3648">
        <v>0.74520067624899999</v>
      </c>
      <c r="F3648">
        <v>-3.2192437366399998E-2</v>
      </c>
    </row>
    <row r="3649" spans="2:6" x14ac:dyDescent="0.25">
      <c r="B3649">
        <v>0.74562837142799998</v>
      </c>
      <c r="C3649">
        <v>-3.1449303526999997E-2</v>
      </c>
      <c r="E3649">
        <v>0.74534747123300005</v>
      </c>
      <c r="F3649">
        <v>-3.0930161810299998E-2</v>
      </c>
    </row>
    <row r="3650" spans="2:6" x14ac:dyDescent="0.25">
      <c r="B3650">
        <v>0.745760188963</v>
      </c>
      <c r="C3650">
        <v>-2.9516555628599998E-2</v>
      </c>
      <c r="E3650">
        <v>0.74548266242399996</v>
      </c>
      <c r="F3650">
        <v>-3.5684099969800001E-2</v>
      </c>
    </row>
    <row r="3651" spans="2:6" x14ac:dyDescent="0.25">
      <c r="B3651">
        <v>0.74590253909500004</v>
      </c>
      <c r="C3651">
        <v>-2.98919523477E-2</v>
      </c>
      <c r="E3651">
        <v>0.74562837142799998</v>
      </c>
      <c r="F3651">
        <v>-3.7118391949600003E-2</v>
      </c>
    </row>
    <row r="3652" spans="2:6" x14ac:dyDescent="0.25">
      <c r="B3652">
        <v>0.746063453943</v>
      </c>
      <c r="C3652">
        <v>-2.99595465371E-2</v>
      </c>
      <c r="E3652">
        <v>0.745760188963</v>
      </c>
      <c r="F3652">
        <v>-3.6383217757500003E-2</v>
      </c>
    </row>
    <row r="3653" spans="2:6" x14ac:dyDescent="0.25">
      <c r="B3653">
        <v>0.74622702845</v>
      </c>
      <c r="C3653">
        <v>-2.9799022727399999E-2</v>
      </c>
      <c r="E3653">
        <v>0.74590253909500004</v>
      </c>
      <c r="F3653">
        <v>-3.8204867033499998E-2</v>
      </c>
    </row>
    <row r="3654" spans="2:6" x14ac:dyDescent="0.25">
      <c r="B3654">
        <v>0.74638796743299995</v>
      </c>
      <c r="C3654">
        <v>-3.0388616395200001E-2</v>
      </c>
      <c r="E3654">
        <v>0.746063453943</v>
      </c>
      <c r="F3654">
        <v>-3.6993548847100002E-2</v>
      </c>
    </row>
    <row r="3655" spans="2:6" x14ac:dyDescent="0.25">
      <c r="B3655">
        <v>0.74653872031099999</v>
      </c>
      <c r="C3655">
        <v>-2.77561540571E-2</v>
      </c>
      <c r="E3655">
        <v>0.74622702845</v>
      </c>
      <c r="F3655">
        <v>-3.7274324299499999E-2</v>
      </c>
    </row>
    <row r="3656" spans="2:6" x14ac:dyDescent="0.25">
      <c r="B3656">
        <v>0.74666893480399998</v>
      </c>
      <c r="C3656">
        <v>-2.8435686540300001E-2</v>
      </c>
      <c r="E3656">
        <v>0.74638796743299995</v>
      </c>
      <c r="F3656">
        <v>-4.183684813E-2</v>
      </c>
    </row>
    <row r="3657" spans="2:6" x14ac:dyDescent="0.25">
      <c r="B3657">
        <v>0.74679614775400005</v>
      </c>
      <c r="C3657">
        <v>-2.6599779806299999E-2</v>
      </c>
      <c r="E3657">
        <v>0.74653872031099999</v>
      </c>
      <c r="F3657">
        <v>-3.7843513930699998E-2</v>
      </c>
    </row>
    <row r="3658" spans="2:6" x14ac:dyDescent="0.25">
      <c r="B3658">
        <v>0.74693193680600001</v>
      </c>
      <c r="C3658">
        <v>-2.5226415087599999E-2</v>
      </c>
      <c r="E3658">
        <v>0.74666893480399998</v>
      </c>
      <c r="F3658">
        <v>-3.9180919582999997E-2</v>
      </c>
    </row>
    <row r="3659" spans="2:6" x14ac:dyDescent="0.25">
      <c r="B3659">
        <v>0.74707724097299999</v>
      </c>
      <c r="C3659">
        <v>-2.48549318614E-2</v>
      </c>
      <c r="E3659">
        <v>0.74679614775400005</v>
      </c>
      <c r="F3659">
        <v>-3.8257196145500001E-2</v>
      </c>
    </row>
    <row r="3660" spans="2:6" x14ac:dyDescent="0.25">
      <c r="B3660">
        <v>0.74722327092200003</v>
      </c>
      <c r="C3660">
        <v>-2.5545359219700001E-2</v>
      </c>
      <c r="E3660">
        <v>0.74693193680600001</v>
      </c>
      <c r="F3660">
        <v>-3.8270351300599997E-2</v>
      </c>
    </row>
    <row r="3661" spans="2:6" x14ac:dyDescent="0.25">
      <c r="B3661">
        <v>0.74734708925600002</v>
      </c>
      <c r="C3661">
        <v>-2.6248602869699999E-2</v>
      </c>
      <c r="E3661">
        <v>0.74707724097299999</v>
      </c>
      <c r="F3661">
        <v>-3.8564736517500003E-2</v>
      </c>
    </row>
    <row r="3662" spans="2:6" x14ac:dyDescent="0.25">
      <c r="B3662">
        <v>0.74746510190299997</v>
      </c>
      <c r="C3662">
        <v>-2.59492528364E-2</v>
      </c>
      <c r="E3662">
        <v>0.74722327092200003</v>
      </c>
      <c r="F3662">
        <v>-3.9282661947899998E-2</v>
      </c>
    </row>
    <row r="3663" spans="2:6" x14ac:dyDescent="0.25">
      <c r="B3663">
        <v>0.74757914265699998</v>
      </c>
      <c r="C3663">
        <v>-2.3085320280400001E-2</v>
      </c>
      <c r="E3663">
        <v>0.74734708925600002</v>
      </c>
      <c r="F3663">
        <v>-3.8921671558399998E-2</v>
      </c>
    </row>
    <row r="3664" spans="2:6" x14ac:dyDescent="0.25">
      <c r="B3664">
        <v>0.74771401820500005</v>
      </c>
      <c r="C3664">
        <v>-2.3739976586500001E-2</v>
      </c>
      <c r="E3664">
        <v>0.74746510190299997</v>
      </c>
      <c r="F3664">
        <v>-3.7866574121299998E-2</v>
      </c>
    </row>
    <row r="3665" spans="2:6" x14ac:dyDescent="0.25">
      <c r="B3665">
        <v>0.74785484771699995</v>
      </c>
      <c r="C3665">
        <v>-2.1241887707000001E-2</v>
      </c>
      <c r="E3665">
        <v>0.74757914265699998</v>
      </c>
      <c r="F3665">
        <v>-3.6321575656399999E-2</v>
      </c>
    </row>
    <row r="3666" spans="2:6" x14ac:dyDescent="0.25">
      <c r="B3666">
        <v>0.74799415303700001</v>
      </c>
      <c r="C3666">
        <v>-1.9544992437499999E-2</v>
      </c>
      <c r="E3666">
        <v>0.74771401820500005</v>
      </c>
      <c r="F3666">
        <v>-3.4466890943199997E-2</v>
      </c>
    </row>
    <row r="3667" spans="2:6" x14ac:dyDescent="0.25">
      <c r="B3667">
        <v>0.74817276989500003</v>
      </c>
      <c r="C3667">
        <v>-2.07806776333E-2</v>
      </c>
      <c r="E3667">
        <v>0.74785484771699995</v>
      </c>
      <c r="F3667">
        <v>-3.1223565888800001E-2</v>
      </c>
    </row>
    <row r="3668" spans="2:6" x14ac:dyDescent="0.25">
      <c r="B3668">
        <v>0.748332966903</v>
      </c>
      <c r="C3668">
        <v>-2.3801142030299999E-2</v>
      </c>
      <c r="E3668">
        <v>0.74799415303700001</v>
      </c>
      <c r="F3668">
        <v>-2.8062770664600001E-2</v>
      </c>
    </row>
    <row r="3669" spans="2:6" x14ac:dyDescent="0.25">
      <c r="B3669">
        <v>0.74850601705499997</v>
      </c>
      <c r="C3669">
        <v>-2.1073494533699999E-2</v>
      </c>
      <c r="E3669">
        <v>0.74817276989500003</v>
      </c>
      <c r="F3669">
        <v>-3.0231097393900001E-2</v>
      </c>
    </row>
    <row r="3670" spans="2:6" x14ac:dyDescent="0.25">
      <c r="B3670">
        <v>0.74862583494900004</v>
      </c>
      <c r="C3670">
        <v>-1.9478570086699998E-2</v>
      </c>
      <c r="E3670">
        <v>0.748332966903</v>
      </c>
      <c r="F3670">
        <v>-3.1406037164999998E-2</v>
      </c>
    </row>
    <row r="3671" spans="2:6" x14ac:dyDescent="0.25">
      <c r="B3671">
        <v>0.74874104925700002</v>
      </c>
      <c r="C3671">
        <v>-1.75147074502E-2</v>
      </c>
      <c r="E3671">
        <v>0.74850601705499997</v>
      </c>
      <c r="F3671">
        <v>-2.8774349874200002E-2</v>
      </c>
    </row>
    <row r="3672" spans="2:6" x14ac:dyDescent="0.25">
      <c r="B3672">
        <v>0.748870994337</v>
      </c>
      <c r="C3672">
        <v>-1.5880972571100001E-2</v>
      </c>
      <c r="E3672">
        <v>0.74862583494900004</v>
      </c>
      <c r="F3672">
        <v>-2.9036930871999999E-2</v>
      </c>
    </row>
    <row r="3673" spans="2:6" x14ac:dyDescent="0.25">
      <c r="B3673">
        <v>0.74900195901699995</v>
      </c>
      <c r="C3673">
        <v>-1.51063658042E-2</v>
      </c>
      <c r="E3673">
        <v>0.74874104925700002</v>
      </c>
      <c r="F3673">
        <v>-3.0236187553300001E-2</v>
      </c>
    </row>
    <row r="3674" spans="2:6" x14ac:dyDescent="0.25">
      <c r="B3674">
        <v>0.74915660644399995</v>
      </c>
      <c r="C3674">
        <v>-1.6559559323999998E-2</v>
      </c>
      <c r="E3674">
        <v>0.748870994337</v>
      </c>
      <c r="F3674">
        <v>-2.92857518018E-2</v>
      </c>
    </row>
    <row r="3675" spans="2:6" x14ac:dyDescent="0.25">
      <c r="B3675">
        <v>0.74930402735199997</v>
      </c>
      <c r="C3675">
        <v>-1.25925527443E-2</v>
      </c>
      <c r="E3675">
        <v>0.74900195901699995</v>
      </c>
      <c r="F3675">
        <v>-3.0243729243099999E-2</v>
      </c>
    </row>
    <row r="3676" spans="2:6" x14ac:dyDescent="0.25">
      <c r="B3676">
        <v>0.74944243889899997</v>
      </c>
      <c r="C3676">
        <v>-1.35489255944E-2</v>
      </c>
      <c r="E3676">
        <v>0.74915660644399995</v>
      </c>
      <c r="F3676">
        <v>-3.0008861692999999E-2</v>
      </c>
    </row>
    <row r="3677" spans="2:6" x14ac:dyDescent="0.25">
      <c r="B3677">
        <v>0.74958647733100003</v>
      </c>
      <c r="C3677">
        <v>-1.5761833559300002E-2</v>
      </c>
      <c r="E3677">
        <v>0.74930402735199997</v>
      </c>
      <c r="F3677">
        <v>-2.7730788136900001E-2</v>
      </c>
    </row>
    <row r="3678" spans="2:6" x14ac:dyDescent="0.25">
      <c r="B3678">
        <v>0.749718732906</v>
      </c>
      <c r="C3678">
        <v>-1.4759408611999999E-2</v>
      </c>
      <c r="E3678">
        <v>0.74944243889899997</v>
      </c>
      <c r="F3678">
        <v>-2.8704709943299999E-2</v>
      </c>
    </row>
    <row r="3679" spans="2:6" x14ac:dyDescent="0.25">
      <c r="B3679">
        <v>0.74988316287900003</v>
      </c>
      <c r="C3679">
        <v>-1.3609667676E-2</v>
      </c>
      <c r="E3679">
        <v>0.74958647733100003</v>
      </c>
      <c r="F3679">
        <v>-3.2417331991700001E-2</v>
      </c>
    </row>
    <row r="3680" spans="2:6" x14ac:dyDescent="0.25">
      <c r="B3680">
        <v>0.75003860270099998</v>
      </c>
      <c r="C3680">
        <v>-1.4580423383900001E-2</v>
      </c>
      <c r="E3680">
        <v>0.749718732906</v>
      </c>
      <c r="F3680">
        <v>-3.1967794506500002E-2</v>
      </c>
    </row>
    <row r="3681" spans="2:6" x14ac:dyDescent="0.25">
      <c r="B3681">
        <v>0.75017981049000004</v>
      </c>
      <c r="C3681">
        <v>-1.7021293926700001E-2</v>
      </c>
      <c r="E3681">
        <v>0.74988316287900003</v>
      </c>
      <c r="F3681">
        <v>-3.2620908522699998E-2</v>
      </c>
    </row>
    <row r="3682" spans="2:6" x14ac:dyDescent="0.25">
      <c r="B3682">
        <v>0.75029547303400002</v>
      </c>
      <c r="C3682">
        <v>-1.5795099141299999E-2</v>
      </c>
      <c r="E3682">
        <v>0.75003860270099998</v>
      </c>
      <c r="F3682">
        <v>-3.4849191097E-2</v>
      </c>
    </row>
    <row r="3683" spans="2:6" x14ac:dyDescent="0.25">
      <c r="B3683">
        <v>0.75043389921199999</v>
      </c>
      <c r="C3683">
        <v>-1.4622879570799999E-2</v>
      </c>
      <c r="E3683">
        <v>0.75017981049000004</v>
      </c>
      <c r="F3683">
        <v>-3.7810182552799998E-2</v>
      </c>
    </row>
    <row r="3684" spans="2:6" x14ac:dyDescent="0.25">
      <c r="B3684">
        <v>0.75057981778100002</v>
      </c>
      <c r="C3684">
        <v>-1.2178651967299999E-2</v>
      </c>
      <c r="E3684">
        <v>0.75029547303400002</v>
      </c>
      <c r="F3684">
        <v>-3.65200571953E-2</v>
      </c>
    </row>
    <row r="3685" spans="2:6" x14ac:dyDescent="0.25">
      <c r="B3685">
        <v>0.75070284942200005</v>
      </c>
      <c r="C3685">
        <v>-1.1666570587900001E-2</v>
      </c>
      <c r="E3685">
        <v>0.75043389921199999</v>
      </c>
      <c r="F3685">
        <v>-3.5741645336499997E-2</v>
      </c>
    </row>
    <row r="3686" spans="2:6" x14ac:dyDescent="0.25">
      <c r="B3686">
        <v>0.75085339172400001</v>
      </c>
      <c r="C3686">
        <v>-8.8861918036799992E-3</v>
      </c>
      <c r="E3686">
        <v>0.75057981778100002</v>
      </c>
      <c r="F3686">
        <v>-3.3518499301800002E-2</v>
      </c>
    </row>
    <row r="3687" spans="2:6" x14ac:dyDescent="0.25">
      <c r="B3687">
        <v>0.75102584288300001</v>
      </c>
      <c r="C3687">
        <v>-6.8339233514600004E-3</v>
      </c>
      <c r="E3687">
        <v>0.75070284942200005</v>
      </c>
      <c r="F3687">
        <v>-3.1622022952900002E-2</v>
      </c>
    </row>
    <row r="3688" spans="2:6" x14ac:dyDescent="0.25">
      <c r="B3688">
        <v>0.75117949107899995</v>
      </c>
      <c r="C3688">
        <v>-3.61455599861E-3</v>
      </c>
      <c r="E3688">
        <v>0.75085339172400001</v>
      </c>
      <c r="F3688">
        <v>-2.8489870395500001E-2</v>
      </c>
    </row>
    <row r="3689" spans="2:6" x14ac:dyDescent="0.25">
      <c r="B3689">
        <v>0.75131038224000002</v>
      </c>
      <c r="C3689">
        <v>1.5959342912099999E-3</v>
      </c>
      <c r="E3689">
        <v>0.75102584288300001</v>
      </c>
      <c r="F3689">
        <v>-2.6131406505299999E-2</v>
      </c>
    </row>
    <row r="3690" spans="2:6" x14ac:dyDescent="0.25">
      <c r="B3690">
        <v>0.75144938045099996</v>
      </c>
      <c r="C3690">
        <v>2.9313252814100002E-3</v>
      </c>
      <c r="E3690">
        <v>0.75117949107899995</v>
      </c>
      <c r="F3690">
        <v>-2.3118259536899999E-2</v>
      </c>
    </row>
    <row r="3691" spans="2:6" x14ac:dyDescent="0.25">
      <c r="B3691">
        <v>0.751638595917</v>
      </c>
      <c r="C3691">
        <v>1.91614061354E-3</v>
      </c>
      <c r="E3691">
        <v>0.75131038224000002</v>
      </c>
      <c r="F3691">
        <v>-1.66466091409E-2</v>
      </c>
    </row>
    <row r="3692" spans="2:6" x14ac:dyDescent="0.25">
      <c r="B3692">
        <v>0.75178020339899998</v>
      </c>
      <c r="C3692">
        <v>2.7201637432099999E-3</v>
      </c>
      <c r="E3692">
        <v>0.75144938045099996</v>
      </c>
      <c r="F3692">
        <v>-1.3601185519300001E-2</v>
      </c>
    </row>
    <row r="3693" spans="2:6" x14ac:dyDescent="0.25">
      <c r="B3693">
        <v>0.75190152770999996</v>
      </c>
      <c r="C3693">
        <v>5.7854606340299996E-3</v>
      </c>
      <c r="E3693">
        <v>0.751638595917</v>
      </c>
      <c r="F3693">
        <v>-1.2882424993600001E-2</v>
      </c>
    </row>
    <row r="3694" spans="2:6" x14ac:dyDescent="0.25">
      <c r="B3694">
        <v>0.75204760648500002</v>
      </c>
      <c r="C3694">
        <v>8.2867420275500002E-3</v>
      </c>
      <c r="E3694">
        <v>0.75178020339899998</v>
      </c>
      <c r="F3694">
        <v>-1.16720122607E-2</v>
      </c>
    </row>
    <row r="3695" spans="2:6" x14ac:dyDescent="0.25">
      <c r="B3695">
        <v>0.75220996175199994</v>
      </c>
      <c r="C3695">
        <v>9.3366731160100004E-3</v>
      </c>
      <c r="E3695">
        <v>0.75190152770999996</v>
      </c>
      <c r="F3695">
        <v>-8.5769897842699998E-3</v>
      </c>
    </row>
    <row r="3696" spans="2:6" x14ac:dyDescent="0.25">
      <c r="B3696">
        <v>0.75233805223100003</v>
      </c>
      <c r="C3696">
        <v>1.3065332269900001E-2</v>
      </c>
      <c r="E3696">
        <v>0.75204760648500002</v>
      </c>
      <c r="F3696">
        <v>-5.5717479527399999E-3</v>
      </c>
    </row>
    <row r="3697" spans="2:6" x14ac:dyDescent="0.25">
      <c r="B3697">
        <v>0.75245095188599997</v>
      </c>
      <c r="C3697">
        <v>1.64037413582E-2</v>
      </c>
      <c r="E3697">
        <v>0.75220996175199994</v>
      </c>
      <c r="F3697">
        <v>-2.2176352116200001E-3</v>
      </c>
    </row>
    <row r="3698" spans="2:6" x14ac:dyDescent="0.25">
      <c r="B3698">
        <v>0.75258083991400004</v>
      </c>
      <c r="C3698">
        <v>1.7298457696999999E-2</v>
      </c>
      <c r="E3698">
        <v>0.75233805223100003</v>
      </c>
      <c r="F3698">
        <v>3.6933595369100002E-3</v>
      </c>
    </row>
    <row r="3699" spans="2:6" x14ac:dyDescent="0.25">
      <c r="B3699">
        <v>0.75268161334600003</v>
      </c>
      <c r="C3699">
        <v>2.3520595502700001E-2</v>
      </c>
      <c r="E3699">
        <v>0.75245095188599997</v>
      </c>
      <c r="F3699">
        <v>6.6542188707899999E-3</v>
      </c>
    </row>
    <row r="3700" spans="2:6" x14ac:dyDescent="0.25">
      <c r="B3700">
        <v>0.75282230824700003</v>
      </c>
      <c r="C3700">
        <v>2.2675622436299999E-2</v>
      </c>
      <c r="E3700">
        <v>0.75258083991400004</v>
      </c>
      <c r="F3700">
        <v>8.9029016130200006E-3</v>
      </c>
    </row>
    <row r="3701" spans="2:6" x14ac:dyDescent="0.25">
      <c r="B3701">
        <v>0.75297686780200002</v>
      </c>
      <c r="C3701">
        <v>2.3514725330599999E-2</v>
      </c>
      <c r="E3701">
        <v>0.75268161334600003</v>
      </c>
      <c r="F3701">
        <v>1.5432509149799999E-2</v>
      </c>
    </row>
    <row r="3702" spans="2:6" x14ac:dyDescent="0.25">
      <c r="B3702">
        <v>0.75310985584599999</v>
      </c>
      <c r="C3702">
        <v>2.9059170156299999E-2</v>
      </c>
      <c r="E3702">
        <v>0.75282230824700003</v>
      </c>
      <c r="F3702">
        <v>1.7482486044999999E-2</v>
      </c>
    </row>
    <row r="3703" spans="2:6" x14ac:dyDescent="0.25">
      <c r="B3703">
        <v>0.75322120968200001</v>
      </c>
      <c r="C3703">
        <v>2.64705321364E-2</v>
      </c>
      <c r="E3703">
        <v>0.75297686780200002</v>
      </c>
      <c r="F3703">
        <v>1.7493436094399999E-2</v>
      </c>
    </row>
    <row r="3704" spans="2:6" x14ac:dyDescent="0.25">
      <c r="B3704">
        <v>0.75335906701199995</v>
      </c>
      <c r="C3704">
        <v>2.8847331294200002E-2</v>
      </c>
      <c r="E3704">
        <v>0.75310985584599999</v>
      </c>
      <c r="F3704">
        <v>2.4730833804599998E-2</v>
      </c>
    </row>
    <row r="3705" spans="2:6" x14ac:dyDescent="0.25">
      <c r="B3705">
        <v>0.75351175782199997</v>
      </c>
      <c r="C3705">
        <v>2.7590430488899999E-2</v>
      </c>
      <c r="E3705">
        <v>0.75322120968200001</v>
      </c>
      <c r="F3705">
        <v>2.4325340688600001E-2</v>
      </c>
    </row>
    <row r="3706" spans="2:6" x14ac:dyDescent="0.25">
      <c r="B3706">
        <v>0.753680848096</v>
      </c>
      <c r="C3706">
        <v>2.6101598971499999E-2</v>
      </c>
      <c r="E3706">
        <v>0.75335906701199995</v>
      </c>
      <c r="F3706">
        <v>2.7971869357399998E-2</v>
      </c>
    </row>
    <row r="3707" spans="2:6" x14ac:dyDescent="0.25">
      <c r="B3707">
        <v>0.75379351111100001</v>
      </c>
      <c r="C3707">
        <v>2.6278166334399999E-2</v>
      </c>
      <c r="E3707">
        <v>0.75351175782199997</v>
      </c>
      <c r="F3707">
        <v>2.5469416043300001E-2</v>
      </c>
    </row>
    <row r="3708" spans="2:6" x14ac:dyDescent="0.25">
      <c r="B3708">
        <v>0.75390968776900003</v>
      </c>
      <c r="C3708">
        <v>2.66883830446E-2</v>
      </c>
      <c r="E3708">
        <v>0.753680848096</v>
      </c>
      <c r="F3708">
        <v>2.5304741581599999E-2</v>
      </c>
    </row>
    <row r="3709" spans="2:6" x14ac:dyDescent="0.25">
      <c r="B3709">
        <v>0.75410687597299997</v>
      </c>
      <c r="C3709">
        <v>2.50416990245E-2</v>
      </c>
      <c r="E3709">
        <v>0.75379351111100001</v>
      </c>
      <c r="F3709">
        <v>2.4235280736500001E-2</v>
      </c>
    </row>
    <row r="3710" spans="2:6" x14ac:dyDescent="0.25">
      <c r="B3710">
        <v>0.75425506891100003</v>
      </c>
      <c r="C3710">
        <v>2.49235139768E-2</v>
      </c>
      <c r="E3710">
        <v>0.75390968776900003</v>
      </c>
      <c r="F3710">
        <v>2.5609800314100001E-2</v>
      </c>
    </row>
    <row r="3711" spans="2:6" x14ac:dyDescent="0.25">
      <c r="B3711">
        <v>0.75444424395999998</v>
      </c>
      <c r="C3711">
        <v>2.57619548774E-2</v>
      </c>
      <c r="E3711">
        <v>0.75410687597299997</v>
      </c>
      <c r="F3711">
        <v>2.5485692259699998E-2</v>
      </c>
    </row>
    <row r="3712" spans="2:6" x14ac:dyDescent="0.25">
      <c r="B3712">
        <v>0.75460286641999996</v>
      </c>
      <c r="C3712">
        <v>2.7546532957700001E-2</v>
      </c>
      <c r="E3712">
        <v>0.75425506891100003</v>
      </c>
      <c r="F3712">
        <v>2.6617468334299999E-2</v>
      </c>
    </row>
    <row r="3713" spans="2:6" x14ac:dyDescent="0.25">
      <c r="B3713">
        <v>0.754722925745</v>
      </c>
      <c r="C3713">
        <v>2.8951466387899999E-2</v>
      </c>
      <c r="E3713">
        <v>0.75444424395999998</v>
      </c>
      <c r="F3713">
        <v>2.8155446339500002E-2</v>
      </c>
    </row>
    <row r="3714" spans="2:6" x14ac:dyDescent="0.25">
      <c r="B3714">
        <v>0.75483671689800003</v>
      </c>
      <c r="C3714">
        <v>2.6177671229599998E-2</v>
      </c>
      <c r="E3714">
        <v>0.75460286641999996</v>
      </c>
      <c r="F3714">
        <v>2.72800059221E-2</v>
      </c>
    </row>
    <row r="3715" spans="2:6" x14ac:dyDescent="0.25">
      <c r="B3715">
        <v>0.75498157967000001</v>
      </c>
      <c r="C3715">
        <v>2.4109340735800001E-2</v>
      </c>
      <c r="E3715">
        <v>0.754722925745</v>
      </c>
      <c r="F3715">
        <v>2.77350094954E-2</v>
      </c>
    </row>
    <row r="3716" spans="2:6" x14ac:dyDescent="0.25">
      <c r="B3716">
        <v>0.75509670673999996</v>
      </c>
      <c r="C3716">
        <v>2.5726523496099999E-2</v>
      </c>
      <c r="E3716">
        <v>0.75483671689800003</v>
      </c>
      <c r="F3716">
        <v>2.79586471275E-2</v>
      </c>
    </row>
    <row r="3717" spans="2:6" x14ac:dyDescent="0.25">
      <c r="B3717">
        <v>0.75523284517699996</v>
      </c>
      <c r="C3717">
        <v>2.41643831573E-2</v>
      </c>
      <c r="E3717">
        <v>0.75498157967000001</v>
      </c>
      <c r="F3717">
        <v>2.6504709390900001E-2</v>
      </c>
    </row>
    <row r="3718" spans="2:6" x14ac:dyDescent="0.25">
      <c r="B3718">
        <v>0.75536458062199996</v>
      </c>
      <c r="C3718">
        <v>2.4561075346000001E-2</v>
      </c>
      <c r="E3718">
        <v>0.75509670673999996</v>
      </c>
      <c r="F3718">
        <v>2.6357520434100001E-2</v>
      </c>
    </row>
    <row r="3719" spans="2:6" x14ac:dyDescent="0.25">
      <c r="B3719">
        <v>0.75555453369100001</v>
      </c>
      <c r="C3719">
        <v>2.1634256064999999E-2</v>
      </c>
      <c r="E3719">
        <v>0.75523284517699996</v>
      </c>
      <c r="F3719">
        <v>2.37281196901E-2</v>
      </c>
    </row>
    <row r="3720" spans="2:6" x14ac:dyDescent="0.25">
      <c r="B3720">
        <v>0.75569697119500001</v>
      </c>
      <c r="C3720">
        <v>2.1218167084200001E-2</v>
      </c>
      <c r="E3720">
        <v>0.75536458062199996</v>
      </c>
      <c r="F3720">
        <v>2.4499513915599999E-2</v>
      </c>
    </row>
    <row r="3721" spans="2:6" x14ac:dyDescent="0.25">
      <c r="B3721">
        <v>0.75584359606899998</v>
      </c>
      <c r="C3721">
        <v>1.9968412957000001E-2</v>
      </c>
      <c r="E3721">
        <v>0.75555453369100001</v>
      </c>
      <c r="F3721">
        <v>2.1528378240799999E-2</v>
      </c>
    </row>
    <row r="3722" spans="2:6" x14ac:dyDescent="0.25">
      <c r="B3722">
        <v>0.75605090325699997</v>
      </c>
      <c r="C3722">
        <v>1.9107375958500001E-2</v>
      </c>
      <c r="E3722">
        <v>0.75569697119500001</v>
      </c>
      <c r="F3722">
        <v>2.1009016028899999E-2</v>
      </c>
    </row>
    <row r="3723" spans="2:6" x14ac:dyDescent="0.25">
      <c r="B3723">
        <v>0.75620634339000004</v>
      </c>
      <c r="C3723">
        <v>2.03354861431E-2</v>
      </c>
      <c r="E3723">
        <v>0.75584359606899998</v>
      </c>
      <c r="F3723">
        <v>1.9700686299899999E-2</v>
      </c>
    </row>
    <row r="3724" spans="2:6" x14ac:dyDescent="0.25">
      <c r="B3724">
        <v>0.75631605362999998</v>
      </c>
      <c r="C3724">
        <v>2.16588976515E-2</v>
      </c>
      <c r="E3724">
        <v>0.75605090325699997</v>
      </c>
      <c r="F3724">
        <v>1.7846257924099999E-2</v>
      </c>
    </row>
    <row r="3725" spans="2:6" x14ac:dyDescent="0.25">
      <c r="B3725">
        <v>0.756435651381</v>
      </c>
      <c r="C3725">
        <v>2.1552799333699999E-2</v>
      </c>
      <c r="E3725">
        <v>0.75620634339000004</v>
      </c>
      <c r="F3725">
        <v>1.6286176281E-2</v>
      </c>
    </row>
    <row r="3726" spans="2:6" x14ac:dyDescent="0.25">
      <c r="B3726">
        <v>0.75658306994900004</v>
      </c>
      <c r="C3726">
        <v>2.2027293349099999E-2</v>
      </c>
      <c r="E3726">
        <v>0.75631605362999998</v>
      </c>
      <c r="F3726">
        <v>1.6556921229900001E-2</v>
      </c>
    </row>
    <row r="3727" spans="2:6" x14ac:dyDescent="0.25">
      <c r="B3727">
        <v>0.75672128877300004</v>
      </c>
      <c r="C3727">
        <v>2.1547074527900001E-2</v>
      </c>
      <c r="E3727">
        <v>0.756435651381</v>
      </c>
      <c r="F3727">
        <v>1.92629151772E-2</v>
      </c>
    </row>
    <row r="3728" spans="2:6" x14ac:dyDescent="0.25">
      <c r="B3728">
        <v>0.75687803276999999</v>
      </c>
      <c r="C3728">
        <v>2.0965523441999999E-2</v>
      </c>
      <c r="E3728">
        <v>0.75658306994900004</v>
      </c>
      <c r="F3728">
        <v>2.1727110085100001E-2</v>
      </c>
    </row>
    <row r="3729" spans="2:6" x14ac:dyDescent="0.25">
      <c r="B3729">
        <v>0.75705211338699996</v>
      </c>
      <c r="C3729">
        <v>1.9732166953000001E-2</v>
      </c>
      <c r="E3729">
        <v>0.75672128877300004</v>
      </c>
      <c r="F3729">
        <v>2.1059405969400001E-2</v>
      </c>
    </row>
    <row r="3730" spans="2:6" x14ac:dyDescent="0.25">
      <c r="B3730">
        <v>0.757236129604</v>
      </c>
      <c r="C3730">
        <v>1.8835359896699998E-2</v>
      </c>
      <c r="E3730">
        <v>0.75687803276999999</v>
      </c>
      <c r="F3730">
        <v>2.1854029547000001E-2</v>
      </c>
    </row>
    <row r="3731" spans="2:6" x14ac:dyDescent="0.25">
      <c r="B3731">
        <v>0.75739493573399996</v>
      </c>
      <c r="C3731">
        <v>1.50690672119E-2</v>
      </c>
      <c r="E3731">
        <v>0.75705211338699996</v>
      </c>
      <c r="F3731">
        <v>2.0608932772900001E-2</v>
      </c>
    </row>
    <row r="3732" spans="2:6" x14ac:dyDescent="0.25">
      <c r="B3732">
        <v>0.75754585103299998</v>
      </c>
      <c r="C3732">
        <v>1.44005457807E-2</v>
      </c>
      <c r="E3732">
        <v>0.757236129604</v>
      </c>
      <c r="F3732">
        <v>2.1191574859000001E-2</v>
      </c>
    </row>
    <row r="3733" spans="2:6" x14ac:dyDescent="0.25">
      <c r="B3733">
        <v>0.75769696269499998</v>
      </c>
      <c r="C3733">
        <v>1.5295922792699999E-2</v>
      </c>
      <c r="E3733">
        <v>0.75739493573399996</v>
      </c>
      <c r="F3733">
        <v>1.9530096060700001E-2</v>
      </c>
    </row>
    <row r="3734" spans="2:6" x14ac:dyDescent="0.25">
      <c r="B3734">
        <v>0.75785423741400004</v>
      </c>
      <c r="C3734">
        <v>1.4721017065E-2</v>
      </c>
      <c r="E3734">
        <v>0.75754585103299998</v>
      </c>
      <c r="F3734">
        <v>1.8776599074199998E-2</v>
      </c>
    </row>
    <row r="3735" spans="2:6" x14ac:dyDescent="0.25">
      <c r="B3735">
        <v>0.75801124609399995</v>
      </c>
      <c r="C3735">
        <v>1.48299709286E-2</v>
      </c>
      <c r="E3735">
        <v>0.75769696269499998</v>
      </c>
      <c r="F3735">
        <v>2.1044662298700001E-2</v>
      </c>
    </row>
    <row r="3736" spans="2:6" x14ac:dyDescent="0.25">
      <c r="B3736">
        <v>0.75814614669199998</v>
      </c>
      <c r="C3736">
        <v>1.4752814084200001E-2</v>
      </c>
      <c r="E3736">
        <v>0.75785423741400004</v>
      </c>
      <c r="F3736">
        <v>1.9633916975199998E-2</v>
      </c>
    </row>
    <row r="3737" spans="2:6" x14ac:dyDescent="0.25">
      <c r="B3737">
        <v>0.75829474984</v>
      </c>
      <c r="C3737">
        <v>1.5663161906800002E-2</v>
      </c>
      <c r="E3737">
        <v>0.75801124609399995</v>
      </c>
      <c r="F3737">
        <v>1.87831113573E-2</v>
      </c>
    </row>
    <row r="3738" spans="2:6" x14ac:dyDescent="0.25">
      <c r="B3738">
        <v>0.75843202701900003</v>
      </c>
      <c r="C3738">
        <v>1.1793980762899999E-2</v>
      </c>
      <c r="E3738">
        <v>0.75814614669199998</v>
      </c>
      <c r="F3738">
        <v>1.8431688082400002E-2</v>
      </c>
    </row>
    <row r="3739" spans="2:6" x14ac:dyDescent="0.25">
      <c r="B3739">
        <v>0.75856624885599999</v>
      </c>
      <c r="C3739">
        <v>1.2525095159899999E-2</v>
      </c>
      <c r="E3739">
        <v>0.75829474984</v>
      </c>
      <c r="F3739">
        <v>1.9860046957399999E-2</v>
      </c>
    </row>
    <row r="3740" spans="2:6" x14ac:dyDescent="0.25">
      <c r="B3740">
        <v>0.758681493978</v>
      </c>
      <c r="C3740">
        <v>1.07340200975E-2</v>
      </c>
      <c r="E3740">
        <v>0.75843202701900003</v>
      </c>
      <c r="F3740">
        <v>1.70078489406E-2</v>
      </c>
    </row>
    <row r="3741" spans="2:6" x14ac:dyDescent="0.25">
      <c r="B3741">
        <v>0.758847481898</v>
      </c>
      <c r="C3741">
        <v>1.40756653727E-2</v>
      </c>
      <c r="E3741">
        <v>0.75856624885599999</v>
      </c>
      <c r="F3741">
        <v>1.8389191015899999E-2</v>
      </c>
    </row>
    <row r="3742" spans="2:6" x14ac:dyDescent="0.25">
      <c r="B3742">
        <v>0.75897482295800001</v>
      </c>
      <c r="C3742">
        <v>1.02513692685E-2</v>
      </c>
      <c r="E3742">
        <v>0.758681493978</v>
      </c>
      <c r="F3742">
        <v>1.7878534618E-2</v>
      </c>
    </row>
    <row r="3743" spans="2:6" x14ac:dyDescent="0.25">
      <c r="B3743">
        <v>0.75910140753999999</v>
      </c>
      <c r="C3743">
        <v>9.9283297676700001E-3</v>
      </c>
      <c r="E3743">
        <v>0.758847481898</v>
      </c>
      <c r="F3743">
        <v>1.7599212680699999E-2</v>
      </c>
    </row>
    <row r="3744" spans="2:6" x14ac:dyDescent="0.25">
      <c r="B3744">
        <v>0.75922189592800005</v>
      </c>
      <c r="C3744">
        <v>6.3035360238600001E-3</v>
      </c>
      <c r="E3744">
        <v>0.75897482295800001</v>
      </c>
      <c r="F3744">
        <v>1.4115505427700001E-2</v>
      </c>
    </row>
    <row r="3745" spans="2:6" x14ac:dyDescent="0.25">
      <c r="B3745">
        <v>0.759360464096</v>
      </c>
      <c r="C3745">
        <v>-5.7427564834000003E-4</v>
      </c>
      <c r="E3745">
        <v>0.75910140753999999</v>
      </c>
      <c r="F3745">
        <v>1.31986340579E-2</v>
      </c>
    </row>
    <row r="3746" spans="2:6" x14ac:dyDescent="0.25">
      <c r="B3746">
        <v>0.75951089139399997</v>
      </c>
      <c r="C3746">
        <v>-2.0214947241799998E-3</v>
      </c>
      <c r="E3746">
        <v>0.75922189592800005</v>
      </c>
      <c r="F3746">
        <v>9.84564916753E-3</v>
      </c>
    </row>
    <row r="3747" spans="2:6" x14ac:dyDescent="0.25">
      <c r="B3747">
        <v>0.75964688302899996</v>
      </c>
      <c r="C3747">
        <v>-2.7698429998800002E-3</v>
      </c>
      <c r="E3747">
        <v>0.759360464096</v>
      </c>
      <c r="F3747">
        <v>6.4893860019800001E-3</v>
      </c>
    </row>
    <row r="3748" spans="2:6" x14ac:dyDescent="0.25">
      <c r="B3748">
        <v>0.75980010990500002</v>
      </c>
      <c r="C3748">
        <v>-3.8489923825800001E-3</v>
      </c>
      <c r="E3748">
        <v>0.75951089139399997</v>
      </c>
      <c r="F3748">
        <v>6.1382420788800001E-3</v>
      </c>
    </row>
    <row r="3749" spans="2:6" x14ac:dyDescent="0.25">
      <c r="B3749">
        <v>0.75996845067600005</v>
      </c>
      <c r="C3749">
        <v>-3.77949645087E-3</v>
      </c>
      <c r="E3749">
        <v>0.75964688302899996</v>
      </c>
      <c r="F3749">
        <v>5.1766823901299996E-3</v>
      </c>
    </row>
    <row r="3750" spans="2:6" x14ac:dyDescent="0.25">
      <c r="B3750">
        <v>0.76011443212700003</v>
      </c>
      <c r="C3750">
        <v>-3.4279350605E-3</v>
      </c>
      <c r="E3750">
        <v>0.75980010990500002</v>
      </c>
      <c r="F3750">
        <v>4.4956139566200001E-3</v>
      </c>
    </row>
    <row r="3751" spans="2:6" x14ac:dyDescent="0.25">
      <c r="B3751">
        <v>0.76026350034199996</v>
      </c>
      <c r="C3751">
        <v>-4.7805430254399999E-3</v>
      </c>
      <c r="E3751">
        <v>0.75996845067600005</v>
      </c>
      <c r="F3751">
        <v>4.4569372008199997E-3</v>
      </c>
    </row>
    <row r="3752" spans="2:6" x14ac:dyDescent="0.25">
      <c r="B3752">
        <v>0.76040465494599996</v>
      </c>
      <c r="C3752">
        <v>-8.2245410707800001E-3</v>
      </c>
      <c r="E3752">
        <v>0.76011443212700003</v>
      </c>
      <c r="F3752">
        <v>2.56136363503E-3</v>
      </c>
    </row>
    <row r="3753" spans="2:6" x14ac:dyDescent="0.25">
      <c r="B3753">
        <v>0.760541165819</v>
      </c>
      <c r="C3753">
        <v>-1.1080212090400001E-2</v>
      </c>
      <c r="E3753">
        <v>0.76026350034199996</v>
      </c>
      <c r="F3753">
        <v>1.60785982569E-3</v>
      </c>
    </row>
    <row r="3754" spans="2:6" x14ac:dyDescent="0.25">
      <c r="B3754">
        <v>0.76069881550499996</v>
      </c>
      <c r="C3754">
        <v>-1.3281763942200001E-2</v>
      </c>
      <c r="E3754">
        <v>0.76040465494599996</v>
      </c>
      <c r="F3754">
        <v>5.5229415005099999E-4</v>
      </c>
    </row>
    <row r="3755" spans="2:6" x14ac:dyDescent="0.25">
      <c r="B3755">
        <v>0.76085598373200003</v>
      </c>
      <c r="C3755">
        <v>-1.35477702874E-2</v>
      </c>
      <c r="E3755">
        <v>0.760541165819</v>
      </c>
      <c r="F3755">
        <v>-2.3930193599700001E-3</v>
      </c>
    </row>
    <row r="3756" spans="2:6" x14ac:dyDescent="0.25">
      <c r="B3756">
        <v>0.76096674390300001</v>
      </c>
      <c r="C3756">
        <v>-1.4399904485599999E-2</v>
      </c>
      <c r="E3756">
        <v>0.76069881550499996</v>
      </c>
      <c r="F3756">
        <v>-3.73059824615E-3</v>
      </c>
    </row>
    <row r="3757" spans="2:6" x14ac:dyDescent="0.25">
      <c r="B3757">
        <v>0.76110200755699997</v>
      </c>
      <c r="C3757">
        <v>-1.3640481758999999E-2</v>
      </c>
      <c r="E3757">
        <v>0.76085598373200003</v>
      </c>
      <c r="F3757">
        <v>-2.6392374513E-3</v>
      </c>
    </row>
    <row r="3758" spans="2:6" x14ac:dyDescent="0.25">
      <c r="B3758">
        <v>0.76127249609900005</v>
      </c>
      <c r="C3758">
        <v>-1.46717054338E-2</v>
      </c>
      <c r="E3758">
        <v>0.76096674390300001</v>
      </c>
      <c r="F3758">
        <v>-5.0309087539100001E-3</v>
      </c>
    </row>
    <row r="3759" spans="2:6" x14ac:dyDescent="0.25">
      <c r="B3759">
        <v>0.76143137706999997</v>
      </c>
      <c r="C3759">
        <v>-1.5007795292600001E-2</v>
      </c>
      <c r="E3759">
        <v>0.76110200755699997</v>
      </c>
      <c r="F3759">
        <v>-3.0293126807999999E-3</v>
      </c>
    </row>
    <row r="3760" spans="2:6" x14ac:dyDescent="0.25">
      <c r="B3760">
        <v>0.76166240780700001</v>
      </c>
      <c r="C3760">
        <v>-1.8671302053300001E-2</v>
      </c>
      <c r="E3760">
        <v>0.76127249609900005</v>
      </c>
      <c r="F3760">
        <v>-3.0637100013300002E-3</v>
      </c>
    </row>
    <row r="3761" spans="2:6" x14ac:dyDescent="0.25">
      <c r="B3761">
        <v>0.76183696124900002</v>
      </c>
      <c r="C3761">
        <v>-1.9741243691800001E-2</v>
      </c>
      <c r="E3761">
        <v>0.76143137706999997</v>
      </c>
      <c r="F3761">
        <v>-2.9100780268799999E-3</v>
      </c>
    </row>
    <row r="3762" spans="2:6" x14ac:dyDescent="0.25">
      <c r="B3762">
        <v>0.76200671577199997</v>
      </c>
      <c r="C3762">
        <v>-1.9314242636100001E-2</v>
      </c>
      <c r="E3762">
        <v>0.76166240780700001</v>
      </c>
      <c r="F3762">
        <v>-3.5241714562099999E-3</v>
      </c>
    </row>
    <row r="3763" spans="2:6" x14ac:dyDescent="0.25">
      <c r="B3763">
        <v>0.762162539109</v>
      </c>
      <c r="C3763">
        <v>-1.7707207846800001E-2</v>
      </c>
      <c r="E3763">
        <v>0.76183696124900002</v>
      </c>
      <c r="F3763">
        <v>-5.2350432931300003E-3</v>
      </c>
    </row>
    <row r="3764" spans="2:6" x14ac:dyDescent="0.25">
      <c r="B3764">
        <v>0.76229000805500002</v>
      </c>
      <c r="C3764">
        <v>-1.8724571957499998E-2</v>
      </c>
      <c r="E3764">
        <v>0.76200671577199997</v>
      </c>
      <c r="F3764">
        <v>-4.6637558571399999E-3</v>
      </c>
    </row>
    <row r="3765" spans="2:6" x14ac:dyDescent="0.25">
      <c r="B3765">
        <v>0.76245219639899997</v>
      </c>
      <c r="C3765">
        <v>-1.9681427789600001E-2</v>
      </c>
      <c r="E3765">
        <v>0.762162539109</v>
      </c>
      <c r="F3765">
        <v>-4.0760609913800001E-3</v>
      </c>
    </row>
    <row r="3766" spans="2:6" x14ac:dyDescent="0.25">
      <c r="B3766">
        <v>0.76262072143500004</v>
      </c>
      <c r="C3766">
        <v>-1.88623840955E-2</v>
      </c>
      <c r="E3766">
        <v>0.76229000805500002</v>
      </c>
      <c r="F3766">
        <v>-3.9571832765799998E-3</v>
      </c>
    </row>
    <row r="3767" spans="2:6" x14ac:dyDescent="0.25">
      <c r="B3767">
        <v>0.76277500334899995</v>
      </c>
      <c r="C3767">
        <v>-1.64684208382E-2</v>
      </c>
      <c r="E3767">
        <v>0.76245219639899997</v>
      </c>
      <c r="F3767">
        <v>-6.3016175761E-3</v>
      </c>
    </row>
    <row r="3768" spans="2:6" x14ac:dyDescent="0.25">
      <c r="B3768">
        <v>0.76292083569400004</v>
      </c>
      <c r="C3768">
        <v>-1.5825371953699999E-2</v>
      </c>
      <c r="E3768">
        <v>0.76262072143500004</v>
      </c>
      <c r="F3768">
        <v>-6.2839753336300002E-3</v>
      </c>
    </row>
    <row r="3769" spans="2:6" x14ac:dyDescent="0.25">
      <c r="B3769">
        <v>0.76305838222199995</v>
      </c>
      <c r="C3769">
        <v>-1.49308669409E-2</v>
      </c>
      <c r="E3769">
        <v>0.76277500334899995</v>
      </c>
      <c r="F3769">
        <v>-6.6440790460299999E-3</v>
      </c>
    </row>
    <row r="3770" spans="2:6" x14ac:dyDescent="0.25">
      <c r="B3770">
        <v>0.763151900105</v>
      </c>
      <c r="C3770">
        <v>-1.4090207566000001E-2</v>
      </c>
      <c r="E3770">
        <v>0.76292083569400004</v>
      </c>
      <c r="F3770">
        <v>-6.6878619641699997E-3</v>
      </c>
    </row>
    <row r="3771" spans="2:6" x14ac:dyDescent="0.25">
      <c r="B3771">
        <v>0.76328580702000004</v>
      </c>
      <c r="C3771">
        <v>-1.2305070275199999E-2</v>
      </c>
      <c r="E3771">
        <v>0.76305838222199995</v>
      </c>
      <c r="F3771">
        <v>-6.1897015284499996E-3</v>
      </c>
    </row>
    <row r="3772" spans="2:6" x14ac:dyDescent="0.25">
      <c r="B3772">
        <v>0.76346528037100003</v>
      </c>
      <c r="C3772">
        <v>-1.1121327759E-2</v>
      </c>
      <c r="E3772">
        <v>0.763151900105</v>
      </c>
      <c r="F3772">
        <v>-5.85648958245E-3</v>
      </c>
    </row>
    <row r="3773" spans="2:6" x14ac:dyDescent="0.25">
      <c r="B3773">
        <v>0.76364287878899995</v>
      </c>
      <c r="C3773">
        <v>-1.10840631526E-2</v>
      </c>
      <c r="E3773">
        <v>0.76328580702000004</v>
      </c>
      <c r="F3773">
        <v>-6.3185671993300002E-3</v>
      </c>
    </row>
    <row r="3774" spans="2:6" x14ac:dyDescent="0.25">
      <c r="B3774">
        <v>0.76379440280999999</v>
      </c>
      <c r="C3774">
        <v>-1.0907445713400001E-2</v>
      </c>
      <c r="E3774">
        <v>0.76346528037100003</v>
      </c>
      <c r="F3774">
        <v>-5.4370877709900003E-3</v>
      </c>
    </row>
    <row r="3775" spans="2:6" x14ac:dyDescent="0.25">
      <c r="B3775">
        <v>0.76391382499899996</v>
      </c>
      <c r="C3775">
        <v>-1.2059029279000001E-2</v>
      </c>
      <c r="E3775">
        <v>0.76364287878899995</v>
      </c>
      <c r="F3775">
        <v>-5.5652253392100004E-3</v>
      </c>
    </row>
    <row r="3776" spans="2:6" x14ac:dyDescent="0.25">
      <c r="B3776">
        <v>0.76401111736600003</v>
      </c>
      <c r="C3776">
        <v>-1.3822558718E-2</v>
      </c>
      <c r="E3776">
        <v>0.76379440280999999</v>
      </c>
      <c r="F3776">
        <v>-5.3482798688200004E-3</v>
      </c>
    </row>
    <row r="3777" spans="2:6" x14ac:dyDescent="0.25">
      <c r="B3777">
        <v>0.76415525175800003</v>
      </c>
      <c r="C3777">
        <v>-1.21589879274E-2</v>
      </c>
      <c r="E3777">
        <v>0.76391382499899996</v>
      </c>
      <c r="F3777">
        <v>-6.8111422521499997E-3</v>
      </c>
    </row>
    <row r="3778" spans="2:6" x14ac:dyDescent="0.25">
      <c r="B3778">
        <v>0.76433638505400003</v>
      </c>
      <c r="C3778">
        <v>-9.7915437061799997E-3</v>
      </c>
      <c r="E3778">
        <v>0.76401111736600003</v>
      </c>
      <c r="F3778">
        <v>-6.2130733361099996E-3</v>
      </c>
    </row>
    <row r="3779" spans="2:6" x14ac:dyDescent="0.25">
      <c r="B3779">
        <v>0.76451377917300001</v>
      </c>
      <c r="C3779">
        <v>-8.7796444956999998E-3</v>
      </c>
      <c r="E3779">
        <v>0.76415525175800003</v>
      </c>
      <c r="F3779">
        <v>-5.37170444947E-3</v>
      </c>
    </row>
    <row r="3780" spans="2:6" x14ac:dyDescent="0.25">
      <c r="B3780">
        <v>0.76467425416299994</v>
      </c>
      <c r="C3780">
        <v>-1.22774212863E-2</v>
      </c>
      <c r="E3780">
        <v>0.76433638505400003</v>
      </c>
      <c r="F3780">
        <v>-2.7094179621100002E-3</v>
      </c>
    </row>
    <row r="3781" spans="2:6" x14ac:dyDescent="0.25">
      <c r="B3781">
        <v>0.76487158596799998</v>
      </c>
      <c r="C3781">
        <v>-1.4836259609100001E-2</v>
      </c>
      <c r="E3781">
        <v>0.76451377917300001</v>
      </c>
      <c r="F3781">
        <v>-1.8832394380000001E-3</v>
      </c>
    </row>
    <row r="3782" spans="2:6" x14ac:dyDescent="0.25">
      <c r="B3782">
        <v>0.76503370675299998</v>
      </c>
      <c r="C3782">
        <v>-1.07133179062E-2</v>
      </c>
      <c r="E3782">
        <v>0.76467425416299994</v>
      </c>
      <c r="F3782">
        <v>-3.3173812088700002E-3</v>
      </c>
    </row>
    <row r="3783" spans="2:6" x14ac:dyDescent="0.25">
      <c r="B3783">
        <v>0.765180898301</v>
      </c>
      <c r="C3783">
        <v>-1.1937845833600001E-2</v>
      </c>
      <c r="E3783">
        <v>0.76487158596799998</v>
      </c>
      <c r="F3783">
        <v>-3.9898625080499999E-3</v>
      </c>
    </row>
    <row r="3784" spans="2:6" x14ac:dyDescent="0.25">
      <c r="B3784">
        <v>0.76536855077300003</v>
      </c>
      <c r="C3784">
        <v>-8.9628765417899998E-3</v>
      </c>
      <c r="E3784">
        <v>0.76503370675299998</v>
      </c>
      <c r="F3784">
        <v>-3.9649775414500002E-4</v>
      </c>
    </row>
    <row r="3785" spans="2:6" x14ac:dyDescent="0.25">
      <c r="B3785">
        <v>0.76549575001000003</v>
      </c>
      <c r="C3785">
        <v>-7.0619272682299998E-3</v>
      </c>
      <c r="E3785">
        <v>0.765180898301</v>
      </c>
      <c r="F3785">
        <v>-2.2774810361599999E-3</v>
      </c>
    </row>
    <row r="3786" spans="2:6" x14ac:dyDescent="0.25">
      <c r="B3786">
        <v>0.76566720756999995</v>
      </c>
      <c r="C3786">
        <v>-2.21197985648E-3</v>
      </c>
      <c r="E3786">
        <v>0.76536855077300003</v>
      </c>
      <c r="F3786">
        <v>2.0023319259800001E-4</v>
      </c>
    </row>
    <row r="3787" spans="2:6" x14ac:dyDescent="0.25">
      <c r="B3787">
        <v>0.76580276554600002</v>
      </c>
      <c r="C3787">
        <v>-3.9628783738800003E-3</v>
      </c>
      <c r="E3787">
        <v>0.76549575001000003</v>
      </c>
      <c r="F3787">
        <v>1.8090081571700001E-3</v>
      </c>
    </row>
    <row r="3788" spans="2:6" x14ac:dyDescent="0.25">
      <c r="B3788">
        <v>0.76592511794899998</v>
      </c>
      <c r="C3788">
        <v>-4.9571148468500002E-3</v>
      </c>
      <c r="E3788">
        <v>0.76566720756999995</v>
      </c>
      <c r="F3788">
        <v>5.6090359943900001E-3</v>
      </c>
    </row>
    <row r="3789" spans="2:6" x14ac:dyDescent="0.25">
      <c r="B3789">
        <v>0.76607661215800005</v>
      </c>
      <c r="C3789">
        <v>-3.2435356328299999E-3</v>
      </c>
      <c r="E3789">
        <v>0.76580276554600002</v>
      </c>
      <c r="F3789">
        <v>8.4209037010199994E-3</v>
      </c>
    </row>
    <row r="3790" spans="2:6" x14ac:dyDescent="0.25">
      <c r="B3790">
        <v>0.76621760193999999</v>
      </c>
      <c r="C3790">
        <v>2.9075431346799999E-4</v>
      </c>
      <c r="E3790">
        <v>0.76592511794899998</v>
      </c>
      <c r="F3790">
        <v>4.6598301971600004E-3</v>
      </c>
    </row>
    <row r="3791" spans="2:6" x14ac:dyDescent="0.25">
      <c r="B3791">
        <v>0.76634105409300002</v>
      </c>
      <c r="C3791">
        <v>2.7724951381E-3</v>
      </c>
      <c r="E3791">
        <v>0.76607661215800005</v>
      </c>
      <c r="F3791">
        <v>7.7503031289199997E-3</v>
      </c>
    </row>
    <row r="3792" spans="2:6" x14ac:dyDescent="0.25">
      <c r="B3792">
        <v>0.76648110886800003</v>
      </c>
      <c r="C3792">
        <v>6.6083523140400002E-3</v>
      </c>
      <c r="E3792">
        <v>0.76621760193999999</v>
      </c>
      <c r="F3792">
        <v>1.0004636018800001E-2</v>
      </c>
    </row>
    <row r="3793" spans="2:6" x14ac:dyDescent="0.25">
      <c r="B3793">
        <v>0.766648499451</v>
      </c>
      <c r="C3793">
        <v>9.6044507364800007E-3</v>
      </c>
      <c r="E3793">
        <v>0.76634105409300002</v>
      </c>
      <c r="F3793">
        <v>9.7791773367900004E-3</v>
      </c>
    </row>
    <row r="3794" spans="2:6" x14ac:dyDescent="0.25">
      <c r="B3794">
        <v>0.76680191173300005</v>
      </c>
      <c r="C3794">
        <v>1.1330915776100001E-2</v>
      </c>
      <c r="E3794">
        <v>0.76648110886800003</v>
      </c>
      <c r="F3794">
        <v>1.1410708201800001E-2</v>
      </c>
    </row>
    <row r="3795" spans="2:6" x14ac:dyDescent="0.25">
      <c r="B3795">
        <v>0.76695457434100001</v>
      </c>
      <c r="C3795">
        <v>8.2960758349699994E-3</v>
      </c>
      <c r="E3795">
        <v>0.766648499451</v>
      </c>
      <c r="F3795">
        <v>1.47406823735E-2</v>
      </c>
    </row>
    <row r="3796" spans="2:6" x14ac:dyDescent="0.25">
      <c r="B3796">
        <v>0.76713381655400004</v>
      </c>
      <c r="C3796">
        <v>7.9888509182799994E-3</v>
      </c>
      <c r="E3796">
        <v>0.76680191173300005</v>
      </c>
      <c r="F3796">
        <v>1.67269601215E-2</v>
      </c>
    </row>
    <row r="3797" spans="2:6" x14ac:dyDescent="0.25">
      <c r="B3797">
        <v>0.76726842672999995</v>
      </c>
      <c r="C3797">
        <v>6.5309873162899997E-3</v>
      </c>
      <c r="E3797">
        <v>0.76695457434100001</v>
      </c>
      <c r="F3797">
        <v>1.40479761488E-2</v>
      </c>
    </row>
    <row r="3798" spans="2:6" x14ac:dyDescent="0.25">
      <c r="B3798">
        <v>0.76740119585599997</v>
      </c>
      <c r="C3798">
        <v>6.37161842916E-3</v>
      </c>
      <c r="E3798">
        <v>0.76713381655400004</v>
      </c>
      <c r="F3798">
        <v>1.2806486713800001E-2</v>
      </c>
    </row>
    <row r="3799" spans="2:6" x14ac:dyDescent="0.25">
      <c r="B3799">
        <v>0.76757649254899996</v>
      </c>
      <c r="C3799">
        <v>4.76570366421E-3</v>
      </c>
      <c r="E3799">
        <v>0.76726842672999995</v>
      </c>
      <c r="F3799">
        <v>8.8804839655200005E-3</v>
      </c>
    </row>
    <row r="3800" spans="2:6" x14ac:dyDescent="0.25">
      <c r="B3800">
        <v>0.76770455781400004</v>
      </c>
      <c r="C3800">
        <v>4.4682577243800002E-3</v>
      </c>
      <c r="E3800">
        <v>0.76740119585599997</v>
      </c>
      <c r="F3800">
        <v>4.9321838247499998E-3</v>
      </c>
    </row>
    <row r="3801" spans="2:6" x14ac:dyDescent="0.25">
      <c r="B3801">
        <v>0.76788356505199995</v>
      </c>
      <c r="C3801">
        <v>1.86648059944E-3</v>
      </c>
      <c r="E3801">
        <v>0.76757649254899996</v>
      </c>
      <c r="F3801">
        <v>1.94735755536E-3</v>
      </c>
    </row>
    <row r="3802" spans="2:6" x14ac:dyDescent="0.25">
      <c r="B3802">
        <v>0.76806875800200003</v>
      </c>
      <c r="C3802">
        <v>1.5136189566400001E-3</v>
      </c>
      <c r="E3802">
        <v>0.76770455781400004</v>
      </c>
      <c r="F3802">
        <v>-6.5756944829300004E-4</v>
      </c>
    </row>
    <row r="3803" spans="2:6" x14ac:dyDescent="0.25">
      <c r="B3803">
        <v>0.76823533270699995</v>
      </c>
      <c r="C3803">
        <v>-1.9010201050099999E-4</v>
      </c>
      <c r="E3803">
        <v>0.76788356505199995</v>
      </c>
      <c r="F3803">
        <v>-4.9676241841299998E-3</v>
      </c>
    </row>
    <row r="3804" spans="2:6" x14ac:dyDescent="0.25">
      <c r="B3804">
        <v>0.76841091731800004</v>
      </c>
      <c r="C3804">
        <v>-4.6736010963900002E-4</v>
      </c>
      <c r="E3804">
        <v>0.76806875800200003</v>
      </c>
      <c r="F3804">
        <v>-5.9643074543499998E-3</v>
      </c>
    </row>
    <row r="3805" spans="2:6" x14ac:dyDescent="0.25">
      <c r="B3805">
        <v>0.76858442540000005</v>
      </c>
      <c r="C3805">
        <v>-2.0852336561999999E-3</v>
      </c>
      <c r="E3805">
        <v>0.76823533270699995</v>
      </c>
      <c r="F3805">
        <v>-1.21524433517E-2</v>
      </c>
    </row>
    <row r="3806" spans="2:6" x14ac:dyDescent="0.25">
      <c r="B3806">
        <v>0.76873340679000002</v>
      </c>
      <c r="C3806">
        <v>-8.6362637304700002E-4</v>
      </c>
      <c r="E3806">
        <v>0.76841091731800004</v>
      </c>
      <c r="F3806">
        <v>-1.39600101929E-2</v>
      </c>
    </row>
    <row r="3807" spans="2:6" x14ac:dyDescent="0.25">
      <c r="B3807">
        <v>0.76885784793500001</v>
      </c>
      <c r="C3807">
        <v>1.0707239649599999E-3</v>
      </c>
      <c r="E3807">
        <v>0.76858442540000005</v>
      </c>
      <c r="F3807">
        <v>-1.6424802150000001E-2</v>
      </c>
    </row>
    <row r="3808" spans="2:6" x14ac:dyDescent="0.25">
      <c r="B3808">
        <v>0.76899320034899998</v>
      </c>
      <c r="C3808">
        <v>4.7958325255599999E-3</v>
      </c>
      <c r="E3808">
        <v>0.76873340679000002</v>
      </c>
      <c r="F3808">
        <v>-1.6545546093200001E-2</v>
      </c>
    </row>
    <row r="3809" spans="2:6" x14ac:dyDescent="0.25">
      <c r="B3809">
        <v>0.76911603791299998</v>
      </c>
      <c r="C3809">
        <v>1.2569124144E-3</v>
      </c>
      <c r="E3809">
        <v>0.76885784793500001</v>
      </c>
      <c r="F3809">
        <v>-1.6638075313099999E-2</v>
      </c>
    </row>
    <row r="3810" spans="2:6" x14ac:dyDescent="0.25">
      <c r="B3810">
        <v>0.76928281152</v>
      </c>
      <c r="C3810">
        <v>1.2164724144500001E-3</v>
      </c>
      <c r="E3810">
        <v>0.76899320034899998</v>
      </c>
      <c r="F3810">
        <v>-1.5950929660400001E-2</v>
      </c>
    </row>
    <row r="3811" spans="2:6" x14ac:dyDescent="0.25">
      <c r="B3811">
        <v>0.76943111757299998</v>
      </c>
      <c r="C3811">
        <v>3.7531750454300001E-3</v>
      </c>
      <c r="E3811">
        <v>0.76911603791299998</v>
      </c>
      <c r="F3811">
        <v>-2.0566402720700001E-2</v>
      </c>
    </row>
    <row r="3812" spans="2:6" x14ac:dyDescent="0.25">
      <c r="B3812">
        <v>0.76961572878600004</v>
      </c>
      <c r="C3812">
        <v>1.12510869153E-3</v>
      </c>
      <c r="E3812">
        <v>0.76928281152</v>
      </c>
      <c r="F3812">
        <v>-2.1248946121299999E-2</v>
      </c>
    </row>
    <row r="3813" spans="2:6" x14ac:dyDescent="0.25">
      <c r="B3813">
        <v>0.769775772292</v>
      </c>
      <c r="C3813">
        <v>5.2050541584699995E-4</v>
      </c>
      <c r="E3813">
        <v>0.76943111757299998</v>
      </c>
      <c r="F3813">
        <v>-2.0097571677800002E-2</v>
      </c>
    </row>
    <row r="3814" spans="2:6" x14ac:dyDescent="0.25">
      <c r="B3814">
        <v>0.76992550611499999</v>
      </c>
      <c r="C3814">
        <v>-2.24827668648E-3</v>
      </c>
      <c r="E3814">
        <v>0.76961572878600004</v>
      </c>
      <c r="F3814">
        <v>-2.3109472404099999E-2</v>
      </c>
    </row>
    <row r="3815" spans="2:6" x14ac:dyDescent="0.25">
      <c r="B3815">
        <v>0.77010959956500002</v>
      </c>
      <c r="C3815">
        <v>-2.0137933103299998E-3</v>
      </c>
      <c r="E3815">
        <v>0.769775772292</v>
      </c>
      <c r="F3815">
        <v>-2.0533216644099999E-2</v>
      </c>
    </row>
    <row r="3816" spans="2:6" x14ac:dyDescent="0.25">
      <c r="B3816">
        <v>0.77030947141600004</v>
      </c>
      <c r="C3816">
        <v>-1.1644955081499999E-3</v>
      </c>
      <c r="E3816">
        <v>0.76992550611499999</v>
      </c>
      <c r="F3816">
        <v>-2.03170752931E-2</v>
      </c>
    </row>
    <row r="3817" spans="2:6" x14ac:dyDescent="0.25">
      <c r="B3817">
        <v>0.77045220080700005</v>
      </c>
      <c r="C3817">
        <v>-1.52717639792E-3</v>
      </c>
      <c r="E3817">
        <v>0.77010959956500002</v>
      </c>
      <c r="F3817">
        <v>-2.1648610512999999E-2</v>
      </c>
    </row>
    <row r="3818" spans="2:6" x14ac:dyDescent="0.25">
      <c r="B3818">
        <v>0.77064101627299997</v>
      </c>
      <c r="C3818">
        <v>-8.8544975659399997E-4</v>
      </c>
      <c r="E3818">
        <v>0.77030947141600004</v>
      </c>
      <c r="F3818">
        <v>-2.17765827623E-2</v>
      </c>
    </row>
    <row r="3819" spans="2:6" x14ac:dyDescent="0.25">
      <c r="B3819">
        <v>0.77078201683100001</v>
      </c>
      <c r="C3819">
        <v>-8.5136032915899998E-4</v>
      </c>
      <c r="E3819">
        <v>0.77045220080700005</v>
      </c>
      <c r="F3819">
        <v>-2.20388813691E-2</v>
      </c>
    </row>
    <row r="3820" spans="2:6" x14ac:dyDescent="0.25">
      <c r="B3820">
        <v>0.77096734417400004</v>
      </c>
      <c r="C3820">
        <v>-2.1869924268699999E-3</v>
      </c>
      <c r="E3820">
        <v>0.77064101627299997</v>
      </c>
      <c r="F3820">
        <v>-2.1704078590500001E-2</v>
      </c>
    </row>
    <row r="3821" spans="2:6" x14ac:dyDescent="0.25">
      <c r="B3821">
        <v>0.771124286268</v>
      </c>
      <c r="C3821">
        <v>-3.20370015403E-3</v>
      </c>
      <c r="E3821">
        <v>0.77078201683100001</v>
      </c>
      <c r="F3821">
        <v>-2.3502800687699998E-2</v>
      </c>
    </row>
    <row r="3822" spans="2:6" x14ac:dyDescent="0.25">
      <c r="B3822">
        <v>0.77127276269300005</v>
      </c>
      <c r="C3822">
        <v>-5.6461044648600002E-3</v>
      </c>
      <c r="E3822">
        <v>0.77096734417400004</v>
      </c>
      <c r="F3822">
        <v>-2.6457448763300001E-2</v>
      </c>
    </row>
    <row r="3823" spans="2:6" x14ac:dyDescent="0.25">
      <c r="B3823">
        <v>0.77144347339800001</v>
      </c>
      <c r="C3823">
        <v>-4.8089045407799999E-3</v>
      </c>
      <c r="E3823">
        <v>0.771124286268</v>
      </c>
      <c r="F3823">
        <v>-2.8623356180799999E-2</v>
      </c>
    </row>
    <row r="3824" spans="2:6" x14ac:dyDescent="0.25">
      <c r="B3824">
        <v>0.77164939779499997</v>
      </c>
      <c r="C3824">
        <v>-7.9623397133999994E-3</v>
      </c>
      <c r="E3824">
        <v>0.77127276269300005</v>
      </c>
      <c r="F3824">
        <v>-3.13422833419E-2</v>
      </c>
    </row>
    <row r="3825" spans="2:6" x14ac:dyDescent="0.25">
      <c r="B3825">
        <v>0.77180583066800001</v>
      </c>
      <c r="C3825">
        <v>-9.5469552365400005E-3</v>
      </c>
      <c r="E3825">
        <v>0.77144347339800001</v>
      </c>
      <c r="F3825">
        <v>-2.8390128855700001E-2</v>
      </c>
    </row>
    <row r="3826" spans="2:6" x14ac:dyDescent="0.25">
      <c r="B3826">
        <v>0.77201604834100002</v>
      </c>
      <c r="C3826">
        <v>-1.2147395632099999E-2</v>
      </c>
      <c r="E3826">
        <v>0.77164939779499997</v>
      </c>
      <c r="F3826">
        <v>-3.1710352919100002E-2</v>
      </c>
    </row>
    <row r="3827" spans="2:6" x14ac:dyDescent="0.25">
      <c r="B3827">
        <v>0.77219953667600005</v>
      </c>
      <c r="C3827">
        <v>-1.57459788515E-2</v>
      </c>
      <c r="E3827">
        <v>0.77180583066800001</v>
      </c>
      <c r="F3827">
        <v>-3.4569219358699999E-2</v>
      </c>
    </row>
    <row r="3828" spans="2:6" x14ac:dyDescent="0.25">
      <c r="B3828">
        <v>0.772323538601</v>
      </c>
      <c r="C3828">
        <v>-1.7574031418099999E-2</v>
      </c>
      <c r="E3828">
        <v>0.77201604834100002</v>
      </c>
      <c r="F3828">
        <v>-3.8619204980699998E-2</v>
      </c>
    </row>
    <row r="3829" spans="2:6" x14ac:dyDescent="0.25">
      <c r="B3829">
        <v>0.77245398774499996</v>
      </c>
      <c r="C3829">
        <v>-2.0912461043799999E-2</v>
      </c>
      <c r="E3829">
        <v>0.77219953667600005</v>
      </c>
      <c r="F3829">
        <v>-4.4569434007899998E-2</v>
      </c>
    </row>
    <row r="3830" spans="2:6" x14ac:dyDescent="0.25">
      <c r="B3830">
        <v>0.77258004567799998</v>
      </c>
      <c r="C3830">
        <v>-1.81907338778E-2</v>
      </c>
      <c r="E3830">
        <v>0.772323538601</v>
      </c>
      <c r="F3830">
        <v>-4.6483217890399997E-2</v>
      </c>
    </row>
    <row r="3831" spans="2:6" x14ac:dyDescent="0.25">
      <c r="B3831">
        <v>0.772729711697</v>
      </c>
      <c r="C3831">
        <v>-2.0508091979100002E-2</v>
      </c>
      <c r="E3831">
        <v>0.77245398774499996</v>
      </c>
      <c r="F3831">
        <v>-4.9450502022399999E-2</v>
      </c>
    </row>
    <row r="3832" spans="2:6" x14ac:dyDescent="0.25">
      <c r="B3832">
        <v>0.77288578577900002</v>
      </c>
      <c r="C3832">
        <v>-2.16479234146E-2</v>
      </c>
      <c r="E3832">
        <v>0.77258004567799998</v>
      </c>
      <c r="F3832">
        <v>-4.95765764469E-2</v>
      </c>
    </row>
    <row r="3833" spans="2:6" x14ac:dyDescent="0.25">
      <c r="B3833">
        <v>0.77302946955399998</v>
      </c>
      <c r="C3833">
        <v>-2.10701171086E-2</v>
      </c>
      <c r="E3833">
        <v>0.772729711697</v>
      </c>
      <c r="F3833">
        <v>-5.4435615679099998E-2</v>
      </c>
    </row>
    <row r="3834" spans="2:6" x14ac:dyDescent="0.25">
      <c r="B3834">
        <v>0.773184676495</v>
      </c>
      <c r="C3834">
        <v>-2.4864581857600002E-2</v>
      </c>
      <c r="E3834">
        <v>0.77288578577900002</v>
      </c>
      <c r="F3834">
        <v>-5.5719249019899997E-2</v>
      </c>
    </row>
    <row r="3835" spans="2:6" x14ac:dyDescent="0.25">
      <c r="B3835">
        <v>0.77337874143399998</v>
      </c>
      <c r="C3835">
        <v>-2.1530522700900001E-2</v>
      </c>
      <c r="E3835">
        <v>0.77302946955399998</v>
      </c>
      <c r="F3835">
        <v>-5.4594075486000003E-2</v>
      </c>
    </row>
    <row r="3836" spans="2:6" x14ac:dyDescent="0.25">
      <c r="B3836">
        <v>0.77352532419099995</v>
      </c>
      <c r="C3836">
        <v>-2.1997290120099999E-2</v>
      </c>
      <c r="E3836">
        <v>0.773184676495</v>
      </c>
      <c r="F3836">
        <v>-5.8107576255600001E-2</v>
      </c>
    </row>
    <row r="3837" spans="2:6" x14ac:dyDescent="0.25">
      <c r="B3837">
        <v>0.77366807555299999</v>
      </c>
      <c r="C3837">
        <v>-2.3924662375900001E-2</v>
      </c>
      <c r="E3837">
        <v>0.77337874143399998</v>
      </c>
      <c r="F3837">
        <v>-5.7250060277300001E-2</v>
      </c>
    </row>
    <row r="3838" spans="2:6" x14ac:dyDescent="0.25">
      <c r="B3838">
        <v>0.77380587755700003</v>
      </c>
      <c r="C3838">
        <v>-2.5860369284700001E-2</v>
      </c>
      <c r="E3838">
        <v>0.77352532419099995</v>
      </c>
      <c r="F3838">
        <v>-5.4226259605500003E-2</v>
      </c>
    </row>
    <row r="3839" spans="2:6" x14ac:dyDescent="0.25">
      <c r="B3839">
        <v>0.77393089067900001</v>
      </c>
      <c r="C3839">
        <v>-2.8784685293999999E-2</v>
      </c>
      <c r="E3839">
        <v>0.77366807555299999</v>
      </c>
      <c r="F3839">
        <v>-5.2941142928399999E-2</v>
      </c>
    </row>
    <row r="3840" spans="2:6" x14ac:dyDescent="0.25">
      <c r="B3840">
        <v>0.77407451176300002</v>
      </c>
      <c r="C3840">
        <v>-2.7960107989300001E-2</v>
      </c>
      <c r="E3840">
        <v>0.77380587755700003</v>
      </c>
      <c r="F3840">
        <v>-5.3246171996900002E-2</v>
      </c>
    </row>
    <row r="3841" spans="2:6" x14ac:dyDescent="0.25">
      <c r="B3841">
        <v>0.77423758682699995</v>
      </c>
      <c r="C3841">
        <v>-3.2604104113599999E-2</v>
      </c>
      <c r="E3841">
        <v>0.77393089067900001</v>
      </c>
      <c r="F3841">
        <v>-5.6374163696399998E-2</v>
      </c>
    </row>
    <row r="3842" spans="2:6" x14ac:dyDescent="0.25">
      <c r="B3842">
        <v>0.77437931876199995</v>
      </c>
      <c r="C3842">
        <v>-3.1859977855399998E-2</v>
      </c>
      <c r="E3842">
        <v>0.77407451176300002</v>
      </c>
      <c r="F3842">
        <v>-5.5543737178799998E-2</v>
      </c>
    </row>
    <row r="3843" spans="2:6" x14ac:dyDescent="0.25">
      <c r="B3843">
        <v>0.77460423235999998</v>
      </c>
      <c r="C3843">
        <v>-3.2115923743700002E-2</v>
      </c>
      <c r="E3843">
        <v>0.77423758682699995</v>
      </c>
      <c r="F3843">
        <v>-6.0669426849299997E-2</v>
      </c>
    </row>
    <row r="3844" spans="2:6" x14ac:dyDescent="0.25">
      <c r="B3844">
        <v>0.77474785415199998</v>
      </c>
      <c r="C3844">
        <v>-3.2293082926E-2</v>
      </c>
      <c r="E3844">
        <v>0.77437931876199995</v>
      </c>
      <c r="F3844">
        <v>-5.9577422965099998E-2</v>
      </c>
    </row>
    <row r="3845" spans="2:6" x14ac:dyDescent="0.25">
      <c r="B3845">
        <v>0.77490448763599995</v>
      </c>
      <c r="C3845">
        <v>-2.6664106081900001E-2</v>
      </c>
      <c r="E3845">
        <v>0.77460423235999998</v>
      </c>
      <c r="F3845">
        <v>-5.9500351062499998E-2</v>
      </c>
    </row>
    <row r="3846" spans="2:6" x14ac:dyDescent="0.25">
      <c r="B3846">
        <v>0.77507592569600003</v>
      </c>
      <c r="C3846">
        <v>-2.5511142551799999E-2</v>
      </c>
      <c r="E3846">
        <v>0.77474785415199998</v>
      </c>
      <c r="F3846">
        <v>-5.6456748940299999E-2</v>
      </c>
    </row>
    <row r="3847" spans="2:6" x14ac:dyDescent="0.25">
      <c r="B3847">
        <v>0.77521828462499998</v>
      </c>
      <c r="C3847">
        <v>-2.5616986313099999E-2</v>
      </c>
      <c r="E3847">
        <v>0.77490448763599995</v>
      </c>
      <c r="F3847">
        <v>-5.0284551285100003E-2</v>
      </c>
    </row>
    <row r="3848" spans="2:6" x14ac:dyDescent="0.25">
      <c r="B3848">
        <v>0.77538098011699996</v>
      </c>
      <c r="C3848">
        <v>-2.6659715149799999E-2</v>
      </c>
      <c r="E3848">
        <v>0.77507592569600003</v>
      </c>
      <c r="F3848">
        <v>-4.7106665878199998E-2</v>
      </c>
    </row>
    <row r="3849" spans="2:6" x14ac:dyDescent="0.25">
      <c r="B3849">
        <v>0.77556260169799995</v>
      </c>
      <c r="C3849">
        <v>-2.5306588055700002E-2</v>
      </c>
      <c r="E3849">
        <v>0.77521828462499998</v>
      </c>
      <c r="F3849">
        <v>-4.5594061324999997E-2</v>
      </c>
    </row>
    <row r="3850" spans="2:6" x14ac:dyDescent="0.25">
      <c r="B3850">
        <v>0.77573563104300003</v>
      </c>
      <c r="C3850">
        <v>-2.4818577930800001E-2</v>
      </c>
      <c r="E3850">
        <v>0.77538098011699996</v>
      </c>
      <c r="F3850">
        <v>-4.3250786801699997E-2</v>
      </c>
    </row>
    <row r="3851" spans="2:6" x14ac:dyDescent="0.25">
      <c r="B3851">
        <v>0.77593368686800002</v>
      </c>
      <c r="C3851">
        <v>-2.3766013966000001E-2</v>
      </c>
      <c r="E3851">
        <v>0.77556260169799995</v>
      </c>
      <c r="F3851">
        <v>-3.9592188906199997E-2</v>
      </c>
    </row>
    <row r="3852" spans="2:6" x14ac:dyDescent="0.25">
      <c r="B3852">
        <v>0.776113453482</v>
      </c>
      <c r="C3852">
        <v>-2.3706139905499999E-2</v>
      </c>
      <c r="E3852">
        <v>0.77573563104300003</v>
      </c>
      <c r="F3852">
        <v>-3.6396614805999997E-2</v>
      </c>
    </row>
    <row r="3853" spans="2:6" x14ac:dyDescent="0.25">
      <c r="B3853">
        <v>0.77629426863899997</v>
      </c>
      <c r="C3853">
        <v>-2.0175100964800002E-2</v>
      </c>
      <c r="E3853">
        <v>0.77593368686800002</v>
      </c>
      <c r="F3853">
        <v>-3.3281365206600001E-2</v>
      </c>
    </row>
    <row r="3854" spans="2:6" x14ac:dyDescent="0.25">
      <c r="B3854">
        <v>0.77640472917699999</v>
      </c>
      <c r="C3854">
        <v>-1.74412143772E-2</v>
      </c>
      <c r="E3854">
        <v>0.776113453482</v>
      </c>
      <c r="F3854">
        <v>-2.91844498703E-2</v>
      </c>
    </row>
    <row r="3855" spans="2:6" x14ac:dyDescent="0.25">
      <c r="B3855">
        <v>0.77655077753299995</v>
      </c>
      <c r="C3855">
        <v>-1.47935065073E-2</v>
      </c>
      <c r="E3855">
        <v>0.77629426863899997</v>
      </c>
      <c r="F3855">
        <v>-2.7255371257600001E-2</v>
      </c>
    </row>
    <row r="3856" spans="2:6" x14ac:dyDescent="0.25">
      <c r="B3856">
        <v>0.77669796413000003</v>
      </c>
      <c r="C3856">
        <v>-1.37614055513E-2</v>
      </c>
      <c r="E3856">
        <v>0.77640472917699999</v>
      </c>
      <c r="F3856">
        <v>-2.2688020235600001E-2</v>
      </c>
    </row>
    <row r="3857" spans="2:6" x14ac:dyDescent="0.25">
      <c r="B3857">
        <v>0.77681754196300001</v>
      </c>
      <c r="C3857">
        <v>-1.0753561375800001E-2</v>
      </c>
      <c r="E3857">
        <v>0.77655077753299995</v>
      </c>
      <c r="F3857">
        <v>-1.91736446484E-2</v>
      </c>
    </row>
    <row r="3858" spans="2:6" x14ac:dyDescent="0.25">
      <c r="B3858">
        <v>0.77696920454100005</v>
      </c>
      <c r="C3858">
        <v>-1.04638262674E-2</v>
      </c>
      <c r="E3858">
        <v>0.77669796413000003</v>
      </c>
      <c r="F3858">
        <v>-1.5052124493799999E-2</v>
      </c>
    </row>
    <row r="3859" spans="2:6" x14ac:dyDescent="0.25">
      <c r="B3859">
        <v>0.77717281367699997</v>
      </c>
      <c r="C3859">
        <v>-8.1081151246199992E-3</v>
      </c>
      <c r="E3859">
        <v>0.77681754196300001</v>
      </c>
      <c r="F3859">
        <v>-1.16411029152E-2</v>
      </c>
    </row>
    <row r="3860" spans="2:6" x14ac:dyDescent="0.25">
      <c r="B3860">
        <v>0.777344871173</v>
      </c>
      <c r="C3860">
        <v>-5.9238767583899999E-3</v>
      </c>
      <c r="E3860">
        <v>0.77696920454100005</v>
      </c>
      <c r="F3860">
        <v>-8.9501197327799993E-3</v>
      </c>
    </row>
    <row r="3861" spans="2:6" x14ac:dyDescent="0.25">
      <c r="B3861">
        <v>0.77755173073600004</v>
      </c>
      <c r="C3861">
        <v>-1.7963559977399999E-3</v>
      </c>
      <c r="E3861">
        <v>0.77717281367699997</v>
      </c>
      <c r="F3861">
        <v>-4.6197427492799996E-3</v>
      </c>
    </row>
    <row r="3862" spans="2:6" x14ac:dyDescent="0.25">
      <c r="B3862">
        <v>0.77775675048799997</v>
      </c>
      <c r="C3862">
        <v>9.6212801115899997E-4</v>
      </c>
      <c r="E3862">
        <v>0.777344871173</v>
      </c>
      <c r="F3862">
        <v>-6.0859177382400001E-4</v>
      </c>
    </row>
    <row r="3863" spans="2:6" x14ac:dyDescent="0.25">
      <c r="B3863">
        <v>0.77790770754399996</v>
      </c>
      <c r="C3863">
        <v>9.8131063658699991E-4</v>
      </c>
      <c r="E3863">
        <v>0.77755173073600004</v>
      </c>
      <c r="F3863">
        <v>2.8144352083399999E-3</v>
      </c>
    </row>
    <row r="3864" spans="2:6" x14ac:dyDescent="0.25">
      <c r="B3864">
        <v>0.77808375510200001</v>
      </c>
      <c r="C3864">
        <v>1.23098673436E-3</v>
      </c>
      <c r="E3864">
        <v>0.77775675048799997</v>
      </c>
      <c r="F3864">
        <v>6.4666318125300003E-3</v>
      </c>
    </row>
    <row r="3865" spans="2:6" x14ac:dyDescent="0.25">
      <c r="B3865">
        <v>0.77823240698899998</v>
      </c>
      <c r="C3865">
        <v>1.1918966094000001E-3</v>
      </c>
      <c r="E3865">
        <v>0.77790770754399996</v>
      </c>
      <c r="F3865">
        <v>6.9708478972399998E-3</v>
      </c>
    </row>
    <row r="3866" spans="2:6" x14ac:dyDescent="0.25">
      <c r="B3866">
        <v>0.77839916871899995</v>
      </c>
      <c r="C3866">
        <v>6.0385195296199998E-3</v>
      </c>
      <c r="E3866">
        <v>0.77808375510200001</v>
      </c>
      <c r="F3866">
        <v>1.0092095805400001E-2</v>
      </c>
    </row>
    <row r="3867" spans="2:6" x14ac:dyDescent="0.25">
      <c r="B3867">
        <v>0.77860118378800003</v>
      </c>
      <c r="C3867">
        <v>5.5786124781700003E-3</v>
      </c>
      <c r="E3867">
        <v>0.77823240698899998</v>
      </c>
      <c r="F3867">
        <v>1.1351240973799999E-2</v>
      </c>
    </row>
    <row r="3868" spans="2:6" x14ac:dyDescent="0.25">
      <c r="B3868">
        <v>0.77880530344200005</v>
      </c>
      <c r="C3868">
        <v>7.7783368426799998E-3</v>
      </c>
      <c r="E3868">
        <v>0.77839916871899995</v>
      </c>
      <c r="F3868">
        <v>1.81553181916E-2</v>
      </c>
    </row>
    <row r="3869" spans="2:6" x14ac:dyDescent="0.25">
      <c r="B3869">
        <v>0.77901753798899998</v>
      </c>
      <c r="C3869">
        <v>8.6802151552800005E-3</v>
      </c>
      <c r="E3869">
        <v>0.77860118378800003</v>
      </c>
      <c r="F3869">
        <v>1.9269568486300001E-2</v>
      </c>
    </row>
    <row r="3870" spans="2:6" x14ac:dyDescent="0.25">
      <c r="B3870">
        <v>0.77928440717500003</v>
      </c>
      <c r="C3870">
        <v>1.2349103199899999E-2</v>
      </c>
      <c r="E3870">
        <v>0.77880530344200005</v>
      </c>
      <c r="F3870">
        <v>2.2921400610699999E-2</v>
      </c>
    </row>
    <row r="3871" spans="2:6" x14ac:dyDescent="0.25">
      <c r="B3871">
        <v>0.77948863737499996</v>
      </c>
      <c r="C3871">
        <v>1.7363991818299999E-2</v>
      </c>
      <c r="E3871">
        <v>0.77901753798899998</v>
      </c>
      <c r="F3871">
        <v>2.6854231967499999E-2</v>
      </c>
    </row>
    <row r="3872" spans="2:6" x14ac:dyDescent="0.25">
      <c r="B3872">
        <v>0.77965063053999994</v>
      </c>
      <c r="C3872">
        <v>1.5627365850200001E-2</v>
      </c>
      <c r="E3872">
        <v>0.77928440717500003</v>
      </c>
      <c r="F3872">
        <v>3.05184829062E-2</v>
      </c>
    </row>
    <row r="3873" spans="2:6" x14ac:dyDescent="0.25">
      <c r="B3873">
        <v>0.77983372165499998</v>
      </c>
      <c r="C3873">
        <v>1.7197141303399999E-2</v>
      </c>
      <c r="E3873">
        <v>0.77948863737499996</v>
      </c>
      <c r="F3873">
        <v>3.62533681629E-2</v>
      </c>
    </row>
    <row r="3874" spans="2:6" x14ac:dyDescent="0.25">
      <c r="B3874">
        <v>0.77999904983799995</v>
      </c>
      <c r="C3874">
        <v>1.80524955354E-2</v>
      </c>
      <c r="E3874">
        <v>0.77965063053999994</v>
      </c>
      <c r="F3874">
        <v>3.73628469101E-2</v>
      </c>
    </row>
    <row r="3875" spans="2:6" x14ac:dyDescent="0.25">
      <c r="B3875">
        <v>0.78015244369000003</v>
      </c>
      <c r="C3875">
        <v>1.7328089909500001E-2</v>
      </c>
      <c r="E3875">
        <v>0.77983372165499998</v>
      </c>
      <c r="F3875">
        <v>4.1984771992799999E-2</v>
      </c>
    </row>
    <row r="3876" spans="2:6" x14ac:dyDescent="0.25">
      <c r="B3876">
        <v>0.78026550363500002</v>
      </c>
      <c r="C3876">
        <v>1.9543473364600002E-2</v>
      </c>
      <c r="E3876">
        <v>0.77999904983799995</v>
      </c>
      <c r="F3876">
        <v>4.46819663748E-2</v>
      </c>
    </row>
    <row r="3877" spans="2:6" x14ac:dyDescent="0.25">
      <c r="B3877">
        <v>0.78038712870899996</v>
      </c>
      <c r="C3877">
        <v>2.30670402187E-2</v>
      </c>
      <c r="E3877">
        <v>0.78015244369000003</v>
      </c>
      <c r="F3877">
        <v>4.7985584182000003E-2</v>
      </c>
    </row>
    <row r="3878" spans="2:6" x14ac:dyDescent="0.25">
      <c r="B3878">
        <v>0.78055595446399995</v>
      </c>
      <c r="C3878">
        <v>2.22438272159E-2</v>
      </c>
      <c r="E3878">
        <v>0.78026550363500002</v>
      </c>
      <c r="F3878">
        <v>5.0394311515500001E-2</v>
      </c>
    </row>
    <row r="3879" spans="2:6" x14ac:dyDescent="0.25">
      <c r="B3879">
        <v>0.78067713067199995</v>
      </c>
      <c r="C3879">
        <v>2.3404486981199998E-2</v>
      </c>
      <c r="E3879">
        <v>0.78038712870899996</v>
      </c>
      <c r="F3879">
        <v>5.4133582918899997E-2</v>
      </c>
    </row>
    <row r="3880" spans="2:6" x14ac:dyDescent="0.25">
      <c r="B3880">
        <v>0.78080396395999996</v>
      </c>
      <c r="C3880">
        <v>2.5184527861900001E-2</v>
      </c>
      <c r="E3880">
        <v>0.78055595446399995</v>
      </c>
      <c r="F3880">
        <v>5.36533375257E-2</v>
      </c>
    </row>
    <row r="3881" spans="2:6" x14ac:dyDescent="0.25">
      <c r="B3881">
        <v>0.78095557422399997</v>
      </c>
      <c r="C3881">
        <v>3.1083124863200001E-2</v>
      </c>
      <c r="E3881">
        <v>0.78067713067199995</v>
      </c>
      <c r="F3881">
        <v>5.4886820885500003E-2</v>
      </c>
    </row>
    <row r="3882" spans="2:6" x14ac:dyDescent="0.25">
      <c r="B3882">
        <v>0.78112276268400005</v>
      </c>
      <c r="C3882">
        <v>3.7601923460100002E-2</v>
      </c>
      <c r="E3882">
        <v>0.78080396395999996</v>
      </c>
      <c r="F3882">
        <v>5.7161924025300001E-2</v>
      </c>
    </row>
    <row r="3883" spans="2:6" x14ac:dyDescent="0.25">
      <c r="B3883">
        <v>0.78123196255799998</v>
      </c>
      <c r="C3883">
        <v>3.7941498785799999E-2</v>
      </c>
      <c r="E3883">
        <v>0.78095557422399997</v>
      </c>
      <c r="F3883">
        <v>6.12971555067E-2</v>
      </c>
    </row>
    <row r="3884" spans="2:6" x14ac:dyDescent="0.25">
      <c r="B3884">
        <v>0.78139425586199995</v>
      </c>
      <c r="C3884">
        <v>4.2100107625900003E-2</v>
      </c>
      <c r="E3884">
        <v>0.78112276268400005</v>
      </c>
      <c r="F3884">
        <v>6.57823516404E-2</v>
      </c>
    </row>
    <row r="3885" spans="2:6" x14ac:dyDescent="0.25">
      <c r="B3885">
        <v>0.78155345976799995</v>
      </c>
      <c r="C3885">
        <v>4.7166252350599999E-2</v>
      </c>
      <c r="E3885">
        <v>0.78123196255799998</v>
      </c>
      <c r="F3885">
        <v>6.8063646198799996E-2</v>
      </c>
    </row>
    <row r="3886" spans="2:6" x14ac:dyDescent="0.25">
      <c r="B3886">
        <v>0.78170701633200002</v>
      </c>
      <c r="C3886">
        <v>4.7147460481599998E-2</v>
      </c>
      <c r="E3886">
        <v>0.78139425586199995</v>
      </c>
      <c r="F3886">
        <v>7.3422126768699997E-2</v>
      </c>
    </row>
    <row r="3887" spans="2:6" x14ac:dyDescent="0.25">
      <c r="B3887">
        <v>0.78186955981700001</v>
      </c>
      <c r="C3887">
        <v>4.6551443258099998E-2</v>
      </c>
      <c r="E3887">
        <v>0.78155345976799995</v>
      </c>
      <c r="F3887">
        <v>8.0970960441300005E-2</v>
      </c>
    </row>
    <row r="3888" spans="2:6" x14ac:dyDescent="0.25">
      <c r="B3888">
        <v>0.78207626791700002</v>
      </c>
      <c r="C3888">
        <v>5.0978299029400001E-2</v>
      </c>
      <c r="E3888">
        <v>0.78170701633200002</v>
      </c>
      <c r="F3888">
        <v>8.1057799015900003E-2</v>
      </c>
    </row>
    <row r="3889" spans="2:6" x14ac:dyDescent="0.25">
      <c r="B3889">
        <v>0.78222684834199996</v>
      </c>
      <c r="C3889">
        <v>5.0566577306399997E-2</v>
      </c>
      <c r="E3889">
        <v>0.78186955981700001</v>
      </c>
      <c r="F3889">
        <v>8.3380085371199994E-2</v>
      </c>
    </row>
    <row r="3890" spans="2:6" x14ac:dyDescent="0.25">
      <c r="B3890">
        <v>0.78240057463500001</v>
      </c>
      <c r="C3890">
        <v>5.07160462003E-2</v>
      </c>
      <c r="E3890">
        <v>0.78207626791700002</v>
      </c>
      <c r="F3890">
        <v>8.1172194066200007E-2</v>
      </c>
    </row>
    <row r="3891" spans="2:6" x14ac:dyDescent="0.25">
      <c r="B3891">
        <v>0.78256532943000001</v>
      </c>
      <c r="C3891">
        <v>5.0881061801299997E-2</v>
      </c>
      <c r="E3891">
        <v>0.78222684834199996</v>
      </c>
      <c r="F3891">
        <v>8.2079766714799995E-2</v>
      </c>
    </row>
    <row r="3892" spans="2:6" x14ac:dyDescent="0.25">
      <c r="B3892">
        <v>0.78275718932799998</v>
      </c>
      <c r="C3892">
        <v>4.9768372841400003E-2</v>
      </c>
      <c r="E3892">
        <v>0.78240057463500001</v>
      </c>
      <c r="F3892">
        <v>7.93834816029E-2</v>
      </c>
    </row>
    <row r="3893" spans="2:6" x14ac:dyDescent="0.25">
      <c r="B3893">
        <v>0.78297874360599995</v>
      </c>
      <c r="C3893">
        <v>5.0057528079700001E-2</v>
      </c>
      <c r="E3893">
        <v>0.78256532943000001</v>
      </c>
      <c r="F3893">
        <v>7.7463031826000006E-2</v>
      </c>
    </row>
    <row r="3894" spans="2:6" x14ac:dyDescent="0.25">
      <c r="B3894">
        <v>0.78319059524000001</v>
      </c>
      <c r="C3894">
        <v>4.8001404326699998E-2</v>
      </c>
      <c r="E3894">
        <v>0.78275718932799998</v>
      </c>
      <c r="F3894">
        <v>7.5628507482599999E-2</v>
      </c>
    </row>
    <row r="3895" spans="2:6" x14ac:dyDescent="0.25">
      <c r="B3895">
        <v>0.78336977259399998</v>
      </c>
      <c r="C3895">
        <v>4.4832886136399998E-2</v>
      </c>
      <c r="E3895">
        <v>0.78297874360599995</v>
      </c>
      <c r="F3895">
        <v>7.2586437205300003E-2</v>
      </c>
    </row>
    <row r="3896" spans="2:6" x14ac:dyDescent="0.25">
      <c r="B3896">
        <v>0.78353168280999996</v>
      </c>
      <c r="C3896">
        <v>4.8885095716999998E-2</v>
      </c>
      <c r="E3896">
        <v>0.78319059524000001</v>
      </c>
      <c r="F3896">
        <v>6.92727552035E-2</v>
      </c>
    </row>
    <row r="3897" spans="2:6" x14ac:dyDescent="0.25">
      <c r="B3897">
        <v>0.7836961858</v>
      </c>
      <c r="C3897">
        <v>4.6144873285199998E-2</v>
      </c>
      <c r="E3897">
        <v>0.78336977259399998</v>
      </c>
      <c r="F3897">
        <v>6.5008980487999996E-2</v>
      </c>
    </row>
    <row r="3898" spans="2:6" x14ac:dyDescent="0.25">
      <c r="B3898">
        <v>0.78388938633500005</v>
      </c>
      <c r="C3898">
        <v>4.8688058302499997E-2</v>
      </c>
      <c r="E3898">
        <v>0.78353168280999996</v>
      </c>
      <c r="F3898">
        <v>6.5374411608099994E-2</v>
      </c>
    </row>
    <row r="3899" spans="2:6" x14ac:dyDescent="0.25">
      <c r="B3899">
        <v>0.78406018432199998</v>
      </c>
      <c r="C3899">
        <v>4.7276258421E-2</v>
      </c>
      <c r="E3899">
        <v>0.7836961858</v>
      </c>
      <c r="F3899">
        <v>6.1027230226100002E-2</v>
      </c>
    </row>
    <row r="3900" spans="2:6" x14ac:dyDescent="0.25">
      <c r="B3900">
        <v>0.78421482470299997</v>
      </c>
      <c r="C3900">
        <v>4.8390127039299999E-2</v>
      </c>
      <c r="E3900">
        <v>0.78388938633500005</v>
      </c>
      <c r="F3900">
        <v>6.1260165254100003E-2</v>
      </c>
    </row>
    <row r="3901" spans="2:6" x14ac:dyDescent="0.25">
      <c r="B3901">
        <v>0.78436674404899998</v>
      </c>
      <c r="C3901">
        <v>4.4886996553199998E-2</v>
      </c>
      <c r="E3901">
        <v>0.78406018432199998</v>
      </c>
      <c r="F3901">
        <v>5.7728451743099998E-2</v>
      </c>
    </row>
    <row r="3902" spans="2:6" x14ac:dyDescent="0.25">
      <c r="B3902">
        <v>0.78458470831799998</v>
      </c>
      <c r="C3902">
        <v>4.3998765946299999E-2</v>
      </c>
      <c r="E3902">
        <v>0.78421482470299997</v>
      </c>
      <c r="F3902">
        <v>5.7938899716599997E-2</v>
      </c>
    </row>
    <row r="3903" spans="2:6" x14ac:dyDescent="0.25">
      <c r="B3903">
        <v>0.78476124607700004</v>
      </c>
      <c r="C3903">
        <v>4.1192306566400001E-2</v>
      </c>
      <c r="E3903">
        <v>0.78436674404899998</v>
      </c>
      <c r="F3903">
        <v>5.4823379786500002E-2</v>
      </c>
    </row>
    <row r="3904" spans="2:6" x14ac:dyDescent="0.25">
      <c r="B3904">
        <v>0.78490452017199996</v>
      </c>
      <c r="C3904">
        <v>3.8122720781799999E-2</v>
      </c>
      <c r="E3904">
        <v>0.78458470831799998</v>
      </c>
      <c r="F3904">
        <v>5.2759082085100002E-2</v>
      </c>
    </row>
    <row r="3905" spans="2:6" x14ac:dyDescent="0.25">
      <c r="B3905">
        <v>0.78508740778099995</v>
      </c>
      <c r="C3905">
        <v>3.71365560139E-2</v>
      </c>
      <c r="E3905">
        <v>0.78476124607700004</v>
      </c>
      <c r="F3905">
        <v>4.8724047536299997E-2</v>
      </c>
    </row>
    <row r="3906" spans="2:6" x14ac:dyDescent="0.25">
      <c r="B3906">
        <v>0.785278567973</v>
      </c>
      <c r="C3906">
        <v>3.3781438001099999E-2</v>
      </c>
      <c r="E3906">
        <v>0.78490452017199996</v>
      </c>
      <c r="F3906">
        <v>4.6418046780700002E-2</v>
      </c>
    </row>
    <row r="3907" spans="2:6" x14ac:dyDescent="0.25">
      <c r="B3907">
        <v>0.78545540367900002</v>
      </c>
      <c r="C3907">
        <v>3.2876738400299997E-2</v>
      </c>
      <c r="E3907">
        <v>0.78508740778099995</v>
      </c>
      <c r="F3907">
        <v>4.4601608723699997E-2</v>
      </c>
    </row>
    <row r="3908" spans="2:6" x14ac:dyDescent="0.25">
      <c r="B3908">
        <v>0.78562082170900005</v>
      </c>
      <c r="C3908">
        <v>3.1888189370799999E-2</v>
      </c>
      <c r="E3908">
        <v>0.785278567973</v>
      </c>
      <c r="F3908">
        <v>3.9276593531100003E-2</v>
      </c>
    </row>
    <row r="3909" spans="2:6" x14ac:dyDescent="0.25">
      <c r="B3909">
        <v>0.78581094459800005</v>
      </c>
      <c r="C3909">
        <v>3.1169651832599999E-2</v>
      </c>
      <c r="E3909">
        <v>0.78545540367900002</v>
      </c>
      <c r="F3909">
        <v>3.6961329809100003E-2</v>
      </c>
    </row>
    <row r="3910" spans="2:6" x14ac:dyDescent="0.25">
      <c r="B3910">
        <v>0.78595135584800002</v>
      </c>
      <c r="C3910">
        <v>2.7963091747499998E-2</v>
      </c>
      <c r="E3910">
        <v>0.78562082170900005</v>
      </c>
      <c r="F3910">
        <v>3.3956555662600002E-2</v>
      </c>
    </row>
    <row r="3911" spans="2:6" x14ac:dyDescent="0.25">
      <c r="B3911">
        <v>0.78613263457799998</v>
      </c>
      <c r="C3911">
        <v>2.6301668162799999E-2</v>
      </c>
      <c r="E3911">
        <v>0.78581094459800005</v>
      </c>
      <c r="F3911">
        <v>3.00228648635E-2</v>
      </c>
    </row>
    <row r="3912" spans="2:6" x14ac:dyDescent="0.25">
      <c r="B3912">
        <v>0.78633809098399998</v>
      </c>
      <c r="C3912" s="1">
        <v>2.09850551348E-2</v>
      </c>
      <c r="E3912">
        <v>0.78595135584800002</v>
      </c>
      <c r="F3912">
        <v>2.6714932362399999E-2</v>
      </c>
    </row>
    <row r="3913" spans="2:6" x14ac:dyDescent="0.25">
      <c r="B3913">
        <v>0.78655200647199996</v>
      </c>
      <c r="C3913">
        <v>1.79738475299E-2</v>
      </c>
      <c r="E3913">
        <v>0.78613263457799998</v>
      </c>
      <c r="F3913">
        <v>2.3942139804199999E-2</v>
      </c>
    </row>
    <row r="3914" spans="2:6" x14ac:dyDescent="0.25">
      <c r="B3914">
        <v>0.78676884460700003</v>
      </c>
      <c r="C3914">
        <v>1.6438994152400001E-2</v>
      </c>
      <c r="E3914">
        <v>0.78633809098399998</v>
      </c>
      <c r="F3914">
        <v>1.7778966924100002E-2</v>
      </c>
    </row>
    <row r="3915" spans="2:6" x14ac:dyDescent="0.25">
      <c r="B3915">
        <v>0.78697118911999997</v>
      </c>
      <c r="C3915">
        <v>1.5551691687199999E-2</v>
      </c>
      <c r="E3915">
        <v>0.78655200647199996</v>
      </c>
      <c r="F3915">
        <v>1.35556943921E-2</v>
      </c>
    </row>
    <row r="3916" spans="2:6" x14ac:dyDescent="0.25">
      <c r="B3916">
        <v>0.78716020453900004</v>
      </c>
      <c r="C3916">
        <v>1.41579486471E-2</v>
      </c>
      <c r="E3916">
        <v>0.78676884460700003</v>
      </c>
      <c r="F3916">
        <v>5.9277914896500002E-3</v>
      </c>
    </row>
    <row r="3917" spans="2:6" x14ac:dyDescent="0.25">
      <c r="B3917">
        <v>0.78735022930999998</v>
      </c>
      <c r="C3917">
        <v>1.3157320040800001E-2</v>
      </c>
      <c r="E3917">
        <v>0.78697118911999997</v>
      </c>
      <c r="F3917">
        <v>1.3985307160300001E-3</v>
      </c>
    </row>
    <row r="3918" spans="2:6" x14ac:dyDescent="0.25">
      <c r="B3918">
        <v>0.78750977200899996</v>
      </c>
      <c r="C3918">
        <v>1.3464897811700001E-2</v>
      </c>
      <c r="E3918">
        <v>0.78716020453900004</v>
      </c>
      <c r="F3918">
        <v>-1.88893191473E-3</v>
      </c>
    </row>
    <row r="3919" spans="2:6" x14ac:dyDescent="0.25">
      <c r="B3919">
        <v>0.78769233722999998</v>
      </c>
      <c r="C3919">
        <v>7.6360196352799996E-3</v>
      </c>
      <c r="E3919">
        <v>0.78735022930999998</v>
      </c>
      <c r="F3919">
        <v>-6.62464983781E-3</v>
      </c>
    </row>
    <row r="3920" spans="2:6" x14ac:dyDescent="0.25">
      <c r="B3920">
        <v>0.78787104431099997</v>
      </c>
      <c r="C3920">
        <v>5.2583972015600002E-3</v>
      </c>
      <c r="E3920">
        <v>0.78750977200899996</v>
      </c>
      <c r="F3920">
        <v>-7.6696979819000002E-3</v>
      </c>
    </row>
    <row r="3921" spans="2:6" x14ac:dyDescent="0.25">
      <c r="B3921">
        <v>0.78806644823100003</v>
      </c>
      <c r="C3921">
        <v>4.3322105112400004E-3</v>
      </c>
      <c r="E3921">
        <v>0.78769233722999998</v>
      </c>
      <c r="F3921">
        <v>-1.56342426779E-2</v>
      </c>
    </row>
    <row r="3922" spans="2:6" x14ac:dyDescent="0.25">
      <c r="B3922">
        <v>0.78824228490600001</v>
      </c>
      <c r="C3922">
        <v>2.01972957418E-3</v>
      </c>
      <c r="E3922">
        <v>0.78787104431099997</v>
      </c>
      <c r="F3922">
        <v>-1.8202925847999998E-2</v>
      </c>
    </row>
    <row r="3923" spans="2:6" x14ac:dyDescent="0.25">
      <c r="B3923">
        <v>0.78840648936400004</v>
      </c>
      <c r="C3923">
        <v>5.2100675127699999E-4</v>
      </c>
      <c r="E3923">
        <v>0.78806644823100003</v>
      </c>
      <c r="F3923">
        <v>-1.9774626012300001E-2</v>
      </c>
    </row>
    <row r="3924" spans="2:6" x14ac:dyDescent="0.25">
      <c r="B3924">
        <v>0.78855742272600005</v>
      </c>
      <c r="C3924">
        <v>-6.1039570137299999E-3</v>
      </c>
      <c r="E3924">
        <v>0.78824228490600001</v>
      </c>
      <c r="F3924">
        <v>-2.28926397914E-2</v>
      </c>
    </row>
    <row r="3925" spans="2:6" x14ac:dyDescent="0.25">
      <c r="B3925">
        <v>0.78869912392899999</v>
      </c>
      <c r="C3925">
        <v>-6.7301156122E-3</v>
      </c>
      <c r="E3925">
        <v>0.78840648936400004</v>
      </c>
      <c r="F3925">
        <v>-2.4863262142800002E-2</v>
      </c>
    </row>
    <row r="3926" spans="2:6" x14ac:dyDescent="0.25">
      <c r="B3926">
        <v>0.78882807538499999</v>
      </c>
      <c r="C3926">
        <v>-1.39291088436E-2</v>
      </c>
      <c r="E3926">
        <v>0.78855742272600005</v>
      </c>
      <c r="F3926">
        <v>-3.2964322641700003E-2</v>
      </c>
    </row>
    <row r="3927" spans="2:6" x14ac:dyDescent="0.25">
      <c r="B3927">
        <v>0.78899457638100001</v>
      </c>
      <c r="C3927">
        <v>-1.5124398555399999E-2</v>
      </c>
      <c r="E3927">
        <v>0.78869912392899999</v>
      </c>
      <c r="F3927">
        <v>-3.4059608908999998E-2</v>
      </c>
    </row>
    <row r="3928" spans="2:6" x14ac:dyDescent="0.25">
      <c r="B3928">
        <v>0.78917094259300002</v>
      </c>
      <c r="C3928">
        <v>-2.0600239894800001E-2</v>
      </c>
      <c r="E3928">
        <v>0.78882807538499999</v>
      </c>
      <c r="F3928">
        <v>-3.9005923743E-2</v>
      </c>
    </row>
    <row r="3929" spans="2:6" x14ac:dyDescent="0.25">
      <c r="B3929">
        <v>0.78935646964399997</v>
      </c>
      <c r="C3929">
        <v>-2.2267916298300001E-2</v>
      </c>
      <c r="E3929">
        <v>0.78899457638100001</v>
      </c>
      <c r="F3929">
        <v>-4.1563894545299997E-2</v>
      </c>
    </row>
    <row r="3930" spans="2:6" x14ac:dyDescent="0.25">
      <c r="B3930">
        <v>0.78953918336600004</v>
      </c>
      <c r="C3930">
        <v>-2.3490211280399999E-2</v>
      </c>
      <c r="E3930">
        <v>0.78917094259300002</v>
      </c>
      <c r="F3930">
        <v>-4.6339438385200001E-2</v>
      </c>
    </row>
    <row r="3931" spans="2:6" x14ac:dyDescent="0.25">
      <c r="B3931">
        <v>0.78973567714000004</v>
      </c>
      <c r="C3931">
        <v>-2.52309802128E-2</v>
      </c>
      <c r="E3931">
        <v>0.78935646964399997</v>
      </c>
      <c r="F3931">
        <v>-4.9856968313099999E-2</v>
      </c>
    </row>
    <row r="3932" spans="2:6" x14ac:dyDescent="0.25">
      <c r="B3932">
        <v>0.789946320491</v>
      </c>
      <c r="C3932">
        <v>-2.5158740175099999E-2</v>
      </c>
      <c r="E3932">
        <v>0.78953918336600004</v>
      </c>
      <c r="F3932">
        <v>-5.1545688017999997E-2</v>
      </c>
    </row>
    <row r="3933" spans="2:6" x14ac:dyDescent="0.25">
      <c r="B3933">
        <v>0.79015066180000004</v>
      </c>
      <c r="C3933">
        <v>-2.2905608329600001E-2</v>
      </c>
      <c r="E3933">
        <v>0.78973567714000004</v>
      </c>
      <c r="F3933">
        <v>-5.2137717933899999E-2</v>
      </c>
    </row>
    <row r="3934" spans="2:6" x14ac:dyDescent="0.25">
      <c r="B3934">
        <v>0.79030866540099998</v>
      </c>
      <c r="C3934">
        <v>-2.3597906873999999E-2</v>
      </c>
      <c r="E3934">
        <v>0.789946320491</v>
      </c>
      <c r="F3934">
        <v>-5.1002251609899997E-2</v>
      </c>
    </row>
    <row r="3935" spans="2:6" x14ac:dyDescent="0.25">
      <c r="B3935">
        <v>0.790481155755</v>
      </c>
      <c r="C3935">
        <v>-2.5050378510800001E-2</v>
      </c>
      <c r="E3935">
        <v>0.79015066180000004</v>
      </c>
      <c r="F3935">
        <v>-4.7998476795800001E-2</v>
      </c>
    </row>
    <row r="3936" spans="2:6" x14ac:dyDescent="0.25">
      <c r="B3936">
        <v>0.79063952167399998</v>
      </c>
      <c r="C3936">
        <v>-2.8246990420899998E-2</v>
      </c>
      <c r="E3936">
        <v>0.79030866540099998</v>
      </c>
      <c r="F3936">
        <v>-4.71188037712E-2</v>
      </c>
    </row>
    <row r="3937" spans="2:6" x14ac:dyDescent="0.25">
      <c r="B3937">
        <v>0.790796207019</v>
      </c>
      <c r="C3937">
        <v>-2.8189448165400002E-2</v>
      </c>
      <c r="E3937">
        <v>0.790481155755</v>
      </c>
      <c r="F3937">
        <v>-4.6770761271099998E-2</v>
      </c>
    </row>
    <row r="3938" spans="2:6" x14ac:dyDescent="0.25">
      <c r="B3938">
        <v>0.79094855453799995</v>
      </c>
      <c r="C3938">
        <v>-3.2675939467600001E-2</v>
      </c>
      <c r="E3938">
        <v>0.79063952167399998</v>
      </c>
      <c r="F3938">
        <v>-4.5892882138299999E-2</v>
      </c>
    </row>
    <row r="3939" spans="2:6" x14ac:dyDescent="0.25">
      <c r="B3939">
        <v>0.79110045003700002</v>
      </c>
      <c r="C3939">
        <v>-3.2036484313999997E-2</v>
      </c>
      <c r="E3939">
        <v>0.790796207019</v>
      </c>
      <c r="F3939">
        <v>-4.8731647314400002E-2</v>
      </c>
    </row>
    <row r="3940" spans="2:6" x14ac:dyDescent="0.25">
      <c r="B3940">
        <v>0.79130772141700001</v>
      </c>
      <c r="C3940">
        <v>-2.8811015616599999E-2</v>
      </c>
      <c r="E3940">
        <v>0.79094855453799995</v>
      </c>
      <c r="F3940">
        <v>-5.3690124840300002E-2</v>
      </c>
    </row>
    <row r="3941" spans="2:6" x14ac:dyDescent="0.25">
      <c r="B3941">
        <v>0.79155393455599998</v>
      </c>
      <c r="C3941">
        <v>-3.0786017622900001E-2</v>
      </c>
      <c r="E3941">
        <v>0.79110045003700002</v>
      </c>
      <c r="F3941">
        <v>-5.2479653023999998E-2</v>
      </c>
    </row>
    <row r="3942" spans="2:6" x14ac:dyDescent="0.25">
      <c r="B3942">
        <v>0.79177746258699999</v>
      </c>
      <c r="C3942">
        <v>-2.5936966305999998E-2</v>
      </c>
      <c r="E3942">
        <v>0.79130772141700001</v>
      </c>
      <c r="F3942">
        <v>-5.1316677098899997E-2</v>
      </c>
    </row>
    <row r="3943" spans="2:6" x14ac:dyDescent="0.25">
      <c r="B3943">
        <v>0.79195531897299998</v>
      </c>
      <c r="C3943">
        <v>-2.6724271635200001E-2</v>
      </c>
      <c r="E3943">
        <v>0.79155393455599998</v>
      </c>
      <c r="F3943">
        <v>-5.0189633118000003E-2</v>
      </c>
    </row>
    <row r="3944" spans="2:6" x14ac:dyDescent="0.25">
      <c r="B3944">
        <v>0.79216695325700004</v>
      </c>
      <c r="C3944">
        <v>-2.4806602679599998E-2</v>
      </c>
      <c r="E3944">
        <v>0.79177746258699999</v>
      </c>
      <c r="F3944">
        <v>-4.4190964375299999E-2</v>
      </c>
    </row>
    <row r="3945" spans="2:6" x14ac:dyDescent="0.25">
      <c r="B3945">
        <v>0.79233053945599996</v>
      </c>
      <c r="C3945">
        <v>-2.2739635779100001E-2</v>
      </c>
      <c r="E3945">
        <v>0.79195531897299998</v>
      </c>
      <c r="F3945">
        <v>-4.14663060862E-2</v>
      </c>
    </row>
    <row r="3946" spans="2:6" x14ac:dyDescent="0.25">
      <c r="B3946">
        <v>0.79247225324699999</v>
      </c>
      <c r="C3946">
        <v>-2.6625440288700002E-2</v>
      </c>
      <c r="E3946">
        <v>0.79216695325700004</v>
      </c>
      <c r="F3946">
        <v>-3.70667595165E-2</v>
      </c>
    </row>
    <row r="3947" spans="2:6" x14ac:dyDescent="0.25">
      <c r="B3947">
        <v>0.79264990376599997</v>
      </c>
      <c r="C3947">
        <v>-2.45056075572E-2</v>
      </c>
      <c r="E3947">
        <v>0.79233053945599996</v>
      </c>
      <c r="F3947">
        <v>-3.3963121366599999E-2</v>
      </c>
    </row>
    <row r="3948" spans="2:6" x14ac:dyDescent="0.25">
      <c r="B3948">
        <v>0.79287363774599995</v>
      </c>
      <c r="C3948">
        <v>-2.41886077821E-2</v>
      </c>
      <c r="E3948">
        <v>0.79247225324699999</v>
      </c>
      <c r="F3948">
        <v>-3.4792377826600003E-2</v>
      </c>
    </row>
    <row r="3949" spans="2:6" x14ac:dyDescent="0.25">
      <c r="B3949">
        <v>0.79304639819599998</v>
      </c>
      <c r="C3949">
        <v>-2.3914577008499999E-2</v>
      </c>
      <c r="E3949">
        <v>0.79264990376599997</v>
      </c>
      <c r="F3949">
        <v>-3.1570634780499998E-2</v>
      </c>
    </row>
    <row r="3950" spans="2:6" x14ac:dyDescent="0.25">
      <c r="B3950">
        <v>0.79328950300099998</v>
      </c>
      <c r="C3950">
        <v>-2.5181667256899999E-2</v>
      </c>
      <c r="E3950">
        <v>0.79287363774599995</v>
      </c>
      <c r="F3950">
        <v>-2.9427236997399998E-2</v>
      </c>
    </row>
    <row r="3951" spans="2:6" x14ac:dyDescent="0.25">
      <c r="B3951">
        <v>0.79350303212700002</v>
      </c>
      <c r="C3951">
        <v>-2.2377832084200001E-2</v>
      </c>
      <c r="E3951">
        <v>0.79304639819599998</v>
      </c>
      <c r="F3951">
        <v>-2.8938229050899999E-2</v>
      </c>
    </row>
    <row r="3952" spans="2:6" x14ac:dyDescent="0.25">
      <c r="B3952">
        <v>0.79365662382900004</v>
      </c>
      <c r="C3952">
        <v>-1.8780291105599999E-2</v>
      </c>
      <c r="E3952">
        <v>0.79328950300099998</v>
      </c>
      <c r="F3952">
        <v>-2.8171563607499998E-2</v>
      </c>
    </row>
    <row r="3953" spans="2:6" x14ac:dyDescent="0.25">
      <c r="B3953">
        <v>0.79382157807700005</v>
      </c>
      <c r="C3953">
        <v>-1.9752781080699999E-2</v>
      </c>
      <c r="E3953">
        <v>0.79350303212700002</v>
      </c>
      <c r="F3953">
        <v>-2.4510568868600001E-2</v>
      </c>
    </row>
    <row r="3954" spans="2:6" x14ac:dyDescent="0.25">
      <c r="B3954">
        <v>0.79400008874500005</v>
      </c>
      <c r="C3954">
        <v>-1.6167926815000001E-2</v>
      </c>
      <c r="E3954">
        <v>0.79365662382900004</v>
      </c>
      <c r="F3954">
        <v>-1.9189954629599999E-2</v>
      </c>
    </row>
    <row r="3955" spans="2:6" x14ac:dyDescent="0.25">
      <c r="B3955">
        <v>0.79421346211099997</v>
      </c>
      <c r="C3955">
        <v>-1.3145774757E-2</v>
      </c>
      <c r="E3955">
        <v>0.79382157807700005</v>
      </c>
      <c r="F3955">
        <v>-1.7800618554499999E-2</v>
      </c>
    </row>
    <row r="3956" spans="2:6" x14ac:dyDescent="0.25">
      <c r="B3956">
        <v>0.794409646907</v>
      </c>
      <c r="C3956">
        <v>-1.1719075709E-2</v>
      </c>
      <c r="E3956">
        <v>0.79400008874500005</v>
      </c>
      <c r="F3956">
        <v>-1.23345862763E-2</v>
      </c>
    </row>
    <row r="3957" spans="2:6" x14ac:dyDescent="0.25">
      <c r="B3957">
        <v>0.79460994442199995</v>
      </c>
      <c r="C3957">
        <v>-1.3634280133E-2</v>
      </c>
      <c r="E3957">
        <v>0.79421346211099997</v>
      </c>
      <c r="F3957">
        <v>-8.9240694162299999E-3</v>
      </c>
    </row>
    <row r="3958" spans="2:6" x14ac:dyDescent="0.25">
      <c r="B3958">
        <v>0.79479421349199997</v>
      </c>
      <c r="C3958">
        <v>-1.39906479555E-2</v>
      </c>
      <c r="E3958">
        <v>0.794409646907</v>
      </c>
      <c r="F3958">
        <v>-6.7010148608200003E-3</v>
      </c>
    </row>
    <row r="3959" spans="2:6" x14ac:dyDescent="0.25">
      <c r="B3959">
        <v>0.79498580659700002</v>
      </c>
      <c r="C3959">
        <v>-1.3291207237999999E-2</v>
      </c>
      <c r="E3959">
        <v>0.79460994442199995</v>
      </c>
      <c r="F3959">
        <v>-6.9322486945400004E-3</v>
      </c>
    </row>
    <row r="3960" spans="2:6" x14ac:dyDescent="0.25">
      <c r="B3960">
        <v>0.79517395925500001</v>
      </c>
      <c r="C3960">
        <v>-1.5417873343900001E-2</v>
      </c>
      <c r="E3960">
        <v>0.79479421349199997</v>
      </c>
      <c r="F3960">
        <v>-5.0889652000099999E-3</v>
      </c>
    </row>
    <row r="3961" spans="2:6" x14ac:dyDescent="0.25">
      <c r="B3961">
        <v>0.795316492386</v>
      </c>
      <c r="C3961">
        <v>-1.54903706406E-2</v>
      </c>
      <c r="E3961">
        <v>0.79498580659700002</v>
      </c>
      <c r="F3961">
        <v>-2.43728560038E-3</v>
      </c>
    </row>
    <row r="3962" spans="2:6" x14ac:dyDescent="0.25">
      <c r="B3962">
        <v>0.79554860870699995</v>
      </c>
      <c r="C3962">
        <v>-1.8141794785300001E-2</v>
      </c>
      <c r="E3962">
        <v>0.79517395925500001</v>
      </c>
      <c r="F3962">
        <v>-4.2932923595599996E-3</v>
      </c>
    </row>
    <row r="3963" spans="2:6" x14ac:dyDescent="0.25">
      <c r="B3963">
        <v>0.79576594908200005</v>
      </c>
      <c r="C3963">
        <v>-1.70093037552E-2</v>
      </c>
      <c r="E3963">
        <v>0.795316492386</v>
      </c>
      <c r="F3963">
        <v>-4.9145219006300001E-3</v>
      </c>
    </row>
    <row r="3964" spans="2:6" x14ac:dyDescent="0.25">
      <c r="B3964">
        <v>0.79600840337599998</v>
      </c>
      <c r="C3964">
        <v>-1.5715033172000001E-2</v>
      </c>
      <c r="E3964">
        <v>0.79554860870699995</v>
      </c>
      <c r="F3964">
        <v>-5.9885231392899996E-3</v>
      </c>
    </row>
    <row r="3965" spans="2:6" x14ac:dyDescent="0.25">
      <c r="B3965">
        <v>0.79620338182299999</v>
      </c>
      <c r="C3965">
        <v>-1.3880635833300001E-2</v>
      </c>
      <c r="E3965">
        <v>0.79576594908200005</v>
      </c>
      <c r="F3965">
        <v>-3.0711372913299999E-3</v>
      </c>
    </row>
    <row r="3966" spans="2:6" x14ac:dyDescent="0.25">
      <c r="B3966">
        <v>0.796408730141</v>
      </c>
      <c r="C3966">
        <v>-9.8236753340399992E-3</v>
      </c>
      <c r="E3966">
        <v>0.79600840337599998</v>
      </c>
      <c r="F3966">
        <v>6.8626088943299997E-4</v>
      </c>
    </row>
    <row r="3967" spans="2:6" x14ac:dyDescent="0.25">
      <c r="B3967">
        <v>0.79659159654300005</v>
      </c>
      <c r="C3967">
        <v>-7.5044323038300003E-3</v>
      </c>
      <c r="E3967">
        <v>0.79620338182299999</v>
      </c>
      <c r="F3967">
        <v>3.7963061997300001E-3</v>
      </c>
    </row>
    <row r="3968" spans="2:6" x14ac:dyDescent="0.25">
      <c r="B3968">
        <v>0.79675420903399996</v>
      </c>
      <c r="C3968">
        <v>-3.2372380758800001E-3</v>
      </c>
      <c r="E3968">
        <v>0.796408730141</v>
      </c>
      <c r="F3968">
        <v>9.3180686491399992E-3</v>
      </c>
    </row>
    <row r="3969" spans="2:6" x14ac:dyDescent="0.25">
      <c r="B3969">
        <v>0.79692114568399997</v>
      </c>
      <c r="C3969">
        <v>-2.9035582396700001E-3</v>
      </c>
      <c r="E3969">
        <v>0.79659159654300005</v>
      </c>
      <c r="F3969">
        <v>1.11664268439E-2</v>
      </c>
    </row>
    <row r="3970" spans="2:6" x14ac:dyDescent="0.25">
      <c r="B3970">
        <v>0.79711018745399997</v>
      </c>
      <c r="C3970">
        <v>-3.77037334089E-4</v>
      </c>
      <c r="E3970">
        <v>0.79675420903399996</v>
      </c>
      <c r="F3970">
        <v>1.6075703091599999E-2</v>
      </c>
    </row>
    <row r="3971" spans="2:6" x14ac:dyDescent="0.25">
      <c r="B3971">
        <v>0.797252161204</v>
      </c>
      <c r="C3971">
        <v>-2.8700150467599999E-4</v>
      </c>
      <c r="E3971">
        <v>0.79692114568399997</v>
      </c>
      <c r="F3971">
        <v>1.8312485184199999E-2</v>
      </c>
    </row>
    <row r="3972" spans="2:6" x14ac:dyDescent="0.25">
      <c r="B3972">
        <v>0.79741496360800002</v>
      </c>
      <c r="C3972">
        <v>1.89626060603E-4</v>
      </c>
      <c r="E3972">
        <v>0.79711018745399997</v>
      </c>
      <c r="F3972">
        <v>2.1818182217999998E-2</v>
      </c>
    </row>
    <row r="3973" spans="2:6" x14ac:dyDescent="0.25">
      <c r="B3973">
        <v>0.79759497954799996</v>
      </c>
      <c r="C3973">
        <v>4.5507639265800004E-3</v>
      </c>
      <c r="E3973">
        <v>0.797252161204</v>
      </c>
      <c r="F3973">
        <v>2.3309052196100001E-2</v>
      </c>
    </row>
    <row r="3974" spans="2:6" x14ac:dyDescent="0.25">
      <c r="B3974">
        <v>0.79774528868399996</v>
      </c>
      <c r="C3974">
        <v>5.4253109032599998E-3</v>
      </c>
      <c r="E3974">
        <v>0.79741496360800002</v>
      </c>
      <c r="F3974">
        <v>2.36407266649E-2</v>
      </c>
    </row>
    <row r="3975" spans="2:6" x14ac:dyDescent="0.25">
      <c r="B3975">
        <v>0.79798437832699998</v>
      </c>
      <c r="C3975">
        <v>7.0901476875100001E-3</v>
      </c>
      <c r="E3975">
        <v>0.79759497954799996</v>
      </c>
      <c r="F3975">
        <v>2.6889967844099999E-2</v>
      </c>
    </row>
    <row r="3976" spans="2:6" x14ac:dyDescent="0.25">
      <c r="B3976">
        <v>0.79815142928600002</v>
      </c>
      <c r="C3976">
        <v>1.0642371515E-2</v>
      </c>
      <c r="E3976">
        <v>0.79774528868399996</v>
      </c>
      <c r="F3976">
        <v>2.66631104312E-2</v>
      </c>
    </row>
    <row r="3977" spans="2:6" x14ac:dyDescent="0.25">
      <c r="B3977">
        <v>0.79830250866899999</v>
      </c>
      <c r="C3977">
        <v>1.42908602188E-2</v>
      </c>
      <c r="E3977">
        <v>0.79798437832699998</v>
      </c>
      <c r="F3977">
        <v>2.82737537085E-2</v>
      </c>
    </row>
    <row r="3978" spans="2:6" x14ac:dyDescent="0.25">
      <c r="B3978">
        <v>0.79852350200800004</v>
      </c>
      <c r="C3978">
        <v>1.43163797897E-2</v>
      </c>
      <c r="E3978">
        <v>0.79815142928600002</v>
      </c>
      <c r="F3978">
        <v>3.0977180371000002E-2</v>
      </c>
    </row>
    <row r="3979" spans="2:6" x14ac:dyDescent="0.25">
      <c r="B3979">
        <v>0.79874411742200002</v>
      </c>
      <c r="C3979">
        <v>1.7099991433800001E-2</v>
      </c>
      <c r="E3979">
        <v>0.79830250866899999</v>
      </c>
      <c r="F3979">
        <v>3.4210688176800001E-2</v>
      </c>
    </row>
    <row r="3980" spans="2:6" x14ac:dyDescent="0.25">
      <c r="B3980">
        <v>0.79893822968700001</v>
      </c>
      <c r="C3980">
        <v>1.79997837432E-2</v>
      </c>
      <c r="E3980">
        <v>0.79852350200800004</v>
      </c>
      <c r="F3980">
        <v>3.4017100711800002E-2</v>
      </c>
    </row>
    <row r="3981" spans="2:6" x14ac:dyDescent="0.25">
      <c r="B3981">
        <v>0.79911571421100003</v>
      </c>
      <c r="C3981">
        <v>2.0987845412700001E-2</v>
      </c>
      <c r="E3981">
        <v>0.79874411742200002</v>
      </c>
      <c r="F3981">
        <v>3.6451996443199998E-2</v>
      </c>
    </row>
    <row r="3982" spans="2:6" x14ac:dyDescent="0.25">
      <c r="B3982">
        <v>0.799320751005</v>
      </c>
      <c r="C3982">
        <v>2.0035594233000002E-2</v>
      </c>
      <c r="E3982">
        <v>0.79893822968700001</v>
      </c>
      <c r="F3982">
        <v>3.6027547245500002E-2</v>
      </c>
    </row>
    <row r="3983" spans="2:6" x14ac:dyDescent="0.25">
      <c r="B3983">
        <v>0.799508716555</v>
      </c>
      <c r="C3983">
        <v>1.7497028390800001E-2</v>
      </c>
      <c r="E3983">
        <v>0.79911571421100003</v>
      </c>
      <c r="F3983">
        <v>3.8510833978400001E-2</v>
      </c>
    </row>
    <row r="3984" spans="2:6" x14ac:dyDescent="0.25">
      <c r="B3984">
        <v>0.79976615388299999</v>
      </c>
      <c r="C3984">
        <v>1.84053247526E-2</v>
      </c>
      <c r="E3984">
        <v>0.799320751005</v>
      </c>
      <c r="F3984">
        <v>3.8157495071600003E-2</v>
      </c>
    </row>
    <row r="3985" spans="2:6" x14ac:dyDescent="0.25">
      <c r="B3985">
        <v>0.79999361168399996</v>
      </c>
      <c r="C3985">
        <v>2.0545411185300001E-2</v>
      </c>
      <c r="E3985">
        <v>0.799508716555</v>
      </c>
      <c r="F3985">
        <v>3.7329355342700002E-2</v>
      </c>
    </row>
    <row r="3986" spans="2:6" x14ac:dyDescent="0.25">
      <c r="B3986">
        <v>0.80022178947</v>
      </c>
      <c r="C3986">
        <v>1.53822994682E-2</v>
      </c>
      <c r="E3986">
        <v>0.79976615388299999</v>
      </c>
      <c r="F3986">
        <v>3.7530284722799997E-2</v>
      </c>
    </row>
    <row r="3987" spans="2:6" x14ac:dyDescent="0.25">
      <c r="B3987">
        <v>0.80044955739000001</v>
      </c>
      <c r="C3987">
        <v>1.9374197212699999E-2</v>
      </c>
      <c r="E3987">
        <v>0.79999361168399996</v>
      </c>
      <c r="F3987">
        <v>3.8913749944700003E-2</v>
      </c>
    </row>
    <row r="3988" spans="2:6" x14ac:dyDescent="0.25">
      <c r="B3988">
        <v>0.80068311022200001</v>
      </c>
      <c r="C3988">
        <v>1.8418338263499999E-2</v>
      </c>
      <c r="E3988">
        <v>0.80022178947</v>
      </c>
      <c r="F3988">
        <v>3.24427237471E-2</v>
      </c>
    </row>
    <row r="3989" spans="2:6" x14ac:dyDescent="0.25">
      <c r="B3989">
        <v>0.80094493905999997</v>
      </c>
      <c r="C3989">
        <v>1.4994362945000001E-2</v>
      </c>
      <c r="E3989">
        <v>0.80044955739000001</v>
      </c>
      <c r="F3989">
        <v>3.3964642528200001E-2</v>
      </c>
    </row>
    <row r="3990" spans="2:6" x14ac:dyDescent="0.25">
      <c r="B3990">
        <v>0.80113542948600003</v>
      </c>
      <c r="C3990">
        <v>1.6924465639600001E-2</v>
      </c>
      <c r="E3990">
        <v>0.80068311022200001</v>
      </c>
      <c r="F3990">
        <v>2.84038689669E-2</v>
      </c>
    </row>
    <row r="3991" spans="2:6" x14ac:dyDescent="0.25">
      <c r="B3991">
        <v>0.80134801463600003</v>
      </c>
      <c r="C3991">
        <v>1.8008132490300002E-2</v>
      </c>
      <c r="E3991">
        <v>0.80094493905999997</v>
      </c>
      <c r="F3991">
        <v>2.4050137175E-2</v>
      </c>
    </row>
    <row r="3992" spans="2:6" x14ac:dyDescent="0.25">
      <c r="B3992">
        <v>0.80148409959099998</v>
      </c>
      <c r="C3992">
        <v>1.4775305885300001E-2</v>
      </c>
      <c r="E3992">
        <v>0.80113542948600003</v>
      </c>
      <c r="F3992">
        <v>1.9868287409099999E-2</v>
      </c>
    </row>
    <row r="3993" spans="2:6" x14ac:dyDescent="0.25">
      <c r="B3993">
        <v>0.80164811791299995</v>
      </c>
      <c r="C3993">
        <v>1.33164874731E-2</v>
      </c>
      <c r="E3993">
        <v>0.80134801463600003</v>
      </c>
      <c r="F3993">
        <v>1.9222495548500002E-2</v>
      </c>
    </row>
    <row r="3994" spans="2:6" x14ac:dyDescent="0.25">
      <c r="B3994">
        <v>0.80182593586399997</v>
      </c>
      <c r="C3994">
        <v>1.1742366565799999E-2</v>
      </c>
      <c r="E3994">
        <v>0.80148409959099998</v>
      </c>
      <c r="F3994">
        <v>1.41886942261E-2</v>
      </c>
    </row>
    <row r="3995" spans="2:6" x14ac:dyDescent="0.25">
      <c r="B3995">
        <v>0.80196497563500002</v>
      </c>
      <c r="C3995">
        <v>1.1545187387600001E-2</v>
      </c>
      <c r="E3995">
        <v>0.80164811791299995</v>
      </c>
      <c r="F3995">
        <v>1.36297714869E-2</v>
      </c>
    </row>
    <row r="3996" spans="2:6" x14ac:dyDescent="0.25">
      <c r="B3996">
        <v>0.802115908883</v>
      </c>
      <c r="C3996">
        <v>1.2884735747199999E-2</v>
      </c>
      <c r="E3996">
        <v>0.80182593586399997</v>
      </c>
      <c r="F3996">
        <v>1.2648859348799999E-2</v>
      </c>
    </row>
    <row r="3997" spans="2:6" x14ac:dyDescent="0.25">
      <c r="B3997">
        <v>0.80226722682499996</v>
      </c>
      <c r="C3997">
        <v>1.0939803316499999E-2</v>
      </c>
      <c r="E3997">
        <v>0.80196497563500002</v>
      </c>
      <c r="F3997">
        <v>1.08437152025E-2</v>
      </c>
    </row>
    <row r="3998" spans="2:6" x14ac:dyDescent="0.25">
      <c r="B3998">
        <v>0.80247009751800003</v>
      </c>
      <c r="C3998">
        <v>1.05549303566E-2</v>
      </c>
      <c r="E3998">
        <v>0.802115908883</v>
      </c>
      <c r="F3998">
        <v>9.7633283701700005E-3</v>
      </c>
    </row>
    <row r="3999" spans="2:6" x14ac:dyDescent="0.25">
      <c r="B3999">
        <v>0.80274305961199999</v>
      </c>
      <c r="C3999">
        <v>8.5236715813999994E-3</v>
      </c>
      <c r="E3999">
        <v>0.80226722682499996</v>
      </c>
      <c r="F3999">
        <v>7.2497192727899997E-3</v>
      </c>
    </row>
    <row r="4000" spans="2:6" x14ac:dyDescent="0.25">
      <c r="B4000">
        <v>0.80299068409300001</v>
      </c>
      <c r="C4000">
        <v>7.5185310445400003E-3</v>
      </c>
      <c r="E4000">
        <v>0.80247009751800003</v>
      </c>
      <c r="F4000">
        <v>5.64165957287E-3</v>
      </c>
    </row>
    <row r="4001" spans="2:6" x14ac:dyDescent="0.25">
      <c r="B4001">
        <v>0.80319446078400003</v>
      </c>
      <c r="C4001">
        <v>6.55576099527E-3</v>
      </c>
      <c r="E4001">
        <v>0.80274305961199999</v>
      </c>
      <c r="F4001">
        <v>1.8771773119399999E-3</v>
      </c>
    </row>
    <row r="4002" spans="2:6" x14ac:dyDescent="0.25">
      <c r="B4002">
        <v>0.80344834232200002</v>
      </c>
      <c r="C4002">
        <v>5.5946830905600001E-3</v>
      </c>
      <c r="E4002">
        <v>0.80299068409300001</v>
      </c>
      <c r="F4002">
        <v>3.1039665839400002E-3</v>
      </c>
    </row>
    <row r="4003" spans="2:6" x14ac:dyDescent="0.25">
      <c r="B4003">
        <v>0.80364324469199999</v>
      </c>
      <c r="C4003">
        <v>3.8304487186E-3</v>
      </c>
      <c r="E4003">
        <v>0.80319446078400003</v>
      </c>
      <c r="F4003">
        <v>-3.2014756592999998E-4</v>
      </c>
    </row>
    <row r="4004" spans="2:6" x14ac:dyDescent="0.25">
      <c r="B4004">
        <v>0.80386214538300005</v>
      </c>
      <c r="C4004">
        <v>6.1116719990200003E-3</v>
      </c>
      <c r="E4004">
        <v>0.80344834232200002</v>
      </c>
      <c r="F4004">
        <v>-2.7809120469499998E-3</v>
      </c>
    </row>
    <row r="4005" spans="2:6" x14ac:dyDescent="0.25">
      <c r="B4005">
        <v>0.80404499063099999</v>
      </c>
      <c r="C4005">
        <v>5.6506975398900004E-3</v>
      </c>
      <c r="E4005">
        <v>0.80364324469199999</v>
      </c>
      <c r="F4005">
        <v>-6.5857477674300001E-3</v>
      </c>
    </row>
    <row r="4006" spans="2:6" x14ac:dyDescent="0.25">
      <c r="B4006">
        <v>0.80425025379399995</v>
      </c>
      <c r="C4006">
        <v>4.4937808733900002E-3</v>
      </c>
      <c r="E4006">
        <v>0.80386214538300005</v>
      </c>
      <c r="F4006">
        <v>-6.2799208191599998E-3</v>
      </c>
    </row>
    <row r="4007" spans="2:6" x14ac:dyDescent="0.25">
      <c r="B4007">
        <v>0.80443075738699998</v>
      </c>
      <c r="C4007">
        <v>8.3821275323200002E-3</v>
      </c>
      <c r="E4007">
        <v>0.80404499063099999</v>
      </c>
      <c r="F4007">
        <v>-8.2293478655200009E-3</v>
      </c>
    </row>
    <row r="4008" spans="2:6" x14ac:dyDescent="0.25">
      <c r="B4008">
        <v>0.80464015694900004</v>
      </c>
      <c r="C4008">
        <v>8.1212141800299995E-3</v>
      </c>
      <c r="E4008">
        <v>0.80425025379399995</v>
      </c>
      <c r="F4008">
        <v>-1.15107207621E-2</v>
      </c>
    </row>
    <row r="4009" spans="2:6" x14ac:dyDescent="0.25">
      <c r="B4009">
        <v>0.80481504723999997</v>
      </c>
      <c r="C4009">
        <v>5.58418225632E-3</v>
      </c>
      <c r="E4009">
        <v>0.80443075738699998</v>
      </c>
      <c r="F4009">
        <v>-1.10226362769E-2</v>
      </c>
    </row>
    <row r="4010" spans="2:6" x14ac:dyDescent="0.25">
      <c r="B4010">
        <v>0.80501293732199997</v>
      </c>
      <c r="C4010">
        <v>1.3949098426500001E-3</v>
      </c>
      <c r="E4010">
        <v>0.80464015694900004</v>
      </c>
      <c r="F4010">
        <v>-1.1946102369200001E-2</v>
      </c>
    </row>
    <row r="4011" spans="2:6" x14ac:dyDescent="0.25">
      <c r="B4011">
        <v>0.80523590761200003</v>
      </c>
      <c r="C4011">
        <v>3.27468893403E-3</v>
      </c>
      <c r="E4011">
        <v>0.80481504723999997</v>
      </c>
      <c r="F4011">
        <v>-1.44628999791E-2</v>
      </c>
    </row>
    <row r="4012" spans="2:6" x14ac:dyDescent="0.25">
      <c r="B4012">
        <v>0.80544584539099995</v>
      </c>
      <c r="C4012">
        <v>2.23778760158E-3</v>
      </c>
      <c r="E4012">
        <v>0.80501293732199997</v>
      </c>
      <c r="F4012">
        <v>-1.6598319489E-2</v>
      </c>
    </row>
    <row r="4013" spans="2:6" x14ac:dyDescent="0.25">
      <c r="B4013">
        <v>0.80564842239000001</v>
      </c>
      <c r="C4013">
        <v>4.1060357441399997E-3</v>
      </c>
      <c r="E4013">
        <v>0.80523590761200003</v>
      </c>
      <c r="F4013">
        <v>-1.8215183398799999E-2</v>
      </c>
    </row>
    <row r="4014" spans="2:6" x14ac:dyDescent="0.25">
      <c r="B4014">
        <v>0.80585005909100005</v>
      </c>
      <c r="C4014">
        <v>1.00995718703E-2</v>
      </c>
      <c r="E4014">
        <v>0.80544584539099995</v>
      </c>
      <c r="F4014">
        <v>-2.0692460438999999E-2</v>
      </c>
    </row>
    <row r="4015" spans="2:6" x14ac:dyDescent="0.25">
      <c r="B4015">
        <v>0.80608990581200002</v>
      </c>
      <c r="C4015">
        <v>8.9616797560800009E-3</v>
      </c>
      <c r="E4015">
        <v>0.80564842239000001</v>
      </c>
      <c r="F4015">
        <v>-1.8783790363599999E-2</v>
      </c>
    </row>
    <row r="4016" spans="2:6" x14ac:dyDescent="0.25">
      <c r="B4016">
        <v>0.80626140216200004</v>
      </c>
      <c r="C4016">
        <v>8.3728464786799999E-3</v>
      </c>
      <c r="E4016">
        <v>0.80585005909100005</v>
      </c>
      <c r="F4016">
        <v>-1.5480594954100001E-2</v>
      </c>
    </row>
    <row r="4017" spans="2:6" x14ac:dyDescent="0.25">
      <c r="B4017">
        <v>0.80646237343500005</v>
      </c>
      <c r="C4017">
        <v>5.6272600420300004E-3</v>
      </c>
      <c r="E4017">
        <v>0.80608990581200002</v>
      </c>
      <c r="F4017">
        <v>-1.39805782572E-2</v>
      </c>
    </row>
    <row r="4018" spans="2:6" x14ac:dyDescent="0.25">
      <c r="B4018">
        <v>0.80664200792100005</v>
      </c>
      <c r="C4018">
        <v>4.6849227342700001E-3</v>
      </c>
      <c r="E4018">
        <v>0.80626140216200004</v>
      </c>
      <c r="F4018">
        <v>-1.49921649177E-2</v>
      </c>
    </row>
    <row r="4019" spans="2:6" x14ac:dyDescent="0.25">
      <c r="B4019">
        <v>0.80689505367900005</v>
      </c>
      <c r="C4019">
        <v>1.67263902917E-3</v>
      </c>
      <c r="E4019">
        <v>0.80646237343500005</v>
      </c>
      <c r="F4019">
        <v>-1.5889863915E-2</v>
      </c>
    </row>
    <row r="4020" spans="2:6" x14ac:dyDescent="0.25">
      <c r="B4020">
        <v>0.80712330290199996</v>
      </c>
      <c r="C4020">
        <v>6.39180333768E-3</v>
      </c>
      <c r="E4020">
        <v>0.80664200792100005</v>
      </c>
      <c r="F4020">
        <v>-1.4216803298600001E-2</v>
      </c>
    </row>
    <row r="4021" spans="2:6" x14ac:dyDescent="0.25">
      <c r="B4021">
        <v>0.80732877497199995</v>
      </c>
      <c r="C4021">
        <v>5.3571440720199997E-3</v>
      </c>
      <c r="E4021">
        <v>0.80689505367900005</v>
      </c>
      <c r="F4021">
        <v>-1.90992261785E-2</v>
      </c>
    </row>
    <row r="4022" spans="2:6" x14ac:dyDescent="0.25">
      <c r="B4022">
        <v>0.80751014106399999</v>
      </c>
      <c r="C4022">
        <v>2.9018264862599999E-3</v>
      </c>
      <c r="E4022">
        <v>0.80712330290199996</v>
      </c>
      <c r="F4022">
        <v>-1.6913518382799999E-2</v>
      </c>
    </row>
    <row r="4023" spans="2:6" x14ac:dyDescent="0.25">
      <c r="B4023">
        <v>0.80775976678000005</v>
      </c>
      <c r="C4023">
        <v>4.5690174665800002E-3</v>
      </c>
      <c r="E4023">
        <v>0.80732877497199995</v>
      </c>
      <c r="F4023">
        <v>-1.8023411099099999E-2</v>
      </c>
    </row>
    <row r="4024" spans="2:6" x14ac:dyDescent="0.25">
      <c r="B4024">
        <v>0.80803723360500002</v>
      </c>
      <c r="C4024">
        <v>2.5929164485600001E-3</v>
      </c>
      <c r="E4024">
        <v>0.80751014106399999</v>
      </c>
      <c r="F4024">
        <v>-1.9266208113500001E-2</v>
      </c>
    </row>
    <row r="4025" spans="2:6" x14ac:dyDescent="0.25">
      <c r="B4025">
        <v>0.80834107062000005</v>
      </c>
      <c r="C4025">
        <v>3.1491319943699999E-3</v>
      </c>
      <c r="E4025">
        <v>0.80775976678000005</v>
      </c>
      <c r="F4025">
        <v>-1.6941192833199999E-2</v>
      </c>
    </row>
    <row r="4026" spans="2:6" x14ac:dyDescent="0.25">
      <c r="B4026">
        <v>0.808581622083</v>
      </c>
      <c r="C4026">
        <v>1.69549148188E-3</v>
      </c>
      <c r="E4026">
        <v>0.80803723360500002</v>
      </c>
      <c r="F4026">
        <v>-1.5133352634099999E-2</v>
      </c>
    </row>
    <row r="4027" spans="2:6" x14ac:dyDescent="0.25">
      <c r="B4027">
        <v>0.80879250182100004</v>
      </c>
      <c r="C4027">
        <v>4.2081036508299996E-3</v>
      </c>
      <c r="E4027">
        <v>0.80834107062000005</v>
      </c>
      <c r="F4027">
        <v>-1.42050496123E-2</v>
      </c>
    </row>
    <row r="4028" spans="2:6" x14ac:dyDescent="0.25">
      <c r="B4028">
        <v>0.80899659474200003</v>
      </c>
      <c r="C4028">
        <v>1.18565661174E-3</v>
      </c>
      <c r="E4028">
        <v>0.808581622083</v>
      </c>
      <c r="F4028">
        <v>-1.4320175560799999E-2</v>
      </c>
    </row>
    <row r="4029" spans="2:6" x14ac:dyDescent="0.25">
      <c r="B4029">
        <v>0.809194256715</v>
      </c>
      <c r="C4029">
        <v>2.5650288200500001E-3</v>
      </c>
      <c r="E4029">
        <v>0.80879250182100004</v>
      </c>
      <c r="F4029">
        <v>-1.3718995857399999E-2</v>
      </c>
    </row>
    <row r="4030" spans="2:6" x14ac:dyDescent="0.25">
      <c r="B4030">
        <v>0.80935720930400001</v>
      </c>
      <c r="C4030">
        <v>2.9722519843999999E-3</v>
      </c>
      <c r="E4030">
        <v>0.80899659474200003</v>
      </c>
      <c r="F4030">
        <v>-1.43357660435E-2</v>
      </c>
    </row>
    <row r="4031" spans="2:6" x14ac:dyDescent="0.25">
      <c r="B4031">
        <v>0.80952246564200003</v>
      </c>
      <c r="C4031">
        <v>3.85190230328E-3</v>
      </c>
      <c r="E4031">
        <v>0.809194256715</v>
      </c>
      <c r="F4031">
        <v>-1.2629129872300001E-2</v>
      </c>
    </row>
    <row r="4032" spans="2:6" x14ac:dyDescent="0.25">
      <c r="B4032">
        <v>0.80972239165600002</v>
      </c>
      <c r="C4032">
        <v>1.5927064551400001E-3</v>
      </c>
      <c r="E4032">
        <v>0.80935720930400001</v>
      </c>
      <c r="F4032">
        <v>-1.0132250854299999E-2</v>
      </c>
    </row>
    <row r="4033" spans="2:6" x14ac:dyDescent="0.25">
      <c r="B4033">
        <v>0.80988956453500005</v>
      </c>
      <c r="C4033">
        <v>-9.3318797706399995E-4</v>
      </c>
      <c r="E4033">
        <v>0.80952246564200003</v>
      </c>
      <c r="F4033">
        <v>-7.6958914900200001E-3</v>
      </c>
    </row>
    <row r="4034" spans="2:6" x14ac:dyDescent="0.25">
      <c r="B4034">
        <v>0.81005478004099996</v>
      </c>
      <c r="C4034">
        <v>-1.6938886567899999E-3</v>
      </c>
      <c r="E4034">
        <v>0.80972239165600002</v>
      </c>
      <c r="F4034">
        <v>-7.7823040386400004E-3</v>
      </c>
    </row>
    <row r="4035" spans="2:6" x14ac:dyDescent="0.25">
      <c r="B4035">
        <v>0.81022071488500003</v>
      </c>
      <c r="C4035">
        <v>-3.3347559344799999E-3</v>
      </c>
      <c r="E4035">
        <v>0.80988956453500005</v>
      </c>
      <c r="F4035">
        <v>-8.4083007489499997E-3</v>
      </c>
    </row>
    <row r="4036" spans="2:6" x14ac:dyDescent="0.25">
      <c r="B4036">
        <v>0.81042222101799999</v>
      </c>
      <c r="C4036">
        <v>-2.6594135061500002E-3</v>
      </c>
      <c r="E4036">
        <v>0.81005478004099996</v>
      </c>
      <c r="F4036">
        <v>-8.3337296076699992E-3</v>
      </c>
    </row>
    <row r="4037" spans="2:6" x14ac:dyDescent="0.25">
      <c r="B4037">
        <v>0.81067665606200001</v>
      </c>
      <c r="C4037">
        <v>-3.07607070628E-3</v>
      </c>
      <c r="E4037">
        <v>0.81022071488500003</v>
      </c>
      <c r="F4037">
        <v>-1.0774808406E-2</v>
      </c>
    </row>
    <row r="4038" spans="2:6" x14ac:dyDescent="0.25">
      <c r="B4038">
        <v>0.81094784493899996</v>
      </c>
      <c r="C4038">
        <v>-3.8504021510200001E-3</v>
      </c>
      <c r="E4038">
        <v>0.81042222101799999</v>
      </c>
      <c r="F4038">
        <v>-1.00740057233E-2</v>
      </c>
    </row>
    <row r="4039" spans="2:6" x14ac:dyDescent="0.25">
      <c r="B4039">
        <v>0.81120398873199995</v>
      </c>
      <c r="C4039">
        <v>1.2317010121399999E-3</v>
      </c>
      <c r="E4039">
        <v>0.81067665606200001</v>
      </c>
      <c r="F4039">
        <v>-1.05899684636E-2</v>
      </c>
    </row>
    <row r="4040" spans="2:6" x14ac:dyDescent="0.25">
      <c r="B4040">
        <v>0.81137630931299998</v>
      </c>
      <c r="C4040">
        <v>3.23091581229E-3</v>
      </c>
      <c r="E4040">
        <v>0.81094784493899996</v>
      </c>
      <c r="F4040">
        <v>-8.8297703158999995E-3</v>
      </c>
    </row>
    <row r="4041" spans="2:6" x14ac:dyDescent="0.25">
      <c r="B4041">
        <v>0.81158191265299995</v>
      </c>
      <c r="C4041">
        <v>2.17316670042E-3</v>
      </c>
      <c r="E4041">
        <v>0.81120398873199995</v>
      </c>
      <c r="F4041">
        <v>-2.82325644403E-3</v>
      </c>
    </row>
    <row r="4042" spans="2:6" x14ac:dyDescent="0.25">
      <c r="B4042">
        <v>0.811813186746</v>
      </c>
      <c r="C4042">
        <v>1.9648618674400001E-3</v>
      </c>
      <c r="E4042">
        <v>0.81137630931299998</v>
      </c>
      <c r="F4042">
        <v>5.2789958300399997E-4</v>
      </c>
    </row>
    <row r="4043" spans="2:6" x14ac:dyDescent="0.25">
      <c r="B4043">
        <v>0.812124757094</v>
      </c>
      <c r="C4043">
        <v>3.8574867469900001E-3</v>
      </c>
      <c r="E4043">
        <v>0.81158191265299995</v>
      </c>
      <c r="F4043">
        <v>4.9887427465200003E-3</v>
      </c>
    </row>
    <row r="4044" spans="2:6" x14ac:dyDescent="0.25">
      <c r="B4044">
        <v>0.812404060466</v>
      </c>
      <c r="C4044">
        <v>2.3413362368299999E-3</v>
      </c>
      <c r="E4044">
        <v>0.811813186746</v>
      </c>
      <c r="F4044">
        <v>4.60820248127E-3</v>
      </c>
    </row>
    <row r="4045" spans="2:6" x14ac:dyDescent="0.25">
      <c r="B4045">
        <v>0.812601785317</v>
      </c>
      <c r="C4045">
        <v>-3.6386419155099998E-4</v>
      </c>
      <c r="E4045">
        <v>0.812124757094</v>
      </c>
      <c r="F4045">
        <v>8.03468561683E-3</v>
      </c>
    </row>
    <row r="4046" spans="2:6" x14ac:dyDescent="0.25">
      <c r="B4046">
        <v>0.81280890265000005</v>
      </c>
      <c r="C4046">
        <v>-4.8850093862800002E-3</v>
      </c>
      <c r="E4046">
        <v>0.812404060466</v>
      </c>
      <c r="F4046">
        <v>9.8597383182200005E-3</v>
      </c>
    </row>
    <row r="4047" spans="2:6" x14ac:dyDescent="0.25">
      <c r="B4047">
        <v>0.81301390315800004</v>
      </c>
      <c r="C4047">
        <v>-3.6531458022999999E-3</v>
      </c>
      <c r="E4047">
        <v>0.812601785317</v>
      </c>
      <c r="F4047">
        <v>7.5231930084600001E-3</v>
      </c>
    </row>
    <row r="4048" spans="2:6" x14ac:dyDescent="0.25">
      <c r="B4048">
        <v>0.81321847059300001</v>
      </c>
      <c r="C4048">
        <v>-6.6758012764500003E-3</v>
      </c>
      <c r="E4048">
        <v>0.81280890265000005</v>
      </c>
      <c r="F4048">
        <v>4.8714476597200001E-3</v>
      </c>
    </row>
    <row r="4049" spans="2:6" x14ac:dyDescent="0.25">
      <c r="B4049">
        <v>0.81342559876800002</v>
      </c>
      <c r="C4049">
        <v>-5.7955134497599996E-3</v>
      </c>
      <c r="E4049">
        <v>0.81301390315800004</v>
      </c>
      <c r="F4049">
        <v>7.0494432652999997E-3</v>
      </c>
    </row>
    <row r="4050" spans="2:6" x14ac:dyDescent="0.25">
      <c r="B4050">
        <v>0.81365417640600002</v>
      </c>
      <c r="C4050">
        <v>-3.6880276808000001E-3</v>
      </c>
      <c r="E4050">
        <v>0.81321847059300001</v>
      </c>
      <c r="F4050">
        <v>7.4729632740099996E-3</v>
      </c>
    </row>
    <row r="4051" spans="2:6" x14ac:dyDescent="0.25">
      <c r="B4051">
        <v>0.81396861458500003</v>
      </c>
      <c r="C4051">
        <v>-3.2353245047400002E-3</v>
      </c>
      <c r="E4051">
        <v>0.81342559876800002</v>
      </c>
      <c r="F4051">
        <v>9.5314067219299994E-3</v>
      </c>
    </row>
    <row r="4052" spans="2:6" x14ac:dyDescent="0.25">
      <c r="B4052">
        <v>0.81421788484099999</v>
      </c>
      <c r="C4052">
        <v>-5.1704824574000004E-3</v>
      </c>
      <c r="E4052">
        <v>0.81365417640600002</v>
      </c>
      <c r="F4052">
        <v>1.2991077699E-2</v>
      </c>
    </row>
    <row r="4053" spans="2:6" x14ac:dyDescent="0.25">
      <c r="B4053">
        <v>0.81443046329000002</v>
      </c>
      <c r="C4053">
        <v>-9.1684529475900001E-3</v>
      </c>
      <c r="E4053">
        <v>0.81396861458500003</v>
      </c>
      <c r="F4053">
        <v>1.1899717903499999E-2</v>
      </c>
    </row>
    <row r="4054" spans="2:6" x14ac:dyDescent="0.25">
      <c r="B4054">
        <v>0.81461408502499999</v>
      </c>
      <c r="C4054">
        <v>-8.5152569103099998E-3</v>
      </c>
      <c r="E4054">
        <v>0.81421788484099999</v>
      </c>
      <c r="F4054">
        <v>1.28435634141E-2</v>
      </c>
    </row>
    <row r="4055" spans="2:6" x14ac:dyDescent="0.25">
      <c r="B4055">
        <v>0.81479332718599995</v>
      </c>
      <c r="C4055">
        <v>-1.4862924100200001E-2</v>
      </c>
      <c r="E4055">
        <v>0.81443046329000002</v>
      </c>
      <c r="F4055">
        <v>1.0870461733000001E-2</v>
      </c>
    </row>
    <row r="4056" spans="2:6" x14ac:dyDescent="0.25">
      <c r="B4056">
        <v>0.81496030179800005</v>
      </c>
      <c r="C4056">
        <v>-1.8083020621799999E-2</v>
      </c>
      <c r="E4056">
        <v>0.81461408502499999</v>
      </c>
      <c r="F4056">
        <v>8.0643786287899998E-3</v>
      </c>
    </row>
    <row r="4057" spans="2:6" x14ac:dyDescent="0.25">
      <c r="B4057">
        <v>0.81521686571700003</v>
      </c>
      <c r="C4057">
        <v>-1.53364708117E-2</v>
      </c>
      <c r="E4057">
        <v>0.81479332718599995</v>
      </c>
      <c r="F4057">
        <v>2.0098673749000002E-3</v>
      </c>
    </row>
    <row r="4058" spans="2:6" x14ac:dyDescent="0.25">
      <c r="B4058">
        <v>0.81551426437200003</v>
      </c>
      <c r="C4058">
        <v>-1.45615421081E-2</v>
      </c>
      <c r="E4058">
        <v>0.81496030179800005</v>
      </c>
      <c r="F4058">
        <v>-4.0734851858299998E-3</v>
      </c>
    </row>
    <row r="4059" spans="2:6" x14ac:dyDescent="0.25">
      <c r="B4059">
        <v>0.81576360090900002</v>
      </c>
      <c r="C4059">
        <v>-1.5772908494800002E-2</v>
      </c>
      <c r="E4059">
        <v>0.81521686571700003</v>
      </c>
      <c r="F4059">
        <v>-3.4509557067099999E-3</v>
      </c>
    </row>
    <row r="4060" spans="2:6" x14ac:dyDescent="0.25">
      <c r="B4060">
        <v>0.81607941634699999</v>
      </c>
      <c r="C4060">
        <v>-1.5855192950799998E-2</v>
      </c>
      <c r="E4060">
        <v>0.81551426437200003</v>
      </c>
      <c r="F4060">
        <v>-3.27612602201E-3</v>
      </c>
    </row>
    <row r="4061" spans="2:6" x14ac:dyDescent="0.25">
      <c r="B4061">
        <v>0.81628633051699995</v>
      </c>
      <c r="C4061">
        <v>-1.4788227625100001E-2</v>
      </c>
      <c r="E4061">
        <v>0.81576360090900002</v>
      </c>
      <c r="F4061">
        <v>-2.0338174857E-3</v>
      </c>
    </row>
    <row r="4062" spans="2:6" x14ac:dyDescent="0.25">
      <c r="B4062">
        <v>0.81648887828000005</v>
      </c>
      <c r="C4062">
        <v>-1.5704435806099998E-2</v>
      </c>
      <c r="E4062">
        <v>0.81607941634699999</v>
      </c>
      <c r="F4062">
        <v>-3.3204937347400001E-3</v>
      </c>
    </row>
    <row r="4063" spans="2:6" x14ac:dyDescent="0.25">
      <c r="B4063">
        <v>0.81666246074899995</v>
      </c>
      <c r="C4063">
        <v>-1.16646963724E-2</v>
      </c>
      <c r="E4063">
        <v>0.81628633051699995</v>
      </c>
      <c r="F4063">
        <v>-7.8978424697400003E-4</v>
      </c>
    </row>
    <row r="4064" spans="2:6" x14ac:dyDescent="0.25">
      <c r="B4064">
        <v>0.816851113914</v>
      </c>
      <c r="C4064">
        <v>-1.1350873137200001E-2</v>
      </c>
      <c r="E4064">
        <v>0.81648887828000005</v>
      </c>
      <c r="F4064">
        <v>2.6132034159799999E-4</v>
      </c>
    </row>
    <row r="4065" spans="2:6" x14ac:dyDescent="0.25">
      <c r="B4065">
        <v>0.817073623937</v>
      </c>
      <c r="C4065">
        <v>-9.9634469856899992E-3</v>
      </c>
      <c r="E4065">
        <v>0.81666246074899995</v>
      </c>
      <c r="F4065">
        <v>3.4018678861599998E-3</v>
      </c>
    </row>
    <row r="4066" spans="2:6" x14ac:dyDescent="0.25">
      <c r="B4066">
        <v>0.81733627230299999</v>
      </c>
      <c r="C4066">
        <v>-7.5401980549800003E-3</v>
      </c>
      <c r="E4066">
        <v>0.816851113914</v>
      </c>
      <c r="F4066">
        <v>4.4317864213000002E-3</v>
      </c>
    </row>
    <row r="4067" spans="2:6" x14ac:dyDescent="0.25">
      <c r="B4067">
        <v>0.81753445889300003</v>
      </c>
      <c r="C4067">
        <v>-9.1346070962700001E-3</v>
      </c>
      <c r="E4067">
        <v>0.817073623937</v>
      </c>
      <c r="F4067">
        <v>5.6296842706599999E-3</v>
      </c>
    </row>
    <row r="4068" spans="2:6" x14ac:dyDescent="0.25">
      <c r="B4068">
        <v>0.81782118432200002</v>
      </c>
      <c r="C4068">
        <v>-1.0675325931999999E-2</v>
      </c>
      <c r="E4068">
        <v>0.81733627230299999</v>
      </c>
      <c r="F4068">
        <v>8.1758768327400005E-3</v>
      </c>
    </row>
    <row r="4069" spans="2:6" x14ac:dyDescent="0.25">
      <c r="B4069">
        <v>0.81804595735200003</v>
      </c>
      <c r="C4069">
        <v>-1.21153355591E-2</v>
      </c>
      <c r="E4069">
        <v>0.81753445889300003</v>
      </c>
      <c r="F4069">
        <v>8.16481059902E-3</v>
      </c>
    </row>
    <row r="4070" spans="2:6" x14ac:dyDescent="0.25">
      <c r="B4070">
        <v>0.81825262008999999</v>
      </c>
      <c r="C4070">
        <v>-1.37700641359E-2</v>
      </c>
      <c r="E4070">
        <v>0.81782118432200002</v>
      </c>
      <c r="F4070">
        <v>6.5715246689800003E-3</v>
      </c>
    </row>
    <row r="4071" spans="2:6" x14ac:dyDescent="0.25">
      <c r="B4071">
        <v>0.81849004379500001</v>
      </c>
      <c r="C4071">
        <v>-1.2924297101199999E-2</v>
      </c>
      <c r="E4071">
        <v>0.81804595735200003</v>
      </c>
      <c r="F4071">
        <v>5.4610417728199996E-3</v>
      </c>
    </row>
    <row r="4072" spans="2:6" x14ac:dyDescent="0.25">
      <c r="B4072">
        <v>0.81874583439699999</v>
      </c>
      <c r="C4072">
        <v>-1.0676612125599999E-2</v>
      </c>
      <c r="E4072">
        <v>0.81825262008999999</v>
      </c>
      <c r="F4072">
        <v>3.4383239013499999E-3</v>
      </c>
    </row>
    <row r="4073" spans="2:6" x14ac:dyDescent="0.25">
      <c r="B4073">
        <v>0.81898730077699999</v>
      </c>
      <c r="C4073">
        <v>-1.1968077434700001E-2</v>
      </c>
      <c r="E4073">
        <v>0.81849004379500001</v>
      </c>
      <c r="F4073">
        <v>2.71003721959E-3</v>
      </c>
    </row>
    <row r="4074" spans="2:6" x14ac:dyDescent="0.25">
      <c r="B4074">
        <v>0.81917917107000005</v>
      </c>
      <c r="C4074">
        <v>-9.6267827998400002E-3</v>
      </c>
      <c r="E4074">
        <v>0.81874583439699999</v>
      </c>
      <c r="F4074">
        <v>4.7812020312199997E-3</v>
      </c>
    </row>
    <row r="4075" spans="2:6" x14ac:dyDescent="0.25">
      <c r="B4075">
        <v>0.81942145053500004</v>
      </c>
      <c r="C4075">
        <v>-1.2430946603000001E-2</v>
      </c>
      <c r="E4075">
        <v>0.81898730077699999</v>
      </c>
      <c r="F4075">
        <v>2.5878175645599999E-3</v>
      </c>
    </row>
    <row r="4076" spans="2:6" x14ac:dyDescent="0.25">
      <c r="B4076">
        <v>0.81964924043200005</v>
      </c>
      <c r="C4076">
        <v>-1.10441787684E-2</v>
      </c>
      <c r="E4076">
        <v>0.81917917107000005</v>
      </c>
      <c r="F4076">
        <v>4.7902340707100003E-3</v>
      </c>
    </row>
    <row r="4077" spans="2:6" x14ac:dyDescent="0.25">
      <c r="B4077">
        <v>0.81985698810800001</v>
      </c>
      <c r="C4077">
        <v>-1.15560835383E-2</v>
      </c>
      <c r="E4077">
        <v>0.81942145053500004</v>
      </c>
      <c r="F4077">
        <v>2.5292078912499999E-3</v>
      </c>
    </row>
    <row r="4078" spans="2:6" x14ac:dyDescent="0.25">
      <c r="B4078">
        <v>0.82017494377</v>
      </c>
      <c r="C4078">
        <v>-1.2890350661400001E-2</v>
      </c>
      <c r="E4078">
        <v>0.81964924043200005</v>
      </c>
      <c r="F4078">
        <v>5.1536945015800001E-3</v>
      </c>
    </row>
    <row r="4079" spans="2:6" x14ac:dyDescent="0.25">
      <c r="B4079">
        <v>0.82038179757200003</v>
      </c>
      <c r="C4079">
        <v>-9.7043414639699996E-3</v>
      </c>
      <c r="E4079">
        <v>0.81985698810800001</v>
      </c>
      <c r="F4079">
        <v>4.2290346650400001E-3</v>
      </c>
    </row>
    <row r="4080" spans="2:6" x14ac:dyDescent="0.25">
      <c r="B4080">
        <v>0.82066203882199995</v>
      </c>
      <c r="C4080">
        <v>-1.1467704814399999E-2</v>
      </c>
      <c r="E4080">
        <v>0.82017494377</v>
      </c>
      <c r="F4080">
        <v>2.0705760485300001E-3</v>
      </c>
    </row>
    <row r="4081" spans="2:6" x14ac:dyDescent="0.25">
      <c r="B4081">
        <v>0.82091781427999999</v>
      </c>
      <c r="C4081">
        <v>-9.6888499147700004E-3</v>
      </c>
      <c r="E4081">
        <v>0.82038179757200003</v>
      </c>
      <c r="F4081">
        <v>3.5792189841199999E-4</v>
      </c>
    </row>
    <row r="4082" spans="2:6" x14ac:dyDescent="0.25">
      <c r="B4082">
        <v>0.82117042088400005</v>
      </c>
      <c r="C4082">
        <v>-9.9229598933800005E-3</v>
      </c>
      <c r="E4082">
        <v>0.82066203882199995</v>
      </c>
      <c r="F4082">
        <v>-9.4234810335499998E-4</v>
      </c>
    </row>
    <row r="4083" spans="2:6" x14ac:dyDescent="0.25">
      <c r="B4083">
        <v>0.82148087790699997</v>
      </c>
      <c r="C4083">
        <v>-1.0058257134199999E-2</v>
      </c>
      <c r="E4083">
        <v>0.82091781427999999</v>
      </c>
      <c r="F4083">
        <v>9.6086798966699995E-4</v>
      </c>
    </row>
    <row r="4084" spans="2:6" x14ac:dyDescent="0.25">
      <c r="B4084">
        <v>0.82175390059599995</v>
      </c>
      <c r="C4084">
        <v>-3.1355812162100001E-3</v>
      </c>
      <c r="E4084">
        <v>0.82117042088400005</v>
      </c>
      <c r="F4084">
        <v>-1.83253767138E-3</v>
      </c>
    </row>
    <row r="4085" spans="2:6" x14ac:dyDescent="0.25">
      <c r="B4085">
        <v>0.82202907745499998</v>
      </c>
      <c r="C4085">
        <v>-2.82507790232E-3</v>
      </c>
      <c r="E4085">
        <v>0.82148087790699997</v>
      </c>
      <c r="F4085">
        <v>-9.1026475398599998E-4</v>
      </c>
    </row>
    <row r="4086" spans="2:6" x14ac:dyDescent="0.25">
      <c r="B4086">
        <v>0.82226728973600005</v>
      </c>
      <c r="C4086">
        <v>-4.3475484240899998E-3</v>
      </c>
      <c r="E4086">
        <v>0.82175390059599995</v>
      </c>
      <c r="F4086">
        <v>4.9034225181799999E-3</v>
      </c>
    </row>
    <row r="4087" spans="2:6" x14ac:dyDescent="0.25">
      <c r="B4087">
        <v>0.822476559444</v>
      </c>
      <c r="C4087">
        <v>-2.0684297167399999E-3</v>
      </c>
      <c r="E4087">
        <v>0.82202907745499998</v>
      </c>
      <c r="F4087">
        <v>7.7011208514899997E-3</v>
      </c>
    </row>
    <row r="4088" spans="2:6" x14ac:dyDescent="0.25">
      <c r="B4088">
        <v>0.82270199573900005</v>
      </c>
      <c r="C4088">
        <v>-6.3399864505599996E-3</v>
      </c>
      <c r="E4088">
        <v>0.82226728973600005</v>
      </c>
      <c r="F4088">
        <v>7.6203688803299996E-3</v>
      </c>
    </row>
    <row r="4089" spans="2:6" x14ac:dyDescent="0.25">
      <c r="B4089">
        <v>0.822983447082</v>
      </c>
      <c r="C4089">
        <v>-8.5758754900299994E-3</v>
      </c>
      <c r="E4089">
        <v>0.822476559444</v>
      </c>
      <c r="F4089">
        <v>7.6102322703099998E-3</v>
      </c>
    </row>
    <row r="4090" spans="2:6" x14ac:dyDescent="0.25">
      <c r="B4090">
        <v>0.82318767592700004</v>
      </c>
      <c r="C4090">
        <v>-6.73155532129E-3</v>
      </c>
      <c r="E4090">
        <v>0.82270199573900005</v>
      </c>
      <c r="F4090">
        <v>3.6165067450300002E-3</v>
      </c>
    </row>
    <row r="4091" spans="2:6" x14ac:dyDescent="0.25">
      <c r="B4091">
        <v>0.82341402769399996</v>
      </c>
      <c r="C4091">
        <v>-9.0333677237999996E-3</v>
      </c>
      <c r="E4091">
        <v>0.822983447082</v>
      </c>
      <c r="F4091">
        <v>-3.4674142269500001E-4</v>
      </c>
    </row>
    <row r="4092" spans="2:6" x14ac:dyDescent="0.25">
      <c r="B4092">
        <v>0.82365639713899996</v>
      </c>
      <c r="C4092">
        <v>-8.1646820728800001E-3</v>
      </c>
      <c r="E4092">
        <v>0.82318767592700004</v>
      </c>
      <c r="F4092">
        <v>2.9971778292900001E-3</v>
      </c>
    </row>
    <row r="4093" spans="2:6" x14ac:dyDescent="0.25">
      <c r="B4093">
        <v>0.82390167431600003</v>
      </c>
      <c r="C4093">
        <v>-6.8318759905099998E-3</v>
      </c>
      <c r="E4093">
        <v>0.82341402769399996</v>
      </c>
      <c r="F4093">
        <v>5.2770579660100002E-3</v>
      </c>
    </row>
    <row r="4094" spans="2:6" x14ac:dyDescent="0.25">
      <c r="B4094">
        <v>0.824124025383</v>
      </c>
      <c r="C4094">
        <v>-4.5361541319800004E-3</v>
      </c>
      <c r="E4094">
        <v>0.82365639713899996</v>
      </c>
      <c r="F4094">
        <v>4.8913880447700002E-3</v>
      </c>
    </row>
    <row r="4095" spans="2:6" x14ac:dyDescent="0.25">
      <c r="B4095">
        <v>0.82442372015700005</v>
      </c>
      <c r="C4095">
        <v>-6.28935771624E-4</v>
      </c>
      <c r="E4095">
        <v>0.82390167431600003</v>
      </c>
      <c r="F4095">
        <v>4.7067380211200001E-3</v>
      </c>
    </row>
    <row r="4096" spans="2:6" x14ac:dyDescent="0.25">
      <c r="B4096">
        <v>0.824684418935</v>
      </c>
      <c r="C4096">
        <v>1.31222732499E-3</v>
      </c>
      <c r="E4096">
        <v>0.824124025383</v>
      </c>
      <c r="F4096">
        <v>4.9284855821199996E-3</v>
      </c>
    </row>
    <row r="4097" spans="2:6" x14ac:dyDescent="0.25">
      <c r="B4097">
        <v>0.824908592642</v>
      </c>
      <c r="C4097">
        <v>2.1336511526199998E-3</v>
      </c>
      <c r="E4097">
        <v>0.82442372015700005</v>
      </c>
      <c r="F4097">
        <v>7.9128365727300001E-3</v>
      </c>
    </row>
    <row r="4098" spans="2:6" x14ac:dyDescent="0.25">
      <c r="B4098">
        <v>0.82510007131300001</v>
      </c>
      <c r="C4098">
        <v>1.2716115299400001E-3</v>
      </c>
      <c r="E4098">
        <v>0.824684418935</v>
      </c>
      <c r="F4098">
        <v>8.2585997312100007E-3</v>
      </c>
    </row>
    <row r="4099" spans="2:6" x14ac:dyDescent="0.25">
      <c r="B4099">
        <v>0.82532584030599998</v>
      </c>
      <c r="C4099">
        <v>4.0253748216399999E-3</v>
      </c>
      <c r="E4099">
        <v>0.824908592642</v>
      </c>
      <c r="F4099">
        <v>6.4436389227600002E-3</v>
      </c>
    </row>
    <row r="4100" spans="2:6" x14ac:dyDescent="0.25">
      <c r="B4100">
        <v>0.825633713135</v>
      </c>
      <c r="C4100">
        <v>3.1019700014500002E-3</v>
      </c>
      <c r="E4100">
        <v>0.82510007131300001</v>
      </c>
      <c r="F4100">
        <v>5.56651304801E-3</v>
      </c>
    </row>
    <row r="4101" spans="2:6" x14ac:dyDescent="0.25">
      <c r="B4101">
        <v>0.82591917644099999</v>
      </c>
      <c r="C4101">
        <v>2.47304926602E-3</v>
      </c>
      <c r="E4101">
        <v>0.82532584030599998</v>
      </c>
      <c r="F4101">
        <v>7.1589751114300004E-3</v>
      </c>
    </row>
    <row r="4102" spans="2:6" x14ac:dyDescent="0.25">
      <c r="B4102">
        <v>0.82618119412500002</v>
      </c>
      <c r="C4102">
        <v>3.2038271454699999E-4</v>
      </c>
      <c r="E4102">
        <v>0.825633713135</v>
      </c>
      <c r="F4102">
        <v>2.0862459808500002E-3</v>
      </c>
    </row>
    <row r="4103" spans="2:6" x14ac:dyDescent="0.25">
      <c r="B4103">
        <v>0.82643918590900001</v>
      </c>
      <c r="C4103">
        <v>5.00143574217E-4</v>
      </c>
      <c r="E4103">
        <v>0.82591917644099999</v>
      </c>
      <c r="F4103">
        <v>-3.3421056859600002E-4</v>
      </c>
    </row>
    <row r="4104" spans="2:6" x14ac:dyDescent="0.25">
      <c r="B4104">
        <v>0.82661495859400003</v>
      </c>
      <c r="C4104">
        <v>1.42182100208E-3</v>
      </c>
      <c r="E4104">
        <v>0.82618119412500002</v>
      </c>
      <c r="F4104">
        <v>-3.64364224429E-3</v>
      </c>
    </row>
    <row r="4105" spans="2:6" x14ac:dyDescent="0.25">
      <c r="B4105">
        <v>0.82684940096000004</v>
      </c>
      <c r="C4105">
        <v>2.3426963517800001E-3</v>
      </c>
      <c r="E4105">
        <v>0.82643918590900001</v>
      </c>
      <c r="F4105">
        <v>-2.72559416787E-3</v>
      </c>
    </row>
    <row r="4106" spans="2:6" x14ac:dyDescent="0.25">
      <c r="B4106">
        <v>0.82718330281399999</v>
      </c>
      <c r="C4106">
        <v>5.0832240254100004E-3</v>
      </c>
      <c r="E4106">
        <v>0.82661495859400003</v>
      </c>
      <c r="F4106" s="1">
        <v>-8.2547254992899999E-5</v>
      </c>
    </row>
    <row r="4107" spans="2:6" x14ac:dyDescent="0.25">
      <c r="B4107">
        <v>0.82748337387899995</v>
      </c>
      <c r="C4107">
        <v>4.58221273396E-3</v>
      </c>
      <c r="E4107">
        <v>0.82684940096000004</v>
      </c>
      <c r="F4107">
        <v>-7.30201744399E-4</v>
      </c>
    </row>
    <row r="4108" spans="2:6" x14ac:dyDescent="0.25">
      <c r="B4108">
        <v>0.82771820198199997</v>
      </c>
      <c r="C4108">
        <v>5.5186801764000003E-3</v>
      </c>
      <c r="E4108">
        <v>0.82718330281399999</v>
      </c>
      <c r="F4108">
        <v>8.7764105845800002E-4</v>
      </c>
    </row>
    <row r="4109" spans="2:6" x14ac:dyDescent="0.25">
      <c r="B4109">
        <v>0.82802115330899995</v>
      </c>
      <c r="C4109">
        <v>5.3554219341399997E-3</v>
      </c>
      <c r="E4109">
        <v>0.82748337387899995</v>
      </c>
      <c r="F4109">
        <v>1.7990804255399999E-3</v>
      </c>
    </row>
    <row r="4110" spans="2:6" x14ac:dyDescent="0.25">
      <c r="B4110">
        <v>0.82830612988800001</v>
      </c>
      <c r="C4110">
        <v>5.0772492660700001E-3</v>
      </c>
      <c r="E4110">
        <v>0.82771820198199997</v>
      </c>
      <c r="F4110">
        <v>3.4971332952500002E-3</v>
      </c>
    </row>
    <row r="4111" spans="2:6" x14ac:dyDescent="0.25">
      <c r="B4111">
        <v>0.82857176902399998</v>
      </c>
      <c r="C4111">
        <v>6.0328425739399998E-3</v>
      </c>
      <c r="E4111">
        <v>0.82802115330899995</v>
      </c>
      <c r="F4111">
        <v>3.3659517526999998E-3</v>
      </c>
    </row>
    <row r="4112" spans="2:6" x14ac:dyDescent="0.25">
      <c r="B4112">
        <v>0.82885026629900005</v>
      </c>
      <c r="C4112">
        <v>7.3627179893800002E-3</v>
      </c>
      <c r="E4112">
        <v>0.82830612988800001</v>
      </c>
      <c r="F4112">
        <v>2.2068533409799998E-3</v>
      </c>
    </row>
    <row r="4113" spans="2:6" x14ac:dyDescent="0.25">
      <c r="B4113">
        <v>0.829114252371</v>
      </c>
      <c r="C4113">
        <v>1.11123238473E-2</v>
      </c>
      <c r="E4113">
        <v>0.82857176902399998</v>
      </c>
      <c r="F4113">
        <v>1.2296039902999999E-3</v>
      </c>
    </row>
    <row r="4114" spans="2:6" x14ac:dyDescent="0.25">
      <c r="B4114">
        <v>0.82940289148000002</v>
      </c>
      <c r="C4114">
        <v>1.25101379076E-2</v>
      </c>
      <c r="E4114">
        <v>0.82885026629900005</v>
      </c>
      <c r="F4114">
        <v>3.5819293956299999E-3</v>
      </c>
    </row>
    <row r="4115" spans="2:6" x14ac:dyDescent="0.25">
      <c r="B4115">
        <v>0.82973736654499997</v>
      </c>
      <c r="C4115">
        <v>1.0666707080100001E-2</v>
      </c>
      <c r="E4115">
        <v>0.829114252371</v>
      </c>
      <c r="F4115">
        <v>7.8356406797299993E-3</v>
      </c>
    </row>
    <row r="4116" spans="2:6" x14ac:dyDescent="0.25">
      <c r="B4116">
        <v>0.83004712339499997</v>
      </c>
      <c r="C4116">
        <v>9.5302331344500005E-3</v>
      </c>
      <c r="E4116">
        <v>0.82940289148000002</v>
      </c>
      <c r="F4116">
        <v>7.8377248910600009E-3</v>
      </c>
    </row>
    <row r="4117" spans="2:6" x14ac:dyDescent="0.25">
      <c r="B4117">
        <v>0.83031933409400005</v>
      </c>
      <c r="C4117">
        <v>1.07428444213E-2</v>
      </c>
      <c r="E4117">
        <v>0.82973736654499997</v>
      </c>
      <c r="F4117">
        <v>7.6487205820099996E-3</v>
      </c>
    </row>
    <row r="4118" spans="2:6" x14ac:dyDescent="0.25">
      <c r="B4118">
        <v>0.83056510611800005</v>
      </c>
      <c r="C4118">
        <v>1.30032942781E-2</v>
      </c>
      <c r="E4118">
        <v>0.83004712339499997</v>
      </c>
      <c r="F4118">
        <v>5.8862911659100002E-3</v>
      </c>
    </row>
    <row r="4119" spans="2:6" x14ac:dyDescent="0.25">
      <c r="B4119">
        <v>0.83087370039399999</v>
      </c>
      <c r="C4119">
        <v>1.3745286610200001E-2</v>
      </c>
      <c r="E4119">
        <v>0.83031933409400005</v>
      </c>
      <c r="F4119">
        <v>6.9760004528400003E-3</v>
      </c>
    </row>
    <row r="4120" spans="2:6" x14ac:dyDescent="0.25">
      <c r="B4120">
        <v>0.83109097448199998</v>
      </c>
      <c r="C4120">
        <v>1.41816552843E-2</v>
      </c>
      <c r="E4120">
        <v>0.83056510611800005</v>
      </c>
      <c r="F4120">
        <v>9.7732182897399995E-3</v>
      </c>
    </row>
    <row r="4121" spans="2:6" x14ac:dyDescent="0.25">
      <c r="B4121">
        <v>0.83128172370599995</v>
      </c>
      <c r="C4121">
        <v>1.27437031202E-2</v>
      </c>
      <c r="E4121">
        <v>0.83087370039399999</v>
      </c>
      <c r="F4121">
        <v>1.0525835100799999E-2</v>
      </c>
    </row>
    <row r="4122" spans="2:6" x14ac:dyDescent="0.25">
      <c r="B4122">
        <v>0.83157073466999998</v>
      </c>
      <c r="C4122">
        <v>1.21611592055E-2</v>
      </c>
      <c r="E4122">
        <v>0.83109097448199998</v>
      </c>
      <c r="F4122">
        <v>9.9359810973600002E-3</v>
      </c>
    </row>
    <row r="4123" spans="2:6" x14ac:dyDescent="0.25">
      <c r="B4123">
        <v>0.83181670753600001</v>
      </c>
      <c r="C4123">
        <v>8.9695905311099992E-3</v>
      </c>
      <c r="E4123">
        <v>0.83128172370599995</v>
      </c>
      <c r="F4123">
        <v>1.34616367712E-2</v>
      </c>
    </row>
    <row r="4124" spans="2:6" x14ac:dyDescent="0.25">
      <c r="B4124">
        <v>0.83206354873800004</v>
      </c>
      <c r="C4124">
        <v>8.6390389584900008E-3</v>
      </c>
      <c r="E4124">
        <v>0.83157073466999998</v>
      </c>
      <c r="F4124">
        <v>1.4490143820100001E-2</v>
      </c>
    </row>
    <row r="4125" spans="2:6" x14ac:dyDescent="0.25">
      <c r="B4125">
        <v>0.83234650374899999</v>
      </c>
      <c r="C4125">
        <v>8.6918122993100005E-3</v>
      </c>
      <c r="E4125">
        <v>0.83181670753600001</v>
      </c>
      <c r="F4125">
        <v>1.3057087182799999E-2</v>
      </c>
    </row>
    <row r="4126" spans="2:6" x14ac:dyDescent="0.25">
      <c r="B4126">
        <v>0.83262625874999996</v>
      </c>
      <c r="C4126">
        <v>8.9433381864800002E-3</v>
      </c>
      <c r="E4126">
        <v>0.83206354873800004</v>
      </c>
      <c r="F4126">
        <v>1.3841733401999999E-2</v>
      </c>
    </row>
    <row r="4127" spans="2:6" x14ac:dyDescent="0.25">
      <c r="B4127">
        <v>0.83288447428199996</v>
      </c>
      <c r="C4127">
        <v>7.4021412544699999E-3</v>
      </c>
      <c r="E4127">
        <v>0.83234650374899999</v>
      </c>
      <c r="F4127">
        <v>1.0349639062299999E-2</v>
      </c>
    </row>
    <row r="4128" spans="2:6" x14ac:dyDescent="0.25">
      <c r="B4128">
        <v>0.83312437948499996</v>
      </c>
      <c r="C4128">
        <v>5.0679651938000001E-3</v>
      </c>
      <c r="E4128">
        <v>0.83262625874999996</v>
      </c>
      <c r="F4128">
        <v>1.08551561152E-2</v>
      </c>
    </row>
    <row r="4129" spans="2:6" x14ac:dyDescent="0.25">
      <c r="B4129">
        <v>0.83341989405500005</v>
      </c>
      <c r="C4129">
        <v>4.9224269191499997E-3</v>
      </c>
      <c r="E4129">
        <v>0.83288447428199996</v>
      </c>
      <c r="F4129">
        <v>8.4017959218799995E-3</v>
      </c>
    </row>
    <row r="4130" spans="2:6" x14ac:dyDescent="0.25">
      <c r="B4130">
        <v>0.83371873496100002</v>
      </c>
      <c r="C4130">
        <v>9.0505312312899999E-3</v>
      </c>
      <c r="E4130">
        <v>0.83312437948499996</v>
      </c>
      <c r="F4130">
        <v>7.4572041437400002E-3</v>
      </c>
    </row>
    <row r="4131" spans="2:6" x14ac:dyDescent="0.25">
      <c r="B4131">
        <v>0.83407835284700005</v>
      </c>
      <c r="C4131">
        <v>7.9781007746200002E-3</v>
      </c>
      <c r="E4131">
        <v>0.83341989405500005</v>
      </c>
      <c r="F4131">
        <v>8.3404187574500008E-3</v>
      </c>
    </row>
    <row r="4132" spans="2:6" x14ac:dyDescent="0.25">
      <c r="B4132">
        <v>0.83438947466299995</v>
      </c>
      <c r="C4132">
        <v>5.99832467619E-3</v>
      </c>
      <c r="E4132">
        <v>0.83371873496100002</v>
      </c>
      <c r="F4132">
        <v>1.15274366619E-2</v>
      </c>
    </row>
    <row r="4133" spans="2:6" x14ac:dyDescent="0.25">
      <c r="B4133">
        <v>0.83461624033600001</v>
      </c>
      <c r="C4133">
        <v>4.9952539138300002E-3</v>
      </c>
      <c r="E4133">
        <v>0.83407835284700005</v>
      </c>
      <c r="F4133">
        <v>1.28373040654E-2</v>
      </c>
    </row>
    <row r="4134" spans="2:6" x14ac:dyDescent="0.25">
      <c r="B4134">
        <v>0.83489226226699997</v>
      </c>
      <c r="C4134">
        <v>4.6319755084E-3</v>
      </c>
      <c r="E4134">
        <v>0.83438947466299995</v>
      </c>
      <c r="F4134">
        <v>1.2433934678999999E-2</v>
      </c>
    </row>
    <row r="4135" spans="2:6" x14ac:dyDescent="0.25">
      <c r="B4135">
        <v>0.83518628093000002</v>
      </c>
      <c r="C4135">
        <v>-1.5272563860199999E-4</v>
      </c>
      <c r="E4135">
        <v>0.83461624033600001</v>
      </c>
      <c r="F4135">
        <v>1.1966116878E-2</v>
      </c>
    </row>
    <row r="4136" spans="2:6" x14ac:dyDescent="0.25">
      <c r="B4136">
        <v>0.83551165407799999</v>
      </c>
      <c r="C4136">
        <v>1.44501003891E-3</v>
      </c>
      <c r="E4136">
        <v>0.83489226226699997</v>
      </c>
      <c r="F4136">
        <v>1.25438300832E-2</v>
      </c>
    </row>
    <row r="4137" spans="2:6" x14ac:dyDescent="0.25">
      <c r="B4137">
        <v>0.83586797762300002</v>
      </c>
      <c r="C4137">
        <v>1.42806379116E-3</v>
      </c>
      <c r="E4137">
        <v>0.83518628093000002</v>
      </c>
      <c r="F4137">
        <v>8.9772285196099994E-3</v>
      </c>
    </row>
    <row r="4138" spans="2:6" x14ac:dyDescent="0.25">
      <c r="B4138">
        <v>0.83619318898899997</v>
      </c>
      <c r="C4138">
        <v>-9.5073958610600003E-4</v>
      </c>
      <c r="E4138">
        <v>0.83551165407799999</v>
      </c>
      <c r="F4138">
        <v>1.2412366687099999E-2</v>
      </c>
    </row>
    <row r="4139" spans="2:6" x14ac:dyDescent="0.25">
      <c r="B4139">
        <v>0.83643488758700002</v>
      </c>
      <c r="C4139">
        <v>-2.0690802562000001E-3</v>
      </c>
      <c r="E4139">
        <v>0.83586797762300002</v>
      </c>
      <c r="F4139">
        <v>1.33464572972E-2</v>
      </c>
    </row>
    <row r="4140" spans="2:6" x14ac:dyDescent="0.25">
      <c r="B4140">
        <v>0.83671517616900004</v>
      </c>
      <c r="C4140">
        <v>-5.2374683228700002E-3</v>
      </c>
      <c r="E4140">
        <v>0.83619318898899997</v>
      </c>
      <c r="F4140">
        <v>1.16781380089E-2</v>
      </c>
    </row>
    <row r="4141" spans="2:6" x14ac:dyDescent="0.25">
      <c r="B4141">
        <v>0.837120113607</v>
      </c>
      <c r="C4141">
        <v>-7.1505047976800004E-3</v>
      </c>
      <c r="E4141">
        <v>0.83643488758700002</v>
      </c>
      <c r="F4141">
        <v>1.2903810141399999E-2</v>
      </c>
    </row>
    <row r="4142" spans="2:6" x14ac:dyDescent="0.25">
      <c r="B4142">
        <v>0.83750513583200004</v>
      </c>
      <c r="C4142">
        <v>-1.00916934986E-2</v>
      </c>
      <c r="E4142">
        <v>0.83671517616900004</v>
      </c>
      <c r="F4142">
        <v>9.1087454932100003E-3</v>
      </c>
    </row>
    <row r="4143" spans="2:6" x14ac:dyDescent="0.25">
      <c r="B4143">
        <v>0.83775379941200001</v>
      </c>
      <c r="C4143">
        <v>-1.0141939716500001E-2</v>
      </c>
      <c r="E4143">
        <v>0.837120113607</v>
      </c>
      <c r="F4143">
        <v>6.8107152548999997E-3</v>
      </c>
    </row>
    <row r="4144" spans="2:6" x14ac:dyDescent="0.25">
      <c r="B4144">
        <v>0.83804008845300004</v>
      </c>
      <c r="C4144">
        <v>-1.30948838411E-2</v>
      </c>
      <c r="E4144">
        <v>0.83750513583200004</v>
      </c>
      <c r="F4144">
        <v>4.3061317158799997E-3</v>
      </c>
    </row>
    <row r="4145" spans="2:6" x14ac:dyDescent="0.25">
      <c r="B4145">
        <v>0.83828325774800005</v>
      </c>
      <c r="C4145">
        <v>-1.36307014378E-2</v>
      </c>
      <c r="E4145">
        <v>0.83775379941200001</v>
      </c>
      <c r="F4145">
        <v>2.3597811274600001E-3</v>
      </c>
    </row>
    <row r="4146" spans="2:6" x14ac:dyDescent="0.25">
      <c r="B4146">
        <v>0.83855489610800005</v>
      </c>
      <c r="C4146">
        <v>-1.24911873395E-2</v>
      </c>
      <c r="E4146">
        <v>0.83804008845300004</v>
      </c>
      <c r="F4146">
        <v>-2.15011953585E-3</v>
      </c>
    </row>
    <row r="4147" spans="2:6" x14ac:dyDescent="0.25">
      <c r="B4147">
        <v>0.838798758694</v>
      </c>
      <c r="C4147">
        <v>-1.02873254601E-2</v>
      </c>
      <c r="E4147">
        <v>0.83828325774800005</v>
      </c>
      <c r="F4147">
        <v>-4.0586399060300003E-3</v>
      </c>
    </row>
    <row r="4148" spans="2:6" x14ac:dyDescent="0.25">
      <c r="B4148">
        <v>0.83914694993600003</v>
      </c>
      <c r="C4148">
        <v>-8.54309328333E-3</v>
      </c>
      <c r="E4148">
        <v>0.83855489610800005</v>
      </c>
      <c r="F4148">
        <v>-1.1155231432E-3</v>
      </c>
    </row>
    <row r="4149" spans="2:6" x14ac:dyDescent="0.25">
      <c r="B4149">
        <v>0.83948695014999997</v>
      </c>
      <c r="C4149">
        <v>-6.19568501973E-3</v>
      </c>
      <c r="E4149">
        <v>0.838798758694</v>
      </c>
      <c r="F4149">
        <v>-7.5026009103499995E-4</v>
      </c>
    </row>
    <row r="4150" spans="2:6" x14ac:dyDescent="0.25">
      <c r="B4150">
        <v>0.839756163251</v>
      </c>
      <c r="C4150">
        <v>-6.9049080851900004E-3</v>
      </c>
      <c r="E4150">
        <v>0.83914694993600003</v>
      </c>
      <c r="F4150">
        <v>-3.40396916981E-4</v>
      </c>
    </row>
    <row r="4151" spans="2:6" x14ac:dyDescent="0.25">
      <c r="B4151">
        <v>0.840098768454</v>
      </c>
      <c r="C4151">
        <v>-9.1573320588599991E-3</v>
      </c>
      <c r="E4151">
        <v>0.83948695014999997</v>
      </c>
      <c r="F4151">
        <v>-1.3405926049699999E-4</v>
      </c>
    </row>
    <row r="4152" spans="2:6" x14ac:dyDescent="0.25">
      <c r="B4152">
        <v>0.84039193185600003</v>
      </c>
      <c r="C4152">
        <v>-5.4588842597400001E-3</v>
      </c>
      <c r="E4152">
        <v>0.839756163251</v>
      </c>
      <c r="F4152">
        <v>-1.26070647251E-3</v>
      </c>
    </row>
    <row r="4153" spans="2:6" x14ac:dyDescent="0.25">
      <c r="B4153">
        <v>0.84068157747000005</v>
      </c>
      <c r="C4153">
        <v>-3.9221674953799999E-3</v>
      </c>
      <c r="E4153">
        <v>0.840098768454</v>
      </c>
      <c r="F4153">
        <v>-3.9062324615799998E-3</v>
      </c>
    </row>
    <row r="4154" spans="2:6" x14ac:dyDescent="0.25">
      <c r="B4154">
        <v>0.84094115355200005</v>
      </c>
      <c r="C4154">
        <v>-2.63108323268E-3</v>
      </c>
      <c r="E4154">
        <v>0.84039193185600003</v>
      </c>
      <c r="F4154">
        <v>-4.1195063829800004E-3</v>
      </c>
    </row>
    <row r="4155" spans="2:6" x14ac:dyDescent="0.25">
      <c r="B4155">
        <v>0.84120961601099997</v>
      </c>
      <c r="C4155">
        <v>-1.3325781129400001E-3</v>
      </c>
      <c r="E4155">
        <v>0.84068157747000005</v>
      </c>
      <c r="F4155">
        <v>-6.0650243843900003E-3</v>
      </c>
    </row>
    <row r="4156" spans="2:6" x14ac:dyDescent="0.25">
      <c r="B4156">
        <v>0.84154185738999998</v>
      </c>
      <c r="C4156">
        <v>3.8606153452000001E-3</v>
      </c>
      <c r="E4156">
        <v>0.84094115355200005</v>
      </c>
      <c r="F4156">
        <v>-5.1911229188800001E-3</v>
      </c>
    </row>
    <row r="4157" spans="2:6" x14ac:dyDescent="0.25">
      <c r="B4157">
        <v>0.84191845164500001</v>
      </c>
      <c r="C4157">
        <v>6.4441693177600002E-3</v>
      </c>
      <c r="E4157">
        <v>0.84120961601099997</v>
      </c>
      <c r="F4157">
        <v>-4.7318432478299999E-3</v>
      </c>
    </row>
    <row r="4158" spans="2:6" x14ac:dyDescent="0.25">
      <c r="B4158">
        <v>0.84229969860099996</v>
      </c>
      <c r="C4158">
        <v>6.0851096060599999E-3</v>
      </c>
      <c r="E4158">
        <v>0.84154185738999998</v>
      </c>
      <c r="F4158">
        <v>1.07815465657E-3</v>
      </c>
    </row>
    <row r="4159" spans="2:6" x14ac:dyDescent="0.25">
      <c r="B4159">
        <v>0.84263095534599997</v>
      </c>
      <c r="C4159">
        <v>6.3622861294900003E-3</v>
      </c>
      <c r="E4159">
        <v>0.84191845164500001</v>
      </c>
      <c r="F4159">
        <v>5.9447674348200004E-3</v>
      </c>
    </row>
    <row r="4160" spans="2:6" x14ac:dyDescent="0.25">
      <c r="B4160">
        <v>0.84297207561499998</v>
      </c>
      <c r="C4160">
        <v>8.67345513374E-3</v>
      </c>
      <c r="E4160">
        <v>0.84229969860099996</v>
      </c>
      <c r="F4160">
        <v>6.5571986378399998E-3</v>
      </c>
    </row>
    <row r="4161" spans="2:6" x14ac:dyDescent="0.25">
      <c r="B4161">
        <v>0.84334895949099997</v>
      </c>
      <c r="C4161">
        <v>7.8395719709299996E-3</v>
      </c>
      <c r="E4161">
        <v>0.84263095534599997</v>
      </c>
      <c r="F4161">
        <v>7.2819708856199997E-3</v>
      </c>
    </row>
    <row r="4162" spans="2:6" x14ac:dyDescent="0.25">
      <c r="B4162">
        <v>0.84368589046599995</v>
      </c>
      <c r="C4162">
        <v>9.6859805881999994E-3</v>
      </c>
      <c r="E4162">
        <v>0.84297207561499998</v>
      </c>
      <c r="F4162">
        <v>6.6885459507799996E-3</v>
      </c>
    </row>
    <row r="4163" spans="2:6" x14ac:dyDescent="0.25">
      <c r="B4163">
        <v>0.84402579554900004</v>
      </c>
      <c r="C4163">
        <v>1.0699798814099999E-2</v>
      </c>
      <c r="E4163">
        <v>0.84334895949099997</v>
      </c>
      <c r="F4163">
        <v>7.5211622962800002E-3</v>
      </c>
    </row>
    <row r="4164" spans="2:6" x14ac:dyDescent="0.25">
      <c r="B4164">
        <v>0.84440376775199999</v>
      </c>
      <c r="C4164">
        <v>1.00458281938E-2</v>
      </c>
      <c r="E4164">
        <v>0.84368589046599995</v>
      </c>
      <c r="F4164">
        <v>8.8940857273700005E-3</v>
      </c>
    </row>
    <row r="4165" spans="2:6" x14ac:dyDescent="0.25">
      <c r="B4165">
        <v>0.84477290535000005</v>
      </c>
      <c r="C4165">
        <v>8.4980285713699994E-3</v>
      </c>
      <c r="E4165">
        <v>0.84402579554900004</v>
      </c>
      <c r="F4165">
        <v>1.05777197358E-2</v>
      </c>
    </row>
    <row r="4166" spans="2:6" x14ac:dyDescent="0.25">
      <c r="B4166">
        <v>0.84508790615499996</v>
      </c>
      <c r="C4166">
        <v>8.5366199102499991E-3</v>
      </c>
      <c r="E4166">
        <v>0.84440376775199999</v>
      </c>
      <c r="F4166">
        <v>1.29092130766E-2</v>
      </c>
    </row>
    <row r="4167" spans="2:6" x14ac:dyDescent="0.25">
      <c r="B4167">
        <v>0.84538618732600002</v>
      </c>
      <c r="C4167">
        <v>7.0158953147499998E-3</v>
      </c>
      <c r="E4167">
        <v>0.84477290535000005</v>
      </c>
      <c r="F4167">
        <v>1.3113078496800001E-2</v>
      </c>
    </row>
    <row r="4168" spans="2:6" x14ac:dyDescent="0.25">
      <c r="B4168">
        <v>0.84567042259900005</v>
      </c>
      <c r="C4168">
        <v>6.3599375837900003E-3</v>
      </c>
      <c r="E4168">
        <v>0.84508790615499996</v>
      </c>
      <c r="F4168">
        <v>1.33044536397E-2</v>
      </c>
    </row>
    <row r="4169" spans="2:6" x14ac:dyDescent="0.25">
      <c r="B4169">
        <v>0.84594650450300002</v>
      </c>
      <c r="C4169">
        <v>5.8004027341599998E-3</v>
      </c>
      <c r="E4169">
        <v>0.84538618732600002</v>
      </c>
      <c r="F4169">
        <v>1.0186159641700001E-2</v>
      </c>
    </row>
    <row r="4170" spans="2:6" x14ac:dyDescent="0.25">
      <c r="B4170">
        <v>0.84624961583699998</v>
      </c>
      <c r="C4170">
        <v>4.7812525489200003E-3</v>
      </c>
      <c r="E4170">
        <v>0.84567042259900005</v>
      </c>
      <c r="F4170">
        <v>1.01541501347E-2</v>
      </c>
    </row>
    <row r="4171" spans="2:6" x14ac:dyDescent="0.25">
      <c r="B4171">
        <v>0.84661797452200005</v>
      </c>
      <c r="C4171">
        <v>7.58550901543E-3</v>
      </c>
      <c r="E4171">
        <v>0.84594650450300002</v>
      </c>
      <c r="F4171">
        <v>1.0964451437999999E-2</v>
      </c>
    </row>
    <row r="4172" spans="2:6" x14ac:dyDescent="0.25">
      <c r="B4172">
        <v>0.84699317752699999</v>
      </c>
      <c r="C4172">
        <v>6.7044054269800001E-3</v>
      </c>
      <c r="E4172">
        <v>0.84624961583699998</v>
      </c>
      <c r="F4172">
        <v>1.00673818944E-2</v>
      </c>
    </row>
    <row r="4173" spans="2:6" x14ac:dyDescent="0.25">
      <c r="B4173">
        <v>0.84745373726600004</v>
      </c>
      <c r="C4173">
        <v>5.1437776270599998E-3</v>
      </c>
      <c r="E4173">
        <v>0.84661797452200005</v>
      </c>
      <c r="F4173">
        <v>1.4372227978800001E-2</v>
      </c>
    </row>
    <row r="4174" spans="2:6" x14ac:dyDescent="0.25">
      <c r="B4174">
        <v>0.84777412711800004</v>
      </c>
      <c r="C4174">
        <v>5.3706941525099999E-3</v>
      </c>
      <c r="E4174">
        <v>0.84699317752699999</v>
      </c>
      <c r="F4174">
        <v>1.4150145186099999E-2</v>
      </c>
    </row>
    <row r="4175" spans="2:6" x14ac:dyDescent="0.25">
      <c r="B4175">
        <v>0.848073820747</v>
      </c>
      <c r="C4175">
        <v>2.1536866346300002E-3</v>
      </c>
      <c r="E4175">
        <v>0.84745373726600004</v>
      </c>
      <c r="F4175">
        <v>1.1856691519599999E-2</v>
      </c>
    </row>
    <row r="4176" spans="2:6" x14ac:dyDescent="0.25">
      <c r="B4176">
        <v>0.84835727113899995</v>
      </c>
      <c r="C4176">
        <v>4.3659441739600001E-3</v>
      </c>
      <c r="E4176">
        <v>0.84777412711800004</v>
      </c>
      <c r="F4176">
        <v>1.5220174736900001E-2</v>
      </c>
    </row>
    <row r="4177" spans="2:6" x14ac:dyDescent="0.25">
      <c r="B4177">
        <v>0.84870521632999996</v>
      </c>
      <c r="C4177">
        <v>7.3853286823899996E-3</v>
      </c>
      <c r="E4177">
        <v>0.848073820747</v>
      </c>
      <c r="F4177">
        <v>1.31815712537E-2</v>
      </c>
    </row>
    <row r="4178" spans="2:6" x14ac:dyDescent="0.25">
      <c r="B4178">
        <v>0.84909118119899996</v>
      </c>
      <c r="C4178">
        <v>1.0490288287999999E-2</v>
      </c>
      <c r="E4178">
        <v>0.84835727113899995</v>
      </c>
      <c r="F4178">
        <v>1.49820591692E-2</v>
      </c>
    </row>
    <row r="4179" spans="2:6" x14ac:dyDescent="0.25">
      <c r="B4179">
        <v>0.849493798814</v>
      </c>
      <c r="C4179">
        <v>1.3184171170399999E-2</v>
      </c>
      <c r="E4179">
        <v>0.84870521632999996</v>
      </c>
      <c r="F4179">
        <v>1.36295409108E-2</v>
      </c>
    </row>
    <row r="4180" spans="2:6" x14ac:dyDescent="0.25">
      <c r="B4180">
        <v>0.84991533261300001</v>
      </c>
      <c r="C4180">
        <v>1.1988969733E-2</v>
      </c>
      <c r="E4180">
        <v>0.84909118119899996</v>
      </c>
      <c r="F4180">
        <v>1.7163630567600001E-2</v>
      </c>
    </row>
    <row r="4181" spans="2:6" x14ac:dyDescent="0.25">
      <c r="B4181">
        <v>0.85028972339200004</v>
      </c>
      <c r="C4181">
        <v>1.43236268366E-2</v>
      </c>
      <c r="E4181">
        <v>0.849493798814</v>
      </c>
      <c r="F4181">
        <v>2.0011675881400001E-2</v>
      </c>
    </row>
    <row r="4182" spans="2:6" x14ac:dyDescent="0.25">
      <c r="B4182">
        <v>0.85069652125899997</v>
      </c>
      <c r="C4182">
        <v>1.3879879183900001E-2</v>
      </c>
      <c r="E4182">
        <v>0.84991533261300001</v>
      </c>
      <c r="F4182">
        <v>2.0452579779099998E-2</v>
      </c>
    </row>
    <row r="4183" spans="2:6" x14ac:dyDescent="0.25">
      <c r="B4183">
        <v>0.85106175578499998</v>
      </c>
      <c r="C4183">
        <v>1.6569270892900001E-2</v>
      </c>
      <c r="E4183">
        <v>0.85028972339200004</v>
      </c>
      <c r="F4183">
        <v>2.1042420675099999E-2</v>
      </c>
    </row>
    <row r="4184" spans="2:6" x14ac:dyDescent="0.25">
      <c r="B4184">
        <v>0.85147475265200001</v>
      </c>
      <c r="C4184">
        <v>1.94180417344E-2</v>
      </c>
      <c r="E4184">
        <v>0.85069652125899997</v>
      </c>
      <c r="F4184">
        <v>2.0439419188100001E-2</v>
      </c>
    </row>
    <row r="4185" spans="2:6" x14ac:dyDescent="0.25">
      <c r="B4185">
        <v>0.852023141953</v>
      </c>
      <c r="C4185">
        <v>1.40238562363E-2</v>
      </c>
      <c r="E4185">
        <v>0.85106175578499998</v>
      </c>
      <c r="F4185">
        <v>2.2612011061600001E-2</v>
      </c>
    </row>
    <row r="4186" spans="2:6" x14ac:dyDescent="0.25">
      <c r="B4186">
        <v>0.85241956416599995</v>
      </c>
      <c r="C4186">
        <v>1.5846550586799998E-2</v>
      </c>
      <c r="E4186">
        <v>0.85147475265200001</v>
      </c>
      <c r="F4186">
        <v>2.54962478077E-2</v>
      </c>
    </row>
    <row r="4187" spans="2:6" x14ac:dyDescent="0.25">
      <c r="B4187">
        <v>0.85277075709500005</v>
      </c>
      <c r="C4187">
        <v>1.31124054192E-2</v>
      </c>
      <c r="E4187">
        <v>0.852023141953</v>
      </c>
      <c r="F4187">
        <v>2.39532806729E-2</v>
      </c>
    </row>
    <row r="4188" spans="2:6" x14ac:dyDescent="0.25">
      <c r="B4188">
        <v>0.85302939576100001</v>
      </c>
      <c r="C4188">
        <v>1.09224013599E-2</v>
      </c>
      <c r="E4188">
        <v>0.85241956416599995</v>
      </c>
      <c r="F4188">
        <v>2.1649767533400002E-2</v>
      </c>
    </row>
    <row r="4189" spans="2:6" x14ac:dyDescent="0.25">
      <c r="B4189">
        <v>0.85339221787700004</v>
      </c>
      <c r="C4189">
        <v>1.07218116257E-2</v>
      </c>
      <c r="E4189">
        <v>0.85277075709500005</v>
      </c>
      <c r="F4189">
        <v>1.52711670095E-2</v>
      </c>
    </row>
    <row r="4190" spans="2:6" x14ac:dyDescent="0.25">
      <c r="B4190">
        <v>0.853729851777</v>
      </c>
      <c r="C4190">
        <v>1.1109848891E-2</v>
      </c>
      <c r="E4190">
        <v>0.85302939576100001</v>
      </c>
      <c r="F4190">
        <v>1.4379008413200001E-2</v>
      </c>
    </row>
    <row r="4191" spans="2:6" x14ac:dyDescent="0.25">
      <c r="B4191">
        <v>0.854047318251</v>
      </c>
      <c r="C4191">
        <v>7.1696172936899999E-3</v>
      </c>
      <c r="E4191">
        <v>0.85339221787700004</v>
      </c>
      <c r="F4191">
        <v>1.24878049227E-2</v>
      </c>
    </row>
    <row r="4192" spans="2:6" x14ac:dyDescent="0.25">
      <c r="B4192">
        <v>0.85438104325399999</v>
      </c>
      <c r="C4192">
        <v>8.2773942508299996E-3</v>
      </c>
      <c r="E4192">
        <v>0.853729851777</v>
      </c>
      <c r="F4192">
        <v>1.4302003961000001E-2</v>
      </c>
    </row>
    <row r="4193" spans="2:6" x14ac:dyDescent="0.25">
      <c r="B4193">
        <v>0.85483136039200003</v>
      </c>
      <c r="C4193">
        <v>4.2024429316000001E-3</v>
      </c>
      <c r="E4193">
        <v>0.854047318251</v>
      </c>
      <c r="F4193">
        <v>1.0508707269800001E-2</v>
      </c>
    </row>
    <row r="4194" spans="2:6" x14ac:dyDescent="0.25">
      <c r="B4194">
        <v>0.85522582636099997</v>
      </c>
      <c r="C4194">
        <v>5.3027872716199997E-3</v>
      </c>
      <c r="E4194">
        <v>0.85438104325399999</v>
      </c>
      <c r="F4194">
        <v>8.5571968548799997E-3</v>
      </c>
    </row>
    <row r="4195" spans="2:6" x14ac:dyDescent="0.25">
      <c r="B4195">
        <v>0.85568661234999999</v>
      </c>
      <c r="C4195">
        <v>4.7290504629999997E-3</v>
      </c>
      <c r="E4195">
        <v>0.85483136039200003</v>
      </c>
      <c r="F4195">
        <v>3.8938912129399999E-3</v>
      </c>
    </row>
    <row r="4196" spans="2:6" x14ac:dyDescent="0.25">
      <c r="B4196">
        <v>0.85611929269599996</v>
      </c>
      <c r="C4196" s="1">
        <v>3.4359522943600002E-4</v>
      </c>
      <c r="E4196">
        <v>0.85522582636099997</v>
      </c>
      <c r="F4196">
        <v>5.2759098242799998E-3</v>
      </c>
    </row>
    <row r="4197" spans="2:6" x14ac:dyDescent="0.25">
      <c r="B4197">
        <v>0.856512356842</v>
      </c>
      <c r="C4197">
        <v>-2.14468759809E-3</v>
      </c>
      <c r="E4197">
        <v>0.85568661234999999</v>
      </c>
      <c r="F4197">
        <v>1.8682360452700001E-3</v>
      </c>
    </row>
    <row r="4198" spans="2:6" x14ac:dyDescent="0.25">
      <c r="B4198">
        <v>0.85695964781199996</v>
      </c>
      <c r="C4198">
        <v>-4.9075466913900004E-3</v>
      </c>
      <c r="E4198">
        <v>0.85611929269599996</v>
      </c>
      <c r="F4198">
        <v>-2.0609298524699999E-3</v>
      </c>
    </row>
    <row r="4199" spans="2:6" x14ac:dyDescent="0.25">
      <c r="B4199">
        <v>0.85736768263700003</v>
      </c>
      <c r="C4199">
        <v>-5.2709157685200004E-3</v>
      </c>
      <c r="E4199">
        <v>0.856512356842</v>
      </c>
      <c r="F4199">
        <v>-3.7395688297900001E-3</v>
      </c>
    </row>
    <row r="4200" spans="2:6" x14ac:dyDescent="0.25">
      <c r="B4200">
        <v>0.85783924677199996</v>
      </c>
      <c r="C4200">
        <v>-4.0492152259299996E-3</v>
      </c>
      <c r="E4200">
        <v>0.85695964781199996</v>
      </c>
      <c r="F4200">
        <v>-5.9867302620899999E-3</v>
      </c>
    </row>
    <row r="4201" spans="2:6" x14ac:dyDescent="0.25">
      <c r="B4201">
        <v>0.85827803292600002</v>
      </c>
      <c r="C4201">
        <v>-1.69036369767E-3</v>
      </c>
      <c r="E4201">
        <v>0.85736768263700003</v>
      </c>
      <c r="F4201">
        <v>-9.3727828323700007E-3</v>
      </c>
    </row>
    <row r="4202" spans="2:6" x14ac:dyDescent="0.25">
      <c r="B4202">
        <v>0.85882041365299999</v>
      </c>
      <c r="C4202">
        <v>3.8230995127599998E-4</v>
      </c>
      <c r="E4202">
        <v>0.85783924677199996</v>
      </c>
      <c r="F4202">
        <v>-1.1454736759599999E-2</v>
      </c>
    </row>
    <row r="4203" spans="2:6" x14ac:dyDescent="0.25">
      <c r="B4203">
        <v>0.85923741442299995</v>
      </c>
      <c r="C4203">
        <v>2.4436513723000001E-3</v>
      </c>
      <c r="E4203">
        <v>0.85827803292600002</v>
      </c>
      <c r="F4203">
        <v>-9.1648171834700001E-3</v>
      </c>
    </row>
    <row r="4204" spans="2:6" x14ac:dyDescent="0.25">
      <c r="B4204">
        <v>0.85964390254699996</v>
      </c>
      <c r="C4204">
        <v>7.1260093629800002E-3</v>
      </c>
      <c r="E4204">
        <v>0.85882041365299999</v>
      </c>
      <c r="F4204">
        <v>-7.4837035069499997E-3</v>
      </c>
    </row>
    <row r="4205" spans="2:6" x14ac:dyDescent="0.25">
      <c r="B4205">
        <v>0.86008054886800001</v>
      </c>
      <c r="C4205">
        <v>7.2646663219699996E-3</v>
      </c>
      <c r="E4205">
        <v>0.85923741442299995</v>
      </c>
      <c r="F4205">
        <v>-4.7665313453899997E-3</v>
      </c>
    </row>
    <row r="4206" spans="2:6" x14ac:dyDescent="0.25">
      <c r="B4206">
        <v>0.860425427041</v>
      </c>
      <c r="C4206">
        <v>7.5713808159699999E-3</v>
      </c>
      <c r="E4206">
        <v>0.85964390254699996</v>
      </c>
      <c r="F4206">
        <v>-6.6264377850499996E-3</v>
      </c>
    </row>
    <row r="4207" spans="2:6" x14ac:dyDescent="0.25">
      <c r="B4207">
        <v>0.86081696699499999</v>
      </c>
      <c r="C4207">
        <v>3.7650184584E-3</v>
      </c>
      <c r="E4207">
        <v>0.86008054886800001</v>
      </c>
      <c r="F4207">
        <v>-8.4424800452000005E-3</v>
      </c>
    </row>
    <row r="4208" spans="2:6" x14ac:dyDescent="0.25">
      <c r="B4208">
        <v>0.86120833255100004</v>
      </c>
      <c r="C4208">
        <v>7.4715722699099998E-3</v>
      </c>
      <c r="E4208">
        <v>0.860425427041</v>
      </c>
      <c r="F4208">
        <v>-9.1944762034E-3</v>
      </c>
    </row>
    <row r="4209" spans="2:6" x14ac:dyDescent="0.25">
      <c r="B4209">
        <v>0.86166313604800004</v>
      </c>
      <c r="C4209">
        <v>6.31279502676E-3</v>
      </c>
      <c r="E4209">
        <v>0.86081696699499999</v>
      </c>
      <c r="F4209">
        <v>-1.1443859892000001E-2</v>
      </c>
    </row>
    <row r="4210" spans="2:6" x14ac:dyDescent="0.25">
      <c r="B4210">
        <v>0.86206425413700005</v>
      </c>
      <c r="C4210">
        <v>7.18688555265E-3</v>
      </c>
      <c r="E4210">
        <v>0.86120833255100004</v>
      </c>
      <c r="F4210">
        <v>-7.7779048569800004E-3</v>
      </c>
    </row>
    <row r="4211" spans="2:6" x14ac:dyDescent="0.25">
      <c r="B4211">
        <v>0.86245475342099998</v>
      </c>
      <c r="C4211">
        <v>8.6590238458600002E-3</v>
      </c>
      <c r="E4211">
        <v>0.86166313604800004</v>
      </c>
      <c r="F4211">
        <v>-8.1969358323899996E-3</v>
      </c>
    </row>
    <row r="4212" spans="2:6" x14ac:dyDescent="0.25">
      <c r="B4212">
        <v>0.86285463070900004</v>
      </c>
      <c r="C4212">
        <v>5.6223737500100002E-3</v>
      </c>
      <c r="E4212">
        <v>0.86206425413700005</v>
      </c>
      <c r="F4212">
        <v>-9.6841766481699995E-3</v>
      </c>
    </row>
    <row r="4213" spans="2:6" x14ac:dyDescent="0.25">
      <c r="B4213">
        <v>0.86333629484800001</v>
      </c>
      <c r="C4213">
        <v>6.0812571391299997E-3</v>
      </c>
      <c r="E4213">
        <v>0.86245475342099998</v>
      </c>
      <c r="F4213">
        <v>-6.1330715964800003E-3</v>
      </c>
    </row>
    <row r="4214" spans="2:6" x14ac:dyDescent="0.25">
      <c r="B4214">
        <v>0.86388007953599999</v>
      </c>
      <c r="C4214">
        <v>2.5905678105399999E-3</v>
      </c>
      <c r="E4214">
        <v>0.86285463070900004</v>
      </c>
      <c r="F4214">
        <v>-6.59897360295E-3</v>
      </c>
    </row>
    <row r="4215" spans="2:6" x14ac:dyDescent="0.25">
      <c r="B4215">
        <v>0.86437778958900002</v>
      </c>
      <c r="C4215">
        <v>2.9198527356899999E-3</v>
      </c>
      <c r="E4215">
        <v>0.86333629484800001</v>
      </c>
      <c r="F4215">
        <v>-3.8698488494499999E-3</v>
      </c>
    </row>
    <row r="4216" spans="2:6" x14ac:dyDescent="0.25">
      <c r="B4216">
        <v>0.86500016311700001</v>
      </c>
      <c r="C4216">
        <v>2.2242244298399999E-3</v>
      </c>
      <c r="E4216">
        <v>0.86388007953599999</v>
      </c>
      <c r="F4216">
        <v>-5.75430766847E-3</v>
      </c>
    </row>
    <row r="4217" spans="2:6" x14ac:dyDescent="0.25">
      <c r="B4217">
        <v>0.86555762035899997</v>
      </c>
      <c r="C4217">
        <v>3.3047483351400001E-3</v>
      </c>
      <c r="E4217">
        <v>0.86437778958900002</v>
      </c>
      <c r="F4217">
        <v>-5.0284796422799998E-3</v>
      </c>
    </row>
    <row r="4218" spans="2:6" x14ac:dyDescent="0.25">
      <c r="B4218">
        <v>0.86606080351600001</v>
      </c>
      <c r="C4218">
        <v>6.7819561614200002E-3</v>
      </c>
      <c r="E4218">
        <v>0.86500016311700001</v>
      </c>
      <c r="F4218">
        <v>-5.1007349145900001E-3</v>
      </c>
    </row>
    <row r="4219" spans="2:6" x14ac:dyDescent="0.25">
      <c r="B4219">
        <v>0.86646858284499995</v>
      </c>
      <c r="C4219">
        <v>5.6905394792600003E-3</v>
      </c>
      <c r="E4219">
        <v>0.86555762035899997</v>
      </c>
      <c r="F4219">
        <v>-1.6457802407499999E-3</v>
      </c>
    </row>
    <row r="4220" spans="2:6" x14ac:dyDescent="0.25">
      <c r="B4220">
        <v>0.866880669173</v>
      </c>
      <c r="C4220">
        <v>6.0748668068999999E-3</v>
      </c>
      <c r="E4220">
        <v>0.86606080351600001</v>
      </c>
      <c r="F4220">
        <v>1.54780434508E-3</v>
      </c>
    </row>
    <row r="4221" spans="2:6" x14ac:dyDescent="0.25">
      <c r="B4221">
        <v>0.86725834956100001</v>
      </c>
      <c r="C4221">
        <v>6.7370687800000001E-3</v>
      </c>
      <c r="E4221">
        <v>0.86646858284499995</v>
      </c>
      <c r="F4221">
        <v>-6.7466411976800005E-4</v>
      </c>
    </row>
    <row r="4222" spans="2:6" x14ac:dyDescent="0.25">
      <c r="B4222">
        <v>0.86770472828300005</v>
      </c>
      <c r="C4222">
        <v>4.9861311446599997E-3</v>
      </c>
      <c r="E4222">
        <v>0.866880669173</v>
      </c>
      <c r="F4222">
        <v>7.5635794349999995E-4</v>
      </c>
    </row>
    <row r="4223" spans="2:6" x14ac:dyDescent="0.25">
      <c r="B4223">
        <v>0.86812419132999996</v>
      </c>
      <c r="C4223">
        <v>4.2558535810900003E-3</v>
      </c>
      <c r="E4223">
        <v>0.86725834956100001</v>
      </c>
      <c r="F4223">
        <v>4.5830210005099997E-3</v>
      </c>
    </row>
    <row r="4224" spans="2:6" x14ac:dyDescent="0.25">
      <c r="B4224">
        <v>0.868773432713</v>
      </c>
      <c r="C4224">
        <v>5.8038243007399997E-3</v>
      </c>
      <c r="E4224">
        <v>0.86770472828300005</v>
      </c>
      <c r="F4224">
        <v>2.0611880177900002E-3</v>
      </c>
    </row>
    <row r="4225" spans="2:6" x14ac:dyDescent="0.25">
      <c r="B4225">
        <v>0.86917523901000004</v>
      </c>
      <c r="C4225">
        <v>1.5559633975599999E-3</v>
      </c>
      <c r="E4225">
        <v>0.86812419132999996</v>
      </c>
      <c r="F4225">
        <v>2.6849699500500002E-3</v>
      </c>
    </row>
    <row r="4226" spans="2:6" x14ac:dyDescent="0.25">
      <c r="B4226">
        <v>0.86959078113400001</v>
      </c>
      <c r="C4226">
        <v>1.5206472945400001E-4</v>
      </c>
      <c r="E4226">
        <v>0.868773432713</v>
      </c>
      <c r="F4226">
        <v>2.09521924461E-3</v>
      </c>
    </row>
    <row r="4227" spans="2:6" x14ac:dyDescent="0.25">
      <c r="B4227">
        <v>0.87010314980100001</v>
      </c>
      <c r="C4227">
        <v>-3.2447409665200002E-3</v>
      </c>
      <c r="E4227">
        <v>0.86917523901000004</v>
      </c>
      <c r="F4227">
        <v>-2.3658554198600001E-3</v>
      </c>
    </row>
    <row r="4228" spans="2:6" x14ac:dyDescent="0.25">
      <c r="B4228">
        <v>0.87052837299899999</v>
      </c>
      <c r="C4228">
        <v>-5.8983193999900003E-3</v>
      </c>
      <c r="E4228">
        <v>0.86959078113400001</v>
      </c>
      <c r="F4228">
        <v>-1.67341822621E-3</v>
      </c>
    </row>
    <row r="4229" spans="2:6" x14ac:dyDescent="0.25">
      <c r="B4229">
        <v>0.87118288160500001</v>
      </c>
      <c r="C4229">
        <v>-3.18073552873E-3</v>
      </c>
      <c r="E4229">
        <v>0.87010314980100001</v>
      </c>
      <c r="F4229">
        <v>-3.4206541285900002E-3</v>
      </c>
    </row>
    <row r="4230" spans="2:6" x14ac:dyDescent="0.25">
      <c r="B4230">
        <v>0.87187293637800001</v>
      </c>
      <c r="C4230">
        <v>-3.1305379590599999E-3</v>
      </c>
      <c r="E4230">
        <v>0.87052837299899999</v>
      </c>
      <c r="F4230">
        <v>-3.8027458522299998E-3</v>
      </c>
    </row>
    <row r="4231" spans="2:6" x14ac:dyDescent="0.25">
      <c r="B4231">
        <v>0.87230115069299996</v>
      </c>
      <c r="C4231">
        <v>-5.3135492807200001E-3</v>
      </c>
      <c r="E4231">
        <v>0.87118288160500001</v>
      </c>
      <c r="F4231">
        <v>-2.4555050057000001E-3</v>
      </c>
    </row>
    <row r="4232" spans="2:6" x14ac:dyDescent="0.25">
      <c r="B4232">
        <v>0.87290169475099999</v>
      </c>
      <c r="C4232">
        <v>-6.9425158952800001E-3</v>
      </c>
      <c r="E4232">
        <v>0.87187293637800001</v>
      </c>
      <c r="F4232">
        <v>-4.4900719221499996E-3</v>
      </c>
    </row>
    <row r="4233" spans="2:6" x14ac:dyDescent="0.25">
      <c r="B4233">
        <v>0.87359649091000002</v>
      </c>
      <c r="C4233">
        <v>-5.5322864334999998E-3</v>
      </c>
      <c r="E4233">
        <v>0.87230115069299996</v>
      </c>
      <c r="F4233">
        <v>-5.6185801640300003E-3</v>
      </c>
    </row>
    <row r="4234" spans="2:6" x14ac:dyDescent="0.25">
      <c r="B4234">
        <v>0.874056154167</v>
      </c>
      <c r="C4234">
        <v>-5.1832143457900002E-3</v>
      </c>
      <c r="E4234">
        <v>0.87290169475099999</v>
      </c>
      <c r="F4234">
        <v>-7.0973450961300004E-3</v>
      </c>
    </row>
    <row r="4235" spans="2:6" x14ac:dyDescent="0.25">
      <c r="B4235">
        <v>0.87448320907800003</v>
      </c>
      <c r="C4235">
        <v>-1.07120184066E-4</v>
      </c>
      <c r="E4235">
        <v>0.87359649091000002</v>
      </c>
      <c r="F4235">
        <v>-6.0100916920699998E-3</v>
      </c>
    </row>
    <row r="4236" spans="2:6" x14ac:dyDescent="0.25">
      <c r="B4236">
        <v>0.87493421287999995</v>
      </c>
      <c r="C4236">
        <v>3.6481825111899999E-3</v>
      </c>
      <c r="E4236">
        <v>0.874056154167</v>
      </c>
      <c r="F4236">
        <v>-6.1952018373199998E-3</v>
      </c>
    </row>
    <row r="4237" spans="2:6" x14ac:dyDescent="0.25">
      <c r="B4237">
        <v>0.87543916842900005</v>
      </c>
      <c r="C4237">
        <v>1.6508903134099999E-3</v>
      </c>
      <c r="E4237">
        <v>0.87448320907800003</v>
      </c>
      <c r="F4237">
        <v>-7.3199702483200003E-4</v>
      </c>
    </row>
    <row r="4238" spans="2:6" x14ac:dyDescent="0.25">
      <c r="B4238">
        <v>0.87588073103099995</v>
      </c>
      <c r="C4238">
        <v>6.6370062588100005E-4</v>
      </c>
      <c r="E4238">
        <v>0.87493421287999995</v>
      </c>
      <c r="F4238">
        <v>8.1285805712799999E-4</v>
      </c>
    </row>
    <row r="4239" spans="2:6" x14ac:dyDescent="0.25">
      <c r="B4239">
        <v>0.87644524214399999</v>
      </c>
      <c r="C4239">
        <v>3.14112141097E-3</v>
      </c>
      <c r="E4239">
        <v>0.87543916842900005</v>
      </c>
      <c r="F4239">
        <v>-2.6205984286200002E-3</v>
      </c>
    </row>
    <row r="4240" spans="2:6" x14ac:dyDescent="0.25">
      <c r="B4240">
        <v>0.87698674082399997</v>
      </c>
      <c r="C4240">
        <v>2.6966832289900002E-3</v>
      </c>
      <c r="E4240">
        <v>0.87588073103099995</v>
      </c>
      <c r="F4240">
        <v>-4.1752604609899997E-3</v>
      </c>
    </row>
    <row r="4241" spans="2:6" x14ac:dyDescent="0.25">
      <c r="B4241">
        <v>0.87767080582699997</v>
      </c>
      <c r="C4241">
        <v>2.2149311021599999E-3</v>
      </c>
      <c r="E4241">
        <v>0.87644524214399999</v>
      </c>
      <c r="F4241">
        <v>-2.6409676502899999E-3</v>
      </c>
    </row>
    <row r="4242" spans="2:6" x14ac:dyDescent="0.25">
      <c r="B4242">
        <v>0.87822366600900004</v>
      </c>
      <c r="C4242">
        <v>9.5626921061600005E-4</v>
      </c>
      <c r="E4242">
        <v>0.87698674082399997</v>
      </c>
      <c r="F4242">
        <v>-3.2927992683199998E-3</v>
      </c>
    </row>
    <row r="4243" spans="2:6" x14ac:dyDescent="0.25">
      <c r="B4243">
        <v>0.87883134147099995</v>
      </c>
      <c r="C4243">
        <v>1.92688148374E-3</v>
      </c>
      <c r="E4243">
        <v>0.87767080582699997</v>
      </c>
      <c r="F4243">
        <v>-4.0508798257199996E-3</v>
      </c>
    </row>
    <row r="4244" spans="2:6" x14ac:dyDescent="0.25">
      <c r="B4244">
        <v>0.87947611238500001</v>
      </c>
      <c r="C4244">
        <v>1.20368974586E-3</v>
      </c>
      <c r="E4244">
        <v>0.87822366600900004</v>
      </c>
      <c r="F4244">
        <v>-6.2423375194500001E-3</v>
      </c>
    </row>
    <row r="4245" spans="2:6" x14ac:dyDescent="0.25">
      <c r="B4245">
        <v>0.88011854797099998</v>
      </c>
      <c r="C4245">
        <v>4.3996812507999996E-3</v>
      </c>
      <c r="E4245">
        <v>0.87883134147099995</v>
      </c>
      <c r="F4245">
        <v>-6.9761010992999998E-3</v>
      </c>
    </row>
    <row r="4246" spans="2:6" x14ac:dyDescent="0.25">
      <c r="B4246">
        <v>0.88087336098000002</v>
      </c>
      <c r="C4246">
        <v>7.1270234765499997E-3</v>
      </c>
      <c r="E4246">
        <v>0.87947611238500001</v>
      </c>
      <c r="F4246">
        <v>-4.8215775672599999E-3</v>
      </c>
    </row>
    <row r="4247" spans="2:6" x14ac:dyDescent="0.25">
      <c r="B4247">
        <v>0.88138292217600001</v>
      </c>
      <c r="C4247">
        <v>1.03697108499E-2</v>
      </c>
      <c r="E4247">
        <v>0.88011854797099998</v>
      </c>
      <c r="F4247">
        <v>-3.07195001297E-3</v>
      </c>
    </row>
    <row r="4248" spans="2:6" x14ac:dyDescent="0.25">
      <c r="B4248">
        <v>0.88185559323200002</v>
      </c>
      <c r="C4248">
        <v>1.1667704942600001E-2</v>
      </c>
      <c r="E4248">
        <v>0.88087336098000002</v>
      </c>
      <c r="F4248">
        <v>-5.4633440253899995E-4</v>
      </c>
    </row>
    <row r="4249" spans="2:6" x14ac:dyDescent="0.25">
      <c r="B4249">
        <v>0.88236835159899996</v>
      </c>
      <c r="C4249">
        <v>1.2548182279499999E-2</v>
      </c>
      <c r="E4249">
        <v>0.88138292217600001</v>
      </c>
      <c r="F4249" s="1">
        <v>-2.52203152276E-5</v>
      </c>
    </row>
    <row r="4250" spans="2:6" x14ac:dyDescent="0.25">
      <c r="B4250">
        <v>0.88290702388200004</v>
      </c>
      <c r="C4250">
        <v>1.6197653425799999E-2</v>
      </c>
      <c r="E4250">
        <v>0.88185559323200002</v>
      </c>
      <c r="F4250">
        <v>9.8466716839500004E-4</v>
      </c>
    </row>
    <row r="4251" spans="2:6" x14ac:dyDescent="0.25">
      <c r="B4251">
        <v>0.88351498741900003</v>
      </c>
      <c r="C4251">
        <v>1.6447488783400001E-2</v>
      </c>
      <c r="E4251">
        <v>0.88236835159899996</v>
      </c>
      <c r="F4251">
        <v>2.4942907963799998E-3</v>
      </c>
    </row>
    <row r="4252" spans="2:6" x14ac:dyDescent="0.25">
      <c r="B4252">
        <v>0.88417576980000001</v>
      </c>
      <c r="C4252">
        <v>1.3030804104E-2</v>
      </c>
      <c r="E4252">
        <v>0.88290702388200004</v>
      </c>
      <c r="F4252">
        <v>2.82650527336E-3</v>
      </c>
    </row>
    <row r="4253" spans="2:6" x14ac:dyDescent="0.25">
      <c r="B4253">
        <v>0.88475633397599995</v>
      </c>
      <c r="C4253">
        <v>1.25842451653E-2</v>
      </c>
      <c r="E4253">
        <v>0.88351498741900003</v>
      </c>
      <c r="F4253">
        <v>3.6418765985799999E-3</v>
      </c>
    </row>
    <row r="4254" spans="2:6" x14ac:dyDescent="0.25">
      <c r="B4254">
        <v>0.88545632247399997</v>
      </c>
      <c r="C4254">
        <v>9.4224046080800001E-3</v>
      </c>
      <c r="E4254">
        <v>0.88417576980000001</v>
      </c>
      <c r="F4254">
        <v>3.7047705555300001E-3</v>
      </c>
    </row>
    <row r="4255" spans="2:6" x14ac:dyDescent="0.25">
      <c r="B4255">
        <v>0.88599145075899999</v>
      </c>
      <c r="C4255">
        <v>6.5314365343099997E-3</v>
      </c>
      <c r="E4255">
        <v>0.88475633397599995</v>
      </c>
      <c r="F4255">
        <v>5.9262742327000004E-3</v>
      </c>
    </row>
    <row r="4256" spans="2:6" x14ac:dyDescent="0.25">
      <c r="B4256">
        <v>0.88693769506499998</v>
      </c>
      <c r="C4256">
        <v>7.9729077797300006E-3</v>
      </c>
      <c r="E4256">
        <v>0.88545632247399997</v>
      </c>
      <c r="F4256">
        <v>5.8015870472299998E-3</v>
      </c>
    </row>
    <row r="4257" spans="2:6" x14ac:dyDescent="0.25">
      <c r="B4257">
        <v>0.88777008610899999</v>
      </c>
      <c r="C4257">
        <v>7.6426834948100002E-3</v>
      </c>
      <c r="E4257">
        <v>0.88599145075899999</v>
      </c>
      <c r="F4257">
        <v>8.0676592764600003E-4</v>
      </c>
    </row>
    <row r="4258" spans="2:6" x14ac:dyDescent="0.25">
      <c r="B4258">
        <v>0.88834864350999998</v>
      </c>
      <c r="C4258">
        <v>4.1894409623400002E-3</v>
      </c>
      <c r="E4258">
        <v>0.88693769506499998</v>
      </c>
      <c r="F4258">
        <v>3.8464142099499999E-3</v>
      </c>
    </row>
    <row r="4259" spans="2:6" x14ac:dyDescent="0.25">
      <c r="B4259">
        <v>0.88894394198100002</v>
      </c>
      <c r="C4259">
        <v>5.5993534982499999E-3</v>
      </c>
      <c r="E4259">
        <v>0.88777008610899999</v>
      </c>
      <c r="F4259">
        <v>3.8791295689100001E-3</v>
      </c>
    </row>
    <row r="4260" spans="2:6" x14ac:dyDescent="0.25">
      <c r="B4260">
        <v>0.88947636087199999</v>
      </c>
      <c r="C4260">
        <v>7.3906906813599998E-3</v>
      </c>
      <c r="E4260">
        <v>0.88834864350999998</v>
      </c>
      <c r="F4260">
        <v>1.0332010394199999E-3</v>
      </c>
    </row>
    <row r="4261" spans="2:6" x14ac:dyDescent="0.25">
      <c r="B4261">
        <v>0.88997727412799998</v>
      </c>
      <c r="C4261">
        <v>3.2030394223400002E-3</v>
      </c>
      <c r="E4261">
        <v>0.88894394198100002</v>
      </c>
      <c r="F4261">
        <v>5.1729368106899999E-3</v>
      </c>
    </row>
    <row r="4262" spans="2:6" x14ac:dyDescent="0.25">
      <c r="B4262">
        <v>0.89073353395999999</v>
      </c>
      <c r="C4262">
        <v>5.2026384415399998E-3</v>
      </c>
      <c r="E4262">
        <v>0.88947636087199999</v>
      </c>
      <c r="F4262">
        <v>7.4853926513399997E-3</v>
      </c>
    </row>
    <row r="4263" spans="2:6" x14ac:dyDescent="0.25">
      <c r="B4263">
        <v>0.89142608937500001</v>
      </c>
      <c r="C4263">
        <v>1.1668701008900001E-3</v>
      </c>
      <c r="E4263">
        <v>0.88997727412799998</v>
      </c>
      <c r="F4263">
        <v>7.1871639158599997E-3</v>
      </c>
    </row>
    <row r="4264" spans="2:6" x14ac:dyDescent="0.25">
      <c r="B4264">
        <v>0.892099059074</v>
      </c>
      <c r="C4264" s="1">
        <v>-9.4061662278100002E-5</v>
      </c>
      <c r="E4264">
        <v>0.89073353395999999</v>
      </c>
      <c r="F4264">
        <v>7.5283149540999999E-3</v>
      </c>
    </row>
    <row r="4265" spans="2:6" x14ac:dyDescent="0.25">
      <c r="B4265">
        <v>0.89285471404399996</v>
      </c>
      <c r="C4265">
        <v>7.1275758968799999E-4</v>
      </c>
      <c r="E4265">
        <v>0.89142608937500001</v>
      </c>
      <c r="F4265">
        <v>5.5814529905699999E-3</v>
      </c>
    </row>
    <row r="4266" spans="2:6" x14ac:dyDescent="0.25">
      <c r="B4266">
        <v>0.89371200291399999</v>
      </c>
      <c r="C4266">
        <v>1.1094519087399999E-3</v>
      </c>
      <c r="E4266">
        <v>0.892099059074</v>
      </c>
      <c r="F4266">
        <v>4.3154556581599997E-3</v>
      </c>
    </row>
    <row r="4267" spans="2:6" x14ac:dyDescent="0.25">
      <c r="B4267">
        <v>0.89462211870200004</v>
      </c>
      <c r="C4267">
        <v>1.8363038779699999E-3</v>
      </c>
      <c r="E4267">
        <v>0.89285471404399996</v>
      </c>
      <c r="F4267">
        <v>2.1024394762300001E-3</v>
      </c>
    </row>
    <row r="4268" spans="2:6" x14ac:dyDescent="0.25">
      <c r="B4268">
        <v>0.89546371654000001</v>
      </c>
      <c r="C4268">
        <v>-2.11959854232E-4</v>
      </c>
      <c r="E4268">
        <v>0.89371200291399999</v>
      </c>
      <c r="F4268">
        <v>2.0031602675400001E-3</v>
      </c>
    </row>
    <row r="4269" spans="2:6" x14ac:dyDescent="0.25">
      <c r="B4269">
        <v>0.89604525111</v>
      </c>
      <c r="C4269">
        <v>1.6449462498699999E-3</v>
      </c>
      <c r="E4269">
        <v>0.89462211870200004</v>
      </c>
      <c r="F4269">
        <v>1.2047966568400001E-3</v>
      </c>
    </row>
    <row r="4270" spans="2:6" x14ac:dyDescent="0.25">
      <c r="B4270">
        <v>0.89673944032499997</v>
      </c>
      <c r="C4270">
        <v>3.6624205026500002E-3</v>
      </c>
      <c r="E4270">
        <v>0.89546371654000001</v>
      </c>
      <c r="F4270">
        <v>8.1953191408300002E-4</v>
      </c>
    </row>
    <row r="4271" spans="2:6" x14ac:dyDescent="0.25">
      <c r="B4271">
        <v>0.89735137228700002</v>
      </c>
      <c r="C4271">
        <v>4.6119506846300003E-3</v>
      </c>
      <c r="E4271">
        <v>0.89604525111</v>
      </c>
      <c r="F4271">
        <v>1.27895491131E-3</v>
      </c>
    </row>
    <row r="4272" spans="2:6" x14ac:dyDescent="0.25">
      <c r="B4272">
        <v>0.89800986342900002</v>
      </c>
      <c r="C4272">
        <v>2.4237707429199998E-3</v>
      </c>
      <c r="E4272">
        <v>0.89673944032499997</v>
      </c>
      <c r="F4272">
        <v>2.1004533839400001E-4</v>
      </c>
    </row>
    <row r="4273" spans="2:6" x14ac:dyDescent="0.25">
      <c r="B4273">
        <v>0.89871729927900001</v>
      </c>
      <c r="C4273">
        <v>4.6170930596600001E-3</v>
      </c>
      <c r="E4273">
        <v>0.89735137228700002</v>
      </c>
      <c r="F4273">
        <v>3.5986083246000002E-3</v>
      </c>
    </row>
    <row r="4274" spans="2:6" x14ac:dyDescent="0.25">
      <c r="B4274">
        <v>0.89961702340100003</v>
      </c>
      <c r="C4274">
        <v>1.08574293456E-2</v>
      </c>
      <c r="E4274">
        <v>0.89800986342900002</v>
      </c>
      <c r="F4274">
        <v>1.3787033118099999E-3</v>
      </c>
    </row>
    <row r="4275" spans="2:6" x14ac:dyDescent="0.25">
      <c r="B4275">
        <v>0.90065288747200001</v>
      </c>
      <c r="C4275">
        <v>9.6968367456200001E-3</v>
      </c>
      <c r="E4275">
        <v>0.89871729927900001</v>
      </c>
      <c r="F4275">
        <v>2.9761941357099998E-3</v>
      </c>
    </row>
    <row r="4276" spans="2:6" x14ac:dyDescent="0.25">
      <c r="B4276">
        <v>0.90164173209599996</v>
      </c>
      <c r="C4276">
        <v>1.01412156898E-2</v>
      </c>
      <c r="E4276">
        <v>0.89961702340100003</v>
      </c>
      <c r="F4276">
        <v>6.5484598050900003E-3</v>
      </c>
    </row>
    <row r="4277" spans="2:6" x14ac:dyDescent="0.25">
      <c r="B4277">
        <v>0.90264582557600004</v>
      </c>
      <c r="C4277">
        <v>1.42647395228E-2</v>
      </c>
      <c r="E4277">
        <v>0.90065288747200001</v>
      </c>
      <c r="F4277">
        <v>3.1931673351299999E-3</v>
      </c>
    </row>
    <row r="4278" spans="2:6" x14ac:dyDescent="0.25">
      <c r="B4278">
        <v>0.90323852160999996</v>
      </c>
      <c r="C4278">
        <v>1.17063964937E-2</v>
      </c>
      <c r="E4278">
        <v>0.90164173209599996</v>
      </c>
      <c r="F4278">
        <v>2.5457934187500001E-3</v>
      </c>
    </row>
    <row r="4279" spans="2:6" x14ac:dyDescent="0.25">
      <c r="B4279">
        <v>0.90389995878899998</v>
      </c>
      <c r="C4279">
        <v>1.15421837573E-2</v>
      </c>
      <c r="E4279">
        <v>0.90264582557600004</v>
      </c>
      <c r="F4279">
        <v>4.5497784295300001E-3</v>
      </c>
    </row>
    <row r="4280" spans="2:6" x14ac:dyDescent="0.25">
      <c r="B4280">
        <v>0.90465055692100005</v>
      </c>
      <c r="C4280">
        <v>8.8628907607999994E-3</v>
      </c>
      <c r="E4280">
        <v>0.90323852160999996</v>
      </c>
      <c r="F4280">
        <v>9.1826833499800004E-3</v>
      </c>
    </row>
    <row r="4281" spans="2:6" x14ac:dyDescent="0.25">
      <c r="B4281">
        <v>0.90551753815500002</v>
      </c>
      <c r="C4281">
        <v>6.89833955164E-3</v>
      </c>
      <c r="E4281">
        <v>0.90389995878899998</v>
      </c>
      <c r="F4281">
        <v>6.6315845086900001E-3</v>
      </c>
    </row>
    <row r="4282" spans="2:6" x14ac:dyDescent="0.25">
      <c r="B4282">
        <v>0.90636901231599998</v>
      </c>
      <c r="C4282" s="1">
        <v>1.0777239579700001E-2</v>
      </c>
      <c r="E4282">
        <v>0.90465055692100005</v>
      </c>
      <c r="F4282">
        <v>3.3799077217800001E-3</v>
      </c>
    </row>
    <row r="4283" spans="2:6" x14ac:dyDescent="0.25">
      <c r="B4283">
        <v>0.90738643904799998</v>
      </c>
      <c r="C4283">
        <v>8.9637639268099999E-3</v>
      </c>
      <c r="E4283">
        <v>0.90551753815500002</v>
      </c>
      <c r="F4283">
        <v>2.6720689970099998E-3</v>
      </c>
    </row>
    <row r="4284" spans="2:6" x14ac:dyDescent="0.25">
      <c r="B4284">
        <v>0.90862997371599996</v>
      </c>
      <c r="C4284">
        <v>3.6816395735799999E-3</v>
      </c>
      <c r="E4284">
        <v>0.90636901231599998</v>
      </c>
      <c r="F4284">
        <v>6.1568075445900001E-3</v>
      </c>
    </row>
    <row r="4285" spans="2:6" x14ac:dyDescent="0.25">
      <c r="B4285">
        <v>0.90981765163299999</v>
      </c>
      <c r="C4285" s="1">
        <v>4.6004061001099999E-4</v>
      </c>
      <c r="E4285">
        <v>0.90738643904799998</v>
      </c>
      <c r="F4285">
        <v>6.6394002373800004E-3</v>
      </c>
    </row>
    <row r="4286" spans="2:6" x14ac:dyDescent="0.25">
      <c r="B4286">
        <v>0.91045269477400004</v>
      </c>
      <c r="C4286">
        <v>1.11735359185E-3</v>
      </c>
      <c r="E4286">
        <v>0.90862997371599996</v>
      </c>
      <c r="F4286">
        <v>6.6302621849500002E-3</v>
      </c>
    </row>
    <row r="4287" spans="2:6" x14ac:dyDescent="0.25">
      <c r="B4287">
        <v>0.91119964607000004</v>
      </c>
      <c r="C4287">
        <v>-2.3848925809600002E-3</v>
      </c>
      <c r="E4287">
        <v>0.90981765163299999</v>
      </c>
      <c r="F4287">
        <v>6.5306511589099999E-3</v>
      </c>
    </row>
    <row r="4288" spans="2:6" x14ac:dyDescent="0.25">
      <c r="B4288">
        <v>0.91201136173999997</v>
      </c>
      <c r="C4288">
        <v>-3.54401285547E-3</v>
      </c>
      <c r="E4288">
        <v>0.91045269477400004</v>
      </c>
      <c r="F4288">
        <v>1.44166019499E-3</v>
      </c>
    </row>
    <row r="4289" spans="2:6" x14ac:dyDescent="0.25">
      <c r="B4289">
        <v>0.91301367253499999</v>
      </c>
      <c r="C4289">
        <v>-2.8249059885700001E-3</v>
      </c>
      <c r="E4289">
        <v>0.91119964607000004</v>
      </c>
      <c r="F4289">
        <v>-2.52380872793E-4</v>
      </c>
    </row>
    <row r="4290" spans="2:6" x14ac:dyDescent="0.25">
      <c r="B4290">
        <v>0.91411526402900001</v>
      </c>
      <c r="C4290">
        <v>-3.8589072081300002E-3</v>
      </c>
      <c r="E4290">
        <v>0.91201136173999997</v>
      </c>
      <c r="F4290">
        <v>1.0317180797500001E-3</v>
      </c>
    </row>
    <row r="4291" spans="2:6" x14ac:dyDescent="0.25">
      <c r="B4291">
        <v>0.91553726355099996</v>
      </c>
      <c r="C4291">
        <v>-1.38501550771E-3</v>
      </c>
      <c r="E4291">
        <v>0.91301367253499999</v>
      </c>
      <c r="F4291">
        <v>-8.7134422599400001E-4</v>
      </c>
    </row>
    <row r="4292" spans="2:6" x14ac:dyDescent="0.25">
      <c r="B4292">
        <v>0.91680681285400001</v>
      </c>
      <c r="C4292">
        <v>8.4717341239700001E-4</v>
      </c>
      <c r="E4292">
        <v>0.91411526402900001</v>
      </c>
      <c r="F4292">
        <v>-4.67106042613E-4</v>
      </c>
    </row>
    <row r="4293" spans="2:6" x14ac:dyDescent="0.25">
      <c r="B4293">
        <v>0.91757274824000001</v>
      </c>
      <c r="C4293">
        <v>-2.3815460587500001E-3</v>
      </c>
      <c r="E4293">
        <v>0.91553726355099996</v>
      </c>
      <c r="F4293">
        <v>5.78915938712E-4</v>
      </c>
    </row>
    <row r="4294" spans="2:6" x14ac:dyDescent="0.25">
      <c r="B4294">
        <v>0.91848702430700002</v>
      </c>
      <c r="C4294">
        <v>1.1185811878400001E-3</v>
      </c>
      <c r="E4294">
        <v>0.91680681285400001</v>
      </c>
      <c r="F4294">
        <v>1.0759068877100001E-3</v>
      </c>
    </row>
    <row r="4295" spans="2:6" x14ac:dyDescent="0.25">
      <c r="B4295">
        <v>0.91947524495300004</v>
      </c>
      <c r="C4295">
        <v>-8.1375144500899995E-4</v>
      </c>
      <c r="E4295">
        <v>0.91757274824000001</v>
      </c>
      <c r="F4295">
        <v>5.9770133427299997E-4</v>
      </c>
    </row>
    <row r="4296" spans="2:6" x14ac:dyDescent="0.25">
      <c r="B4296">
        <v>0.92056945737600004</v>
      </c>
      <c r="C4296">
        <v>1.7570271969499999E-3</v>
      </c>
      <c r="E4296">
        <v>0.91848702430700002</v>
      </c>
      <c r="F4296">
        <v>4.1246118783899999E-3</v>
      </c>
    </row>
    <row r="4297" spans="2:6" x14ac:dyDescent="0.25">
      <c r="B4297">
        <v>0.92205835680500003</v>
      </c>
      <c r="C4297">
        <v>8.3197485469599999E-3</v>
      </c>
      <c r="E4297">
        <v>0.91947524495300004</v>
      </c>
      <c r="F4297">
        <v>4.55636511345E-3</v>
      </c>
    </row>
    <row r="4298" spans="2:6" x14ac:dyDescent="0.25">
      <c r="B4298">
        <v>0.92360902691299995</v>
      </c>
      <c r="C4298">
        <v>7.54914618752E-3</v>
      </c>
      <c r="E4298">
        <v>0.92056945737600004</v>
      </c>
      <c r="F4298">
        <v>8.3469850691900004E-3</v>
      </c>
    </row>
    <row r="4299" spans="2:6" x14ac:dyDescent="0.25">
      <c r="B4299">
        <v>0.92466815801500002</v>
      </c>
      <c r="C4299">
        <v>9.6068590453200001E-3</v>
      </c>
      <c r="E4299">
        <v>0.92205835680500003</v>
      </c>
      <c r="F4299">
        <v>1.5778569444599998E-2</v>
      </c>
    </row>
    <row r="4300" spans="2:6" x14ac:dyDescent="0.25">
      <c r="B4300">
        <v>0.92561955229100001</v>
      </c>
      <c r="C4300">
        <v>1.2450160028599999E-2</v>
      </c>
      <c r="E4300">
        <v>0.92360902691299995</v>
      </c>
      <c r="F4300">
        <v>1.47251620414E-2</v>
      </c>
    </row>
    <row r="4301" spans="2:6" x14ac:dyDescent="0.25">
      <c r="B4301">
        <v>0.92669975962399997</v>
      </c>
      <c r="C4301">
        <v>8.3677345956999997E-3</v>
      </c>
      <c r="E4301">
        <v>0.92466815801500002</v>
      </c>
      <c r="F4301">
        <v>1.8850111449299999E-2</v>
      </c>
    </row>
    <row r="4302" spans="2:6" x14ac:dyDescent="0.25">
      <c r="B4302">
        <v>0.92815748061100001</v>
      </c>
      <c r="C4302">
        <v>5.7445155101499999E-3</v>
      </c>
      <c r="E4302">
        <v>0.92561955229100001</v>
      </c>
      <c r="F4302">
        <v>2.4095162088099999E-2</v>
      </c>
    </row>
    <row r="4303" spans="2:6" x14ac:dyDescent="0.25">
      <c r="B4303">
        <v>0.92983348590699999</v>
      </c>
      <c r="C4303">
        <v>5.9063248985400003E-3</v>
      </c>
      <c r="E4303">
        <v>0.92669975962399997</v>
      </c>
      <c r="F4303">
        <v>2.2049464929299999E-2</v>
      </c>
    </row>
    <row r="4304" spans="2:6" x14ac:dyDescent="0.25">
      <c r="B4304">
        <v>0.93146971775599996</v>
      </c>
      <c r="C4304">
        <v>1.7890887926900001E-3</v>
      </c>
      <c r="E4304">
        <v>0.92815748061100001</v>
      </c>
      <c r="F4304">
        <v>2.4804205619E-2</v>
      </c>
    </row>
    <row r="4305" spans="2:6" x14ac:dyDescent="0.25">
      <c r="B4305">
        <v>0.93253137541300002</v>
      </c>
      <c r="C4305" s="1">
        <v>-2.0286903626E-3</v>
      </c>
      <c r="E4305">
        <v>0.92983348590699999</v>
      </c>
      <c r="F4305">
        <v>2.4867714639300001E-2</v>
      </c>
    </row>
    <row r="4306" spans="2:6" x14ac:dyDescent="0.25">
      <c r="B4306">
        <v>0.93371055703799999</v>
      </c>
      <c r="C4306">
        <v>1.4892644289700001E-3</v>
      </c>
      <c r="E4306">
        <v>0.93146971775599996</v>
      </c>
      <c r="F4306">
        <v>2.4979889866800001E-2</v>
      </c>
    </row>
    <row r="4307" spans="2:6" x14ac:dyDescent="0.25">
      <c r="B4307">
        <v>0.935348604054</v>
      </c>
      <c r="C4307">
        <v>1.00515244199E-3</v>
      </c>
      <c r="E4307">
        <v>0.93253137541300002</v>
      </c>
      <c r="F4307">
        <v>2.7628837801500002E-2</v>
      </c>
    </row>
    <row r="4308" spans="2:6" x14ac:dyDescent="0.25">
      <c r="B4308">
        <v>0.93731749354299998</v>
      </c>
      <c r="C4308">
        <v>4.3165461321600001E-3</v>
      </c>
      <c r="E4308">
        <v>0.93371055703799999</v>
      </c>
      <c r="F4308">
        <v>2.9677635361500001E-2</v>
      </c>
    </row>
    <row r="4309" spans="2:6" x14ac:dyDescent="0.25">
      <c r="B4309">
        <v>0.93907905614300002</v>
      </c>
      <c r="C4309">
        <v>3.7208358378400001E-3</v>
      </c>
      <c r="E4309">
        <v>0.935348604054</v>
      </c>
      <c r="F4309">
        <v>3.3095421220600003E-2</v>
      </c>
    </row>
    <row r="4310" spans="2:6" x14ac:dyDescent="0.25">
      <c r="B4310">
        <v>0.94023579250199996</v>
      </c>
      <c r="C4310">
        <v>3.41558276776E-3</v>
      </c>
      <c r="E4310">
        <v>0.93731749354299998</v>
      </c>
      <c r="F4310">
        <v>3.6750943768700001E-2</v>
      </c>
    </row>
    <row r="4311" spans="2:6" x14ac:dyDescent="0.25">
      <c r="B4311">
        <v>0.94191522598199995</v>
      </c>
      <c r="C4311">
        <v>2.4780515467500001E-3</v>
      </c>
      <c r="E4311">
        <v>0.93907905614300002</v>
      </c>
      <c r="F4311">
        <v>3.55086770388E-2</v>
      </c>
    </row>
    <row r="4312" spans="2:6" x14ac:dyDescent="0.25">
      <c r="B4312">
        <v>0.94415623340400001</v>
      </c>
      <c r="C4312">
        <v>2.0376829895200001E-3</v>
      </c>
      <c r="E4312">
        <v>0.94023579250199996</v>
      </c>
      <c r="F4312">
        <v>3.7482286910800001E-2</v>
      </c>
    </row>
    <row r="4313" spans="2:6" x14ac:dyDescent="0.25">
      <c r="B4313">
        <v>0.94626156438800002</v>
      </c>
      <c r="C4313">
        <v>3.2345024442600001E-3</v>
      </c>
      <c r="E4313">
        <v>0.94191522598199995</v>
      </c>
      <c r="F4313">
        <v>3.7416373212200003E-2</v>
      </c>
    </row>
    <row r="4314" spans="2:6" x14ac:dyDescent="0.25">
      <c r="B4314">
        <v>0.94769278553199998</v>
      </c>
      <c r="C4314" s="1">
        <v>1.1225210272000001E-3</v>
      </c>
      <c r="E4314">
        <v>0.94415623340400001</v>
      </c>
      <c r="F4314">
        <v>3.7902049141200003E-2</v>
      </c>
    </row>
    <row r="4315" spans="2:6" x14ac:dyDescent="0.25">
      <c r="B4315">
        <v>0.94979137176100004</v>
      </c>
      <c r="C4315">
        <v>1.74256096462E-3</v>
      </c>
      <c r="E4315">
        <v>0.94626156438800002</v>
      </c>
      <c r="F4315">
        <v>4.0520484604999997E-2</v>
      </c>
    </row>
    <row r="4316" spans="2:6" x14ac:dyDescent="0.25">
      <c r="B4316">
        <v>0.95261685742400004</v>
      </c>
      <c r="C4316">
        <v>6.8600349807400004E-4</v>
      </c>
      <c r="E4316">
        <v>0.94769278553199998</v>
      </c>
      <c r="F4316">
        <v>3.7920909090600002E-2</v>
      </c>
    </row>
    <row r="4317" spans="2:6" x14ac:dyDescent="0.25">
      <c r="B4317">
        <v>0.95446496691799998</v>
      </c>
      <c r="C4317">
        <v>2.49120303039E-3</v>
      </c>
      <c r="E4317">
        <v>0.94979137176100004</v>
      </c>
      <c r="F4317">
        <v>3.7681814016000001E-2</v>
      </c>
    </row>
    <row r="4318" spans="2:6" x14ac:dyDescent="0.25">
      <c r="B4318">
        <v>0.95674308138499997</v>
      </c>
      <c r="C4318">
        <v>8.5454966801400004E-4</v>
      </c>
      <c r="E4318">
        <v>0.95261685742400004</v>
      </c>
      <c r="F4318">
        <v>4.0214295592499998E-2</v>
      </c>
    </row>
    <row r="4319" spans="2:6" x14ac:dyDescent="0.25">
      <c r="B4319">
        <v>0.96003713242199995</v>
      </c>
      <c r="C4319">
        <v>-1.9866098734199998E-3</v>
      </c>
      <c r="E4319">
        <v>0.95446496691799998</v>
      </c>
      <c r="F4319">
        <v>4.2768882162999997E-2</v>
      </c>
    </row>
    <row r="4320" spans="2:6" x14ac:dyDescent="0.25">
      <c r="B4320">
        <v>0.96223371723399997</v>
      </c>
      <c r="C4320">
        <v>2.1011767735799999E-4</v>
      </c>
      <c r="E4320">
        <v>0.95674308138499997</v>
      </c>
      <c r="F4320">
        <v>4.1182482021500003E-2</v>
      </c>
    </row>
    <row r="4321" spans="2:6" x14ac:dyDescent="0.25">
      <c r="B4321">
        <v>0.96570765048600005</v>
      </c>
      <c r="C4321" s="1">
        <v>4.2947173941400001E-3</v>
      </c>
      <c r="E4321">
        <v>0.96003713242199995</v>
      </c>
      <c r="F4321">
        <v>3.7785509510600002E-2</v>
      </c>
    </row>
    <row r="4322" spans="2:6" x14ac:dyDescent="0.25">
      <c r="B4322">
        <v>0.96885082615600004</v>
      </c>
      <c r="C4322">
        <v>3.3705588874800001E-3</v>
      </c>
      <c r="E4322">
        <v>0.96223371723399997</v>
      </c>
      <c r="F4322">
        <v>3.9615005245400001E-2</v>
      </c>
    </row>
    <row r="4323" spans="2:6" x14ac:dyDescent="0.25">
      <c r="B4323">
        <v>0.97278456042100003</v>
      </c>
      <c r="C4323">
        <v>1.8758800556300001E-3</v>
      </c>
      <c r="E4323">
        <v>0.96570765048600005</v>
      </c>
      <c r="F4323">
        <v>4.3108479484399997E-2</v>
      </c>
    </row>
    <row r="4324" spans="2:6" x14ac:dyDescent="0.25">
      <c r="B4324">
        <v>0.97677447796799999</v>
      </c>
      <c r="C4324">
        <v>8.6805174078600003E-4</v>
      </c>
      <c r="E4324">
        <v>0.96885082615600004</v>
      </c>
      <c r="F4324">
        <v>4.31016310014E-2</v>
      </c>
    </row>
    <row r="4325" spans="2:6" x14ac:dyDescent="0.25">
      <c r="B4325">
        <v>0.98196513549099995</v>
      </c>
      <c r="C4325">
        <v>9.8875601381599992E-4</v>
      </c>
      <c r="E4325">
        <v>0.97278456042100003</v>
      </c>
      <c r="F4325">
        <v>4.4159777779700003E-2</v>
      </c>
    </row>
    <row r="4326" spans="2:6" x14ac:dyDescent="0.25">
      <c r="B4326">
        <v>0.98792041103100003</v>
      </c>
      <c r="C4326">
        <v>2.2704810700000001E-3</v>
      </c>
      <c r="E4326">
        <v>0.97677447796799999</v>
      </c>
      <c r="F4326">
        <v>4.2330958039999998E-2</v>
      </c>
    </row>
    <row r="4327" spans="2:6" x14ac:dyDescent="0.25">
      <c r="B4327">
        <v>0.99600465664000004</v>
      </c>
      <c r="C4327">
        <v>3.20847903291E-3</v>
      </c>
      <c r="E4327">
        <v>0.98196513549099995</v>
      </c>
      <c r="F4327">
        <v>4.3931491038499998E-2</v>
      </c>
    </row>
    <row r="4328" spans="2:6" x14ac:dyDescent="0.25">
      <c r="B4328">
        <v>1.0104654279600001</v>
      </c>
      <c r="C4328">
        <v>3.78475274522E-3</v>
      </c>
      <c r="E4328">
        <v>0.98792041103100003</v>
      </c>
      <c r="F4328">
        <v>4.4045450927199997E-2</v>
      </c>
    </row>
    <row r="4329" spans="2:6" x14ac:dyDescent="0.25">
      <c r="E4329">
        <v>0.99600465664000004</v>
      </c>
      <c r="F4329">
        <v>4.4074298239700001E-2</v>
      </c>
    </row>
    <row r="4330" spans="2:6" x14ac:dyDescent="0.25">
      <c r="B4330" t="s">
        <v>0</v>
      </c>
      <c r="E4330">
        <v>1.0104654279600001</v>
      </c>
      <c r="F4330">
        <v>4.3917152080700003E-2</v>
      </c>
    </row>
    <row r="4331" spans="2:6" x14ac:dyDescent="0.25">
      <c r="B4331" t="s">
        <v>1</v>
      </c>
      <c r="C4331" t="s">
        <v>2</v>
      </c>
    </row>
    <row r="4332" spans="2:6" x14ac:dyDescent="0.25">
      <c r="B4332">
        <v>4.6698815048199997E-2</v>
      </c>
      <c r="C4332">
        <v>0.87924585072799999</v>
      </c>
    </row>
    <row r="4333" spans="2:6" x14ac:dyDescent="0.25">
      <c r="B4333">
        <v>5.8576471151000002E-2</v>
      </c>
      <c r="C4333">
        <v>0.87925145736999999</v>
      </c>
    </row>
    <row r="4334" spans="2:6" x14ac:dyDescent="0.25">
      <c r="B4334">
        <v>6.6613435732500004E-2</v>
      </c>
      <c r="C4334">
        <v>0.87817492098700001</v>
      </c>
    </row>
    <row r="4335" spans="2:6" x14ac:dyDescent="0.25">
      <c r="B4335">
        <v>7.3428593005100004E-2</v>
      </c>
      <c r="C4335">
        <v>0.87983913594399998</v>
      </c>
    </row>
    <row r="4336" spans="2:6" x14ac:dyDescent="0.25">
      <c r="B4336">
        <v>7.8557590802000005E-2</v>
      </c>
      <c r="C4336">
        <v>0.87618444244500004</v>
      </c>
    </row>
    <row r="4337" spans="2:3" x14ac:dyDescent="0.25">
      <c r="B4337">
        <v>8.3692907758999999E-2</v>
      </c>
      <c r="C4337">
        <v>0.87412755493500005</v>
      </c>
    </row>
    <row r="4338" spans="2:3" x14ac:dyDescent="0.25">
      <c r="B4338">
        <v>8.7848186844999995E-2</v>
      </c>
      <c r="C4338">
        <v>0.87289583480900002</v>
      </c>
    </row>
    <row r="4339" spans="2:3" x14ac:dyDescent="0.25">
      <c r="B4339">
        <v>9.1903137253000006E-2</v>
      </c>
      <c r="C4339">
        <v>0.87207189368299998</v>
      </c>
    </row>
    <row r="4340" spans="2:3" x14ac:dyDescent="0.25">
      <c r="B4340">
        <v>9.5325393958300003E-2</v>
      </c>
      <c r="C4340">
        <v>0.86872031057599997</v>
      </c>
    </row>
    <row r="4341" spans="2:3" x14ac:dyDescent="0.25">
      <c r="B4341">
        <v>9.8960772329499999E-2</v>
      </c>
      <c r="C4341">
        <v>0.86700313584300004</v>
      </c>
    </row>
    <row r="4342" spans="2:3" x14ac:dyDescent="0.25">
      <c r="B4342">
        <v>0.10220150249899999</v>
      </c>
      <c r="C4342">
        <v>0.86355399821900003</v>
      </c>
    </row>
    <row r="4343" spans="2:3" x14ac:dyDescent="0.25">
      <c r="B4343">
        <v>0.10468411871</v>
      </c>
      <c r="C4343">
        <v>0.86131799481100002</v>
      </c>
    </row>
    <row r="4344" spans="2:3" x14ac:dyDescent="0.25">
      <c r="B4344">
        <v>0.107866524898</v>
      </c>
      <c r="C4344">
        <v>0.85685877865500004</v>
      </c>
    </row>
    <row r="4345" spans="2:3" x14ac:dyDescent="0.25">
      <c r="B4345">
        <v>0.110484857371</v>
      </c>
      <c r="C4345">
        <v>0.85470308587400001</v>
      </c>
    </row>
    <row r="4346" spans="2:3" x14ac:dyDescent="0.25">
      <c r="B4346">
        <v>0.113106133608</v>
      </c>
      <c r="C4346">
        <v>0.85104057077799999</v>
      </c>
    </row>
    <row r="4347" spans="2:3" x14ac:dyDescent="0.25">
      <c r="B4347">
        <v>0.115571500841</v>
      </c>
      <c r="C4347">
        <v>0.84838643915500001</v>
      </c>
    </row>
    <row r="4348" spans="2:3" x14ac:dyDescent="0.25">
      <c r="B4348">
        <v>0.11773141028799999</v>
      </c>
      <c r="C4348">
        <v>0.84329953391900003</v>
      </c>
    </row>
    <row r="4349" spans="2:3" x14ac:dyDescent="0.25">
      <c r="B4349">
        <v>0.1198783303</v>
      </c>
      <c r="C4349">
        <v>0.84040437387800004</v>
      </c>
    </row>
    <row r="4350" spans="2:3" x14ac:dyDescent="0.25">
      <c r="B4350">
        <v>0.122221386113</v>
      </c>
      <c r="C4350">
        <v>0.83612257091700004</v>
      </c>
    </row>
    <row r="4351" spans="2:3" x14ac:dyDescent="0.25">
      <c r="B4351">
        <v>0.124401197874</v>
      </c>
      <c r="C4351">
        <v>0.83345299197900002</v>
      </c>
    </row>
    <row r="4352" spans="2:3" x14ac:dyDescent="0.25">
      <c r="B4352">
        <v>0.12642210647300001</v>
      </c>
      <c r="C4352">
        <v>0.83005544102999995</v>
      </c>
    </row>
    <row r="4353" spans="2:3" x14ac:dyDescent="0.25">
      <c r="B4353">
        <v>0.12824987594699999</v>
      </c>
      <c r="C4353">
        <v>0.82742678376000001</v>
      </c>
    </row>
    <row r="4354" spans="2:3" x14ac:dyDescent="0.25">
      <c r="B4354">
        <v>0.13025548291799999</v>
      </c>
      <c r="C4354">
        <v>0.82427622515300003</v>
      </c>
    </row>
    <row r="4355" spans="2:3" x14ac:dyDescent="0.25">
      <c r="B4355">
        <v>0.131949006832</v>
      </c>
      <c r="C4355">
        <v>0.82064373688000003</v>
      </c>
    </row>
    <row r="4356" spans="2:3" x14ac:dyDescent="0.25">
      <c r="B4356">
        <v>0.133777924331</v>
      </c>
      <c r="C4356">
        <v>0.81659120513399996</v>
      </c>
    </row>
    <row r="4357" spans="2:3" x14ac:dyDescent="0.25">
      <c r="B4357">
        <v>0.13568974407199999</v>
      </c>
      <c r="C4357">
        <v>0.81567875952000002</v>
      </c>
    </row>
    <row r="4358" spans="2:3" x14ac:dyDescent="0.25">
      <c r="B4358">
        <v>0.13732885823400001</v>
      </c>
      <c r="C4358">
        <v>0.81149385514000005</v>
      </c>
    </row>
    <row r="4359" spans="2:3" x14ac:dyDescent="0.25">
      <c r="B4359">
        <v>0.13896054381299999</v>
      </c>
      <c r="C4359">
        <v>0.80780817781799996</v>
      </c>
    </row>
    <row r="4360" spans="2:3" x14ac:dyDescent="0.25">
      <c r="B4360">
        <v>0.14065574803399999</v>
      </c>
      <c r="C4360">
        <v>0.80291263288000003</v>
      </c>
    </row>
    <row r="4361" spans="2:3" x14ac:dyDescent="0.25">
      <c r="B4361">
        <v>0.142339932625</v>
      </c>
      <c r="C4361">
        <v>0.79916848726199996</v>
      </c>
    </row>
    <row r="4362" spans="2:3" x14ac:dyDescent="0.25">
      <c r="B4362">
        <v>0.14363947209799999</v>
      </c>
      <c r="C4362">
        <v>0.79542034198400002</v>
      </c>
    </row>
    <row r="4363" spans="2:3" x14ac:dyDescent="0.25">
      <c r="B4363">
        <v>0.14530683882000001</v>
      </c>
      <c r="C4363">
        <v>0.79332553281700002</v>
      </c>
    </row>
    <row r="4364" spans="2:3" x14ac:dyDescent="0.25">
      <c r="B4364">
        <v>0.146781550554</v>
      </c>
      <c r="C4364">
        <v>0.787812265889</v>
      </c>
    </row>
    <row r="4365" spans="2:3" x14ac:dyDescent="0.25">
      <c r="B4365">
        <v>0.14815625952299999</v>
      </c>
      <c r="C4365">
        <v>0.78248132303899998</v>
      </c>
    </row>
    <row r="4366" spans="2:3" x14ac:dyDescent="0.25">
      <c r="B4366">
        <v>0.149676981372</v>
      </c>
      <c r="C4366">
        <v>0.77813260032800002</v>
      </c>
    </row>
    <row r="4367" spans="2:3" x14ac:dyDescent="0.25">
      <c r="B4367">
        <v>0.15129237545400001</v>
      </c>
      <c r="C4367">
        <v>0.77405106941099999</v>
      </c>
    </row>
    <row r="4368" spans="2:3" x14ac:dyDescent="0.25">
      <c r="B4368">
        <v>0.15248939256800001</v>
      </c>
      <c r="C4368">
        <v>0.76975005180900002</v>
      </c>
    </row>
    <row r="4369" spans="2:3" x14ac:dyDescent="0.25">
      <c r="B4369">
        <v>0.15368197761999999</v>
      </c>
      <c r="C4369">
        <v>0.76597982363600003</v>
      </c>
    </row>
    <row r="4370" spans="2:3" x14ac:dyDescent="0.25">
      <c r="B4370">
        <v>0.154848080655</v>
      </c>
      <c r="C4370">
        <v>0.76214676267899994</v>
      </c>
    </row>
    <row r="4371" spans="2:3" x14ac:dyDescent="0.25">
      <c r="B4371">
        <v>0.156614005404</v>
      </c>
      <c r="C4371">
        <v>0.75811530101799995</v>
      </c>
    </row>
    <row r="4372" spans="2:3" x14ac:dyDescent="0.25">
      <c r="B4372">
        <v>0.15782031500499999</v>
      </c>
      <c r="C4372">
        <v>0.75449186539900004</v>
      </c>
    </row>
    <row r="4373" spans="2:3" x14ac:dyDescent="0.25">
      <c r="B4373">
        <v>0.15926100318</v>
      </c>
      <c r="C4373">
        <v>0.75177167306199999</v>
      </c>
    </row>
    <row r="4374" spans="2:3" x14ac:dyDescent="0.25">
      <c r="B4374">
        <v>0.16041259330400001</v>
      </c>
      <c r="C4374">
        <v>0.74814263264199998</v>
      </c>
    </row>
    <row r="4375" spans="2:3" x14ac:dyDescent="0.25">
      <c r="B4375">
        <v>0.16147052642199999</v>
      </c>
      <c r="C4375">
        <v>0.74455732237799999</v>
      </c>
    </row>
    <row r="4376" spans="2:3" x14ac:dyDescent="0.25">
      <c r="B4376">
        <v>0.16261022324999999</v>
      </c>
      <c r="C4376">
        <v>0.73925601671800001</v>
      </c>
    </row>
    <row r="4377" spans="2:3" x14ac:dyDescent="0.25">
      <c r="B4377">
        <v>0.16367389298500001</v>
      </c>
      <c r="C4377">
        <v>0.73512141921999996</v>
      </c>
    </row>
    <row r="4378" spans="2:3" x14ac:dyDescent="0.25">
      <c r="B4378">
        <v>0.16488022013600001</v>
      </c>
      <c r="C4378">
        <v>0.73196405043900004</v>
      </c>
    </row>
    <row r="4379" spans="2:3" x14ac:dyDescent="0.25">
      <c r="B4379">
        <v>0.16629878048800001</v>
      </c>
      <c r="C4379">
        <v>0.72924543974199996</v>
      </c>
    </row>
    <row r="4380" spans="2:3" x14ac:dyDescent="0.25">
      <c r="B4380">
        <v>0.16745815177699999</v>
      </c>
      <c r="C4380">
        <v>0.72571777242400004</v>
      </c>
    </row>
    <row r="4381" spans="2:3" x14ac:dyDescent="0.25">
      <c r="B4381">
        <v>0.16864113633700001</v>
      </c>
      <c r="C4381">
        <v>0.72229668299899996</v>
      </c>
    </row>
    <row r="4382" spans="2:3" x14ac:dyDescent="0.25">
      <c r="B4382">
        <v>0.16966951700800001</v>
      </c>
      <c r="C4382">
        <v>0.71901111046999999</v>
      </c>
    </row>
    <row r="4383" spans="2:3" x14ac:dyDescent="0.25">
      <c r="B4383">
        <v>0.17066873974800001</v>
      </c>
      <c r="C4383">
        <v>0.71607303007900003</v>
      </c>
    </row>
    <row r="4384" spans="2:3" x14ac:dyDescent="0.25">
      <c r="B4384">
        <v>0.17198490288500001</v>
      </c>
      <c r="C4384">
        <v>0.71424768377299996</v>
      </c>
    </row>
    <row r="4385" spans="2:3" x14ac:dyDescent="0.25">
      <c r="B4385">
        <v>0.17299091001700001</v>
      </c>
      <c r="C4385">
        <v>0.71265110748799998</v>
      </c>
    </row>
    <row r="4386" spans="2:3" x14ac:dyDescent="0.25">
      <c r="B4386">
        <v>0.17388083445499999</v>
      </c>
      <c r="C4386">
        <v>0.71040755935900002</v>
      </c>
    </row>
    <row r="4387" spans="2:3" x14ac:dyDescent="0.25">
      <c r="B4387">
        <v>0.174918709984</v>
      </c>
      <c r="C4387">
        <v>0.70909861250799999</v>
      </c>
    </row>
    <row r="4388" spans="2:3" x14ac:dyDescent="0.25">
      <c r="B4388">
        <v>0.17598598186100001</v>
      </c>
      <c r="C4388">
        <v>0.70764336452599996</v>
      </c>
    </row>
    <row r="4389" spans="2:3" x14ac:dyDescent="0.25">
      <c r="B4389">
        <v>0.177077363307</v>
      </c>
      <c r="C4389">
        <v>0.70702758098999996</v>
      </c>
    </row>
    <row r="4390" spans="2:3" x14ac:dyDescent="0.25">
      <c r="B4390">
        <v>0.17792655195099999</v>
      </c>
      <c r="C4390">
        <v>0.70678933201399996</v>
      </c>
    </row>
    <row r="4391" spans="2:3" x14ac:dyDescent="0.25">
      <c r="B4391">
        <v>0.17892768503100001</v>
      </c>
      <c r="C4391">
        <v>0.70565318524300003</v>
      </c>
    </row>
    <row r="4392" spans="2:3" x14ac:dyDescent="0.25">
      <c r="B4392">
        <v>0.17996149997999999</v>
      </c>
      <c r="C4392">
        <v>0.70459016128499996</v>
      </c>
    </row>
    <row r="4393" spans="2:3" x14ac:dyDescent="0.25">
      <c r="B4393">
        <v>0.181060202551</v>
      </c>
      <c r="C4393">
        <v>0.70390970370799999</v>
      </c>
    </row>
    <row r="4394" spans="2:3" x14ac:dyDescent="0.25">
      <c r="B4394">
        <v>0.181957998107</v>
      </c>
      <c r="C4394">
        <v>0.70460413510200004</v>
      </c>
    </row>
    <row r="4395" spans="2:3" x14ac:dyDescent="0.25">
      <c r="B4395">
        <v>0.18282892226200001</v>
      </c>
      <c r="C4395">
        <v>0.70790817615099999</v>
      </c>
    </row>
    <row r="4396" spans="2:3" x14ac:dyDescent="0.25">
      <c r="B4396">
        <v>0.18401620524599999</v>
      </c>
      <c r="C4396">
        <v>0.70725049143100005</v>
      </c>
    </row>
    <row r="4397" spans="2:3" x14ac:dyDescent="0.25">
      <c r="B4397">
        <v>0.18513146153000001</v>
      </c>
      <c r="C4397">
        <v>0.707184861788</v>
      </c>
    </row>
    <row r="4398" spans="2:3" x14ac:dyDescent="0.25">
      <c r="B4398">
        <v>0.18592042495399999</v>
      </c>
      <c r="C4398">
        <v>0.70773557346000004</v>
      </c>
    </row>
    <row r="4399" spans="2:3" x14ac:dyDescent="0.25">
      <c r="B4399">
        <v>0.186703902369</v>
      </c>
      <c r="C4399">
        <v>0.70858878677799997</v>
      </c>
    </row>
    <row r="4400" spans="2:3" x14ac:dyDescent="0.25">
      <c r="B4400">
        <v>0.187577652856</v>
      </c>
      <c r="C4400">
        <v>0.707465993658</v>
      </c>
    </row>
    <row r="4401" spans="2:3" x14ac:dyDescent="0.25">
      <c r="B4401">
        <v>0.18839842573500001</v>
      </c>
      <c r="C4401">
        <v>0.70824291228299996</v>
      </c>
    </row>
    <row r="4402" spans="2:3" x14ac:dyDescent="0.25">
      <c r="B4402">
        <v>0.189291738785</v>
      </c>
      <c r="C4402">
        <v>0.70861070941000004</v>
      </c>
    </row>
    <row r="4403" spans="2:3" x14ac:dyDescent="0.25">
      <c r="B4403">
        <v>0.19008126393700001</v>
      </c>
      <c r="C4403">
        <v>0.70851965346099999</v>
      </c>
    </row>
    <row r="4404" spans="2:3" x14ac:dyDescent="0.25">
      <c r="B4404">
        <v>0.190824692332</v>
      </c>
      <c r="C4404">
        <v>0.70887521492299999</v>
      </c>
    </row>
    <row r="4405" spans="2:3" x14ac:dyDescent="0.25">
      <c r="B4405">
        <v>0.191845494492</v>
      </c>
      <c r="C4405">
        <v>0.71068433987500002</v>
      </c>
    </row>
    <row r="4406" spans="2:3" x14ac:dyDescent="0.25">
      <c r="B4406">
        <v>0.19285231112199999</v>
      </c>
      <c r="C4406">
        <v>0.70994944774000002</v>
      </c>
    </row>
    <row r="4407" spans="2:3" x14ac:dyDescent="0.25">
      <c r="B4407">
        <v>0.193714612284</v>
      </c>
      <c r="C4407">
        <v>0.70925012272300003</v>
      </c>
    </row>
    <row r="4408" spans="2:3" x14ac:dyDescent="0.25">
      <c r="B4408">
        <v>0.194685774092</v>
      </c>
      <c r="C4408">
        <v>0.70688365284200005</v>
      </c>
    </row>
    <row r="4409" spans="2:3" x14ac:dyDescent="0.25">
      <c r="B4409">
        <v>0.19553628294799999</v>
      </c>
      <c r="C4409">
        <v>0.70680419089500002</v>
      </c>
    </row>
    <row r="4410" spans="2:3" x14ac:dyDescent="0.25">
      <c r="B4410">
        <v>0.19641248295800001</v>
      </c>
      <c r="C4410">
        <v>0.70595377936699999</v>
      </c>
    </row>
    <row r="4411" spans="2:3" x14ac:dyDescent="0.25">
      <c r="B4411">
        <v>0.197150569522</v>
      </c>
      <c r="C4411">
        <v>0.70451990382499996</v>
      </c>
    </row>
    <row r="4412" spans="2:3" x14ac:dyDescent="0.25">
      <c r="B4412">
        <v>0.19792666231600001</v>
      </c>
      <c r="C4412">
        <v>0.705701337057</v>
      </c>
    </row>
    <row r="4413" spans="2:3" x14ac:dyDescent="0.25">
      <c r="B4413">
        <v>0.19860444486000001</v>
      </c>
      <c r="C4413">
        <v>0.70729371945599995</v>
      </c>
    </row>
    <row r="4414" spans="2:3" x14ac:dyDescent="0.25">
      <c r="B4414">
        <v>0.199296124795</v>
      </c>
      <c r="C4414">
        <v>0.70850300184500004</v>
      </c>
    </row>
    <row r="4415" spans="2:3" x14ac:dyDescent="0.25">
      <c r="B4415">
        <v>0.200131070001</v>
      </c>
      <c r="C4415">
        <v>0.70950207900200002</v>
      </c>
    </row>
    <row r="4416" spans="2:3" x14ac:dyDescent="0.25">
      <c r="B4416">
        <v>0.20112937604</v>
      </c>
      <c r="C4416">
        <v>0.70873053138999997</v>
      </c>
    </row>
    <row r="4417" spans="2:6" x14ac:dyDescent="0.25">
      <c r="B4417">
        <v>0.20185353101600001</v>
      </c>
      <c r="C4417">
        <v>0.70866645899500003</v>
      </c>
      <c r="F4417" s="1"/>
    </row>
    <row r="4418" spans="2:6" x14ac:dyDescent="0.25">
      <c r="B4418">
        <v>0.20265358759400001</v>
      </c>
      <c r="C4418">
        <v>0.70767154216899997</v>
      </c>
    </row>
    <row r="4419" spans="2:6" x14ac:dyDescent="0.25">
      <c r="B4419">
        <v>0.20327415297099999</v>
      </c>
      <c r="C4419">
        <v>0.70823588072800003</v>
      </c>
    </row>
    <row r="4420" spans="2:6" x14ac:dyDescent="0.25">
      <c r="B4420">
        <v>0.20410703422500001</v>
      </c>
      <c r="C4420">
        <v>0.70697903864800005</v>
      </c>
    </row>
    <row r="4421" spans="2:6" x14ac:dyDescent="0.25">
      <c r="B4421">
        <v>0.20488410939900001</v>
      </c>
      <c r="C4421">
        <v>0.70737989160299997</v>
      </c>
    </row>
    <row r="4422" spans="2:6" x14ac:dyDescent="0.25">
      <c r="B4422">
        <v>0.20574507487400001</v>
      </c>
      <c r="C4422">
        <v>0.70624013796899998</v>
      </c>
    </row>
    <row r="4423" spans="2:6" x14ac:dyDescent="0.25">
      <c r="B4423">
        <v>0.2064055461</v>
      </c>
      <c r="C4423">
        <v>0.70534044621600001</v>
      </c>
    </row>
    <row r="4424" spans="2:6" x14ac:dyDescent="0.25">
      <c r="B4424">
        <v>0.20707082933400001</v>
      </c>
      <c r="C4424">
        <v>0.70487615792400005</v>
      </c>
    </row>
    <row r="4425" spans="2:6" x14ac:dyDescent="0.25">
      <c r="B4425">
        <v>0.20782830770899999</v>
      </c>
      <c r="C4425">
        <v>0.70377850377200002</v>
      </c>
    </row>
    <row r="4426" spans="2:6" x14ac:dyDescent="0.25">
      <c r="B4426">
        <v>0.20873273799399999</v>
      </c>
      <c r="C4426">
        <v>0.70316059510399997</v>
      </c>
    </row>
    <row r="4427" spans="2:6" x14ac:dyDescent="0.25">
      <c r="B4427">
        <v>0.20942869686000001</v>
      </c>
      <c r="C4427">
        <v>0.70419237550699998</v>
      </c>
    </row>
    <row r="4428" spans="2:6" x14ac:dyDescent="0.25">
      <c r="B4428">
        <v>0.21013090808599999</v>
      </c>
      <c r="C4428">
        <v>0.70384446131199996</v>
      </c>
    </row>
    <row r="4429" spans="2:6" x14ac:dyDescent="0.25">
      <c r="B4429">
        <v>0.21083007640099999</v>
      </c>
      <c r="C4429">
        <v>0.70124448125500005</v>
      </c>
    </row>
    <row r="4430" spans="2:6" x14ac:dyDescent="0.25">
      <c r="B4430">
        <v>0.21153921154399999</v>
      </c>
      <c r="C4430">
        <v>0.69816335911000005</v>
      </c>
    </row>
    <row r="4431" spans="2:6" x14ac:dyDescent="0.25">
      <c r="B4431">
        <v>0.21215539592300001</v>
      </c>
      <c r="C4431">
        <v>0.69760384340000003</v>
      </c>
    </row>
    <row r="4432" spans="2:6" x14ac:dyDescent="0.25">
      <c r="B4432">
        <v>0.21293026162600001</v>
      </c>
      <c r="C4432">
        <v>0.69758095590000002</v>
      </c>
    </row>
    <row r="4433" spans="2:6" x14ac:dyDescent="0.25">
      <c r="B4433">
        <v>0.21381749378500001</v>
      </c>
      <c r="C4433">
        <v>0.69707176457599995</v>
      </c>
    </row>
    <row r="4434" spans="2:6" x14ac:dyDescent="0.25">
      <c r="B4434">
        <v>0.21432650041199999</v>
      </c>
      <c r="C4434">
        <v>0.69634962872600004</v>
      </c>
    </row>
    <row r="4435" spans="2:6" x14ac:dyDescent="0.25">
      <c r="B4435">
        <v>0.21487772230300001</v>
      </c>
      <c r="C4435">
        <v>0.69831343970199999</v>
      </c>
    </row>
    <row r="4436" spans="2:6" x14ac:dyDescent="0.25">
      <c r="B4436">
        <v>0.21570634783600001</v>
      </c>
      <c r="C4436">
        <v>0.69610101285600001</v>
      </c>
    </row>
    <row r="4437" spans="2:6" x14ac:dyDescent="0.25">
      <c r="B4437">
        <v>0.21645700287700001</v>
      </c>
      <c r="C4437">
        <v>0.69623533682299998</v>
      </c>
    </row>
    <row r="4438" spans="2:6" x14ac:dyDescent="0.25">
      <c r="B4438">
        <v>0.21714321426700001</v>
      </c>
      <c r="C4438">
        <v>0.69697069780700005</v>
      </c>
    </row>
    <row r="4439" spans="2:6" x14ac:dyDescent="0.25">
      <c r="B4439">
        <v>0.21765845972799999</v>
      </c>
      <c r="C4439">
        <v>0.69696188847600005</v>
      </c>
    </row>
    <row r="4440" spans="2:6" x14ac:dyDescent="0.25">
      <c r="B4440">
        <v>0.21845982968399999</v>
      </c>
      <c r="C4440">
        <v>0.69397373535499995</v>
      </c>
      <c r="F4440" s="1"/>
    </row>
    <row r="4441" spans="2:6" x14ac:dyDescent="0.25">
      <c r="B4441">
        <v>0.21893488883699999</v>
      </c>
      <c r="C4441">
        <v>0.69502814044799999</v>
      </c>
    </row>
    <row r="4442" spans="2:6" x14ac:dyDescent="0.25">
      <c r="B4442">
        <v>0.21963171330699999</v>
      </c>
      <c r="C4442">
        <v>0.69364767381199999</v>
      </c>
    </row>
    <row r="4443" spans="2:6" x14ac:dyDescent="0.25">
      <c r="B4443">
        <v>0.22026842958199999</v>
      </c>
      <c r="C4443">
        <v>0.696274685186</v>
      </c>
    </row>
    <row r="4444" spans="2:6" x14ac:dyDescent="0.25">
      <c r="B4444">
        <v>0.22104488754599999</v>
      </c>
      <c r="C4444">
        <v>0.69636691453099997</v>
      </c>
    </row>
    <row r="4445" spans="2:6" x14ac:dyDescent="0.25">
      <c r="B4445">
        <v>0.22163736872000001</v>
      </c>
      <c r="C4445">
        <v>0.69413170063700003</v>
      </c>
    </row>
    <row r="4446" spans="2:6" x14ac:dyDescent="0.25">
      <c r="B4446">
        <v>0.222441844946</v>
      </c>
      <c r="C4446">
        <v>0.69202513561500001</v>
      </c>
    </row>
    <row r="4447" spans="2:6" x14ac:dyDescent="0.25">
      <c r="B4447">
        <v>0.22312190302900001</v>
      </c>
      <c r="C4447">
        <v>0.69028553340900001</v>
      </c>
    </row>
    <row r="4448" spans="2:6" x14ac:dyDescent="0.25">
      <c r="B4448">
        <v>0.22380582943300001</v>
      </c>
      <c r="C4448">
        <v>0.69017981300099995</v>
      </c>
    </row>
    <row r="4449" spans="2:3" x14ac:dyDescent="0.25">
      <c r="B4449">
        <v>0.22425254013400001</v>
      </c>
      <c r="C4449">
        <v>0.69091180485600001</v>
      </c>
    </row>
    <row r="4450" spans="2:3" x14ac:dyDescent="0.25">
      <c r="B4450">
        <v>0.22480538876299999</v>
      </c>
      <c r="C4450">
        <v>0.69038891800500002</v>
      </c>
    </row>
    <row r="4451" spans="2:3" x14ac:dyDescent="0.25">
      <c r="B4451">
        <v>0.22545482035200001</v>
      </c>
      <c r="C4451">
        <v>0.69166064492500001</v>
      </c>
    </row>
    <row r="4452" spans="2:3" x14ac:dyDescent="0.25">
      <c r="B4452">
        <v>0.22607755988</v>
      </c>
      <c r="C4452">
        <v>0.69232185349399999</v>
      </c>
    </row>
    <row r="4453" spans="2:3" x14ac:dyDescent="0.25">
      <c r="B4453">
        <v>0.22672154374100001</v>
      </c>
      <c r="C4453">
        <v>0.69342253627799999</v>
      </c>
    </row>
    <row r="4454" spans="2:3" x14ac:dyDescent="0.25">
      <c r="B4454">
        <v>0.22742941051900001</v>
      </c>
      <c r="C4454">
        <v>0.69198451648699999</v>
      </c>
    </row>
    <row r="4455" spans="2:3" x14ac:dyDescent="0.25">
      <c r="B4455">
        <v>0.22804080350600001</v>
      </c>
      <c r="C4455">
        <v>0.691477703236</v>
      </c>
    </row>
    <row r="4456" spans="2:3" x14ac:dyDescent="0.25">
      <c r="B4456">
        <v>0.228543447989</v>
      </c>
      <c r="C4456">
        <v>0.69014473985000002</v>
      </c>
    </row>
    <row r="4457" spans="2:3" x14ac:dyDescent="0.25">
      <c r="B4457">
        <v>0.22915117452</v>
      </c>
      <c r="C4457">
        <v>0.68755459166099997</v>
      </c>
    </row>
    <row r="4458" spans="2:3" x14ac:dyDescent="0.25">
      <c r="B4458">
        <v>0.22974988995500001</v>
      </c>
      <c r="C4458">
        <v>0.68321723909300003</v>
      </c>
    </row>
    <row r="4459" spans="2:3" x14ac:dyDescent="0.25">
      <c r="B4459">
        <v>0.230477218293</v>
      </c>
      <c r="C4459">
        <v>0.67861127120700004</v>
      </c>
    </row>
    <row r="4460" spans="2:3" x14ac:dyDescent="0.25">
      <c r="B4460">
        <v>0.231010912884</v>
      </c>
      <c r="C4460">
        <v>0.67521488092199999</v>
      </c>
    </row>
    <row r="4461" spans="2:3" x14ac:dyDescent="0.25">
      <c r="B4461">
        <v>0.23170924188799999</v>
      </c>
      <c r="C4461">
        <v>0.67195055466599996</v>
      </c>
    </row>
    <row r="4462" spans="2:3" x14ac:dyDescent="0.25">
      <c r="B4462">
        <v>0.232219253195</v>
      </c>
      <c r="C4462">
        <v>0.67068941413399996</v>
      </c>
    </row>
    <row r="4463" spans="2:3" x14ac:dyDescent="0.25">
      <c r="B4463">
        <v>0.23284694436100001</v>
      </c>
      <c r="C4463">
        <v>0.66777783853100003</v>
      </c>
    </row>
    <row r="4464" spans="2:3" x14ac:dyDescent="0.25">
      <c r="B4464">
        <v>0.233459882525</v>
      </c>
      <c r="C4464">
        <v>0.66375929581100002</v>
      </c>
    </row>
    <row r="4465" spans="2:3" x14ac:dyDescent="0.25">
      <c r="B4465">
        <v>0.234043589632</v>
      </c>
      <c r="C4465">
        <v>0.664091968925</v>
      </c>
    </row>
    <row r="4466" spans="2:3" x14ac:dyDescent="0.25">
      <c r="B4466">
        <v>0.23454240659100001</v>
      </c>
      <c r="C4466">
        <v>0.66037041708599997</v>
      </c>
    </row>
    <row r="4467" spans="2:3" x14ac:dyDescent="0.25">
      <c r="B4467">
        <v>0.23502847986100001</v>
      </c>
      <c r="C4467">
        <v>0.65697343783899997</v>
      </c>
    </row>
    <row r="4468" spans="2:3" x14ac:dyDescent="0.25">
      <c r="B4468">
        <v>0.235458361995</v>
      </c>
      <c r="C4468">
        <v>0.65477211912800004</v>
      </c>
    </row>
    <row r="4469" spans="2:3" x14ac:dyDescent="0.25">
      <c r="B4469">
        <v>0.23599817721800001</v>
      </c>
      <c r="C4469">
        <v>0.650866078505</v>
      </c>
    </row>
    <row r="4470" spans="2:3" x14ac:dyDescent="0.25">
      <c r="B4470">
        <v>0.23677633192</v>
      </c>
      <c r="C4470">
        <v>0.64604474209999996</v>
      </c>
    </row>
    <row r="4471" spans="2:3" x14ac:dyDescent="0.25">
      <c r="B4471">
        <v>0.23730025058699999</v>
      </c>
      <c r="C4471">
        <v>0.64221487410599998</v>
      </c>
    </row>
    <row r="4472" spans="2:3" x14ac:dyDescent="0.25">
      <c r="B4472">
        <v>0.23795549362099999</v>
      </c>
      <c r="C4472">
        <v>0.63805812491799996</v>
      </c>
    </row>
    <row r="4473" spans="2:3" x14ac:dyDescent="0.25">
      <c r="B4473">
        <v>0.23858969954799999</v>
      </c>
      <c r="C4473">
        <v>0.63536015853500005</v>
      </c>
    </row>
    <row r="4474" spans="2:3" x14ac:dyDescent="0.25">
      <c r="B4474">
        <v>0.23914055698600001</v>
      </c>
      <c r="C4474">
        <v>0.63081745705699999</v>
      </c>
    </row>
    <row r="4475" spans="2:3" x14ac:dyDescent="0.25">
      <c r="B4475">
        <v>0.23965185197</v>
      </c>
      <c r="C4475">
        <v>0.62627617081700004</v>
      </c>
    </row>
    <row r="4476" spans="2:3" x14ac:dyDescent="0.25">
      <c r="B4476">
        <v>0.24019490352699999</v>
      </c>
      <c r="C4476">
        <v>0.62142754932099997</v>
      </c>
    </row>
    <row r="4477" spans="2:3" x14ac:dyDescent="0.25">
      <c r="B4477">
        <v>0.24085949566000001</v>
      </c>
      <c r="C4477">
        <v>0.61968693532100005</v>
      </c>
    </row>
    <row r="4478" spans="2:3" x14ac:dyDescent="0.25">
      <c r="B4478">
        <v>0.24135915718600001</v>
      </c>
      <c r="C4478">
        <v>0.61600096999200005</v>
      </c>
    </row>
    <row r="4479" spans="2:3" x14ac:dyDescent="0.25">
      <c r="B4479">
        <v>0.241904188524</v>
      </c>
      <c r="C4479">
        <v>0.61269257390099996</v>
      </c>
    </row>
    <row r="4480" spans="2:3" x14ac:dyDescent="0.25">
      <c r="B4480">
        <v>0.24234515497199999</v>
      </c>
      <c r="C4480">
        <v>0.60679657256499997</v>
      </c>
    </row>
    <row r="4481" spans="2:6" x14ac:dyDescent="0.25">
      <c r="B4481">
        <v>0.242941202287</v>
      </c>
      <c r="C4481">
        <v>0.60288251662299996</v>
      </c>
    </row>
    <row r="4482" spans="2:6" x14ac:dyDescent="0.25">
      <c r="B4482">
        <v>0.243554911909</v>
      </c>
      <c r="C4482">
        <v>0.59701163945699998</v>
      </c>
    </row>
    <row r="4483" spans="2:6" x14ac:dyDescent="0.25">
      <c r="B4483">
        <v>0.24409059514100001</v>
      </c>
      <c r="C4483">
        <v>0.59404757507999995</v>
      </c>
    </row>
    <row r="4484" spans="2:6" x14ac:dyDescent="0.25">
      <c r="B4484">
        <v>0.24458938220000001</v>
      </c>
      <c r="C4484">
        <v>0.59113183221300003</v>
      </c>
    </row>
    <row r="4485" spans="2:6" x14ac:dyDescent="0.25">
      <c r="B4485">
        <v>0.244979619633</v>
      </c>
      <c r="C4485">
        <v>0.58685013084299997</v>
      </c>
    </row>
    <row r="4486" spans="2:6" x14ac:dyDescent="0.25">
      <c r="B4486">
        <v>0.24551009530599999</v>
      </c>
      <c r="C4486">
        <v>0.58077799177099998</v>
      </c>
      <c r="F4486" s="1"/>
    </row>
    <row r="4487" spans="2:6" x14ac:dyDescent="0.25">
      <c r="B4487">
        <v>0.24598597443199999</v>
      </c>
      <c r="C4487">
        <v>0.57537779935599997</v>
      </c>
    </row>
    <row r="4488" spans="2:6" x14ac:dyDescent="0.25">
      <c r="B4488">
        <v>0.246521187433</v>
      </c>
      <c r="C4488">
        <v>0.57028033585399995</v>
      </c>
    </row>
    <row r="4489" spans="2:6" x14ac:dyDescent="0.25">
      <c r="B4489">
        <v>0.24705387580900001</v>
      </c>
      <c r="C4489">
        <v>0.56530418345</v>
      </c>
    </row>
    <row r="4490" spans="2:6" x14ac:dyDescent="0.25">
      <c r="B4490">
        <v>0.24756688194900001</v>
      </c>
      <c r="C4490">
        <v>0.56231436822900005</v>
      </c>
    </row>
    <row r="4491" spans="2:6" x14ac:dyDescent="0.25">
      <c r="B4491">
        <v>0.24815369177900001</v>
      </c>
      <c r="C4491">
        <v>0.55938671688200003</v>
      </c>
    </row>
    <row r="4492" spans="2:6" x14ac:dyDescent="0.25">
      <c r="B4492">
        <v>0.24863247842399999</v>
      </c>
      <c r="C4492">
        <v>0.55704803100900002</v>
      </c>
    </row>
    <row r="4493" spans="2:6" x14ac:dyDescent="0.25">
      <c r="B4493">
        <v>0.24923644295799999</v>
      </c>
      <c r="C4493">
        <v>0.55427160104999995</v>
      </c>
    </row>
    <row r="4494" spans="2:6" x14ac:dyDescent="0.25">
      <c r="B4494">
        <v>0.24969889914900001</v>
      </c>
      <c r="C4494">
        <v>0.55172708215400001</v>
      </c>
    </row>
    <row r="4495" spans="2:6" x14ac:dyDescent="0.25">
      <c r="B4495">
        <v>0.25029482774299999</v>
      </c>
      <c r="C4495">
        <v>0.54587615193399996</v>
      </c>
    </row>
    <row r="4496" spans="2:6" x14ac:dyDescent="0.25">
      <c r="B4496">
        <v>0.250743563246</v>
      </c>
      <c r="C4496">
        <v>0.53770196536500003</v>
      </c>
    </row>
    <row r="4497" spans="2:3" x14ac:dyDescent="0.25">
      <c r="B4497">
        <v>0.25120685466699999</v>
      </c>
      <c r="C4497">
        <v>0.53348185454800001</v>
      </c>
    </row>
    <row r="4498" spans="2:3" x14ac:dyDescent="0.25">
      <c r="B4498">
        <v>0.25185311471299998</v>
      </c>
      <c r="C4498">
        <v>0.52697476921200004</v>
      </c>
    </row>
    <row r="4499" spans="2:3" x14ac:dyDescent="0.25">
      <c r="B4499">
        <v>0.25230431829700001</v>
      </c>
      <c r="C4499">
        <v>0.52054014979100005</v>
      </c>
    </row>
    <row r="4500" spans="2:3" x14ac:dyDescent="0.25">
      <c r="B4500">
        <v>0.25281299876199997</v>
      </c>
      <c r="C4500">
        <v>0.51566662235399996</v>
      </c>
    </row>
    <row r="4501" spans="2:3" x14ac:dyDescent="0.25">
      <c r="B4501">
        <v>0.25329591603500001</v>
      </c>
      <c r="C4501">
        <v>0.51062763339200001</v>
      </c>
    </row>
    <row r="4502" spans="2:3" x14ac:dyDescent="0.25">
      <c r="B4502">
        <v>0.25377124356800002</v>
      </c>
      <c r="C4502">
        <v>0.50378165424800003</v>
      </c>
    </row>
    <row r="4503" spans="2:3" x14ac:dyDescent="0.25">
      <c r="B4503">
        <v>0.25434399238799998</v>
      </c>
      <c r="C4503">
        <v>0.498270742288</v>
      </c>
    </row>
    <row r="4504" spans="2:3" x14ac:dyDescent="0.25">
      <c r="B4504">
        <v>0.25477578902199999</v>
      </c>
      <c r="C4504">
        <v>0.49364860027899998</v>
      </c>
    </row>
    <row r="4505" spans="2:3" x14ac:dyDescent="0.25">
      <c r="B4505">
        <v>0.25518944292700002</v>
      </c>
      <c r="C4505">
        <v>0.48577188336600002</v>
      </c>
    </row>
    <row r="4506" spans="2:3" x14ac:dyDescent="0.25">
      <c r="B4506">
        <v>0.25556301584899999</v>
      </c>
      <c r="C4506">
        <v>0.47726596072100003</v>
      </c>
    </row>
    <row r="4507" spans="2:3" x14ac:dyDescent="0.25">
      <c r="B4507">
        <v>0.25606703631099997</v>
      </c>
      <c r="C4507">
        <v>0.47090367422000001</v>
      </c>
    </row>
    <row r="4508" spans="2:3" x14ac:dyDescent="0.25">
      <c r="B4508">
        <v>0.25657133655699998</v>
      </c>
      <c r="C4508">
        <v>0.46457715965700003</v>
      </c>
    </row>
    <row r="4509" spans="2:3" x14ac:dyDescent="0.25">
      <c r="B4509">
        <v>0.25703261075299999</v>
      </c>
      <c r="C4509">
        <v>0.45776743352400001</v>
      </c>
    </row>
    <row r="4510" spans="2:3" x14ac:dyDescent="0.25">
      <c r="B4510">
        <v>0.25762798709700002</v>
      </c>
      <c r="C4510">
        <v>0.44987191361099998</v>
      </c>
    </row>
    <row r="4511" spans="2:3" x14ac:dyDescent="0.25">
      <c r="B4511">
        <v>0.25820964917400002</v>
      </c>
      <c r="C4511">
        <v>0.44466323930899998</v>
      </c>
    </row>
    <row r="4512" spans="2:3" x14ac:dyDescent="0.25">
      <c r="B4512">
        <v>0.25874348251200002</v>
      </c>
      <c r="C4512">
        <v>0.437827623424</v>
      </c>
    </row>
    <row r="4513" spans="2:3" x14ac:dyDescent="0.25">
      <c r="B4513">
        <v>0.25918966118199999</v>
      </c>
      <c r="C4513">
        <v>0.43247809702399997</v>
      </c>
    </row>
    <row r="4514" spans="2:3" x14ac:dyDescent="0.25">
      <c r="B4514">
        <v>0.25988073362300002</v>
      </c>
      <c r="C4514">
        <v>0.42675861581899999</v>
      </c>
    </row>
    <row r="4515" spans="2:3" x14ac:dyDescent="0.25">
      <c r="B4515">
        <v>0.26016477471999999</v>
      </c>
      <c r="C4515">
        <v>0.41724214895599998</v>
      </c>
    </row>
    <row r="4516" spans="2:3" x14ac:dyDescent="0.25">
      <c r="B4516">
        <v>0.26053179149799999</v>
      </c>
      <c r="C4516">
        <v>0.41349050818400002</v>
      </c>
    </row>
    <row r="4517" spans="2:3" x14ac:dyDescent="0.25">
      <c r="B4517">
        <v>0.26091878014699998</v>
      </c>
      <c r="C4517">
        <v>0.41032792356199999</v>
      </c>
    </row>
    <row r="4518" spans="2:3" x14ac:dyDescent="0.25">
      <c r="B4518">
        <v>0.26128875052700001</v>
      </c>
      <c r="C4518">
        <v>0.406915811036</v>
      </c>
    </row>
    <row r="4519" spans="2:3" x14ac:dyDescent="0.25">
      <c r="B4519">
        <v>0.26169847680899999</v>
      </c>
      <c r="C4519">
        <v>0.40215071103700001</v>
      </c>
    </row>
    <row r="4520" spans="2:3" x14ac:dyDescent="0.25">
      <c r="B4520">
        <v>0.26219421580000002</v>
      </c>
      <c r="C4520">
        <v>0.39538781876399998</v>
      </c>
    </row>
    <row r="4521" spans="2:3" x14ac:dyDescent="0.25">
      <c r="B4521">
        <v>0.26271429840499999</v>
      </c>
      <c r="C4521">
        <v>0.39302583145999997</v>
      </c>
    </row>
    <row r="4522" spans="2:3" x14ac:dyDescent="0.25">
      <c r="B4522">
        <v>0.26318610591699998</v>
      </c>
      <c r="C4522">
        <v>0.38776778104800003</v>
      </c>
    </row>
    <row r="4523" spans="2:3" x14ac:dyDescent="0.25">
      <c r="B4523">
        <v>0.26365481248</v>
      </c>
      <c r="C4523">
        <v>0.37908777179499997</v>
      </c>
    </row>
    <row r="4524" spans="2:3" x14ac:dyDescent="0.25">
      <c r="B4524">
        <v>0.26407425008500002</v>
      </c>
      <c r="C4524">
        <v>0.37715888496099997</v>
      </c>
    </row>
    <row r="4525" spans="2:3" x14ac:dyDescent="0.25">
      <c r="B4525">
        <v>0.26456109734</v>
      </c>
      <c r="C4525">
        <v>0.36868793743099998</v>
      </c>
    </row>
    <row r="4526" spans="2:3" x14ac:dyDescent="0.25">
      <c r="B4526">
        <v>0.26497469412000002</v>
      </c>
      <c r="C4526">
        <v>0.36364329733900003</v>
      </c>
    </row>
    <row r="4527" spans="2:3" x14ac:dyDescent="0.25">
      <c r="B4527">
        <v>0.26553492895699998</v>
      </c>
      <c r="C4527">
        <v>0.357243593385</v>
      </c>
    </row>
    <row r="4528" spans="2:3" x14ac:dyDescent="0.25">
      <c r="B4528">
        <v>0.26609589860900001</v>
      </c>
      <c r="C4528">
        <v>0.34665609611800002</v>
      </c>
    </row>
    <row r="4529" spans="2:3" x14ac:dyDescent="0.25">
      <c r="B4529">
        <v>0.26647353696699999</v>
      </c>
      <c r="C4529">
        <v>0.34151942671000002</v>
      </c>
    </row>
    <row r="4530" spans="2:3" x14ac:dyDescent="0.25">
      <c r="B4530">
        <v>0.26688111730699998</v>
      </c>
      <c r="C4530">
        <v>0.335950619472</v>
      </c>
    </row>
    <row r="4531" spans="2:3" x14ac:dyDescent="0.25">
      <c r="B4531">
        <v>0.26732645707899999</v>
      </c>
      <c r="C4531">
        <v>0.33154262730599998</v>
      </c>
    </row>
    <row r="4532" spans="2:3" x14ac:dyDescent="0.25">
      <c r="B4532">
        <v>0.26786333628699999</v>
      </c>
      <c r="C4532">
        <v>0.32392301057200001</v>
      </c>
    </row>
    <row r="4533" spans="2:3" x14ac:dyDescent="0.25">
      <c r="B4533">
        <v>0.268344614067</v>
      </c>
      <c r="C4533">
        <v>0.31460842212899998</v>
      </c>
    </row>
    <row r="4534" spans="2:3" x14ac:dyDescent="0.25">
      <c r="B4534">
        <v>0.26876010373600001</v>
      </c>
      <c r="C4534">
        <v>0.307867764637</v>
      </c>
    </row>
    <row r="4535" spans="2:3" x14ac:dyDescent="0.25">
      <c r="B4535">
        <v>0.26923614877800001</v>
      </c>
      <c r="C4535">
        <v>0.30260452958299999</v>
      </c>
    </row>
    <row r="4536" spans="2:3" x14ac:dyDescent="0.25">
      <c r="B4536">
        <v>0.26966185850000002</v>
      </c>
      <c r="C4536">
        <v>0.29403237938600002</v>
      </c>
    </row>
    <row r="4537" spans="2:3" x14ac:dyDescent="0.25">
      <c r="B4537">
        <v>0.27005531426000001</v>
      </c>
      <c r="C4537">
        <v>0.289767655638</v>
      </c>
    </row>
    <row r="4538" spans="2:3" x14ac:dyDescent="0.25">
      <c r="B4538">
        <v>0.27048941579899999</v>
      </c>
      <c r="C4538">
        <v>0.28682135275199999</v>
      </c>
    </row>
    <row r="4539" spans="2:3" x14ac:dyDescent="0.25">
      <c r="B4539">
        <v>0.27088334508799999</v>
      </c>
      <c r="C4539">
        <v>0.27808923311200001</v>
      </c>
    </row>
    <row r="4540" spans="2:3" x14ac:dyDescent="0.25">
      <c r="B4540">
        <v>0.27129237365300002</v>
      </c>
      <c r="C4540">
        <v>0.27031874535599998</v>
      </c>
    </row>
    <row r="4541" spans="2:3" x14ac:dyDescent="0.25">
      <c r="B4541">
        <v>0.27167945075900002</v>
      </c>
      <c r="C4541">
        <v>0.26890645849299999</v>
      </c>
    </row>
    <row r="4542" spans="2:3" x14ac:dyDescent="0.25">
      <c r="B4542">
        <v>0.27209187824999997</v>
      </c>
      <c r="C4542">
        <v>0.26274025037100002</v>
      </c>
    </row>
    <row r="4543" spans="2:3" x14ac:dyDescent="0.25">
      <c r="B4543">
        <v>0.27252020245300002</v>
      </c>
      <c r="C4543">
        <v>0.25859439971100001</v>
      </c>
    </row>
    <row r="4544" spans="2:3" x14ac:dyDescent="0.25">
      <c r="B4544">
        <v>0.27286209036300002</v>
      </c>
      <c r="C4544">
        <v>0.24899643048</v>
      </c>
    </row>
    <row r="4545" spans="2:3" x14ac:dyDescent="0.25">
      <c r="B4545">
        <v>0.273391210439</v>
      </c>
      <c r="C4545">
        <v>0.24355653562099999</v>
      </c>
    </row>
    <row r="4546" spans="2:3" x14ac:dyDescent="0.25">
      <c r="B4546">
        <v>0.27380364877500002</v>
      </c>
      <c r="C4546">
        <v>0.23865478872199999</v>
      </c>
    </row>
    <row r="4547" spans="2:3" x14ac:dyDescent="0.25">
      <c r="B4547">
        <v>0.27420016503099998</v>
      </c>
      <c r="C4547">
        <v>0.234943558361</v>
      </c>
    </row>
    <row r="4548" spans="2:3" x14ac:dyDescent="0.25">
      <c r="B4548">
        <v>0.27460300328499998</v>
      </c>
      <c r="C4548">
        <v>0.23206598721400001</v>
      </c>
    </row>
    <row r="4549" spans="2:3" x14ac:dyDescent="0.25">
      <c r="B4549">
        <v>0.27504313052399998</v>
      </c>
      <c r="C4549">
        <v>0.22639319591599999</v>
      </c>
    </row>
    <row r="4550" spans="2:3" x14ac:dyDescent="0.25">
      <c r="B4550">
        <v>0.275651947939</v>
      </c>
      <c r="C4550">
        <v>0.221591939253</v>
      </c>
    </row>
    <row r="4551" spans="2:3" x14ac:dyDescent="0.25">
      <c r="B4551">
        <v>0.27608602317300002</v>
      </c>
      <c r="C4551">
        <v>0.21635302995899999</v>
      </c>
    </row>
    <row r="4552" spans="2:3" x14ac:dyDescent="0.25">
      <c r="B4552">
        <v>0.276487822504</v>
      </c>
      <c r="C4552">
        <v>0.21000651110400001</v>
      </c>
    </row>
    <row r="4553" spans="2:3" x14ac:dyDescent="0.25">
      <c r="B4553">
        <v>0.27684838016500002</v>
      </c>
      <c r="C4553">
        <v>0.20291847886600001</v>
      </c>
    </row>
    <row r="4554" spans="2:3" x14ac:dyDescent="0.25">
      <c r="B4554">
        <v>0.27719751161099998</v>
      </c>
      <c r="C4554">
        <v>0.19729592584799999</v>
      </c>
    </row>
    <row r="4555" spans="2:3" x14ac:dyDescent="0.25">
      <c r="B4555">
        <v>0.27765969332700002</v>
      </c>
      <c r="C4555">
        <v>0.19176752997900001</v>
      </c>
    </row>
    <row r="4556" spans="2:3" x14ac:dyDescent="0.25">
      <c r="B4556">
        <v>0.27799112726500003</v>
      </c>
      <c r="C4556">
        <v>0.18950900301599999</v>
      </c>
    </row>
    <row r="4557" spans="2:3" x14ac:dyDescent="0.25">
      <c r="B4557">
        <v>0.27834631270900001</v>
      </c>
      <c r="C4557">
        <v>0.187804415477</v>
      </c>
    </row>
    <row r="4558" spans="2:3" x14ac:dyDescent="0.25">
      <c r="B4558">
        <v>0.27875085173500003</v>
      </c>
      <c r="C4558">
        <v>0.18704974914899999</v>
      </c>
    </row>
    <row r="4559" spans="2:3" x14ac:dyDescent="0.25">
      <c r="B4559">
        <v>0.27924700088799997</v>
      </c>
      <c r="C4559">
        <v>0.183151561716</v>
      </c>
    </row>
    <row r="4560" spans="2:3" x14ac:dyDescent="0.25">
      <c r="B4560">
        <v>0.27958728413700001</v>
      </c>
      <c r="C4560">
        <v>0.180580458827</v>
      </c>
    </row>
    <row r="4561" spans="2:3" x14ac:dyDescent="0.25">
      <c r="B4561">
        <v>0.27995728849700002</v>
      </c>
      <c r="C4561">
        <v>0.17817333865500001</v>
      </c>
    </row>
    <row r="4562" spans="2:3" x14ac:dyDescent="0.25">
      <c r="B4562">
        <v>0.28036419935399998</v>
      </c>
      <c r="C4562">
        <v>0.17709933185099999</v>
      </c>
    </row>
    <row r="4563" spans="2:3" x14ac:dyDescent="0.25">
      <c r="B4563">
        <v>0.28087539822500002</v>
      </c>
      <c r="C4563">
        <v>0.17694113204299999</v>
      </c>
    </row>
    <row r="4564" spans="2:3" x14ac:dyDescent="0.25">
      <c r="B4564">
        <v>0.28132967848500001</v>
      </c>
      <c r="C4564">
        <v>0.17579952613499999</v>
      </c>
    </row>
    <row r="4565" spans="2:3" x14ac:dyDescent="0.25">
      <c r="B4565">
        <v>0.28181426241000002</v>
      </c>
      <c r="C4565">
        <v>0.17236774206300001</v>
      </c>
    </row>
    <row r="4566" spans="2:3" x14ac:dyDescent="0.25">
      <c r="B4566">
        <v>0.28217807221699998</v>
      </c>
      <c r="C4566">
        <v>0.16717906922699999</v>
      </c>
    </row>
    <row r="4567" spans="2:3" x14ac:dyDescent="0.25">
      <c r="B4567">
        <v>0.28249572781100002</v>
      </c>
      <c r="C4567">
        <v>0.16306954019600001</v>
      </c>
    </row>
    <row r="4568" spans="2:3" x14ac:dyDescent="0.25">
      <c r="B4568">
        <v>0.28293447512999997</v>
      </c>
      <c r="C4568">
        <v>0.15692933582099999</v>
      </c>
    </row>
    <row r="4569" spans="2:3" x14ac:dyDescent="0.25">
      <c r="B4569">
        <v>0.283365622471</v>
      </c>
      <c r="C4569">
        <v>0.15165862392400001</v>
      </c>
    </row>
    <row r="4570" spans="2:3" x14ac:dyDescent="0.25">
      <c r="B4570">
        <v>0.28374379981499998</v>
      </c>
      <c r="C4570">
        <v>0.14933015580299999</v>
      </c>
    </row>
    <row r="4571" spans="2:3" x14ac:dyDescent="0.25">
      <c r="B4571">
        <v>0.28411139077399999</v>
      </c>
      <c r="C4571">
        <v>0.148083170471</v>
      </c>
    </row>
    <row r="4572" spans="2:3" x14ac:dyDescent="0.25">
      <c r="B4572">
        <v>0.284554542764</v>
      </c>
      <c r="C4572">
        <v>0.14567908770099999</v>
      </c>
    </row>
    <row r="4573" spans="2:3" x14ac:dyDescent="0.25">
      <c r="B4573">
        <v>0.28485246426400002</v>
      </c>
      <c r="C4573">
        <v>0.14505027073999999</v>
      </c>
    </row>
    <row r="4574" spans="2:3" x14ac:dyDescent="0.25">
      <c r="B4574">
        <v>0.28522468280800001</v>
      </c>
      <c r="C4574">
        <v>0.14333866031199999</v>
      </c>
    </row>
    <row r="4575" spans="2:3" x14ac:dyDescent="0.25">
      <c r="B4575">
        <v>0.28563427876800002</v>
      </c>
      <c r="C4575">
        <v>0.14144635398800001</v>
      </c>
    </row>
    <row r="4576" spans="2:3" x14ac:dyDescent="0.25">
      <c r="B4576">
        <v>0.28602816047500002</v>
      </c>
      <c r="C4576">
        <v>0.13959190760099999</v>
      </c>
    </row>
    <row r="4577" spans="2:3" x14ac:dyDescent="0.25">
      <c r="B4577">
        <v>0.286488623517</v>
      </c>
      <c r="C4577">
        <v>0.14011739604199999</v>
      </c>
    </row>
    <row r="4578" spans="2:3" x14ac:dyDescent="0.25">
      <c r="B4578">
        <v>0.28683827800799999</v>
      </c>
      <c r="C4578">
        <v>0.137627904952</v>
      </c>
    </row>
    <row r="4579" spans="2:3" x14ac:dyDescent="0.25">
      <c r="B4579">
        <v>0.28724984789199998</v>
      </c>
      <c r="C4579">
        <v>0.137259920634</v>
      </c>
    </row>
    <row r="4580" spans="2:3" x14ac:dyDescent="0.25">
      <c r="B4580">
        <v>0.287678566749</v>
      </c>
      <c r="C4580">
        <v>0.13196118502000001</v>
      </c>
    </row>
    <row r="4581" spans="2:3" x14ac:dyDescent="0.25">
      <c r="B4581">
        <v>0.28807348181800002</v>
      </c>
      <c r="C4581">
        <v>0.12957475806999999</v>
      </c>
    </row>
    <row r="4582" spans="2:3" x14ac:dyDescent="0.25">
      <c r="B4582">
        <v>0.28844741414000002</v>
      </c>
      <c r="C4582">
        <v>0.12516259725100001</v>
      </c>
    </row>
    <row r="4583" spans="2:3" x14ac:dyDescent="0.25">
      <c r="B4583">
        <v>0.288783333699</v>
      </c>
      <c r="C4583">
        <v>0.124867161822</v>
      </c>
    </row>
    <row r="4584" spans="2:3" x14ac:dyDescent="0.25">
      <c r="B4584">
        <v>0.28910238118300002</v>
      </c>
      <c r="C4584">
        <v>0.12506278333599999</v>
      </c>
    </row>
    <row r="4585" spans="2:3" x14ac:dyDescent="0.25">
      <c r="B4585">
        <v>0.28947865092399999</v>
      </c>
      <c r="C4585">
        <v>0.121794173238</v>
      </c>
    </row>
    <row r="4586" spans="2:3" x14ac:dyDescent="0.25">
      <c r="B4586">
        <v>0.28975192072799999</v>
      </c>
      <c r="C4586">
        <v>0.11945364079699999</v>
      </c>
    </row>
    <row r="4587" spans="2:3" x14ac:dyDescent="0.25">
      <c r="B4587">
        <v>0.29002558870200001</v>
      </c>
      <c r="C4587">
        <v>0.118933318621</v>
      </c>
    </row>
    <row r="4588" spans="2:3" x14ac:dyDescent="0.25">
      <c r="B4588">
        <v>0.29044518154499999</v>
      </c>
      <c r="C4588">
        <v>0.121416491216</v>
      </c>
    </row>
    <row r="4589" spans="2:3" x14ac:dyDescent="0.25">
      <c r="B4589">
        <v>0.29078784590899998</v>
      </c>
      <c r="C4589">
        <v>0.121369596293</v>
      </c>
    </row>
    <row r="4590" spans="2:3" x14ac:dyDescent="0.25">
      <c r="B4590">
        <v>0.29121811199699998</v>
      </c>
      <c r="C4590">
        <v>0.12321385470399999</v>
      </c>
    </row>
    <row r="4591" spans="2:3" x14ac:dyDescent="0.25">
      <c r="B4591">
        <v>0.29163967853200001</v>
      </c>
      <c r="C4591">
        <v>0.12309378104599999</v>
      </c>
    </row>
    <row r="4592" spans="2:3" x14ac:dyDescent="0.25">
      <c r="B4592">
        <v>0.29208534393000002</v>
      </c>
      <c r="C4592">
        <v>0.119351813126</v>
      </c>
    </row>
    <row r="4593" spans="2:3" x14ac:dyDescent="0.25">
      <c r="B4593">
        <v>0.29247438835799999</v>
      </c>
      <c r="C4593">
        <v>0.113846785773</v>
      </c>
    </row>
    <row r="4594" spans="2:3" x14ac:dyDescent="0.25">
      <c r="B4594">
        <v>0.29288008045699998</v>
      </c>
      <c r="C4594">
        <v>0.109759098166</v>
      </c>
    </row>
    <row r="4595" spans="2:3" x14ac:dyDescent="0.25">
      <c r="B4595">
        <v>0.29329384460500002</v>
      </c>
      <c r="C4595">
        <v>0.10806313111800001</v>
      </c>
    </row>
    <row r="4596" spans="2:3" x14ac:dyDescent="0.25">
      <c r="B4596">
        <v>0.293712162848</v>
      </c>
      <c r="C4596">
        <v>0.102899465941</v>
      </c>
    </row>
    <row r="4597" spans="2:3" x14ac:dyDescent="0.25">
      <c r="B4597">
        <v>0.294012495574</v>
      </c>
      <c r="C4597">
        <v>0.103496143981</v>
      </c>
    </row>
    <row r="4598" spans="2:3" x14ac:dyDescent="0.25">
      <c r="B4598">
        <v>0.29432909762999998</v>
      </c>
      <c r="C4598">
        <v>0.10092448439100001</v>
      </c>
    </row>
    <row r="4599" spans="2:3" x14ac:dyDescent="0.25">
      <c r="B4599">
        <v>0.294782435909</v>
      </c>
      <c r="C4599">
        <v>9.8985365282200005E-2</v>
      </c>
    </row>
    <row r="4600" spans="2:3" x14ac:dyDescent="0.25">
      <c r="B4600">
        <v>0.29506798852600002</v>
      </c>
      <c r="C4600">
        <v>0.100033097871</v>
      </c>
    </row>
    <row r="4601" spans="2:3" x14ac:dyDescent="0.25">
      <c r="B4601">
        <v>0.29545820431699998</v>
      </c>
      <c r="C4601">
        <v>9.9523745592699997E-2</v>
      </c>
    </row>
    <row r="4602" spans="2:3" x14ac:dyDescent="0.25">
      <c r="B4602">
        <v>0.29592104125899998</v>
      </c>
      <c r="C4602">
        <v>0.101576072803</v>
      </c>
    </row>
    <row r="4603" spans="2:3" x14ac:dyDescent="0.25">
      <c r="B4603">
        <v>0.296326114069</v>
      </c>
      <c r="C4603">
        <v>9.9739075795700002E-2</v>
      </c>
    </row>
    <row r="4604" spans="2:3" x14ac:dyDescent="0.25">
      <c r="B4604">
        <v>0.29661791764399997</v>
      </c>
      <c r="C4604">
        <v>9.854781621E-2</v>
      </c>
    </row>
    <row r="4605" spans="2:3" x14ac:dyDescent="0.25">
      <c r="B4605">
        <v>0.29698129987999999</v>
      </c>
      <c r="C4605">
        <v>9.8280470363399999E-2</v>
      </c>
    </row>
    <row r="4606" spans="2:3" x14ac:dyDescent="0.25">
      <c r="B4606">
        <v>0.29737164560399998</v>
      </c>
      <c r="C4606">
        <v>9.5892639919199996E-2</v>
      </c>
    </row>
    <row r="4607" spans="2:3" x14ac:dyDescent="0.25">
      <c r="B4607">
        <v>0.29775365656800001</v>
      </c>
      <c r="C4607">
        <v>9.3986954334899994E-2</v>
      </c>
    </row>
    <row r="4608" spans="2:3" x14ac:dyDescent="0.25">
      <c r="B4608">
        <v>0.29804198213799998</v>
      </c>
      <c r="C4608">
        <v>9.1802498599600005E-2</v>
      </c>
    </row>
    <row r="4609" spans="2:3" x14ac:dyDescent="0.25">
      <c r="B4609">
        <v>0.29842660185999997</v>
      </c>
      <c r="C4609">
        <v>9.1813897853899998E-2</v>
      </c>
    </row>
    <row r="4610" spans="2:3" x14ac:dyDescent="0.25">
      <c r="B4610">
        <v>0.29877767663100002</v>
      </c>
      <c r="C4610">
        <v>9.2081218255E-2</v>
      </c>
    </row>
    <row r="4611" spans="2:3" x14ac:dyDescent="0.25">
      <c r="B4611">
        <v>0.299043624083</v>
      </c>
      <c r="C4611">
        <v>9.1755402986400003E-2</v>
      </c>
    </row>
    <row r="4612" spans="2:3" x14ac:dyDescent="0.25">
      <c r="B4612">
        <v>0.29928942259199998</v>
      </c>
      <c r="C4612">
        <v>8.8240379454799997E-2</v>
      </c>
    </row>
    <row r="4613" spans="2:3" x14ac:dyDescent="0.25">
      <c r="B4613">
        <v>0.29962772011400002</v>
      </c>
      <c r="C4613">
        <v>9.1069818947699999E-2</v>
      </c>
    </row>
    <row r="4614" spans="2:3" x14ac:dyDescent="0.25">
      <c r="B4614">
        <v>0.29992695766600003</v>
      </c>
      <c r="C4614">
        <v>8.9872782885199995E-2</v>
      </c>
    </row>
    <row r="4615" spans="2:3" x14ac:dyDescent="0.25">
      <c r="B4615">
        <v>0.30029755071699998</v>
      </c>
      <c r="C4615">
        <v>8.7045346898199996E-2</v>
      </c>
    </row>
    <row r="4616" spans="2:3" x14ac:dyDescent="0.25">
      <c r="B4616">
        <v>0.30078103516499999</v>
      </c>
      <c r="C4616">
        <v>9.0924600630199998E-2</v>
      </c>
    </row>
    <row r="4617" spans="2:3" x14ac:dyDescent="0.25">
      <c r="B4617">
        <v>0.30116816506799998</v>
      </c>
      <c r="C4617">
        <v>8.9910947443199996E-2</v>
      </c>
    </row>
    <row r="4618" spans="2:3" x14ac:dyDescent="0.25">
      <c r="B4618">
        <v>0.30157947319</v>
      </c>
      <c r="C4618">
        <v>8.5493111880600006E-2</v>
      </c>
    </row>
    <row r="4619" spans="2:3" x14ac:dyDescent="0.25">
      <c r="B4619">
        <v>0.30190618332899999</v>
      </c>
      <c r="C4619">
        <v>8.217562229E-2</v>
      </c>
    </row>
    <row r="4620" spans="2:3" x14ac:dyDescent="0.25">
      <c r="B4620">
        <v>0.30220094835</v>
      </c>
      <c r="C4620">
        <v>8.0131670733799995E-2</v>
      </c>
    </row>
    <row r="4621" spans="2:3" x14ac:dyDescent="0.25">
      <c r="B4621">
        <v>0.30252003355099999</v>
      </c>
      <c r="C4621">
        <v>7.8437804282400006E-2</v>
      </c>
    </row>
    <row r="4622" spans="2:3" x14ac:dyDescent="0.25">
      <c r="B4622">
        <v>0.302949166208</v>
      </c>
      <c r="C4622">
        <v>7.31940961754E-2</v>
      </c>
    </row>
    <row r="4623" spans="2:3" x14ac:dyDescent="0.25">
      <c r="B4623">
        <v>0.30337839903000002</v>
      </c>
      <c r="C4623">
        <v>7.0778241005700002E-2</v>
      </c>
    </row>
    <row r="4624" spans="2:3" x14ac:dyDescent="0.25">
      <c r="B4624">
        <v>0.30363327649799998</v>
      </c>
      <c r="C4624">
        <v>6.9588821176000001E-2</v>
      </c>
    </row>
    <row r="4625" spans="2:3" x14ac:dyDescent="0.25">
      <c r="B4625">
        <v>0.30389522787700002</v>
      </c>
      <c r="C4625">
        <v>6.4227756860600005E-2</v>
      </c>
    </row>
    <row r="4626" spans="2:3" x14ac:dyDescent="0.25">
      <c r="B4626">
        <v>0.30422874380199999</v>
      </c>
      <c r="C4626">
        <v>6.2871641060399996E-2</v>
      </c>
    </row>
    <row r="4627" spans="2:3" x14ac:dyDescent="0.25">
      <c r="B4627">
        <v>0.304555124826</v>
      </c>
      <c r="C4627">
        <v>6.1489997775999998E-2</v>
      </c>
    </row>
    <row r="4628" spans="2:3" x14ac:dyDescent="0.25">
      <c r="B4628">
        <v>0.30495448940800002</v>
      </c>
      <c r="C4628">
        <v>5.9836695731799998E-2</v>
      </c>
    </row>
    <row r="4629" spans="2:3" x14ac:dyDescent="0.25">
      <c r="B4629">
        <v>0.30531915215200001</v>
      </c>
      <c r="C4629">
        <v>5.76324486797E-2</v>
      </c>
    </row>
    <row r="4630" spans="2:3" x14ac:dyDescent="0.25">
      <c r="B4630">
        <v>0.30556379340500001</v>
      </c>
      <c r="C4630">
        <v>5.4441730452299997E-2</v>
      </c>
    </row>
    <row r="4631" spans="2:3" x14ac:dyDescent="0.25">
      <c r="B4631">
        <v>0.30585808414799998</v>
      </c>
      <c r="C4631">
        <v>5.3568347925600002E-2</v>
      </c>
    </row>
    <row r="4632" spans="2:3" x14ac:dyDescent="0.25">
      <c r="B4632">
        <v>0.30625569587700002</v>
      </c>
      <c r="C4632">
        <v>5.1839364782799997E-2</v>
      </c>
    </row>
    <row r="4633" spans="2:3" x14ac:dyDescent="0.25">
      <c r="B4633">
        <v>0.30668808613699999</v>
      </c>
      <c r="C4633">
        <v>5.1829463977200001E-2</v>
      </c>
    </row>
    <row r="4634" spans="2:3" x14ac:dyDescent="0.25">
      <c r="B4634">
        <v>0.30698501131299999</v>
      </c>
      <c r="C4634">
        <v>5.0801028821000002E-2</v>
      </c>
    </row>
    <row r="4635" spans="2:3" x14ac:dyDescent="0.25">
      <c r="B4635">
        <v>0.30736875638</v>
      </c>
      <c r="C4635">
        <v>5.2089274015999998E-2</v>
      </c>
    </row>
    <row r="4636" spans="2:3" x14ac:dyDescent="0.25">
      <c r="B4636">
        <v>0.30771716999900001</v>
      </c>
      <c r="C4636">
        <v>4.9261257712800002E-2</v>
      </c>
    </row>
    <row r="4637" spans="2:3" x14ac:dyDescent="0.25">
      <c r="B4637">
        <v>0.308019144119</v>
      </c>
      <c r="C4637">
        <v>4.9903864381800001E-2</v>
      </c>
    </row>
    <row r="4638" spans="2:3" x14ac:dyDescent="0.25">
      <c r="B4638">
        <v>0.308439212997</v>
      </c>
      <c r="C4638">
        <v>4.66508374894E-2</v>
      </c>
    </row>
    <row r="4639" spans="2:3" x14ac:dyDescent="0.25">
      <c r="B4639">
        <v>0.30875585007799999</v>
      </c>
      <c r="C4639">
        <v>4.2166814123600002E-2</v>
      </c>
    </row>
    <row r="4640" spans="2:3" x14ac:dyDescent="0.25">
      <c r="B4640">
        <v>0.30902746980700002</v>
      </c>
      <c r="C4640">
        <v>4.1331551482200003E-2</v>
      </c>
    </row>
    <row r="4641" spans="2:3" x14ac:dyDescent="0.25">
      <c r="B4641">
        <v>0.309420764357</v>
      </c>
      <c r="C4641">
        <v>4.0074114102700002E-2</v>
      </c>
    </row>
    <row r="4642" spans="2:3" x14ac:dyDescent="0.25">
      <c r="B4642">
        <v>0.30986514947600002</v>
      </c>
      <c r="C4642">
        <v>3.5184444072599998E-2</v>
      </c>
    </row>
    <row r="4643" spans="2:3" x14ac:dyDescent="0.25">
      <c r="B4643">
        <v>0.31013669770000002</v>
      </c>
      <c r="C4643">
        <v>3.3782370046899997E-2</v>
      </c>
    </row>
    <row r="4644" spans="2:3" x14ac:dyDescent="0.25">
      <c r="B4644">
        <v>0.31044706585199999</v>
      </c>
      <c r="C4644">
        <v>3.1728611374699997E-2</v>
      </c>
    </row>
    <row r="4645" spans="2:3" x14ac:dyDescent="0.25">
      <c r="B4645">
        <v>0.310701339465</v>
      </c>
      <c r="C4645">
        <v>3.3013112518899997E-2</v>
      </c>
    </row>
    <row r="4646" spans="2:3" x14ac:dyDescent="0.25">
      <c r="B4646">
        <v>0.31098429049499998</v>
      </c>
      <c r="C4646">
        <v>3.2656969581500002E-2</v>
      </c>
    </row>
    <row r="4647" spans="2:3" x14ac:dyDescent="0.25">
      <c r="B4647">
        <v>0.31134230383099998</v>
      </c>
      <c r="C4647">
        <v>3.2361395442300003E-2</v>
      </c>
    </row>
    <row r="4648" spans="2:3" x14ac:dyDescent="0.25">
      <c r="B4648">
        <v>0.31173887006099998</v>
      </c>
      <c r="C4648">
        <v>3.20902227404E-2</v>
      </c>
    </row>
    <row r="4649" spans="2:3" x14ac:dyDescent="0.25">
      <c r="B4649">
        <v>0.31204176387799998</v>
      </c>
      <c r="C4649">
        <v>3.0439137201499999E-2</v>
      </c>
    </row>
    <row r="4650" spans="2:3" x14ac:dyDescent="0.25">
      <c r="B4650">
        <v>0.31230945307800001</v>
      </c>
      <c r="C4650">
        <v>2.90289644792E-2</v>
      </c>
    </row>
    <row r="4651" spans="2:3" x14ac:dyDescent="0.25">
      <c r="B4651">
        <v>0.31258613256700002</v>
      </c>
      <c r="C4651">
        <v>2.8680519931000001E-2</v>
      </c>
    </row>
    <row r="4652" spans="2:3" x14ac:dyDescent="0.25">
      <c r="B4652">
        <v>0.31297775620599999</v>
      </c>
      <c r="C4652">
        <v>2.9357719559899999E-2</v>
      </c>
    </row>
    <row r="4653" spans="2:3" x14ac:dyDescent="0.25">
      <c r="B4653">
        <v>0.31339007028299998</v>
      </c>
      <c r="C4653">
        <v>3.0249104333400001E-2</v>
      </c>
    </row>
    <row r="4654" spans="2:3" x14ac:dyDescent="0.25">
      <c r="B4654">
        <v>0.31370458765199999</v>
      </c>
      <c r="C4654">
        <v>3.2782370454699998E-2</v>
      </c>
    </row>
    <row r="4655" spans="2:3" x14ac:dyDescent="0.25">
      <c r="B4655">
        <v>0.31398425728399998</v>
      </c>
      <c r="C4655">
        <v>3.2427122434100002E-2</v>
      </c>
    </row>
    <row r="4656" spans="2:3" x14ac:dyDescent="0.25">
      <c r="B4656">
        <v>0.31429908121299999</v>
      </c>
      <c r="C4656">
        <v>3.20492014618E-2</v>
      </c>
    </row>
    <row r="4657" spans="2:3" x14ac:dyDescent="0.25">
      <c r="B4657">
        <v>0.31460803396699999</v>
      </c>
      <c r="C4657">
        <v>2.8563253826200001E-2</v>
      </c>
    </row>
    <row r="4658" spans="2:3" x14ac:dyDescent="0.25">
      <c r="B4658">
        <v>0.31487669051</v>
      </c>
      <c r="C4658">
        <v>2.55125793248E-2</v>
      </c>
    </row>
    <row r="4659" spans="2:3" x14ac:dyDescent="0.25">
      <c r="B4659">
        <v>0.31509950090200001</v>
      </c>
      <c r="C4659">
        <v>2.29712835229E-2</v>
      </c>
    </row>
    <row r="4660" spans="2:3" x14ac:dyDescent="0.25">
      <c r="B4660">
        <v>0.31540413071000001</v>
      </c>
      <c r="C4660">
        <v>2.1991897908400001E-2</v>
      </c>
    </row>
    <row r="4661" spans="2:3" x14ac:dyDescent="0.25">
      <c r="B4661">
        <v>0.315718741026</v>
      </c>
      <c r="C4661">
        <v>2.3219560233100001E-2</v>
      </c>
    </row>
    <row r="4662" spans="2:3" x14ac:dyDescent="0.25">
      <c r="B4662">
        <v>0.31609067924299999</v>
      </c>
      <c r="C4662">
        <v>2.4700644107E-2</v>
      </c>
    </row>
    <row r="4663" spans="2:3" x14ac:dyDescent="0.25">
      <c r="B4663">
        <v>0.316419349204</v>
      </c>
      <c r="C4663">
        <v>2.4172629501699999E-2</v>
      </c>
    </row>
    <row r="4664" spans="2:3" x14ac:dyDescent="0.25">
      <c r="B4664">
        <v>0.31678317017300001</v>
      </c>
      <c r="C4664">
        <v>2.13429983203E-2</v>
      </c>
    </row>
    <row r="4665" spans="2:3" x14ac:dyDescent="0.25">
      <c r="B4665">
        <v>0.31715937288700002</v>
      </c>
      <c r="C4665">
        <v>1.3954907894600001E-2</v>
      </c>
    </row>
    <row r="4666" spans="2:3" x14ac:dyDescent="0.25">
      <c r="B4666">
        <v>0.31745384170500002</v>
      </c>
      <c r="C4666">
        <v>1.4567668963399999E-2</v>
      </c>
    </row>
    <row r="4667" spans="2:3" x14ac:dyDescent="0.25">
      <c r="B4667">
        <v>0.31779744433099999</v>
      </c>
      <c r="C4667">
        <v>1.0762410633E-2</v>
      </c>
    </row>
    <row r="4668" spans="2:3" x14ac:dyDescent="0.25">
      <c r="B4668">
        <v>0.31815495397400001</v>
      </c>
      <c r="C4668">
        <v>1.02398356598E-2</v>
      </c>
    </row>
    <row r="4669" spans="2:3" x14ac:dyDescent="0.25">
      <c r="B4669">
        <v>0.31850635882700001</v>
      </c>
      <c r="C4669">
        <v>1.36223352453E-2</v>
      </c>
    </row>
    <row r="4670" spans="2:3" x14ac:dyDescent="0.25">
      <c r="B4670">
        <v>0.31880611719899998</v>
      </c>
      <c r="C4670">
        <v>1.40971506095E-2</v>
      </c>
    </row>
    <row r="4671" spans="2:3" x14ac:dyDescent="0.25">
      <c r="B4671">
        <v>0.31907129711499999</v>
      </c>
      <c r="C4671">
        <v>1.2650265926700001E-2</v>
      </c>
    </row>
    <row r="4672" spans="2:3" x14ac:dyDescent="0.25">
      <c r="B4672">
        <v>0.31940516752499998</v>
      </c>
      <c r="C4672">
        <v>1.20171566653E-2</v>
      </c>
    </row>
    <row r="4673" spans="2:3" x14ac:dyDescent="0.25">
      <c r="B4673">
        <v>0.31968841198999998</v>
      </c>
      <c r="C4673">
        <v>8.6404836237800008E-3</v>
      </c>
    </row>
    <row r="4674" spans="2:3" x14ac:dyDescent="0.25">
      <c r="B4674">
        <v>0.31999148150899998</v>
      </c>
      <c r="C4674">
        <v>8.06282208616E-3</v>
      </c>
    </row>
    <row r="4675" spans="2:3" x14ac:dyDescent="0.25">
      <c r="B4675">
        <v>0.320268904578</v>
      </c>
      <c r="C4675">
        <v>4.8264664538700004E-3</v>
      </c>
    </row>
    <row r="4676" spans="2:3" x14ac:dyDescent="0.25">
      <c r="B4676">
        <v>0.32055763209600002</v>
      </c>
      <c r="C4676">
        <v>2.2106096258E-3</v>
      </c>
    </row>
    <row r="4677" spans="2:3" x14ac:dyDescent="0.25">
      <c r="B4677">
        <v>0.32088226962999999</v>
      </c>
      <c r="C4677">
        <v>-3.0694850440799999E-3</v>
      </c>
    </row>
    <row r="4678" spans="2:3" x14ac:dyDescent="0.25">
      <c r="B4678">
        <v>0.32119864619900002</v>
      </c>
      <c r="C4678">
        <v>-7.5935434510599996E-3</v>
      </c>
    </row>
    <row r="4679" spans="2:3" x14ac:dyDescent="0.25">
      <c r="B4679">
        <v>0.32146266923900002</v>
      </c>
      <c r="C4679">
        <v>-7.61191107207E-3</v>
      </c>
    </row>
    <row r="4680" spans="2:3" x14ac:dyDescent="0.25">
      <c r="B4680">
        <v>0.321808743402</v>
      </c>
      <c r="C4680">
        <v>-9.6266653877399994E-3</v>
      </c>
    </row>
    <row r="4681" spans="2:3" x14ac:dyDescent="0.25">
      <c r="B4681">
        <v>0.32213395122799998</v>
      </c>
      <c r="C4681">
        <v>-8.8533479254000007E-3</v>
      </c>
    </row>
    <row r="4682" spans="2:3" x14ac:dyDescent="0.25">
      <c r="B4682">
        <v>0.322390675653</v>
      </c>
      <c r="C4682">
        <v>-1.0530423018400001E-2</v>
      </c>
    </row>
    <row r="4683" spans="2:3" x14ac:dyDescent="0.25">
      <c r="B4683">
        <v>0.32273285330599999</v>
      </c>
      <c r="C4683">
        <v>-1.00437277328E-2</v>
      </c>
    </row>
    <row r="4684" spans="2:3" x14ac:dyDescent="0.25">
      <c r="B4684">
        <v>0.32300233854900001</v>
      </c>
      <c r="C4684">
        <v>-1.19927402406E-2</v>
      </c>
    </row>
    <row r="4685" spans="2:3" x14ac:dyDescent="0.25">
      <c r="B4685">
        <v>0.32329495447899997</v>
      </c>
      <c r="C4685">
        <v>-1.5930154519400001E-2</v>
      </c>
    </row>
    <row r="4686" spans="2:3" x14ac:dyDescent="0.25">
      <c r="B4686">
        <v>0.32362645730900003</v>
      </c>
      <c r="C4686">
        <v>-1.6145227398499998E-2</v>
      </c>
    </row>
    <row r="4687" spans="2:3" x14ac:dyDescent="0.25">
      <c r="B4687">
        <v>0.32392335500000002</v>
      </c>
      <c r="C4687">
        <v>-1.8676053874299998E-2</v>
      </c>
    </row>
    <row r="4688" spans="2:3" x14ac:dyDescent="0.25">
      <c r="B4688">
        <v>0.32427889763500001</v>
      </c>
      <c r="C4688">
        <v>-1.8270822062300001E-2</v>
      </c>
    </row>
    <row r="4689" spans="2:3" x14ac:dyDescent="0.25">
      <c r="B4689">
        <v>0.32465639525099999</v>
      </c>
      <c r="C4689">
        <v>-2.1037257549600001E-2</v>
      </c>
    </row>
    <row r="4690" spans="2:3" x14ac:dyDescent="0.25">
      <c r="B4690">
        <v>0.32497648603200002</v>
      </c>
      <c r="C4690">
        <v>-2.3382192057000002E-2</v>
      </c>
    </row>
    <row r="4691" spans="2:3" x14ac:dyDescent="0.25">
      <c r="B4691">
        <v>0.32527654529</v>
      </c>
      <c r="C4691">
        <v>-2.2658126208899999E-2</v>
      </c>
    </row>
    <row r="4692" spans="2:3" x14ac:dyDescent="0.25">
      <c r="B4692">
        <v>0.32555144869699998</v>
      </c>
      <c r="C4692">
        <v>-2.83778322488E-2</v>
      </c>
    </row>
    <row r="4693" spans="2:3" x14ac:dyDescent="0.25">
      <c r="B4693">
        <v>0.32584195780500003</v>
      </c>
      <c r="C4693">
        <v>-2.8223217715900001E-2</v>
      </c>
    </row>
    <row r="4694" spans="2:3" x14ac:dyDescent="0.25">
      <c r="B4694">
        <v>0.326090443653</v>
      </c>
      <c r="C4694">
        <v>-2.79602346222E-2</v>
      </c>
    </row>
    <row r="4695" spans="2:3" x14ac:dyDescent="0.25">
      <c r="B4695">
        <v>0.32635123567000002</v>
      </c>
      <c r="C4695">
        <v>-2.6056576281499998E-2</v>
      </c>
    </row>
    <row r="4696" spans="2:3" x14ac:dyDescent="0.25">
      <c r="B4696">
        <v>0.32670485163200003</v>
      </c>
      <c r="C4696">
        <v>-2.84768119527E-2</v>
      </c>
    </row>
    <row r="4697" spans="2:3" x14ac:dyDescent="0.25">
      <c r="B4697">
        <v>0.32703366343099999</v>
      </c>
      <c r="C4697">
        <v>-2.71486849674E-2</v>
      </c>
    </row>
    <row r="4698" spans="2:3" x14ac:dyDescent="0.25">
      <c r="B4698">
        <v>0.32724353872</v>
      </c>
      <c r="C4698">
        <v>-2.9767103800799999E-2</v>
      </c>
    </row>
    <row r="4699" spans="2:3" x14ac:dyDescent="0.25">
      <c r="B4699">
        <v>0.32749979263700002</v>
      </c>
      <c r="C4699">
        <v>-2.8166060858999999E-2</v>
      </c>
    </row>
    <row r="4700" spans="2:3" x14ac:dyDescent="0.25">
      <c r="B4700">
        <v>0.32780124156000001</v>
      </c>
      <c r="C4700">
        <v>-2.65147090404E-2</v>
      </c>
    </row>
    <row r="4701" spans="2:3" x14ac:dyDescent="0.25">
      <c r="B4701">
        <v>0.32804865543900003</v>
      </c>
      <c r="C4701">
        <v>-2.7936937658799999E-2</v>
      </c>
    </row>
    <row r="4702" spans="2:3" x14ac:dyDescent="0.25">
      <c r="B4702">
        <v>0.32834959699799998</v>
      </c>
      <c r="C4702">
        <v>-2.8787125117799999E-2</v>
      </c>
    </row>
    <row r="4703" spans="2:3" x14ac:dyDescent="0.25">
      <c r="B4703">
        <v>0.328682846857</v>
      </c>
      <c r="C4703">
        <v>-3.2024926689100001E-2</v>
      </c>
    </row>
    <row r="4704" spans="2:3" x14ac:dyDescent="0.25">
      <c r="B4704">
        <v>0.32899778695499998</v>
      </c>
      <c r="C4704">
        <v>-3.2423665879400002E-2</v>
      </c>
    </row>
    <row r="4705" spans="2:3" x14ac:dyDescent="0.25">
      <c r="B4705">
        <v>0.32931298182899998</v>
      </c>
      <c r="C4705">
        <v>-3.2999704742700003E-2</v>
      </c>
    </row>
    <row r="4706" spans="2:3" x14ac:dyDescent="0.25">
      <c r="B4706">
        <v>0.32961050910799999</v>
      </c>
      <c r="C4706">
        <v>-3.3336700070800002E-2</v>
      </c>
    </row>
    <row r="4707" spans="2:3" x14ac:dyDescent="0.25">
      <c r="B4707">
        <v>0.32989033242600002</v>
      </c>
      <c r="C4707">
        <v>-3.0862362723000001E-2</v>
      </c>
    </row>
    <row r="4708" spans="2:3" x14ac:dyDescent="0.25">
      <c r="B4708">
        <v>0.33018139892499998</v>
      </c>
      <c r="C4708">
        <v>-2.7178668967E-2</v>
      </c>
    </row>
    <row r="4709" spans="2:3" x14ac:dyDescent="0.25">
      <c r="B4709">
        <v>0.33043756945300001</v>
      </c>
      <c r="C4709">
        <v>-2.63418113716E-2</v>
      </c>
    </row>
    <row r="4710" spans="2:3" x14ac:dyDescent="0.25">
      <c r="B4710">
        <v>0.33074054895900001</v>
      </c>
      <c r="C4710">
        <v>-2.6669218274300001E-2</v>
      </c>
    </row>
    <row r="4711" spans="2:3" x14ac:dyDescent="0.25">
      <c r="B4711">
        <v>0.331113372021</v>
      </c>
      <c r="C4711">
        <v>-2.5509528641699999E-2</v>
      </c>
    </row>
    <row r="4712" spans="2:3" x14ac:dyDescent="0.25">
      <c r="B4712">
        <v>0.33150003534099998</v>
      </c>
      <c r="C4712">
        <v>-2.03832043229E-2</v>
      </c>
    </row>
    <row r="4713" spans="2:3" x14ac:dyDescent="0.25">
      <c r="B4713">
        <v>0.33181940055100001</v>
      </c>
      <c r="C4713">
        <v>-1.68304237901E-2</v>
      </c>
    </row>
    <row r="4714" spans="2:3" x14ac:dyDescent="0.25">
      <c r="B4714">
        <v>0.33207472977899999</v>
      </c>
      <c r="C4714">
        <v>-1.75449937537E-2</v>
      </c>
    </row>
    <row r="4715" spans="2:3" x14ac:dyDescent="0.25">
      <c r="B4715">
        <v>0.33234377357299999</v>
      </c>
      <c r="C4715">
        <v>-1.52346519947E-2</v>
      </c>
    </row>
    <row r="4716" spans="2:3" x14ac:dyDescent="0.25">
      <c r="B4716">
        <v>0.33255599035900002</v>
      </c>
      <c r="C4716">
        <v>-1.23576961274E-2</v>
      </c>
    </row>
    <row r="4717" spans="2:3" x14ac:dyDescent="0.25">
      <c r="B4717">
        <v>0.33275780744099998</v>
      </c>
      <c r="C4717">
        <v>-1.2642428605899999E-2</v>
      </c>
    </row>
    <row r="4718" spans="2:3" x14ac:dyDescent="0.25">
      <c r="B4718">
        <v>0.33309476476799998</v>
      </c>
      <c r="C4718">
        <v>-1.14773184252E-2</v>
      </c>
    </row>
    <row r="4719" spans="2:3" x14ac:dyDescent="0.25">
      <c r="B4719">
        <v>0.33337702354799997</v>
      </c>
      <c r="C4719">
        <v>-1.06602641721E-2</v>
      </c>
    </row>
    <row r="4720" spans="2:3" x14ac:dyDescent="0.25">
      <c r="B4720">
        <v>0.33363349754100002</v>
      </c>
      <c r="C4720">
        <v>-1.0876903441100001E-2</v>
      </c>
    </row>
    <row r="4721" spans="2:3" x14ac:dyDescent="0.25">
      <c r="B4721">
        <v>0.33389181604700002</v>
      </c>
      <c r="C4721">
        <v>-1.21540718461E-2</v>
      </c>
    </row>
    <row r="4722" spans="2:3" x14ac:dyDescent="0.25">
      <c r="B4722">
        <v>0.33416930541500001</v>
      </c>
      <c r="C4722">
        <v>-1.16315093826E-2</v>
      </c>
    </row>
    <row r="4723" spans="2:3" x14ac:dyDescent="0.25">
      <c r="B4723">
        <v>0.33451394073599999</v>
      </c>
      <c r="C4723">
        <v>-1.11105451647E-2</v>
      </c>
    </row>
    <row r="4724" spans="2:3" x14ac:dyDescent="0.25">
      <c r="B4724">
        <v>0.33481874227500003</v>
      </c>
      <c r="C4724">
        <v>-9.3703748492499992E-3</v>
      </c>
    </row>
    <row r="4725" spans="2:3" x14ac:dyDescent="0.25">
      <c r="B4725">
        <v>0.33511619435200002</v>
      </c>
      <c r="C4725">
        <v>-8.8924133457399992E-3</v>
      </c>
    </row>
    <row r="4726" spans="2:3" x14ac:dyDescent="0.25">
      <c r="B4726">
        <v>0.33541553748899999</v>
      </c>
      <c r="C4726">
        <v>-8.2140265400500005E-3</v>
      </c>
    </row>
    <row r="4727" spans="2:3" x14ac:dyDescent="0.25">
      <c r="B4727">
        <v>0.335700731536</v>
      </c>
      <c r="C4727">
        <v>-6.58331442334E-3</v>
      </c>
    </row>
    <row r="4728" spans="2:3" x14ac:dyDescent="0.25">
      <c r="B4728">
        <v>0.33593497505499997</v>
      </c>
      <c r="C4728">
        <v>-6.2201686412599998E-3</v>
      </c>
    </row>
    <row r="4729" spans="2:3" x14ac:dyDescent="0.25">
      <c r="B4729">
        <v>0.33616103082799997</v>
      </c>
      <c r="C4729">
        <v>-8.9415596561599996E-3</v>
      </c>
    </row>
    <row r="4730" spans="2:3" x14ac:dyDescent="0.25">
      <c r="B4730">
        <v>0.33642959433699998</v>
      </c>
      <c r="C4730">
        <v>-7.0270495284600002E-3</v>
      </c>
    </row>
    <row r="4731" spans="2:3" x14ac:dyDescent="0.25">
      <c r="B4731">
        <v>0.33671779027799997</v>
      </c>
      <c r="C4731">
        <v>-7.5133344448300001E-3</v>
      </c>
    </row>
    <row r="4732" spans="2:3" x14ac:dyDescent="0.25">
      <c r="B4732">
        <v>0.33699876103900001</v>
      </c>
      <c r="C4732">
        <v>-7.3680785590000001E-3</v>
      </c>
    </row>
    <row r="4733" spans="2:3" x14ac:dyDescent="0.25">
      <c r="B4733">
        <v>0.337267260831</v>
      </c>
      <c r="C4733">
        <v>-9.1654314058299997E-3</v>
      </c>
    </row>
    <row r="4734" spans="2:3" x14ac:dyDescent="0.25">
      <c r="B4734">
        <v>0.33761495854399998</v>
      </c>
      <c r="C4734">
        <v>-7.2027386730700001E-3</v>
      </c>
    </row>
    <row r="4735" spans="2:3" x14ac:dyDescent="0.25">
      <c r="B4735">
        <v>0.33792235067999998</v>
      </c>
      <c r="C4735">
        <v>-4.9555225726400001E-3</v>
      </c>
    </row>
    <row r="4736" spans="2:3" x14ac:dyDescent="0.25">
      <c r="B4736">
        <v>0.33821971210000001</v>
      </c>
      <c r="C4736">
        <v>-7.7297287875800003E-3</v>
      </c>
    </row>
    <row r="4737" spans="2:3" x14ac:dyDescent="0.25">
      <c r="B4737">
        <v>0.33842650617999998</v>
      </c>
      <c r="C4737">
        <v>-7.7472529766800004E-3</v>
      </c>
    </row>
    <row r="4738" spans="2:3" x14ac:dyDescent="0.25">
      <c r="B4738">
        <v>0.33870199673099999</v>
      </c>
      <c r="C4738">
        <v>-1.1849425103099999E-2</v>
      </c>
    </row>
    <row r="4739" spans="2:3" x14ac:dyDescent="0.25">
      <c r="B4739">
        <v>0.33907921401399999</v>
      </c>
      <c r="C4739">
        <v>-1.0916425092699999E-2</v>
      </c>
    </row>
    <row r="4740" spans="2:3" x14ac:dyDescent="0.25">
      <c r="B4740">
        <v>0.33937298610200001</v>
      </c>
      <c r="C4740">
        <v>-1.17923340436E-2</v>
      </c>
    </row>
    <row r="4741" spans="2:3" x14ac:dyDescent="0.25">
      <c r="B4741">
        <v>0.339578431475</v>
      </c>
      <c r="C4741">
        <v>-1.19217261203E-2</v>
      </c>
    </row>
    <row r="4742" spans="2:3" x14ac:dyDescent="0.25">
      <c r="B4742">
        <v>0.33984255088600002</v>
      </c>
      <c r="C4742">
        <v>-8.3079443344500001E-3</v>
      </c>
    </row>
    <row r="4743" spans="2:3" x14ac:dyDescent="0.25">
      <c r="B4743">
        <v>0.34014694234199999</v>
      </c>
      <c r="C4743">
        <v>-4.9175597070399996E-3</v>
      </c>
    </row>
    <row r="4744" spans="2:3" x14ac:dyDescent="0.25">
      <c r="B4744">
        <v>0.340410215086</v>
      </c>
      <c r="C4744">
        <v>-5.6027172965699996E-3</v>
      </c>
    </row>
    <row r="4745" spans="2:3" x14ac:dyDescent="0.25">
      <c r="B4745">
        <v>0.34068191632400002</v>
      </c>
      <c r="C4745">
        <v>-1.8467276464300001E-3</v>
      </c>
    </row>
    <row r="4746" spans="2:3" x14ac:dyDescent="0.25">
      <c r="B4746">
        <v>0.34097590090000002</v>
      </c>
      <c r="C4746">
        <v>-2.7336930146599999E-3</v>
      </c>
    </row>
    <row r="4747" spans="2:3" x14ac:dyDescent="0.25">
      <c r="B4747">
        <v>0.34120088156599998</v>
      </c>
      <c r="C4747">
        <v>-4.4176107497700002E-3</v>
      </c>
    </row>
    <row r="4748" spans="2:3" x14ac:dyDescent="0.25">
      <c r="B4748">
        <v>0.34142363769900003</v>
      </c>
      <c r="C4748">
        <v>-3.89031836117E-3</v>
      </c>
    </row>
    <row r="4749" spans="2:3" x14ac:dyDescent="0.25">
      <c r="B4749">
        <v>0.34168296602999998</v>
      </c>
      <c r="C4749">
        <v>-4.6596696035599997E-3</v>
      </c>
    </row>
    <row r="4750" spans="2:3" x14ac:dyDescent="0.25">
      <c r="B4750">
        <v>0.341973967662</v>
      </c>
      <c r="C4750">
        <v>-3.21755729088E-3</v>
      </c>
    </row>
    <row r="4751" spans="2:3" x14ac:dyDescent="0.25">
      <c r="B4751">
        <v>0.34231040904600002</v>
      </c>
      <c r="C4751">
        <v>-1.1107410111599999E-3</v>
      </c>
    </row>
    <row r="4752" spans="2:3" x14ac:dyDescent="0.25">
      <c r="B4752">
        <v>0.34263018888399999</v>
      </c>
      <c r="C4752">
        <v>-2.4223684365E-3</v>
      </c>
    </row>
    <row r="4753" spans="2:3" x14ac:dyDescent="0.25">
      <c r="B4753">
        <v>0.342913813919</v>
      </c>
      <c r="C4753">
        <v>-3.4180811531200001E-3</v>
      </c>
    </row>
    <row r="4754" spans="2:3" x14ac:dyDescent="0.25">
      <c r="B4754">
        <v>0.343175912724</v>
      </c>
      <c r="C4754">
        <v>-5.8767811585099996E-3</v>
      </c>
    </row>
    <row r="4755" spans="2:3" x14ac:dyDescent="0.25">
      <c r="B4755">
        <v>0.34347137033399999</v>
      </c>
      <c r="C4755">
        <v>-1.0141417147999999E-2</v>
      </c>
    </row>
    <row r="4756" spans="2:3" x14ac:dyDescent="0.25">
      <c r="B4756">
        <v>0.34377440379599999</v>
      </c>
      <c r="C4756">
        <v>-1.18656890401E-2</v>
      </c>
    </row>
    <row r="4757" spans="2:3" x14ac:dyDescent="0.25">
      <c r="B4757">
        <v>0.34405458461900001</v>
      </c>
      <c r="C4757">
        <v>-1.1871618857200001E-2</v>
      </c>
    </row>
    <row r="4758" spans="2:3" x14ac:dyDescent="0.25">
      <c r="B4758">
        <v>0.34426073514799999</v>
      </c>
      <c r="C4758">
        <v>-9.3769771310700002E-3</v>
      </c>
    </row>
    <row r="4759" spans="2:3" x14ac:dyDescent="0.25">
      <c r="B4759">
        <v>0.34446455640899998</v>
      </c>
      <c r="C4759">
        <v>-8.3771087857900002E-3</v>
      </c>
    </row>
    <row r="4760" spans="2:3" x14ac:dyDescent="0.25">
      <c r="B4760">
        <v>0.344736075453</v>
      </c>
      <c r="C4760">
        <v>-8.38852094668E-3</v>
      </c>
    </row>
    <row r="4761" spans="2:3" x14ac:dyDescent="0.25">
      <c r="B4761">
        <v>0.34504673488600002</v>
      </c>
      <c r="C4761">
        <v>-4.9082528415599997E-3</v>
      </c>
    </row>
    <row r="4762" spans="2:3" x14ac:dyDescent="0.25">
      <c r="B4762">
        <v>0.34530147242499998</v>
      </c>
      <c r="C4762">
        <v>-4.0540139272299998E-3</v>
      </c>
    </row>
    <row r="4763" spans="2:3" x14ac:dyDescent="0.25">
      <c r="B4763">
        <v>0.34558687421099998</v>
      </c>
      <c r="C4763">
        <v>-6.0714838252799996E-3</v>
      </c>
    </row>
    <row r="4764" spans="2:3" x14ac:dyDescent="0.25">
      <c r="B4764">
        <v>0.34583045853900002</v>
      </c>
      <c r="C4764">
        <v>-7.6203877190600001E-3</v>
      </c>
    </row>
    <row r="4765" spans="2:3" x14ac:dyDescent="0.25">
      <c r="B4765">
        <v>0.34610099455999999</v>
      </c>
      <c r="C4765">
        <v>-9.3645903654799995E-3</v>
      </c>
    </row>
    <row r="4766" spans="2:3" x14ac:dyDescent="0.25">
      <c r="B4766">
        <v>0.34638945325300002</v>
      </c>
      <c r="C4766">
        <v>-5.6836887153499998E-3</v>
      </c>
    </row>
    <row r="4767" spans="2:3" x14ac:dyDescent="0.25">
      <c r="B4767">
        <v>0.34664695944399998</v>
      </c>
      <c r="C4767">
        <v>-7.6745232024600001E-3</v>
      </c>
    </row>
    <row r="4768" spans="2:3" x14ac:dyDescent="0.25">
      <c r="B4768">
        <v>0.34686143824799998</v>
      </c>
      <c r="C4768">
        <v>-5.0418201933099998E-3</v>
      </c>
    </row>
    <row r="4769" spans="2:3" x14ac:dyDescent="0.25">
      <c r="B4769">
        <v>0.34708708256199999</v>
      </c>
      <c r="C4769">
        <v>-4.0831470281000003E-3</v>
      </c>
    </row>
    <row r="4770" spans="2:3" x14ac:dyDescent="0.25">
      <c r="B4770">
        <v>0.34731546312700001</v>
      </c>
      <c r="C4770">
        <v>-3.7008857813099999E-3</v>
      </c>
    </row>
    <row r="4771" spans="2:3" x14ac:dyDescent="0.25">
      <c r="B4771">
        <v>0.347544848751</v>
      </c>
      <c r="C4771">
        <v>-5.8960540793599999E-3</v>
      </c>
    </row>
    <row r="4772" spans="2:3" x14ac:dyDescent="0.25">
      <c r="B4772">
        <v>0.34781734262699998</v>
      </c>
      <c r="C4772">
        <v>-5.3020901653499999E-3</v>
      </c>
    </row>
    <row r="4773" spans="2:3" x14ac:dyDescent="0.25">
      <c r="B4773">
        <v>0.34810005876200001</v>
      </c>
      <c r="C4773">
        <v>-6.0068816057199997E-3</v>
      </c>
    </row>
    <row r="4774" spans="2:3" x14ac:dyDescent="0.25">
      <c r="B4774">
        <v>0.34843421795200002</v>
      </c>
      <c r="C4774">
        <v>-2.5229207319800002E-3</v>
      </c>
    </row>
    <row r="4775" spans="2:3" x14ac:dyDescent="0.25">
      <c r="B4775">
        <v>0.348681842548</v>
      </c>
      <c r="C4775">
        <v>-1.42314015864E-3</v>
      </c>
    </row>
    <row r="4776" spans="2:3" x14ac:dyDescent="0.25">
      <c r="B4776">
        <v>0.348883428893</v>
      </c>
      <c r="C4776">
        <v>-1.22380602671E-4</v>
      </c>
    </row>
    <row r="4777" spans="2:3" x14ac:dyDescent="0.25">
      <c r="B4777">
        <v>0.34908579807599999</v>
      </c>
      <c r="C4777">
        <v>-1.5706951533899999E-3</v>
      </c>
    </row>
    <row r="4778" spans="2:3" x14ac:dyDescent="0.25">
      <c r="B4778">
        <v>0.34935210402299999</v>
      </c>
      <c r="C4778">
        <v>1.48558427997E-3</v>
      </c>
    </row>
    <row r="4779" spans="2:3" x14ac:dyDescent="0.25">
      <c r="B4779">
        <v>0.34969509897599999</v>
      </c>
      <c r="C4779">
        <v>2.4083365740299998E-3</v>
      </c>
    </row>
    <row r="4780" spans="2:3" x14ac:dyDescent="0.25">
      <c r="B4780">
        <v>0.34996122484499997</v>
      </c>
      <c r="C4780">
        <v>-2.5590797267700002E-4</v>
      </c>
    </row>
    <row r="4781" spans="2:3" x14ac:dyDescent="0.25">
      <c r="B4781">
        <v>0.35022620229500001</v>
      </c>
      <c r="C4781">
        <v>-2.0968257849099999E-3</v>
      </c>
    </row>
    <row r="4782" spans="2:3" x14ac:dyDescent="0.25">
      <c r="B4782">
        <v>0.35050201692400001</v>
      </c>
      <c r="C4782">
        <v>-1.3884887741200001E-3</v>
      </c>
    </row>
    <row r="4783" spans="2:3" x14ac:dyDescent="0.25">
      <c r="B4783">
        <v>0.35077929165600003</v>
      </c>
      <c r="C4783">
        <v>-4.24414617856E-4</v>
      </c>
    </row>
    <row r="4784" spans="2:3" x14ac:dyDescent="0.25">
      <c r="B4784">
        <v>0.35100772753600001</v>
      </c>
      <c r="C4784">
        <v>2.0855808727E-3</v>
      </c>
    </row>
    <row r="4785" spans="2:3" x14ac:dyDescent="0.25">
      <c r="B4785">
        <v>0.35124921218999999</v>
      </c>
      <c r="C4785">
        <v>6.3224334614100002E-3</v>
      </c>
    </row>
    <row r="4786" spans="2:3" x14ac:dyDescent="0.25">
      <c r="B4786">
        <v>0.35148955306700003</v>
      </c>
      <c r="C4786">
        <v>1.00566136613E-2</v>
      </c>
    </row>
    <row r="4787" spans="2:3" x14ac:dyDescent="0.25">
      <c r="B4787">
        <v>0.35171809661199999</v>
      </c>
      <c r="C4787">
        <v>1.10165277352E-2</v>
      </c>
    </row>
    <row r="4788" spans="2:3" x14ac:dyDescent="0.25">
      <c r="B4788">
        <v>0.35205534667900001</v>
      </c>
      <c r="C4788">
        <v>1.22190109896E-2</v>
      </c>
    </row>
    <row r="4789" spans="2:3" x14ac:dyDescent="0.25">
      <c r="B4789">
        <v>0.352339635293</v>
      </c>
      <c r="C4789">
        <v>1.13207149283E-2</v>
      </c>
    </row>
    <row r="4790" spans="2:3" x14ac:dyDescent="0.25">
      <c r="B4790">
        <v>0.35264584874900001</v>
      </c>
      <c r="C4790">
        <v>1.1536278834700001E-2</v>
      </c>
    </row>
    <row r="4791" spans="2:3" x14ac:dyDescent="0.25">
      <c r="B4791">
        <v>0.35292764773200003</v>
      </c>
      <c r="C4791">
        <v>1.2906812616199999E-2</v>
      </c>
    </row>
    <row r="4792" spans="2:3" x14ac:dyDescent="0.25">
      <c r="B4792">
        <v>0.35320135184099999</v>
      </c>
      <c r="C4792">
        <v>1.2574750351999999E-2</v>
      </c>
    </row>
    <row r="4793" spans="2:3" x14ac:dyDescent="0.25">
      <c r="B4793">
        <v>0.35341013746599997</v>
      </c>
      <c r="C4793">
        <v>1.6008862990000001E-2</v>
      </c>
    </row>
    <row r="4794" spans="2:3" x14ac:dyDescent="0.25">
      <c r="B4794">
        <v>0.35366948899200001</v>
      </c>
      <c r="C4794">
        <v>1.5140105055599999E-2</v>
      </c>
    </row>
    <row r="4795" spans="2:3" x14ac:dyDescent="0.25">
      <c r="B4795">
        <v>0.35399874005900001</v>
      </c>
      <c r="C4795">
        <v>1.7440050071699999E-2</v>
      </c>
    </row>
    <row r="4796" spans="2:3" x14ac:dyDescent="0.25">
      <c r="B4796">
        <v>0.35429203758200001</v>
      </c>
      <c r="C4796">
        <v>1.5731868524099999E-2</v>
      </c>
    </row>
    <row r="4797" spans="2:3" x14ac:dyDescent="0.25">
      <c r="B4797">
        <v>0.354511844104</v>
      </c>
      <c r="C4797">
        <v>1.57702956939E-2</v>
      </c>
    </row>
    <row r="4798" spans="2:3" x14ac:dyDescent="0.25">
      <c r="B4798">
        <v>0.35468771272600003</v>
      </c>
      <c r="C4798">
        <v>2.04616170516E-2</v>
      </c>
    </row>
    <row r="4799" spans="2:3" x14ac:dyDescent="0.25">
      <c r="B4799">
        <v>0.35485762337299998</v>
      </c>
      <c r="C4799">
        <v>2.2888046704900002E-2</v>
      </c>
    </row>
    <row r="4800" spans="2:3" x14ac:dyDescent="0.25">
      <c r="B4800">
        <v>0.35508494704299998</v>
      </c>
      <c r="C4800">
        <v>2.2527080616600002E-2</v>
      </c>
    </row>
    <row r="4801" spans="2:3" x14ac:dyDescent="0.25">
      <c r="B4801">
        <v>0.35537743538900002</v>
      </c>
      <c r="C4801">
        <v>2.4615789881000001E-2</v>
      </c>
    </row>
    <row r="4802" spans="2:3" x14ac:dyDescent="0.25">
      <c r="B4802">
        <v>0.35569943763200002</v>
      </c>
      <c r="C4802">
        <v>2.66771495453E-2</v>
      </c>
    </row>
    <row r="4803" spans="2:3" x14ac:dyDescent="0.25">
      <c r="B4803">
        <v>0.35591307025899999</v>
      </c>
      <c r="C4803">
        <v>2.6227522259400001E-2</v>
      </c>
    </row>
    <row r="4804" spans="2:3" x14ac:dyDescent="0.25">
      <c r="B4804">
        <v>0.356190379507</v>
      </c>
      <c r="C4804">
        <v>2.6987262511100001E-2</v>
      </c>
    </row>
    <row r="4805" spans="2:3" x14ac:dyDescent="0.25">
      <c r="B4805">
        <v>0.35646391995799998</v>
      </c>
      <c r="C4805">
        <v>2.84214504153E-2</v>
      </c>
    </row>
    <row r="4806" spans="2:3" x14ac:dyDescent="0.25">
      <c r="B4806">
        <v>0.35678889939500003</v>
      </c>
      <c r="C4806">
        <v>3.1304444421700002E-2</v>
      </c>
    </row>
    <row r="4807" spans="2:3" x14ac:dyDescent="0.25">
      <c r="B4807">
        <v>0.35698480818200001</v>
      </c>
      <c r="C4807">
        <v>3.3004776829900002E-2</v>
      </c>
    </row>
    <row r="4808" spans="2:3" x14ac:dyDescent="0.25">
      <c r="B4808">
        <v>0.35720948973200001</v>
      </c>
      <c r="C4808">
        <v>3.5450442779299998E-2</v>
      </c>
    </row>
    <row r="4809" spans="2:3" x14ac:dyDescent="0.25">
      <c r="B4809">
        <v>0.35742378715599998</v>
      </c>
      <c r="C4809">
        <v>3.4895396480999999E-2</v>
      </c>
    </row>
    <row r="4810" spans="2:3" x14ac:dyDescent="0.25">
      <c r="B4810">
        <v>0.357640613552</v>
      </c>
      <c r="C4810">
        <v>3.82586389155E-2</v>
      </c>
    </row>
    <row r="4811" spans="2:3" x14ac:dyDescent="0.25">
      <c r="B4811">
        <v>0.35784844674900002</v>
      </c>
      <c r="C4811">
        <v>3.8637005702299998E-2</v>
      </c>
    </row>
    <row r="4812" spans="2:3" x14ac:dyDescent="0.25">
      <c r="B4812">
        <v>0.35806431842500003</v>
      </c>
      <c r="C4812">
        <v>3.7167017710999999E-2</v>
      </c>
    </row>
    <row r="4813" spans="2:3" x14ac:dyDescent="0.25">
      <c r="B4813">
        <v>0.35831426591299997</v>
      </c>
      <c r="C4813">
        <v>3.4528355811799999E-2</v>
      </c>
    </row>
    <row r="4814" spans="2:3" x14ac:dyDescent="0.25">
      <c r="B4814">
        <v>0.35849916233200002</v>
      </c>
      <c r="C4814">
        <v>3.4528986573599998E-2</v>
      </c>
    </row>
    <row r="4815" spans="2:3" x14ac:dyDescent="0.25">
      <c r="B4815">
        <v>0.35881523732499998</v>
      </c>
      <c r="C4815">
        <v>3.2867826974000001E-2</v>
      </c>
    </row>
    <row r="4816" spans="2:3" x14ac:dyDescent="0.25">
      <c r="B4816">
        <v>0.35909960332700003</v>
      </c>
      <c r="C4816">
        <v>3.0034460318699999E-2</v>
      </c>
    </row>
    <row r="4817" spans="2:3" x14ac:dyDescent="0.25">
      <c r="B4817">
        <v>0.35929652635499998</v>
      </c>
      <c r="C4817">
        <v>2.8472441667700001E-2</v>
      </c>
    </row>
    <row r="4818" spans="2:3" x14ac:dyDescent="0.25">
      <c r="B4818">
        <v>0.35948824877000002</v>
      </c>
      <c r="C4818">
        <v>2.9073326111000001E-2</v>
      </c>
    </row>
    <row r="4819" spans="2:3" x14ac:dyDescent="0.25">
      <c r="B4819">
        <v>0.35974810858400003</v>
      </c>
      <c r="C4819">
        <v>2.7203519362500001E-2</v>
      </c>
    </row>
    <row r="4820" spans="2:3" x14ac:dyDescent="0.25">
      <c r="B4820">
        <v>0.36001398398500001</v>
      </c>
      <c r="C4820">
        <v>2.4565708536E-2</v>
      </c>
    </row>
    <row r="4821" spans="2:3" x14ac:dyDescent="0.25">
      <c r="B4821">
        <v>0.36032240582500003</v>
      </c>
      <c r="C4821">
        <v>2.5742287447400002E-2</v>
      </c>
    </row>
    <row r="4822" spans="2:3" x14ac:dyDescent="0.25">
      <c r="B4822">
        <v>0.360594428184</v>
      </c>
      <c r="C4822">
        <v>2.6531733775899999E-2</v>
      </c>
    </row>
    <row r="4823" spans="2:3" x14ac:dyDescent="0.25">
      <c r="B4823">
        <v>0.36087482137900001</v>
      </c>
      <c r="C4823">
        <v>2.6220927154900001E-2</v>
      </c>
    </row>
    <row r="4824" spans="2:3" x14ac:dyDescent="0.25">
      <c r="B4824">
        <v>0.361130846718</v>
      </c>
      <c r="C4824">
        <v>2.66907589108E-2</v>
      </c>
    </row>
    <row r="4825" spans="2:3" x14ac:dyDescent="0.25">
      <c r="B4825">
        <v>0.36137023968799997</v>
      </c>
      <c r="C4825">
        <v>2.3576364108E-2</v>
      </c>
    </row>
    <row r="4826" spans="2:3" x14ac:dyDescent="0.25">
      <c r="B4826">
        <v>0.36162189042600001</v>
      </c>
      <c r="C4826">
        <v>2.2037963415699999E-2</v>
      </c>
    </row>
    <row r="4827" spans="2:3" x14ac:dyDescent="0.25">
      <c r="B4827">
        <v>0.36187028411599997</v>
      </c>
      <c r="C4827">
        <v>1.8977701914899999E-2</v>
      </c>
    </row>
    <row r="4828" spans="2:3" x14ac:dyDescent="0.25">
      <c r="B4828">
        <v>0.36214294011999998</v>
      </c>
      <c r="C4828">
        <v>1.5296863230999999E-2</v>
      </c>
    </row>
    <row r="4829" spans="2:3" x14ac:dyDescent="0.25">
      <c r="B4829">
        <v>0.36233859537099999</v>
      </c>
      <c r="C4829">
        <v>1.6405255328499999E-2</v>
      </c>
    </row>
    <row r="4830" spans="2:3" x14ac:dyDescent="0.25">
      <c r="B4830">
        <v>0.36251709703500001</v>
      </c>
      <c r="C4830">
        <v>1.6441036110300001E-2</v>
      </c>
    </row>
    <row r="4831" spans="2:3" x14ac:dyDescent="0.25">
      <c r="B4831">
        <v>0.36270064322200002</v>
      </c>
      <c r="C4831">
        <v>1.3560932393599999E-2</v>
      </c>
    </row>
    <row r="4832" spans="2:3" x14ac:dyDescent="0.25">
      <c r="B4832">
        <v>0.362954409822</v>
      </c>
      <c r="C4832">
        <v>1.18997631867E-2</v>
      </c>
    </row>
    <row r="4833" spans="2:3" x14ac:dyDescent="0.25">
      <c r="B4833">
        <v>0.36320728970799998</v>
      </c>
      <c r="C4833">
        <v>1.02726981705E-2</v>
      </c>
    </row>
    <row r="4834" spans="2:3" x14ac:dyDescent="0.25">
      <c r="B4834">
        <v>0.36346320718699998</v>
      </c>
      <c r="C4834">
        <v>5.2791384015300003E-3</v>
      </c>
    </row>
    <row r="4835" spans="2:3" x14ac:dyDescent="0.25">
      <c r="B4835">
        <v>0.36367333584599998</v>
      </c>
      <c r="C4835">
        <v>8.3933219466199999E-4</v>
      </c>
    </row>
    <row r="4836" spans="2:3" x14ac:dyDescent="0.25">
      <c r="B4836">
        <v>0.36390730026200002</v>
      </c>
      <c r="C4836">
        <v>-1.72000940546E-3</v>
      </c>
    </row>
    <row r="4837" spans="2:3" x14ac:dyDescent="0.25">
      <c r="B4837">
        <v>0.364190791964</v>
      </c>
      <c r="C4837">
        <v>-4.0976441968099998E-3</v>
      </c>
    </row>
    <row r="4838" spans="2:3" x14ac:dyDescent="0.25">
      <c r="B4838">
        <v>0.364388989537</v>
      </c>
      <c r="C4838">
        <v>-4.0360763307800002E-3</v>
      </c>
    </row>
    <row r="4839" spans="2:3" x14ac:dyDescent="0.25">
      <c r="B4839">
        <v>0.36461572203199999</v>
      </c>
      <c r="C4839">
        <v>-2.2150413105600001E-3</v>
      </c>
    </row>
    <row r="4840" spans="2:3" x14ac:dyDescent="0.25">
      <c r="B4840">
        <v>0.36482790358</v>
      </c>
      <c r="C4840">
        <v>-6.6537021346399997E-3</v>
      </c>
    </row>
    <row r="4841" spans="2:3" x14ac:dyDescent="0.25">
      <c r="B4841">
        <v>0.36508165272499998</v>
      </c>
      <c r="C4841">
        <v>-7.6071393462999997E-3</v>
      </c>
    </row>
    <row r="4842" spans="2:3" x14ac:dyDescent="0.25">
      <c r="B4842">
        <v>0.36534317795900001</v>
      </c>
      <c r="C4842">
        <v>-7.3543051108500004E-3</v>
      </c>
    </row>
    <row r="4843" spans="2:3" x14ac:dyDescent="0.25">
      <c r="B4843">
        <v>0.36559515287599997</v>
      </c>
      <c r="C4843">
        <v>-9.43968676533E-3</v>
      </c>
    </row>
    <row r="4844" spans="2:3" x14ac:dyDescent="0.25">
      <c r="B4844">
        <v>0.36593253634099998</v>
      </c>
      <c r="C4844">
        <v>-1.2771088664000001E-2</v>
      </c>
    </row>
    <row r="4845" spans="2:3" x14ac:dyDescent="0.25">
      <c r="B4845">
        <v>0.366216936858</v>
      </c>
      <c r="C4845">
        <v>-1.22687507168E-2</v>
      </c>
    </row>
    <row r="4846" spans="2:3" x14ac:dyDescent="0.25">
      <c r="B4846">
        <v>0.36650044353700001</v>
      </c>
      <c r="C4846">
        <v>-1.49475142451E-2</v>
      </c>
    </row>
    <row r="4847" spans="2:3" x14ac:dyDescent="0.25">
      <c r="B4847">
        <v>0.36667643669200001</v>
      </c>
      <c r="C4847">
        <v>-1.9716878426099999E-2</v>
      </c>
    </row>
    <row r="4848" spans="2:3" x14ac:dyDescent="0.25">
      <c r="B4848">
        <v>0.36689079256899998</v>
      </c>
      <c r="C4848">
        <v>-1.9911392149E-2</v>
      </c>
    </row>
    <row r="4849" spans="2:3" x14ac:dyDescent="0.25">
      <c r="B4849">
        <v>0.36714272517500002</v>
      </c>
      <c r="C4849">
        <v>-2.26284613158E-2</v>
      </c>
    </row>
    <row r="4850" spans="2:3" x14ac:dyDescent="0.25">
      <c r="B4850">
        <v>0.367370467777</v>
      </c>
      <c r="C4850">
        <v>-2.4091906166400001E-2</v>
      </c>
    </row>
    <row r="4851" spans="2:3" x14ac:dyDescent="0.25">
      <c r="B4851">
        <v>0.36764380534800001</v>
      </c>
      <c r="C4851">
        <v>-2.6584946922600002E-2</v>
      </c>
    </row>
    <row r="4852" spans="2:3" x14ac:dyDescent="0.25">
      <c r="B4852">
        <v>0.36790124540699998</v>
      </c>
      <c r="C4852">
        <v>-2.8654481258800001E-2</v>
      </c>
    </row>
    <row r="4853" spans="2:3" x14ac:dyDescent="0.25">
      <c r="B4853">
        <v>0.36811515152699997</v>
      </c>
      <c r="C4853">
        <v>-2.7439441472799999E-2</v>
      </c>
    </row>
    <row r="4854" spans="2:3" x14ac:dyDescent="0.25">
      <c r="B4854">
        <v>0.36840451568299998</v>
      </c>
      <c r="C4854">
        <v>-2.8531573884199999E-2</v>
      </c>
    </row>
    <row r="4855" spans="2:3" x14ac:dyDescent="0.25">
      <c r="B4855">
        <v>0.36862663850499999</v>
      </c>
      <c r="C4855">
        <v>-2.9686058648800001E-2</v>
      </c>
    </row>
    <row r="4856" spans="2:3" x14ac:dyDescent="0.25">
      <c r="B4856">
        <v>0.368870872686</v>
      </c>
      <c r="C4856">
        <v>-2.5684521455300001E-2</v>
      </c>
    </row>
    <row r="4857" spans="2:3" x14ac:dyDescent="0.25">
      <c r="B4857">
        <v>0.36906784547799998</v>
      </c>
      <c r="C4857">
        <v>-2.4308144867299999E-2</v>
      </c>
    </row>
    <row r="4858" spans="2:3" x14ac:dyDescent="0.25">
      <c r="B4858">
        <v>0.36926023070300001</v>
      </c>
      <c r="C4858">
        <v>-2.54049446268E-2</v>
      </c>
    </row>
    <row r="4859" spans="2:3" x14ac:dyDescent="0.25">
      <c r="B4859">
        <v>0.36945879290200001</v>
      </c>
      <c r="C4859">
        <v>-2.75427270159E-2</v>
      </c>
    </row>
    <row r="4860" spans="2:3" x14ac:dyDescent="0.25">
      <c r="B4860">
        <v>0.36974672001100001</v>
      </c>
      <c r="C4860">
        <v>-3.0486147098600001E-2</v>
      </c>
    </row>
    <row r="4861" spans="2:3" x14ac:dyDescent="0.25">
      <c r="B4861">
        <v>0.36999122223699998</v>
      </c>
      <c r="C4861">
        <v>-2.78223932401E-2</v>
      </c>
    </row>
    <row r="4862" spans="2:3" x14ac:dyDescent="0.25">
      <c r="B4862">
        <v>0.370194628897</v>
      </c>
      <c r="C4862">
        <v>-3.2624509518300003E-2</v>
      </c>
    </row>
    <row r="4863" spans="2:3" x14ac:dyDescent="0.25">
      <c r="B4863">
        <v>0.37037820877900002</v>
      </c>
      <c r="C4863">
        <v>-3.5527005161100002E-2</v>
      </c>
    </row>
    <row r="4864" spans="2:3" x14ac:dyDescent="0.25">
      <c r="B4864">
        <v>0.37061537408799999</v>
      </c>
      <c r="C4864">
        <v>-3.8086894216100002E-2</v>
      </c>
    </row>
    <row r="4865" spans="2:3" x14ac:dyDescent="0.25">
      <c r="B4865">
        <v>0.37084285092300001</v>
      </c>
      <c r="C4865">
        <v>-3.9671414610400003E-2</v>
      </c>
    </row>
    <row r="4866" spans="2:3" x14ac:dyDescent="0.25">
      <c r="B4866">
        <v>0.37103529751499997</v>
      </c>
      <c r="C4866">
        <v>-4.0614901017999999E-2</v>
      </c>
    </row>
    <row r="4867" spans="2:3" x14ac:dyDescent="0.25">
      <c r="B4867">
        <v>0.371201848916</v>
      </c>
      <c r="C4867">
        <v>-3.9614502486300003E-2</v>
      </c>
    </row>
    <row r="4868" spans="2:3" x14ac:dyDescent="0.25">
      <c r="B4868">
        <v>0.37144225784599999</v>
      </c>
      <c r="C4868">
        <v>-3.9356160697299997E-2</v>
      </c>
    </row>
    <row r="4869" spans="2:3" x14ac:dyDescent="0.25">
      <c r="B4869">
        <v>0.37162643139000001</v>
      </c>
      <c r="C4869">
        <v>-4.0225839167600003E-2</v>
      </c>
    </row>
    <row r="4870" spans="2:3" x14ac:dyDescent="0.25">
      <c r="B4870">
        <v>0.37188507144499999</v>
      </c>
      <c r="C4870">
        <v>-3.8125701825199997E-2</v>
      </c>
    </row>
    <row r="4871" spans="2:3" x14ac:dyDescent="0.25">
      <c r="B4871">
        <v>0.37216042066499999</v>
      </c>
      <c r="C4871">
        <v>-3.80771004085E-2</v>
      </c>
    </row>
    <row r="4872" spans="2:3" x14ac:dyDescent="0.25">
      <c r="B4872">
        <v>0.37233815719699997</v>
      </c>
      <c r="C4872">
        <v>-3.6355919776200001E-2</v>
      </c>
    </row>
    <row r="4873" spans="2:3" x14ac:dyDescent="0.25">
      <c r="B4873">
        <v>0.372511786452</v>
      </c>
      <c r="C4873">
        <v>-3.4084633418500002E-2</v>
      </c>
    </row>
    <row r="4874" spans="2:3" x14ac:dyDescent="0.25">
      <c r="B4874">
        <v>0.37281915804600002</v>
      </c>
      <c r="C4874">
        <v>-3.0804725057E-2</v>
      </c>
    </row>
    <row r="4875" spans="2:3" x14ac:dyDescent="0.25">
      <c r="B4875">
        <v>0.373126983872</v>
      </c>
      <c r="C4875">
        <v>-3.0387917552100002E-2</v>
      </c>
    </row>
    <row r="4876" spans="2:3" x14ac:dyDescent="0.25">
      <c r="B4876">
        <v>0.37340006082299998</v>
      </c>
      <c r="C4876">
        <v>-3.17617944274E-2</v>
      </c>
    </row>
    <row r="4877" spans="2:3" x14ac:dyDescent="0.25">
      <c r="B4877">
        <v>0.37363261354499999</v>
      </c>
      <c r="C4877">
        <v>-3.0553727454899999E-2</v>
      </c>
    </row>
    <row r="4878" spans="2:3" x14ac:dyDescent="0.25">
      <c r="B4878">
        <v>0.37380983758300002</v>
      </c>
      <c r="C4878">
        <v>-2.7907686883799999E-2</v>
      </c>
    </row>
    <row r="4879" spans="2:3" x14ac:dyDescent="0.25">
      <c r="B4879">
        <v>0.374060322015</v>
      </c>
      <c r="C4879">
        <v>-2.5473567212E-2</v>
      </c>
    </row>
    <row r="4880" spans="2:3" x14ac:dyDescent="0.25">
      <c r="B4880">
        <v>0.37428479317500002</v>
      </c>
      <c r="C4880">
        <v>-2.1792605804000002E-2</v>
      </c>
    </row>
    <row r="4881" spans="2:3" x14ac:dyDescent="0.25">
      <c r="B4881">
        <v>0.374528825229</v>
      </c>
      <c r="C4881">
        <v>-2.0886107644999999E-2</v>
      </c>
    </row>
    <row r="4882" spans="2:3" x14ac:dyDescent="0.25">
      <c r="B4882">
        <v>0.374741548363</v>
      </c>
      <c r="C4882">
        <v>-1.44885004228E-2</v>
      </c>
    </row>
    <row r="4883" spans="2:3" x14ac:dyDescent="0.25">
      <c r="B4883">
        <v>0.37491625385600003</v>
      </c>
      <c r="C4883">
        <v>-1.5553226190700001E-2</v>
      </c>
    </row>
    <row r="4884" spans="2:3" x14ac:dyDescent="0.25">
      <c r="B4884">
        <v>0.37515962510400003</v>
      </c>
      <c r="C4884">
        <v>-1.1942111896700001E-2</v>
      </c>
    </row>
    <row r="4885" spans="2:3" x14ac:dyDescent="0.25">
      <c r="B4885">
        <v>0.37539276971199997</v>
      </c>
      <c r="C4885">
        <v>-1.23895257286E-2</v>
      </c>
    </row>
    <row r="4886" spans="2:3" x14ac:dyDescent="0.25">
      <c r="B4886">
        <v>0.37559722456</v>
      </c>
      <c r="C4886">
        <v>-1.34946343016E-2</v>
      </c>
    </row>
    <row r="4887" spans="2:3" x14ac:dyDescent="0.25">
      <c r="B4887">
        <v>0.37580189739300002</v>
      </c>
      <c r="C4887">
        <v>-1.2817140981400001E-2</v>
      </c>
    </row>
    <row r="4888" spans="2:3" x14ac:dyDescent="0.25">
      <c r="B4888">
        <v>0.37601151968500002</v>
      </c>
      <c r="C4888">
        <v>-1.32541169518E-2</v>
      </c>
    </row>
    <row r="4889" spans="2:3" x14ac:dyDescent="0.25">
      <c r="B4889">
        <v>0.37624984102199999</v>
      </c>
      <c r="C4889">
        <v>-7.7031440688499998E-3</v>
      </c>
    </row>
    <row r="4890" spans="2:3" x14ac:dyDescent="0.25">
      <c r="B4890">
        <v>0.37646559018199999</v>
      </c>
      <c r="C4890">
        <v>-4.2090489063100001E-3</v>
      </c>
    </row>
    <row r="4891" spans="2:3" x14ac:dyDescent="0.25">
      <c r="B4891">
        <v>0.37663830313500002</v>
      </c>
      <c r="C4891">
        <v>-1.19873401326E-3</v>
      </c>
    </row>
    <row r="4892" spans="2:3" x14ac:dyDescent="0.25">
      <c r="B4892">
        <v>0.37689962597799997</v>
      </c>
      <c r="C4892">
        <v>5.4077754766500004E-4</v>
      </c>
    </row>
    <row r="4893" spans="2:3" x14ac:dyDescent="0.25">
      <c r="B4893">
        <v>0.37713417317800002</v>
      </c>
      <c r="C4893">
        <v>1.04982080293E-3</v>
      </c>
    </row>
    <row r="4894" spans="2:3" x14ac:dyDescent="0.25">
      <c r="B4894">
        <v>0.37735768127000002</v>
      </c>
      <c r="C4894">
        <v>4.1821415336100003E-3</v>
      </c>
    </row>
    <row r="4895" spans="2:3" x14ac:dyDescent="0.25">
      <c r="B4895">
        <v>0.37757264718900002</v>
      </c>
      <c r="C4895">
        <v>6.07708415578E-3</v>
      </c>
    </row>
    <row r="4896" spans="2:3" x14ac:dyDescent="0.25">
      <c r="B4896">
        <v>0.37784475581900001</v>
      </c>
      <c r="C4896">
        <v>7.9553105031900002E-3</v>
      </c>
    </row>
    <row r="4897" spans="2:3" x14ac:dyDescent="0.25">
      <c r="B4897">
        <v>0.37805325814200003</v>
      </c>
      <c r="C4897">
        <v>1.50507031384E-2</v>
      </c>
    </row>
    <row r="4898" spans="2:3" x14ac:dyDescent="0.25">
      <c r="B4898">
        <v>0.378301549174</v>
      </c>
      <c r="C4898">
        <v>2.0315369757000001E-2</v>
      </c>
    </row>
    <row r="4899" spans="2:3" x14ac:dyDescent="0.25">
      <c r="B4899">
        <v>0.37859392732000002</v>
      </c>
      <c r="C4899">
        <v>2.2022493044099999E-2</v>
      </c>
    </row>
    <row r="4900" spans="2:3" x14ac:dyDescent="0.25">
      <c r="B4900">
        <v>0.37879548118700002</v>
      </c>
      <c r="C4900">
        <v>2.2084876401699999E-2</v>
      </c>
    </row>
    <row r="4901" spans="2:3" x14ac:dyDescent="0.25">
      <c r="B4901">
        <v>0.37898015705799998</v>
      </c>
      <c r="C4901">
        <v>2.3606147281700001E-2</v>
      </c>
    </row>
    <row r="4902" spans="2:3" x14ac:dyDescent="0.25">
      <c r="B4902">
        <v>0.37922030027699999</v>
      </c>
      <c r="C4902">
        <v>2.57578496106E-2</v>
      </c>
    </row>
    <row r="4903" spans="2:3" x14ac:dyDescent="0.25">
      <c r="B4903">
        <v>0.37946502211200001</v>
      </c>
      <c r="C4903">
        <v>2.7509549603800001E-2</v>
      </c>
    </row>
    <row r="4904" spans="2:3" x14ac:dyDescent="0.25">
      <c r="B4904">
        <v>0.37971134479399998</v>
      </c>
      <c r="C4904">
        <v>3.00299349448E-2</v>
      </c>
    </row>
    <row r="4905" spans="2:3" x14ac:dyDescent="0.25">
      <c r="B4905">
        <v>0.37993401971500002</v>
      </c>
      <c r="C4905">
        <v>3.2692812610200003E-2</v>
      </c>
    </row>
    <row r="4906" spans="2:3" x14ac:dyDescent="0.25">
      <c r="B4906">
        <v>0.38012553228500001</v>
      </c>
      <c r="C4906">
        <v>3.6623889095999999E-2</v>
      </c>
    </row>
    <row r="4907" spans="2:3" x14ac:dyDescent="0.25">
      <c r="B4907">
        <v>0.380360845286</v>
      </c>
      <c r="C4907">
        <v>3.8527529209400002E-2</v>
      </c>
    </row>
    <row r="4908" spans="2:3" x14ac:dyDescent="0.25">
      <c r="B4908">
        <v>0.38057573190400001</v>
      </c>
      <c r="C4908">
        <v>3.8691413608199998E-2</v>
      </c>
    </row>
    <row r="4909" spans="2:3" x14ac:dyDescent="0.25">
      <c r="B4909">
        <v>0.38078570483000002</v>
      </c>
      <c r="C4909">
        <v>3.7078210766599999E-2</v>
      </c>
    </row>
    <row r="4910" spans="2:3" x14ac:dyDescent="0.25">
      <c r="B4910">
        <v>0.381014489653</v>
      </c>
      <c r="C4910">
        <v>3.9727645504E-2</v>
      </c>
    </row>
    <row r="4911" spans="2:3" x14ac:dyDescent="0.25">
      <c r="B4911">
        <v>0.38120172340899999</v>
      </c>
      <c r="C4911">
        <v>3.9892826624899999E-2</v>
      </c>
    </row>
    <row r="4912" spans="2:3" x14ac:dyDescent="0.25">
      <c r="B4912">
        <v>0.38138921583099999</v>
      </c>
      <c r="C4912">
        <v>4.1524403425099998E-2</v>
      </c>
    </row>
    <row r="4913" spans="2:3" x14ac:dyDescent="0.25">
      <c r="B4913">
        <v>0.38161442165499998</v>
      </c>
      <c r="C4913">
        <v>4.2605164390199998E-2</v>
      </c>
    </row>
    <row r="4914" spans="2:3" x14ac:dyDescent="0.25">
      <c r="B4914">
        <v>0.38185627896699997</v>
      </c>
      <c r="C4914">
        <v>4.4091588716699999E-2</v>
      </c>
    </row>
    <row r="4915" spans="2:3" x14ac:dyDescent="0.25">
      <c r="B4915">
        <v>0.38206825163300001</v>
      </c>
      <c r="C4915">
        <v>4.2982777325999998E-2</v>
      </c>
    </row>
    <row r="4916" spans="2:3" x14ac:dyDescent="0.25">
      <c r="B4916">
        <v>0.38227375167900002</v>
      </c>
      <c r="C4916">
        <v>4.7719958237800002E-2</v>
      </c>
    </row>
    <row r="4917" spans="2:3" x14ac:dyDescent="0.25">
      <c r="B4917">
        <v>0.38255718899000002</v>
      </c>
      <c r="C4917">
        <v>4.7916359705899997E-2</v>
      </c>
    </row>
    <row r="4918" spans="2:3" x14ac:dyDescent="0.25">
      <c r="B4918">
        <v>0.38285655330899998</v>
      </c>
      <c r="C4918">
        <v>4.5491827332299999E-2</v>
      </c>
    </row>
    <row r="4919" spans="2:3" x14ac:dyDescent="0.25">
      <c r="B4919">
        <v>0.383016831881</v>
      </c>
      <c r="C4919">
        <v>4.6116024159100003E-2</v>
      </c>
    </row>
    <row r="4920" spans="2:3" x14ac:dyDescent="0.25">
      <c r="B4920">
        <v>0.38324076430999998</v>
      </c>
      <c r="C4920">
        <v>4.6410082526199999E-2</v>
      </c>
    </row>
    <row r="4921" spans="2:3" x14ac:dyDescent="0.25">
      <c r="B4921">
        <v>0.38344613406799999</v>
      </c>
      <c r="C4921">
        <v>4.9142067054899999E-2</v>
      </c>
    </row>
    <row r="4922" spans="2:3" x14ac:dyDescent="0.25">
      <c r="B4922">
        <v>0.38363944958500001</v>
      </c>
      <c r="C4922">
        <v>4.9383451659600001E-2</v>
      </c>
    </row>
    <row r="4923" spans="2:3" x14ac:dyDescent="0.25">
      <c r="B4923">
        <v>0.38382632887099999</v>
      </c>
      <c r="C4923">
        <v>4.9229783072600002E-2</v>
      </c>
    </row>
    <row r="4924" spans="2:3" x14ac:dyDescent="0.25">
      <c r="B4924">
        <v>0.38404347948599998</v>
      </c>
      <c r="C4924">
        <v>4.8077075803200003E-2</v>
      </c>
    </row>
    <row r="4925" spans="2:3" x14ac:dyDescent="0.25">
      <c r="B4925">
        <v>0.38420248239999999</v>
      </c>
      <c r="C4925">
        <v>4.5896354534599997E-2</v>
      </c>
    </row>
    <row r="4926" spans="2:3" x14ac:dyDescent="0.25">
      <c r="B4926">
        <v>0.384427256637</v>
      </c>
      <c r="C4926">
        <v>4.6723314613500003E-2</v>
      </c>
    </row>
    <row r="4927" spans="2:3" x14ac:dyDescent="0.25">
      <c r="B4927">
        <v>0.38464134234199998</v>
      </c>
      <c r="C4927">
        <v>4.5761549304800003E-2</v>
      </c>
    </row>
    <row r="4928" spans="2:3" x14ac:dyDescent="0.25">
      <c r="B4928">
        <v>0.38482857543299998</v>
      </c>
      <c r="C4928">
        <v>4.7511162676499998E-2</v>
      </c>
    </row>
    <row r="4929" spans="2:3" x14ac:dyDescent="0.25">
      <c r="B4929">
        <v>0.38505289467300002</v>
      </c>
      <c r="C4929">
        <v>4.4223425653799997E-2</v>
      </c>
    </row>
    <row r="4930" spans="2:3" x14ac:dyDescent="0.25">
      <c r="B4930">
        <v>0.38527336201099999</v>
      </c>
      <c r="C4930">
        <v>3.8457972607300002E-2</v>
      </c>
    </row>
    <row r="4931" spans="2:3" x14ac:dyDescent="0.25">
      <c r="B4931">
        <v>0.38549259009100001</v>
      </c>
      <c r="C4931">
        <v>3.7246745970800001E-2</v>
      </c>
    </row>
    <row r="4932" spans="2:3" x14ac:dyDescent="0.25">
      <c r="B4932">
        <v>0.385737732645</v>
      </c>
      <c r="C4932">
        <v>3.7039090935799997E-2</v>
      </c>
    </row>
    <row r="4933" spans="2:3" x14ac:dyDescent="0.25">
      <c r="B4933">
        <v>0.385960333677</v>
      </c>
      <c r="C4933">
        <v>3.7060308735900001E-2</v>
      </c>
    </row>
    <row r="4934" spans="2:3" x14ac:dyDescent="0.25">
      <c r="B4934">
        <v>0.38612859624599999</v>
      </c>
      <c r="C4934">
        <v>3.5460254552799997E-2</v>
      </c>
    </row>
    <row r="4935" spans="2:3" x14ac:dyDescent="0.25">
      <c r="B4935">
        <v>0.38628691505899998</v>
      </c>
      <c r="C4935">
        <v>3.5559755018200002E-2</v>
      </c>
    </row>
    <row r="4936" spans="2:3" x14ac:dyDescent="0.25">
      <c r="B4936">
        <v>0.38652486042599998</v>
      </c>
      <c r="C4936">
        <v>3.1143389039600001E-2</v>
      </c>
    </row>
    <row r="4937" spans="2:3" x14ac:dyDescent="0.25">
      <c r="B4937">
        <v>0.386776690965</v>
      </c>
      <c r="C4937">
        <v>2.9731089114499998E-2</v>
      </c>
    </row>
    <row r="4938" spans="2:3" x14ac:dyDescent="0.25">
      <c r="B4938">
        <v>0.386961923333</v>
      </c>
      <c r="C4938">
        <v>2.9552779908699998E-2</v>
      </c>
    </row>
    <row r="4939" spans="2:3" x14ac:dyDescent="0.25">
      <c r="B4939">
        <v>0.38713988482799999</v>
      </c>
      <c r="C4939">
        <v>2.52917396198E-2</v>
      </c>
    </row>
    <row r="4940" spans="2:3" x14ac:dyDescent="0.25">
      <c r="B4940">
        <v>0.387338450316</v>
      </c>
      <c r="C4940">
        <v>2.2365020867399998E-2</v>
      </c>
    </row>
    <row r="4941" spans="2:3" x14ac:dyDescent="0.25">
      <c r="B4941">
        <v>0.38749894617500003</v>
      </c>
      <c r="C4941">
        <v>2.3597845172699999E-2</v>
      </c>
    </row>
    <row r="4942" spans="2:3" x14ac:dyDescent="0.25">
      <c r="B4942">
        <v>0.387670307095</v>
      </c>
      <c r="C4942">
        <v>2.18938010329E-2</v>
      </c>
    </row>
    <row r="4943" spans="2:3" x14ac:dyDescent="0.25">
      <c r="B4943">
        <v>0.38790001366400001</v>
      </c>
      <c r="C4943">
        <v>1.9373476726699999E-2</v>
      </c>
    </row>
    <row r="4944" spans="2:3" x14ac:dyDescent="0.25">
      <c r="B4944">
        <v>0.38816358488800001</v>
      </c>
      <c r="C4944">
        <v>1.90954229101E-2</v>
      </c>
    </row>
    <row r="4945" spans="2:3" x14ac:dyDescent="0.25">
      <c r="B4945">
        <v>0.38835934265599997</v>
      </c>
      <c r="C4945">
        <v>1.92087308665E-2</v>
      </c>
    </row>
    <row r="4946" spans="2:3" x14ac:dyDescent="0.25">
      <c r="B4946">
        <v>0.38866002332600003</v>
      </c>
      <c r="C4946">
        <v>1.5321071011E-2</v>
      </c>
    </row>
    <row r="4947" spans="2:3" x14ac:dyDescent="0.25">
      <c r="B4947">
        <v>0.38894416296200002</v>
      </c>
      <c r="C4947">
        <v>1.14237657925E-2</v>
      </c>
    </row>
    <row r="4948" spans="2:3" x14ac:dyDescent="0.25">
      <c r="B4948">
        <v>0.38915343550499998</v>
      </c>
      <c r="C4948">
        <v>1.20023191949E-2</v>
      </c>
    </row>
    <row r="4949" spans="2:3" x14ac:dyDescent="0.25">
      <c r="B4949">
        <v>0.38942024420600002</v>
      </c>
      <c r="C4949">
        <v>1.0597734786899999E-2</v>
      </c>
    </row>
    <row r="4950" spans="2:3" x14ac:dyDescent="0.25">
      <c r="B4950">
        <v>0.389678849705</v>
      </c>
      <c r="C4950">
        <v>9.2230243353200007E-3</v>
      </c>
    </row>
    <row r="4951" spans="2:3" x14ac:dyDescent="0.25">
      <c r="B4951">
        <v>0.389883008945</v>
      </c>
      <c r="C4951">
        <v>7.7181150511600001E-3</v>
      </c>
    </row>
    <row r="4952" spans="2:3" x14ac:dyDescent="0.25">
      <c r="B4952">
        <v>0.39007155144900002</v>
      </c>
      <c r="C4952">
        <v>4.0350778847600003E-3</v>
      </c>
    </row>
    <row r="4953" spans="2:3" x14ac:dyDescent="0.25">
      <c r="B4953">
        <v>0.390234564053</v>
      </c>
      <c r="C4953">
        <v>1.1394345017100001E-3</v>
      </c>
    </row>
    <row r="4954" spans="2:3" x14ac:dyDescent="0.25">
      <c r="B4954">
        <v>0.39041455327000002</v>
      </c>
      <c r="C4954">
        <v>-4.06636224402E-3</v>
      </c>
    </row>
    <row r="4955" spans="2:3" x14ac:dyDescent="0.25">
      <c r="B4955">
        <v>0.39059025844299999</v>
      </c>
      <c r="C4955">
        <v>-6.3706882483799999E-3</v>
      </c>
    </row>
    <row r="4956" spans="2:3" x14ac:dyDescent="0.25">
      <c r="B4956">
        <v>0.39074670024399999</v>
      </c>
      <c r="C4956">
        <v>-7.2534196399999997E-3</v>
      </c>
    </row>
    <row r="4957" spans="2:3" x14ac:dyDescent="0.25">
      <c r="B4957">
        <v>0.39099316856600003</v>
      </c>
      <c r="C4957">
        <v>-1.18850366072E-2</v>
      </c>
    </row>
    <row r="4958" spans="2:3" x14ac:dyDescent="0.25">
      <c r="B4958">
        <v>0.39121735180200001</v>
      </c>
      <c r="C4958">
        <v>-1.38391046456E-2</v>
      </c>
    </row>
    <row r="4959" spans="2:3" x14ac:dyDescent="0.25">
      <c r="B4959">
        <v>0.39138498158200002</v>
      </c>
      <c r="C4959">
        <v>-1.47899573129E-2</v>
      </c>
    </row>
    <row r="4960" spans="2:3" x14ac:dyDescent="0.25">
      <c r="B4960">
        <v>0.39165103345300001</v>
      </c>
      <c r="C4960">
        <v>-1.4842348186499999E-2</v>
      </c>
    </row>
    <row r="4961" spans="2:3" x14ac:dyDescent="0.25">
      <c r="B4961">
        <v>0.39186041021200002</v>
      </c>
      <c r="C4961">
        <v>-1.2355616033599999E-2</v>
      </c>
    </row>
    <row r="4962" spans="2:3" x14ac:dyDescent="0.25">
      <c r="B4962">
        <v>0.392060746274</v>
      </c>
      <c r="C4962">
        <v>-1.7189988359799999E-2</v>
      </c>
    </row>
    <row r="4963" spans="2:3" x14ac:dyDescent="0.25">
      <c r="B4963">
        <v>0.39223621145600002</v>
      </c>
      <c r="C4963">
        <v>-1.6907172954300002E-2</v>
      </c>
    </row>
    <row r="4964" spans="2:3" x14ac:dyDescent="0.25">
      <c r="B4964">
        <v>0.39240472127100001</v>
      </c>
      <c r="C4964">
        <v>-1.65674394037E-2</v>
      </c>
    </row>
    <row r="4965" spans="2:3" x14ac:dyDescent="0.25">
      <c r="B4965">
        <v>0.39264374107900002</v>
      </c>
      <c r="C4965">
        <v>-1.3485336754699999E-2</v>
      </c>
    </row>
    <row r="4966" spans="2:3" x14ac:dyDescent="0.25">
      <c r="B4966">
        <v>0.39288053765800002</v>
      </c>
      <c r="C4966">
        <v>-1.1414100630599999E-2</v>
      </c>
    </row>
    <row r="4967" spans="2:3" x14ac:dyDescent="0.25">
      <c r="B4967">
        <v>0.39305329155199997</v>
      </c>
      <c r="C4967">
        <v>-1.0095760624700001E-2</v>
      </c>
    </row>
    <row r="4968" spans="2:3" x14ac:dyDescent="0.25">
      <c r="B4968">
        <v>0.39325669174700001</v>
      </c>
      <c r="C4968">
        <v>-1.12282009945E-2</v>
      </c>
    </row>
    <row r="4969" spans="2:3" x14ac:dyDescent="0.25">
      <c r="B4969">
        <v>0.39343945248700002</v>
      </c>
      <c r="C4969">
        <v>-1.02412178845E-2</v>
      </c>
    </row>
    <row r="4970" spans="2:3" x14ac:dyDescent="0.25">
      <c r="B4970">
        <v>0.39364633930199999</v>
      </c>
      <c r="C4970">
        <v>-1.1785564245099999E-2</v>
      </c>
    </row>
    <row r="4971" spans="2:3" x14ac:dyDescent="0.25">
      <c r="B4971">
        <v>0.393882247761</v>
      </c>
      <c r="C4971">
        <v>-1.2816422243500001E-2</v>
      </c>
    </row>
    <row r="4972" spans="2:3" x14ac:dyDescent="0.25">
      <c r="B4972">
        <v>0.39414384660700003</v>
      </c>
      <c r="C4972">
        <v>-1.4755010898E-2</v>
      </c>
    </row>
    <row r="4973" spans="2:3" x14ac:dyDescent="0.25">
      <c r="B4973">
        <v>0.39433690606999999</v>
      </c>
      <c r="C4973">
        <v>-1.3091529591700001E-2</v>
      </c>
    </row>
    <row r="4974" spans="2:3" x14ac:dyDescent="0.25">
      <c r="B4974">
        <v>0.39454068027200001</v>
      </c>
      <c r="C4974">
        <v>-1.3076179758600001E-2</v>
      </c>
    </row>
    <row r="4975" spans="2:3" x14ac:dyDescent="0.25">
      <c r="B4975">
        <v>0.39475894012899998</v>
      </c>
      <c r="C4975">
        <v>-1.6421434306200001E-2</v>
      </c>
    </row>
    <row r="4976" spans="2:3" x14ac:dyDescent="0.25">
      <c r="B4976">
        <v>0.39502488777799999</v>
      </c>
      <c r="C4976">
        <v>-1.5473350305E-2</v>
      </c>
    </row>
    <row r="4977" spans="2:3" x14ac:dyDescent="0.25">
      <c r="B4977">
        <v>0.39521465297699998</v>
      </c>
      <c r="C4977">
        <v>-1.4900676993399999E-2</v>
      </c>
    </row>
    <row r="4978" spans="2:3" x14ac:dyDescent="0.25">
      <c r="B4978">
        <v>0.395389602763</v>
      </c>
      <c r="C4978">
        <v>-1.38435451053E-2</v>
      </c>
    </row>
    <row r="4979" spans="2:3" x14ac:dyDescent="0.25">
      <c r="B4979">
        <v>0.39556791639099997</v>
      </c>
      <c r="C4979">
        <v>-1.32962923186E-2</v>
      </c>
    </row>
    <row r="4980" spans="2:3" x14ac:dyDescent="0.25">
      <c r="B4980">
        <v>0.39573015590799998</v>
      </c>
      <c r="C4980">
        <v>-1.09981822785E-2</v>
      </c>
    </row>
    <row r="4981" spans="2:3" x14ac:dyDescent="0.25">
      <c r="B4981">
        <v>0.39592178500699998</v>
      </c>
      <c r="C4981">
        <v>-1.1172458373899999E-2</v>
      </c>
    </row>
    <row r="4982" spans="2:3" x14ac:dyDescent="0.25">
      <c r="B4982">
        <v>0.396096499198</v>
      </c>
      <c r="C4982">
        <v>-8.8385918411300005E-3</v>
      </c>
    </row>
    <row r="4983" spans="2:3" x14ac:dyDescent="0.25">
      <c r="B4983">
        <v>0.39629289460200001</v>
      </c>
      <c r="C4983">
        <v>-1.0817057701000001E-2</v>
      </c>
    </row>
    <row r="4984" spans="2:3" x14ac:dyDescent="0.25">
      <c r="B4984">
        <v>0.39648899688700001</v>
      </c>
      <c r="C4984">
        <v>-8.8098551636699995E-3</v>
      </c>
    </row>
    <row r="4985" spans="2:3" x14ac:dyDescent="0.25">
      <c r="B4985">
        <v>0.39667030370299999</v>
      </c>
      <c r="C4985">
        <v>-8.9176228538100002E-3</v>
      </c>
    </row>
    <row r="4986" spans="2:3" x14ac:dyDescent="0.25">
      <c r="B4986">
        <v>0.39692171493400003</v>
      </c>
      <c r="C4986">
        <v>-7.8082081409399998E-3</v>
      </c>
    </row>
    <row r="4987" spans="2:3" x14ac:dyDescent="0.25">
      <c r="B4987">
        <v>0.39714325199599998</v>
      </c>
      <c r="C4987">
        <v>-6.0870328723500004E-3</v>
      </c>
    </row>
    <row r="4988" spans="2:3" x14ac:dyDescent="0.25">
      <c r="B4988">
        <v>0.39736279193700003</v>
      </c>
      <c r="C4988">
        <v>-6.9353176271900003E-3</v>
      </c>
    </row>
    <row r="4989" spans="2:3" x14ac:dyDescent="0.25">
      <c r="B4989">
        <v>0.39754465054400001</v>
      </c>
      <c r="C4989">
        <v>-5.6398231083200001E-3</v>
      </c>
    </row>
    <row r="4990" spans="2:3" x14ac:dyDescent="0.25">
      <c r="B4990">
        <v>0.397713512702</v>
      </c>
      <c r="C4990">
        <v>-8.45983233107E-3</v>
      </c>
    </row>
    <row r="4991" spans="2:3" x14ac:dyDescent="0.25">
      <c r="B4991">
        <v>0.397915695964</v>
      </c>
      <c r="C4991">
        <v>-8.0453514108799994E-3</v>
      </c>
    </row>
    <row r="4992" spans="2:3" x14ac:dyDescent="0.25">
      <c r="B4992">
        <v>0.39815827567200002</v>
      </c>
      <c r="C4992">
        <v>-5.8339403945600003E-3</v>
      </c>
    </row>
    <row r="4993" spans="2:3" x14ac:dyDescent="0.25">
      <c r="B4993">
        <v>0.39833363723999998</v>
      </c>
      <c r="C4993">
        <v>-4.5853380056099999E-3</v>
      </c>
    </row>
    <row r="4994" spans="2:3" x14ac:dyDescent="0.25">
      <c r="B4994">
        <v>0.39853485836399999</v>
      </c>
      <c r="C4994">
        <v>-4.0915824567999996E-3</v>
      </c>
    </row>
    <row r="4995" spans="2:3" x14ac:dyDescent="0.25">
      <c r="B4995">
        <v>0.39873996591100003</v>
      </c>
      <c r="C4995">
        <v>-5.2562763321400002E-3</v>
      </c>
    </row>
    <row r="4996" spans="2:3" x14ac:dyDescent="0.25">
      <c r="B4996">
        <v>0.398997228471</v>
      </c>
      <c r="C4996">
        <v>-2.4408296309299999E-3</v>
      </c>
    </row>
    <row r="4997" spans="2:3" x14ac:dyDescent="0.25">
      <c r="B4997">
        <v>0.39920982149399997</v>
      </c>
      <c r="C4997">
        <v>-1.1190080376900001E-3</v>
      </c>
    </row>
    <row r="4998" spans="2:3" x14ac:dyDescent="0.25">
      <c r="B4998">
        <v>0.39942959495199998</v>
      </c>
      <c r="C4998">
        <v>-6.7236642579899999E-3</v>
      </c>
    </row>
    <row r="4999" spans="2:3" x14ac:dyDescent="0.25">
      <c r="B4999">
        <v>0.39963221541900001</v>
      </c>
      <c r="C4999">
        <v>-9.1527366309200001E-3</v>
      </c>
    </row>
    <row r="5000" spans="2:3" x14ac:dyDescent="0.25">
      <c r="B5000">
        <v>0.39975654158000001</v>
      </c>
      <c r="C5000">
        <v>-1.0069636814300001E-2</v>
      </c>
    </row>
    <row r="5001" spans="2:3" x14ac:dyDescent="0.25">
      <c r="B5001">
        <v>0.39993483855700002</v>
      </c>
      <c r="C5001">
        <v>-7.2525300029899998E-3</v>
      </c>
    </row>
    <row r="5002" spans="2:3" x14ac:dyDescent="0.25">
      <c r="B5002">
        <v>0.40015643730799999</v>
      </c>
      <c r="C5002">
        <v>-6.2185105718700001E-3</v>
      </c>
    </row>
    <row r="5003" spans="2:3" x14ac:dyDescent="0.25">
      <c r="B5003">
        <v>0.40034968545400001</v>
      </c>
      <c r="C5003">
        <v>-5.6215718590400003E-3</v>
      </c>
    </row>
    <row r="5004" spans="2:3" x14ac:dyDescent="0.25">
      <c r="B5004">
        <v>0.40054866830800001</v>
      </c>
      <c r="C5004">
        <v>-8.4879994965800006E-3</v>
      </c>
    </row>
    <row r="5005" spans="2:3" x14ac:dyDescent="0.25">
      <c r="B5005">
        <v>0.40076274153699998</v>
      </c>
      <c r="C5005">
        <v>-9.1430437610099998E-3</v>
      </c>
    </row>
    <row r="5006" spans="2:3" x14ac:dyDescent="0.25">
      <c r="B5006">
        <v>0.40098613631399999</v>
      </c>
      <c r="C5006">
        <v>-7.6313720856900002E-3</v>
      </c>
    </row>
    <row r="5007" spans="2:3" x14ac:dyDescent="0.25">
      <c r="B5007">
        <v>0.40115303627600002</v>
      </c>
      <c r="C5007">
        <v>-6.28209108115E-3</v>
      </c>
    </row>
    <row r="5008" spans="2:3" x14ac:dyDescent="0.25">
      <c r="B5008">
        <v>0.40133409484299998</v>
      </c>
      <c r="C5008">
        <v>-1.1016083804600001E-2</v>
      </c>
    </row>
    <row r="5009" spans="2:3" x14ac:dyDescent="0.25">
      <c r="B5009">
        <v>0.40159405960799999</v>
      </c>
      <c r="C5009">
        <v>-1.2155124402000001E-2</v>
      </c>
    </row>
    <row r="5010" spans="2:3" x14ac:dyDescent="0.25">
      <c r="B5010">
        <v>0.40180302569199999</v>
      </c>
      <c r="C5010">
        <v>-1.24921902664E-2</v>
      </c>
    </row>
    <row r="5011" spans="2:3" x14ac:dyDescent="0.25">
      <c r="B5011">
        <v>0.40198432032499998</v>
      </c>
      <c r="C5011">
        <v>-1.35830996867E-2</v>
      </c>
    </row>
    <row r="5012" spans="2:3" x14ac:dyDescent="0.25">
      <c r="B5012">
        <v>0.402124327226</v>
      </c>
      <c r="C5012">
        <v>-1.42393049909E-2</v>
      </c>
    </row>
    <row r="5013" spans="2:3" x14ac:dyDescent="0.25">
      <c r="B5013">
        <v>0.40229194893300002</v>
      </c>
      <c r="C5013">
        <v>-1.44487437188E-2</v>
      </c>
    </row>
    <row r="5014" spans="2:3" x14ac:dyDescent="0.25">
      <c r="B5014">
        <v>0.40250143697899998</v>
      </c>
      <c r="C5014">
        <v>-1.4215596401300001E-2</v>
      </c>
    </row>
    <row r="5015" spans="2:3" x14ac:dyDescent="0.25">
      <c r="B5015">
        <v>0.40265578983700001</v>
      </c>
      <c r="C5015">
        <v>-1.5036271698E-2</v>
      </c>
    </row>
    <row r="5016" spans="2:3" x14ac:dyDescent="0.25">
      <c r="B5016">
        <v>0.402840162665</v>
      </c>
      <c r="C5016">
        <v>-1.3778811132299999E-2</v>
      </c>
    </row>
    <row r="5017" spans="2:3" x14ac:dyDescent="0.25">
      <c r="B5017">
        <v>0.40305131226399998</v>
      </c>
      <c r="C5017">
        <v>-1.7728638804999999E-2</v>
      </c>
    </row>
    <row r="5018" spans="2:3" x14ac:dyDescent="0.25">
      <c r="B5018">
        <v>0.40327757657399999</v>
      </c>
      <c r="C5018">
        <v>-1.5208358799600001E-2</v>
      </c>
    </row>
    <row r="5019" spans="2:3" x14ac:dyDescent="0.25">
      <c r="B5019">
        <v>0.40347154420600001</v>
      </c>
      <c r="C5019">
        <v>-1.4999726226199999E-2</v>
      </c>
    </row>
    <row r="5020" spans="2:3" x14ac:dyDescent="0.25">
      <c r="B5020">
        <v>0.40363196835800003</v>
      </c>
      <c r="C5020">
        <v>-1.95267906182E-2</v>
      </c>
    </row>
    <row r="5021" spans="2:3" x14ac:dyDescent="0.25">
      <c r="B5021">
        <v>0.40382937704499999</v>
      </c>
      <c r="C5021">
        <v>-2.4495680055E-2</v>
      </c>
    </row>
    <row r="5022" spans="2:3" x14ac:dyDescent="0.25">
      <c r="B5022">
        <v>0.40410135158600002</v>
      </c>
      <c r="C5022">
        <v>-2.7251113779899999E-2</v>
      </c>
    </row>
    <row r="5023" spans="2:3" x14ac:dyDescent="0.25">
      <c r="B5023">
        <v>0.40431239613499997</v>
      </c>
      <c r="C5023">
        <v>-2.9755144401200001E-2</v>
      </c>
    </row>
    <row r="5024" spans="2:3" x14ac:dyDescent="0.25">
      <c r="B5024">
        <v>0.40449197806199999</v>
      </c>
      <c r="C5024">
        <v>-3.1599446798800002E-2</v>
      </c>
    </row>
    <row r="5025" spans="2:3" x14ac:dyDescent="0.25">
      <c r="B5025">
        <v>0.40464981727499999</v>
      </c>
      <c r="C5025">
        <v>-3.3298461064200001E-2</v>
      </c>
    </row>
    <row r="5026" spans="2:3" x14ac:dyDescent="0.25">
      <c r="B5026">
        <v>0.404875615252</v>
      </c>
      <c r="C5026">
        <v>-3.3611570639900001E-2</v>
      </c>
    </row>
    <row r="5027" spans="2:3" x14ac:dyDescent="0.25">
      <c r="B5027">
        <v>0.405073181984</v>
      </c>
      <c r="C5027">
        <v>-3.6791607309600002E-2</v>
      </c>
    </row>
    <row r="5028" spans="2:3" x14ac:dyDescent="0.25">
      <c r="B5028">
        <v>0.40532983764300001</v>
      </c>
      <c r="C5028">
        <v>-3.6949894709000002E-2</v>
      </c>
    </row>
    <row r="5029" spans="2:3" x14ac:dyDescent="0.25">
      <c r="B5029">
        <v>0.40551700991</v>
      </c>
      <c r="C5029">
        <v>-4.096008751E-2</v>
      </c>
    </row>
    <row r="5030" spans="2:3" x14ac:dyDescent="0.25">
      <c r="B5030">
        <v>0.40568195483699998</v>
      </c>
      <c r="C5030">
        <v>-3.9745744881299998E-2</v>
      </c>
    </row>
    <row r="5031" spans="2:3" x14ac:dyDescent="0.25">
      <c r="B5031">
        <v>0.40587747408899999</v>
      </c>
      <c r="C5031">
        <v>-3.9834682827999998E-2</v>
      </c>
    </row>
    <row r="5032" spans="2:3" x14ac:dyDescent="0.25">
      <c r="B5032">
        <v>0.40608635762700002</v>
      </c>
      <c r="C5032">
        <v>-4.0625841501299997E-2</v>
      </c>
    </row>
    <row r="5033" spans="2:3" x14ac:dyDescent="0.25">
      <c r="B5033">
        <v>0.40624316618299999</v>
      </c>
      <c r="C5033">
        <v>-4.0762165861899999E-2</v>
      </c>
    </row>
    <row r="5034" spans="2:3" x14ac:dyDescent="0.25">
      <c r="B5034">
        <v>0.40637798272100001</v>
      </c>
      <c r="C5034">
        <v>-4.24545732541E-2</v>
      </c>
    </row>
    <row r="5035" spans="2:3" x14ac:dyDescent="0.25">
      <c r="B5035">
        <v>0.40655971375200001</v>
      </c>
      <c r="C5035">
        <v>-4.3201209026300001E-2</v>
      </c>
    </row>
    <row r="5036" spans="2:3" x14ac:dyDescent="0.25">
      <c r="B5036">
        <v>0.40674071590600003</v>
      </c>
      <c r="C5036">
        <v>-4.1089763917700001E-2</v>
      </c>
    </row>
    <row r="5037" spans="2:3" x14ac:dyDescent="0.25">
      <c r="B5037">
        <v>0.40692409815300001</v>
      </c>
      <c r="C5037">
        <v>-4.1395030777500001E-2</v>
      </c>
    </row>
    <row r="5038" spans="2:3" x14ac:dyDescent="0.25">
      <c r="B5038">
        <v>0.40713712984799999</v>
      </c>
      <c r="C5038">
        <v>-3.9085858292400001E-2</v>
      </c>
    </row>
    <row r="5039" spans="2:3" x14ac:dyDescent="0.25">
      <c r="B5039">
        <v>0.407304051685</v>
      </c>
      <c r="C5039">
        <v>-4.0678694331900002E-2</v>
      </c>
    </row>
    <row r="5040" spans="2:3" x14ac:dyDescent="0.25">
      <c r="B5040">
        <v>0.40743285150500003</v>
      </c>
      <c r="C5040">
        <v>-3.8870310776799998E-2</v>
      </c>
    </row>
    <row r="5041" spans="2:3" x14ac:dyDescent="0.25">
      <c r="B5041">
        <v>0.40757649138599999</v>
      </c>
      <c r="C5041">
        <v>-3.7625138522299997E-2</v>
      </c>
    </row>
    <row r="5042" spans="2:3" x14ac:dyDescent="0.25">
      <c r="B5042">
        <v>0.40781082106700001</v>
      </c>
      <c r="C5042">
        <v>-3.8484338529200003E-2</v>
      </c>
    </row>
    <row r="5043" spans="2:3" x14ac:dyDescent="0.25">
      <c r="B5043">
        <v>0.40803930514199999</v>
      </c>
      <c r="C5043">
        <v>-3.72408656447E-2</v>
      </c>
    </row>
    <row r="5044" spans="2:3" x14ac:dyDescent="0.25">
      <c r="B5044">
        <v>0.40828569477799997</v>
      </c>
      <c r="C5044">
        <v>-3.4177304231299999E-2</v>
      </c>
    </row>
    <row r="5045" spans="2:3" x14ac:dyDescent="0.25">
      <c r="B5045">
        <v>0.408460522238</v>
      </c>
      <c r="C5045">
        <v>-3.6332720608800002E-2</v>
      </c>
    </row>
    <row r="5046" spans="2:3" x14ac:dyDescent="0.25">
      <c r="B5046">
        <v>0.40864875436699999</v>
      </c>
      <c r="C5046">
        <v>-3.8928903851700003E-2</v>
      </c>
    </row>
    <row r="5047" spans="2:3" x14ac:dyDescent="0.25">
      <c r="B5047">
        <v>0.40885816472600001</v>
      </c>
      <c r="C5047">
        <v>-3.85186476483E-2</v>
      </c>
    </row>
    <row r="5048" spans="2:3" x14ac:dyDescent="0.25">
      <c r="B5048">
        <v>0.40911555185699999</v>
      </c>
      <c r="C5048">
        <v>-3.7658207784800002E-2</v>
      </c>
    </row>
    <row r="5049" spans="2:3" x14ac:dyDescent="0.25">
      <c r="B5049">
        <v>0.40933483229500001</v>
      </c>
      <c r="C5049">
        <v>-3.4662237850100003E-2</v>
      </c>
    </row>
    <row r="5050" spans="2:3" x14ac:dyDescent="0.25">
      <c r="B5050">
        <v>0.40954378821100001</v>
      </c>
      <c r="C5050">
        <v>-3.41911909729E-2</v>
      </c>
    </row>
    <row r="5051" spans="2:3" x14ac:dyDescent="0.25">
      <c r="B5051">
        <v>0.409773845405</v>
      </c>
      <c r="C5051">
        <v>-3.23941985684E-2</v>
      </c>
    </row>
    <row r="5052" spans="2:3" x14ac:dyDescent="0.25">
      <c r="B5052">
        <v>0.41001783118099999</v>
      </c>
      <c r="C5052">
        <v>-3.1427292324499999E-2</v>
      </c>
    </row>
    <row r="5053" spans="2:3" x14ac:dyDescent="0.25">
      <c r="B5053">
        <v>0.41020496241499999</v>
      </c>
      <c r="C5053">
        <v>-2.7069469608899999E-2</v>
      </c>
    </row>
    <row r="5054" spans="2:3" x14ac:dyDescent="0.25">
      <c r="B5054">
        <v>0.41035519675900001</v>
      </c>
      <c r="C5054">
        <v>-2.55236219034E-2</v>
      </c>
    </row>
    <row r="5055" spans="2:3" x14ac:dyDescent="0.25">
      <c r="B5055">
        <v>0.41051069314100003</v>
      </c>
      <c r="C5055">
        <v>-2.1395937442299999E-2</v>
      </c>
    </row>
    <row r="5056" spans="2:3" x14ac:dyDescent="0.25">
      <c r="B5056">
        <v>0.41071258538400002</v>
      </c>
      <c r="C5056">
        <v>-1.8299139832900001E-2</v>
      </c>
    </row>
    <row r="5057" spans="2:3" x14ac:dyDescent="0.25">
      <c r="B5057">
        <v>0.410902753008</v>
      </c>
      <c r="C5057">
        <v>-1.55251354629E-2</v>
      </c>
    </row>
    <row r="5058" spans="2:3" x14ac:dyDescent="0.25">
      <c r="B5058">
        <v>0.41112543479899999</v>
      </c>
      <c r="C5058">
        <v>-1.4251856796899999E-2</v>
      </c>
    </row>
    <row r="5059" spans="2:3" x14ac:dyDescent="0.25">
      <c r="B5059">
        <v>0.41129124707499998</v>
      </c>
      <c r="C5059">
        <v>-1.4133825434800001E-2</v>
      </c>
    </row>
    <row r="5060" spans="2:3" x14ac:dyDescent="0.25">
      <c r="B5060">
        <v>0.41146474178999998</v>
      </c>
      <c r="C5060">
        <v>-1.2033193070499999E-2</v>
      </c>
    </row>
    <row r="5061" spans="2:3" x14ac:dyDescent="0.25">
      <c r="B5061">
        <v>0.41161782279699999</v>
      </c>
      <c r="C5061">
        <v>-1.2363964298E-2</v>
      </c>
    </row>
    <row r="5062" spans="2:3" x14ac:dyDescent="0.25">
      <c r="B5062">
        <v>0.41178353259400002</v>
      </c>
      <c r="C5062">
        <v>-1.2895833521000001E-2</v>
      </c>
    </row>
    <row r="5063" spans="2:3" x14ac:dyDescent="0.25">
      <c r="B5063">
        <v>0.41196908487</v>
      </c>
      <c r="C5063">
        <v>-1.02603290748E-2</v>
      </c>
    </row>
    <row r="5064" spans="2:3" x14ac:dyDescent="0.25">
      <c r="B5064">
        <v>0.41214229690699999</v>
      </c>
      <c r="C5064">
        <v>-7.9305901263299998E-3</v>
      </c>
    </row>
    <row r="5065" spans="2:3" x14ac:dyDescent="0.25">
      <c r="B5065">
        <v>0.41232899743000001</v>
      </c>
      <c r="C5065">
        <v>-6.6420268003899996E-3</v>
      </c>
    </row>
    <row r="5066" spans="2:3" x14ac:dyDescent="0.25">
      <c r="B5066">
        <v>0.41246145382400001</v>
      </c>
      <c r="C5066">
        <v>-6.6770260912200003E-3</v>
      </c>
    </row>
    <row r="5067" spans="2:3" x14ac:dyDescent="0.25">
      <c r="B5067">
        <v>0.41263607677199998</v>
      </c>
      <c r="C5067">
        <v>-4.0299784190399998E-3</v>
      </c>
    </row>
    <row r="5068" spans="2:3" x14ac:dyDescent="0.25">
      <c r="B5068">
        <v>0.41285729059800003</v>
      </c>
      <c r="C5068">
        <v>-2.3311214152599998E-3</v>
      </c>
    </row>
    <row r="5069" spans="2:3" x14ac:dyDescent="0.25">
      <c r="B5069">
        <v>0.41306750328500003</v>
      </c>
      <c r="C5069">
        <v>-8.8315244939699998E-4</v>
      </c>
    </row>
    <row r="5070" spans="2:3" x14ac:dyDescent="0.25">
      <c r="B5070">
        <v>0.41321479121299998</v>
      </c>
      <c r="C5070">
        <v>-7.0479203575799995E-4</v>
      </c>
    </row>
    <row r="5071" spans="2:3" x14ac:dyDescent="0.25">
      <c r="B5071">
        <v>0.41338143814299999</v>
      </c>
      <c r="C5071">
        <v>4.6901776300299999E-4</v>
      </c>
    </row>
    <row r="5072" spans="2:3" x14ac:dyDescent="0.25">
      <c r="B5072">
        <v>0.41353964886700001</v>
      </c>
      <c r="C5072">
        <v>4.4186275784800002E-4</v>
      </c>
    </row>
    <row r="5073" spans="2:3" x14ac:dyDescent="0.25">
      <c r="B5073">
        <v>0.41370384570899998</v>
      </c>
      <c r="C5073">
        <v>5.9877878241499998E-4</v>
      </c>
    </row>
    <row r="5074" spans="2:3" x14ac:dyDescent="0.25">
      <c r="B5074">
        <v>0.41384012635099998</v>
      </c>
      <c r="C5074">
        <v>2.04431464122E-3</v>
      </c>
    </row>
    <row r="5075" spans="2:3" x14ac:dyDescent="0.25">
      <c r="B5075">
        <v>0.414040051794</v>
      </c>
      <c r="C5075">
        <v>5.4590097131300003E-3</v>
      </c>
    </row>
    <row r="5076" spans="2:3" x14ac:dyDescent="0.25">
      <c r="B5076">
        <v>0.41426899223300001</v>
      </c>
      <c r="C5076">
        <v>9.4304677166200009E-3</v>
      </c>
    </row>
    <row r="5077" spans="2:3" x14ac:dyDescent="0.25">
      <c r="B5077">
        <v>0.41449214556300001</v>
      </c>
      <c r="C5077">
        <v>8.7774482087300005E-3</v>
      </c>
    </row>
    <row r="5078" spans="2:3" x14ac:dyDescent="0.25">
      <c r="B5078">
        <v>0.41468486809499999</v>
      </c>
      <c r="C5078">
        <v>1.11650737176E-2</v>
      </c>
    </row>
    <row r="5079" spans="2:3" x14ac:dyDescent="0.25">
      <c r="B5079">
        <v>0.41483493732499999</v>
      </c>
      <c r="C5079">
        <v>9.98424586717E-3</v>
      </c>
    </row>
    <row r="5080" spans="2:3" x14ac:dyDescent="0.25">
      <c r="B5080">
        <v>0.41504661700700002</v>
      </c>
      <c r="C5080">
        <v>1.1557187020399999E-2</v>
      </c>
    </row>
    <row r="5081" spans="2:3" x14ac:dyDescent="0.25">
      <c r="B5081">
        <v>0.41521652200999998</v>
      </c>
      <c r="C5081">
        <v>1.4057722508E-2</v>
      </c>
    </row>
    <row r="5082" spans="2:3" x14ac:dyDescent="0.25">
      <c r="B5082">
        <v>0.41536912583800001</v>
      </c>
      <c r="C5082">
        <v>1.38877924385E-2</v>
      </c>
    </row>
    <row r="5083" spans="2:3" x14ac:dyDescent="0.25">
      <c r="B5083">
        <v>0.41559241278199999</v>
      </c>
      <c r="C5083">
        <v>1.7568946322200001E-2</v>
      </c>
    </row>
    <row r="5084" spans="2:3" x14ac:dyDescent="0.25">
      <c r="B5084">
        <v>0.41581826387199999</v>
      </c>
      <c r="C5084">
        <v>1.7391292351399999E-2</v>
      </c>
    </row>
    <row r="5085" spans="2:3" x14ac:dyDescent="0.25">
      <c r="B5085">
        <v>0.41597970954899999</v>
      </c>
      <c r="C5085">
        <v>2.0280232990200001E-2</v>
      </c>
    </row>
    <row r="5086" spans="2:3" x14ac:dyDescent="0.25">
      <c r="B5086">
        <v>0.41616177712199998</v>
      </c>
      <c r="C5086">
        <v>2.1486154214500001E-2</v>
      </c>
    </row>
    <row r="5087" spans="2:3" x14ac:dyDescent="0.25">
      <c r="B5087">
        <v>0.41635088157400002</v>
      </c>
      <c r="C5087">
        <v>2.47878299788E-2</v>
      </c>
    </row>
    <row r="5088" spans="2:3" x14ac:dyDescent="0.25">
      <c r="B5088">
        <v>0.41659925465699998</v>
      </c>
      <c r="C5088">
        <v>2.4669206188899999E-2</v>
      </c>
    </row>
    <row r="5089" spans="2:3" x14ac:dyDescent="0.25">
      <c r="B5089">
        <v>0.41679415281600002</v>
      </c>
      <c r="C5089">
        <v>2.4781946159599999E-2</v>
      </c>
    </row>
    <row r="5090" spans="2:3" x14ac:dyDescent="0.25">
      <c r="B5090">
        <v>0.41697109209</v>
      </c>
      <c r="C5090">
        <v>2.70156727666E-2</v>
      </c>
    </row>
    <row r="5091" spans="2:3" x14ac:dyDescent="0.25">
      <c r="B5091">
        <v>0.41712451749099999</v>
      </c>
      <c r="C5091">
        <v>2.9148732658200002E-2</v>
      </c>
    </row>
    <row r="5092" spans="2:3" x14ac:dyDescent="0.25">
      <c r="B5092">
        <v>0.41730011871099998</v>
      </c>
      <c r="C5092">
        <v>2.8471016359300001E-2</v>
      </c>
    </row>
    <row r="5093" spans="2:3" x14ac:dyDescent="0.25">
      <c r="B5093">
        <v>0.41750027231800002</v>
      </c>
      <c r="C5093">
        <v>2.8674201342000001E-2</v>
      </c>
    </row>
    <row r="5094" spans="2:3" x14ac:dyDescent="0.25">
      <c r="B5094">
        <v>0.41767557932600002</v>
      </c>
      <c r="C5094">
        <v>2.7573403030800001E-2</v>
      </c>
    </row>
    <row r="5095" spans="2:3" x14ac:dyDescent="0.25">
      <c r="B5095">
        <v>0.41789078352300002</v>
      </c>
      <c r="C5095">
        <v>2.80547633161E-2</v>
      </c>
    </row>
    <row r="5096" spans="2:3" x14ac:dyDescent="0.25">
      <c r="B5096">
        <v>0.41804296080600001</v>
      </c>
      <c r="C5096">
        <v>2.98525546113E-2</v>
      </c>
    </row>
    <row r="5097" spans="2:3" x14ac:dyDescent="0.25">
      <c r="B5097">
        <v>0.41821098339200002</v>
      </c>
      <c r="C5097">
        <v>2.71211988263E-2</v>
      </c>
    </row>
    <row r="5098" spans="2:3" x14ac:dyDescent="0.25">
      <c r="B5098">
        <v>0.41838152765600001</v>
      </c>
      <c r="C5098">
        <v>2.3454717011099999E-2</v>
      </c>
    </row>
    <row r="5099" spans="2:3" x14ac:dyDescent="0.25">
      <c r="B5099">
        <v>0.41862846193699998</v>
      </c>
      <c r="C5099">
        <v>2.6736626463700001E-2</v>
      </c>
    </row>
    <row r="5100" spans="2:3" x14ac:dyDescent="0.25">
      <c r="B5100">
        <v>0.41887520935400002</v>
      </c>
      <c r="C5100">
        <v>2.47060448398E-2</v>
      </c>
    </row>
    <row r="5101" spans="2:3" x14ac:dyDescent="0.25">
      <c r="B5101">
        <v>0.41902366742199998</v>
      </c>
      <c r="C5101">
        <v>2.41641268009E-2</v>
      </c>
    </row>
    <row r="5102" spans="2:3" x14ac:dyDescent="0.25">
      <c r="B5102">
        <v>0.419182413162</v>
      </c>
      <c r="C5102">
        <v>2.3516999084500001E-2</v>
      </c>
    </row>
    <row r="5103" spans="2:3" x14ac:dyDescent="0.25">
      <c r="B5103">
        <v>0.41936395185199998</v>
      </c>
      <c r="C5103">
        <v>2.2668252886099999E-2</v>
      </c>
    </row>
    <row r="5104" spans="2:3" x14ac:dyDescent="0.25">
      <c r="B5104">
        <v>0.419554859542</v>
      </c>
      <c r="C5104">
        <v>1.87102744936E-2</v>
      </c>
    </row>
    <row r="5105" spans="2:3" x14ac:dyDescent="0.25">
      <c r="B5105">
        <v>0.419712735542</v>
      </c>
      <c r="C5105">
        <v>1.9626888022300001E-2</v>
      </c>
    </row>
    <row r="5106" spans="2:3" x14ac:dyDescent="0.25">
      <c r="B5106">
        <v>0.419845132462</v>
      </c>
      <c r="C5106">
        <v>2.09287849751E-2</v>
      </c>
    </row>
    <row r="5107" spans="2:3" x14ac:dyDescent="0.25">
      <c r="B5107">
        <v>0.42004665363499999</v>
      </c>
      <c r="C5107">
        <v>1.9134148237399999E-2</v>
      </c>
    </row>
    <row r="5108" spans="2:3" x14ac:dyDescent="0.25">
      <c r="B5108">
        <v>0.42020892872100002</v>
      </c>
      <c r="C5108">
        <v>1.6604966112700001E-2</v>
      </c>
    </row>
    <row r="5109" spans="2:3" x14ac:dyDescent="0.25">
      <c r="B5109">
        <v>0.42033248246799998</v>
      </c>
      <c r="C5109">
        <v>1.8769676484800001E-2</v>
      </c>
    </row>
    <row r="5110" spans="2:3" x14ac:dyDescent="0.25">
      <c r="B5110">
        <v>0.42048181049799999</v>
      </c>
      <c r="C5110">
        <v>1.76093558109E-2</v>
      </c>
    </row>
    <row r="5111" spans="2:3" x14ac:dyDescent="0.25">
      <c r="B5111">
        <v>0.42067808888800001</v>
      </c>
      <c r="C5111">
        <v>2.0172548470299999E-2</v>
      </c>
    </row>
    <row r="5112" spans="2:3" x14ac:dyDescent="0.25">
      <c r="B5112">
        <v>0.42086245733700001</v>
      </c>
      <c r="C5112">
        <v>1.8502861209799999E-2</v>
      </c>
    </row>
    <row r="5113" spans="2:3" x14ac:dyDescent="0.25">
      <c r="B5113">
        <v>0.42106615045899998</v>
      </c>
      <c r="C5113">
        <v>1.7986171442600001E-2</v>
      </c>
    </row>
    <row r="5114" spans="2:3" x14ac:dyDescent="0.25">
      <c r="B5114">
        <v>0.42124905793599998</v>
      </c>
      <c r="C5114">
        <v>1.54708759177E-2</v>
      </c>
    </row>
    <row r="5115" spans="2:3" x14ac:dyDescent="0.25">
      <c r="B5115">
        <v>0.421443165226</v>
      </c>
      <c r="C5115">
        <v>1.35074994117E-2</v>
      </c>
    </row>
    <row r="5116" spans="2:3" x14ac:dyDescent="0.25">
      <c r="B5116">
        <v>0.42160806959899999</v>
      </c>
      <c r="C5116">
        <v>1.11871789029E-2</v>
      </c>
    </row>
    <row r="5117" spans="2:3" x14ac:dyDescent="0.25">
      <c r="B5117">
        <v>0.42177294434200002</v>
      </c>
      <c r="C5117">
        <v>7.6571113735900004E-3</v>
      </c>
    </row>
    <row r="5118" spans="2:3" x14ac:dyDescent="0.25">
      <c r="B5118">
        <v>0.42192060747600002</v>
      </c>
      <c r="C5118">
        <v>7.1403158795400002E-3</v>
      </c>
    </row>
    <row r="5119" spans="2:3" x14ac:dyDescent="0.25">
      <c r="B5119">
        <v>0.42208643798500001</v>
      </c>
      <c r="C5119">
        <v>2.9086339163399999E-3</v>
      </c>
    </row>
    <row r="5120" spans="2:3" x14ac:dyDescent="0.25">
      <c r="B5120">
        <v>0.42226911858600003</v>
      </c>
      <c r="C5120">
        <v>4.9999444548700003E-3</v>
      </c>
    </row>
    <row r="5121" spans="2:3" x14ac:dyDescent="0.25">
      <c r="B5121">
        <v>0.42246006712200002</v>
      </c>
      <c r="C5121">
        <v>6.1978832524700002E-3</v>
      </c>
    </row>
    <row r="5122" spans="2:3" x14ac:dyDescent="0.25">
      <c r="B5122">
        <v>0.42262473854900001</v>
      </c>
      <c r="C5122">
        <v>7.7199661400100001E-3</v>
      </c>
    </row>
    <row r="5123" spans="2:3" x14ac:dyDescent="0.25">
      <c r="B5123">
        <v>0.42280841301799998</v>
      </c>
      <c r="C5123">
        <v>9.3853658500399999E-3</v>
      </c>
    </row>
    <row r="5124" spans="2:3" x14ac:dyDescent="0.25">
      <c r="B5124">
        <v>0.42299044439099998</v>
      </c>
      <c r="C5124">
        <v>7.0948949122200001E-3</v>
      </c>
    </row>
    <row r="5125" spans="2:3" x14ac:dyDescent="0.25">
      <c r="B5125">
        <v>0.42321823814199999</v>
      </c>
      <c r="C5125">
        <v>6.8293344331200002E-3</v>
      </c>
    </row>
    <row r="5126" spans="2:3" x14ac:dyDescent="0.25">
      <c r="B5126">
        <v>0.42338191232799999</v>
      </c>
      <c r="C5126">
        <v>9.2995171105100007E-3</v>
      </c>
    </row>
    <row r="5127" spans="2:3" x14ac:dyDescent="0.25">
      <c r="B5127">
        <v>0.42361504721100002</v>
      </c>
      <c r="C5127">
        <v>8.3141305137899996E-3</v>
      </c>
    </row>
    <row r="5128" spans="2:3" x14ac:dyDescent="0.25">
      <c r="B5128">
        <v>0.42379387492199999</v>
      </c>
      <c r="C5128">
        <v>6.6220368511700003E-3</v>
      </c>
    </row>
    <row r="5129" spans="2:3" x14ac:dyDescent="0.25">
      <c r="B5129">
        <v>0.42392439374000002</v>
      </c>
      <c r="C5129">
        <v>6.4572058834200001E-3</v>
      </c>
    </row>
    <row r="5130" spans="2:3" x14ac:dyDescent="0.25">
      <c r="B5130">
        <v>0.42407719128100002</v>
      </c>
      <c r="C5130">
        <v>5.0420286308100002E-3</v>
      </c>
    </row>
    <row r="5131" spans="2:3" x14ac:dyDescent="0.25">
      <c r="B5131">
        <v>0.42427972541600001</v>
      </c>
      <c r="C5131">
        <v>7.7930320616000004E-3</v>
      </c>
    </row>
    <row r="5132" spans="2:3" x14ac:dyDescent="0.25">
      <c r="B5132">
        <v>0.42453106278399999</v>
      </c>
      <c r="C5132">
        <v>6.3394799506599998E-3</v>
      </c>
    </row>
    <row r="5133" spans="2:3" x14ac:dyDescent="0.25">
      <c r="B5133">
        <v>0.42471694551299999</v>
      </c>
      <c r="C5133">
        <v>6.5011991307100002E-3</v>
      </c>
    </row>
    <row r="5134" spans="2:3" x14ac:dyDescent="0.25">
      <c r="B5134">
        <v>0.42490108062800003</v>
      </c>
      <c r="C5134">
        <v>6.2072982696400004E-3</v>
      </c>
    </row>
    <row r="5135" spans="2:3" x14ac:dyDescent="0.25">
      <c r="B5135">
        <v>0.42505792998500003</v>
      </c>
      <c r="C5135">
        <v>8.0195709445799995E-3</v>
      </c>
    </row>
    <row r="5136" spans="2:3" x14ac:dyDescent="0.25">
      <c r="B5136">
        <v>0.425227950631</v>
      </c>
      <c r="C5136">
        <v>8.9022276029900003E-3</v>
      </c>
    </row>
    <row r="5137" spans="2:3" x14ac:dyDescent="0.25">
      <c r="B5137">
        <v>0.42540338122999999</v>
      </c>
      <c r="C5137">
        <v>8.5156369630299995E-3</v>
      </c>
    </row>
    <row r="5138" spans="2:3" x14ac:dyDescent="0.25">
      <c r="B5138">
        <v>0.42554128699799998</v>
      </c>
      <c r="C5138">
        <v>1.0442836264400001E-2</v>
      </c>
    </row>
    <row r="5139" spans="2:3" x14ac:dyDescent="0.25">
      <c r="B5139">
        <v>0.42571301947000001</v>
      </c>
      <c r="C5139">
        <v>9.6683113658800005E-3</v>
      </c>
    </row>
    <row r="5140" spans="2:3" x14ac:dyDescent="0.25">
      <c r="B5140">
        <v>0.42587409044000002</v>
      </c>
      <c r="C5140">
        <v>1.24460516339E-2</v>
      </c>
    </row>
    <row r="5141" spans="2:3" x14ac:dyDescent="0.25">
      <c r="B5141">
        <v>0.42603463277800002</v>
      </c>
      <c r="C5141">
        <v>1.1751010378E-2</v>
      </c>
    </row>
    <row r="5142" spans="2:3" x14ac:dyDescent="0.25">
      <c r="B5142">
        <v>0.42627394970499999</v>
      </c>
      <c r="C5142">
        <v>1.1947452191E-2</v>
      </c>
    </row>
    <row r="5143" spans="2:3" x14ac:dyDescent="0.25">
      <c r="B5143">
        <v>0.42645380961599999</v>
      </c>
      <c r="C5143">
        <v>1.49306761117E-2</v>
      </c>
    </row>
    <row r="5144" spans="2:3" x14ac:dyDescent="0.25">
      <c r="B5144">
        <v>0.426617672748</v>
      </c>
      <c r="C5144">
        <v>1.4721400797600001E-2</v>
      </c>
    </row>
    <row r="5145" spans="2:3" x14ac:dyDescent="0.25">
      <c r="B5145">
        <v>0.42678855646000002</v>
      </c>
      <c r="C5145">
        <v>1.183272267E-2</v>
      </c>
    </row>
    <row r="5146" spans="2:3" x14ac:dyDescent="0.25">
      <c r="B5146">
        <v>0.42699065077600001</v>
      </c>
      <c r="C5146">
        <v>1.34418431729E-2</v>
      </c>
    </row>
    <row r="5147" spans="2:3" x14ac:dyDescent="0.25">
      <c r="B5147">
        <v>0.42723428816100001</v>
      </c>
      <c r="C5147">
        <v>1.4534433655399999E-2</v>
      </c>
    </row>
    <row r="5148" spans="2:3" x14ac:dyDescent="0.25">
      <c r="B5148">
        <v>0.42744470085500003</v>
      </c>
      <c r="C5148">
        <v>1.6947773923199998E-2</v>
      </c>
    </row>
    <row r="5149" spans="2:3" x14ac:dyDescent="0.25">
      <c r="B5149">
        <v>0.42760647720900002</v>
      </c>
      <c r="C5149">
        <v>2.09724350994E-2</v>
      </c>
    </row>
    <row r="5150" spans="2:3" x14ac:dyDescent="0.25">
      <c r="B5150">
        <v>0.42777920843400002</v>
      </c>
      <c r="C5150">
        <v>2.1617232838699998E-2</v>
      </c>
    </row>
    <row r="5151" spans="2:3" x14ac:dyDescent="0.25">
      <c r="B5151">
        <v>0.42794363607699998</v>
      </c>
      <c r="C5151">
        <v>2.3747603411899999E-2</v>
      </c>
    </row>
    <row r="5152" spans="2:3" x14ac:dyDescent="0.25">
      <c r="B5152">
        <v>0.428121362698</v>
      </c>
      <c r="C5152">
        <v>2.3199021459300001E-2</v>
      </c>
    </row>
    <row r="5153" spans="2:3" x14ac:dyDescent="0.25">
      <c r="B5153">
        <v>0.42824985919000003</v>
      </c>
      <c r="C5153">
        <v>2.40153360996E-2</v>
      </c>
    </row>
    <row r="5154" spans="2:3" x14ac:dyDescent="0.25">
      <c r="B5154">
        <v>0.42838966541200002</v>
      </c>
      <c r="C5154">
        <v>2.1337432772400002E-2</v>
      </c>
    </row>
    <row r="5155" spans="2:3" x14ac:dyDescent="0.25">
      <c r="B5155">
        <v>0.42852767789599999</v>
      </c>
      <c r="C5155">
        <v>2.4689626412499999E-2</v>
      </c>
    </row>
    <row r="5156" spans="2:3" x14ac:dyDescent="0.25">
      <c r="B5156">
        <v>0.42866112712999999</v>
      </c>
      <c r="C5156">
        <v>2.3777252591100001E-2</v>
      </c>
    </row>
    <row r="5157" spans="2:3" x14ac:dyDescent="0.25">
      <c r="B5157">
        <v>0.42879311899900002</v>
      </c>
      <c r="C5157">
        <v>2.0752676236800001E-2</v>
      </c>
    </row>
    <row r="5158" spans="2:3" x14ac:dyDescent="0.25">
      <c r="B5158">
        <v>0.42892357411999998</v>
      </c>
      <c r="C5158">
        <v>1.8802580623000002E-2</v>
      </c>
    </row>
    <row r="5159" spans="2:3" x14ac:dyDescent="0.25">
      <c r="B5159">
        <v>0.42910920450200002</v>
      </c>
      <c r="C5159">
        <v>2.1999217285999999E-2</v>
      </c>
    </row>
    <row r="5160" spans="2:3" x14ac:dyDescent="0.25">
      <c r="B5160">
        <v>0.42930640140600002</v>
      </c>
      <c r="C5160">
        <v>2.1391513680700001E-2</v>
      </c>
    </row>
    <row r="5161" spans="2:3" x14ac:dyDescent="0.25">
      <c r="B5161">
        <v>0.42954174727700001</v>
      </c>
      <c r="C5161">
        <v>2.1645537158200001E-2</v>
      </c>
    </row>
    <row r="5162" spans="2:3" x14ac:dyDescent="0.25">
      <c r="B5162">
        <v>0.429708175262</v>
      </c>
      <c r="C5162">
        <v>2.3753730852299999E-2</v>
      </c>
    </row>
    <row r="5163" spans="2:3" x14ac:dyDescent="0.25">
      <c r="B5163">
        <v>0.42989106731900001</v>
      </c>
      <c r="C5163">
        <v>2.59280669617E-2</v>
      </c>
    </row>
    <row r="5164" spans="2:3" x14ac:dyDescent="0.25">
      <c r="B5164">
        <v>0.43006671806199998</v>
      </c>
      <c r="C5164">
        <v>2.6577045990800002E-2</v>
      </c>
    </row>
    <row r="5165" spans="2:3" x14ac:dyDescent="0.25">
      <c r="B5165">
        <v>0.43026125810299998</v>
      </c>
      <c r="C5165">
        <v>2.5982075429099999E-2</v>
      </c>
    </row>
    <row r="5166" spans="2:3" x14ac:dyDescent="0.25">
      <c r="B5166">
        <v>0.43038996904100002</v>
      </c>
      <c r="C5166">
        <v>2.5033600131500001E-2</v>
      </c>
    </row>
    <row r="5167" spans="2:3" x14ac:dyDescent="0.25">
      <c r="B5167">
        <v>0.430543167743</v>
      </c>
      <c r="C5167">
        <v>2.6162857842500001E-2</v>
      </c>
    </row>
    <row r="5168" spans="2:3" x14ac:dyDescent="0.25">
      <c r="B5168">
        <v>0.43070365538299998</v>
      </c>
      <c r="C5168">
        <v>2.4877392406199999E-2</v>
      </c>
    </row>
    <row r="5169" spans="2:3" x14ac:dyDescent="0.25">
      <c r="B5169">
        <v>0.43089314545599999</v>
      </c>
      <c r="C5169">
        <v>2.58786171352E-2</v>
      </c>
    </row>
    <row r="5170" spans="2:3" x14ac:dyDescent="0.25">
      <c r="B5170">
        <v>0.43106022181199999</v>
      </c>
      <c r="C5170">
        <v>2.7458930549100001E-2</v>
      </c>
    </row>
    <row r="5171" spans="2:3" x14ac:dyDescent="0.25">
      <c r="B5171">
        <v>0.43119358553100001</v>
      </c>
      <c r="C5171">
        <v>2.82706167781E-2</v>
      </c>
    </row>
    <row r="5172" spans="2:3" x14ac:dyDescent="0.25">
      <c r="B5172">
        <v>0.43132666691400001</v>
      </c>
      <c r="C5172">
        <v>2.9669049783000001E-2</v>
      </c>
    </row>
    <row r="5173" spans="2:3" x14ac:dyDescent="0.25">
      <c r="B5173">
        <v>0.43147778306200002</v>
      </c>
      <c r="C5173">
        <v>3.2091943050200002E-2</v>
      </c>
    </row>
    <row r="5174" spans="2:3" x14ac:dyDescent="0.25">
      <c r="B5174">
        <v>0.43163179519099998</v>
      </c>
      <c r="C5174">
        <v>3.3128305995400002E-2</v>
      </c>
    </row>
    <row r="5175" spans="2:3" x14ac:dyDescent="0.25">
      <c r="B5175">
        <v>0.43182458564999998</v>
      </c>
      <c r="C5175">
        <v>3.2183497725000003E-2</v>
      </c>
    </row>
    <row r="5176" spans="2:3" x14ac:dyDescent="0.25">
      <c r="B5176">
        <v>0.432045414031</v>
      </c>
      <c r="C5176">
        <v>3.0147437074399999E-2</v>
      </c>
    </row>
    <row r="5177" spans="2:3" x14ac:dyDescent="0.25">
      <c r="B5177">
        <v>0.432245976034</v>
      </c>
      <c r="C5177">
        <v>3.1020326180200002E-2</v>
      </c>
    </row>
    <row r="5178" spans="2:3" x14ac:dyDescent="0.25">
      <c r="B5178">
        <v>0.43242533037500003</v>
      </c>
      <c r="C5178">
        <v>3.5215641373300001E-2</v>
      </c>
    </row>
    <row r="5179" spans="2:3" x14ac:dyDescent="0.25">
      <c r="B5179">
        <v>0.432581146704</v>
      </c>
      <c r="C5179">
        <v>3.4331767856100003E-2</v>
      </c>
    </row>
    <row r="5180" spans="2:3" x14ac:dyDescent="0.25">
      <c r="B5180">
        <v>0.43273578265899998</v>
      </c>
      <c r="C5180">
        <v>3.8959126564699999E-2</v>
      </c>
    </row>
    <row r="5181" spans="2:3" x14ac:dyDescent="0.25">
      <c r="B5181">
        <v>0.43293002399899999</v>
      </c>
      <c r="C5181">
        <v>3.91004431929E-2</v>
      </c>
    </row>
    <row r="5182" spans="2:3" x14ac:dyDescent="0.25">
      <c r="B5182">
        <v>0.43310261056400001</v>
      </c>
      <c r="C5182">
        <v>3.7584735758899999E-2</v>
      </c>
    </row>
    <row r="5183" spans="2:3" x14ac:dyDescent="0.25">
      <c r="B5183">
        <v>0.43324034196400002</v>
      </c>
      <c r="C5183">
        <v>3.7561304993799997E-2</v>
      </c>
    </row>
    <row r="5184" spans="2:3" x14ac:dyDescent="0.25">
      <c r="B5184">
        <v>0.43341187504099998</v>
      </c>
      <c r="C5184">
        <v>3.8192162084400003E-2</v>
      </c>
    </row>
    <row r="5185" spans="2:3" x14ac:dyDescent="0.25">
      <c r="B5185">
        <v>0.43360908329199999</v>
      </c>
      <c r="C5185">
        <v>3.71335024115E-2</v>
      </c>
    </row>
    <row r="5186" spans="2:3" x14ac:dyDescent="0.25">
      <c r="B5186">
        <v>0.43380334038200002</v>
      </c>
      <c r="C5186">
        <v>3.5053532513800001E-2</v>
      </c>
    </row>
    <row r="5187" spans="2:3" x14ac:dyDescent="0.25">
      <c r="B5187">
        <v>0.43399968373499997</v>
      </c>
      <c r="C5187">
        <v>3.2315875906799997E-2</v>
      </c>
    </row>
    <row r="5188" spans="2:3" x14ac:dyDescent="0.25">
      <c r="B5188">
        <v>0.43417580986299997</v>
      </c>
      <c r="C5188">
        <v>2.82172368396E-2</v>
      </c>
    </row>
    <row r="5189" spans="2:3" x14ac:dyDescent="0.25">
      <c r="B5189">
        <v>0.434353667778</v>
      </c>
      <c r="C5189">
        <v>2.81513113683E-2</v>
      </c>
    </row>
    <row r="5190" spans="2:3" x14ac:dyDescent="0.25">
      <c r="B5190">
        <v>0.434504746735</v>
      </c>
      <c r="C5190">
        <v>2.9554417527700001E-2</v>
      </c>
    </row>
    <row r="5191" spans="2:3" x14ac:dyDescent="0.25">
      <c r="B5191">
        <v>0.43464475893299997</v>
      </c>
      <c r="C5191">
        <v>2.8607743072200001E-2</v>
      </c>
    </row>
    <row r="5192" spans="2:3" x14ac:dyDescent="0.25">
      <c r="B5192">
        <v>0.43482764034999999</v>
      </c>
      <c r="C5192">
        <v>2.6822368417599999E-2</v>
      </c>
    </row>
    <row r="5193" spans="2:3" x14ac:dyDescent="0.25">
      <c r="B5193">
        <v>0.43501909587400001</v>
      </c>
      <c r="C5193">
        <v>2.7812702802599999E-2</v>
      </c>
    </row>
    <row r="5194" spans="2:3" x14ac:dyDescent="0.25">
      <c r="B5194">
        <v>0.43514371833999999</v>
      </c>
      <c r="C5194">
        <v>2.2943727251299999E-2</v>
      </c>
    </row>
    <row r="5195" spans="2:3" x14ac:dyDescent="0.25">
      <c r="B5195">
        <v>0.43529207518700003</v>
      </c>
      <c r="C5195">
        <v>2.3380264073999998E-2</v>
      </c>
    </row>
    <row r="5196" spans="2:3" x14ac:dyDescent="0.25">
      <c r="B5196">
        <v>0.43549528686</v>
      </c>
      <c r="C5196">
        <v>2.16537852461E-2</v>
      </c>
    </row>
    <row r="5197" spans="2:3" x14ac:dyDescent="0.25">
      <c r="B5197">
        <v>0.43573484420500003</v>
      </c>
      <c r="C5197">
        <v>1.9752956831699999E-2</v>
      </c>
    </row>
    <row r="5198" spans="2:3" x14ac:dyDescent="0.25">
      <c r="B5198">
        <v>0.43590163386899999</v>
      </c>
      <c r="C5198">
        <v>1.9060632645800001E-2</v>
      </c>
    </row>
    <row r="5199" spans="2:3" x14ac:dyDescent="0.25">
      <c r="B5199">
        <v>0.43607279907399998</v>
      </c>
      <c r="C5199">
        <v>1.9143306253000002E-2</v>
      </c>
    </row>
    <row r="5200" spans="2:3" x14ac:dyDescent="0.25">
      <c r="B5200">
        <v>0.43623496754899999</v>
      </c>
      <c r="C5200">
        <v>1.5752909122900002E-2</v>
      </c>
    </row>
    <row r="5201" spans="2:3" x14ac:dyDescent="0.25">
      <c r="B5201">
        <v>0.43641584378199999</v>
      </c>
      <c r="C5201">
        <v>1.8897063768800001E-2</v>
      </c>
    </row>
    <row r="5202" spans="2:3" x14ac:dyDescent="0.25">
      <c r="B5202">
        <v>0.43658762839300003</v>
      </c>
      <c r="C5202">
        <v>1.9578972511399999E-2</v>
      </c>
    </row>
    <row r="5203" spans="2:3" x14ac:dyDescent="0.25">
      <c r="B5203">
        <v>0.43672868933100001</v>
      </c>
      <c r="C5203">
        <v>1.7921577083E-2</v>
      </c>
    </row>
    <row r="5204" spans="2:3" x14ac:dyDescent="0.25">
      <c r="B5204">
        <v>0.43687324009200001</v>
      </c>
      <c r="C5204">
        <v>1.54074895406E-2</v>
      </c>
    </row>
    <row r="5205" spans="2:3" x14ac:dyDescent="0.25">
      <c r="B5205">
        <v>0.43702108757899999</v>
      </c>
      <c r="C5205">
        <v>1.62566578352E-2</v>
      </c>
    </row>
    <row r="5206" spans="2:3" x14ac:dyDescent="0.25">
      <c r="B5206">
        <v>0.43714259741599998</v>
      </c>
      <c r="C5206">
        <v>1.7174249935599999E-2</v>
      </c>
    </row>
    <row r="5207" spans="2:3" x14ac:dyDescent="0.25">
      <c r="B5207">
        <v>0.43727732131399999</v>
      </c>
      <c r="C5207">
        <v>1.50509379212E-2</v>
      </c>
    </row>
    <row r="5208" spans="2:3" x14ac:dyDescent="0.25">
      <c r="B5208">
        <v>0.43750151974599999</v>
      </c>
      <c r="C5208">
        <v>1.28102966707E-2</v>
      </c>
    </row>
    <row r="5209" spans="2:3" x14ac:dyDescent="0.25">
      <c r="B5209">
        <v>0.43770519485499998</v>
      </c>
      <c r="C5209">
        <v>1.17677003153E-2</v>
      </c>
    </row>
    <row r="5210" spans="2:3" x14ac:dyDescent="0.25">
      <c r="B5210">
        <v>0.43782243527499998</v>
      </c>
      <c r="C5210">
        <v>1.0963125079399999E-2</v>
      </c>
    </row>
    <row r="5211" spans="2:3" x14ac:dyDescent="0.25">
      <c r="B5211">
        <v>0.43793958302500002</v>
      </c>
      <c r="C5211">
        <v>7.2082187906500001E-3</v>
      </c>
    </row>
    <row r="5212" spans="2:3" x14ac:dyDescent="0.25">
      <c r="B5212">
        <v>0.43811703735099999</v>
      </c>
      <c r="C5212">
        <v>6.6137326817199997E-3</v>
      </c>
    </row>
    <row r="5213" spans="2:3" x14ac:dyDescent="0.25">
      <c r="B5213">
        <v>0.43833213949200001</v>
      </c>
      <c r="C5213">
        <v>3.2053295948300002E-3</v>
      </c>
    </row>
    <row r="5214" spans="2:3" x14ac:dyDescent="0.25">
      <c r="B5214">
        <v>0.43850704935000001</v>
      </c>
      <c r="C5214">
        <v>-8.5944449686599996E-4</v>
      </c>
    </row>
    <row r="5215" spans="2:3" x14ac:dyDescent="0.25">
      <c r="B5215">
        <v>0.43868380635900001</v>
      </c>
      <c r="C5215">
        <v>-9.6029697655299995E-4</v>
      </c>
    </row>
    <row r="5216" spans="2:3" x14ac:dyDescent="0.25">
      <c r="B5216">
        <v>0.43884429606100001</v>
      </c>
      <c r="C5216">
        <v>-1.87159724943E-4</v>
      </c>
    </row>
    <row r="5217" spans="2:3" x14ac:dyDescent="0.25">
      <c r="B5217">
        <v>0.43899177479200002</v>
      </c>
      <c r="C5217">
        <v>-1.0205770735800001E-3</v>
      </c>
    </row>
    <row r="5218" spans="2:3" x14ac:dyDescent="0.25">
      <c r="B5218">
        <v>0.43922985103700002</v>
      </c>
      <c r="C5218">
        <v>-1.75021743891E-3</v>
      </c>
    </row>
    <row r="5219" spans="2:3" x14ac:dyDescent="0.25">
      <c r="B5219">
        <v>0.43939797088600002</v>
      </c>
      <c r="C5219">
        <v>-5.8520447024800002E-3</v>
      </c>
    </row>
    <row r="5220" spans="2:3" x14ac:dyDescent="0.25">
      <c r="B5220">
        <v>0.43955787754300002</v>
      </c>
      <c r="C5220">
        <v>-8.0189559590899996E-3</v>
      </c>
    </row>
    <row r="5221" spans="2:3" x14ac:dyDescent="0.25">
      <c r="B5221">
        <v>0.43970107743100001</v>
      </c>
      <c r="C5221">
        <v>-1.2684335209400001E-2</v>
      </c>
    </row>
    <row r="5222" spans="2:3" x14ac:dyDescent="0.25">
      <c r="B5222">
        <v>0.43984201214500002</v>
      </c>
      <c r="C5222">
        <v>-1.52029616147E-2</v>
      </c>
    </row>
    <row r="5223" spans="2:3" x14ac:dyDescent="0.25">
      <c r="B5223">
        <v>0.44000864424300001</v>
      </c>
      <c r="C5223">
        <v>-1.28893905973E-2</v>
      </c>
    </row>
    <row r="5224" spans="2:3" x14ac:dyDescent="0.25">
      <c r="B5224">
        <v>0.44013821155900001</v>
      </c>
      <c r="C5224">
        <v>-1.5514100419100001E-2</v>
      </c>
    </row>
    <row r="5225" spans="2:3" x14ac:dyDescent="0.25">
      <c r="B5225">
        <v>0.44035170383700001</v>
      </c>
      <c r="C5225">
        <v>-1.3808080756999999E-2</v>
      </c>
    </row>
    <row r="5226" spans="2:3" x14ac:dyDescent="0.25">
      <c r="B5226">
        <v>0.44049797825100001</v>
      </c>
      <c r="C5226">
        <v>-1.5375132186399999E-2</v>
      </c>
    </row>
    <row r="5227" spans="2:3" x14ac:dyDescent="0.25">
      <c r="B5227">
        <v>0.44063584180900001</v>
      </c>
      <c r="C5227">
        <v>-1.7016765542E-2</v>
      </c>
    </row>
    <row r="5228" spans="2:3" x14ac:dyDescent="0.25">
      <c r="B5228">
        <v>0.44076695895200002</v>
      </c>
      <c r="C5228">
        <v>-1.5811777738899999E-2</v>
      </c>
    </row>
    <row r="5229" spans="2:3" x14ac:dyDescent="0.25">
      <c r="B5229">
        <v>0.44091205004400003</v>
      </c>
      <c r="C5229">
        <v>-1.5753519665E-2</v>
      </c>
    </row>
    <row r="5230" spans="2:3" x14ac:dyDescent="0.25">
      <c r="B5230">
        <v>0.44110491010399999</v>
      </c>
      <c r="C5230">
        <v>-1.6395381571500001E-2</v>
      </c>
    </row>
    <row r="5231" spans="2:3" x14ac:dyDescent="0.25">
      <c r="B5231">
        <v>0.44129612468200002</v>
      </c>
      <c r="C5231">
        <v>-1.20986675935E-2</v>
      </c>
    </row>
    <row r="5232" spans="2:3" x14ac:dyDescent="0.25">
      <c r="B5232">
        <v>0.44148020961000001</v>
      </c>
      <c r="C5232">
        <v>-1.3378967179100001E-2</v>
      </c>
    </row>
    <row r="5233" spans="2:3" x14ac:dyDescent="0.25">
      <c r="B5233">
        <v>0.44161809724599999</v>
      </c>
      <c r="C5233">
        <v>-9.8827845423399997E-3</v>
      </c>
    </row>
    <row r="5234" spans="2:3" x14ac:dyDescent="0.25">
      <c r="B5234">
        <v>0.44178690721000002</v>
      </c>
      <c r="C5234">
        <v>-1.14508536037E-2</v>
      </c>
    </row>
    <row r="5235" spans="2:3" x14ac:dyDescent="0.25">
      <c r="B5235">
        <v>0.441949068168</v>
      </c>
      <c r="C5235">
        <v>-8.9606455312800006E-3</v>
      </c>
    </row>
    <row r="5236" spans="2:3" x14ac:dyDescent="0.25">
      <c r="B5236">
        <v>0.44208791541699999</v>
      </c>
      <c r="C5236">
        <v>-1.0444083916299999E-2</v>
      </c>
    </row>
    <row r="5237" spans="2:3" x14ac:dyDescent="0.25">
      <c r="B5237">
        <v>0.44221229963699998</v>
      </c>
      <c r="C5237">
        <v>-1.07401288837E-2</v>
      </c>
    </row>
    <row r="5238" spans="2:3" x14ac:dyDescent="0.25">
      <c r="B5238">
        <v>0.44235972698600001</v>
      </c>
      <c r="C5238">
        <v>-1.19572909975E-2</v>
      </c>
    </row>
    <row r="5239" spans="2:3" x14ac:dyDescent="0.25">
      <c r="B5239">
        <v>0.44252398350799999</v>
      </c>
      <c r="C5239">
        <v>-8.2997757583600004E-3</v>
      </c>
    </row>
    <row r="5240" spans="2:3" x14ac:dyDescent="0.25">
      <c r="B5240">
        <v>0.44267654637300002</v>
      </c>
      <c r="C5240">
        <v>-6.9025469092099997E-3</v>
      </c>
    </row>
    <row r="5241" spans="2:3" x14ac:dyDescent="0.25">
      <c r="B5241">
        <v>0.442833887702</v>
      </c>
      <c r="C5241">
        <v>-9.1420980983900006E-3</v>
      </c>
    </row>
    <row r="5242" spans="2:3" x14ac:dyDescent="0.25">
      <c r="B5242">
        <v>0.442976859482</v>
      </c>
      <c r="C5242">
        <v>-5.9929181511899996E-3</v>
      </c>
    </row>
    <row r="5243" spans="2:3" x14ac:dyDescent="0.25">
      <c r="B5243">
        <v>0.44319148714399997</v>
      </c>
      <c r="C5243">
        <v>-6.6175102292400003E-3</v>
      </c>
    </row>
    <row r="5244" spans="2:3" x14ac:dyDescent="0.25">
      <c r="B5244">
        <v>0.44338958698999997</v>
      </c>
      <c r="C5244">
        <v>-9.7234697044099993E-3</v>
      </c>
    </row>
    <row r="5245" spans="2:3" x14ac:dyDescent="0.25">
      <c r="B5245">
        <v>0.44352613148300002</v>
      </c>
      <c r="C5245">
        <v>-1.03761138544E-2</v>
      </c>
    </row>
    <row r="5246" spans="2:3" x14ac:dyDescent="0.25">
      <c r="B5246">
        <v>0.44368806387100002</v>
      </c>
      <c r="C5246">
        <v>-9.6715688513999993E-3</v>
      </c>
    </row>
    <row r="5247" spans="2:3" x14ac:dyDescent="0.25">
      <c r="B5247">
        <v>0.44387290068599999</v>
      </c>
      <c r="C5247">
        <v>-5.9779123955699997E-3</v>
      </c>
    </row>
    <row r="5248" spans="2:3" x14ac:dyDescent="0.25">
      <c r="B5248">
        <v>0.44407381826100001</v>
      </c>
      <c r="C5248">
        <v>-4.1432325603699997E-3</v>
      </c>
    </row>
    <row r="5249" spans="2:3" x14ac:dyDescent="0.25">
      <c r="B5249">
        <v>0.44428049086299998</v>
      </c>
      <c r="C5249">
        <v>-3.60829030094E-3</v>
      </c>
    </row>
    <row r="5250" spans="2:3" x14ac:dyDescent="0.25">
      <c r="B5250">
        <v>0.44445553397999998</v>
      </c>
      <c r="C5250">
        <v>-3.6768907813899999E-3</v>
      </c>
    </row>
    <row r="5251" spans="2:3" x14ac:dyDescent="0.25">
      <c r="B5251">
        <v>0.44461180223699998</v>
      </c>
      <c r="C5251">
        <v>-7.9806253958899995E-3</v>
      </c>
    </row>
    <row r="5252" spans="2:3" x14ac:dyDescent="0.25">
      <c r="B5252">
        <v>0.44475838734000001</v>
      </c>
      <c r="C5252">
        <v>-8.0009006632100008E-3</v>
      </c>
    </row>
    <row r="5253" spans="2:3" x14ac:dyDescent="0.25">
      <c r="B5253">
        <v>0.44489540970800001</v>
      </c>
      <c r="C5253">
        <v>-5.08756741179E-3</v>
      </c>
    </row>
    <row r="5254" spans="2:3" x14ac:dyDescent="0.25">
      <c r="B5254">
        <v>0.44506171036600001</v>
      </c>
      <c r="C5254">
        <v>-2.7878109504999998E-3</v>
      </c>
    </row>
    <row r="5255" spans="2:3" x14ac:dyDescent="0.25">
      <c r="B5255">
        <v>0.44522815029599999</v>
      </c>
      <c r="C5255">
        <v>-2.6718720726300002E-3</v>
      </c>
    </row>
    <row r="5256" spans="2:3" x14ac:dyDescent="0.25">
      <c r="B5256">
        <v>0.44538532396699998</v>
      </c>
      <c r="C5256">
        <v>-4.2395494737399999E-3</v>
      </c>
    </row>
    <row r="5257" spans="2:3" x14ac:dyDescent="0.25">
      <c r="B5257">
        <v>0.44553519911700001</v>
      </c>
      <c r="C5257">
        <v>-5.1443469094700003E-3</v>
      </c>
    </row>
    <row r="5258" spans="2:3" x14ac:dyDescent="0.25">
      <c r="B5258">
        <v>0.44568877217399999</v>
      </c>
      <c r="C5258">
        <v>-2.5598268863100001E-3</v>
      </c>
    </row>
    <row r="5259" spans="2:3" x14ac:dyDescent="0.25">
      <c r="B5259">
        <v>0.44583075002799999</v>
      </c>
      <c r="C5259">
        <v>-1.2047655602799999E-3</v>
      </c>
    </row>
    <row r="5260" spans="2:3" x14ac:dyDescent="0.25">
      <c r="B5260">
        <v>0.445998957641</v>
      </c>
      <c r="C5260">
        <v>-2.64703627102E-3</v>
      </c>
    </row>
    <row r="5261" spans="2:3" x14ac:dyDescent="0.25">
      <c r="B5261">
        <v>0.44614632682299998</v>
      </c>
      <c r="C5261">
        <v>-7.6067589297999999E-4</v>
      </c>
    </row>
    <row r="5262" spans="2:3" x14ac:dyDescent="0.25">
      <c r="B5262">
        <v>0.446300966932</v>
      </c>
      <c r="C5262">
        <v>-1.10881524626E-3</v>
      </c>
    </row>
    <row r="5263" spans="2:3" x14ac:dyDescent="0.25">
      <c r="B5263">
        <v>0.44646355564200002</v>
      </c>
      <c r="C5263">
        <v>-1.4275309525000001E-3</v>
      </c>
    </row>
    <row r="5264" spans="2:3" x14ac:dyDescent="0.25">
      <c r="B5264">
        <v>0.44663737786500002</v>
      </c>
      <c r="C5264">
        <v>-9.64994160171E-4</v>
      </c>
    </row>
    <row r="5265" spans="2:3" x14ac:dyDescent="0.25">
      <c r="B5265">
        <v>0.44681120217199999</v>
      </c>
      <c r="C5265">
        <v>-1.6643767072099999E-3</v>
      </c>
    </row>
    <row r="5266" spans="2:3" x14ac:dyDescent="0.25">
      <c r="B5266">
        <v>0.44693786071800001</v>
      </c>
      <c r="C5266">
        <v>-2.9999544983500001E-3</v>
      </c>
    </row>
    <row r="5267" spans="2:3" x14ac:dyDescent="0.25">
      <c r="B5267">
        <v>0.44711995044899999</v>
      </c>
      <c r="C5267">
        <v>-2.1549015444399999E-3</v>
      </c>
    </row>
    <row r="5268" spans="2:3" x14ac:dyDescent="0.25">
      <c r="B5268">
        <v>0.447260743829</v>
      </c>
      <c r="C5268">
        <v>-1.93234917207E-3</v>
      </c>
    </row>
    <row r="5269" spans="2:3" x14ac:dyDescent="0.25">
      <c r="B5269">
        <v>0.44742874407400002</v>
      </c>
      <c r="C5269">
        <v>-1.6418007857499999E-3</v>
      </c>
    </row>
    <row r="5270" spans="2:3" x14ac:dyDescent="0.25">
      <c r="B5270">
        <v>0.44759832603900002</v>
      </c>
      <c r="C5270">
        <v>-5.9417239244600002E-3</v>
      </c>
    </row>
    <row r="5271" spans="2:3" x14ac:dyDescent="0.25">
      <c r="B5271">
        <v>0.44777157701100001</v>
      </c>
      <c r="C5271">
        <v>-8.0750935812400008E-3</v>
      </c>
    </row>
    <row r="5272" spans="2:3" x14ac:dyDescent="0.25">
      <c r="B5272">
        <v>0.44792496978000002</v>
      </c>
      <c r="C5272">
        <v>-8.4233726514000001E-3</v>
      </c>
    </row>
    <row r="5273" spans="2:3" x14ac:dyDescent="0.25">
      <c r="B5273">
        <v>0.44805029364299997</v>
      </c>
      <c r="C5273">
        <v>-9.0241265230199992E-3</v>
      </c>
    </row>
    <row r="5274" spans="2:3" x14ac:dyDescent="0.25">
      <c r="B5274">
        <v>0.44819326277400001</v>
      </c>
      <c r="C5274">
        <v>-1.0890402688099999E-2</v>
      </c>
    </row>
    <row r="5275" spans="2:3" x14ac:dyDescent="0.25">
      <c r="B5275">
        <v>0.44835192133599999</v>
      </c>
      <c r="C5275">
        <v>-9.0519371748500003E-3</v>
      </c>
    </row>
    <row r="5276" spans="2:3" x14ac:dyDescent="0.25">
      <c r="B5276">
        <v>0.44851147388399998</v>
      </c>
      <c r="C5276">
        <v>-8.1022583624100006E-3</v>
      </c>
    </row>
    <row r="5277" spans="2:3" x14ac:dyDescent="0.25">
      <c r="B5277">
        <v>0.44866078893599998</v>
      </c>
      <c r="C5277">
        <v>-6.3358738147499998E-3</v>
      </c>
    </row>
    <row r="5278" spans="2:3" x14ac:dyDescent="0.25">
      <c r="B5278">
        <v>0.44879087427699998</v>
      </c>
      <c r="C5278">
        <v>-6.5607838570699998E-3</v>
      </c>
    </row>
    <row r="5279" spans="2:3" x14ac:dyDescent="0.25">
      <c r="B5279">
        <v>0.44892512185599998</v>
      </c>
      <c r="C5279">
        <v>-1.0552110111000001E-2</v>
      </c>
    </row>
    <row r="5280" spans="2:3" x14ac:dyDescent="0.25">
      <c r="B5280">
        <v>0.449072203994</v>
      </c>
      <c r="C5280">
        <v>-9.5049690280600008E-3</v>
      </c>
    </row>
    <row r="5281" spans="2:3" x14ac:dyDescent="0.25">
      <c r="B5281">
        <v>0.44925591041099999</v>
      </c>
      <c r="C5281">
        <v>-1.27695110501E-2</v>
      </c>
    </row>
    <row r="5282" spans="2:3" x14ac:dyDescent="0.25">
      <c r="B5282">
        <v>0.449404041787</v>
      </c>
      <c r="C5282">
        <v>-1.1782825746800001E-2</v>
      </c>
    </row>
    <row r="5283" spans="2:3" x14ac:dyDescent="0.25">
      <c r="B5283">
        <v>0.44955282717900003</v>
      </c>
      <c r="C5283">
        <v>-1.16041737113E-2</v>
      </c>
    </row>
    <row r="5284" spans="2:3" x14ac:dyDescent="0.25">
      <c r="B5284">
        <v>0.44973448419500001</v>
      </c>
      <c r="C5284">
        <v>-1.14856840781E-2</v>
      </c>
    </row>
    <row r="5285" spans="2:3" x14ac:dyDescent="0.25">
      <c r="B5285">
        <v>0.44988262650700001</v>
      </c>
      <c r="C5285">
        <v>-1.54897885869E-2</v>
      </c>
    </row>
    <row r="5286" spans="2:3" x14ac:dyDescent="0.25">
      <c r="B5286">
        <v>0.45008852155099999</v>
      </c>
      <c r="C5286">
        <v>-1.6852268638E-2</v>
      </c>
    </row>
    <row r="5287" spans="2:3" x14ac:dyDescent="0.25">
      <c r="B5287">
        <v>0.45026074169699998</v>
      </c>
      <c r="C5287">
        <v>-1.5563347166800001E-2</v>
      </c>
    </row>
    <row r="5288" spans="2:3" x14ac:dyDescent="0.25">
      <c r="B5288">
        <v>0.45040211256099999</v>
      </c>
      <c r="C5288">
        <v>-1.39562745274E-2</v>
      </c>
    </row>
    <row r="5289" spans="2:3" x14ac:dyDescent="0.25">
      <c r="B5289">
        <v>0.450514788296</v>
      </c>
      <c r="C5289">
        <v>-9.91967185608E-3</v>
      </c>
    </row>
    <row r="5290" spans="2:3" x14ac:dyDescent="0.25">
      <c r="B5290">
        <v>0.45066189408099999</v>
      </c>
      <c r="C5290">
        <v>-8.3443461780700005E-3</v>
      </c>
    </row>
    <row r="5291" spans="2:3" x14ac:dyDescent="0.25">
      <c r="B5291">
        <v>0.45080979482599998</v>
      </c>
      <c r="C5291">
        <v>-8.7240178297099992E-3</v>
      </c>
    </row>
    <row r="5292" spans="2:3" x14ac:dyDescent="0.25">
      <c r="B5292">
        <v>0.45095422866599999</v>
      </c>
      <c r="C5292">
        <v>-9.4026652427300003E-3</v>
      </c>
    </row>
    <row r="5293" spans="2:3" x14ac:dyDescent="0.25">
      <c r="B5293">
        <v>0.45111995015900003</v>
      </c>
      <c r="C5293">
        <v>-9.7340062905299993E-3</v>
      </c>
    </row>
    <row r="5294" spans="2:3" x14ac:dyDescent="0.25">
      <c r="B5294">
        <v>0.45127286220399998</v>
      </c>
      <c r="C5294">
        <v>-1.17221458317E-2</v>
      </c>
    </row>
    <row r="5295" spans="2:3" x14ac:dyDescent="0.25">
      <c r="B5295">
        <v>0.451421902865</v>
      </c>
      <c r="C5295">
        <v>-9.0659446655999999E-3</v>
      </c>
    </row>
    <row r="5296" spans="2:3" x14ac:dyDescent="0.25">
      <c r="B5296">
        <v>0.451583004264</v>
      </c>
      <c r="C5296">
        <v>-9.2633290788199998E-3</v>
      </c>
    </row>
    <row r="5297" spans="2:3" x14ac:dyDescent="0.25">
      <c r="B5297">
        <v>0.45176584614900001</v>
      </c>
      <c r="C5297">
        <v>-9.46549667494E-3</v>
      </c>
    </row>
    <row r="5298" spans="2:3" x14ac:dyDescent="0.25">
      <c r="B5298">
        <v>0.45191804878000003</v>
      </c>
      <c r="C5298">
        <v>-1.2881417208699999E-2</v>
      </c>
    </row>
    <row r="5299" spans="2:3" x14ac:dyDescent="0.25">
      <c r="B5299">
        <v>0.45213146370099999</v>
      </c>
      <c r="C5299">
        <v>-1.20700488917E-2</v>
      </c>
    </row>
    <row r="5300" spans="2:3" x14ac:dyDescent="0.25">
      <c r="B5300">
        <v>0.45230005418699998</v>
      </c>
      <c r="C5300">
        <v>-1.3274600985200001E-2</v>
      </c>
    </row>
    <row r="5301" spans="2:3" x14ac:dyDescent="0.25">
      <c r="B5301">
        <v>0.45248659478699998</v>
      </c>
      <c r="C5301">
        <v>-1.2359997623600001E-2</v>
      </c>
    </row>
    <row r="5302" spans="2:3" x14ac:dyDescent="0.25">
      <c r="B5302">
        <v>0.45265604229700002</v>
      </c>
      <c r="C5302">
        <v>-1.4897930278399999E-2</v>
      </c>
    </row>
    <row r="5303" spans="2:3" x14ac:dyDescent="0.25">
      <c r="B5303">
        <v>0.45282510302500001</v>
      </c>
      <c r="C5303">
        <v>-1.7532765368000001E-2</v>
      </c>
    </row>
    <row r="5304" spans="2:3" x14ac:dyDescent="0.25">
      <c r="B5304">
        <v>0.45295992201399998</v>
      </c>
      <c r="C5304">
        <v>-2.1638558648199999E-2</v>
      </c>
    </row>
    <row r="5305" spans="2:3" x14ac:dyDescent="0.25">
      <c r="B5305">
        <v>0.453067961937</v>
      </c>
      <c r="C5305">
        <v>-1.9428363084900001E-2</v>
      </c>
    </row>
    <row r="5306" spans="2:3" x14ac:dyDescent="0.25">
      <c r="B5306">
        <v>0.45320689090799998</v>
      </c>
      <c r="C5306">
        <v>-2.23748194979E-2</v>
      </c>
    </row>
    <row r="5307" spans="2:3" x14ac:dyDescent="0.25">
      <c r="B5307">
        <v>0.453369366705</v>
      </c>
      <c r="C5307">
        <v>-2.4031502944199999E-2</v>
      </c>
    </row>
    <row r="5308" spans="2:3" x14ac:dyDescent="0.25">
      <c r="B5308">
        <v>0.45357590873800002</v>
      </c>
      <c r="C5308">
        <v>-2.2823912371499999E-2</v>
      </c>
    </row>
    <row r="5309" spans="2:3" x14ac:dyDescent="0.25">
      <c r="B5309">
        <v>0.45375780064600002</v>
      </c>
      <c r="C5309">
        <v>-2.2462978529300001E-2</v>
      </c>
    </row>
    <row r="5310" spans="2:3" x14ac:dyDescent="0.25">
      <c r="B5310">
        <v>0.45394982297800002</v>
      </c>
      <c r="C5310">
        <v>-2.46952946427E-2</v>
      </c>
    </row>
    <row r="5311" spans="2:3" x14ac:dyDescent="0.25">
      <c r="B5311">
        <v>0.45411553208299998</v>
      </c>
      <c r="C5311">
        <v>-2.5714565752400002E-2</v>
      </c>
    </row>
    <row r="5312" spans="2:3" x14ac:dyDescent="0.25">
      <c r="B5312">
        <v>0.454282156474</v>
      </c>
      <c r="C5312">
        <v>-2.6078522089800001E-2</v>
      </c>
    </row>
    <row r="5313" spans="2:3" x14ac:dyDescent="0.25">
      <c r="B5313">
        <v>0.45443851134800001</v>
      </c>
      <c r="C5313">
        <v>-3.0901371434E-2</v>
      </c>
    </row>
    <row r="5314" spans="2:3" x14ac:dyDescent="0.25">
      <c r="B5314">
        <v>0.45463674825099998</v>
      </c>
      <c r="C5314">
        <v>-3.0931647925899999E-2</v>
      </c>
    </row>
    <row r="5315" spans="2:3" x14ac:dyDescent="0.25">
      <c r="B5315">
        <v>0.45484148451400003</v>
      </c>
      <c r="C5315">
        <v>-2.9546654948899999E-2</v>
      </c>
    </row>
    <row r="5316" spans="2:3" x14ac:dyDescent="0.25">
      <c r="B5316">
        <v>0.45494096782100002</v>
      </c>
      <c r="C5316">
        <v>-2.8166202307399999E-2</v>
      </c>
    </row>
    <row r="5317" spans="2:3" x14ac:dyDescent="0.25">
      <c r="B5317">
        <v>0.45504236488799998</v>
      </c>
      <c r="C5317">
        <v>-2.9655892083600002E-2</v>
      </c>
    </row>
    <row r="5318" spans="2:3" x14ac:dyDescent="0.25">
      <c r="B5318">
        <v>0.45517725072300003</v>
      </c>
      <c r="C5318">
        <v>-3.1327038172100002E-2</v>
      </c>
    </row>
    <row r="5319" spans="2:3" x14ac:dyDescent="0.25">
      <c r="B5319">
        <v>0.45532099704000001</v>
      </c>
      <c r="C5319">
        <v>-3.2986793643700003E-2</v>
      </c>
    </row>
    <row r="5320" spans="2:3" x14ac:dyDescent="0.25">
      <c r="B5320">
        <v>0.45545923074</v>
      </c>
      <c r="C5320">
        <v>-2.9603241356599998E-2</v>
      </c>
    </row>
    <row r="5321" spans="2:3" x14ac:dyDescent="0.25">
      <c r="B5321">
        <v>0.45556584235199998</v>
      </c>
      <c r="C5321">
        <v>-2.80931290515E-2</v>
      </c>
    </row>
    <row r="5322" spans="2:3" x14ac:dyDescent="0.25">
      <c r="B5322">
        <v>0.45568215423300001</v>
      </c>
      <c r="C5322">
        <v>-2.6462587285800001E-2</v>
      </c>
    </row>
    <row r="5323" spans="2:3" x14ac:dyDescent="0.25">
      <c r="B5323">
        <v>0.45584690625300001</v>
      </c>
      <c r="C5323">
        <v>-2.5819660563199998E-2</v>
      </c>
    </row>
    <row r="5324" spans="2:3" x14ac:dyDescent="0.25">
      <c r="B5324">
        <v>0.45597582321300001</v>
      </c>
      <c r="C5324">
        <v>-2.7912211903899999E-2</v>
      </c>
    </row>
    <row r="5325" spans="2:3" x14ac:dyDescent="0.25">
      <c r="B5325">
        <v>0.45612933326400001</v>
      </c>
      <c r="C5325">
        <v>-2.42886537446E-2</v>
      </c>
    </row>
    <row r="5326" spans="2:3" x14ac:dyDescent="0.25">
      <c r="B5326">
        <v>0.45628283014600002</v>
      </c>
      <c r="C5326">
        <v>-2.3991357768500001E-2</v>
      </c>
    </row>
    <row r="5327" spans="2:3" x14ac:dyDescent="0.25">
      <c r="B5327">
        <v>0.456431019396</v>
      </c>
      <c r="C5327">
        <v>-2.1346645379199999E-2</v>
      </c>
    </row>
    <row r="5328" spans="2:3" x14ac:dyDescent="0.25">
      <c r="B5328">
        <v>0.45659698828</v>
      </c>
      <c r="C5328">
        <v>-1.8947884766200001E-2</v>
      </c>
    </row>
    <row r="5329" spans="2:3" x14ac:dyDescent="0.25">
      <c r="B5329">
        <v>0.456772604001</v>
      </c>
      <c r="C5329">
        <v>-1.86748310849E-2</v>
      </c>
    </row>
    <row r="5330" spans="2:3" x14ac:dyDescent="0.25">
      <c r="B5330">
        <v>0.45691801069299998</v>
      </c>
      <c r="C5330">
        <v>-1.66821818646E-2</v>
      </c>
    </row>
    <row r="5331" spans="2:3" x14ac:dyDescent="0.25">
      <c r="B5331">
        <v>0.457058510882</v>
      </c>
      <c r="C5331">
        <v>-1.77168426112E-2</v>
      </c>
    </row>
    <row r="5332" spans="2:3" x14ac:dyDescent="0.25">
      <c r="B5332">
        <v>0.45723194723299998</v>
      </c>
      <c r="C5332">
        <v>-1.6637927703600001E-2</v>
      </c>
    </row>
    <row r="5333" spans="2:3" x14ac:dyDescent="0.25">
      <c r="B5333">
        <v>0.45736698855300001</v>
      </c>
      <c r="C5333">
        <v>-1.3112336738599999E-2</v>
      </c>
    </row>
    <row r="5334" spans="2:3" x14ac:dyDescent="0.25">
      <c r="B5334">
        <v>0.45749068400600001</v>
      </c>
      <c r="C5334">
        <v>-1.03723277316E-2</v>
      </c>
    </row>
    <row r="5335" spans="2:3" x14ac:dyDescent="0.25">
      <c r="B5335">
        <v>0.457639222638</v>
      </c>
      <c r="C5335">
        <v>-8.2713849332699992E-3</v>
      </c>
    </row>
    <row r="5336" spans="2:3" x14ac:dyDescent="0.25">
      <c r="B5336">
        <v>0.45777673022199999</v>
      </c>
      <c r="C5336">
        <v>-1.03219137075E-2</v>
      </c>
    </row>
    <row r="5337" spans="2:3" x14ac:dyDescent="0.25">
      <c r="B5337">
        <v>0.45792610587600002</v>
      </c>
      <c r="C5337">
        <v>-6.8837989365499999E-3</v>
      </c>
    </row>
    <row r="5338" spans="2:3" x14ac:dyDescent="0.25">
      <c r="B5338">
        <v>0.45808572737600001</v>
      </c>
      <c r="C5338">
        <v>-5.5121378149900003E-3</v>
      </c>
    </row>
    <row r="5339" spans="2:3" x14ac:dyDescent="0.25">
      <c r="B5339">
        <v>0.45823685708599998</v>
      </c>
      <c r="C5339">
        <v>-4.2970833715000002E-3</v>
      </c>
    </row>
    <row r="5340" spans="2:3" x14ac:dyDescent="0.25">
      <c r="B5340">
        <v>0.458381908334</v>
      </c>
      <c r="C5340">
        <v>-3.2101469136400001E-3</v>
      </c>
    </row>
    <row r="5341" spans="2:3" x14ac:dyDescent="0.25">
      <c r="B5341">
        <v>0.45852970020200001</v>
      </c>
      <c r="C5341">
        <v>-3.4594538869400001E-3</v>
      </c>
    </row>
    <row r="5342" spans="2:3" x14ac:dyDescent="0.25">
      <c r="B5342">
        <v>0.45865070924200002</v>
      </c>
      <c r="C5342">
        <v>-1.1136930947E-3</v>
      </c>
    </row>
    <row r="5343" spans="2:3" x14ac:dyDescent="0.25">
      <c r="B5343">
        <v>0.45877333106599999</v>
      </c>
      <c r="C5343">
        <v>-2.0421160031100002E-3</v>
      </c>
    </row>
    <row r="5344" spans="2:3" x14ac:dyDescent="0.25">
      <c r="B5344">
        <v>0.45891742702100002</v>
      </c>
      <c r="C5344">
        <v>1.21599500384E-3</v>
      </c>
    </row>
    <row r="5345" spans="2:3" x14ac:dyDescent="0.25">
      <c r="B5345">
        <v>0.459067301707</v>
      </c>
      <c r="C5345">
        <v>5.77313658387E-3</v>
      </c>
    </row>
    <row r="5346" spans="2:3" x14ac:dyDescent="0.25">
      <c r="B5346">
        <v>0.45921730600299998</v>
      </c>
      <c r="C5346">
        <v>9.3041583680500001E-3</v>
      </c>
    </row>
    <row r="5347" spans="2:3" x14ac:dyDescent="0.25">
      <c r="B5347">
        <v>0.459379301834</v>
      </c>
      <c r="C5347">
        <v>1.47848330153E-2</v>
      </c>
    </row>
    <row r="5348" spans="2:3" x14ac:dyDescent="0.25">
      <c r="B5348">
        <v>0.45953490046700002</v>
      </c>
      <c r="C5348">
        <v>1.14902513798E-2</v>
      </c>
    </row>
    <row r="5349" spans="2:3" x14ac:dyDescent="0.25">
      <c r="B5349">
        <v>0.45974263345100003</v>
      </c>
      <c r="C5349">
        <v>1.2539173093999999E-2</v>
      </c>
    </row>
    <row r="5350" spans="2:3" x14ac:dyDescent="0.25">
      <c r="B5350">
        <v>0.45996769074400001</v>
      </c>
      <c r="C5350">
        <v>1.39621090936E-2</v>
      </c>
    </row>
    <row r="5351" spans="2:3" x14ac:dyDescent="0.25">
      <c r="B5351">
        <v>0.46011787693900003</v>
      </c>
      <c r="C5351">
        <v>1.44605852098E-2</v>
      </c>
    </row>
    <row r="5352" spans="2:3" x14ac:dyDescent="0.25">
      <c r="B5352">
        <v>0.460255151508</v>
      </c>
      <c r="C5352">
        <v>1.9319439342700001E-2</v>
      </c>
    </row>
    <row r="5353" spans="2:3" x14ac:dyDescent="0.25">
      <c r="B5353">
        <v>0.46041373734000002</v>
      </c>
      <c r="C5353">
        <v>1.8238065262399999E-2</v>
      </c>
    </row>
    <row r="5354" spans="2:3" x14ac:dyDescent="0.25">
      <c r="B5354">
        <v>0.46057380585500002</v>
      </c>
      <c r="C5354">
        <v>1.7204356047100001E-2</v>
      </c>
    </row>
    <row r="5355" spans="2:3" x14ac:dyDescent="0.25">
      <c r="B5355">
        <v>0.46070054010799999</v>
      </c>
      <c r="C5355">
        <v>1.4356335982700001E-2</v>
      </c>
    </row>
    <row r="5356" spans="2:3" x14ac:dyDescent="0.25">
      <c r="B5356">
        <v>0.460871956902</v>
      </c>
      <c r="C5356">
        <v>1.6893632694500001E-2</v>
      </c>
    </row>
    <row r="5357" spans="2:3" x14ac:dyDescent="0.25">
      <c r="B5357">
        <v>0.460999498565</v>
      </c>
      <c r="C5357">
        <v>1.6525137645599999E-2</v>
      </c>
    </row>
    <row r="5358" spans="2:3" x14ac:dyDescent="0.25">
      <c r="B5358">
        <v>0.46113514753599999</v>
      </c>
      <c r="C5358">
        <v>1.8851256847700001E-2</v>
      </c>
    </row>
    <row r="5359" spans="2:3" x14ac:dyDescent="0.25">
      <c r="B5359">
        <v>0.46127454588599998</v>
      </c>
      <c r="C5359">
        <v>1.6404650694E-2</v>
      </c>
    </row>
    <row r="5360" spans="2:3" x14ac:dyDescent="0.25">
      <c r="B5360">
        <v>0.46140392338800001</v>
      </c>
      <c r="C5360">
        <v>1.4302922150300001E-2</v>
      </c>
    </row>
    <row r="5361" spans="2:3" x14ac:dyDescent="0.25">
      <c r="B5361">
        <v>0.46154432131599998</v>
      </c>
      <c r="C5361">
        <v>1.6032094573300001E-2</v>
      </c>
    </row>
    <row r="5362" spans="2:3" x14ac:dyDescent="0.25">
      <c r="B5362">
        <v>0.46170837823999999</v>
      </c>
      <c r="C5362">
        <v>1.57915584949E-2</v>
      </c>
    </row>
    <row r="5363" spans="2:3" x14ac:dyDescent="0.25">
      <c r="B5363">
        <v>0.46184994551199998</v>
      </c>
      <c r="C5363">
        <v>1.5188324685100001E-2</v>
      </c>
    </row>
    <row r="5364" spans="2:3" x14ac:dyDescent="0.25">
      <c r="B5364">
        <v>0.46199504420199999</v>
      </c>
      <c r="C5364">
        <v>1.3334085919599999E-2</v>
      </c>
    </row>
    <row r="5365" spans="2:3" x14ac:dyDescent="0.25">
      <c r="B5365">
        <v>0.462174233652</v>
      </c>
      <c r="C5365">
        <v>9.8180950681500002E-3</v>
      </c>
    </row>
    <row r="5366" spans="2:3" x14ac:dyDescent="0.25">
      <c r="B5366">
        <v>0.46231645404999999</v>
      </c>
      <c r="C5366">
        <v>8.5315461121599993E-3</v>
      </c>
    </row>
    <row r="5367" spans="2:3" x14ac:dyDescent="0.25">
      <c r="B5367">
        <v>0.462511006133</v>
      </c>
      <c r="C5367">
        <v>1.2602465545699999E-2</v>
      </c>
    </row>
    <row r="5368" spans="2:3" x14ac:dyDescent="0.25">
      <c r="B5368">
        <v>0.46266543109399999</v>
      </c>
      <c r="C5368">
        <v>1.2350827312899999E-2</v>
      </c>
    </row>
    <row r="5369" spans="2:3" x14ac:dyDescent="0.25">
      <c r="B5369">
        <v>0.46280830344200002</v>
      </c>
      <c r="C5369">
        <v>1.0448578214900001E-2</v>
      </c>
    </row>
    <row r="5370" spans="2:3" x14ac:dyDescent="0.25">
      <c r="B5370">
        <v>0.46293373716800001</v>
      </c>
      <c r="C5370">
        <v>8.4562269473199992E-3</v>
      </c>
    </row>
    <row r="5371" spans="2:3" x14ac:dyDescent="0.25">
      <c r="B5371">
        <v>0.46309351555200001</v>
      </c>
      <c r="C5371">
        <v>1.14635391408E-2</v>
      </c>
    </row>
    <row r="5372" spans="2:3" x14ac:dyDescent="0.25">
      <c r="B5372">
        <v>0.46322619250399999</v>
      </c>
      <c r="C5372">
        <v>1.6458368514299999E-2</v>
      </c>
    </row>
    <row r="5373" spans="2:3" x14ac:dyDescent="0.25">
      <c r="B5373">
        <v>0.46334398233500002</v>
      </c>
      <c r="C5373">
        <v>1.5491748986E-2</v>
      </c>
    </row>
    <row r="5374" spans="2:3" x14ac:dyDescent="0.25">
      <c r="B5374">
        <v>0.46349465109999999</v>
      </c>
      <c r="C5374">
        <v>1.6045968137199999E-2</v>
      </c>
    </row>
    <row r="5375" spans="2:3" x14ac:dyDescent="0.25">
      <c r="B5375">
        <v>0.46365975031599999</v>
      </c>
      <c r="C5375">
        <v>1.7463445986400001E-2</v>
      </c>
    </row>
    <row r="5376" spans="2:3" x14ac:dyDescent="0.25">
      <c r="B5376">
        <v>0.46380648126399998</v>
      </c>
      <c r="C5376">
        <v>1.6477427427100001E-2</v>
      </c>
    </row>
    <row r="5377" spans="2:3" x14ac:dyDescent="0.25">
      <c r="B5377">
        <v>0.46395382750000003</v>
      </c>
      <c r="C5377">
        <v>1.7628751307999999E-2</v>
      </c>
    </row>
    <row r="5378" spans="2:3" x14ac:dyDescent="0.25">
      <c r="B5378">
        <v>0.464102033942</v>
      </c>
      <c r="C5378">
        <v>1.6126107502400001E-2</v>
      </c>
    </row>
    <row r="5379" spans="2:3" x14ac:dyDescent="0.25">
      <c r="B5379">
        <v>0.46427670404299998</v>
      </c>
      <c r="C5379">
        <v>1.7902582841099999E-2</v>
      </c>
    </row>
    <row r="5380" spans="2:3" x14ac:dyDescent="0.25">
      <c r="B5380">
        <v>0.46443879977399999</v>
      </c>
      <c r="C5380">
        <v>1.8998891242799999E-2</v>
      </c>
    </row>
    <row r="5381" spans="2:3" x14ac:dyDescent="0.25">
      <c r="B5381">
        <v>0.46459727839800002</v>
      </c>
      <c r="C5381">
        <v>1.70550928776E-2</v>
      </c>
    </row>
    <row r="5382" spans="2:3" x14ac:dyDescent="0.25">
      <c r="B5382">
        <v>0.46469770266999999</v>
      </c>
      <c r="C5382">
        <v>1.9488318897699999E-2</v>
      </c>
    </row>
    <row r="5383" spans="2:3" x14ac:dyDescent="0.25">
      <c r="B5383">
        <v>0.46484547462600001</v>
      </c>
      <c r="C5383">
        <v>2.0819707314900002E-2</v>
      </c>
    </row>
    <row r="5384" spans="2:3" x14ac:dyDescent="0.25">
      <c r="B5384">
        <v>0.46499314978099998</v>
      </c>
      <c r="C5384">
        <v>2.2855490110000001E-2</v>
      </c>
    </row>
    <row r="5385" spans="2:3" x14ac:dyDescent="0.25">
      <c r="B5385">
        <v>0.46514640958800002</v>
      </c>
      <c r="C5385">
        <v>2.3868817797100001E-2</v>
      </c>
    </row>
    <row r="5386" spans="2:3" x14ac:dyDescent="0.25">
      <c r="B5386">
        <v>0.46534614812199998</v>
      </c>
      <c r="C5386">
        <v>2.5724051340300001E-2</v>
      </c>
    </row>
    <row r="5387" spans="2:3" x14ac:dyDescent="0.25">
      <c r="B5387">
        <v>0.46545806916600002</v>
      </c>
      <c r="C5387">
        <v>3.0361521746899999E-2</v>
      </c>
    </row>
    <row r="5388" spans="2:3" x14ac:dyDescent="0.25">
      <c r="B5388">
        <v>0.46560052993599998</v>
      </c>
      <c r="C5388">
        <v>3.2841917079399999E-2</v>
      </c>
    </row>
    <row r="5389" spans="2:3" x14ac:dyDescent="0.25">
      <c r="B5389">
        <v>0.46573875928399999</v>
      </c>
      <c r="C5389">
        <v>2.9575209182699999E-2</v>
      </c>
    </row>
    <row r="5390" spans="2:3" x14ac:dyDescent="0.25">
      <c r="B5390">
        <v>0.46588011320799999</v>
      </c>
      <c r="C5390">
        <v>2.95571673155E-2</v>
      </c>
    </row>
    <row r="5391" spans="2:3" x14ac:dyDescent="0.25">
      <c r="B5391">
        <v>0.46600190199000002</v>
      </c>
      <c r="C5391">
        <v>2.8168726211899999E-2</v>
      </c>
    </row>
    <row r="5392" spans="2:3" x14ac:dyDescent="0.25">
      <c r="B5392">
        <v>0.46616774865499999</v>
      </c>
      <c r="C5392">
        <v>2.78631166568E-2</v>
      </c>
    </row>
    <row r="5393" spans="2:3" x14ac:dyDescent="0.25">
      <c r="B5393">
        <v>0.46630887518300002</v>
      </c>
      <c r="C5393">
        <v>2.8512456470399999E-2</v>
      </c>
    </row>
    <row r="5394" spans="2:3" x14ac:dyDescent="0.25">
      <c r="B5394">
        <v>0.46643318382999999</v>
      </c>
      <c r="C5394">
        <v>2.8591022956900001E-2</v>
      </c>
    </row>
    <row r="5395" spans="2:3" x14ac:dyDescent="0.25">
      <c r="B5395">
        <v>0.466582931471</v>
      </c>
      <c r="C5395">
        <v>2.9308774936499998E-2</v>
      </c>
    </row>
    <row r="5396" spans="2:3" x14ac:dyDescent="0.25">
      <c r="B5396">
        <v>0.46674826899299998</v>
      </c>
      <c r="C5396">
        <v>2.74709910692E-2</v>
      </c>
    </row>
    <row r="5397" spans="2:3" x14ac:dyDescent="0.25">
      <c r="B5397">
        <v>0.46689073619799998</v>
      </c>
      <c r="C5397">
        <v>2.7829659777199998E-2</v>
      </c>
    </row>
    <row r="5398" spans="2:3" x14ac:dyDescent="0.25">
      <c r="B5398">
        <v>0.46703817306399997</v>
      </c>
      <c r="C5398">
        <v>2.5885604471499998E-2</v>
      </c>
    </row>
    <row r="5399" spans="2:3" x14ac:dyDescent="0.25">
      <c r="B5399">
        <v>0.467198369595</v>
      </c>
      <c r="C5399">
        <v>2.6939153188200001E-2</v>
      </c>
    </row>
    <row r="5400" spans="2:3" x14ac:dyDescent="0.25">
      <c r="B5400">
        <v>0.467342220142</v>
      </c>
      <c r="C5400">
        <v>2.16260259834E-2</v>
      </c>
    </row>
    <row r="5401" spans="2:3" x14ac:dyDescent="0.25">
      <c r="B5401">
        <v>0.46749069014799999</v>
      </c>
      <c r="C5401">
        <v>2.2080405940199999E-2</v>
      </c>
    </row>
    <row r="5402" spans="2:3" x14ac:dyDescent="0.25">
      <c r="B5402">
        <v>0.46766295316000001</v>
      </c>
      <c r="C5402">
        <v>2.2068641827599999E-2</v>
      </c>
    </row>
    <row r="5403" spans="2:3" x14ac:dyDescent="0.25">
      <c r="B5403">
        <v>0.46784524432300001</v>
      </c>
      <c r="C5403">
        <v>1.9507823030799998E-2</v>
      </c>
    </row>
    <row r="5404" spans="2:3" x14ac:dyDescent="0.25">
      <c r="B5404">
        <v>0.46797655449800002</v>
      </c>
      <c r="C5404">
        <v>1.9741568102899999E-2</v>
      </c>
    </row>
    <row r="5405" spans="2:3" x14ac:dyDescent="0.25">
      <c r="B5405">
        <v>0.468097939638</v>
      </c>
      <c r="C5405">
        <v>2.0408850907600001E-2</v>
      </c>
    </row>
    <row r="5406" spans="2:3" x14ac:dyDescent="0.25">
      <c r="B5406">
        <v>0.46823699147199999</v>
      </c>
      <c r="C5406">
        <v>1.7043662184E-2</v>
      </c>
    </row>
    <row r="5407" spans="2:3" x14ac:dyDescent="0.25">
      <c r="B5407">
        <v>0.46840138830599998</v>
      </c>
      <c r="C5407">
        <v>1.80453444822E-2</v>
      </c>
    </row>
    <row r="5408" spans="2:3" x14ac:dyDescent="0.25">
      <c r="B5408">
        <v>0.46858109696900002</v>
      </c>
      <c r="C5408">
        <v>1.8022415889199998E-2</v>
      </c>
    </row>
    <row r="5409" spans="2:3" x14ac:dyDescent="0.25">
      <c r="B5409">
        <v>0.46869795995899999</v>
      </c>
      <c r="C5409">
        <v>1.3819498929E-2</v>
      </c>
    </row>
    <row r="5410" spans="2:3" x14ac:dyDescent="0.25">
      <c r="B5410">
        <v>0.46883021469300001</v>
      </c>
      <c r="C5410">
        <v>9.69881407371E-3</v>
      </c>
    </row>
    <row r="5411" spans="2:3" x14ac:dyDescent="0.25">
      <c r="B5411">
        <v>0.46895423495999999</v>
      </c>
      <c r="C5411">
        <v>9.1372451712599997E-3</v>
      </c>
    </row>
    <row r="5412" spans="2:3" x14ac:dyDescent="0.25">
      <c r="B5412">
        <v>0.46910797882900002</v>
      </c>
      <c r="C5412">
        <v>6.4880919082199997E-3</v>
      </c>
    </row>
    <row r="5413" spans="2:3" x14ac:dyDescent="0.25">
      <c r="B5413">
        <v>0.46923193126599999</v>
      </c>
      <c r="C5413">
        <v>5.0690194888200002E-3</v>
      </c>
    </row>
    <row r="5414" spans="2:3" x14ac:dyDescent="0.25">
      <c r="B5414">
        <v>0.46937165708599998</v>
      </c>
      <c r="C5414">
        <v>5.9644442766599998E-3</v>
      </c>
    </row>
    <row r="5415" spans="2:3" x14ac:dyDescent="0.25">
      <c r="B5415">
        <v>0.46953764904900003</v>
      </c>
      <c r="C5415">
        <v>7.2182663067200002E-3</v>
      </c>
    </row>
    <row r="5416" spans="2:3" x14ac:dyDescent="0.25">
      <c r="B5416">
        <v>0.46968005219199999</v>
      </c>
      <c r="C5416">
        <v>3.80419978022E-3</v>
      </c>
    </row>
    <row r="5417" spans="2:3" x14ac:dyDescent="0.25">
      <c r="B5417">
        <v>0.469825831759</v>
      </c>
      <c r="C5417">
        <v>-9.6614955578199998E-4</v>
      </c>
    </row>
    <row r="5418" spans="2:3" x14ac:dyDescent="0.25">
      <c r="B5418">
        <v>0.46997753997899999</v>
      </c>
      <c r="C5418">
        <v>-4.3055180308100002E-4</v>
      </c>
    </row>
    <row r="5419" spans="2:3" x14ac:dyDescent="0.25">
      <c r="B5419">
        <v>0.47017882468299999</v>
      </c>
      <c r="C5419">
        <v>-1.6954191852300001E-3</v>
      </c>
    </row>
    <row r="5420" spans="2:3" x14ac:dyDescent="0.25">
      <c r="B5420">
        <v>0.470322261889</v>
      </c>
      <c r="C5420">
        <v>-2.73051183134E-3</v>
      </c>
    </row>
    <row r="5421" spans="2:3" x14ac:dyDescent="0.25">
      <c r="B5421">
        <v>0.47042184549600002</v>
      </c>
      <c r="C5421">
        <v>-4.7265547516699997E-3</v>
      </c>
    </row>
    <row r="5422" spans="2:3" x14ac:dyDescent="0.25">
      <c r="B5422">
        <v>0.47055526803999997</v>
      </c>
      <c r="C5422">
        <v>-6.8359979456400002E-3</v>
      </c>
    </row>
    <row r="5423" spans="2:3" x14ac:dyDescent="0.25">
      <c r="B5423">
        <v>0.47071035302199998</v>
      </c>
      <c r="C5423">
        <v>-6.9227097993699999E-3</v>
      </c>
    </row>
    <row r="5424" spans="2:3" x14ac:dyDescent="0.25">
      <c r="B5424">
        <v>0.47086132438900002</v>
      </c>
      <c r="C5424">
        <v>-6.1603760729099996E-3</v>
      </c>
    </row>
    <row r="5425" spans="2:3" x14ac:dyDescent="0.25">
      <c r="B5425">
        <v>0.470981533093</v>
      </c>
      <c r="C5425">
        <v>-5.9121656404599997E-3</v>
      </c>
    </row>
    <row r="5426" spans="2:3" x14ac:dyDescent="0.25">
      <c r="B5426">
        <v>0.47111296303099998</v>
      </c>
      <c r="C5426">
        <v>-8.3765749219599991E-3</v>
      </c>
    </row>
    <row r="5427" spans="2:3" x14ac:dyDescent="0.25">
      <c r="B5427">
        <v>0.47124161370000001</v>
      </c>
      <c r="C5427">
        <v>-7.6530999560200002E-3</v>
      </c>
    </row>
    <row r="5428" spans="2:3" x14ac:dyDescent="0.25">
      <c r="B5428">
        <v>0.47136862022199999</v>
      </c>
      <c r="C5428">
        <v>-7.3095212914300002E-3</v>
      </c>
    </row>
    <row r="5429" spans="2:3" x14ac:dyDescent="0.25">
      <c r="B5429">
        <v>0.47152125701199998</v>
      </c>
      <c r="C5429">
        <v>-8.7500885127199998E-3</v>
      </c>
    </row>
    <row r="5430" spans="2:3" x14ac:dyDescent="0.25">
      <c r="B5430">
        <v>0.47167939300799999</v>
      </c>
      <c r="C5430">
        <v>-8.7727411685700005E-3</v>
      </c>
    </row>
    <row r="5431" spans="2:3" x14ac:dyDescent="0.25">
      <c r="B5431">
        <v>0.471824712062</v>
      </c>
      <c r="C5431">
        <v>-9.8083488973699992E-3</v>
      </c>
    </row>
    <row r="5432" spans="2:3" x14ac:dyDescent="0.25">
      <c r="B5432">
        <v>0.47194009618499999</v>
      </c>
      <c r="C5432">
        <v>-3.8095826369800002E-3</v>
      </c>
    </row>
    <row r="5433" spans="2:3" x14ac:dyDescent="0.25">
      <c r="B5433">
        <v>0.472060362136</v>
      </c>
      <c r="C5433">
        <v>-4.9222905949099999E-3</v>
      </c>
    </row>
    <row r="5434" spans="2:3" x14ac:dyDescent="0.25">
      <c r="B5434">
        <v>0.47218642852600001</v>
      </c>
      <c r="C5434">
        <v>-6.7813471109199998E-3</v>
      </c>
    </row>
    <row r="5435" spans="2:3" x14ac:dyDescent="0.25">
      <c r="B5435">
        <v>0.47234368542400001</v>
      </c>
      <c r="C5435">
        <v>-1.18260828708E-2</v>
      </c>
    </row>
    <row r="5436" spans="2:3" x14ac:dyDescent="0.25">
      <c r="B5436">
        <v>0.47248307180600002</v>
      </c>
      <c r="C5436">
        <v>-1.2833930037000001E-2</v>
      </c>
    </row>
    <row r="5437" spans="2:3" x14ac:dyDescent="0.25">
      <c r="B5437">
        <v>0.472588441006</v>
      </c>
      <c r="C5437">
        <v>-1.1172879738E-2</v>
      </c>
    </row>
    <row r="5438" spans="2:3" x14ac:dyDescent="0.25">
      <c r="B5438">
        <v>0.47274426477600001</v>
      </c>
      <c r="C5438">
        <v>-1.4786165051600001E-2</v>
      </c>
    </row>
    <row r="5439" spans="2:3" x14ac:dyDescent="0.25">
      <c r="B5439">
        <v>0.47292056293500001</v>
      </c>
      <c r="C5439">
        <v>-1.35925418734E-2</v>
      </c>
    </row>
    <row r="5440" spans="2:3" x14ac:dyDescent="0.25">
      <c r="B5440">
        <v>0.47310495774299999</v>
      </c>
      <c r="C5440">
        <v>-1.0885620043E-2</v>
      </c>
    </row>
    <row r="5441" spans="2:3" x14ac:dyDescent="0.25">
      <c r="B5441">
        <v>0.47327451146499999</v>
      </c>
      <c r="C5441">
        <v>-1.2341088758500001E-2</v>
      </c>
    </row>
    <row r="5442" spans="2:3" x14ac:dyDescent="0.25">
      <c r="B5442">
        <v>0.47342334559900001</v>
      </c>
      <c r="C5442">
        <v>-1.51772320216E-2</v>
      </c>
    </row>
    <row r="5443" spans="2:3" x14ac:dyDescent="0.25">
      <c r="B5443">
        <v>0.47357330494299998</v>
      </c>
      <c r="C5443">
        <v>-1.47799231039E-2</v>
      </c>
    </row>
    <row r="5444" spans="2:3" x14ac:dyDescent="0.25">
      <c r="B5444">
        <v>0.473720473596</v>
      </c>
      <c r="C5444">
        <v>-1.1504034901699999E-2</v>
      </c>
    </row>
    <row r="5445" spans="2:3" x14ac:dyDescent="0.25">
      <c r="B5445">
        <v>0.47385899881499999</v>
      </c>
      <c r="C5445">
        <v>-9.4956530108400005E-3</v>
      </c>
    </row>
    <row r="5446" spans="2:3" x14ac:dyDescent="0.25">
      <c r="B5446">
        <v>0.47399655319900003</v>
      </c>
      <c r="C5446">
        <v>-1.05347477053E-2</v>
      </c>
    </row>
    <row r="5447" spans="2:3" x14ac:dyDescent="0.25">
      <c r="B5447">
        <v>0.47408643993299998</v>
      </c>
      <c r="C5447">
        <v>-1.15522794723E-2</v>
      </c>
    </row>
    <row r="5448" spans="2:3" x14ac:dyDescent="0.25">
      <c r="B5448">
        <v>0.47418883286800001</v>
      </c>
      <c r="C5448">
        <v>-1.4638902217499999E-2</v>
      </c>
    </row>
    <row r="5449" spans="2:3" x14ac:dyDescent="0.25">
      <c r="B5449">
        <v>0.47429921261500002</v>
      </c>
      <c r="C5449">
        <v>-1.12920824148E-2</v>
      </c>
    </row>
    <row r="5450" spans="2:3" x14ac:dyDescent="0.25">
      <c r="B5450">
        <v>0.47444806352000002</v>
      </c>
      <c r="C5450">
        <v>-9.5518785913199997E-3</v>
      </c>
    </row>
    <row r="5451" spans="2:3" x14ac:dyDescent="0.25">
      <c r="B5451">
        <v>0.474603913534</v>
      </c>
      <c r="C5451">
        <v>-9.5405678425800004E-3</v>
      </c>
    </row>
    <row r="5452" spans="2:3" x14ac:dyDescent="0.25">
      <c r="B5452">
        <v>0.47472120953699998</v>
      </c>
      <c r="C5452">
        <v>-1.0270824652999999E-2</v>
      </c>
    </row>
    <row r="5453" spans="2:3" x14ac:dyDescent="0.25">
      <c r="B5453">
        <v>0.47483777928600002</v>
      </c>
      <c r="C5453">
        <v>-1.3142622190299999E-2</v>
      </c>
    </row>
    <row r="5454" spans="2:3" x14ac:dyDescent="0.25">
      <c r="B5454">
        <v>0.47497291431700001</v>
      </c>
      <c r="C5454">
        <v>-1.19132949858E-2</v>
      </c>
    </row>
    <row r="5455" spans="2:3" x14ac:dyDescent="0.25">
      <c r="B5455">
        <v>0.47514042473200002</v>
      </c>
      <c r="C5455">
        <v>-1.35974857439E-2</v>
      </c>
    </row>
    <row r="5456" spans="2:3" x14ac:dyDescent="0.25">
      <c r="B5456">
        <v>0.47528737687900002</v>
      </c>
      <c r="C5456">
        <v>-1.21018834316E-2</v>
      </c>
    </row>
    <row r="5457" spans="2:3" x14ac:dyDescent="0.25">
      <c r="B5457">
        <v>0.47543257995600002</v>
      </c>
      <c r="C5457">
        <v>-1.27723823327E-2</v>
      </c>
    </row>
    <row r="5458" spans="2:3" x14ac:dyDescent="0.25">
      <c r="B5458">
        <v>0.47558524290199999</v>
      </c>
      <c r="C5458">
        <v>-1.1113163043800001E-2</v>
      </c>
    </row>
    <row r="5459" spans="2:3" x14ac:dyDescent="0.25">
      <c r="B5459">
        <v>0.47571949048099998</v>
      </c>
      <c r="C5459">
        <v>-1.31663458041E-2</v>
      </c>
    </row>
    <row r="5460" spans="2:3" x14ac:dyDescent="0.25">
      <c r="B5460">
        <v>0.47583880842100001</v>
      </c>
      <c r="C5460">
        <v>-1.39472149831E-2</v>
      </c>
    </row>
    <row r="5461" spans="2:3" x14ac:dyDescent="0.25">
      <c r="B5461">
        <v>0.47600858338800001</v>
      </c>
      <c r="C5461">
        <v>-1.21319124292E-2</v>
      </c>
    </row>
    <row r="5462" spans="2:3" x14ac:dyDescent="0.25">
      <c r="B5462">
        <v>0.47617881096699999</v>
      </c>
      <c r="C5462">
        <v>-1.52661928427E-2</v>
      </c>
    </row>
    <row r="5463" spans="2:3" x14ac:dyDescent="0.25">
      <c r="B5463">
        <v>0.47634703699800002</v>
      </c>
      <c r="C5463">
        <v>-1.7715466694199999E-2</v>
      </c>
    </row>
    <row r="5464" spans="2:3" x14ac:dyDescent="0.25">
      <c r="B5464">
        <v>0.47647685463700001</v>
      </c>
      <c r="C5464">
        <v>-1.5560005043300001E-2</v>
      </c>
    </row>
    <row r="5465" spans="2:3" x14ac:dyDescent="0.25">
      <c r="B5465">
        <v>0.47663355866599999</v>
      </c>
      <c r="C5465">
        <v>-1.22706148398E-2</v>
      </c>
    </row>
    <row r="5466" spans="2:3" x14ac:dyDescent="0.25">
      <c r="B5466">
        <v>0.476756144657</v>
      </c>
      <c r="C5466">
        <v>-1.27875345623E-2</v>
      </c>
    </row>
    <row r="5467" spans="2:3" x14ac:dyDescent="0.25">
      <c r="B5467">
        <v>0.47688941111400002</v>
      </c>
      <c r="C5467">
        <v>-1.0371588586E-2</v>
      </c>
    </row>
    <row r="5468" spans="2:3" x14ac:dyDescent="0.25">
      <c r="B5468">
        <v>0.47704602500799997</v>
      </c>
      <c r="C5468">
        <v>-9.8110939789900001E-3</v>
      </c>
    </row>
    <row r="5469" spans="2:3" x14ac:dyDescent="0.25">
      <c r="B5469">
        <v>0.47718593890299998</v>
      </c>
      <c r="C5469">
        <v>-9.7087551650200006E-3</v>
      </c>
    </row>
    <row r="5470" spans="2:3" x14ac:dyDescent="0.25">
      <c r="B5470">
        <v>0.47734595855700002</v>
      </c>
      <c r="C5470">
        <v>-6.6135531472099997E-3</v>
      </c>
    </row>
    <row r="5471" spans="2:3" x14ac:dyDescent="0.25">
      <c r="B5471">
        <v>0.47750432007400001</v>
      </c>
      <c r="C5471">
        <v>-5.4276330969799998E-3</v>
      </c>
    </row>
    <row r="5472" spans="2:3" x14ac:dyDescent="0.25">
      <c r="B5472">
        <v>0.47766946225399998</v>
      </c>
      <c r="C5472">
        <v>-4.5126037778000002E-3</v>
      </c>
    </row>
    <row r="5473" spans="2:3" x14ac:dyDescent="0.25">
      <c r="B5473">
        <v>0.477799439341</v>
      </c>
      <c r="C5473">
        <v>-9.81184749786E-3</v>
      </c>
    </row>
    <row r="5474" spans="2:3" x14ac:dyDescent="0.25">
      <c r="B5474">
        <v>0.47793176620299999</v>
      </c>
      <c r="C5474">
        <v>-1.0292437675800001E-2</v>
      </c>
    </row>
    <row r="5475" spans="2:3" x14ac:dyDescent="0.25">
      <c r="B5475">
        <v>0.47805835605500002</v>
      </c>
      <c r="C5475">
        <v>-1.03814065127E-2</v>
      </c>
    </row>
    <row r="5476" spans="2:3" x14ac:dyDescent="0.25">
      <c r="B5476">
        <v>0.478172096396</v>
      </c>
      <c r="C5476">
        <v>-6.3788312781299997E-3</v>
      </c>
    </row>
    <row r="5477" spans="2:3" x14ac:dyDescent="0.25">
      <c r="B5477">
        <v>0.47829385254899998</v>
      </c>
      <c r="C5477">
        <v>-4.7271635246900002E-3</v>
      </c>
    </row>
    <row r="5478" spans="2:3" x14ac:dyDescent="0.25">
      <c r="B5478">
        <v>0.47843871820599998</v>
      </c>
      <c r="C5478">
        <v>-6.4647182614000001E-3</v>
      </c>
    </row>
    <row r="5479" spans="2:3" x14ac:dyDescent="0.25">
      <c r="B5479">
        <v>0.478551200259</v>
      </c>
      <c r="C5479">
        <v>-3.2540676695600001E-3</v>
      </c>
    </row>
    <row r="5480" spans="2:3" x14ac:dyDescent="0.25">
      <c r="B5480">
        <v>0.478690273725</v>
      </c>
      <c r="C5480">
        <v>-5.0339380052000001E-3</v>
      </c>
    </row>
    <row r="5481" spans="2:3" x14ac:dyDescent="0.25">
      <c r="B5481">
        <v>0.47879150304099999</v>
      </c>
      <c r="C5481">
        <v>-3.29741416605E-3</v>
      </c>
    </row>
    <row r="5482" spans="2:3" x14ac:dyDescent="0.25">
      <c r="B5482">
        <v>0.47892031594099999</v>
      </c>
      <c r="C5482">
        <v>6.9848929080399997E-4</v>
      </c>
    </row>
    <row r="5483" spans="2:3" x14ac:dyDescent="0.25">
      <c r="B5483">
        <v>0.47906970413700001</v>
      </c>
      <c r="C5483">
        <v>3.7952050887199999E-3</v>
      </c>
    </row>
    <row r="5484" spans="2:3" x14ac:dyDescent="0.25">
      <c r="B5484">
        <v>0.47922528955299998</v>
      </c>
      <c r="C5484">
        <v>4.2811778603000002E-3</v>
      </c>
    </row>
    <row r="5485" spans="2:3" x14ac:dyDescent="0.25">
      <c r="B5485">
        <v>0.47938006673299999</v>
      </c>
      <c r="C5485">
        <v>6.5394217012600001E-4</v>
      </c>
    </row>
    <row r="5486" spans="2:3" x14ac:dyDescent="0.25">
      <c r="B5486">
        <v>0.47954056123400002</v>
      </c>
      <c r="C5486">
        <v>4.0562020782699999E-3</v>
      </c>
    </row>
    <row r="5487" spans="2:3" x14ac:dyDescent="0.25">
      <c r="B5487">
        <v>0.47967934955899999</v>
      </c>
      <c r="C5487">
        <v>5.3236568548500002E-3</v>
      </c>
    </row>
    <row r="5488" spans="2:3" x14ac:dyDescent="0.25">
      <c r="B5488">
        <v>0.47981815384100002</v>
      </c>
      <c r="C5488">
        <v>4.5822316875899997E-3</v>
      </c>
    </row>
    <row r="5489" spans="2:3" x14ac:dyDescent="0.25">
      <c r="B5489">
        <v>0.47995314958000002</v>
      </c>
      <c r="C5489">
        <v>4.8064407745699997E-3</v>
      </c>
    </row>
    <row r="5490" spans="2:3" x14ac:dyDescent="0.25">
      <c r="B5490">
        <v>0.480116486929</v>
      </c>
      <c r="C5490">
        <v>1.0847131902800001E-2</v>
      </c>
    </row>
    <row r="5491" spans="2:3" x14ac:dyDescent="0.25">
      <c r="B5491">
        <v>0.48028029171699999</v>
      </c>
      <c r="C5491">
        <v>1.2007593260400001E-2</v>
      </c>
    </row>
    <row r="5492" spans="2:3" x14ac:dyDescent="0.25">
      <c r="B5492">
        <v>0.48042919850100002</v>
      </c>
      <c r="C5492">
        <v>1.3375431286299999E-2</v>
      </c>
    </row>
    <row r="5493" spans="2:3" x14ac:dyDescent="0.25">
      <c r="B5493">
        <v>0.48056794619799997</v>
      </c>
      <c r="C5493">
        <v>1.44361907617E-2</v>
      </c>
    </row>
    <row r="5494" spans="2:3" x14ac:dyDescent="0.25">
      <c r="B5494">
        <v>0.48068244870299998</v>
      </c>
      <c r="C5494">
        <v>1.35709564019E-2</v>
      </c>
    </row>
    <row r="5495" spans="2:3" x14ac:dyDescent="0.25">
      <c r="B5495">
        <v>0.48078641992299997</v>
      </c>
      <c r="C5495">
        <v>1.5123183504299999E-2</v>
      </c>
    </row>
    <row r="5496" spans="2:3" x14ac:dyDescent="0.25">
      <c r="B5496">
        <v>0.48090876593600002</v>
      </c>
      <c r="C5496">
        <v>1.3439851626099999E-2</v>
      </c>
    </row>
    <row r="5497" spans="2:3" x14ac:dyDescent="0.25">
      <c r="B5497">
        <v>0.48110876981200001</v>
      </c>
      <c r="C5497">
        <v>1.4803039643300001E-2</v>
      </c>
    </row>
    <row r="5498" spans="2:3" x14ac:dyDescent="0.25">
      <c r="B5498">
        <v>0.48130806565200002</v>
      </c>
      <c r="C5498">
        <v>1.4406022531699999E-2</v>
      </c>
    </row>
    <row r="5499" spans="2:3" x14ac:dyDescent="0.25">
      <c r="B5499">
        <v>0.48144521673500001</v>
      </c>
      <c r="C5499">
        <v>1.5071146340300001E-2</v>
      </c>
    </row>
    <row r="5500" spans="2:3" x14ac:dyDescent="0.25">
      <c r="B5500">
        <v>0.48156722783400002</v>
      </c>
      <c r="C5500">
        <v>1.6690679021699999E-2</v>
      </c>
    </row>
    <row r="5501" spans="2:3" x14ac:dyDescent="0.25">
      <c r="B5501">
        <v>0.481699869133</v>
      </c>
      <c r="C5501">
        <v>2.2164435787499999E-2</v>
      </c>
    </row>
    <row r="5502" spans="2:3" x14ac:dyDescent="0.25">
      <c r="B5502">
        <v>0.48184164692999998</v>
      </c>
      <c r="C5502">
        <v>2.3021137510100001E-2</v>
      </c>
    </row>
    <row r="5503" spans="2:3" x14ac:dyDescent="0.25">
      <c r="B5503">
        <v>0.48195608689199998</v>
      </c>
      <c r="C5503">
        <v>2.2776334601300002E-2</v>
      </c>
    </row>
    <row r="5504" spans="2:3" x14ac:dyDescent="0.25">
      <c r="B5504">
        <v>0.48210005915600002</v>
      </c>
      <c r="C5504">
        <v>2.3257885825100001E-2</v>
      </c>
    </row>
    <row r="5505" spans="2:3" x14ac:dyDescent="0.25">
      <c r="B5505">
        <v>0.48222432991399999</v>
      </c>
      <c r="C5505">
        <v>2.1803581250900001E-2</v>
      </c>
    </row>
    <row r="5506" spans="2:3" x14ac:dyDescent="0.25">
      <c r="B5506">
        <v>0.48235617366</v>
      </c>
      <c r="C5506">
        <v>2.5342072376199998E-2</v>
      </c>
    </row>
    <row r="5507" spans="2:3" x14ac:dyDescent="0.25">
      <c r="B5507">
        <v>0.48250490720900002</v>
      </c>
      <c r="C5507">
        <v>2.4539068997000001E-2</v>
      </c>
    </row>
    <row r="5508" spans="2:3" x14ac:dyDescent="0.25">
      <c r="B5508">
        <v>0.48263146245499999</v>
      </c>
      <c r="C5508">
        <v>2.4752378492900001E-2</v>
      </c>
    </row>
    <row r="5509" spans="2:3" x14ac:dyDescent="0.25">
      <c r="B5509">
        <v>0.48277437227600001</v>
      </c>
      <c r="C5509">
        <v>2.0297925956399999E-2</v>
      </c>
    </row>
    <row r="5510" spans="2:3" x14ac:dyDescent="0.25">
      <c r="B5510">
        <v>0.482924766522</v>
      </c>
      <c r="C5510">
        <v>1.98380769595E-2</v>
      </c>
    </row>
    <row r="5511" spans="2:3" x14ac:dyDescent="0.25">
      <c r="B5511">
        <v>0.483077595681</v>
      </c>
      <c r="C5511">
        <v>2.2886911224800001E-2</v>
      </c>
    </row>
    <row r="5512" spans="2:3" x14ac:dyDescent="0.25">
      <c r="B5512">
        <v>0.48321068391299998</v>
      </c>
      <c r="C5512">
        <v>2.17027570634E-2</v>
      </c>
    </row>
    <row r="5513" spans="2:3" x14ac:dyDescent="0.25">
      <c r="B5513">
        <v>0.48332757066699999</v>
      </c>
      <c r="C5513">
        <v>2.4037775376399999E-2</v>
      </c>
    </row>
    <row r="5514" spans="2:3" x14ac:dyDescent="0.25">
      <c r="B5514">
        <v>0.48347317658400002</v>
      </c>
      <c r="C5514">
        <v>2.8009967120699999E-2</v>
      </c>
    </row>
    <row r="5515" spans="2:3" x14ac:dyDescent="0.25">
      <c r="B5515">
        <v>0.48360553036800003</v>
      </c>
      <c r="C5515">
        <v>2.6270119811500001E-2</v>
      </c>
    </row>
    <row r="5516" spans="2:3" x14ac:dyDescent="0.25">
      <c r="B5516">
        <v>0.48372025446599998</v>
      </c>
      <c r="C5516">
        <v>2.5545855620300002E-2</v>
      </c>
    </row>
    <row r="5517" spans="2:3" x14ac:dyDescent="0.25">
      <c r="B5517">
        <v>0.48386534329899999</v>
      </c>
      <c r="C5517">
        <v>2.6940716625899998E-2</v>
      </c>
    </row>
    <row r="5518" spans="2:3" x14ac:dyDescent="0.25">
      <c r="B5518">
        <v>0.48398679586799997</v>
      </c>
      <c r="C5518">
        <v>3.0329620077100002E-2</v>
      </c>
    </row>
    <row r="5519" spans="2:3" x14ac:dyDescent="0.25">
      <c r="B5519">
        <v>0.48410870949899998</v>
      </c>
      <c r="C5519">
        <v>2.58915361993E-2</v>
      </c>
    </row>
    <row r="5520" spans="2:3" x14ac:dyDescent="0.25">
      <c r="B5520">
        <v>0.48420512214700001</v>
      </c>
      <c r="C5520">
        <v>2.49742517654E-2</v>
      </c>
    </row>
    <row r="5521" spans="2:3" x14ac:dyDescent="0.25">
      <c r="B5521">
        <v>0.48432314413299998</v>
      </c>
      <c r="C5521">
        <v>2.7616514130800001E-2</v>
      </c>
    </row>
    <row r="5522" spans="2:3" x14ac:dyDescent="0.25">
      <c r="B5522">
        <v>0.48443621954600002</v>
      </c>
      <c r="C5522">
        <v>2.7403363873600001E-2</v>
      </c>
    </row>
    <row r="5523" spans="2:3" x14ac:dyDescent="0.25">
      <c r="B5523">
        <v>0.4845631285</v>
      </c>
      <c r="C5523">
        <v>2.7391825571500002E-2</v>
      </c>
    </row>
    <row r="5524" spans="2:3" x14ac:dyDescent="0.25">
      <c r="B5524">
        <v>0.48468608709900002</v>
      </c>
      <c r="C5524">
        <v>2.76188845978E-2</v>
      </c>
    </row>
    <row r="5525" spans="2:3" x14ac:dyDescent="0.25">
      <c r="B5525">
        <v>0.48482326145600002</v>
      </c>
      <c r="C5525">
        <v>2.8863272906599999E-2</v>
      </c>
    </row>
    <row r="5526" spans="2:3" x14ac:dyDescent="0.25">
      <c r="B5526">
        <v>0.48496794027899998</v>
      </c>
      <c r="C5526">
        <v>3.1474231808199998E-2</v>
      </c>
    </row>
    <row r="5527" spans="2:3" x14ac:dyDescent="0.25">
      <c r="B5527">
        <v>0.485136141395</v>
      </c>
      <c r="C5527">
        <v>3.53107501427E-2</v>
      </c>
    </row>
    <row r="5528" spans="2:3" x14ac:dyDescent="0.25">
      <c r="B5528">
        <v>0.48524804787100001</v>
      </c>
      <c r="C5528">
        <v>3.6287665189599999E-2</v>
      </c>
    </row>
    <row r="5529" spans="2:3" x14ac:dyDescent="0.25">
      <c r="B5529">
        <v>0.485393821808</v>
      </c>
      <c r="C5529">
        <v>3.5491220972300001E-2</v>
      </c>
    </row>
    <row r="5530" spans="2:3" x14ac:dyDescent="0.25">
      <c r="B5530">
        <v>0.48554202996599999</v>
      </c>
      <c r="C5530">
        <v>3.5425614250699997E-2</v>
      </c>
    </row>
    <row r="5531" spans="2:3" x14ac:dyDescent="0.25">
      <c r="B5531">
        <v>0.48568756392599999</v>
      </c>
      <c r="C5531">
        <v>3.5439526359099999E-2</v>
      </c>
    </row>
    <row r="5532" spans="2:3" x14ac:dyDescent="0.25">
      <c r="B5532">
        <v>0.48580426374000002</v>
      </c>
      <c r="C5532">
        <v>3.70726294249E-2</v>
      </c>
    </row>
    <row r="5533" spans="2:3" x14ac:dyDescent="0.25">
      <c r="B5533">
        <v>0.48591684122500001</v>
      </c>
      <c r="C5533">
        <v>3.51582001835E-2</v>
      </c>
    </row>
    <row r="5534" spans="2:3" x14ac:dyDescent="0.25">
      <c r="B5534">
        <v>0.48603750345199997</v>
      </c>
      <c r="C5534">
        <v>3.3413329405399997E-2</v>
      </c>
    </row>
    <row r="5535" spans="2:3" x14ac:dyDescent="0.25">
      <c r="B5535">
        <v>0.486181648671</v>
      </c>
      <c r="C5535">
        <v>3.3910201609199997E-2</v>
      </c>
    </row>
    <row r="5536" spans="2:3" x14ac:dyDescent="0.25">
      <c r="B5536">
        <v>0.486334381185</v>
      </c>
      <c r="C5536">
        <v>3.67484882703E-2</v>
      </c>
    </row>
    <row r="5537" spans="2:3" x14ac:dyDescent="0.25">
      <c r="B5537">
        <v>0.48647091220499999</v>
      </c>
      <c r="C5537">
        <v>3.9092452143E-2</v>
      </c>
    </row>
    <row r="5538" spans="2:3" x14ac:dyDescent="0.25">
      <c r="B5538">
        <v>0.48660719932899998</v>
      </c>
      <c r="C5538">
        <v>3.9648011088900002E-2</v>
      </c>
    </row>
    <row r="5539" spans="2:3" x14ac:dyDescent="0.25">
      <c r="B5539">
        <v>0.486736993427</v>
      </c>
      <c r="C5539">
        <v>4.2100367632000001E-2</v>
      </c>
    </row>
    <row r="5540" spans="2:3" x14ac:dyDescent="0.25">
      <c r="B5540">
        <v>0.48687402445299999</v>
      </c>
      <c r="C5540">
        <v>4.2020500796199997E-2</v>
      </c>
    </row>
    <row r="5541" spans="2:3" x14ac:dyDescent="0.25">
      <c r="B5541">
        <v>0.48699423193899999</v>
      </c>
      <c r="C5541">
        <v>4.1867588870999999E-2</v>
      </c>
    </row>
    <row r="5542" spans="2:3" x14ac:dyDescent="0.25">
      <c r="B5542">
        <v>0.48710890536899998</v>
      </c>
      <c r="C5542">
        <v>4.2775442125099997E-2</v>
      </c>
    </row>
    <row r="5543" spans="2:3" x14ac:dyDescent="0.25">
      <c r="B5543">
        <v>0.48727194855400002</v>
      </c>
      <c r="C5543">
        <v>4.7008688202300003E-2</v>
      </c>
    </row>
    <row r="5544" spans="2:3" x14ac:dyDescent="0.25">
      <c r="B5544">
        <v>0.48740196795599999</v>
      </c>
      <c r="C5544">
        <v>4.7873284543099998E-2</v>
      </c>
    </row>
    <row r="5545" spans="2:3" x14ac:dyDescent="0.25">
      <c r="B5545">
        <v>0.48753074920400002</v>
      </c>
      <c r="C5545">
        <v>4.66876612995E-2</v>
      </c>
    </row>
    <row r="5546" spans="2:3" x14ac:dyDescent="0.25">
      <c r="B5546">
        <v>0.48765804820800002</v>
      </c>
      <c r="C5546">
        <v>4.4090975300099998E-2</v>
      </c>
    </row>
    <row r="5547" spans="2:3" x14ac:dyDescent="0.25">
      <c r="B5547">
        <v>0.48777682242100001</v>
      </c>
      <c r="C5547">
        <v>4.5606880924600003E-2</v>
      </c>
    </row>
    <row r="5548" spans="2:3" x14ac:dyDescent="0.25">
      <c r="B5548">
        <v>0.48788912102100002</v>
      </c>
      <c r="C5548">
        <v>4.7682384464500002E-2</v>
      </c>
    </row>
    <row r="5549" spans="2:3" x14ac:dyDescent="0.25">
      <c r="B5549">
        <v>0.488030778394</v>
      </c>
      <c r="C5549">
        <v>4.8416676461299997E-2</v>
      </c>
    </row>
    <row r="5550" spans="2:3" x14ac:dyDescent="0.25">
      <c r="B5550">
        <v>0.48815777785600001</v>
      </c>
      <c r="C5550">
        <v>4.92128214764E-2</v>
      </c>
    </row>
    <row r="5551" spans="2:3" x14ac:dyDescent="0.25">
      <c r="B5551">
        <v>0.48833437466700003</v>
      </c>
      <c r="C5551">
        <v>4.6750311061199999E-2</v>
      </c>
    </row>
    <row r="5552" spans="2:3" x14ac:dyDescent="0.25">
      <c r="B5552">
        <v>0.48846177691199999</v>
      </c>
      <c r="C5552">
        <v>4.6454365894899999E-2</v>
      </c>
    </row>
    <row r="5553" spans="2:3" x14ac:dyDescent="0.25">
      <c r="B5553">
        <v>0.48856505614500001</v>
      </c>
      <c r="C5553">
        <v>4.5435776923799999E-2</v>
      </c>
    </row>
    <row r="5554" spans="2:3" x14ac:dyDescent="0.25">
      <c r="B5554">
        <v>0.48871472699599999</v>
      </c>
      <c r="C5554">
        <v>4.6229796533200002E-2</v>
      </c>
    </row>
    <row r="5555" spans="2:3" x14ac:dyDescent="0.25">
      <c r="B5555">
        <v>0.48885412909100001</v>
      </c>
      <c r="C5555">
        <v>4.4115553621400003E-2</v>
      </c>
    </row>
    <row r="5556" spans="2:3" x14ac:dyDescent="0.25">
      <c r="B5556">
        <v>0.48898985694800001</v>
      </c>
      <c r="C5556">
        <v>4.2769148739E-2</v>
      </c>
    </row>
    <row r="5557" spans="2:3" x14ac:dyDescent="0.25">
      <c r="B5557">
        <v>0.489093406919</v>
      </c>
      <c r="C5557">
        <v>3.9618047982399998E-2</v>
      </c>
    </row>
    <row r="5558" spans="2:3" x14ac:dyDescent="0.25">
      <c r="B5558">
        <v>0.48922918591999998</v>
      </c>
      <c r="C5558">
        <v>3.9704759739799998E-2</v>
      </c>
    </row>
    <row r="5559" spans="2:3" x14ac:dyDescent="0.25">
      <c r="B5559">
        <v>0.48940798254500001</v>
      </c>
      <c r="C5559">
        <v>3.5943942040200003E-2</v>
      </c>
    </row>
    <row r="5560" spans="2:3" x14ac:dyDescent="0.25">
      <c r="B5560">
        <v>0.48956328686299999</v>
      </c>
      <c r="C5560">
        <v>3.3829927877299999E-2</v>
      </c>
    </row>
    <row r="5561" spans="2:3" x14ac:dyDescent="0.25">
      <c r="B5561">
        <v>0.48971031483400002</v>
      </c>
      <c r="C5561">
        <v>3.3781088504899998E-2</v>
      </c>
    </row>
    <row r="5562" spans="2:3" x14ac:dyDescent="0.25">
      <c r="B5562">
        <v>0.48984042442199999</v>
      </c>
      <c r="C5562">
        <v>3.3605307745300003E-2</v>
      </c>
    </row>
    <row r="5563" spans="2:3" x14ac:dyDescent="0.25">
      <c r="B5563">
        <v>0.48998200385000001</v>
      </c>
      <c r="C5563">
        <v>3.2611411061499999E-2</v>
      </c>
    </row>
    <row r="5564" spans="2:3" x14ac:dyDescent="0.25">
      <c r="B5564">
        <v>0.49010849514799998</v>
      </c>
      <c r="C5564">
        <v>3.3874629921400001E-2</v>
      </c>
    </row>
    <row r="5565" spans="2:3" x14ac:dyDescent="0.25">
      <c r="B5565">
        <v>0.490275168815</v>
      </c>
      <c r="C5565">
        <v>3.2975128041200001E-2</v>
      </c>
    </row>
    <row r="5566" spans="2:3" x14ac:dyDescent="0.25">
      <c r="B5566">
        <v>0.49041957022400001</v>
      </c>
      <c r="C5566">
        <v>3.0073612293500002E-2</v>
      </c>
    </row>
    <row r="5567" spans="2:3" x14ac:dyDescent="0.25">
      <c r="B5567">
        <v>0.49060042464199999</v>
      </c>
      <c r="C5567">
        <v>3.3216178458399997E-2</v>
      </c>
    </row>
    <row r="5568" spans="2:3" x14ac:dyDescent="0.25">
      <c r="B5568">
        <v>0.49071975759300002</v>
      </c>
      <c r="C5568">
        <v>2.61743188893E-2</v>
      </c>
    </row>
    <row r="5569" spans="2:3" x14ac:dyDescent="0.25">
      <c r="B5569">
        <v>0.490847421447</v>
      </c>
      <c r="C5569">
        <v>2.2310763035699999E-2</v>
      </c>
    </row>
    <row r="5570" spans="2:3" x14ac:dyDescent="0.25">
      <c r="B5570">
        <v>0.49097535611799997</v>
      </c>
      <c r="C5570">
        <v>2.37343728696E-2</v>
      </c>
    </row>
    <row r="5571" spans="2:3" x14ac:dyDescent="0.25">
      <c r="B5571">
        <v>0.49111160659600001</v>
      </c>
      <c r="C5571">
        <v>1.8492183367900001E-2</v>
      </c>
    </row>
    <row r="5572" spans="2:3" x14ac:dyDescent="0.25">
      <c r="B5572">
        <v>0.49125595863499999</v>
      </c>
      <c r="C5572">
        <v>1.77875549387E-2</v>
      </c>
    </row>
    <row r="5573" spans="2:3" x14ac:dyDescent="0.25">
      <c r="B5573">
        <v>0.49137967434699997</v>
      </c>
      <c r="C5573">
        <v>1.3633971323700001E-2</v>
      </c>
    </row>
    <row r="5574" spans="2:3" x14ac:dyDescent="0.25">
      <c r="B5574">
        <v>0.49149443612999999</v>
      </c>
      <c r="C5574">
        <v>1.23493877153E-2</v>
      </c>
    </row>
    <row r="5575" spans="2:3" x14ac:dyDescent="0.25">
      <c r="B5575">
        <v>0.49161002769700002</v>
      </c>
      <c r="C5575">
        <v>1.16257006348E-2</v>
      </c>
    </row>
    <row r="5576" spans="2:3" x14ac:dyDescent="0.25">
      <c r="B5576">
        <v>0.49172330964299998</v>
      </c>
      <c r="C5576">
        <v>1.28686197483E-2</v>
      </c>
    </row>
    <row r="5577" spans="2:3" x14ac:dyDescent="0.25">
      <c r="B5577">
        <v>0.49182858138899999</v>
      </c>
      <c r="C5577">
        <v>7.7514143711500004E-3</v>
      </c>
    </row>
    <row r="5578" spans="2:3" x14ac:dyDescent="0.25">
      <c r="B5578">
        <v>0.49196929707199999</v>
      </c>
      <c r="C5578">
        <v>4.0997176249599997E-3</v>
      </c>
    </row>
    <row r="5579" spans="2:3" x14ac:dyDescent="0.25">
      <c r="B5579">
        <v>0.49207180875899997</v>
      </c>
      <c r="C5579">
        <v>5.1116781779099998E-3</v>
      </c>
    </row>
    <row r="5580" spans="2:3" x14ac:dyDescent="0.25">
      <c r="B5580">
        <v>0.492205403363</v>
      </c>
      <c r="C5580">
        <v>3.25296244162E-3</v>
      </c>
    </row>
    <row r="5581" spans="2:3" x14ac:dyDescent="0.25">
      <c r="B5581">
        <v>0.49232905077799999</v>
      </c>
      <c r="C5581">
        <v>4.09475994598E-3</v>
      </c>
    </row>
    <row r="5582" spans="2:3" x14ac:dyDescent="0.25">
      <c r="B5582">
        <v>0.49246498137299999</v>
      </c>
      <c r="C5582">
        <v>1.93466730298E-3</v>
      </c>
    </row>
    <row r="5583" spans="2:3" x14ac:dyDescent="0.25">
      <c r="B5583">
        <v>0.49263541682599998</v>
      </c>
      <c r="C5583">
        <v>5.34006679015E-4</v>
      </c>
    </row>
    <row r="5584" spans="2:3" x14ac:dyDescent="0.25">
      <c r="B5584">
        <v>0.49281433726000001</v>
      </c>
      <c r="C5584">
        <v>-2.1931058199500001E-3</v>
      </c>
    </row>
    <row r="5585" spans="2:3" x14ac:dyDescent="0.25">
      <c r="B5585">
        <v>0.49296117480500001</v>
      </c>
      <c r="C5585">
        <v>-4.0660666193299997E-3</v>
      </c>
    </row>
    <row r="5586" spans="2:3" x14ac:dyDescent="0.25">
      <c r="B5586">
        <v>0.49306300876699999</v>
      </c>
      <c r="C5586">
        <v>-2.0020625037800001E-3</v>
      </c>
    </row>
    <row r="5587" spans="2:3" x14ac:dyDescent="0.25">
      <c r="B5587">
        <v>0.493173253014</v>
      </c>
      <c r="C5587">
        <v>-3.1352175311999998E-3</v>
      </c>
    </row>
    <row r="5588" spans="2:3" x14ac:dyDescent="0.25">
      <c r="B5588">
        <v>0.493310004927</v>
      </c>
      <c r="C5588">
        <v>-4.7136652570199996E-3</v>
      </c>
    </row>
    <row r="5589" spans="2:3" x14ac:dyDescent="0.25">
      <c r="B5589">
        <v>0.49344221106899999</v>
      </c>
      <c r="C5589">
        <v>-5.41470289155E-3</v>
      </c>
    </row>
    <row r="5590" spans="2:3" x14ac:dyDescent="0.25">
      <c r="B5590">
        <v>0.49360102470900002</v>
      </c>
      <c r="C5590">
        <v>-7.2201003788900002E-3</v>
      </c>
    </row>
    <row r="5591" spans="2:3" x14ac:dyDescent="0.25">
      <c r="B5591">
        <v>0.49371884563899998</v>
      </c>
      <c r="C5591">
        <v>-9.1877395791599998E-3</v>
      </c>
    </row>
    <row r="5592" spans="2:3" x14ac:dyDescent="0.25">
      <c r="B5592">
        <v>0.49381293878900001</v>
      </c>
      <c r="C5592">
        <v>-1.37447193899E-2</v>
      </c>
    </row>
    <row r="5593" spans="2:3" x14ac:dyDescent="0.25">
      <c r="B5593">
        <v>0.49394428695800002</v>
      </c>
      <c r="C5593">
        <v>-1.3369063728300001E-2</v>
      </c>
    </row>
    <row r="5594" spans="2:3" x14ac:dyDescent="0.25">
      <c r="B5594">
        <v>0.49406682714</v>
      </c>
      <c r="C5594">
        <v>-1.7125145449400001E-2</v>
      </c>
    </row>
    <row r="5595" spans="2:3" x14ac:dyDescent="0.25">
      <c r="B5595">
        <v>0.49418603359699997</v>
      </c>
      <c r="C5595">
        <v>-1.7823282962399999E-2</v>
      </c>
    </row>
    <row r="5596" spans="2:3" x14ac:dyDescent="0.25">
      <c r="B5596">
        <v>0.49430680934499999</v>
      </c>
      <c r="C5596">
        <v>-1.7674284409199999E-2</v>
      </c>
    </row>
    <row r="5597" spans="2:3" x14ac:dyDescent="0.25">
      <c r="B5597">
        <v>0.49443410632599999</v>
      </c>
      <c r="C5597">
        <v>-1.77704698751E-2</v>
      </c>
    </row>
    <row r="5598" spans="2:3" x14ac:dyDescent="0.25">
      <c r="B5598">
        <v>0.49456299859500003</v>
      </c>
      <c r="C5598">
        <v>-2.01144746674E-2</v>
      </c>
    </row>
    <row r="5599" spans="2:3" x14ac:dyDescent="0.25">
      <c r="B5599">
        <v>0.49472938614400003</v>
      </c>
      <c r="C5599">
        <v>-2.3053139099699999E-2</v>
      </c>
    </row>
    <row r="5600" spans="2:3" x14ac:dyDescent="0.25">
      <c r="B5600">
        <v>0.49487372257599999</v>
      </c>
      <c r="C5600">
        <v>-2.3805937046600001E-2</v>
      </c>
    </row>
    <row r="5601" spans="2:3" x14ac:dyDescent="0.25">
      <c r="B5601">
        <v>0.49498848837300002</v>
      </c>
      <c r="C5601">
        <v>-2.5631463979099999E-2</v>
      </c>
    </row>
    <row r="5602" spans="2:3" x14ac:dyDescent="0.25">
      <c r="B5602">
        <v>0.49510906668600002</v>
      </c>
      <c r="C5602">
        <v>-2.8871442430300001E-2</v>
      </c>
    </row>
    <row r="5603" spans="2:3" x14ac:dyDescent="0.25">
      <c r="B5603">
        <v>0.49522799498600001</v>
      </c>
      <c r="C5603">
        <v>-3.23731715607E-2</v>
      </c>
    </row>
    <row r="5604" spans="2:3" x14ac:dyDescent="0.25">
      <c r="B5604">
        <v>0.49536685850000001</v>
      </c>
      <c r="C5604">
        <v>-3.6785562238800001E-2</v>
      </c>
    </row>
    <row r="5605" spans="2:3" x14ac:dyDescent="0.25">
      <c r="B5605">
        <v>0.49548784083399999</v>
      </c>
      <c r="C5605">
        <v>-3.8925905485299998E-2</v>
      </c>
    </row>
    <row r="5606" spans="2:3" x14ac:dyDescent="0.25">
      <c r="B5606">
        <v>0.49559159716599999</v>
      </c>
      <c r="C5606">
        <v>-3.8727877360299999E-2</v>
      </c>
    </row>
    <row r="5607" spans="2:3" x14ac:dyDescent="0.25">
      <c r="B5607">
        <v>0.49572222981199998</v>
      </c>
      <c r="C5607">
        <v>-3.89159882012E-2</v>
      </c>
    </row>
    <row r="5608" spans="2:3" x14ac:dyDescent="0.25">
      <c r="B5608">
        <v>0.49584391115499998</v>
      </c>
      <c r="C5608">
        <v>-3.6482801651300002E-2</v>
      </c>
    </row>
    <row r="5609" spans="2:3" x14ac:dyDescent="0.25">
      <c r="B5609">
        <v>0.495994828389</v>
      </c>
      <c r="C5609">
        <v>-3.7171865514299997E-2</v>
      </c>
    </row>
    <row r="5610" spans="2:3" x14ac:dyDescent="0.25">
      <c r="B5610">
        <v>0.49611738859999999</v>
      </c>
      <c r="C5610">
        <v>-3.6291227943500003E-2</v>
      </c>
    </row>
    <row r="5611" spans="2:3" x14ac:dyDescent="0.25">
      <c r="B5611">
        <v>0.49623582510300002</v>
      </c>
      <c r="C5611">
        <v>-3.6638422144299999E-2</v>
      </c>
    </row>
    <row r="5612" spans="2:3" x14ac:dyDescent="0.25">
      <c r="B5612">
        <v>0.49636439787699999</v>
      </c>
      <c r="C5612">
        <v>-3.8679980788000001E-2</v>
      </c>
    </row>
    <row r="5613" spans="2:3" x14ac:dyDescent="0.25">
      <c r="B5613">
        <v>0.49649356936099998</v>
      </c>
      <c r="C5613">
        <v>-3.7039842071699997E-2</v>
      </c>
    </row>
    <row r="5614" spans="2:3" x14ac:dyDescent="0.25">
      <c r="B5614">
        <v>0.49662535986700002</v>
      </c>
      <c r="C5614">
        <v>-3.5768012521099998E-2</v>
      </c>
    </row>
    <row r="5615" spans="2:3" x14ac:dyDescent="0.25">
      <c r="B5615">
        <v>0.49673711082599997</v>
      </c>
      <c r="C5615">
        <v>-3.8763318374899998E-2</v>
      </c>
    </row>
    <row r="5616" spans="2:3" x14ac:dyDescent="0.25">
      <c r="B5616">
        <v>0.496843038776</v>
      </c>
      <c r="C5616">
        <v>-3.7419857092199998E-2</v>
      </c>
    </row>
    <row r="5617" spans="2:3" x14ac:dyDescent="0.25">
      <c r="B5617">
        <v>0.496968016781</v>
      </c>
      <c r="C5617">
        <v>-3.8790605348699998E-2</v>
      </c>
    </row>
    <row r="5618" spans="2:3" x14ac:dyDescent="0.25">
      <c r="B5618">
        <v>0.497084850493</v>
      </c>
      <c r="C5618">
        <v>-3.9454820738200003E-2</v>
      </c>
    </row>
    <row r="5619" spans="2:3" x14ac:dyDescent="0.25">
      <c r="B5619">
        <v>0.49723312203800002</v>
      </c>
      <c r="C5619">
        <v>-4.07741338727E-2</v>
      </c>
    </row>
    <row r="5620" spans="2:3" x14ac:dyDescent="0.25">
      <c r="B5620">
        <v>0.49739254145</v>
      </c>
      <c r="C5620">
        <v>-4.06260028094E-2</v>
      </c>
    </row>
    <row r="5621" spans="2:3" x14ac:dyDescent="0.25">
      <c r="B5621">
        <v>0.49754043721699998</v>
      </c>
      <c r="C5621">
        <v>-3.7492344536300001E-2</v>
      </c>
    </row>
    <row r="5622" spans="2:3" x14ac:dyDescent="0.25">
      <c r="B5622">
        <v>0.49768116731000001</v>
      </c>
      <c r="C5622">
        <v>-3.9182174752899999E-2</v>
      </c>
    </row>
    <row r="5623" spans="2:3" x14ac:dyDescent="0.25">
      <c r="B5623">
        <v>0.49781672743200001</v>
      </c>
      <c r="C5623">
        <v>-3.7372045353199997E-2</v>
      </c>
    </row>
    <row r="5624" spans="2:3" x14ac:dyDescent="0.25">
      <c r="B5624">
        <v>0.49797156080100002</v>
      </c>
      <c r="C5624">
        <v>-3.4788442490400001E-2</v>
      </c>
    </row>
    <row r="5625" spans="2:3" x14ac:dyDescent="0.25">
      <c r="B5625">
        <v>0.49815508989200002</v>
      </c>
      <c r="C5625">
        <v>-3.2262444682999998E-2</v>
      </c>
    </row>
    <row r="5626" spans="2:3" x14ac:dyDescent="0.25">
      <c r="B5626">
        <v>0.49828188606099999</v>
      </c>
      <c r="C5626">
        <v>-3.2907528496800002E-2</v>
      </c>
    </row>
    <row r="5627" spans="2:3" x14ac:dyDescent="0.25">
      <c r="B5627">
        <v>0.49840502973099998</v>
      </c>
      <c r="C5627">
        <v>-3.5777405091800003E-2</v>
      </c>
    </row>
    <row r="5628" spans="2:3" x14ac:dyDescent="0.25">
      <c r="B5628">
        <v>0.498508627983</v>
      </c>
      <c r="C5628">
        <v>-3.6302514696000002E-2</v>
      </c>
    </row>
    <row r="5629" spans="2:3" x14ac:dyDescent="0.25">
      <c r="B5629">
        <v>0.49860943181</v>
      </c>
      <c r="C5629">
        <v>-3.9735755929900002E-2</v>
      </c>
    </row>
    <row r="5630" spans="2:3" x14ac:dyDescent="0.25">
      <c r="B5630">
        <v>0.49873206191500002</v>
      </c>
      <c r="C5630">
        <v>-4.0427677130199999E-2</v>
      </c>
    </row>
    <row r="5631" spans="2:3" x14ac:dyDescent="0.25">
      <c r="B5631">
        <v>0.49884624082700002</v>
      </c>
      <c r="C5631">
        <v>-4.1587220001100003E-2</v>
      </c>
    </row>
    <row r="5632" spans="2:3" x14ac:dyDescent="0.25">
      <c r="B5632">
        <v>0.49897255348699998</v>
      </c>
      <c r="C5632">
        <v>-4.2600662097699998E-2</v>
      </c>
    </row>
    <row r="5633" spans="2:3" x14ac:dyDescent="0.25">
      <c r="B5633">
        <v>0.49907519605</v>
      </c>
      <c r="C5633">
        <v>-4.1782441803699999E-2</v>
      </c>
    </row>
    <row r="5634" spans="2:3" x14ac:dyDescent="0.25">
      <c r="B5634">
        <v>0.499199026687</v>
      </c>
      <c r="C5634">
        <v>-4.35465308826E-2</v>
      </c>
    </row>
    <row r="5635" spans="2:3" x14ac:dyDescent="0.25">
      <c r="B5635">
        <v>0.49931741353199999</v>
      </c>
      <c r="C5635">
        <v>-4.04980969442E-2</v>
      </c>
    </row>
    <row r="5636" spans="2:3" x14ac:dyDescent="0.25">
      <c r="B5636">
        <v>0.49944064078599998</v>
      </c>
      <c r="C5636">
        <v>-4.2016527924799998E-2</v>
      </c>
    </row>
    <row r="5637" spans="2:3" x14ac:dyDescent="0.25">
      <c r="B5637">
        <v>0.49956675672400003</v>
      </c>
      <c r="C5637">
        <v>-4.2253830604600001E-2</v>
      </c>
    </row>
    <row r="5638" spans="2:3" x14ac:dyDescent="0.25">
      <c r="B5638">
        <v>0.49969923079299999</v>
      </c>
      <c r="C5638">
        <v>-4.0825571984300001E-2</v>
      </c>
    </row>
    <row r="5639" spans="2:3" x14ac:dyDescent="0.25">
      <c r="B5639">
        <v>0.49982021429700002</v>
      </c>
      <c r="C5639">
        <v>-4.0810112494200003E-2</v>
      </c>
    </row>
    <row r="5640" spans="2:3" x14ac:dyDescent="0.25">
      <c r="B5640">
        <v>0.49996985794100002</v>
      </c>
      <c r="C5640">
        <v>-4.2077571989499997E-2</v>
      </c>
    </row>
    <row r="5641" spans="2:3" x14ac:dyDescent="0.25">
      <c r="B5641">
        <v>0.50009485726199998</v>
      </c>
      <c r="C5641">
        <v>-4.0581332511199997E-2</v>
      </c>
    </row>
    <row r="5642" spans="2:3" x14ac:dyDescent="0.25">
      <c r="B5642">
        <v>0.50022798813199998</v>
      </c>
      <c r="C5642">
        <v>-3.9835935433300003E-2</v>
      </c>
    </row>
    <row r="5643" spans="2:3" x14ac:dyDescent="0.25">
      <c r="B5643">
        <v>0.50034004288300005</v>
      </c>
      <c r="C5643">
        <v>-3.6861303632100002E-2</v>
      </c>
    </row>
    <row r="5644" spans="2:3" x14ac:dyDescent="0.25">
      <c r="B5644">
        <v>0.50046409757499999</v>
      </c>
      <c r="C5644">
        <v>-3.6655729976200001E-2</v>
      </c>
    </row>
    <row r="5645" spans="2:3" x14ac:dyDescent="0.25">
      <c r="B5645">
        <v>0.50056118605300004</v>
      </c>
      <c r="C5645">
        <v>-3.3570322469500001E-2</v>
      </c>
    </row>
    <row r="5646" spans="2:3" x14ac:dyDescent="0.25">
      <c r="B5646">
        <v>0.50066139173400004</v>
      </c>
      <c r="C5646">
        <v>-3.07650214788E-2</v>
      </c>
    </row>
    <row r="5647" spans="2:3" x14ac:dyDescent="0.25">
      <c r="B5647">
        <v>0.50077226974</v>
      </c>
      <c r="C5647">
        <v>-2.9842865387100001E-2</v>
      </c>
    </row>
    <row r="5648" spans="2:3" x14ac:dyDescent="0.25">
      <c r="B5648">
        <v>0.50089578986500005</v>
      </c>
      <c r="C5648">
        <v>-2.76532900803E-2</v>
      </c>
    </row>
    <row r="5649" spans="2:3" x14ac:dyDescent="0.25">
      <c r="B5649">
        <v>0.50104913213000002</v>
      </c>
      <c r="C5649">
        <v>-2.8467704401799999E-2</v>
      </c>
    </row>
    <row r="5650" spans="2:3" x14ac:dyDescent="0.25">
      <c r="B5650">
        <v>0.50116585558600002</v>
      </c>
      <c r="C5650">
        <v>-2.8621799645400001E-2</v>
      </c>
    </row>
    <row r="5651" spans="2:3" x14ac:dyDescent="0.25">
      <c r="B5651">
        <v>0.50129162562899998</v>
      </c>
      <c r="C5651">
        <v>-3.03586523585E-2</v>
      </c>
    </row>
    <row r="5652" spans="2:3" x14ac:dyDescent="0.25">
      <c r="B5652">
        <v>0.50145233408900003</v>
      </c>
      <c r="C5652">
        <v>-2.7704944482000001E-2</v>
      </c>
    </row>
    <row r="5653" spans="2:3" x14ac:dyDescent="0.25">
      <c r="B5653">
        <v>0.50162158390300005</v>
      </c>
      <c r="C5653">
        <v>-2.5766480475700002E-2</v>
      </c>
    </row>
    <row r="5654" spans="2:3" x14ac:dyDescent="0.25">
      <c r="B5654">
        <v>0.50175314897000001</v>
      </c>
      <c r="C5654">
        <v>-2.2915869420800001E-2</v>
      </c>
    </row>
    <row r="5655" spans="2:3" x14ac:dyDescent="0.25">
      <c r="B5655">
        <v>0.50191029868500003</v>
      </c>
      <c r="C5655">
        <v>-2.3110532517600001E-2</v>
      </c>
    </row>
    <row r="5656" spans="2:3" x14ac:dyDescent="0.25">
      <c r="B5656">
        <v>0.50202973163499998</v>
      </c>
      <c r="C5656">
        <v>-2.3384452199899999E-2</v>
      </c>
    </row>
    <row r="5657" spans="2:3" x14ac:dyDescent="0.25">
      <c r="B5657">
        <v>0.50212941519900001</v>
      </c>
      <c r="C5657">
        <v>-1.8872402032E-2</v>
      </c>
    </row>
    <row r="5658" spans="2:3" x14ac:dyDescent="0.25">
      <c r="B5658">
        <v>0.50224653153099996</v>
      </c>
      <c r="C5658">
        <v>-1.55790474416E-2</v>
      </c>
    </row>
    <row r="5659" spans="2:3" x14ac:dyDescent="0.25">
      <c r="B5659">
        <v>0.50237826034199995</v>
      </c>
      <c r="C5659">
        <v>-1.4416662702599999E-2</v>
      </c>
    </row>
    <row r="5660" spans="2:3" x14ac:dyDescent="0.25">
      <c r="B5660">
        <v>0.50253462019100004</v>
      </c>
      <c r="C5660">
        <v>-1.23526870832E-2</v>
      </c>
    </row>
    <row r="5661" spans="2:3" x14ac:dyDescent="0.25">
      <c r="B5661">
        <v>0.50268647782599996</v>
      </c>
      <c r="C5661">
        <v>-1.44159778665E-2</v>
      </c>
    </row>
    <row r="5662" spans="2:3" x14ac:dyDescent="0.25">
      <c r="B5662">
        <v>0.50280977657500003</v>
      </c>
      <c r="C5662">
        <v>-1.2206580807E-2</v>
      </c>
    </row>
    <row r="5663" spans="2:3" x14ac:dyDescent="0.25">
      <c r="B5663">
        <v>0.50291542124199995</v>
      </c>
      <c r="C5663">
        <v>-1.2050553621800001E-2</v>
      </c>
    </row>
    <row r="5664" spans="2:3" x14ac:dyDescent="0.25">
      <c r="B5664">
        <v>0.50305984957299998</v>
      </c>
      <c r="C5664">
        <v>-1.0282114370299999E-2</v>
      </c>
    </row>
    <row r="5665" spans="2:3" x14ac:dyDescent="0.25">
      <c r="B5665">
        <v>0.50322303990200001</v>
      </c>
      <c r="C5665">
        <v>-1.17612621553E-2</v>
      </c>
    </row>
    <row r="5666" spans="2:3" x14ac:dyDescent="0.25">
      <c r="B5666">
        <v>0.50335094649500001</v>
      </c>
      <c r="C5666">
        <v>-1.3327022145999999E-2</v>
      </c>
    </row>
    <row r="5667" spans="2:3" x14ac:dyDescent="0.25">
      <c r="B5667">
        <v>0.50347940096599997</v>
      </c>
      <c r="C5667">
        <v>-1.4307278744599999E-2</v>
      </c>
    </row>
    <row r="5668" spans="2:3" x14ac:dyDescent="0.25">
      <c r="B5668">
        <v>0.50360557032499997</v>
      </c>
      <c r="C5668">
        <v>-1.8320694151399999E-2</v>
      </c>
    </row>
    <row r="5669" spans="2:3" x14ac:dyDescent="0.25">
      <c r="B5669">
        <v>0.50370952368800004</v>
      </c>
      <c r="C5669">
        <v>-1.32271256708E-2</v>
      </c>
    </row>
    <row r="5670" spans="2:3" x14ac:dyDescent="0.25">
      <c r="B5670">
        <v>0.50380785826200003</v>
      </c>
      <c r="C5670">
        <v>-1.3167877740900001E-2</v>
      </c>
    </row>
    <row r="5671" spans="2:3" x14ac:dyDescent="0.25">
      <c r="B5671">
        <v>0.50389596116599999</v>
      </c>
      <c r="C5671">
        <v>-1.0679841548799999E-2</v>
      </c>
    </row>
    <row r="5672" spans="2:3" x14ac:dyDescent="0.25">
      <c r="B5672">
        <v>0.50401546061799996</v>
      </c>
      <c r="C5672">
        <v>-9.4228977457499995E-3</v>
      </c>
    </row>
    <row r="5673" spans="2:3" x14ac:dyDescent="0.25">
      <c r="B5673">
        <v>0.50411070371300004</v>
      </c>
      <c r="C5673">
        <v>-8.3982701027599995E-3</v>
      </c>
    </row>
    <row r="5674" spans="2:3" x14ac:dyDescent="0.25">
      <c r="B5674">
        <v>0.50423817423899997</v>
      </c>
      <c r="C5674">
        <v>-6.4293775908300004E-3</v>
      </c>
    </row>
    <row r="5675" spans="2:3" x14ac:dyDescent="0.25">
      <c r="B5675">
        <v>0.50435406168300001</v>
      </c>
      <c r="C5675">
        <v>-4.1739328055300003E-3</v>
      </c>
    </row>
    <row r="5676" spans="2:3" x14ac:dyDescent="0.25">
      <c r="B5676">
        <v>0.50447048510900006</v>
      </c>
      <c r="C5676">
        <v>-5.1503207032200004E-3</v>
      </c>
    </row>
    <row r="5677" spans="2:3" x14ac:dyDescent="0.25">
      <c r="B5677">
        <v>0.50461496112899995</v>
      </c>
      <c r="C5677">
        <v>-8.9933895054700001E-3</v>
      </c>
    </row>
    <row r="5678" spans="2:3" x14ac:dyDescent="0.25">
      <c r="B5678">
        <v>0.50474422624899995</v>
      </c>
      <c r="C5678">
        <v>-9.6297309196999997E-3</v>
      </c>
    </row>
    <row r="5679" spans="2:3" x14ac:dyDescent="0.25">
      <c r="B5679">
        <v>0.50487315900800001</v>
      </c>
      <c r="C5679">
        <v>-8.6442662928899999E-3</v>
      </c>
    </row>
    <row r="5680" spans="2:3" x14ac:dyDescent="0.25">
      <c r="B5680">
        <v>0.50503304400000004</v>
      </c>
      <c r="C5680">
        <v>-5.5055940621200001E-3</v>
      </c>
    </row>
    <row r="5681" spans="2:3" x14ac:dyDescent="0.25">
      <c r="B5681">
        <v>0.50516818950200004</v>
      </c>
      <c r="C5681">
        <v>-6.9478101148099996E-3</v>
      </c>
    </row>
    <row r="5682" spans="2:3" x14ac:dyDescent="0.25">
      <c r="B5682">
        <v>0.50527528446299996</v>
      </c>
      <c r="C5682">
        <v>-5.5998201979299998E-3</v>
      </c>
    </row>
    <row r="5683" spans="2:3" x14ac:dyDescent="0.25">
      <c r="B5683">
        <v>0.50541314066300003</v>
      </c>
      <c r="C5683">
        <v>-6.13775269691E-3</v>
      </c>
    </row>
    <row r="5684" spans="2:3" x14ac:dyDescent="0.25">
      <c r="B5684">
        <v>0.50554313245899996</v>
      </c>
      <c r="C5684">
        <v>-4.1873454531600003E-3</v>
      </c>
    </row>
    <row r="5685" spans="2:3" x14ac:dyDescent="0.25">
      <c r="B5685">
        <v>0.50565298877800002</v>
      </c>
      <c r="C5685">
        <v>-3.7564372295199999E-3</v>
      </c>
    </row>
    <row r="5686" spans="2:3" x14ac:dyDescent="0.25">
      <c r="B5686">
        <v>0.505762658817</v>
      </c>
      <c r="C5686">
        <v>-6.22134852152E-4</v>
      </c>
    </row>
    <row r="5687" spans="2:3" x14ac:dyDescent="0.25">
      <c r="B5687">
        <v>0.50587264772499996</v>
      </c>
      <c r="C5687">
        <v>-9.6069531763200004E-4</v>
      </c>
    </row>
    <row r="5688" spans="2:3" x14ac:dyDescent="0.25">
      <c r="B5688">
        <v>0.50597468211899999</v>
      </c>
      <c r="C5688">
        <v>-1.57072562225E-3</v>
      </c>
    </row>
    <row r="5689" spans="2:3" x14ac:dyDescent="0.25">
      <c r="B5689">
        <v>0.50609405571699995</v>
      </c>
      <c r="C5689">
        <v>-8.6875715536799999E-4</v>
      </c>
    </row>
    <row r="5690" spans="2:3" x14ac:dyDescent="0.25">
      <c r="B5690">
        <v>0.50626339586000002</v>
      </c>
      <c r="C5690">
        <v>2.3956330467799999E-3</v>
      </c>
    </row>
    <row r="5691" spans="2:3" x14ac:dyDescent="0.25">
      <c r="B5691">
        <v>0.50641034987300004</v>
      </c>
      <c r="C5691">
        <v>2.4392783392000001E-3</v>
      </c>
    </row>
    <row r="5692" spans="2:3" x14ac:dyDescent="0.25">
      <c r="B5692">
        <v>0.50653735591100002</v>
      </c>
      <c r="C5692">
        <v>3.0467664985300001E-3</v>
      </c>
    </row>
    <row r="5693" spans="2:3" x14ac:dyDescent="0.25">
      <c r="B5693">
        <v>0.50666410527700001</v>
      </c>
      <c r="C5693">
        <v>2.44430461222E-3</v>
      </c>
    </row>
    <row r="5694" spans="2:3" x14ac:dyDescent="0.25">
      <c r="B5694">
        <v>0.50675818686600005</v>
      </c>
      <c r="C5694">
        <v>1.44828115461E-3</v>
      </c>
    </row>
    <row r="5695" spans="2:3" x14ac:dyDescent="0.25">
      <c r="B5695">
        <v>0.50685616060899996</v>
      </c>
      <c r="C5695">
        <v>5.46814123642E-3</v>
      </c>
    </row>
    <row r="5696" spans="2:3" x14ac:dyDescent="0.25">
      <c r="B5696">
        <v>0.50698564948699998</v>
      </c>
      <c r="C5696">
        <v>8.1533302454900002E-3</v>
      </c>
    </row>
    <row r="5697" spans="2:3" x14ac:dyDescent="0.25">
      <c r="B5697">
        <v>0.50711670691999999</v>
      </c>
      <c r="C5697">
        <v>2.5995946581299999E-3</v>
      </c>
    </row>
    <row r="5698" spans="2:3" x14ac:dyDescent="0.25">
      <c r="B5698">
        <v>0.50725205494299996</v>
      </c>
      <c r="C5698">
        <v>1.4968471116899999E-4</v>
      </c>
    </row>
    <row r="5699" spans="2:3" x14ac:dyDescent="0.25">
      <c r="B5699">
        <v>0.50742190531200004</v>
      </c>
      <c r="C5699">
        <v>1.9388212789599999E-3</v>
      </c>
    </row>
    <row r="5700" spans="2:3" x14ac:dyDescent="0.25">
      <c r="B5700">
        <v>0.50753069953499996</v>
      </c>
      <c r="C5700">
        <v>2.4924900594000001E-3</v>
      </c>
    </row>
    <row r="5701" spans="2:3" x14ac:dyDescent="0.25">
      <c r="B5701">
        <v>0.50765755902599996</v>
      </c>
      <c r="C5701">
        <v>3.9687589647499997E-3</v>
      </c>
    </row>
    <row r="5702" spans="2:3" x14ac:dyDescent="0.25">
      <c r="B5702">
        <v>0.50777616804100001</v>
      </c>
      <c r="C5702">
        <v>2.8384278348900002E-3</v>
      </c>
    </row>
    <row r="5703" spans="2:3" x14ac:dyDescent="0.25">
      <c r="B5703">
        <v>0.50787290296400001</v>
      </c>
      <c r="C5703">
        <v>2.74735389235E-3</v>
      </c>
    </row>
    <row r="5704" spans="2:3" x14ac:dyDescent="0.25">
      <c r="B5704">
        <v>0.50797227710399995</v>
      </c>
      <c r="C5704">
        <v>3.9209698304900004E-3</v>
      </c>
    </row>
    <row r="5705" spans="2:3" x14ac:dyDescent="0.25">
      <c r="B5705">
        <v>0.50807377118300001</v>
      </c>
      <c r="C5705">
        <v>5.6968518980000001E-3</v>
      </c>
    </row>
    <row r="5706" spans="2:3" x14ac:dyDescent="0.25">
      <c r="B5706">
        <v>0.50816845987500003</v>
      </c>
      <c r="C5706">
        <v>6.01598743714E-3</v>
      </c>
    </row>
    <row r="5707" spans="2:3" x14ac:dyDescent="0.25">
      <c r="B5707">
        <v>0.50829869052200005</v>
      </c>
      <c r="C5707">
        <v>5.3544348143499997E-3</v>
      </c>
    </row>
    <row r="5708" spans="2:3" x14ac:dyDescent="0.25">
      <c r="B5708">
        <v>0.50843511483399995</v>
      </c>
      <c r="C5708">
        <v>-1.20767474151E-4</v>
      </c>
    </row>
    <row r="5709" spans="2:3" x14ac:dyDescent="0.25">
      <c r="B5709">
        <v>0.50856008456799995</v>
      </c>
      <c r="C5709">
        <v>-1.9479760592199999E-3</v>
      </c>
    </row>
    <row r="5710" spans="2:3" x14ac:dyDescent="0.25">
      <c r="B5710">
        <v>0.50868807407700001</v>
      </c>
      <c r="C5710">
        <v>-3.6541245289099999E-3</v>
      </c>
    </row>
    <row r="5711" spans="2:3" x14ac:dyDescent="0.25">
      <c r="B5711">
        <v>0.50882571175299995</v>
      </c>
      <c r="C5711">
        <v>-4.6522827231499997E-3</v>
      </c>
    </row>
    <row r="5712" spans="2:3" x14ac:dyDescent="0.25">
      <c r="B5712">
        <v>0.50896879889900004</v>
      </c>
      <c r="C5712">
        <v>-5.4251918997600002E-3</v>
      </c>
    </row>
    <row r="5713" spans="2:3" x14ac:dyDescent="0.25">
      <c r="B5713">
        <v>0.50909219382600002</v>
      </c>
      <c r="C5713">
        <v>-5.9182806377000002E-3</v>
      </c>
    </row>
    <row r="5714" spans="2:3" x14ac:dyDescent="0.25">
      <c r="B5714">
        <v>0.50923245945700002</v>
      </c>
      <c r="C5714">
        <v>-6.0065051407200004E-3</v>
      </c>
    </row>
    <row r="5715" spans="2:3" x14ac:dyDescent="0.25">
      <c r="B5715">
        <v>0.50933085742200002</v>
      </c>
      <c r="C5715">
        <v>-1.00190757168E-2</v>
      </c>
    </row>
    <row r="5716" spans="2:3" x14ac:dyDescent="0.25">
      <c r="B5716">
        <v>0.50945883001699999</v>
      </c>
      <c r="C5716">
        <v>-1.1560512153900001E-2</v>
      </c>
    </row>
    <row r="5717" spans="2:3" x14ac:dyDescent="0.25">
      <c r="B5717">
        <v>0.50959706461599996</v>
      </c>
      <c r="C5717">
        <v>-1.3029485336200001E-2</v>
      </c>
    </row>
    <row r="5718" spans="2:3" x14ac:dyDescent="0.25">
      <c r="B5718">
        <v>0.50971829558799997</v>
      </c>
      <c r="C5718">
        <v>-1.34223731442E-2</v>
      </c>
    </row>
    <row r="5719" spans="2:3" x14ac:dyDescent="0.25">
      <c r="B5719">
        <v>0.50985782335499996</v>
      </c>
      <c r="C5719">
        <v>-1.2838321060400001E-2</v>
      </c>
    </row>
    <row r="5720" spans="2:3" x14ac:dyDescent="0.25">
      <c r="B5720">
        <v>0.51001824875699997</v>
      </c>
      <c r="C5720">
        <v>-1.33518795524E-2</v>
      </c>
    </row>
    <row r="5721" spans="2:3" x14ac:dyDescent="0.25">
      <c r="B5721">
        <v>0.510192896324</v>
      </c>
      <c r="C5721">
        <v>-9.5957076421699997E-3</v>
      </c>
    </row>
    <row r="5722" spans="2:3" x14ac:dyDescent="0.25">
      <c r="B5722">
        <v>0.51030259614399998</v>
      </c>
      <c r="C5722">
        <v>-1.38992751539E-2</v>
      </c>
    </row>
    <row r="5723" spans="2:3" x14ac:dyDescent="0.25">
      <c r="B5723">
        <v>0.51039409343700004</v>
      </c>
      <c r="C5723">
        <v>-1.3613227049899999E-2</v>
      </c>
    </row>
    <row r="5724" spans="2:3" x14ac:dyDescent="0.25">
      <c r="B5724">
        <v>0.51050388970299998</v>
      </c>
      <c r="C5724">
        <v>-1.5212625077899999E-2</v>
      </c>
    </row>
    <row r="5725" spans="2:3" x14ac:dyDescent="0.25">
      <c r="B5725">
        <v>0.51060240372700005</v>
      </c>
      <c r="C5725">
        <v>-1.7796687901800001E-2</v>
      </c>
    </row>
    <row r="5726" spans="2:3" x14ac:dyDescent="0.25">
      <c r="B5726">
        <v>0.51070580964500001</v>
      </c>
      <c r="C5726">
        <v>-2.2352211129200002E-2</v>
      </c>
    </row>
    <row r="5727" spans="2:3" x14ac:dyDescent="0.25">
      <c r="B5727">
        <v>0.51081140684100002</v>
      </c>
      <c r="C5727">
        <v>-2.1447751652999999E-2</v>
      </c>
    </row>
    <row r="5728" spans="2:3" x14ac:dyDescent="0.25">
      <c r="B5728">
        <v>0.51091921873799995</v>
      </c>
      <c r="C5728">
        <v>-2.1498436436099999E-2</v>
      </c>
    </row>
    <row r="5729" spans="2:3" x14ac:dyDescent="0.25">
      <c r="B5729">
        <v>0.51105964745300003</v>
      </c>
      <c r="C5729">
        <v>-2.5392668157799999E-2</v>
      </c>
    </row>
    <row r="5730" spans="2:3" x14ac:dyDescent="0.25">
      <c r="B5730">
        <v>0.51118735857399999</v>
      </c>
      <c r="C5730">
        <v>-2.2216024834700001E-2</v>
      </c>
    </row>
    <row r="5731" spans="2:3" x14ac:dyDescent="0.25">
      <c r="B5731">
        <v>0.51129578492700001</v>
      </c>
      <c r="C5731">
        <v>-1.9136230294199998E-2</v>
      </c>
    </row>
    <row r="5732" spans="2:3" x14ac:dyDescent="0.25">
      <c r="B5732">
        <v>0.51145460995199998</v>
      </c>
      <c r="C5732">
        <v>-1.7084112123200001E-2</v>
      </c>
    </row>
    <row r="5733" spans="2:3" x14ac:dyDescent="0.25">
      <c r="B5733">
        <v>0.51158162089500003</v>
      </c>
      <c r="C5733">
        <v>-1.6229564690899999E-2</v>
      </c>
    </row>
    <row r="5734" spans="2:3" x14ac:dyDescent="0.25">
      <c r="B5734">
        <v>0.511696365032</v>
      </c>
      <c r="C5734">
        <v>-1.66234635784E-2</v>
      </c>
    </row>
    <row r="5735" spans="2:3" x14ac:dyDescent="0.25">
      <c r="B5735">
        <v>0.51183097009699996</v>
      </c>
      <c r="C5735">
        <v>-1.36036221284E-2</v>
      </c>
    </row>
    <row r="5736" spans="2:3" x14ac:dyDescent="0.25">
      <c r="B5736">
        <v>0.51195363813700001</v>
      </c>
      <c r="C5736">
        <v>-1.7419235429E-2</v>
      </c>
    </row>
    <row r="5737" spans="2:3" x14ac:dyDescent="0.25">
      <c r="B5737">
        <v>0.51206400302800004</v>
      </c>
      <c r="C5737">
        <v>-1.48979180275E-2</v>
      </c>
    </row>
    <row r="5738" spans="2:3" x14ac:dyDescent="0.25">
      <c r="B5738">
        <v>0.512203624064</v>
      </c>
      <c r="C5738">
        <v>-1.33986663535E-2</v>
      </c>
    </row>
    <row r="5739" spans="2:3" x14ac:dyDescent="0.25">
      <c r="B5739">
        <v>0.512310568124</v>
      </c>
      <c r="C5739">
        <v>-1.4755150187E-2</v>
      </c>
    </row>
    <row r="5740" spans="2:3" x14ac:dyDescent="0.25">
      <c r="B5740">
        <v>0.51243683082400004</v>
      </c>
      <c r="C5740">
        <v>-1.4354278121399999E-2</v>
      </c>
    </row>
    <row r="5741" spans="2:3" x14ac:dyDescent="0.25">
      <c r="B5741">
        <v>0.512561225989</v>
      </c>
      <c r="C5741">
        <v>-1.23205627221E-2</v>
      </c>
    </row>
    <row r="5742" spans="2:3" x14ac:dyDescent="0.25">
      <c r="B5742">
        <v>0.51266365915400003</v>
      </c>
      <c r="C5742">
        <v>-1.24584189412E-2</v>
      </c>
    </row>
    <row r="5743" spans="2:3" x14ac:dyDescent="0.25">
      <c r="B5743">
        <v>0.51278609070199999</v>
      </c>
      <c r="C5743">
        <v>-1.2404081257599999E-2</v>
      </c>
    </row>
    <row r="5744" spans="2:3" x14ac:dyDescent="0.25">
      <c r="B5744">
        <v>0.51291062619500005</v>
      </c>
      <c r="C5744">
        <v>-1.2221920179199999E-2</v>
      </c>
    </row>
    <row r="5745" spans="2:3" x14ac:dyDescent="0.25">
      <c r="B5745">
        <v>0.51300714607700004</v>
      </c>
      <c r="C5745">
        <v>-1.1264215828500001E-2</v>
      </c>
    </row>
    <row r="5746" spans="2:3" x14ac:dyDescent="0.25">
      <c r="B5746">
        <v>0.51311021217599995</v>
      </c>
      <c r="C5746">
        <v>-1.0924412759299999E-2</v>
      </c>
    </row>
    <row r="5747" spans="2:3" x14ac:dyDescent="0.25">
      <c r="B5747">
        <v>0.51322480073300003</v>
      </c>
      <c r="C5747">
        <v>-1.44196960047E-2</v>
      </c>
    </row>
    <row r="5748" spans="2:3" x14ac:dyDescent="0.25">
      <c r="B5748">
        <v>0.51330978261299998</v>
      </c>
      <c r="C5748">
        <v>-1.28155604497E-2</v>
      </c>
    </row>
    <row r="5749" spans="2:3" x14ac:dyDescent="0.25">
      <c r="B5749">
        <v>0.51339634649699994</v>
      </c>
      <c r="C5749">
        <v>-1.39227314007E-2</v>
      </c>
    </row>
    <row r="5750" spans="2:3" x14ac:dyDescent="0.25">
      <c r="B5750">
        <v>0.51354256407999999</v>
      </c>
      <c r="C5750">
        <v>-1.14884919648E-2</v>
      </c>
    </row>
    <row r="5751" spans="2:3" x14ac:dyDescent="0.25">
      <c r="B5751">
        <v>0.51368154132099997</v>
      </c>
      <c r="C5751">
        <v>-9.0797058032E-3</v>
      </c>
    </row>
    <row r="5752" spans="2:3" x14ac:dyDescent="0.25">
      <c r="B5752">
        <v>0.51380229447400005</v>
      </c>
      <c r="C5752">
        <v>-7.9937643114300003E-3</v>
      </c>
    </row>
    <row r="5753" spans="2:3" x14ac:dyDescent="0.25">
      <c r="B5753">
        <v>0.51393498014500005</v>
      </c>
      <c r="C5753">
        <v>-7.07485435338E-3</v>
      </c>
    </row>
    <row r="5754" spans="2:3" x14ac:dyDescent="0.25">
      <c r="B5754">
        <v>0.514056649207</v>
      </c>
      <c r="C5754">
        <v>-8.4896451598199998E-3</v>
      </c>
    </row>
    <row r="5755" spans="2:3" x14ac:dyDescent="0.25">
      <c r="B5755">
        <v>0.51420304014200002</v>
      </c>
      <c r="C5755">
        <v>-9.0143500295899997E-3</v>
      </c>
    </row>
    <row r="5756" spans="2:3" x14ac:dyDescent="0.25">
      <c r="B5756">
        <v>0.51434119472700002</v>
      </c>
      <c r="C5756">
        <v>-5.7736979016099997E-3</v>
      </c>
    </row>
    <row r="5757" spans="2:3" x14ac:dyDescent="0.25">
      <c r="B5757">
        <v>0.51445864791999996</v>
      </c>
      <c r="C5757">
        <v>-6.8686638214899998E-3</v>
      </c>
    </row>
    <row r="5758" spans="2:3" x14ac:dyDescent="0.25">
      <c r="B5758">
        <v>0.51458210755199996</v>
      </c>
      <c r="C5758">
        <v>-7.6876609034100003E-3</v>
      </c>
    </row>
    <row r="5759" spans="2:3" x14ac:dyDescent="0.25">
      <c r="B5759">
        <v>0.51470418853699995</v>
      </c>
      <c r="C5759">
        <v>-8.6333005519600003E-3</v>
      </c>
    </row>
    <row r="5760" spans="2:3" x14ac:dyDescent="0.25">
      <c r="B5760">
        <v>0.51480409980700004</v>
      </c>
      <c r="C5760">
        <v>-8.6630852603999994E-3</v>
      </c>
    </row>
    <row r="5761" spans="2:3" x14ac:dyDescent="0.25">
      <c r="B5761">
        <v>0.51489738433499999</v>
      </c>
      <c r="C5761">
        <v>-8.2938382748899992E-3</v>
      </c>
    </row>
    <row r="5762" spans="2:3" x14ac:dyDescent="0.25">
      <c r="B5762">
        <v>0.51500430405200004</v>
      </c>
      <c r="C5762">
        <v>-6.6762198314399999E-3</v>
      </c>
    </row>
    <row r="5763" spans="2:3" x14ac:dyDescent="0.25">
      <c r="B5763">
        <v>0.51514243080400002</v>
      </c>
      <c r="C5763">
        <v>-8.1113612422599995E-3</v>
      </c>
    </row>
    <row r="5764" spans="2:3" x14ac:dyDescent="0.25">
      <c r="B5764">
        <v>0.51527710515299996</v>
      </c>
      <c r="C5764">
        <v>-8.0912945317599995E-3</v>
      </c>
    </row>
    <row r="5765" spans="2:3" x14ac:dyDescent="0.25">
      <c r="B5765">
        <v>0.51536079220499997</v>
      </c>
      <c r="C5765">
        <v>-7.8665120574099995E-3</v>
      </c>
    </row>
    <row r="5766" spans="2:3" x14ac:dyDescent="0.25">
      <c r="B5766">
        <v>0.51551043122899998</v>
      </c>
      <c r="C5766">
        <v>-8.2585578553299992E-3</v>
      </c>
    </row>
    <row r="5767" spans="2:3" x14ac:dyDescent="0.25">
      <c r="B5767">
        <v>0.51563851574800001</v>
      </c>
      <c r="C5767">
        <v>-9.2343389374499995E-3</v>
      </c>
    </row>
    <row r="5768" spans="2:3" x14ac:dyDescent="0.25">
      <c r="B5768">
        <v>0.51575487827300004</v>
      </c>
      <c r="C5768">
        <v>-8.2450961721400005E-3</v>
      </c>
    </row>
    <row r="5769" spans="2:3" x14ac:dyDescent="0.25">
      <c r="B5769">
        <v>0.51590119898800002</v>
      </c>
      <c r="C5769">
        <v>-5.3154474095099997E-3</v>
      </c>
    </row>
    <row r="5770" spans="2:3" x14ac:dyDescent="0.25">
      <c r="B5770">
        <v>0.51600742060799998</v>
      </c>
      <c r="C5770">
        <v>-5.9196960717600002E-3</v>
      </c>
    </row>
    <row r="5771" spans="2:3" x14ac:dyDescent="0.25">
      <c r="B5771">
        <v>0.51612521468000006</v>
      </c>
      <c r="C5771">
        <v>-4.0222879741100004E-3</v>
      </c>
    </row>
    <row r="5772" spans="2:3" x14ac:dyDescent="0.25">
      <c r="B5772">
        <v>0.51626338218599999</v>
      </c>
      <c r="C5772">
        <v>-8.5346865860100006E-3</v>
      </c>
    </row>
    <row r="5773" spans="2:3" x14ac:dyDescent="0.25">
      <c r="B5773">
        <v>0.51639182346500001</v>
      </c>
      <c r="C5773">
        <v>-7.78405754107E-3</v>
      </c>
    </row>
    <row r="5774" spans="2:3" x14ac:dyDescent="0.25">
      <c r="B5774">
        <v>0.51649437325299996</v>
      </c>
      <c r="C5774">
        <v>-7.2664653941200003E-3</v>
      </c>
    </row>
    <row r="5775" spans="2:3" x14ac:dyDescent="0.25">
      <c r="B5775">
        <v>0.51658580768399998</v>
      </c>
      <c r="C5775">
        <v>-8.7608795130400003E-3</v>
      </c>
    </row>
    <row r="5776" spans="2:3" x14ac:dyDescent="0.25">
      <c r="B5776">
        <v>0.51671802069600004</v>
      </c>
      <c r="C5776">
        <v>-8.3438715237099999E-3</v>
      </c>
    </row>
    <row r="5777" spans="2:3" x14ac:dyDescent="0.25">
      <c r="B5777">
        <v>0.51685320626999998</v>
      </c>
      <c r="C5777">
        <v>-6.8252814449000004E-3</v>
      </c>
    </row>
    <row r="5778" spans="2:3" x14ac:dyDescent="0.25">
      <c r="B5778">
        <v>0.51699188140399999</v>
      </c>
      <c r="C5778">
        <v>-3.0883685620200002E-3</v>
      </c>
    </row>
    <row r="5779" spans="2:3" x14ac:dyDescent="0.25">
      <c r="B5779">
        <v>0.51710963621200001</v>
      </c>
      <c r="C5779">
        <v>-1.3021487742299999E-3</v>
      </c>
    </row>
    <row r="5780" spans="2:3" x14ac:dyDescent="0.25">
      <c r="B5780">
        <v>0.51719220193799997</v>
      </c>
      <c r="C5780">
        <v>1.16823529509E-4</v>
      </c>
    </row>
    <row r="5781" spans="2:3" x14ac:dyDescent="0.25">
      <c r="B5781">
        <v>0.51730224408199998</v>
      </c>
      <c r="C5781">
        <v>4.0591291527599998E-4</v>
      </c>
    </row>
    <row r="5782" spans="2:3" x14ac:dyDescent="0.25">
      <c r="B5782">
        <v>0.51745345877399995</v>
      </c>
      <c r="C5782">
        <v>4.3360344669100001E-3</v>
      </c>
    </row>
    <row r="5783" spans="2:3" x14ac:dyDescent="0.25">
      <c r="B5783">
        <v>0.51758436861699997</v>
      </c>
      <c r="C5783">
        <v>1.5633068535399999E-3</v>
      </c>
    </row>
    <row r="5784" spans="2:3" x14ac:dyDescent="0.25">
      <c r="B5784">
        <v>0.51768985062600004</v>
      </c>
      <c r="C5784">
        <v>2.4987937095299999E-3</v>
      </c>
    </row>
    <row r="5785" spans="2:3" x14ac:dyDescent="0.25">
      <c r="B5785">
        <v>0.51779894416500005</v>
      </c>
      <c r="C5785">
        <v>3.5179939245999999E-3</v>
      </c>
    </row>
    <row r="5786" spans="2:3" x14ac:dyDescent="0.25">
      <c r="B5786">
        <v>0.51789393501900005</v>
      </c>
      <c r="C5786">
        <v>5.04996204189E-3</v>
      </c>
    </row>
    <row r="5787" spans="2:3" x14ac:dyDescent="0.25">
      <c r="B5787">
        <v>0.51798550086700001</v>
      </c>
      <c r="C5787">
        <v>4.1392659102699996E-3</v>
      </c>
    </row>
    <row r="5788" spans="2:3" x14ac:dyDescent="0.25">
      <c r="B5788">
        <v>0.51807683181099995</v>
      </c>
      <c r="C5788">
        <v>4.7057455606500003E-3</v>
      </c>
    </row>
    <row r="5789" spans="2:3" x14ac:dyDescent="0.25">
      <c r="B5789">
        <v>0.518190885657</v>
      </c>
      <c r="C5789">
        <v>6.6738434212300001E-3</v>
      </c>
    </row>
    <row r="5790" spans="2:3" x14ac:dyDescent="0.25">
      <c r="B5790">
        <v>0.51832409481499997</v>
      </c>
      <c r="C5790">
        <v>6.5452768703600003E-3</v>
      </c>
    </row>
    <row r="5791" spans="2:3" x14ac:dyDescent="0.25">
      <c r="B5791">
        <v>0.51846729684899995</v>
      </c>
      <c r="C5791">
        <v>4.9002694694699998E-3</v>
      </c>
    </row>
    <row r="5792" spans="2:3" x14ac:dyDescent="0.25">
      <c r="B5792">
        <v>0.51860772894399998</v>
      </c>
      <c r="C5792">
        <v>2.3173960474100002E-3</v>
      </c>
    </row>
    <row r="5793" spans="2:3" x14ac:dyDescent="0.25">
      <c r="B5793">
        <v>0.51871953854700004</v>
      </c>
      <c r="C5793">
        <v>2.7422998973400002E-3</v>
      </c>
    </row>
    <row r="5794" spans="2:3" x14ac:dyDescent="0.25">
      <c r="B5794">
        <v>0.51884634356399995</v>
      </c>
      <c r="C5794">
        <v>6.8225553529500001E-3</v>
      </c>
    </row>
    <row r="5795" spans="2:3" x14ac:dyDescent="0.25">
      <c r="B5795">
        <v>0.51900926907300005</v>
      </c>
      <c r="C5795">
        <v>4.5890064073700002E-3</v>
      </c>
    </row>
    <row r="5796" spans="2:3" x14ac:dyDescent="0.25">
      <c r="B5796">
        <v>0.519121828806</v>
      </c>
      <c r="C5796">
        <v>3.9193765223399998E-3</v>
      </c>
    </row>
    <row r="5797" spans="2:3" x14ac:dyDescent="0.25">
      <c r="B5797">
        <v>0.51927121771600004</v>
      </c>
      <c r="C5797" s="1">
        <v>-2.84344099989E-5</v>
      </c>
    </row>
    <row r="5798" spans="2:3" x14ac:dyDescent="0.25">
      <c r="B5798">
        <v>0.51941755852799998</v>
      </c>
      <c r="C5798">
        <v>2.7255556842700002E-3</v>
      </c>
    </row>
    <row r="5799" spans="2:3" x14ac:dyDescent="0.25">
      <c r="B5799">
        <v>0.51954945465799995</v>
      </c>
      <c r="C5799">
        <v>7.4871961106400004E-3</v>
      </c>
    </row>
    <row r="5800" spans="2:3" x14ac:dyDescent="0.25">
      <c r="B5800">
        <v>0.51969592016599997</v>
      </c>
      <c r="C5800">
        <v>4.9410117316899997E-3</v>
      </c>
    </row>
    <row r="5801" spans="2:3" x14ac:dyDescent="0.25">
      <c r="B5801">
        <v>0.519816685818</v>
      </c>
      <c r="C5801">
        <v>5.5253406826900001E-3</v>
      </c>
    </row>
    <row r="5802" spans="2:3" x14ac:dyDescent="0.25">
      <c r="B5802">
        <v>0.51991069070700002</v>
      </c>
      <c r="C5802">
        <v>4.1628597401400002E-3</v>
      </c>
    </row>
    <row r="5803" spans="2:3" x14ac:dyDescent="0.25">
      <c r="B5803">
        <v>0.52000978536700004</v>
      </c>
      <c r="C5803">
        <v>3.05065597057E-3</v>
      </c>
    </row>
    <row r="5804" spans="2:3" x14ac:dyDescent="0.25">
      <c r="B5804">
        <v>0.52011608824400002</v>
      </c>
      <c r="C5804">
        <v>5.9118605065399997E-3</v>
      </c>
    </row>
    <row r="5805" spans="2:3" x14ac:dyDescent="0.25">
      <c r="B5805">
        <v>0.52022728866199996</v>
      </c>
      <c r="C5805">
        <v>7.0042294830000001E-3</v>
      </c>
    </row>
    <row r="5806" spans="2:3" x14ac:dyDescent="0.25">
      <c r="B5806">
        <v>0.520310705707</v>
      </c>
      <c r="C5806">
        <v>8.3956168298900003E-3</v>
      </c>
    </row>
    <row r="5807" spans="2:3" x14ac:dyDescent="0.25">
      <c r="B5807">
        <v>0.52041169846900004</v>
      </c>
      <c r="C5807">
        <v>1.0931485861499999E-2</v>
      </c>
    </row>
    <row r="5808" spans="2:3" x14ac:dyDescent="0.25">
      <c r="B5808">
        <v>0.52049907875599999</v>
      </c>
      <c r="C5808">
        <v>1.21112871558E-2</v>
      </c>
    </row>
    <row r="5809" spans="2:3" x14ac:dyDescent="0.25">
      <c r="B5809">
        <v>0.52059713840900002</v>
      </c>
      <c r="C5809">
        <v>1.5260732990500001E-2</v>
      </c>
    </row>
    <row r="5810" spans="2:3" x14ac:dyDescent="0.25">
      <c r="B5810">
        <v>0.52071516797299999</v>
      </c>
      <c r="C5810">
        <v>1.5948444596800001E-2</v>
      </c>
    </row>
    <row r="5811" spans="2:3" x14ac:dyDescent="0.25">
      <c r="B5811">
        <v>0.52082272409700003</v>
      </c>
      <c r="C5811">
        <v>1.44309115805E-2</v>
      </c>
    </row>
    <row r="5812" spans="2:3" x14ac:dyDescent="0.25">
      <c r="B5812">
        <v>0.52096469903700005</v>
      </c>
      <c r="C5812">
        <v>1.83287497881E-2</v>
      </c>
    </row>
    <row r="5813" spans="2:3" x14ac:dyDescent="0.25">
      <c r="B5813">
        <v>0.521115469961</v>
      </c>
      <c r="C5813">
        <v>2.1323266005200001E-2</v>
      </c>
    </row>
    <row r="5814" spans="2:3" x14ac:dyDescent="0.25">
      <c r="B5814">
        <v>0.52122737838400002</v>
      </c>
      <c r="C5814">
        <v>2.3217331599599999E-2</v>
      </c>
    </row>
    <row r="5815" spans="2:3" x14ac:dyDescent="0.25">
      <c r="B5815">
        <v>0.52131732844900003</v>
      </c>
      <c r="C5815">
        <v>2.2636431382499999E-2</v>
      </c>
    </row>
    <row r="5816" spans="2:3" x14ac:dyDescent="0.25">
      <c r="B5816">
        <v>0.52144067053999998</v>
      </c>
      <c r="C5816">
        <v>2.15314466504E-2</v>
      </c>
    </row>
    <row r="5817" spans="2:3" x14ac:dyDescent="0.25">
      <c r="B5817">
        <v>0.52156137281899995</v>
      </c>
      <c r="C5817">
        <v>2.28064644667E-2</v>
      </c>
    </row>
    <row r="5818" spans="2:3" x14ac:dyDescent="0.25">
      <c r="B5818">
        <v>0.52167354645999997</v>
      </c>
      <c r="C5818">
        <v>2.4653951945800001E-2</v>
      </c>
    </row>
    <row r="5819" spans="2:3" x14ac:dyDescent="0.25">
      <c r="B5819">
        <v>0.52177524210699999</v>
      </c>
      <c r="C5819">
        <v>2.5793926185999998E-2</v>
      </c>
    </row>
    <row r="5820" spans="2:3" x14ac:dyDescent="0.25">
      <c r="B5820">
        <v>0.52188088932200005</v>
      </c>
      <c r="C5820">
        <v>2.6926400294300001E-2</v>
      </c>
    </row>
    <row r="5821" spans="2:3" x14ac:dyDescent="0.25">
      <c r="B5821">
        <v>0.52199067186899994</v>
      </c>
      <c r="C5821">
        <v>2.5697420275000001E-2</v>
      </c>
    </row>
    <row r="5822" spans="2:3" x14ac:dyDescent="0.25">
      <c r="B5822">
        <v>0.52207476065799996</v>
      </c>
      <c r="C5822">
        <v>2.3441154349000001E-2</v>
      </c>
    </row>
    <row r="5823" spans="2:3" x14ac:dyDescent="0.25">
      <c r="B5823">
        <v>0.52220186945299996</v>
      </c>
      <c r="C5823">
        <v>2.70963393514E-2</v>
      </c>
    </row>
    <row r="5824" spans="2:3" x14ac:dyDescent="0.25">
      <c r="B5824">
        <v>0.52232186189600005</v>
      </c>
      <c r="C5824">
        <v>2.92734943969E-2</v>
      </c>
    </row>
    <row r="5825" spans="2:3" x14ac:dyDescent="0.25">
      <c r="B5825">
        <v>0.52243855634900005</v>
      </c>
      <c r="C5825">
        <v>2.9515801722599998E-2</v>
      </c>
    </row>
    <row r="5826" spans="2:3" x14ac:dyDescent="0.25">
      <c r="B5826">
        <v>0.52255128762699998</v>
      </c>
      <c r="C5826">
        <v>3.0649300764699999E-2</v>
      </c>
    </row>
    <row r="5827" spans="2:3" x14ac:dyDescent="0.25">
      <c r="B5827">
        <v>0.52267109899099995</v>
      </c>
      <c r="C5827">
        <v>3.7224565283300003E-2</v>
      </c>
    </row>
    <row r="5828" spans="2:3" x14ac:dyDescent="0.25">
      <c r="B5828">
        <v>0.52278920144899999</v>
      </c>
      <c r="C5828">
        <v>3.7052824566000002E-2</v>
      </c>
    </row>
    <row r="5829" spans="2:3" x14ac:dyDescent="0.25">
      <c r="B5829">
        <v>0.52291748330200005</v>
      </c>
      <c r="C5829">
        <v>3.7968762054000002E-2</v>
      </c>
    </row>
    <row r="5830" spans="2:3" x14ac:dyDescent="0.25">
      <c r="B5830">
        <v>0.52303481054800005</v>
      </c>
      <c r="C5830">
        <v>3.9975511489300002E-2</v>
      </c>
    </row>
    <row r="5831" spans="2:3" x14ac:dyDescent="0.25">
      <c r="B5831">
        <v>0.52312370322099999</v>
      </c>
      <c r="C5831">
        <v>4.1425157467900001E-2</v>
      </c>
    </row>
    <row r="5832" spans="2:3" x14ac:dyDescent="0.25">
      <c r="B5832">
        <v>0.52324044066599995</v>
      </c>
      <c r="C5832">
        <v>3.8843932828100003E-2</v>
      </c>
    </row>
    <row r="5833" spans="2:3" x14ac:dyDescent="0.25">
      <c r="B5833">
        <v>0.52336151465699998</v>
      </c>
      <c r="C5833">
        <v>3.9928379644599998E-2</v>
      </c>
    </row>
    <row r="5834" spans="2:3" x14ac:dyDescent="0.25">
      <c r="B5834">
        <v>0.52347531436700001</v>
      </c>
      <c r="C5834">
        <v>4.3481506913799997E-2</v>
      </c>
    </row>
    <row r="5835" spans="2:3" x14ac:dyDescent="0.25">
      <c r="B5835">
        <v>0.52358203468800002</v>
      </c>
      <c r="C5835">
        <v>4.3614827596699997E-2</v>
      </c>
    </row>
    <row r="5836" spans="2:3" x14ac:dyDescent="0.25">
      <c r="B5836">
        <v>0.52369196114600003</v>
      </c>
      <c r="C5836">
        <v>4.0345441458200001E-2</v>
      </c>
    </row>
    <row r="5837" spans="2:3" x14ac:dyDescent="0.25">
      <c r="B5837">
        <v>0.52382573844199998</v>
      </c>
      <c r="C5837">
        <v>4.1269586514700002E-2</v>
      </c>
    </row>
    <row r="5838" spans="2:3" x14ac:dyDescent="0.25">
      <c r="B5838">
        <v>0.52395177992200004</v>
      </c>
      <c r="C5838">
        <v>3.9572744220199997E-2</v>
      </c>
    </row>
    <row r="5839" spans="2:3" x14ac:dyDescent="0.25">
      <c r="B5839">
        <v>0.52407347502299995</v>
      </c>
      <c r="C5839">
        <v>3.7847850099100001E-2</v>
      </c>
    </row>
    <row r="5840" spans="2:3" x14ac:dyDescent="0.25">
      <c r="B5840">
        <v>0.52422716975700001</v>
      </c>
      <c r="C5840">
        <v>3.5719048771600002E-2</v>
      </c>
    </row>
    <row r="5841" spans="2:3" x14ac:dyDescent="0.25">
      <c r="B5841">
        <v>0.52434721554999997</v>
      </c>
      <c r="C5841">
        <v>3.4996001025900003E-2</v>
      </c>
    </row>
    <row r="5842" spans="2:3" x14ac:dyDescent="0.25">
      <c r="B5842">
        <v>0.52445509879100005</v>
      </c>
      <c r="C5842">
        <v>3.2993470514100003E-2</v>
      </c>
    </row>
    <row r="5843" spans="2:3" x14ac:dyDescent="0.25">
      <c r="B5843">
        <v>0.52458409849300003</v>
      </c>
      <c r="C5843">
        <v>3.2673043018899998E-2</v>
      </c>
    </row>
    <row r="5844" spans="2:3" x14ac:dyDescent="0.25">
      <c r="B5844">
        <v>0.52470429857500001</v>
      </c>
      <c r="C5844">
        <v>3.5176403404200002E-2</v>
      </c>
    </row>
    <row r="5845" spans="2:3" x14ac:dyDescent="0.25">
      <c r="B5845">
        <v>0.52485503860100002</v>
      </c>
      <c r="C5845">
        <v>3.4580729171899999E-2</v>
      </c>
    </row>
    <row r="5846" spans="2:3" x14ac:dyDescent="0.25">
      <c r="B5846">
        <v>0.52499049934599995</v>
      </c>
      <c r="C5846">
        <v>3.4205986168600003E-2</v>
      </c>
    </row>
    <row r="5847" spans="2:3" x14ac:dyDescent="0.25">
      <c r="B5847">
        <v>0.52510160971200004</v>
      </c>
      <c r="C5847">
        <v>3.3908597887900002E-2</v>
      </c>
    </row>
    <row r="5848" spans="2:3" x14ac:dyDescent="0.25">
      <c r="B5848">
        <v>0.52521463638599997</v>
      </c>
      <c r="C5848">
        <v>3.2981307117299997E-2</v>
      </c>
    </row>
    <row r="5849" spans="2:3" x14ac:dyDescent="0.25">
      <c r="B5849">
        <v>0.52533583692899999</v>
      </c>
      <c r="C5849">
        <v>3.1422187957599997E-2</v>
      </c>
    </row>
    <row r="5850" spans="2:3" x14ac:dyDescent="0.25">
      <c r="B5850">
        <v>0.52546484688700001</v>
      </c>
      <c r="C5850">
        <v>2.6855622304300001E-2</v>
      </c>
    </row>
    <row r="5851" spans="2:3" x14ac:dyDescent="0.25">
      <c r="B5851">
        <v>0.52557195704799997</v>
      </c>
      <c r="C5851">
        <v>2.6114137128300002E-2</v>
      </c>
    </row>
    <row r="5852" spans="2:3" x14ac:dyDescent="0.25">
      <c r="B5852">
        <v>0.52566431346099995</v>
      </c>
      <c r="C5852">
        <v>2.4586750401100001E-2</v>
      </c>
    </row>
    <row r="5853" spans="2:3" x14ac:dyDescent="0.25">
      <c r="B5853">
        <v>0.52577306834600002</v>
      </c>
      <c r="C5853">
        <v>2.2360420919E-2</v>
      </c>
    </row>
    <row r="5854" spans="2:3" x14ac:dyDescent="0.25">
      <c r="B5854">
        <v>0.52587923809600001</v>
      </c>
      <c r="C5854">
        <v>2.1320705757E-2</v>
      </c>
    </row>
    <row r="5855" spans="2:3" x14ac:dyDescent="0.25">
      <c r="B5855">
        <v>0.52600623568899996</v>
      </c>
      <c r="C5855">
        <v>2.0539556195099999E-2</v>
      </c>
    </row>
    <row r="5856" spans="2:3" x14ac:dyDescent="0.25">
      <c r="B5856">
        <v>0.52614197598900003</v>
      </c>
      <c r="C5856">
        <v>1.8713350496100001E-2</v>
      </c>
    </row>
    <row r="5857" spans="2:3" x14ac:dyDescent="0.25">
      <c r="B5857">
        <v>0.52624884203800004</v>
      </c>
      <c r="C5857">
        <v>1.5878513367799999E-2</v>
      </c>
    </row>
    <row r="5858" spans="2:3" x14ac:dyDescent="0.25">
      <c r="B5858">
        <v>0.52637036458999997</v>
      </c>
      <c r="C5858">
        <v>1.7790113851399999E-2</v>
      </c>
    </row>
    <row r="5859" spans="2:3" x14ac:dyDescent="0.25">
      <c r="B5859">
        <v>0.52648426609300003</v>
      </c>
      <c r="C5859">
        <v>1.8093980240200001E-2</v>
      </c>
    </row>
    <row r="5860" spans="2:3" x14ac:dyDescent="0.25">
      <c r="B5860">
        <v>0.52659447531600001</v>
      </c>
      <c r="C5860">
        <v>1.46122215659E-2</v>
      </c>
    </row>
    <row r="5861" spans="2:3" x14ac:dyDescent="0.25">
      <c r="B5861">
        <v>0.52670720598700005</v>
      </c>
      <c r="C5861">
        <v>1.2063576968100001E-2</v>
      </c>
    </row>
    <row r="5862" spans="2:3" x14ac:dyDescent="0.25">
      <c r="B5862">
        <v>0.52684013845699995</v>
      </c>
      <c r="C5862">
        <v>9.98684432802E-3</v>
      </c>
    </row>
    <row r="5863" spans="2:3" x14ac:dyDescent="0.25">
      <c r="B5863">
        <v>0.52696327411900001</v>
      </c>
      <c r="C5863">
        <v>9.9772879549099996E-3</v>
      </c>
    </row>
    <row r="5864" spans="2:3" x14ac:dyDescent="0.25">
      <c r="B5864">
        <v>0.52706763691699998</v>
      </c>
      <c r="C5864">
        <v>9.7683452059999995E-3</v>
      </c>
    </row>
    <row r="5865" spans="2:3" x14ac:dyDescent="0.25">
      <c r="B5865">
        <v>0.52716772176600002</v>
      </c>
      <c r="C5865">
        <v>9.9444740098900003E-3</v>
      </c>
    </row>
    <row r="5866" spans="2:3" x14ac:dyDescent="0.25">
      <c r="B5866">
        <v>0.52728947530100001</v>
      </c>
      <c r="C5866">
        <v>8.5791642192500003E-3</v>
      </c>
    </row>
    <row r="5867" spans="2:3" x14ac:dyDescent="0.25">
      <c r="B5867">
        <v>0.52737307352200002</v>
      </c>
      <c r="C5867">
        <v>8.8326818177300002E-3</v>
      </c>
    </row>
    <row r="5868" spans="2:3" x14ac:dyDescent="0.25">
      <c r="B5868">
        <v>0.52748059366800004</v>
      </c>
      <c r="C5868">
        <v>1.11907444151E-2</v>
      </c>
    </row>
    <row r="5869" spans="2:3" x14ac:dyDescent="0.25">
      <c r="B5869">
        <v>0.52759836775199997</v>
      </c>
      <c r="C5869">
        <v>1.0386175983499999E-2</v>
      </c>
    </row>
    <row r="5870" spans="2:3" x14ac:dyDescent="0.25">
      <c r="B5870">
        <v>0.52771659831899997</v>
      </c>
      <c r="C5870">
        <v>1.0788831879399999E-2</v>
      </c>
    </row>
    <row r="5871" spans="2:3" x14ac:dyDescent="0.25">
      <c r="B5871">
        <v>0.52783270770199997</v>
      </c>
      <c r="C5871">
        <v>1.3629931164100001E-2</v>
      </c>
    </row>
    <row r="5872" spans="2:3" x14ac:dyDescent="0.25">
      <c r="B5872">
        <v>0.52794870621400003</v>
      </c>
      <c r="C5872">
        <v>1.19227542787E-2</v>
      </c>
    </row>
    <row r="5873" spans="2:3" x14ac:dyDescent="0.25">
      <c r="B5873">
        <v>0.52808712371199995</v>
      </c>
      <c r="C5873">
        <v>1.0740771505499999E-2</v>
      </c>
    </row>
    <row r="5874" spans="2:3" x14ac:dyDescent="0.25">
      <c r="B5874">
        <v>0.52821068175499997</v>
      </c>
      <c r="C5874">
        <v>1.39049546331E-2</v>
      </c>
    </row>
    <row r="5875" spans="2:3" x14ac:dyDescent="0.25">
      <c r="B5875">
        <v>0.52833173906800002</v>
      </c>
      <c r="C5875">
        <v>1.21816575693E-2</v>
      </c>
    </row>
    <row r="5876" spans="2:3" x14ac:dyDescent="0.25">
      <c r="B5876">
        <v>0.52847719236599999</v>
      </c>
      <c r="C5876">
        <v>1.5878385815799999E-2</v>
      </c>
    </row>
    <row r="5877" spans="2:3" x14ac:dyDescent="0.25">
      <c r="B5877">
        <v>0.52857476743800003</v>
      </c>
      <c r="C5877">
        <v>1.6115359019199998E-2</v>
      </c>
    </row>
    <row r="5878" spans="2:3" x14ac:dyDescent="0.25">
      <c r="B5878">
        <v>0.52868510007500003</v>
      </c>
      <c r="C5878">
        <v>1.78371313957E-2</v>
      </c>
    </row>
    <row r="5879" spans="2:3" x14ac:dyDescent="0.25">
      <c r="B5879">
        <v>0.52880031019499996</v>
      </c>
      <c r="C5879">
        <v>1.95985824518E-2</v>
      </c>
    </row>
    <row r="5880" spans="2:3" x14ac:dyDescent="0.25">
      <c r="B5880">
        <v>0.52892769196400002</v>
      </c>
      <c r="C5880">
        <v>1.5769578204999999E-2</v>
      </c>
    </row>
    <row r="5881" spans="2:3" x14ac:dyDescent="0.25">
      <c r="B5881">
        <v>0.52900192582700001</v>
      </c>
      <c r="C5881">
        <v>1.7331086716100001E-2</v>
      </c>
    </row>
    <row r="5882" spans="2:3" x14ac:dyDescent="0.25">
      <c r="B5882">
        <v>0.52911725153699996</v>
      </c>
      <c r="C5882">
        <v>1.6871400307899999E-2</v>
      </c>
    </row>
    <row r="5883" spans="2:3" x14ac:dyDescent="0.25">
      <c r="B5883">
        <v>0.52919669665400004</v>
      </c>
      <c r="C5883">
        <v>1.42359822524E-2</v>
      </c>
    </row>
    <row r="5884" spans="2:3" x14ac:dyDescent="0.25">
      <c r="B5884">
        <v>0.52928073965199995</v>
      </c>
      <c r="C5884">
        <v>1.4773578498500001E-2</v>
      </c>
    </row>
    <row r="5885" spans="2:3" x14ac:dyDescent="0.25">
      <c r="B5885">
        <v>0.52939313096100005</v>
      </c>
      <c r="C5885">
        <v>1.7802083145300001E-2</v>
      </c>
    </row>
    <row r="5886" spans="2:3" x14ac:dyDescent="0.25">
      <c r="B5886">
        <v>0.52950614437900001</v>
      </c>
      <c r="C5886">
        <v>1.77702844018E-2</v>
      </c>
    </row>
    <row r="5887" spans="2:3" x14ac:dyDescent="0.25">
      <c r="B5887">
        <v>0.52962791869600001</v>
      </c>
      <c r="C5887">
        <v>1.55617285955E-2</v>
      </c>
    </row>
    <row r="5888" spans="2:3" x14ac:dyDescent="0.25">
      <c r="B5888">
        <v>0.52973610778400004</v>
      </c>
      <c r="C5888">
        <v>1.52556326914E-2</v>
      </c>
    </row>
    <row r="5889" spans="2:3" x14ac:dyDescent="0.25">
      <c r="B5889">
        <v>0.52982339489999997</v>
      </c>
      <c r="C5889">
        <v>1.80723506362E-2</v>
      </c>
    </row>
    <row r="5890" spans="2:3" x14ac:dyDescent="0.25">
      <c r="B5890">
        <v>0.52993064928199995</v>
      </c>
      <c r="C5890">
        <v>1.73026144525E-2</v>
      </c>
    </row>
    <row r="5891" spans="2:3" x14ac:dyDescent="0.25">
      <c r="B5891">
        <v>0.53003840418399994</v>
      </c>
      <c r="C5891">
        <v>1.9452038249199999E-2</v>
      </c>
    </row>
    <row r="5892" spans="2:3" x14ac:dyDescent="0.25">
      <c r="B5892">
        <v>0.53014226400999998</v>
      </c>
      <c r="C5892">
        <v>2.0414888717599999E-2</v>
      </c>
    </row>
    <row r="5893" spans="2:3" x14ac:dyDescent="0.25">
      <c r="B5893">
        <v>0.53025879408200005</v>
      </c>
      <c r="C5893">
        <v>2.1667589423899999E-2</v>
      </c>
    </row>
    <row r="5894" spans="2:3" x14ac:dyDescent="0.25">
      <c r="B5894">
        <v>0.53037013830599999</v>
      </c>
      <c r="C5894">
        <v>2.08072621278E-2</v>
      </c>
    </row>
    <row r="5895" spans="2:3" x14ac:dyDescent="0.25">
      <c r="B5895">
        <v>0.53048261678899999</v>
      </c>
      <c r="C5895">
        <v>1.9002074575199999E-2</v>
      </c>
    </row>
    <row r="5896" spans="2:3" x14ac:dyDescent="0.25">
      <c r="B5896">
        <v>0.53061921837899995</v>
      </c>
      <c r="C5896">
        <v>2.3432417802800001E-2</v>
      </c>
    </row>
    <row r="5897" spans="2:3" x14ac:dyDescent="0.25">
      <c r="B5897">
        <v>0.53073789305499997</v>
      </c>
      <c r="C5897">
        <v>2.12313890823E-2</v>
      </c>
    </row>
    <row r="5898" spans="2:3" x14ac:dyDescent="0.25">
      <c r="B5898">
        <v>0.53085480407999996</v>
      </c>
      <c r="C5898">
        <v>2.1567984357000001E-2</v>
      </c>
    </row>
    <row r="5899" spans="2:3" x14ac:dyDescent="0.25">
      <c r="B5899">
        <v>0.53099423086599995</v>
      </c>
      <c r="C5899">
        <v>2.29740223327E-2</v>
      </c>
    </row>
    <row r="5900" spans="2:3" x14ac:dyDescent="0.25">
      <c r="B5900">
        <v>0.53113900471599995</v>
      </c>
      <c r="C5900">
        <v>2.2693522652899999E-2</v>
      </c>
    </row>
    <row r="5901" spans="2:3" x14ac:dyDescent="0.25">
      <c r="B5901">
        <v>0.53125231698700004</v>
      </c>
      <c r="C5901">
        <v>2.0827054129299999E-2</v>
      </c>
    </row>
    <row r="5902" spans="2:3" x14ac:dyDescent="0.25">
      <c r="B5902">
        <v>0.53135782673900001</v>
      </c>
      <c r="C5902">
        <v>2.2604627327900001E-2</v>
      </c>
    </row>
    <row r="5903" spans="2:3" x14ac:dyDescent="0.25">
      <c r="B5903">
        <v>0.53144309222700004</v>
      </c>
      <c r="C5903">
        <v>2.09946453661E-2</v>
      </c>
    </row>
    <row r="5904" spans="2:3" x14ac:dyDescent="0.25">
      <c r="B5904">
        <v>0.53152319423100003</v>
      </c>
      <c r="C5904">
        <v>2.1469565958500001E-2</v>
      </c>
    </row>
    <row r="5905" spans="2:3" x14ac:dyDescent="0.25">
      <c r="B5905">
        <v>0.53162690872999996</v>
      </c>
      <c r="C5905">
        <v>1.81196901705E-2</v>
      </c>
    </row>
    <row r="5906" spans="2:3" x14ac:dyDescent="0.25">
      <c r="B5906">
        <v>0.53174703837600001</v>
      </c>
      <c r="C5906">
        <v>1.66745701116E-2</v>
      </c>
    </row>
    <row r="5907" spans="2:3" x14ac:dyDescent="0.25">
      <c r="B5907">
        <v>0.53186786755399995</v>
      </c>
      <c r="C5907">
        <v>1.16743994457E-2</v>
      </c>
    </row>
    <row r="5908" spans="2:3" x14ac:dyDescent="0.25">
      <c r="B5908">
        <v>0.53197466462300003</v>
      </c>
      <c r="C5908">
        <v>1.13839169553E-2</v>
      </c>
    </row>
    <row r="5909" spans="2:3" x14ac:dyDescent="0.25">
      <c r="B5909">
        <v>0.53208778514300004</v>
      </c>
      <c r="C5909">
        <v>1.1809018730000001E-2</v>
      </c>
    </row>
    <row r="5910" spans="2:3" x14ac:dyDescent="0.25">
      <c r="B5910">
        <v>0.53218064222899997</v>
      </c>
      <c r="C5910">
        <v>1.0720824495600001E-2</v>
      </c>
    </row>
    <row r="5911" spans="2:3" x14ac:dyDescent="0.25">
      <c r="B5911">
        <v>0.53228358193299996</v>
      </c>
      <c r="C5911">
        <v>9.4486304341599991E-3</v>
      </c>
    </row>
    <row r="5912" spans="2:3" x14ac:dyDescent="0.25">
      <c r="B5912">
        <v>0.53239154299199998</v>
      </c>
      <c r="C5912">
        <v>1.4483624305199999E-2</v>
      </c>
    </row>
    <row r="5913" spans="2:3" x14ac:dyDescent="0.25">
      <c r="B5913">
        <v>0.53249511595499999</v>
      </c>
      <c r="C5913">
        <v>1.22511190077E-2</v>
      </c>
    </row>
    <row r="5914" spans="2:3" x14ac:dyDescent="0.25">
      <c r="B5914">
        <v>0.53259024720399994</v>
      </c>
      <c r="C5914">
        <v>9.0740694781799996E-3</v>
      </c>
    </row>
    <row r="5915" spans="2:3" x14ac:dyDescent="0.25">
      <c r="B5915">
        <v>0.53270766972000005</v>
      </c>
      <c r="C5915">
        <v>8.0403363968200008E-3</v>
      </c>
    </row>
    <row r="5916" spans="2:3" x14ac:dyDescent="0.25">
      <c r="B5916">
        <v>0.53281953492300005</v>
      </c>
      <c r="C5916">
        <v>9.2611524967300008E-3</v>
      </c>
    </row>
    <row r="5917" spans="2:3" x14ac:dyDescent="0.25">
      <c r="B5917">
        <v>0.53291219923499999</v>
      </c>
      <c r="C5917">
        <v>1.0194117385199999E-2</v>
      </c>
    </row>
    <row r="5918" spans="2:3" x14ac:dyDescent="0.25">
      <c r="B5918">
        <v>0.53304500014</v>
      </c>
      <c r="C5918">
        <v>1.0382358893299999E-2</v>
      </c>
    </row>
    <row r="5919" spans="2:3" x14ac:dyDescent="0.25">
      <c r="B5919">
        <v>0.533152833509</v>
      </c>
      <c r="C5919">
        <v>9.8211275589800001E-3</v>
      </c>
    </row>
    <row r="5920" spans="2:3" x14ac:dyDescent="0.25">
      <c r="B5920">
        <v>0.53326757607300002</v>
      </c>
      <c r="C5920">
        <v>9.1345579672800006E-3</v>
      </c>
    </row>
    <row r="5921" spans="2:3" x14ac:dyDescent="0.25">
      <c r="B5921">
        <v>0.53337347047799999</v>
      </c>
      <c r="C5921">
        <v>9.7477122776000007E-3</v>
      </c>
    </row>
    <row r="5922" spans="2:3" x14ac:dyDescent="0.25">
      <c r="B5922">
        <v>0.53347513239900002</v>
      </c>
      <c r="C5922">
        <v>1.0858586482899999E-2</v>
      </c>
    </row>
    <row r="5923" spans="2:3" x14ac:dyDescent="0.25">
      <c r="B5923">
        <v>0.53359025496300005</v>
      </c>
      <c r="C5923">
        <v>1.22592779537E-2</v>
      </c>
    </row>
    <row r="5924" spans="2:3" x14ac:dyDescent="0.25">
      <c r="B5924">
        <v>0.53371169911399996</v>
      </c>
      <c r="C5924">
        <v>1.4250198019499999E-2</v>
      </c>
    </row>
    <row r="5925" spans="2:3" x14ac:dyDescent="0.25">
      <c r="B5925">
        <v>0.53382954124500004</v>
      </c>
      <c r="C5925">
        <v>1.43676346585E-2</v>
      </c>
    </row>
    <row r="5926" spans="2:3" x14ac:dyDescent="0.25">
      <c r="B5926">
        <v>0.533952294085</v>
      </c>
      <c r="C5926">
        <v>1.36224764906E-2</v>
      </c>
    </row>
    <row r="5927" spans="2:3" x14ac:dyDescent="0.25">
      <c r="B5927">
        <v>0.534059289843</v>
      </c>
      <c r="C5927">
        <v>1.47810798205E-2</v>
      </c>
    </row>
    <row r="5928" spans="2:3" x14ac:dyDescent="0.25">
      <c r="B5928">
        <v>0.534169595916</v>
      </c>
      <c r="C5928">
        <v>1.28442501725E-2</v>
      </c>
    </row>
    <row r="5929" spans="2:3" x14ac:dyDescent="0.25">
      <c r="B5929">
        <v>0.53430477271400001</v>
      </c>
      <c r="C5929">
        <v>1.12031046266E-2</v>
      </c>
    </row>
    <row r="5930" spans="2:3" x14ac:dyDescent="0.25">
      <c r="B5930">
        <v>0.53444798356900003</v>
      </c>
      <c r="C5930">
        <v>1.1122769267400001E-2</v>
      </c>
    </row>
    <row r="5931" spans="2:3" x14ac:dyDescent="0.25">
      <c r="B5931">
        <v>0.53455157720699997</v>
      </c>
      <c r="C5931">
        <v>1.01230665424E-2</v>
      </c>
    </row>
    <row r="5932" spans="2:3" x14ac:dyDescent="0.25">
      <c r="B5932">
        <v>0.53468587861000005</v>
      </c>
      <c r="C5932">
        <v>6.9117326830399999E-3</v>
      </c>
    </row>
    <row r="5933" spans="2:3" x14ac:dyDescent="0.25">
      <c r="B5933">
        <v>0.53480084898500002</v>
      </c>
      <c r="C5933">
        <v>6.56001833109E-3</v>
      </c>
    </row>
    <row r="5934" spans="2:3" x14ac:dyDescent="0.25">
      <c r="B5934">
        <v>0.53492274637699999</v>
      </c>
      <c r="C5934">
        <v>4.6803254934500004E-3</v>
      </c>
    </row>
    <row r="5935" spans="2:3" x14ac:dyDescent="0.25">
      <c r="B5935">
        <v>0.53503680625399996</v>
      </c>
      <c r="C5935">
        <v>1.34957391878E-3</v>
      </c>
    </row>
    <row r="5936" spans="2:3" x14ac:dyDescent="0.25">
      <c r="B5936">
        <v>0.53516144824699996</v>
      </c>
      <c r="C5936">
        <v>-5.1811176359299995E-4</v>
      </c>
    </row>
    <row r="5937" spans="2:3" x14ac:dyDescent="0.25">
      <c r="B5937">
        <v>0.53530538104400005</v>
      </c>
      <c r="C5937">
        <v>-4.0314147629700002E-3</v>
      </c>
    </row>
    <row r="5938" spans="2:3" x14ac:dyDescent="0.25">
      <c r="B5938">
        <v>0.53542076482599998</v>
      </c>
      <c r="C5938">
        <v>-2.3159050470199999E-3</v>
      </c>
    </row>
    <row r="5939" spans="2:3" x14ac:dyDescent="0.25">
      <c r="B5939">
        <v>0.53551280342399998</v>
      </c>
      <c r="C5939">
        <v>-2.2090397857700002E-3</v>
      </c>
    </row>
    <row r="5940" spans="2:3" x14ac:dyDescent="0.25">
      <c r="B5940">
        <v>0.53560340669700002</v>
      </c>
      <c r="C5940">
        <v>-2.6700593175200001E-3</v>
      </c>
    </row>
    <row r="5941" spans="2:3" x14ac:dyDescent="0.25">
      <c r="B5941">
        <v>0.53571679974200004</v>
      </c>
      <c r="C5941">
        <v>-2.8017741861100002E-3</v>
      </c>
    </row>
    <row r="5942" spans="2:3" x14ac:dyDescent="0.25">
      <c r="B5942">
        <v>0.53583111017499996</v>
      </c>
      <c r="C5942">
        <v>-1.16477230593E-3</v>
      </c>
    </row>
    <row r="5943" spans="2:3" x14ac:dyDescent="0.25">
      <c r="B5943">
        <v>0.53594132089199997</v>
      </c>
      <c r="C5943">
        <v>1.44068126483E-3</v>
      </c>
    </row>
    <row r="5944" spans="2:3" x14ac:dyDescent="0.25">
      <c r="B5944">
        <v>0.53604260481699995</v>
      </c>
      <c r="C5944">
        <v>3.6621147200899999E-4</v>
      </c>
    </row>
    <row r="5945" spans="2:3" x14ac:dyDescent="0.25">
      <c r="B5945">
        <v>0.53617376838200004</v>
      </c>
      <c r="C5945">
        <v>-2.7412994069300001E-3</v>
      </c>
    </row>
    <row r="5946" spans="2:3" x14ac:dyDescent="0.25">
      <c r="B5946">
        <v>0.53628634485799997</v>
      </c>
      <c r="C5946">
        <v>-4.5405563603199998E-3</v>
      </c>
    </row>
    <row r="5947" spans="2:3" x14ac:dyDescent="0.25">
      <c r="B5947">
        <v>0.53639815405000002</v>
      </c>
      <c r="C5947">
        <v>-5.9692742087599998E-3</v>
      </c>
    </row>
    <row r="5948" spans="2:3" x14ac:dyDescent="0.25">
      <c r="B5948">
        <v>0.536492124653</v>
      </c>
      <c r="C5948">
        <v>-9.9229086499499995E-3</v>
      </c>
    </row>
    <row r="5949" spans="2:3" x14ac:dyDescent="0.25">
      <c r="B5949">
        <v>0.53659639666000003</v>
      </c>
      <c r="C5949">
        <v>-8.7283519351900006E-3</v>
      </c>
    </row>
    <row r="5950" spans="2:3" x14ac:dyDescent="0.25">
      <c r="B5950">
        <v>0.53669505341299995</v>
      </c>
      <c r="C5950">
        <v>-7.6397233729800004E-3</v>
      </c>
    </row>
    <row r="5951" spans="2:3" x14ac:dyDescent="0.25">
      <c r="B5951">
        <v>0.53679222094099999</v>
      </c>
      <c r="C5951">
        <v>-1.8674180885899999E-3</v>
      </c>
    </row>
    <row r="5952" spans="2:3" x14ac:dyDescent="0.25">
      <c r="B5952">
        <v>0.53692839553500005</v>
      </c>
      <c r="C5952">
        <v>-5.8147725690000001E-3</v>
      </c>
    </row>
    <row r="5953" spans="2:3" x14ac:dyDescent="0.25">
      <c r="B5953">
        <v>0.53704718854199995</v>
      </c>
      <c r="C5953">
        <v>-7.14849639758E-3</v>
      </c>
    </row>
    <row r="5954" spans="2:3" x14ac:dyDescent="0.25">
      <c r="B5954">
        <v>0.53715228953399996</v>
      </c>
      <c r="C5954">
        <v>-7.6213291971199996E-3</v>
      </c>
    </row>
    <row r="5955" spans="2:3" x14ac:dyDescent="0.25">
      <c r="B5955">
        <v>0.53726424151300001</v>
      </c>
      <c r="C5955">
        <v>-9.23718397581E-3</v>
      </c>
    </row>
    <row r="5956" spans="2:3" x14ac:dyDescent="0.25">
      <c r="B5956">
        <v>0.53736847679400002</v>
      </c>
      <c r="C5956">
        <v>-6.9121044274100003E-3</v>
      </c>
    </row>
    <row r="5957" spans="2:3" x14ac:dyDescent="0.25">
      <c r="B5957">
        <v>0.53748064118399996</v>
      </c>
      <c r="C5957">
        <v>-8.0521514221700008E-3</v>
      </c>
    </row>
    <row r="5958" spans="2:3" x14ac:dyDescent="0.25">
      <c r="B5958">
        <v>0.53760833986400003</v>
      </c>
      <c r="C5958">
        <v>-7.6053086030799999E-3</v>
      </c>
    </row>
    <row r="5959" spans="2:3" x14ac:dyDescent="0.25">
      <c r="B5959">
        <v>0.53772603692300003</v>
      </c>
      <c r="C5959">
        <v>-7.1860833790400001E-3</v>
      </c>
    </row>
    <row r="5960" spans="2:3" x14ac:dyDescent="0.25">
      <c r="B5960">
        <v>0.53782008466999998</v>
      </c>
      <c r="C5960">
        <v>-6.8385778341000002E-3</v>
      </c>
    </row>
    <row r="5961" spans="2:3" x14ac:dyDescent="0.25">
      <c r="B5961">
        <v>0.53792349139499995</v>
      </c>
      <c r="C5961">
        <v>-2.3455644020899998E-3</v>
      </c>
    </row>
    <row r="5962" spans="2:3" x14ac:dyDescent="0.25">
      <c r="B5962">
        <v>0.53802616007199999</v>
      </c>
      <c r="C5962">
        <v>-2.0109373006599999E-3</v>
      </c>
    </row>
    <row r="5963" spans="2:3" x14ac:dyDescent="0.25">
      <c r="B5963">
        <v>0.53813492552599995</v>
      </c>
      <c r="C5963">
        <v>-2.80612018887E-3</v>
      </c>
    </row>
    <row r="5964" spans="2:3" x14ac:dyDescent="0.25">
      <c r="B5964">
        <v>0.53823480568100002</v>
      </c>
      <c r="C5964">
        <v>-1.1972300545899999E-3</v>
      </c>
    </row>
    <row r="5965" spans="2:3" x14ac:dyDescent="0.25">
      <c r="B5965">
        <v>0.53833590282999999</v>
      </c>
      <c r="C5965">
        <v>-5.7721404181199998E-4</v>
      </c>
    </row>
    <row r="5966" spans="2:3" x14ac:dyDescent="0.25">
      <c r="B5966">
        <v>0.53845408575999998</v>
      </c>
      <c r="C5966">
        <v>-1.1021057993299999E-3</v>
      </c>
    </row>
    <row r="5967" spans="2:3" x14ac:dyDescent="0.25">
      <c r="B5967">
        <v>0.53855136676699999</v>
      </c>
      <c r="C5967">
        <v>3.5721555367999999E-4</v>
      </c>
    </row>
    <row r="5968" spans="2:3" x14ac:dyDescent="0.25">
      <c r="B5968">
        <v>0.53864505411800001</v>
      </c>
      <c r="C5968">
        <v>2.56486633585E-3</v>
      </c>
    </row>
    <row r="5969" spans="2:3" x14ac:dyDescent="0.25">
      <c r="B5969">
        <v>0.53874209267700002</v>
      </c>
      <c r="C5969">
        <v>2.1024690186299999E-3</v>
      </c>
    </row>
    <row r="5970" spans="2:3" x14ac:dyDescent="0.25">
      <c r="B5970">
        <v>0.53886357046099997</v>
      </c>
      <c r="C5970">
        <v>3.2682998106799998E-3</v>
      </c>
    </row>
    <row r="5971" spans="2:3" x14ac:dyDescent="0.25">
      <c r="B5971">
        <v>0.53899248522200005</v>
      </c>
      <c r="C5971">
        <v>4.0588130974199997E-3</v>
      </c>
    </row>
    <row r="5972" spans="2:3" x14ac:dyDescent="0.25">
      <c r="B5972">
        <v>0.53912044691500005</v>
      </c>
      <c r="C5972">
        <v>2.77037209908E-3</v>
      </c>
    </row>
    <row r="5973" spans="2:3" x14ac:dyDescent="0.25">
      <c r="B5973">
        <v>0.53923489515</v>
      </c>
      <c r="C5973">
        <v>4.1597630579299997E-3</v>
      </c>
    </row>
    <row r="5974" spans="2:3" x14ac:dyDescent="0.25">
      <c r="B5974">
        <v>0.53933631450999997</v>
      </c>
      <c r="C5974">
        <v>4.0209514594499998E-3</v>
      </c>
    </row>
    <row r="5975" spans="2:3" x14ac:dyDescent="0.25">
      <c r="B5975">
        <v>0.53943932704899999</v>
      </c>
      <c r="C5975">
        <v>6.8666785556700002E-4</v>
      </c>
    </row>
    <row r="5976" spans="2:3" x14ac:dyDescent="0.25">
      <c r="B5976">
        <v>0.53955490558800001</v>
      </c>
      <c r="C5976">
        <v>2.1136270192600001E-3</v>
      </c>
    </row>
    <row r="5977" spans="2:3" x14ac:dyDescent="0.25">
      <c r="B5977">
        <v>0.53966478275300001</v>
      </c>
      <c r="C5977">
        <v>-9.8616619854200002E-4</v>
      </c>
    </row>
    <row r="5978" spans="2:3" x14ac:dyDescent="0.25">
      <c r="B5978">
        <v>0.539792261045</v>
      </c>
      <c r="C5978">
        <v>-5.3523909036699998E-4</v>
      </c>
    </row>
    <row r="5979" spans="2:3" x14ac:dyDescent="0.25">
      <c r="B5979">
        <v>0.53989467608300001</v>
      </c>
      <c r="C5979">
        <v>-8.1235784683700003E-4</v>
      </c>
    </row>
    <row r="5980" spans="2:3" x14ac:dyDescent="0.25">
      <c r="B5980">
        <v>0.53999603003999996</v>
      </c>
      <c r="C5980">
        <v>-4.1917832424299998E-3</v>
      </c>
    </row>
    <row r="5981" spans="2:3" x14ac:dyDescent="0.25">
      <c r="B5981">
        <v>0.54010581160299997</v>
      </c>
      <c r="C5981">
        <v>-9.0793165351299996E-4</v>
      </c>
    </row>
    <row r="5982" spans="2:3" x14ac:dyDescent="0.25">
      <c r="B5982">
        <v>0.54023670494099996</v>
      </c>
      <c r="C5982">
        <v>-2.2387026596600002E-3</v>
      </c>
    </row>
    <row r="5983" spans="2:3" x14ac:dyDescent="0.25">
      <c r="B5983">
        <v>0.54034274840499996</v>
      </c>
      <c r="C5983">
        <v>-3.74382804403E-3</v>
      </c>
    </row>
    <row r="5984" spans="2:3" x14ac:dyDescent="0.25">
      <c r="B5984">
        <v>0.54044356093900003</v>
      </c>
      <c r="C5984">
        <v>-4.64122527653E-3</v>
      </c>
    </row>
    <row r="5985" spans="2:3" x14ac:dyDescent="0.25">
      <c r="B5985">
        <v>0.54054092875000004</v>
      </c>
      <c r="C5985">
        <v>-5.4598604312899998E-3</v>
      </c>
    </row>
    <row r="5986" spans="2:3" x14ac:dyDescent="0.25">
      <c r="B5986">
        <v>0.54063995643499996</v>
      </c>
      <c r="C5986">
        <v>-5.1047986765700003E-3</v>
      </c>
    </row>
    <row r="5987" spans="2:3" x14ac:dyDescent="0.25">
      <c r="B5987">
        <v>0.54074433023299995</v>
      </c>
      <c r="C5987">
        <v>-7.2353656633399998E-3</v>
      </c>
    </row>
    <row r="5988" spans="2:3" x14ac:dyDescent="0.25">
      <c r="B5988">
        <v>0.54087442833599997</v>
      </c>
      <c r="C5988">
        <v>-6.4435749913400002E-3</v>
      </c>
    </row>
    <row r="5989" spans="2:3" x14ac:dyDescent="0.25">
      <c r="B5989">
        <v>0.540983223954</v>
      </c>
      <c r="C5989">
        <v>-8.3461171091800002E-3</v>
      </c>
    </row>
    <row r="5990" spans="2:3" x14ac:dyDescent="0.25">
      <c r="B5990">
        <v>0.54111025975799998</v>
      </c>
      <c r="C5990">
        <v>-1.06337022815E-2</v>
      </c>
    </row>
    <row r="5991" spans="2:3" x14ac:dyDescent="0.25">
      <c r="B5991">
        <v>0.54122705335599997</v>
      </c>
      <c r="C5991">
        <v>-1.34608633458E-2</v>
      </c>
    </row>
    <row r="5992" spans="2:3" x14ac:dyDescent="0.25">
      <c r="B5992">
        <v>0.54135683015299996</v>
      </c>
      <c r="C5992">
        <v>-1.4977844139500001E-2</v>
      </c>
    </row>
    <row r="5993" spans="2:3" x14ac:dyDescent="0.25">
      <c r="B5993">
        <v>0.54147421116500005</v>
      </c>
      <c r="C5993">
        <v>-1.5815082904200001E-2</v>
      </c>
    </row>
    <row r="5994" spans="2:3" x14ac:dyDescent="0.25">
      <c r="B5994">
        <v>0.54159371152900004</v>
      </c>
      <c r="C5994">
        <v>-1.6237291958799999E-2</v>
      </c>
    </row>
    <row r="5995" spans="2:3" x14ac:dyDescent="0.25">
      <c r="B5995">
        <v>0.541700372943</v>
      </c>
      <c r="C5995">
        <v>-1.36186045697E-2</v>
      </c>
    </row>
    <row r="5996" spans="2:3" x14ac:dyDescent="0.25">
      <c r="B5996">
        <v>0.54179240557300001</v>
      </c>
      <c r="C5996">
        <v>-1.46712674681E-2</v>
      </c>
    </row>
    <row r="5997" spans="2:3" x14ac:dyDescent="0.25">
      <c r="B5997">
        <v>0.54189720524200002</v>
      </c>
      <c r="C5997">
        <v>-1.8615169812599999E-2</v>
      </c>
    </row>
    <row r="5998" spans="2:3" x14ac:dyDescent="0.25">
      <c r="B5998">
        <v>0.54199858018199998</v>
      </c>
      <c r="C5998">
        <v>-2.0662630176000001E-2</v>
      </c>
    </row>
    <row r="5999" spans="2:3" x14ac:dyDescent="0.25">
      <c r="B5999">
        <v>0.54209744280700001</v>
      </c>
      <c r="C5999">
        <v>-2.4272409069500001E-2</v>
      </c>
    </row>
    <row r="6000" spans="2:3" x14ac:dyDescent="0.25">
      <c r="B6000">
        <v>0.54220053574500005</v>
      </c>
      <c r="C6000">
        <v>-2.7090713419E-2</v>
      </c>
    </row>
    <row r="6001" spans="2:3" x14ac:dyDescent="0.25">
      <c r="B6001">
        <v>0.54228922464399998</v>
      </c>
      <c r="C6001">
        <v>-2.7241649665800002E-2</v>
      </c>
    </row>
    <row r="6002" spans="2:3" x14ac:dyDescent="0.25">
      <c r="B6002">
        <v>0.54240567760299996</v>
      </c>
      <c r="C6002">
        <v>-2.5844937965800001E-2</v>
      </c>
    </row>
    <row r="6003" spans="2:3" x14ac:dyDescent="0.25">
      <c r="B6003">
        <v>0.54250276185099999</v>
      </c>
      <c r="C6003">
        <v>-2.9293747064600001E-2</v>
      </c>
    </row>
    <row r="6004" spans="2:3" x14ac:dyDescent="0.25">
      <c r="B6004">
        <v>0.54260077731900003</v>
      </c>
      <c r="C6004">
        <v>-3.0784423042399998E-2</v>
      </c>
    </row>
    <row r="6005" spans="2:3" x14ac:dyDescent="0.25">
      <c r="B6005">
        <v>0.54269801094699999</v>
      </c>
      <c r="C6005">
        <v>-3.1798113087700003E-2</v>
      </c>
    </row>
    <row r="6006" spans="2:3" x14ac:dyDescent="0.25">
      <c r="B6006">
        <v>0.54280980564000003</v>
      </c>
      <c r="C6006">
        <v>-3.54219085546E-2</v>
      </c>
    </row>
    <row r="6007" spans="2:3" x14ac:dyDescent="0.25">
      <c r="B6007">
        <v>0.54289705485499995</v>
      </c>
      <c r="C6007">
        <v>-3.4931930429200002E-2</v>
      </c>
    </row>
    <row r="6008" spans="2:3" x14ac:dyDescent="0.25">
      <c r="B6008">
        <v>0.54299028404399996</v>
      </c>
      <c r="C6008">
        <v>-3.1518562577899999E-2</v>
      </c>
    </row>
    <row r="6009" spans="2:3" x14ac:dyDescent="0.25">
      <c r="B6009">
        <v>0.54310416186099997</v>
      </c>
      <c r="C6009">
        <v>-2.9849079747000001E-2</v>
      </c>
    </row>
    <row r="6010" spans="2:3" x14ac:dyDescent="0.25">
      <c r="B6010">
        <v>0.543223197953</v>
      </c>
      <c r="C6010">
        <v>-3.3012806987000001E-2</v>
      </c>
    </row>
    <row r="6011" spans="2:3" x14ac:dyDescent="0.25">
      <c r="B6011">
        <v>0.54332713000099997</v>
      </c>
      <c r="C6011">
        <v>-3.3404929133799999E-2</v>
      </c>
    </row>
    <row r="6012" spans="2:3" x14ac:dyDescent="0.25">
      <c r="B6012">
        <v>0.54343522539599998</v>
      </c>
      <c r="C6012">
        <v>-3.1927381331200003E-2</v>
      </c>
    </row>
    <row r="6013" spans="2:3" x14ac:dyDescent="0.25">
      <c r="B6013">
        <v>0.54352405364800005</v>
      </c>
      <c r="C6013">
        <v>-3.3036218182599997E-2</v>
      </c>
    </row>
    <row r="6014" spans="2:3" x14ac:dyDescent="0.25">
      <c r="B6014">
        <v>0.543600827211</v>
      </c>
      <c r="C6014">
        <v>-3.3359139646500002E-2</v>
      </c>
    </row>
    <row r="6015" spans="2:3" x14ac:dyDescent="0.25">
      <c r="B6015">
        <v>0.54369803680399997</v>
      </c>
      <c r="C6015">
        <v>-3.17756525459E-2</v>
      </c>
    </row>
    <row r="6016" spans="2:3" x14ac:dyDescent="0.25">
      <c r="B6016">
        <v>0.54379706787399995</v>
      </c>
      <c r="C6016">
        <v>-3.05103264393E-2</v>
      </c>
    </row>
    <row r="6017" spans="2:3" x14ac:dyDescent="0.25">
      <c r="B6017">
        <v>0.54390775750599996</v>
      </c>
      <c r="C6017">
        <v>-3.0196748365200001E-2</v>
      </c>
    </row>
    <row r="6018" spans="2:3" x14ac:dyDescent="0.25">
      <c r="B6018">
        <v>0.54400741844199996</v>
      </c>
      <c r="C6018">
        <v>-3.1588439778099997E-2</v>
      </c>
    </row>
    <row r="6019" spans="2:3" x14ac:dyDescent="0.25">
      <c r="B6019">
        <v>0.54412086206300003</v>
      </c>
      <c r="C6019">
        <v>-2.9579743948599999E-2</v>
      </c>
    </row>
    <row r="6020" spans="2:3" x14ac:dyDescent="0.25">
      <c r="B6020">
        <v>0.54419495156599995</v>
      </c>
      <c r="C6020">
        <v>-3.0494819392300001E-2</v>
      </c>
    </row>
    <row r="6021" spans="2:3" x14ac:dyDescent="0.25">
      <c r="B6021">
        <v>0.54429349109500003</v>
      </c>
      <c r="C6021">
        <v>-2.94874790692E-2</v>
      </c>
    </row>
    <row r="6022" spans="2:3" x14ac:dyDescent="0.25">
      <c r="B6022">
        <v>0.544422556758</v>
      </c>
      <c r="C6022">
        <v>-3.02518359497E-2</v>
      </c>
    </row>
    <row r="6023" spans="2:3" x14ac:dyDescent="0.25">
      <c r="B6023">
        <v>0.54450045927299995</v>
      </c>
      <c r="C6023">
        <v>-3.1938193241299997E-2</v>
      </c>
    </row>
    <row r="6024" spans="2:3" x14ac:dyDescent="0.25">
      <c r="B6024">
        <v>0.54462265134800003</v>
      </c>
      <c r="C6024">
        <v>-3.30126899976E-2</v>
      </c>
    </row>
    <row r="6025" spans="2:3" x14ac:dyDescent="0.25">
      <c r="B6025">
        <v>0.544742060247</v>
      </c>
      <c r="C6025">
        <v>-3.6039536156000002E-2</v>
      </c>
    </row>
    <row r="6026" spans="2:3" x14ac:dyDescent="0.25">
      <c r="B6026">
        <v>0.54490559935500005</v>
      </c>
      <c r="C6026">
        <v>-3.45589092594E-2</v>
      </c>
    </row>
    <row r="6027" spans="2:3" x14ac:dyDescent="0.25">
      <c r="B6027">
        <v>0.54502534938699998</v>
      </c>
      <c r="C6027">
        <v>-3.5799983060599998E-2</v>
      </c>
    </row>
    <row r="6028" spans="2:3" x14ac:dyDescent="0.25">
      <c r="B6028">
        <v>0.54513162463999998</v>
      </c>
      <c r="C6028">
        <v>-3.7532377505900001E-2</v>
      </c>
    </row>
    <row r="6029" spans="2:3" x14ac:dyDescent="0.25">
      <c r="B6029">
        <v>0.54524449898100003</v>
      </c>
      <c r="C6029">
        <v>-4.2203530980299997E-2</v>
      </c>
    </row>
    <row r="6030" spans="2:3" x14ac:dyDescent="0.25">
      <c r="B6030">
        <v>0.54535245510300001</v>
      </c>
      <c r="C6030">
        <v>-4.2937497996899998E-2</v>
      </c>
    </row>
    <row r="6031" spans="2:3" x14ac:dyDescent="0.25">
      <c r="B6031">
        <v>0.54546764359900002</v>
      </c>
      <c r="C6031">
        <v>-4.1945538271300001E-2</v>
      </c>
    </row>
    <row r="6032" spans="2:3" x14ac:dyDescent="0.25">
      <c r="B6032">
        <v>0.54558626671800003</v>
      </c>
      <c r="C6032">
        <v>-4.12743929543E-2</v>
      </c>
    </row>
    <row r="6033" spans="2:3" x14ac:dyDescent="0.25">
      <c r="B6033">
        <v>0.54565912079599999</v>
      </c>
      <c r="C6033">
        <v>-3.9233240999400003E-2</v>
      </c>
    </row>
    <row r="6034" spans="2:3" x14ac:dyDescent="0.25">
      <c r="B6034">
        <v>0.54576787361099999</v>
      </c>
      <c r="C6034">
        <v>-3.9097452763899997E-2</v>
      </c>
    </row>
    <row r="6035" spans="2:3" x14ac:dyDescent="0.25">
      <c r="B6035">
        <v>0.54588323194099997</v>
      </c>
      <c r="C6035">
        <v>-4.08781228156E-2</v>
      </c>
    </row>
    <row r="6036" spans="2:3" x14ac:dyDescent="0.25">
      <c r="B6036">
        <v>0.545997130459</v>
      </c>
      <c r="C6036">
        <v>-4.1775887744799997E-2</v>
      </c>
    </row>
    <row r="6037" spans="2:3" x14ac:dyDescent="0.25">
      <c r="B6037">
        <v>0.54613176374100003</v>
      </c>
      <c r="C6037">
        <v>-4.1475679446899998E-2</v>
      </c>
    </row>
    <row r="6038" spans="2:3" x14ac:dyDescent="0.25">
      <c r="B6038">
        <v>0.54626177025</v>
      </c>
      <c r="C6038">
        <v>-3.9396339875199998E-2</v>
      </c>
    </row>
    <row r="6039" spans="2:3" x14ac:dyDescent="0.25">
      <c r="B6039">
        <v>0.54639096023400002</v>
      </c>
      <c r="C6039">
        <v>-3.8914090189200001E-2</v>
      </c>
    </row>
    <row r="6040" spans="2:3" x14ac:dyDescent="0.25">
      <c r="B6040">
        <v>0.54648917658999996</v>
      </c>
      <c r="C6040">
        <v>-3.9882222941000002E-2</v>
      </c>
    </row>
    <row r="6041" spans="2:3" x14ac:dyDescent="0.25">
      <c r="B6041">
        <v>0.54657388457800005</v>
      </c>
      <c r="C6041">
        <v>-4.3019653100199999E-2</v>
      </c>
    </row>
    <row r="6042" spans="2:3" x14ac:dyDescent="0.25">
      <c r="B6042">
        <v>0.54667487839700002</v>
      </c>
      <c r="C6042">
        <v>-4.1310980942400002E-2</v>
      </c>
    </row>
    <row r="6043" spans="2:3" x14ac:dyDescent="0.25">
      <c r="B6043">
        <v>0.54678372064799996</v>
      </c>
      <c r="C6043">
        <v>-4.4654502042799998E-2</v>
      </c>
    </row>
    <row r="6044" spans="2:3" x14ac:dyDescent="0.25">
      <c r="B6044">
        <v>0.54688494998299997</v>
      </c>
      <c r="C6044">
        <v>-4.4405912840900001E-2</v>
      </c>
    </row>
    <row r="6045" spans="2:3" x14ac:dyDescent="0.25">
      <c r="B6045">
        <v>0.54698663121199997</v>
      </c>
      <c r="C6045">
        <v>-4.3154095673799998E-2</v>
      </c>
    </row>
    <row r="6046" spans="2:3" x14ac:dyDescent="0.25">
      <c r="B6046">
        <v>0.54709095597000001</v>
      </c>
      <c r="C6046">
        <v>-4.2586493315000001E-2</v>
      </c>
    </row>
    <row r="6047" spans="2:3" x14ac:dyDescent="0.25">
      <c r="B6047">
        <v>0.54718972036799995</v>
      </c>
      <c r="C6047">
        <v>-4.1085668207300002E-2</v>
      </c>
    </row>
    <row r="6048" spans="2:3" x14ac:dyDescent="0.25">
      <c r="B6048">
        <v>0.54728440745700002</v>
      </c>
      <c r="C6048">
        <v>-4.1560074047699999E-2</v>
      </c>
    </row>
    <row r="6049" spans="2:3" x14ac:dyDescent="0.25">
      <c r="B6049">
        <v>0.54739824179700003</v>
      </c>
      <c r="C6049">
        <v>-4.2650929695999998E-2</v>
      </c>
    </row>
    <row r="6050" spans="2:3" x14ac:dyDescent="0.25">
      <c r="B6050">
        <v>0.54753115571099997</v>
      </c>
      <c r="C6050">
        <v>-4.1689466380100001E-2</v>
      </c>
    </row>
    <row r="6051" spans="2:3" x14ac:dyDescent="0.25">
      <c r="B6051">
        <v>0.54764147994000001</v>
      </c>
      <c r="C6051">
        <v>-4.2236722571699997E-2</v>
      </c>
    </row>
    <row r="6052" spans="2:3" x14ac:dyDescent="0.25">
      <c r="B6052">
        <v>0.54771940373899997</v>
      </c>
      <c r="C6052">
        <v>-4.6312399654800003E-2</v>
      </c>
    </row>
    <row r="6053" spans="2:3" x14ac:dyDescent="0.25">
      <c r="B6053">
        <v>0.54783312461900002</v>
      </c>
      <c r="C6053">
        <v>-4.2660410458499998E-2</v>
      </c>
    </row>
    <row r="6054" spans="2:3" x14ac:dyDescent="0.25">
      <c r="B6054">
        <v>0.54794795313</v>
      </c>
      <c r="C6054">
        <v>-4.0822999351900001E-2</v>
      </c>
    </row>
    <row r="6055" spans="2:3" x14ac:dyDescent="0.25">
      <c r="B6055">
        <v>0.548049355721</v>
      </c>
      <c r="C6055">
        <v>-3.7989655778200002E-2</v>
      </c>
    </row>
    <row r="6056" spans="2:3" x14ac:dyDescent="0.25">
      <c r="B6056">
        <v>0.54816909877700004</v>
      </c>
      <c r="C6056">
        <v>-3.6381723249799998E-2</v>
      </c>
    </row>
    <row r="6057" spans="2:3" x14ac:dyDescent="0.25">
      <c r="B6057">
        <v>0.54829576790900003</v>
      </c>
      <c r="C6057">
        <v>-3.7301595080300003E-2</v>
      </c>
    </row>
    <row r="6058" spans="2:3" x14ac:dyDescent="0.25">
      <c r="B6058">
        <v>0.54840508793800002</v>
      </c>
      <c r="C6058">
        <v>-3.4668745895399998E-2</v>
      </c>
    </row>
    <row r="6059" spans="2:3" x14ac:dyDescent="0.25">
      <c r="B6059">
        <v>0.54850459155700004</v>
      </c>
      <c r="C6059">
        <v>-3.2246091300899997E-2</v>
      </c>
    </row>
    <row r="6060" spans="2:3" x14ac:dyDescent="0.25">
      <c r="B6060">
        <v>0.54859239909000002</v>
      </c>
      <c r="C6060">
        <v>-3.0035071311899999E-2</v>
      </c>
    </row>
    <row r="6061" spans="2:3" x14ac:dyDescent="0.25">
      <c r="B6061">
        <v>0.54870289766500002</v>
      </c>
      <c r="C6061">
        <v>-3.1738300458499999E-2</v>
      </c>
    </row>
    <row r="6062" spans="2:3" x14ac:dyDescent="0.25">
      <c r="B6062">
        <v>0.54879013865799997</v>
      </c>
      <c r="C6062">
        <v>-3.1011836801699999E-2</v>
      </c>
    </row>
    <row r="6063" spans="2:3" x14ac:dyDescent="0.25">
      <c r="B6063">
        <v>0.54887629264500004</v>
      </c>
      <c r="C6063">
        <v>-2.9417284309400001E-2</v>
      </c>
    </row>
    <row r="6064" spans="2:3" x14ac:dyDescent="0.25">
      <c r="B6064">
        <v>0.548969821011</v>
      </c>
      <c r="C6064">
        <v>-2.72052666772E-2</v>
      </c>
    </row>
    <row r="6065" spans="2:3" x14ac:dyDescent="0.25">
      <c r="B6065">
        <v>0.54905586366500003</v>
      </c>
      <c r="C6065">
        <v>-2.7337438512999999E-2</v>
      </c>
    </row>
    <row r="6066" spans="2:3" x14ac:dyDescent="0.25">
      <c r="B6066">
        <v>0.54913913527400005</v>
      </c>
      <c r="C6066">
        <v>-2.53038138597E-2</v>
      </c>
    </row>
    <row r="6067" spans="2:3" x14ac:dyDescent="0.25">
      <c r="B6067">
        <v>0.54925552928900001</v>
      </c>
      <c r="C6067">
        <v>-2.48813483967E-2</v>
      </c>
    </row>
    <row r="6068" spans="2:3" x14ac:dyDescent="0.25">
      <c r="B6068">
        <v>0.54933933573799998</v>
      </c>
      <c r="C6068">
        <v>-2.3315674219E-2</v>
      </c>
    </row>
    <row r="6069" spans="2:3" x14ac:dyDescent="0.25">
      <c r="B6069">
        <v>0.54944175242899995</v>
      </c>
      <c r="C6069">
        <v>-2.4154152716899999E-2</v>
      </c>
    </row>
    <row r="6070" spans="2:3" x14ac:dyDescent="0.25">
      <c r="B6070">
        <v>0.54953855434599996</v>
      </c>
      <c r="C6070">
        <v>-2.0227256472000001E-2</v>
      </c>
    </row>
    <row r="6071" spans="2:3" x14ac:dyDescent="0.25">
      <c r="B6071">
        <v>0.54963096111099996</v>
      </c>
      <c r="C6071">
        <v>-1.8504397708000001E-2</v>
      </c>
    </row>
    <row r="6072" spans="2:3" x14ac:dyDescent="0.25">
      <c r="B6072">
        <v>0.54973648068299996</v>
      </c>
      <c r="C6072">
        <v>-1.9551836325500001E-2</v>
      </c>
    </row>
    <row r="6073" spans="2:3" x14ac:dyDescent="0.25">
      <c r="B6073">
        <v>0.54984050631000003</v>
      </c>
      <c r="C6073">
        <v>-1.87003076191E-2</v>
      </c>
    </row>
    <row r="6074" spans="2:3" x14ac:dyDescent="0.25">
      <c r="B6074">
        <v>0.54993767552299999</v>
      </c>
      <c r="C6074">
        <v>-1.8261943105100001E-2</v>
      </c>
    </row>
    <row r="6075" spans="2:3" x14ac:dyDescent="0.25">
      <c r="B6075">
        <v>0.55004989216400002</v>
      </c>
      <c r="C6075">
        <v>-1.7378173048499999E-2</v>
      </c>
    </row>
    <row r="6076" spans="2:3" x14ac:dyDescent="0.25">
      <c r="B6076">
        <v>0.55019251718200002</v>
      </c>
      <c r="C6076">
        <v>-1.6101860094200001E-2</v>
      </c>
    </row>
    <row r="6077" spans="2:3" x14ac:dyDescent="0.25">
      <c r="B6077">
        <v>0.55036668003099998</v>
      </c>
      <c r="C6077">
        <v>-1.528725373E-2</v>
      </c>
    </row>
    <row r="6078" spans="2:3" x14ac:dyDescent="0.25">
      <c r="B6078">
        <v>0.55046806436600004</v>
      </c>
      <c r="C6078">
        <v>-1.2014875501700001E-2</v>
      </c>
    </row>
    <row r="6079" spans="2:3" x14ac:dyDescent="0.25">
      <c r="B6079">
        <v>0.55056710676700005</v>
      </c>
      <c r="C6079">
        <v>-1.46672768537E-2</v>
      </c>
    </row>
    <row r="6080" spans="2:3" x14ac:dyDescent="0.25">
      <c r="B6080">
        <v>0.55069302996199998</v>
      </c>
      <c r="C6080">
        <v>-1.4915260514599999E-2</v>
      </c>
    </row>
    <row r="6081" spans="2:3" x14ac:dyDescent="0.25">
      <c r="B6081">
        <v>0.55081813741899999</v>
      </c>
      <c r="C6081">
        <v>-1.4004886742000001E-2</v>
      </c>
    </row>
    <row r="6082" spans="2:3" x14ac:dyDescent="0.25">
      <c r="B6082">
        <v>0.55091620708199995</v>
      </c>
      <c r="C6082">
        <v>-1.43932367657E-2</v>
      </c>
    </row>
    <row r="6083" spans="2:3" x14ac:dyDescent="0.25">
      <c r="B6083">
        <v>0.55101854194800004</v>
      </c>
      <c r="C6083">
        <v>-1.7176137109100001E-2</v>
      </c>
    </row>
    <row r="6084" spans="2:3" x14ac:dyDescent="0.25">
      <c r="B6084">
        <v>0.551135752817</v>
      </c>
      <c r="C6084">
        <v>-1.7650110757200001E-2</v>
      </c>
    </row>
    <row r="6085" spans="2:3" x14ac:dyDescent="0.25">
      <c r="B6085">
        <v>0.55126853494700001</v>
      </c>
      <c r="C6085">
        <v>-1.5819559099899998E-2</v>
      </c>
    </row>
    <row r="6086" spans="2:3" x14ac:dyDescent="0.25">
      <c r="B6086">
        <v>0.55137294077200005</v>
      </c>
      <c r="C6086">
        <v>-1.4119686905500001E-2</v>
      </c>
    </row>
    <row r="6087" spans="2:3" x14ac:dyDescent="0.25">
      <c r="B6087">
        <v>0.55149864113900005</v>
      </c>
      <c r="C6087">
        <v>-1.39803798155E-2</v>
      </c>
    </row>
    <row r="6088" spans="2:3" x14ac:dyDescent="0.25">
      <c r="B6088">
        <v>0.55160258690899999</v>
      </c>
      <c r="C6088">
        <v>-1.3727596557800001E-2</v>
      </c>
    </row>
    <row r="6089" spans="2:3" x14ac:dyDescent="0.25">
      <c r="B6089">
        <v>0.55171454956599997</v>
      </c>
      <c r="C6089">
        <v>-1.2878249308499999E-2</v>
      </c>
    </row>
    <row r="6090" spans="2:3" x14ac:dyDescent="0.25">
      <c r="B6090">
        <v>0.55182577279699996</v>
      </c>
      <c r="C6090">
        <v>-9.5921696359000004E-3</v>
      </c>
    </row>
    <row r="6091" spans="2:3" x14ac:dyDescent="0.25">
      <c r="B6091">
        <v>0.55192152044999998</v>
      </c>
      <c r="C6091">
        <v>-8.2684648694699991E-3</v>
      </c>
    </row>
    <row r="6092" spans="2:3" x14ac:dyDescent="0.25">
      <c r="B6092">
        <v>0.55199659964299996</v>
      </c>
      <c r="C6092">
        <v>-5.2684700239E-3</v>
      </c>
    </row>
    <row r="6093" spans="2:3" x14ac:dyDescent="0.25">
      <c r="B6093">
        <v>0.55209421089199995</v>
      </c>
      <c r="C6093">
        <v>-6.0283302109800001E-3</v>
      </c>
    </row>
    <row r="6094" spans="2:3" x14ac:dyDescent="0.25">
      <c r="B6094">
        <v>0.55219997916999997</v>
      </c>
      <c r="C6094">
        <v>-7.42679176883E-3</v>
      </c>
    </row>
    <row r="6095" spans="2:3" x14ac:dyDescent="0.25">
      <c r="B6095">
        <v>0.55230767499300004</v>
      </c>
      <c r="C6095">
        <v>-7.3363561024299999E-3</v>
      </c>
    </row>
    <row r="6096" spans="2:3" x14ac:dyDescent="0.25">
      <c r="B6096">
        <v>0.55243720860199996</v>
      </c>
      <c r="C6096">
        <v>-8.6353600702699998E-3</v>
      </c>
    </row>
    <row r="6097" spans="2:3" x14ac:dyDescent="0.25">
      <c r="B6097">
        <v>0.55254552114900002</v>
      </c>
      <c r="C6097">
        <v>-8.6993634233500008E-3</v>
      </c>
    </row>
    <row r="6098" spans="2:3" x14ac:dyDescent="0.25">
      <c r="B6098">
        <v>0.552647451367</v>
      </c>
      <c r="C6098">
        <v>-9.3152572400999993E-3</v>
      </c>
    </row>
    <row r="6099" spans="2:3" x14ac:dyDescent="0.25">
      <c r="B6099">
        <v>0.55274153483099997</v>
      </c>
      <c r="C6099">
        <v>-6.7510975825899999E-3</v>
      </c>
    </row>
    <row r="6100" spans="2:3" x14ac:dyDescent="0.25">
      <c r="B6100">
        <v>0.55284232159500002</v>
      </c>
      <c r="C6100">
        <v>-4.1332004982500004E-3</v>
      </c>
    </row>
    <row r="6101" spans="2:3" x14ac:dyDescent="0.25">
      <c r="B6101">
        <v>0.55293177276200001</v>
      </c>
      <c r="C6101">
        <v>1.7058288350000001E-4</v>
      </c>
    </row>
    <row r="6102" spans="2:3" x14ac:dyDescent="0.25">
      <c r="B6102">
        <v>0.55302957024199995</v>
      </c>
      <c r="C6102">
        <v>-3.35628194996E-3</v>
      </c>
    </row>
    <row r="6103" spans="2:3" x14ac:dyDescent="0.25">
      <c r="B6103">
        <v>0.55313387366099998</v>
      </c>
      <c r="C6103">
        <v>-5.2577589058899997E-3</v>
      </c>
    </row>
    <row r="6104" spans="2:3" x14ac:dyDescent="0.25">
      <c r="B6104">
        <v>0.55322373925599999</v>
      </c>
      <c r="C6104">
        <v>-2.9245775807099999E-3</v>
      </c>
    </row>
    <row r="6105" spans="2:3" x14ac:dyDescent="0.25">
      <c r="B6105">
        <v>0.55330437708000002</v>
      </c>
      <c r="C6105">
        <v>-1.0175532421900001E-3</v>
      </c>
    </row>
    <row r="6106" spans="2:3" x14ac:dyDescent="0.25">
      <c r="B6106">
        <v>0.55339445864000003</v>
      </c>
      <c r="C6106">
        <v>2.3932352641399999E-3</v>
      </c>
    </row>
    <row r="6107" spans="2:3" x14ac:dyDescent="0.25">
      <c r="B6107">
        <v>0.55349813927799996</v>
      </c>
      <c r="C6107">
        <v>7.7996041955899998E-3</v>
      </c>
    </row>
    <row r="6108" spans="2:3" x14ac:dyDescent="0.25">
      <c r="B6108">
        <v>0.55361424632</v>
      </c>
      <c r="C6108">
        <v>1.32062741628E-2</v>
      </c>
    </row>
    <row r="6109" spans="2:3" x14ac:dyDescent="0.25">
      <c r="B6109">
        <v>0.553719149892</v>
      </c>
      <c r="C6109">
        <v>1.51061203276E-2</v>
      </c>
    </row>
    <row r="6110" spans="2:3" x14ac:dyDescent="0.25">
      <c r="B6110">
        <v>0.55381341104299997</v>
      </c>
      <c r="C6110">
        <v>1.0689875593199999E-2</v>
      </c>
    </row>
    <row r="6111" spans="2:3" x14ac:dyDescent="0.25">
      <c r="B6111">
        <v>0.55390550841300001</v>
      </c>
      <c r="C6111">
        <v>1.26793137852E-2</v>
      </c>
    </row>
    <row r="6112" spans="2:3" x14ac:dyDescent="0.25">
      <c r="B6112">
        <v>0.55401415626499995</v>
      </c>
      <c r="C6112">
        <v>1.3486190120499999E-2</v>
      </c>
    </row>
    <row r="6113" spans="2:3" x14ac:dyDescent="0.25">
      <c r="B6113">
        <v>0.55410595390600004</v>
      </c>
      <c r="C6113">
        <v>1.07245372145E-2</v>
      </c>
    </row>
    <row r="6114" spans="2:3" x14ac:dyDescent="0.25">
      <c r="B6114">
        <v>0.55417808933299995</v>
      </c>
      <c r="C6114">
        <v>8.4481242650399999E-3</v>
      </c>
    </row>
    <row r="6115" spans="2:3" x14ac:dyDescent="0.25">
      <c r="B6115">
        <v>0.55426341754399999</v>
      </c>
      <c r="C6115">
        <v>8.5746153353599992E-3</v>
      </c>
    </row>
    <row r="6116" spans="2:3" x14ac:dyDescent="0.25">
      <c r="B6116">
        <v>0.55439475316300002</v>
      </c>
      <c r="C6116">
        <v>1.1261432536500001E-2</v>
      </c>
    </row>
    <row r="6117" spans="2:3" x14ac:dyDescent="0.25">
      <c r="B6117">
        <v>0.55448543637199998</v>
      </c>
      <c r="C6117">
        <v>1.2802455455E-2</v>
      </c>
    </row>
    <row r="6118" spans="2:3" x14ac:dyDescent="0.25">
      <c r="B6118">
        <v>0.55459482043499997</v>
      </c>
      <c r="C6118">
        <v>9.0886217526499995E-3</v>
      </c>
    </row>
    <row r="6119" spans="2:3" x14ac:dyDescent="0.25">
      <c r="B6119">
        <v>0.55474231459000001</v>
      </c>
      <c r="C6119">
        <v>9.8771297093700004E-3</v>
      </c>
    </row>
    <row r="6120" spans="2:3" x14ac:dyDescent="0.25">
      <c r="B6120">
        <v>0.55490804879900002</v>
      </c>
      <c r="C6120">
        <v>9.6171130048799992E-3</v>
      </c>
    </row>
    <row r="6121" spans="2:3" x14ac:dyDescent="0.25">
      <c r="B6121">
        <v>0.55503677491299996</v>
      </c>
      <c r="C6121">
        <v>1.3795707664299999E-2</v>
      </c>
    </row>
    <row r="6122" spans="2:3" x14ac:dyDescent="0.25">
      <c r="B6122">
        <v>0.55514690905999997</v>
      </c>
      <c r="C6122">
        <v>1.4290294570000001E-2</v>
      </c>
    </row>
    <row r="6123" spans="2:3" x14ac:dyDescent="0.25">
      <c r="B6123">
        <v>0.55525506814400005</v>
      </c>
      <c r="C6123">
        <v>1.15929552192E-2</v>
      </c>
    </row>
    <row r="6124" spans="2:3" x14ac:dyDescent="0.25">
      <c r="B6124">
        <v>0.55536242730600005</v>
      </c>
      <c r="C6124">
        <v>1.58890619089E-2</v>
      </c>
    </row>
    <row r="6125" spans="2:3" x14ac:dyDescent="0.25">
      <c r="B6125">
        <v>0.55544329444100005</v>
      </c>
      <c r="C6125">
        <v>1.82103804878E-2</v>
      </c>
    </row>
    <row r="6126" spans="2:3" x14ac:dyDescent="0.25">
      <c r="B6126">
        <v>0.555545661744</v>
      </c>
      <c r="C6126">
        <v>2.0851119874199998E-2</v>
      </c>
    </row>
    <row r="6127" spans="2:3" x14ac:dyDescent="0.25">
      <c r="B6127">
        <v>0.55563164640700002</v>
      </c>
      <c r="C6127">
        <v>2.1431342774400002E-2</v>
      </c>
    </row>
    <row r="6128" spans="2:3" x14ac:dyDescent="0.25">
      <c r="B6128">
        <v>0.555718389067</v>
      </c>
      <c r="C6128">
        <v>2.31878617345E-2</v>
      </c>
    </row>
    <row r="6129" spans="2:3" x14ac:dyDescent="0.25">
      <c r="B6129">
        <v>0.55580359418000003</v>
      </c>
      <c r="C6129">
        <v>2.5296299491299998E-2</v>
      </c>
    </row>
    <row r="6130" spans="2:3" x14ac:dyDescent="0.25">
      <c r="B6130">
        <v>0.55587558316399999</v>
      </c>
      <c r="C6130">
        <v>2.7137139150599999E-2</v>
      </c>
    </row>
    <row r="6131" spans="2:3" x14ac:dyDescent="0.25">
      <c r="B6131">
        <v>0.55596190108499999</v>
      </c>
      <c r="C6131">
        <v>3.0678749542400002E-2</v>
      </c>
    </row>
    <row r="6132" spans="2:3" x14ac:dyDescent="0.25">
      <c r="B6132">
        <v>0.55604468166099996</v>
      </c>
      <c r="C6132">
        <v>2.9132285118799998E-2</v>
      </c>
    </row>
    <row r="6133" spans="2:3" x14ac:dyDescent="0.25">
      <c r="B6133">
        <v>0.55613813463999995</v>
      </c>
      <c r="C6133">
        <v>3.0964341024699998E-2</v>
      </c>
    </row>
    <row r="6134" spans="2:3" x14ac:dyDescent="0.25">
      <c r="B6134">
        <v>0.55624136784300005</v>
      </c>
      <c r="C6134">
        <v>3.2038840260599999E-2</v>
      </c>
    </row>
    <row r="6135" spans="2:3" x14ac:dyDescent="0.25">
      <c r="B6135">
        <v>0.55635867216299995</v>
      </c>
      <c r="C6135">
        <v>3.6716983877200002E-2</v>
      </c>
    </row>
    <row r="6136" spans="2:3" x14ac:dyDescent="0.25">
      <c r="B6136">
        <v>0.55646531619200001</v>
      </c>
      <c r="C6136">
        <v>3.9458198038999998E-2</v>
      </c>
    </row>
    <row r="6137" spans="2:3" x14ac:dyDescent="0.25">
      <c r="B6137">
        <v>0.55656097470200006</v>
      </c>
      <c r="C6137">
        <v>3.9252831786600002E-2</v>
      </c>
    </row>
    <row r="6138" spans="2:3" x14ac:dyDescent="0.25">
      <c r="B6138">
        <v>0.55666601716800002</v>
      </c>
      <c r="C6138">
        <v>4.0480648754600002E-2</v>
      </c>
    </row>
    <row r="6139" spans="2:3" x14ac:dyDescent="0.25">
      <c r="B6139">
        <v>0.55678042838800001</v>
      </c>
      <c r="C6139">
        <v>4.1091361440600001E-2</v>
      </c>
    </row>
    <row r="6140" spans="2:3" x14ac:dyDescent="0.25">
      <c r="B6140">
        <v>0.55688600642700004</v>
      </c>
      <c r="C6140">
        <v>4.1952146871899999E-2</v>
      </c>
    </row>
    <row r="6141" spans="2:3" x14ac:dyDescent="0.25">
      <c r="B6141">
        <v>0.55697225658500005</v>
      </c>
      <c r="C6141">
        <v>4.3800598734200002E-2</v>
      </c>
    </row>
    <row r="6142" spans="2:3" x14ac:dyDescent="0.25">
      <c r="B6142">
        <v>0.55706039790299999</v>
      </c>
      <c r="C6142">
        <v>4.6721220843899999E-2</v>
      </c>
    </row>
    <row r="6143" spans="2:3" x14ac:dyDescent="0.25">
      <c r="B6143">
        <v>0.55714971798199997</v>
      </c>
      <c r="C6143">
        <v>4.8134739723499999E-2</v>
      </c>
    </row>
    <row r="6144" spans="2:3" x14ac:dyDescent="0.25">
      <c r="B6144">
        <v>0.55725259850700004</v>
      </c>
      <c r="C6144">
        <v>4.9666074996600001E-2</v>
      </c>
    </row>
    <row r="6145" spans="2:3" x14ac:dyDescent="0.25">
      <c r="B6145">
        <v>0.55736079101699998</v>
      </c>
      <c r="C6145">
        <v>4.9579247359400003E-2</v>
      </c>
    </row>
    <row r="6146" spans="2:3" x14ac:dyDescent="0.25">
      <c r="B6146">
        <v>0.55748760578199996</v>
      </c>
      <c r="C6146">
        <v>4.7903137129200003E-2</v>
      </c>
    </row>
    <row r="6147" spans="2:3" x14ac:dyDescent="0.25">
      <c r="B6147">
        <v>0.55759952424000003</v>
      </c>
      <c r="C6147">
        <v>4.8826770999399999E-2</v>
      </c>
    </row>
    <row r="6148" spans="2:3" x14ac:dyDescent="0.25">
      <c r="B6148">
        <v>0.55770528365000005</v>
      </c>
      <c r="C6148">
        <v>4.7233249314199997E-2</v>
      </c>
    </row>
    <row r="6149" spans="2:3" x14ac:dyDescent="0.25">
      <c r="B6149">
        <v>0.557805412587</v>
      </c>
      <c r="C6149">
        <v>4.6571741700099999E-2</v>
      </c>
    </row>
    <row r="6150" spans="2:3" x14ac:dyDescent="0.25">
      <c r="B6150">
        <v>0.55789942507300005</v>
      </c>
      <c r="C6150">
        <v>4.9172162637799999E-2</v>
      </c>
    </row>
    <row r="6151" spans="2:3" x14ac:dyDescent="0.25">
      <c r="B6151">
        <v>0.55803226077300006</v>
      </c>
      <c r="C6151">
        <v>4.8413805955500003E-2</v>
      </c>
    </row>
    <row r="6152" spans="2:3" x14ac:dyDescent="0.25">
      <c r="B6152">
        <v>0.55812872149100001</v>
      </c>
      <c r="C6152">
        <v>4.4167870131099997E-2</v>
      </c>
    </row>
    <row r="6153" spans="2:3" x14ac:dyDescent="0.25">
      <c r="B6153">
        <v>0.55822505280500001</v>
      </c>
      <c r="C6153">
        <v>4.7166418930699998E-2</v>
      </c>
    </row>
    <row r="6154" spans="2:3" x14ac:dyDescent="0.25">
      <c r="B6154">
        <v>0.55830362792599997</v>
      </c>
      <c r="C6154">
        <v>4.4906001640900001E-2</v>
      </c>
    </row>
    <row r="6155" spans="2:3" x14ac:dyDescent="0.25">
      <c r="B6155">
        <v>0.55840133951199999</v>
      </c>
      <c r="C6155">
        <v>4.3054193939500003E-2</v>
      </c>
    </row>
    <row r="6156" spans="2:3" x14ac:dyDescent="0.25">
      <c r="B6156">
        <v>0.55852277731900002</v>
      </c>
      <c r="C6156">
        <v>4.41447527811E-2</v>
      </c>
    </row>
    <row r="6157" spans="2:3" x14ac:dyDescent="0.25">
      <c r="B6157">
        <v>0.55863317308899996</v>
      </c>
      <c r="C6157">
        <v>4.4369433837600003E-2</v>
      </c>
    </row>
    <row r="6158" spans="2:3" x14ac:dyDescent="0.25">
      <c r="B6158">
        <v>0.55874325625599996</v>
      </c>
      <c r="C6158">
        <v>4.4318473215200001E-2</v>
      </c>
    </row>
    <row r="6159" spans="2:3" x14ac:dyDescent="0.25">
      <c r="B6159">
        <v>0.55884504203999996</v>
      </c>
      <c r="C6159">
        <v>4.3826622861699999E-2</v>
      </c>
    </row>
    <row r="6160" spans="2:3" x14ac:dyDescent="0.25">
      <c r="B6160">
        <v>0.55892654359100002</v>
      </c>
      <c r="C6160">
        <v>4.3297153474400003E-2</v>
      </c>
    </row>
    <row r="6161" spans="2:3" x14ac:dyDescent="0.25">
      <c r="B6161">
        <v>0.55901864315299998</v>
      </c>
      <c r="C6161">
        <v>4.2793221037300003E-2</v>
      </c>
    </row>
    <row r="6162" spans="2:3" x14ac:dyDescent="0.25">
      <c r="B6162">
        <v>0.55910775367900001</v>
      </c>
      <c r="C6162">
        <v>4.4733367884499997E-2</v>
      </c>
    </row>
    <row r="6163" spans="2:3" x14ac:dyDescent="0.25">
      <c r="B6163">
        <v>0.55920287033100002</v>
      </c>
      <c r="C6163">
        <v>4.1499484210500003E-2</v>
      </c>
    </row>
    <row r="6164" spans="2:3" x14ac:dyDescent="0.25">
      <c r="B6164">
        <v>0.55929972344599999</v>
      </c>
      <c r="C6164">
        <v>3.8856641060099999E-2</v>
      </c>
    </row>
    <row r="6165" spans="2:3" x14ac:dyDescent="0.25">
      <c r="B6165">
        <v>0.55943418448799997</v>
      </c>
      <c r="C6165">
        <v>3.7625879553000001E-2</v>
      </c>
    </row>
    <row r="6166" spans="2:3" x14ac:dyDescent="0.25">
      <c r="B6166">
        <v>0.55953153275400003</v>
      </c>
      <c r="C6166">
        <v>3.7625957912799997E-2</v>
      </c>
    </row>
    <row r="6167" spans="2:3" x14ac:dyDescent="0.25">
      <c r="B6167">
        <v>0.55962624397600003</v>
      </c>
      <c r="C6167">
        <v>3.4715724100799997E-2</v>
      </c>
    </row>
    <row r="6168" spans="2:3" x14ac:dyDescent="0.25">
      <c r="B6168">
        <v>0.55971800096500002</v>
      </c>
      <c r="C6168">
        <v>3.5763924397199998E-2</v>
      </c>
    </row>
    <row r="6169" spans="2:3" x14ac:dyDescent="0.25">
      <c r="B6169">
        <v>0.55980040430599998</v>
      </c>
      <c r="C6169">
        <v>3.3569883388699998E-2</v>
      </c>
    </row>
    <row r="6170" spans="2:3" x14ac:dyDescent="0.25">
      <c r="B6170">
        <v>0.55988437784099998</v>
      </c>
      <c r="C6170">
        <v>3.5105881574799998E-2</v>
      </c>
    </row>
    <row r="6171" spans="2:3" x14ac:dyDescent="0.25">
      <c r="B6171">
        <v>0.559998325247</v>
      </c>
      <c r="C6171">
        <v>3.1058502852E-2</v>
      </c>
    </row>
    <row r="6172" spans="2:3" x14ac:dyDescent="0.25">
      <c r="B6172">
        <v>0.56010101619899999</v>
      </c>
      <c r="C6172">
        <v>2.9047208852699999E-2</v>
      </c>
    </row>
    <row r="6173" spans="2:3" x14ac:dyDescent="0.25">
      <c r="B6173">
        <v>0.56017413095099999</v>
      </c>
      <c r="C6173">
        <v>2.7791430652200001E-2</v>
      </c>
    </row>
    <row r="6174" spans="2:3" x14ac:dyDescent="0.25">
      <c r="B6174">
        <v>0.56025150791199996</v>
      </c>
      <c r="C6174">
        <v>2.2049021128300001E-2</v>
      </c>
    </row>
    <row r="6175" spans="2:3" x14ac:dyDescent="0.25">
      <c r="B6175">
        <v>0.56033621346999996</v>
      </c>
      <c r="C6175">
        <v>2.14081916781E-2</v>
      </c>
    </row>
    <row r="6176" spans="2:3" x14ac:dyDescent="0.25">
      <c r="B6176">
        <v>0.56043647250399997</v>
      </c>
      <c r="C6176">
        <v>2.18798930806E-2</v>
      </c>
    </row>
    <row r="6177" spans="2:3" x14ac:dyDescent="0.25">
      <c r="B6177">
        <v>0.56057444184100003</v>
      </c>
      <c r="C6177">
        <v>2.0857923046900002E-2</v>
      </c>
    </row>
    <row r="6178" spans="2:3" x14ac:dyDescent="0.25">
      <c r="B6178">
        <v>0.56068733007100002</v>
      </c>
      <c r="C6178">
        <v>1.7260165269999999E-2</v>
      </c>
    </row>
    <row r="6179" spans="2:3" x14ac:dyDescent="0.25">
      <c r="B6179">
        <v>0.56077723709899996</v>
      </c>
      <c r="C6179">
        <v>1.3590730656E-2</v>
      </c>
    </row>
    <row r="6180" spans="2:3" x14ac:dyDescent="0.25">
      <c r="B6180">
        <v>0.56090710426699997</v>
      </c>
      <c r="C6180">
        <v>1.2711467526300001E-2</v>
      </c>
    </row>
    <row r="6181" spans="2:3" x14ac:dyDescent="0.25">
      <c r="B6181">
        <v>0.56104343432399995</v>
      </c>
      <c r="C6181">
        <v>1.28984207728E-2</v>
      </c>
    </row>
    <row r="6182" spans="2:3" x14ac:dyDescent="0.25">
      <c r="B6182">
        <v>0.56118496303999998</v>
      </c>
      <c r="C6182">
        <v>1.1988379194E-2</v>
      </c>
    </row>
    <row r="6183" spans="2:3" x14ac:dyDescent="0.25">
      <c r="B6183">
        <v>0.56133743115199997</v>
      </c>
      <c r="C6183">
        <v>9.7739879455599997E-3</v>
      </c>
    </row>
    <row r="6184" spans="2:3" x14ac:dyDescent="0.25">
      <c r="B6184">
        <v>0.561464615552</v>
      </c>
      <c r="C6184">
        <v>9.6263157149699997E-3</v>
      </c>
    </row>
    <row r="6185" spans="2:3" x14ac:dyDescent="0.25">
      <c r="B6185">
        <v>0.56155983311900004</v>
      </c>
      <c r="C6185">
        <v>8.2244884194499993E-3</v>
      </c>
    </row>
    <row r="6186" spans="2:3" x14ac:dyDescent="0.25">
      <c r="B6186">
        <v>0.56165468496199999</v>
      </c>
      <c r="C6186">
        <v>8.1420282985499998E-3</v>
      </c>
    </row>
    <row r="6187" spans="2:3" x14ac:dyDescent="0.25">
      <c r="B6187">
        <v>0.56176405644899996</v>
      </c>
      <c r="C6187">
        <v>8.3855418214900009E-3</v>
      </c>
    </row>
    <row r="6188" spans="2:3" x14ac:dyDescent="0.25">
      <c r="B6188">
        <v>0.56186740746499997</v>
      </c>
      <c r="C6188">
        <v>3.14764395967E-3</v>
      </c>
    </row>
    <row r="6189" spans="2:3" x14ac:dyDescent="0.25">
      <c r="B6189">
        <v>0.56195649273699999</v>
      </c>
      <c r="C6189">
        <v>3.3010121070199999E-3</v>
      </c>
    </row>
    <row r="6190" spans="2:3" x14ac:dyDescent="0.25">
      <c r="B6190">
        <v>0.56204604682500003</v>
      </c>
      <c r="C6190">
        <v>2.1315214889800001E-3</v>
      </c>
    </row>
    <row r="6191" spans="2:3" x14ac:dyDescent="0.25">
      <c r="B6191">
        <v>0.56215614704500005</v>
      </c>
      <c r="C6191">
        <v>5.3214475802900005E-4</v>
      </c>
    </row>
    <row r="6192" spans="2:3" x14ac:dyDescent="0.25">
      <c r="B6192">
        <v>0.56224068647500003</v>
      </c>
      <c r="C6192">
        <v>-6.5110908562200003E-4</v>
      </c>
    </row>
    <row r="6193" spans="2:3" x14ac:dyDescent="0.25">
      <c r="B6193">
        <v>0.56234388113900002</v>
      </c>
      <c r="C6193">
        <v>-2.71606361705E-3</v>
      </c>
    </row>
    <row r="6194" spans="2:3" x14ac:dyDescent="0.25">
      <c r="B6194">
        <v>0.56245175199700004</v>
      </c>
      <c r="C6194">
        <v>-9.5447998479099999E-4</v>
      </c>
    </row>
    <row r="6195" spans="2:3" x14ac:dyDescent="0.25">
      <c r="B6195">
        <v>0.56253068558999997</v>
      </c>
      <c r="C6195">
        <v>7.7636079491999997E-4</v>
      </c>
    </row>
    <row r="6196" spans="2:3" x14ac:dyDescent="0.25">
      <c r="B6196">
        <v>0.56261274024399999</v>
      </c>
      <c r="C6196">
        <v>1.8831800202900001E-3</v>
      </c>
    </row>
    <row r="6197" spans="2:3" x14ac:dyDescent="0.25">
      <c r="B6197">
        <v>0.56270486609799997</v>
      </c>
      <c r="C6197">
        <v>-3.6408758086100002E-3</v>
      </c>
    </row>
    <row r="6198" spans="2:3" x14ac:dyDescent="0.25">
      <c r="B6198">
        <v>0.56280898505300003</v>
      </c>
      <c r="C6198">
        <v>-2.30225732922E-3</v>
      </c>
    </row>
    <row r="6199" spans="2:3" x14ac:dyDescent="0.25">
      <c r="B6199">
        <v>0.56291124161600004</v>
      </c>
      <c r="C6199">
        <v>-1.87461699641E-3</v>
      </c>
    </row>
    <row r="6200" spans="2:3" x14ac:dyDescent="0.25">
      <c r="B6200">
        <v>0.563008329621</v>
      </c>
      <c r="C6200">
        <v>-2.92443616368E-3</v>
      </c>
    </row>
    <row r="6201" spans="2:3" x14ac:dyDescent="0.25">
      <c r="B6201">
        <v>0.56310757388699995</v>
      </c>
      <c r="C6201">
        <v>-1.7416707934800001E-3</v>
      </c>
    </row>
    <row r="6202" spans="2:3" x14ac:dyDescent="0.25">
      <c r="B6202">
        <v>0.56321751982000001</v>
      </c>
      <c r="C6202">
        <v>-4.8073658759400003E-3</v>
      </c>
    </row>
    <row r="6203" spans="2:3" x14ac:dyDescent="0.25">
      <c r="B6203">
        <v>0.56332034921899998</v>
      </c>
      <c r="C6203">
        <v>-3.7231011435400001E-3</v>
      </c>
    </row>
    <row r="6204" spans="2:3" x14ac:dyDescent="0.25">
      <c r="B6204">
        <v>0.56344560936200005</v>
      </c>
      <c r="C6204">
        <v>-2.99531098554E-3</v>
      </c>
    </row>
    <row r="6205" spans="2:3" x14ac:dyDescent="0.25">
      <c r="B6205">
        <v>0.56353006533899996</v>
      </c>
      <c r="C6205">
        <v>-4.3210983003800002E-3</v>
      </c>
    </row>
    <row r="6206" spans="2:3" x14ac:dyDescent="0.25">
      <c r="B6206">
        <v>0.56362355743000003</v>
      </c>
      <c r="C6206">
        <v>-3.9416795619399998E-3</v>
      </c>
    </row>
    <row r="6207" spans="2:3" x14ac:dyDescent="0.25">
      <c r="B6207">
        <v>0.56373167996899998</v>
      </c>
      <c r="C6207">
        <v>-2.8155087983499998E-3</v>
      </c>
    </row>
    <row r="6208" spans="2:3" x14ac:dyDescent="0.25">
      <c r="B6208">
        <v>0.56384323676100001</v>
      </c>
      <c r="C6208">
        <v>-5.3663059624499999E-3</v>
      </c>
    </row>
    <row r="6209" spans="2:3" x14ac:dyDescent="0.25">
      <c r="B6209">
        <v>0.56394996049299995</v>
      </c>
      <c r="C6209">
        <v>-1.4512522794400001E-2</v>
      </c>
    </row>
    <row r="6210" spans="2:3" x14ac:dyDescent="0.25">
      <c r="B6210">
        <v>0.56402261669499998</v>
      </c>
      <c r="C6210">
        <v>-1.6964990596600001E-2</v>
      </c>
    </row>
    <row r="6211" spans="2:3" x14ac:dyDescent="0.25">
      <c r="B6211">
        <v>0.56412175077500004</v>
      </c>
      <c r="C6211">
        <v>-1.46654819741E-2</v>
      </c>
    </row>
    <row r="6212" spans="2:3" x14ac:dyDescent="0.25">
      <c r="B6212">
        <v>0.56422655155500001</v>
      </c>
      <c r="C6212">
        <v>-1.4101850188699999E-2</v>
      </c>
    </row>
    <row r="6213" spans="2:3" x14ac:dyDescent="0.25">
      <c r="B6213">
        <v>0.56431345065899996</v>
      </c>
      <c r="C6213">
        <v>-1.35437119916E-2</v>
      </c>
    </row>
    <row r="6214" spans="2:3" x14ac:dyDescent="0.25">
      <c r="B6214">
        <v>0.56441528426400001</v>
      </c>
      <c r="C6214">
        <v>-1.08603038987E-2</v>
      </c>
    </row>
    <row r="6215" spans="2:3" x14ac:dyDescent="0.25">
      <c r="B6215">
        <v>0.56449999426099995</v>
      </c>
      <c r="C6215">
        <v>-8.2068692163799993E-3</v>
      </c>
    </row>
    <row r="6216" spans="2:3" x14ac:dyDescent="0.25">
      <c r="B6216">
        <v>0.56460312116800004</v>
      </c>
      <c r="C6216">
        <v>-8.1050086940199998E-3</v>
      </c>
    </row>
    <row r="6217" spans="2:3" x14ac:dyDescent="0.25">
      <c r="B6217">
        <v>0.564712586706</v>
      </c>
      <c r="C6217">
        <v>-1.0934540793599999E-2</v>
      </c>
    </row>
    <row r="6218" spans="2:3" x14ac:dyDescent="0.25">
      <c r="B6218">
        <v>0.56480473710800005</v>
      </c>
      <c r="C6218">
        <v>-1.3683469829100001E-2</v>
      </c>
    </row>
    <row r="6219" spans="2:3" x14ac:dyDescent="0.25">
      <c r="B6219">
        <v>0.56489765059200003</v>
      </c>
      <c r="C6219">
        <v>-7.6157039887199997E-3</v>
      </c>
    </row>
    <row r="6220" spans="2:3" x14ac:dyDescent="0.25">
      <c r="B6220">
        <v>0.56499670707299998</v>
      </c>
      <c r="C6220">
        <v>-6.3280786909500003E-3</v>
      </c>
    </row>
    <row r="6221" spans="2:3" x14ac:dyDescent="0.25">
      <c r="B6221">
        <v>0.56509151421000003</v>
      </c>
      <c r="C6221">
        <v>-6.7254743097899996E-3</v>
      </c>
    </row>
    <row r="6222" spans="2:3" x14ac:dyDescent="0.25">
      <c r="B6222">
        <v>0.56517042882099999</v>
      </c>
      <c r="C6222">
        <v>-1.09568796269E-2</v>
      </c>
    </row>
    <row r="6223" spans="2:3" x14ac:dyDescent="0.25">
      <c r="B6223">
        <v>0.56524699162299996</v>
      </c>
      <c r="C6223">
        <v>-1.2939028786500001E-2</v>
      </c>
    </row>
    <row r="6224" spans="2:3" x14ac:dyDescent="0.25">
      <c r="B6224">
        <v>0.56535547401399999</v>
      </c>
      <c r="C6224">
        <v>-7.1197424549999996E-3</v>
      </c>
    </row>
    <row r="6225" spans="2:3" x14ac:dyDescent="0.25">
      <c r="B6225">
        <v>0.56546333954399997</v>
      </c>
      <c r="C6225">
        <v>-6.0983400550300004E-3</v>
      </c>
    </row>
    <row r="6226" spans="2:3" x14ac:dyDescent="0.25">
      <c r="B6226">
        <v>0.56557787935500003</v>
      </c>
      <c r="C6226">
        <v>-6.1896328617999999E-3</v>
      </c>
    </row>
    <row r="6227" spans="2:3" x14ac:dyDescent="0.25">
      <c r="B6227">
        <v>0.56566383494299999</v>
      </c>
      <c r="C6227">
        <v>-8.1846029464799994E-3</v>
      </c>
    </row>
    <row r="6228" spans="2:3" x14ac:dyDescent="0.25">
      <c r="B6228">
        <v>0.56576484531000004</v>
      </c>
      <c r="C6228">
        <v>-1.2842881593699999E-2</v>
      </c>
    </row>
    <row r="6229" spans="2:3" x14ac:dyDescent="0.25">
      <c r="B6229">
        <v>0.56586161504999999</v>
      </c>
      <c r="C6229">
        <v>-9.8480298369800004E-3</v>
      </c>
    </row>
    <row r="6230" spans="2:3" x14ac:dyDescent="0.25">
      <c r="B6230">
        <v>0.56598248687300001</v>
      </c>
      <c r="C6230">
        <v>-9.2766996712700008E-3</v>
      </c>
    </row>
    <row r="6231" spans="2:3" x14ac:dyDescent="0.25">
      <c r="B6231">
        <v>0.56609847519599998</v>
      </c>
      <c r="C6231">
        <v>-7.18965132054E-3</v>
      </c>
    </row>
    <row r="6232" spans="2:3" x14ac:dyDescent="0.25">
      <c r="B6232">
        <v>0.56620783490000004</v>
      </c>
      <c r="C6232">
        <v>-6.9301324361400003E-3</v>
      </c>
    </row>
    <row r="6233" spans="2:3" x14ac:dyDescent="0.25">
      <c r="B6233">
        <v>0.56632318941100002</v>
      </c>
      <c r="C6233">
        <v>-4.7876579404300002E-3</v>
      </c>
    </row>
    <row r="6234" spans="2:3" x14ac:dyDescent="0.25">
      <c r="B6234">
        <v>0.56645245863500004</v>
      </c>
      <c r="C6234">
        <v>-4.9256591609499996E-3</v>
      </c>
    </row>
    <row r="6235" spans="2:3" x14ac:dyDescent="0.25">
      <c r="B6235">
        <v>0.56657087105500004</v>
      </c>
      <c r="C6235">
        <v>-5.3692290227899996E-3</v>
      </c>
    </row>
    <row r="6236" spans="2:3" x14ac:dyDescent="0.25">
      <c r="B6236">
        <v>0.56665023755499999</v>
      </c>
      <c r="C6236">
        <v>-6.5821496685300003E-3</v>
      </c>
    </row>
    <row r="6237" spans="2:3" x14ac:dyDescent="0.25">
      <c r="B6237">
        <v>0.56672551489300005</v>
      </c>
      <c r="C6237">
        <v>-1.12741233166E-2</v>
      </c>
    </row>
    <row r="6238" spans="2:3" x14ac:dyDescent="0.25">
      <c r="B6238">
        <v>0.56683267500300005</v>
      </c>
      <c r="C6238">
        <v>-9.1413675732700001E-3</v>
      </c>
    </row>
    <row r="6239" spans="2:3" x14ac:dyDescent="0.25">
      <c r="B6239">
        <v>0.56690840133999998</v>
      </c>
      <c r="C6239">
        <v>-1.20984582797E-2</v>
      </c>
    </row>
    <row r="6240" spans="2:3" x14ac:dyDescent="0.25">
      <c r="B6240">
        <v>0.566994383815</v>
      </c>
      <c r="C6240">
        <v>-1.19660567879E-2</v>
      </c>
    </row>
    <row r="6241" spans="2:3" x14ac:dyDescent="0.25">
      <c r="B6241">
        <v>0.56709446078299997</v>
      </c>
      <c r="C6241">
        <v>-1.50252117221E-2</v>
      </c>
    </row>
    <row r="6242" spans="2:3" x14ac:dyDescent="0.25">
      <c r="B6242">
        <v>0.56718998818400002</v>
      </c>
      <c r="C6242">
        <v>-2.0331125609000002E-2</v>
      </c>
    </row>
    <row r="6243" spans="2:3" x14ac:dyDescent="0.25">
      <c r="B6243">
        <v>0.56727307219800005</v>
      </c>
      <c r="C6243">
        <v>-2.23840978525E-2</v>
      </c>
    </row>
    <row r="6244" spans="2:3" x14ac:dyDescent="0.25">
      <c r="B6244">
        <v>0.56737982806800002</v>
      </c>
      <c r="C6244">
        <v>-2.3645344615200001E-2</v>
      </c>
    </row>
    <row r="6245" spans="2:3" x14ac:dyDescent="0.25">
      <c r="B6245">
        <v>0.567483135187</v>
      </c>
      <c r="C6245">
        <v>-2.27816407807E-2</v>
      </c>
    </row>
    <row r="6246" spans="2:3" x14ac:dyDescent="0.25">
      <c r="B6246">
        <v>0.56757182791399996</v>
      </c>
      <c r="C6246">
        <v>-2.9039042038499999E-2</v>
      </c>
    </row>
    <row r="6247" spans="2:3" x14ac:dyDescent="0.25">
      <c r="B6247">
        <v>0.567664095052</v>
      </c>
      <c r="C6247">
        <v>-2.9961656183899999E-2</v>
      </c>
    </row>
    <row r="6248" spans="2:3" x14ac:dyDescent="0.25">
      <c r="B6248">
        <v>0.56777084476600004</v>
      </c>
      <c r="C6248">
        <v>-3.3574068247200002E-2</v>
      </c>
    </row>
    <row r="6249" spans="2:3" x14ac:dyDescent="0.25">
      <c r="B6249">
        <v>0.56786935493099999</v>
      </c>
      <c r="C6249">
        <v>-3.49955794886E-2</v>
      </c>
    </row>
    <row r="6250" spans="2:3" x14ac:dyDescent="0.25">
      <c r="B6250">
        <v>0.56795089418699995</v>
      </c>
      <c r="C6250">
        <v>-3.6480234696200001E-2</v>
      </c>
    </row>
    <row r="6251" spans="2:3" x14ac:dyDescent="0.25">
      <c r="B6251">
        <v>0.56805059210200004</v>
      </c>
      <c r="C6251">
        <v>-3.91474575161E-2</v>
      </c>
    </row>
    <row r="6252" spans="2:3" x14ac:dyDescent="0.25">
      <c r="B6252">
        <v>0.56816005431299998</v>
      </c>
      <c r="C6252">
        <v>-3.9900525263099999E-2</v>
      </c>
    </row>
    <row r="6253" spans="2:3" x14ac:dyDescent="0.25">
      <c r="B6253">
        <v>0.56823559197200002</v>
      </c>
      <c r="C6253">
        <v>-3.79497659116E-2</v>
      </c>
    </row>
    <row r="6254" spans="2:3" x14ac:dyDescent="0.25">
      <c r="B6254">
        <v>0.56835130067700002</v>
      </c>
      <c r="C6254">
        <v>-4.0026699175599999E-2</v>
      </c>
    </row>
    <row r="6255" spans="2:3" x14ac:dyDescent="0.25">
      <c r="B6255">
        <v>0.56843877373399998</v>
      </c>
      <c r="C6255">
        <v>-4.11497976072E-2</v>
      </c>
    </row>
    <row r="6256" spans="2:3" x14ac:dyDescent="0.25">
      <c r="B6256">
        <v>0.56853695875900001</v>
      </c>
      <c r="C6256">
        <v>-4.4160781666899997E-2</v>
      </c>
    </row>
    <row r="6257" spans="2:3" x14ac:dyDescent="0.25">
      <c r="B6257">
        <v>0.56864550064499997</v>
      </c>
      <c r="C6257">
        <v>-4.4558686504699997E-2</v>
      </c>
    </row>
    <row r="6258" spans="2:3" x14ac:dyDescent="0.25">
      <c r="B6258">
        <v>0.56873656249000004</v>
      </c>
      <c r="C6258">
        <v>-4.7251173940699998E-2</v>
      </c>
    </row>
    <row r="6259" spans="2:3" x14ac:dyDescent="0.25">
      <c r="B6259">
        <v>0.56882659676500003</v>
      </c>
      <c r="C6259">
        <v>-4.5840632176300002E-2</v>
      </c>
    </row>
    <row r="6260" spans="2:3" x14ac:dyDescent="0.25">
      <c r="B6260">
        <v>0.56893746618499996</v>
      </c>
      <c r="C6260">
        <v>-5.0017017344999998E-2</v>
      </c>
    </row>
    <row r="6261" spans="2:3" x14ac:dyDescent="0.25">
      <c r="B6261">
        <v>0.569067152859</v>
      </c>
      <c r="C6261">
        <v>-5.0570436678300003E-2</v>
      </c>
    </row>
    <row r="6262" spans="2:3" x14ac:dyDescent="0.25">
      <c r="B6262">
        <v>0.56916398589899997</v>
      </c>
      <c r="C6262">
        <v>-5.1734616093099997E-2</v>
      </c>
    </row>
    <row r="6263" spans="2:3" x14ac:dyDescent="0.25">
      <c r="B6263">
        <v>0.56926205913200001</v>
      </c>
      <c r="C6263">
        <v>-5.3088742661100002E-2</v>
      </c>
    </row>
    <row r="6264" spans="2:3" x14ac:dyDescent="0.25">
      <c r="B6264">
        <v>0.56939938862600004</v>
      </c>
      <c r="C6264">
        <v>-4.8457850611100001E-2</v>
      </c>
    </row>
    <row r="6265" spans="2:3" x14ac:dyDescent="0.25">
      <c r="B6265">
        <v>0.56948031712500002</v>
      </c>
      <c r="C6265">
        <v>-4.9828498055899999E-2</v>
      </c>
    </row>
    <row r="6266" spans="2:3" x14ac:dyDescent="0.25">
      <c r="B6266">
        <v>0.56956311822700001</v>
      </c>
      <c r="C6266">
        <v>-4.9813480258499999E-2</v>
      </c>
    </row>
    <row r="6267" spans="2:3" x14ac:dyDescent="0.25">
      <c r="B6267">
        <v>0.569680508478</v>
      </c>
      <c r="C6267">
        <v>-5.0727452736899999E-2</v>
      </c>
    </row>
    <row r="6268" spans="2:3" x14ac:dyDescent="0.25">
      <c r="B6268">
        <v>0.56980624900400001</v>
      </c>
      <c r="C6268">
        <v>-4.9086425958200001E-2</v>
      </c>
    </row>
    <row r="6269" spans="2:3" x14ac:dyDescent="0.25">
      <c r="B6269">
        <v>0.56988927090800001</v>
      </c>
      <c r="C6269">
        <v>-4.9382201387400002E-2</v>
      </c>
    </row>
    <row r="6270" spans="2:3" x14ac:dyDescent="0.25">
      <c r="B6270">
        <v>0.56996078145700002</v>
      </c>
      <c r="C6270">
        <v>-5.0564251246600002E-2</v>
      </c>
    </row>
    <row r="6271" spans="2:3" x14ac:dyDescent="0.25">
      <c r="B6271">
        <v>0.57005763301199996</v>
      </c>
      <c r="C6271">
        <v>-4.8921577765600001E-2</v>
      </c>
    </row>
    <row r="6272" spans="2:3" x14ac:dyDescent="0.25">
      <c r="B6272">
        <v>0.57014840867200001</v>
      </c>
      <c r="C6272">
        <v>-4.7478312778199999E-2</v>
      </c>
    </row>
    <row r="6273" spans="2:3" x14ac:dyDescent="0.25">
      <c r="B6273">
        <v>0.57024780668800001</v>
      </c>
      <c r="C6273">
        <v>-4.5677608562600003E-2</v>
      </c>
    </row>
    <row r="6274" spans="2:3" x14ac:dyDescent="0.25">
      <c r="B6274">
        <v>0.57035219084699995</v>
      </c>
      <c r="C6274">
        <v>-4.6649868365900002E-2</v>
      </c>
    </row>
    <row r="6275" spans="2:3" x14ac:dyDescent="0.25">
      <c r="B6275">
        <v>0.57043230004800005</v>
      </c>
      <c r="C6275">
        <v>-4.2501130393900001E-2</v>
      </c>
    </row>
    <row r="6276" spans="2:3" x14ac:dyDescent="0.25">
      <c r="B6276">
        <v>0.570525412585</v>
      </c>
      <c r="C6276">
        <v>-4.2360999551500002E-2</v>
      </c>
    </row>
    <row r="6277" spans="2:3" x14ac:dyDescent="0.25">
      <c r="B6277">
        <v>0.570623652993</v>
      </c>
      <c r="C6277">
        <v>-4.2108936485999997E-2</v>
      </c>
    </row>
    <row r="6278" spans="2:3" x14ac:dyDescent="0.25">
      <c r="B6278">
        <v>0.570706811481</v>
      </c>
      <c r="C6278">
        <v>-3.8659965041900002E-2</v>
      </c>
    </row>
    <row r="6279" spans="2:3" x14ac:dyDescent="0.25">
      <c r="B6279">
        <v>0.57081723342299995</v>
      </c>
      <c r="C6279">
        <v>-3.8427551564800003E-2</v>
      </c>
    </row>
    <row r="6280" spans="2:3" x14ac:dyDescent="0.25">
      <c r="B6280">
        <v>0.570905295496</v>
      </c>
      <c r="C6280">
        <v>-3.6617009595799999E-2</v>
      </c>
    </row>
    <row r="6281" spans="2:3" x14ac:dyDescent="0.25">
      <c r="B6281">
        <v>0.57100176589999996</v>
      </c>
      <c r="C6281">
        <v>-3.6926561770999997E-2</v>
      </c>
    </row>
    <row r="6282" spans="2:3" x14ac:dyDescent="0.25">
      <c r="B6282">
        <v>0.571101757376</v>
      </c>
      <c r="C6282">
        <v>-4.1411714963400001E-2</v>
      </c>
    </row>
    <row r="6283" spans="2:3" x14ac:dyDescent="0.25">
      <c r="B6283">
        <v>0.57119011535099995</v>
      </c>
      <c r="C6283">
        <v>-3.9312638987599999E-2</v>
      </c>
    </row>
    <row r="6284" spans="2:3" x14ac:dyDescent="0.25">
      <c r="B6284">
        <v>0.57130342871200002</v>
      </c>
      <c r="C6284">
        <v>-3.4974870764700003E-2</v>
      </c>
    </row>
    <row r="6285" spans="2:3" x14ac:dyDescent="0.25">
      <c r="B6285">
        <v>0.57139051487199999</v>
      </c>
      <c r="C6285">
        <v>-2.9972720049499999E-2</v>
      </c>
    </row>
    <row r="6286" spans="2:3" x14ac:dyDescent="0.25">
      <c r="B6286">
        <v>0.57149298578399998</v>
      </c>
      <c r="C6286">
        <v>-2.4643417004499998E-2</v>
      </c>
    </row>
    <row r="6287" spans="2:3" x14ac:dyDescent="0.25">
      <c r="B6287">
        <v>0.57157233505399996</v>
      </c>
      <c r="C6287">
        <v>-2.2569099239900001E-2</v>
      </c>
    </row>
    <row r="6288" spans="2:3" x14ac:dyDescent="0.25">
      <c r="B6288">
        <v>0.57168600939100001</v>
      </c>
      <c r="C6288">
        <v>-2.10609619833E-2</v>
      </c>
    </row>
    <row r="6289" spans="2:3" x14ac:dyDescent="0.25">
      <c r="B6289">
        <v>0.57180980356599997</v>
      </c>
      <c r="C6289">
        <v>-1.44827616943E-2</v>
      </c>
    </row>
    <row r="6290" spans="2:3" x14ac:dyDescent="0.25">
      <c r="B6290">
        <v>0.57190033744400004</v>
      </c>
      <c r="C6290">
        <v>-1.3744562456599999E-2</v>
      </c>
    </row>
    <row r="6291" spans="2:3" x14ac:dyDescent="0.25">
      <c r="B6291">
        <v>0.57198752507899997</v>
      </c>
      <c r="C6291">
        <v>-1.2541222397499999E-2</v>
      </c>
    </row>
    <row r="6292" spans="2:3" x14ac:dyDescent="0.25">
      <c r="B6292">
        <v>0.57206999541900005</v>
      </c>
      <c r="C6292">
        <v>-9.4779488397800007E-3</v>
      </c>
    </row>
    <row r="6293" spans="2:3" x14ac:dyDescent="0.25">
      <c r="B6293">
        <v>0.57215054962099998</v>
      </c>
      <c r="C6293">
        <v>-5.2749420183200004E-3</v>
      </c>
    </row>
    <row r="6294" spans="2:3" x14ac:dyDescent="0.25">
      <c r="B6294">
        <v>0.57225246254200002</v>
      </c>
      <c r="C6294">
        <v>-4.9933873365099997E-3</v>
      </c>
    </row>
    <row r="6295" spans="2:3" x14ac:dyDescent="0.25">
      <c r="B6295">
        <v>0.57235672057800002</v>
      </c>
      <c r="C6295">
        <v>-1.8884052210099999E-3</v>
      </c>
    </row>
    <row r="6296" spans="2:3" x14ac:dyDescent="0.25">
      <c r="B6296">
        <v>0.57245456638100001</v>
      </c>
      <c r="C6296">
        <v>-2.5804128487699998E-3</v>
      </c>
    </row>
    <row r="6297" spans="2:3" x14ac:dyDescent="0.25">
      <c r="B6297">
        <v>0.57254499201800002</v>
      </c>
      <c r="C6297">
        <v>-1.45552961672E-3</v>
      </c>
    </row>
    <row r="6298" spans="2:3" x14ac:dyDescent="0.25">
      <c r="B6298">
        <v>0.57266162185500002</v>
      </c>
      <c r="C6298">
        <v>2.1057342006300002E-3</v>
      </c>
    </row>
    <row r="6299" spans="2:3" x14ac:dyDescent="0.25">
      <c r="B6299">
        <v>0.57276314873900003</v>
      </c>
      <c r="C6299">
        <v>1.2634432226900001E-3</v>
      </c>
    </row>
    <row r="6300" spans="2:3" x14ac:dyDescent="0.25">
      <c r="B6300">
        <v>0.57286516308699997</v>
      </c>
      <c r="C6300">
        <v>5.1576633505100002E-3</v>
      </c>
    </row>
    <row r="6301" spans="2:3" x14ac:dyDescent="0.25">
      <c r="B6301">
        <v>0.57294370089900004</v>
      </c>
      <c r="C6301">
        <v>5.6027529859100002E-3</v>
      </c>
    </row>
    <row r="6302" spans="2:3" x14ac:dyDescent="0.25">
      <c r="B6302">
        <v>0.573032150781</v>
      </c>
      <c r="C6302">
        <v>6.9254435536999998E-3</v>
      </c>
    </row>
    <row r="6303" spans="2:3" x14ac:dyDescent="0.25">
      <c r="B6303">
        <v>0.57313726825800004</v>
      </c>
      <c r="C6303">
        <v>6.5664997025099998E-3</v>
      </c>
    </row>
    <row r="6304" spans="2:3" x14ac:dyDescent="0.25">
      <c r="B6304">
        <v>0.57321862209100005</v>
      </c>
      <c r="C6304">
        <v>7.5064074154399998E-3</v>
      </c>
    </row>
    <row r="6305" spans="2:3" x14ac:dyDescent="0.25">
      <c r="B6305">
        <v>0.573306924228</v>
      </c>
      <c r="C6305">
        <v>1.01085737953E-2</v>
      </c>
    </row>
    <row r="6306" spans="2:3" x14ac:dyDescent="0.25">
      <c r="B6306">
        <v>0.57338610535099999</v>
      </c>
      <c r="C6306">
        <v>1.01921657868E-2</v>
      </c>
    </row>
    <row r="6307" spans="2:3" x14ac:dyDescent="0.25">
      <c r="B6307">
        <v>0.57347921226200005</v>
      </c>
      <c r="C6307">
        <v>1.09094257966E-2</v>
      </c>
    </row>
    <row r="6308" spans="2:3" x14ac:dyDescent="0.25">
      <c r="B6308">
        <v>0.57359034152400001</v>
      </c>
      <c r="C6308">
        <v>8.9498577684000002E-3</v>
      </c>
    </row>
    <row r="6309" spans="2:3" x14ac:dyDescent="0.25">
      <c r="B6309">
        <v>0.57369683993300002</v>
      </c>
      <c r="C6309">
        <v>8.6744595716399999E-3</v>
      </c>
    </row>
    <row r="6310" spans="2:3" x14ac:dyDescent="0.25">
      <c r="B6310">
        <v>0.57378293515400003</v>
      </c>
      <c r="C6310">
        <v>1.29626859597E-2</v>
      </c>
    </row>
    <row r="6311" spans="2:3" x14ac:dyDescent="0.25">
      <c r="B6311">
        <v>0.57388035776500002</v>
      </c>
      <c r="C6311">
        <v>1.4190957273499999E-2</v>
      </c>
    </row>
    <row r="6312" spans="2:3" x14ac:dyDescent="0.25">
      <c r="B6312">
        <v>0.57396534502800001</v>
      </c>
      <c r="C6312">
        <v>1.4560412112E-2</v>
      </c>
    </row>
    <row r="6313" spans="2:3" x14ac:dyDescent="0.25">
      <c r="B6313">
        <v>0.57406210855200002</v>
      </c>
      <c r="C6313">
        <v>1.47546992977E-2</v>
      </c>
    </row>
    <row r="6314" spans="2:3" x14ac:dyDescent="0.25">
      <c r="B6314">
        <v>0.57416276223200002</v>
      </c>
      <c r="C6314">
        <v>1.51283201052E-2</v>
      </c>
    </row>
    <row r="6315" spans="2:3" x14ac:dyDescent="0.25">
      <c r="B6315">
        <v>0.574276168669</v>
      </c>
      <c r="C6315">
        <v>1.64156251084E-2</v>
      </c>
    </row>
    <row r="6316" spans="2:3" x14ac:dyDescent="0.25">
      <c r="B6316">
        <v>0.57437800623199997</v>
      </c>
      <c r="C6316">
        <v>1.3444027646999999E-2</v>
      </c>
    </row>
    <row r="6317" spans="2:3" x14ac:dyDescent="0.25">
      <c r="B6317">
        <v>0.57446485765400002</v>
      </c>
      <c r="C6317">
        <v>1.6215820532600001E-2</v>
      </c>
    </row>
    <row r="6318" spans="2:3" x14ac:dyDescent="0.25">
      <c r="B6318">
        <v>0.57456342277899997</v>
      </c>
      <c r="C6318">
        <v>1.9118195185900001E-2</v>
      </c>
    </row>
    <row r="6319" spans="2:3" x14ac:dyDescent="0.25">
      <c r="B6319">
        <v>0.57463641444699998</v>
      </c>
      <c r="C6319">
        <v>2.1932647685000001E-2</v>
      </c>
    </row>
    <row r="6320" spans="2:3" x14ac:dyDescent="0.25">
      <c r="B6320">
        <v>0.57473225130600003</v>
      </c>
      <c r="C6320">
        <v>1.8025743399699999E-2</v>
      </c>
    </row>
    <row r="6321" spans="2:3" x14ac:dyDescent="0.25">
      <c r="B6321">
        <v>0.57486089092699999</v>
      </c>
      <c r="C6321">
        <v>1.9455181040400001E-2</v>
      </c>
    </row>
    <row r="6322" spans="2:3" x14ac:dyDescent="0.25">
      <c r="B6322">
        <v>0.57494795952</v>
      </c>
      <c r="C6322">
        <v>1.8514603570999998E-2</v>
      </c>
    </row>
    <row r="6323" spans="2:3" x14ac:dyDescent="0.25">
      <c r="B6323">
        <v>0.575048057133</v>
      </c>
      <c r="C6323">
        <v>2.2775345663200001E-2</v>
      </c>
    </row>
    <row r="6324" spans="2:3" x14ac:dyDescent="0.25">
      <c r="B6324">
        <v>0.57515879358499999</v>
      </c>
      <c r="C6324">
        <v>2.3080128734700001E-2</v>
      </c>
    </row>
    <row r="6325" spans="2:3" x14ac:dyDescent="0.25">
      <c r="B6325">
        <v>0.57523601449700001</v>
      </c>
      <c r="C6325">
        <v>2.4503269996600002E-2</v>
      </c>
    </row>
    <row r="6326" spans="2:3" x14ac:dyDescent="0.25">
      <c r="B6326">
        <v>0.57535145702099999</v>
      </c>
      <c r="C6326">
        <v>2.2521947907499999E-2</v>
      </c>
    </row>
    <row r="6327" spans="2:3" x14ac:dyDescent="0.25">
      <c r="B6327">
        <v>0.57547039447799997</v>
      </c>
      <c r="C6327">
        <v>2.30390881296E-2</v>
      </c>
    </row>
    <row r="6328" spans="2:3" x14ac:dyDescent="0.25">
      <c r="B6328">
        <v>0.57557160049900002</v>
      </c>
      <c r="C6328">
        <v>2.5011913484599999E-2</v>
      </c>
    </row>
    <row r="6329" spans="2:3" x14ac:dyDescent="0.25">
      <c r="B6329">
        <v>0.57565136187699995</v>
      </c>
      <c r="C6329">
        <v>3.0108815566200001E-2</v>
      </c>
    </row>
    <row r="6330" spans="2:3" x14ac:dyDescent="0.25">
      <c r="B6330">
        <v>0.57574961502900002</v>
      </c>
      <c r="C6330">
        <v>2.97547770371E-2</v>
      </c>
    </row>
    <row r="6331" spans="2:3" x14ac:dyDescent="0.25">
      <c r="B6331">
        <v>0.57584329518800004</v>
      </c>
      <c r="C6331">
        <v>2.9970223264599999E-2</v>
      </c>
    </row>
    <row r="6332" spans="2:3" x14ac:dyDescent="0.25">
      <c r="B6332">
        <v>0.575906776505</v>
      </c>
      <c r="C6332">
        <v>2.8799940711400001E-2</v>
      </c>
    </row>
    <row r="6333" spans="2:3" x14ac:dyDescent="0.25">
      <c r="B6333">
        <v>0.57600510622599999</v>
      </c>
      <c r="C6333">
        <v>2.8908572220400001E-2</v>
      </c>
    </row>
    <row r="6334" spans="2:3" x14ac:dyDescent="0.25">
      <c r="B6334">
        <v>0.57612401594600005</v>
      </c>
      <c r="C6334">
        <v>2.6582342507699998E-2</v>
      </c>
    </row>
    <row r="6335" spans="2:3" x14ac:dyDescent="0.25">
      <c r="B6335">
        <v>0.57624927071099996</v>
      </c>
      <c r="C6335">
        <v>2.6590386310200002E-2</v>
      </c>
    </row>
    <row r="6336" spans="2:3" x14ac:dyDescent="0.25">
      <c r="B6336">
        <v>0.57633205913300001</v>
      </c>
      <c r="C6336">
        <v>2.5219561079800001E-2</v>
      </c>
    </row>
    <row r="6337" spans="2:3" x14ac:dyDescent="0.25">
      <c r="B6337">
        <v>0.57643108232200002</v>
      </c>
      <c r="C6337">
        <v>2.0525064592999999E-2</v>
      </c>
    </row>
    <row r="6338" spans="2:3" x14ac:dyDescent="0.25">
      <c r="B6338">
        <v>0.576519171168</v>
      </c>
      <c r="C6338">
        <v>2.08552629297E-2</v>
      </c>
    </row>
    <row r="6339" spans="2:3" x14ac:dyDescent="0.25">
      <c r="B6339">
        <v>0.57663426290099995</v>
      </c>
      <c r="C6339">
        <v>1.7847622554499998E-2</v>
      </c>
    </row>
    <row r="6340" spans="2:3" x14ac:dyDescent="0.25">
      <c r="B6340">
        <v>0.57674858018399999</v>
      </c>
      <c r="C6340">
        <v>1.9073406600700001E-2</v>
      </c>
    </row>
    <row r="6341" spans="2:3" x14ac:dyDescent="0.25">
      <c r="B6341">
        <v>0.57685564686799995</v>
      </c>
      <c r="C6341">
        <v>1.9928953572299998E-2</v>
      </c>
    </row>
    <row r="6342" spans="2:3" x14ac:dyDescent="0.25">
      <c r="B6342">
        <v>0.57696776729900001</v>
      </c>
      <c r="C6342">
        <v>2.07183706808E-2</v>
      </c>
    </row>
    <row r="6343" spans="2:3" x14ac:dyDescent="0.25">
      <c r="B6343">
        <v>0.57706898282800001</v>
      </c>
      <c r="C6343">
        <v>2.2688777548E-2</v>
      </c>
    </row>
    <row r="6344" spans="2:3" x14ac:dyDescent="0.25">
      <c r="B6344">
        <v>0.57715428499300003</v>
      </c>
      <c r="C6344">
        <v>2.55554335705E-2</v>
      </c>
    </row>
    <row r="6345" spans="2:3" x14ac:dyDescent="0.25">
      <c r="B6345">
        <v>0.57725953259600005</v>
      </c>
      <c r="C6345">
        <v>2.5012199922299999E-2</v>
      </c>
    </row>
    <row r="6346" spans="2:3" x14ac:dyDescent="0.25">
      <c r="B6346">
        <v>0.57735220631499995</v>
      </c>
      <c r="C6346">
        <v>2.2769595880899999E-2</v>
      </c>
    </row>
    <row r="6347" spans="2:3" x14ac:dyDescent="0.25">
      <c r="B6347">
        <v>0.57743602312099995</v>
      </c>
      <c r="C6347">
        <v>2.6177998129099999E-2</v>
      </c>
    </row>
    <row r="6348" spans="2:3" x14ac:dyDescent="0.25">
      <c r="B6348">
        <v>0.57753324630799996</v>
      </c>
      <c r="C6348">
        <v>2.5746104584E-2</v>
      </c>
    </row>
    <row r="6349" spans="2:3" x14ac:dyDescent="0.25">
      <c r="B6349">
        <v>0.57761760295300002</v>
      </c>
      <c r="C6349">
        <v>2.53119725891E-2</v>
      </c>
    </row>
    <row r="6350" spans="2:3" x14ac:dyDescent="0.25">
      <c r="B6350">
        <v>0.57770422827199996</v>
      </c>
      <c r="C6350">
        <v>2.7287079803300002E-2</v>
      </c>
    </row>
    <row r="6351" spans="2:3" x14ac:dyDescent="0.25">
      <c r="B6351">
        <v>0.57778901942799998</v>
      </c>
      <c r="C6351">
        <v>2.7265402974599999E-2</v>
      </c>
    </row>
    <row r="6352" spans="2:3" x14ac:dyDescent="0.25">
      <c r="B6352">
        <v>0.57787608066899998</v>
      </c>
      <c r="C6352">
        <v>2.7866333038099999E-2</v>
      </c>
    </row>
    <row r="6353" spans="2:3" x14ac:dyDescent="0.25">
      <c r="B6353">
        <v>0.57796997986200005</v>
      </c>
      <c r="C6353">
        <v>2.7786302333400001E-2</v>
      </c>
    </row>
    <row r="6354" spans="2:3" x14ac:dyDescent="0.25">
      <c r="B6354">
        <v>0.57807074810199999</v>
      </c>
      <c r="C6354">
        <v>2.68751376705E-2</v>
      </c>
    </row>
    <row r="6355" spans="2:3" x14ac:dyDescent="0.25">
      <c r="B6355">
        <v>0.57816690998599995</v>
      </c>
      <c r="C6355">
        <v>2.5401628379899999E-2</v>
      </c>
    </row>
    <row r="6356" spans="2:3" x14ac:dyDescent="0.25">
      <c r="B6356">
        <v>0.57825554311299998</v>
      </c>
      <c r="C6356">
        <v>2.2049557938700001E-2</v>
      </c>
    </row>
    <row r="6357" spans="2:3" x14ac:dyDescent="0.25">
      <c r="B6357">
        <v>0.57833984884099998</v>
      </c>
      <c r="C6357">
        <v>2.4190631897499999E-2</v>
      </c>
    </row>
    <row r="6358" spans="2:3" x14ac:dyDescent="0.25">
      <c r="B6358">
        <v>0.57843828537499997</v>
      </c>
      <c r="C6358">
        <v>2.3469184114000001E-2</v>
      </c>
    </row>
    <row r="6359" spans="2:3" x14ac:dyDescent="0.25">
      <c r="B6359">
        <v>0.57854597140700004</v>
      </c>
      <c r="C6359">
        <v>2.5518689440500002E-2</v>
      </c>
    </row>
    <row r="6360" spans="2:3" x14ac:dyDescent="0.25">
      <c r="B6360">
        <v>0.57864599353400004</v>
      </c>
      <c r="C6360">
        <v>2.6739745090099999E-2</v>
      </c>
    </row>
    <row r="6361" spans="2:3" x14ac:dyDescent="0.25">
      <c r="B6361">
        <v>0.57874776001200001</v>
      </c>
      <c r="C6361">
        <v>3.1384216435099997E-2</v>
      </c>
    </row>
    <row r="6362" spans="2:3" x14ac:dyDescent="0.25">
      <c r="B6362">
        <v>0.57884378644500001</v>
      </c>
      <c r="C6362">
        <v>3.2498609609699997E-2</v>
      </c>
    </row>
    <row r="6363" spans="2:3" x14ac:dyDescent="0.25">
      <c r="B6363">
        <v>0.57894768895299997</v>
      </c>
      <c r="C6363">
        <v>3.3041399978900002E-2</v>
      </c>
    </row>
    <row r="6364" spans="2:3" x14ac:dyDescent="0.25">
      <c r="B6364">
        <v>0.579021737594</v>
      </c>
      <c r="C6364">
        <v>3.2229434161500002E-2</v>
      </c>
    </row>
    <row r="6365" spans="2:3" x14ac:dyDescent="0.25">
      <c r="B6365">
        <v>0.57912094752999999</v>
      </c>
      <c r="C6365">
        <v>2.9531426720499999E-2</v>
      </c>
    </row>
    <row r="6366" spans="2:3" x14ac:dyDescent="0.25">
      <c r="B6366">
        <v>0.579215158191</v>
      </c>
      <c r="C6366">
        <v>3.27834522748E-2</v>
      </c>
    </row>
    <row r="6367" spans="2:3" x14ac:dyDescent="0.25">
      <c r="B6367">
        <v>0.57928504426899996</v>
      </c>
      <c r="C6367">
        <v>3.1531722454400002E-2</v>
      </c>
    </row>
    <row r="6368" spans="2:3" x14ac:dyDescent="0.25">
      <c r="B6368">
        <v>0.57936786488199998</v>
      </c>
      <c r="C6368">
        <v>3.2934702736799999E-2</v>
      </c>
    </row>
    <row r="6369" spans="2:3" x14ac:dyDescent="0.25">
      <c r="B6369">
        <v>0.57946997373200004</v>
      </c>
      <c r="C6369">
        <v>3.3910988727599997E-2</v>
      </c>
    </row>
    <row r="6370" spans="2:3" x14ac:dyDescent="0.25">
      <c r="B6370">
        <v>0.57957026498300002</v>
      </c>
      <c r="C6370">
        <v>3.5461968753700002E-2</v>
      </c>
    </row>
    <row r="6371" spans="2:3" x14ac:dyDescent="0.25">
      <c r="B6371">
        <v>0.57968509441899996</v>
      </c>
      <c r="C6371">
        <v>3.7668299163799997E-2</v>
      </c>
    </row>
    <row r="6372" spans="2:3" x14ac:dyDescent="0.25">
      <c r="B6372">
        <v>0.579784268785</v>
      </c>
      <c r="C6372">
        <v>3.4186397602199999E-2</v>
      </c>
    </row>
    <row r="6373" spans="2:3" x14ac:dyDescent="0.25">
      <c r="B6373">
        <v>0.57986795556000004</v>
      </c>
      <c r="C6373">
        <v>3.3231943939800002E-2</v>
      </c>
    </row>
    <row r="6374" spans="2:3" x14ac:dyDescent="0.25">
      <c r="B6374">
        <v>0.57997032942399995</v>
      </c>
      <c r="C6374">
        <v>3.4389535279899998E-2</v>
      </c>
    </row>
    <row r="6375" spans="2:3" x14ac:dyDescent="0.25">
      <c r="B6375">
        <v>0.58006980696900001</v>
      </c>
      <c r="C6375">
        <v>3.7216533514199998E-2</v>
      </c>
    </row>
    <row r="6376" spans="2:3" x14ac:dyDescent="0.25">
      <c r="B6376">
        <v>0.58016457680400002</v>
      </c>
      <c r="C6376">
        <v>3.6754075206700001E-2</v>
      </c>
    </row>
    <row r="6377" spans="2:3" x14ac:dyDescent="0.25">
      <c r="B6377">
        <v>0.58027984472600003</v>
      </c>
      <c r="C6377">
        <v>3.6689109535900002E-2</v>
      </c>
    </row>
    <row r="6378" spans="2:3" x14ac:dyDescent="0.25">
      <c r="B6378">
        <v>0.58037125768099995</v>
      </c>
      <c r="C6378">
        <v>3.54485530216E-2</v>
      </c>
    </row>
    <row r="6379" spans="2:3" x14ac:dyDescent="0.25">
      <c r="B6379">
        <v>0.58045188275199999</v>
      </c>
      <c r="C6379">
        <v>3.3662174966999997E-2</v>
      </c>
    </row>
    <row r="6380" spans="2:3" x14ac:dyDescent="0.25">
      <c r="B6380">
        <v>0.58056874920299995</v>
      </c>
      <c r="C6380">
        <v>3.5978710391E-2</v>
      </c>
    </row>
    <row r="6381" spans="2:3" x14ac:dyDescent="0.25">
      <c r="B6381">
        <v>0.580660699911</v>
      </c>
      <c r="C6381">
        <v>3.5304692664999998E-2</v>
      </c>
    </row>
    <row r="6382" spans="2:3" x14ac:dyDescent="0.25">
      <c r="B6382">
        <v>0.58077922827899997</v>
      </c>
      <c r="C6382">
        <v>4.11018854718E-2</v>
      </c>
    </row>
    <row r="6383" spans="2:3" x14ac:dyDescent="0.25">
      <c r="B6383">
        <v>0.58085376925099996</v>
      </c>
      <c r="C6383">
        <v>4.4946055321200003E-2</v>
      </c>
    </row>
    <row r="6384" spans="2:3" x14ac:dyDescent="0.25">
      <c r="B6384">
        <v>0.58092766360199999</v>
      </c>
      <c r="C6384">
        <v>4.3596569805599998E-2</v>
      </c>
    </row>
    <row r="6385" spans="2:3" x14ac:dyDescent="0.25">
      <c r="B6385">
        <v>0.581000388742</v>
      </c>
      <c r="C6385">
        <v>3.9542333189099999E-2</v>
      </c>
    </row>
    <row r="6386" spans="2:3" x14ac:dyDescent="0.25">
      <c r="B6386">
        <v>0.58108156666999999</v>
      </c>
      <c r="C6386">
        <v>3.9136710646699997E-2</v>
      </c>
    </row>
    <row r="6387" spans="2:3" x14ac:dyDescent="0.25">
      <c r="B6387">
        <v>0.58115938441199999</v>
      </c>
      <c r="C6387">
        <v>3.5804548915999997E-2</v>
      </c>
    </row>
    <row r="6388" spans="2:3" x14ac:dyDescent="0.25">
      <c r="B6388">
        <v>0.58124034549600001</v>
      </c>
      <c r="C6388">
        <v>3.3018446293100003E-2</v>
      </c>
    </row>
    <row r="6389" spans="2:3" x14ac:dyDescent="0.25">
      <c r="B6389">
        <v>0.58131401514000003</v>
      </c>
      <c r="C6389">
        <v>3.2641669237499997E-2</v>
      </c>
    </row>
    <row r="6390" spans="2:3" x14ac:dyDescent="0.25">
      <c r="B6390">
        <v>0.58140078009100005</v>
      </c>
      <c r="C6390">
        <v>3.0341359645699999E-2</v>
      </c>
    </row>
    <row r="6391" spans="2:3" x14ac:dyDescent="0.25">
      <c r="B6391">
        <v>0.58148241071100004</v>
      </c>
      <c r="C6391">
        <v>3.1349238665000001E-2</v>
      </c>
    </row>
    <row r="6392" spans="2:3" x14ac:dyDescent="0.25">
      <c r="B6392">
        <v>0.58157061745100003</v>
      </c>
      <c r="C6392">
        <v>3.07142845727E-2</v>
      </c>
    </row>
    <row r="6393" spans="2:3" x14ac:dyDescent="0.25">
      <c r="B6393">
        <v>0.58166183075199995</v>
      </c>
      <c r="C6393">
        <v>2.87378191635E-2</v>
      </c>
    </row>
    <row r="6394" spans="2:3" x14ac:dyDescent="0.25">
      <c r="B6394">
        <v>0.58176268067799997</v>
      </c>
      <c r="C6394">
        <v>2.5236639164599999E-2</v>
      </c>
    </row>
    <row r="6395" spans="2:3" x14ac:dyDescent="0.25">
      <c r="B6395">
        <v>0.58184800811199999</v>
      </c>
      <c r="C6395">
        <v>2.5909104432899999E-2</v>
      </c>
    </row>
    <row r="6396" spans="2:3" x14ac:dyDescent="0.25">
      <c r="B6396">
        <v>0.58195799534199999</v>
      </c>
      <c r="C6396">
        <v>2.3739298583400001E-2</v>
      </c>
    </row>
    <row r="6397" spans="2:3" x14ac:dyDescent="0.25">
      <c r="B6397">
        <v>0.58206190145100001</v>
      </c>
      <c r="C6397">
        <v>2.2654521104499999E-2</v>
      </c>
    </row>
    <row r="6398" spans="2:3" x14ac:dyDescent="0.25">
      <c r="B6398">
        <v>0.58217856022600001</v>
      </c>
      <c r="C6398">
        <v>2.00902618893E-2</v>
      </c>
    </row>
    <row r="6399" spans="2:3" x14ac:dyDescent="0.25">
      <c r="B6399">
        <v>0.58228335934700004</v>
      </c>
      <c r="C6399">
        <v>1.9776979197E-2</v>
      </c>
    </row>
    <row r="6400" spans="2:3" x14ac:dyDescent="0.25">
      <c r="B6400">
        <v>0.58238311434199996</v>
      </c>
      <c r="C6400">
        <v>2.1543681359900001E-2</v>
      </c>
    </row>
    <row r="6401" spans="2:3" x14ac:dyDescent="0.25">
      <c r="B6401">
        <v>0.58246558922400005</v>
      </c>
      <c r="C6401">
        <v>1.7214597436300001E-2</v>
      </c>
    </row>
    <row r="6402" spans="2:3" x14ac:dyDescent="0.25">
      <c r="B6402">
        <v>0.58257281525899995</v>
      </c>
      <c r="C6402">
        <v>1.6823270321500002E-2</v>
      </c>
    </row>
    <row r="6403" spans="2:3" x14ac:dyDescent="0.25">
      <c r="B6403">
        <v>0.58268220485400002</v>
      </c>
      <c r="C6403">
        <v>1.18414650762E-2</v>
      </c>
    </row>
    <row r="6404" spans="2:3" x14ac:dyDescent="0.25">
      <c r="B6404">
        <v>0.58278716553599996</v>
      </c>
      <c r="C6404">
        <v>1.18988276386E-2</v>
      </c>
    </row>
    <row r="6405" spans="2:3" x14ac:dyDescent="0.25">
      <c r="B6405">
        <v>0.58286352246299999</v>
      </c>
      <c r="C6405">
        <v>1.0944149746499999E-2</v>
      </c>
    </row>
    <row r="6406" spans="2:3" x14ac:dyDescent="0.25">
      <c r="B6406">
        <v>0.58294980459500001</v>
      </c>
      <c r="C6406">
        <v>1.07008022606E-2</v>
      </c>
    </row>
    <row r="6407" spans="2:3" x14ac:dyDescent="0.25">
      <c r="B6407">
        <v>0.583034566905</v>
      </c>
      <c r="C6407">
        <v>6.3182235044899997E-3</v>
      </c>
    </row>
    <row r="6408" spans="2:3" x14ac:dyDescent="0.25">
      <c r="B6408">
        <v>0.58311910285299995</v>
      </c>
      <c r="C6408">
        <v>3.2753261301000001E-3</v>
      </c>
    </row>
    <row r="6409" spans="2:3" x14ac:dyDescent="0.25">
      <c r="B6409">
        <v>0.58321888333799998</v>
      </c>
      <c r="C6409">
        <v>6.0821598318600001E-4</v>
      </c>
    </row>
    <row r="6410" spans="2:3" x14ac:dyDescent="0.25">
      <c r="B6410">
        <v>0.58330962999799996</v>
      </c>
      <c r="C6410">
        <v>1.2762052635500001E-3</v>
      </c>
    </row>
    <row r="6411" spans="2:3" x14ac:dyDescent="0.25">
      <c r="B6411">
        <v>0.58340194990799998</v>
      </c>
      <c r="C6411" s="1">
        <v>9.1439065309099996E-5</v>
      </c>
    </row>
    <row r="6412" spans="2:3" x14ac:dyDescent="0.25">
      <c r="B6412">
        <v>0.58348204842499996</v>
      </c>
      <c r="C6412">
        <v>-2.3917149059799999E-3</v>
      </c>
    </row>
    <row r="6413" spans="2:3" x14ac:dyDescent="0.25">
      <c r="B6413">
        <v>0.58356753769000003</v>
      </c>
      <c r="C6413">
        <v>-1.5196005090200001E-3</v>
      </c>
    </row>
    <row r="6414" spans="2:3" x14ac:dyDescent="0.25">
      <c r="B6414">
        <v>0.58363300623900005</v>
      </c>
      <c r="C6414">
        <v>-3.3138638138300001E-3</v>
      </c>
    </row>
    <row r="6415" spans="2:3" x14ac:dyDescent="0.25">
      <c r="B6415">
        <v>0.58373882337500005</v>
      </c>
      <c r="C6415">
        <v>-3.5628418167299998E-3</v>
      </c>
    </row>
    <row r="6416" spans="2:3" x14ac:dyDescent="0.25">
      <c r="B6416">
        <v>0.58388055231500002</v>
      </c>
      <c r="C6416">
        <v>-3.4545276741499999E-3</v>
      </c>
    </row>
    <row r="6417" spans="2:3" x14ac:dyDescent="0.25">
      <c r="B6417">
        <v>0.58398802949899997</v>
      </c>
      <c r="C6417">
        <v>-9.2310913428299995E-4</v>
      </c>
    </row>
    <row r="6418" spans="2:3" x14ac:dyDescent="0.25">
      <c r="B6418">
        <v>0.58406089105199999</v>
      </c>
      <c r="C6418">
        <v>-2.07936787139E-3</v>
      </c>
    </row>
    <row r="6419" spans="2:3" x14ac:dyDescent="0.25">
      <c r="B6419">
        <v>0.58416346346600001</v>
      </c>
      <c r="C6419">
        <v>-4.5353677046300004E-3</v>
      </c>
    </row>
    <row r="6420" spans="2:3" x14ac:dyDescent="0.25">
      <c r="B6420">
        <v>0.58428850559599999</v>
      </c>
      <c r="C6420">
        <v>-7.0720232860200004E-3</v>
      </c>
    </row>
    <row r="6421" spans="2:3" x14ac:dyDescent="0.25">
      <c r="B6421">
        <v>0.58442148932799998</v>
      </c>
      <c r="C6421">
        <v>-4.3707336677299997E-3</v>
      </c>
    </row>
    <row r="6422" spans="2:3" x14ac:dyDescent="0.25">
      <c r="B6422">
        <v>0.58451134441200003</v>
      </c>
      <c r="C6422">
        <v>-8.5273194269699995E-3</v>
      </c>
    </row>
    <row r="6423" spans="2:3" x14ac:dyDescent="0.25">
      <c r="B6423">
        <v>0.58460811914900002</v>
      </c>
      <c r="C6423">
        <v>-7.7136221617399997E-3</v>
      </c>
    </row>
    <row r="6424" spans="2:3" x14ac:dyDescent="0.25">
      <c r="B6424">
        <v>0.58472035677599998</v>
      </c>
      <c r="C6424">
        <v>-9.2946382712799994E-3</v>
      </c>
    </row>
    <row r="6425" spans="2:3" x14ac:dyDescent="0.25">
      <c r="B6425">
        <v>0.58480675701700002</v>
      </c>
      <c r="C6425">
        <v>-8.2198880354599994E-3</v>
      </c>
    </row>
    <row r="6426" spans="2:3" x14ac:dyDescent="0.25">
      <c r="B6426">
        <v>0.58488174055200004</v>
      </c>
      <c r="C6426">
        <v>-7.7813810321500001E-3</v>
      </c>
    </row>
    <row r="6427" spans="2:3" x14ac:dyDescent="0.25">
      <c r="B6427">
        <v>0.58499393956599999</v>
      </c>
      <c r="C6427">
        <v>-3.9877245024200004E-3</v>
      </c>
    </row>
    <row r="6428" spans="2:3" x14ac:dyDescent="0.25">
      <c r="B6428">
        <v>0.58508315841500003</v>
      </c>
      <c r="C6428">
        <v>-3.6481680584100002E-3</v>
      </c>
    </row>
    <row r="6429" spans="2:3" x14ac:dyDescent="0.25">
      <c r="B6429">
        <v>0.585188679017</v>
      </c>
      <c r="C6429">
        <v>-4.1961381705300001E-3</v>
      </c>
    </row>
    <row r="6430" spans="2:3" x14ac:dyDescent="0.25">
      <c r="B6430">
        <v>0.58526513482700004</v>
      </c>
      <c r="C6430">
        <v>-4.9175446887599998E-3</v>
      </c>
    </row>
    <row r="6431" spans="2:3" x14ac:dyDescent="0.25">
      <c r="B6431">
        <v>0.58534866172</v>
      </c>
      <c r="C6431">
        <v>-5.7178725169099998E-3</v>
      </c>
    </row>
    <row r="6432" spans="2:3" x14ac:dyDescent="0.25">
      <c r="B6432">
        <v>0.58543678374100006</v>
      </c>
      <c r="C6432">
        <v>-5.8236476829700004E-3</v>
      </c>
    </row>
    <row r="6433" spans="2:3" x14ac:dyDescent="0.25">
      <c r="B6433">
        <v>0.58552322509099997</v>
      </c>
      <c r="C6433">
        <v>-2.7860159088199999E-3</v>
      </c>
    </row>
    <row r="6434" spans="2:3" x14ac:dyDescent="0.25">
      <c r="B6434">
        <v>0.58559604110399999</v>
      </c>
      <c r="C6434">
        <v>-9.5549457511900004E-4</v>
      </c>
    </row>
    <row r="6435" spans="2:3" x14ac:dyDescent="0.25">
      <c r="B6435">
        <v>0.58566354914100005</v>
      </c>
      <c r="C6435">
        <v>1.5003325096199999E-3</v>
      </c>
    </row>
    <row r="6436" spans="2:3" x14ac:dyDescent="0.25">
      <c r="B6436">
        <v>0.58573852894699996</v>
      </c>
      <c r="C6436">
        <v>3.0228390124200001E-4</v>
      </c>
    </row>
    <row r="6437" spans="2:3" x14ac:dyDescent="0.25">
      <c r="B6437">
        <v>0.58584839747999995</v>
      </c>
      <c r="C6437">
        <v>-1.56802093692E-3</v>
      </c>
    </row>
    <row r="6438" spans="2:3" x14ac:dyDescent="0.25">
      <c r="B6438">
        <v>0.58591408211100005</v>
      </c>
      <c r="C6438">
        <v>9.6585062562099997E-4</v>
      </c>
    </row>
    <row r="6439" spans="2:3" x14ac:dyDescent="0.25">
      <c r="B6439">
        <v>0.58601349098</v>
      </c>
      <c r="C6439">
        <v>4.9542885675100002E-3</v>
      </c>
    </row>
    <row r="6440" spans="2:3" x14ac:dyDescent="0.25">
      <c r="B6440">
        <v>0.58611498033700005</v>
      </c>
      <c r="C6440">
        <v>5.6529387350200003E-3</v>
      </c>
    </row>
    <row r="6441" spans="2:3" x14ac:dyDescent="0.25">
      <c r="B6441">
        <v>0.58619863370600001</v>
      </c>
      <c r="C6441">
        <v>4.7239389622099996E-3</v>
      </c>
    </row>
    <row r="6442" spans="2:3" x14ac:dyDescent="0.25">
      <c r="B6442">
        <v>0.58630423047699998</v>
      </c>
      <c r="C6442">
        <v>5.82662898204E-3</v>
      </c>
    </row>
    <row r="6443" spans="2:3" x14ac:dyDescent="0.25">
      <c r="B6443">
        <v>0.58638757637600003</v>
      </c>
      <c r="C6443">
        <v>6.4340089668300003E-3</v>
      </c>
    </row>
    <row r="6444" spans="2:3" x14ac:dyDescent="0.25">
      <c r="B6444">
        <v>0.58648061947200003</v>
      </c>
      <c r="C6444">
        <v>7.3770401327599997E-3</v>
      </c>
    </row>
    <row r="6445" spans="2:3" x14ac:dyDescent="0.25">
      <c r="B6445">
        <v>0.58660015277699995</v>
      </c>
      <c r="C6445">
        <v>8.4095484339000003E-3</v>
      </c>
    </row>
    <row r="6446" spans="2:3" x14ac:dyDescent="0.25">
      <c r="B6446">
        <v>0.58671113386499996</v>
      </c>
      <c r="C6446">
        <v>9.1237486478000004E-3</v>
      </c>
    </row>
    <row r="6447" spans="2:3" x14ac:dyDescent="0.25">
      <c r="B6447">
        <v>0.58679152992700001</v>
      </c>
      <c r="C6447">
        <v>8.2550810117499995E-3</v>
      </c>
    </row>
    <row r="6448" spans="2:3" x14ac:dyDescent="0.25">
      <c r="B6448">
        <v>0.58688191162900005</v>
      </c>
      <c r="C6448">
        <v>1.08707730838E-2</v>
      </c>
    </row>
    <row r="6449" spans="2:3" x14ac:dyDescent="0.25">
      <c r="B6449">
        <v>0.58698466554200002</v>
      </c>
      <c r="C6449">
        <v>1.0737934671399999E-2</v>
      </c>
    </row>
    <row r="6450" spans="2:3" x14ac:dyDescent="0.25">
      <c r="B6450">
        <v>0.58708851832800002</v>
      </c>
      <c r="C6450">
        <v>1.06432005916E-2</v>
      </c>
    </row>
    <row r="6451" spans="2:3" x14ac:dyDescent="0.25">
      <c r="B6451">
        <v>0.58718271996399996</v>
      </c>
      <c r="C6451">
        <v>8.4665401095700005E-3</v>
      </c>
    </row>
    <row r="6452" spans="2:3" x14ac:dyDescent="0.25">
      <c r="B6452">
        <v>0.58726172543800004</v>
      </c>
      <c r="C6452">
        <v>1.02588984776E-2</v>
      </c>
    </row>
    <row r="6453" spans="2:3" x14ac:dyDescent="0.25">
      <c r="B6453">
        <v>0.587348456485</v>
      </c>
      <c r="C6453">
        <v>8.2762763922299993E-3</v>
      </c>
    </row>
    <row r="6454" spans="2:3" x14ac:dyDescent="0.25">
      <c r="B6454">
        <v>0.58742461748499997</v>
      </c>
      <c r="C6454">
        <v>9.2950427866000003E-3</v>
      </c>
    </row>
    <row r="6455" spans="2:3" x14ac:dyDescent="0.25">
      <c r="B6455">
        <v>0.58750058382100001</v>
      </c>
      <c r="C6455">
        <v>1.1713255951299999E-2</v>
      </c>
    </row>
    <row r="6456" spans="2:3" x14ac:dyDescent="0.25">
      <c r="B6456">
        <v>0.58759776075500003</v>
      </c>
      <c r="C6456">
        <v>1.08723402498E-2</v>
      </c>
    </row>
    <row r="6457" spans="2:3" x14ac:dyDescent="0.25">
      <c r="B6457">
        <v>0.58768977947800005</v>
      </c>
      <c r="C6457">
        <v>1.4981023146299999E-2</v>
      </c>
    </row>
    <row r="6458" spans="2:3" x14ac:dyDescent="0.25">
      <c r="B6458">
        <v>0.58780176705800002</v>
      </c>
      <c r="C6458">
        <v>1.8839083132100001E-2</v>
      </c>
    </row>
    <row r="6459" spans="2:3" x14ac:dyDescent="0.25">
      <c r="B6459">
        <v>0.58786630300700005</v>
      </c>
      <c r="C6459">
        <v>1.7075405582500001E-2</v>
      </c>
    </row>
    <row r="6460" spans="2:3" x14ac:dyDescent="0.25">
      <c r="B6460">
        <v>0.58794668848700005</v>
      </c>
      <c r="C6460">
        <v>1.8153761583399999E-2</v>
      </c>
    </row>
    <row r="6461" spans="2:3" x14ac:dyDescent="0.25">
      <c r="B6461">
        <v>0.588061288367</v>
      </c>
      <c r="C6461">
        <v>1.6591950570399999E-2</v>
      </c>
    </row>
    <row r="6462" spans="2:3" x14ac:dyDescent="0.25">
      <c r="B6462">
        <v>0.58813683460800004</v>
      </c>
      <c r="C6462">
        <v>1.57123368114E-2</v>
      </c>
    </row>
    <row r="6463" spans="2:3" x14ac:dyDescent="0.25">
      <c r="B6463">
        <v>0.58820096428699997</v>
      </c>
      <c r="C6463">
        <v>1.26617111399E-2</v>
      </c>
    </row>
    <row r="6464" spans="2:3" x14ac:dyDescent="0.25">
      <c r="B6464">
        <v>0.58827769217400006</v>
      </c>
      <c r="C6464">
        <v>1.07930616096E-2</v>
      </c>
    </row>
    <row r="6465" spans="2:3" x14ac:dyDescent="0.25">
      <c r="B6465">
        <v>0.58835670980200006</v>
      </c>
      <c r="C6465">
        <v>1.1893738134300001E-2</v>
      </c>
    </row>
    <row r="6466" spans="2:3" x14ac:dyDescent="0.25">
      <c r="B6466">
        <v>0.588454860739</v>
      </c>
      <c r="C6466">
        <v>1.00116274508E-2</v>
      </c>
    </row>
    <row r="6467" spans="2:3" x14ac:dyDescent="0.25">
      <c r="B6467">
        <v>0.58855565863899995</v>
      </c>
      <c r="C6467">
        <v>1.17959695037E-2</v>
      </c>
    </row>
    <row r="6468" spans="2:3" x14ac:dyDescent="0.25">
      <c r="B6468">
        <v>0.58862594152299996</v>
      </c>
      <c r="C6468">
        <v>1.25266158103E-2</v>
      </c>
    </row>
    <row r="6469" spans="2:3" x14ac:dyDescent="0.25">
      <c r="B6469">
        <v>0.58872512602500005</v>
      </c>
      <c r="C6469">
        <v>1.08764856593E-2</v>
      </c>
    </row>
    <row r="6470" spans="2:3" x14ac:dyDescent="0.25">
      <c r="B6470">
        <v>0.58881684811900004</v>
      </c>
      <c r="C6470">
        <v>1.3288609151899999E-2</v>
      </c>
    </row>
    <row r="6471" spans="2:3" x14ac:dyDescent="0.25">
      <c r="B6471">
        <v>0.58889630219</v>
      </c>
      <c r="C6471">
        <v>9.7436567187000004E-3</v>
      </c>
    </row>
    <row r="6472" spans="2:3" x14ac:dyDescent="0.25">
      <c r="B6472">
        <v>0.58902329422599997</v>
      </c>
      <c r="C6472">
        <v>7.9964884503600005E-3</v>
      </c>
    </row>
    <row r="6473" spans="2:3" x14ac:dyDescent="0.25">
      <c r="B6473">
        <v>0.58911896732000002</v>
      </c>
      <c r="C6473">
        <v>7.1546832893499999E-3</v>
      </c>
    </row>
    <row r="6474" spans="2:3" x14ac:dyDescent="0.25">
      <c r="B6474">
        <v>0.58923234089499998</v>
      </c>
      <c r="C6474">
        <v>8.2769330398399996E-3</v>
      </c>
    </row>
    <row r="6475" spans="2:3" x14ac:dyDescent="0.25">
      <c r="B6475">
        <v>0.58934850853999998</v>
      </c>
      <c r="C6475">
        <v>4.5415149341200001E-3</v>
      </c>
    </row>
    <row r="6476" spans="2:3" x14ac:dyDescent="0.25">
      <c r="B6476">
        <v>0.58944555920700004</v>
      </c>
      <c r="C6476">
        <v>5.2391616424799997E-3</v>
      </c>
    </row>
    <row r="6477" spans="2:3" x14ac:dyDescent="0.25">
      <c r="B6477">
        <v>0.589514629475</v>
      </c>
      <c r="C6477">
        <v>4.1651822325199997E-3</v>
      </c>
    </row>
    <row r="6478" spans="2:3" x14ac:dyDescent="0.25">
      <c r="B6478">
        <v>0.58960931704599995</v>
      </c>
      <c r="C6478">
        <v>2.35928413828E-3</v>
      </c>
    </row>
    <row r="6479" spans="2:3" x14ac:dyDescent="0.25">
      <c r="B6479">
        <v>0.58971065309899995</v>
      </c>
      <c r="C6479">
        <v>1.00947915586E-3</v>
      </c>
    </row>
    <row r="6480" spans="2:3" x14ac:dyDescent="0.25">
      <c r="B6480">
        <v>0.58980416309999995</v>
      </c>
      <c r="C6480">
        <v>-2.6326985220899999E-3</v>
      </c>
    </row>
    <row r="6481" spans="2:3" x14ac:dyDescent="0.25">
      <c r="B6481">
        <v>0.58990706790299996</v>
      </c>
      <c r="C6481">
        <v>-6.2395052620800003E-3</v>
      </c>
    </row>
    <row r="6482" spans="2:3" x14ac:dyDescent="0.25">
      <c r="B6482">
        <v>0.590015368732</v>
      </c>
      <c r="C6482">
        <v>-5.8629306161600003E-3</v>
      </c>
    </row>
    <row r="6483" spans="2:3" x14ac:dyDescent="0.25">
      <c r="B6483">
        <v>0.59008797087999998</v>
      </c>
      <c r="C6483">
        <v>-1.0156535021E-2</v>
      </c>
    </row>
    <row r="6484" spans="2:3" x14ac:dyDescent="0.25">
      <c r="B6484">
        <v>0.59017392184399997</v>
      </c>
      <c r="C6484">
        <v>-1.4681545348200001E-2</v>
      </c>
    </row>
    <row r="6485" spans="2:3" x14ac:dyDescent="0.25">
      <c r="B6485">
        <v>0.59027724572499995</v>
      </c>
      <c r="C6485">
        <v>-1.60243152821E-2</v>
      </c>
    </row>
    <row r="6486" spans="2:3" x14ac:dyDescent="0.25">
      <c r="B6486">
        <v>0.59035566418999996</v>
      </c>
      <c r="C6486">
        <v>-1.8861355565500001E-2</v>
      </c>
    </row>
    <row r="6487" spans="2:3" x14ac:dyDescent="0.25">
      <c r="B6487">
        <v>0.59045797439000003</v>
      </c>
      <c r="C6487">
        <v>-2.04665322276E-2</v>
      </c>
    </row>
    <row r="6488" spans="2:3" x14ac:dyDescent="0.25">
      <c r="B6488">
        <v>0.590563711253</v>
      </c>
      <c r="C6488">
        <v>-1.6819587844600001E-2</v>
      </c>
    </row>
    <row r="6489" spans="2:3" x14ac:dyDescent="0.25">
      <c r="B6489">
        <v>0.59064490372900003</v>
      </c>
      <c r="C6489">
        <v>-1.7871365033800001E-2</v>
      </c>
    </row>
    <row r="6490" spans="2:3" x14ac:dyDescent="0.25">
      <c r="B6490">
        <v>0.59072832452000001</v>
      </c>
      <c r="C6490">
        <v>-1.8727306593900001E-2</v>
      </c>
    </row>
    <row r="6491" spans="2:3" x14ac:dyDescent="0.25">
      <c r="B6491">
        <v>0.59085597895200004</v>
      </c>
      <c r="C6491">
        <v>-1.9227220623400001E-2</v>
      </c>
    </row>
    <row r="6492" spans="2:3" x14ac:dyDescent="0.25">
      <c r="B6492">
        <v>0.59093620926400003</v>
      </c>
      <c r="C6492">
        <v>-2.0253343258599999E-2</v>
      </c>
    </row>
    <row r="6493" spans="2:3" x14ac:dyDescent="0.25">
      <c r="B6493">
        <v>0.59102898332800002</v>
      </c>
      <c r="C6493">
        <v>-2.1157654623599999E-2</v>
      </c>
    </row>
    <row r="6494" spans="2:3" x14ac:dyDescent="0.25">
      <c r="B6494">
        <v>0.59112190355000005</v>
      </c>
      <c r="C6494">
        <v>-2.16451777777E-2</v>
      </c>
    </row>
    <row r="6495" spans="2:3" x14ac:dyDescent="0.25">
      <c r="B6495">
        <v>0.59121415214600004</v>
      </c>
      <c r="C6495">
        <v>-2.2197967123400001E-2</v>
      </c>
    </row>
    <row r="6496" spans="2:3" x14ac:dyDescent="0.25">
      <c r="B6496">
        <v>0.59130147183699999</v>
      </c>
      <c r="C6496">
        <v>-2.2280128431099999E-2</v>
      </c>
    </row>
    <row r="6497" spans="2:3" x14ac:dyDescent="0.25">
      <c r="B6497">
        <v>0.59137523856800001</v>
      </c>
      <c r="C6497">
        <v>-2.2561017231099999E-2</v>
      </c>
    </row>
    <row r="6498" spans="2:3" x14ac:dyDescent="0.25">
      <c r="B6498">
        <v>0.59146988835400005</v>
      </c>
      <c r="C6498">
        <v>-2.1538106258300001E-2</v>
      </c>
    </row>
    <row r="6499" spans="2:3" x14ac:dyDescent="0.25">
      <c r="B6499">
        <v>0.59156634799100005</v>
      </c>
      <c r="C6499">
        <v>-1.8449598009499999E-2</v>
      </c>
    </row>
    <row r="6500" spans="2:3" x14ac:dyDescent="0.25">
      <c r="B6500">
        <v>0.59165047314999997</v>
      </c>
      <c r="C6500">
        <v>-1.9463383406100002E-2</v>
      </c>
    </row>
    <row r="6501" spans="2:3" x14ac:dyDescent="0.25">
      <c r="B6501">
        <v>0.59175433139199995</v>
      </c>
      <c r="C6501">
        <v>-2.3256194877500001E-2</v>
      </c>
    </row>
    <row r="6502" spans="2:3" x14ac:dyDescent="0.25">
      <c r="B6502">
        <v>0.59182760766800002</v>
      </c>
      <c r="C6502">
        <v>-2.4223209824699998E-2</v>
      </c>
    </row>
    <row r="6503" spans="2:3" x14ac:dyDescent="0.25">
      <c r="B6503">
        <v>0.591904114175</v>
      </c>
      <c r="C6503">
        <v>-2.4258787601899999E-2</v>
      </c>
    </row>
    <row r="6504" spans="2:3" x14ac:dyDescent="0.25">
      <c r="B6504">
        <v>0.592004136071</v>
      </c>
      <c r="C6504">
        <v>-2.3796211890700001E-2</v>
      </c>
    </row>
    <row r="6505" spans="2:3" x14ac:dyDescent="0.25">
      <c r="B6505">
        <v>0.59208337436500003</v>
      </c>
      <c r="C6505">
        <v>-2.5352211115500001E-2</v>
      </c>
    </row>
    <row r="6506" spans="2:3" x14ac:dyDescent="0.25">
      <c r="B6506">
        <v>0.59215516336600005</v>
      </c>
      <c r="C6506">
        <v>-2.65269424582E-2</v>
      </c>
    </row>
    <row r="6507" spans="2:3" x14ac:dyDescent="0.25">
      <c r="B6507">
        <v>0.59222174726599996</v>
      </c>
      <c r="C6507">
        <v>-2.8269899202000001E-2</v>
      </c>
    </row>
    <row r="6508" spans="2:3" x14ac:dyDescent="0.25">
      <c r="B6508">
        <v>0.59230193112100005</v>
      </c>
      <c r="C6508">
        <v>-2.5570096102399999E-2</v>
      </c>
    </row>
    <row r="6509" spans="2:3" x14ac:dyDescent="0.25">
      <c r="B6509">
        <v>0.59240071437599995</v>
      </c>
      <c r="C6509">
        <v>-2.2643900886899999E-2</v>
      </c>
    </row>
    <row r="6510" spans="2:3" x14ac:dyDescent="0.25">
      <c r="B6510">
        <v>0.59250786560699997</v>
      </c>
      <c r="C6510">
        <v>-2.15090298682E-2</v>
      </c>
    </row>
    <row r="6511" spans="2:3" x14ac:dyDescent="0.25">
      <c r="B6511">
        <v>0.59259043702799996</v>
      </c>
      <c r="C6511">
        <v>-2.0445184119700002E-2</v>
      </c>
    </row>
    <row r="6512" spans="2:3" x14ac:dyDescent="0.25">
      <c r="B6512">
        <v>0.59268120576100003</v>
      </c>
      <c r="C6512">
        <v>-1.9683108371499999E-2</v>
      </c>
    </row>
    <row r="6513" spans="2:3" x14ac:dyDescent="0.25">
      <c r="B6513">
        <v>0.592770447684</v>
      </c>
      <c r="C6513">
        <v>-1.48399594373E-2</v>
      </c>
    </row>
    <row r="6514" spans="2:3" x14ac:dyDescent="0.25">
      <c r="B6514">
        <v>0.59287660447000001</v>
      </c>
      <c r="C6514">
        <v>-1.4173229841099999E-2</v>
      </c>
    </row>
    <row r="6515" spans="2:3" x14ac:dyDescent="0.25">
      <c r="B6515">
        <v>0.59296124666500005</v>
      </c>
      <c r="C6515">
        <v>-9.9749067011699992E-3</v>
      </c>
    </row>
    <row r="6516" spans="2:3" x14ac:dyDescent="0.25">
      <c r="B6516">
        <v>0.59304471913699996</v>
      </c>
      <c r="C6516">
        <v>-7.6276625507800001E-3</v>
      </c>
    </row>
    <row r="6517" spans="2:3" x14ac:dyDescent="0.25">
      <c r="B6517">
        <v>0.59312496484599997</v>
      </c>
      <c r="C6517">
        <v>-7.3762016968000003E-3</v>
      </c>
    </row>
    <row r="6518" spans="2:3" x14ac:dyDescent="0.25">
      <c r="B6518">
        <v>0.59321217665600001</v>
      </c>
      <c r="C6518">
        <v>-7.0808134462100004E-3</v>
      </c>
    </row>
    <row r="6519" spans="2:3" x14ac:dyDescent="0.25">
      <c r="B6519">
        <v>0.59330418122399997</v>
      </c>
      <c r="C6519">
        <v>-6.7556866247100002E-3</v>
      </c>
    </row>
    <row r="6520" spans="2:3" x14ac:dyDescent="0.25">
      <c r="B6520">
        <v>0.59339181067199998</v>
      </c>
      <c r="C6520">
        <v>-4.7455001553099998E-3</v>
      </c>
    </row>
    <row r="6521" spans="2:3" x14ac:dyDescent="0.25">
      <c r="B6521">
        <v>0.59348241766700005</v>
      </c>
      <c r="C6521">
        <v>-2.1569963593100002E-3</v>
      </c>
    </row>
    <row r="6522" spans="2:3" x14ac:dyDescent="0.25">
      <c r="B6522">
        <v>0.59358925651500005</v>
      </c>
      <c r="C6522">
        <v>-5.0090315799299996E-3</v>
      </c>
    </row>
    <row r="6523" spans="2:3" x14ac:dyDescent="0.25">
      <c r="B6523">
        <v>0.59368817490600001</v>
      </c>
      <c r="C6523">
        <v>-2.0548682642099999E-3</v>
      </c>
    </row>
    <row r="6524" spans="2:3" x14ac:dyDescent="0.25">
      <c r="B6524">
        <v>0.59377950781699995</v>
      </c>
      <c r="C6524">
        <v>1.2947163703099999E-3</v>
      </c>
    </row>
    <row r="6525" spans="2:3" x14ac:dyDescent="0.25">
      <c r="B6525">
        <v>0.59387491355499999</v>
      </c>
      <c r="C6525">
        <v>3.8963592614499998E-4</v>
      </c>
    </row>
    <row r="6526" spans="2:3" x14ac:dyDescent="0.25">
      <c r="B6526">
        <v>0.59397652277500002</v>
      </c>
      <c r="C6526">
        <v>2.4605463693999998E-3</v>
      </c>
    </row>
    <row r="6527" spans="2:3" x14ac:dyDescent="0.25">
      <c r="B6527">
        <v>0.59408771308499997</v>
      </c>
      <c r="C6527">
        <v>6.1019773089000004E-4</v>
      </c>
    </row>
    <row r="6528" spans="2:3" x14ac:dyDescent="0.25">
      <c r="B6528">
        <v>0.59417661324299997</v>
      </c>
      <c r="C6528">
        <v>-3.6851443936699998E-3</v>
      </c>
    </row>
    <row r="6529" spans="2:3" x14ac:dyDescent="0.25">
      <c r="B6529">
        <v>0.59427443256599999</v>
      </c>
      <c r="C6529">
        <v>-1.78058274529E-3</v>
      </c>
    </row>
    <row r="6530" spans="2:3" x14ac:dyDescent="0.25">
      <c r="B6530">
        <v>0.59438161238700005</v>
      </c>
      <c r="C6530">
        <v>1.3020510426400001E-3</v>
      </c>
    </row>
    <row r="6531" spans="2:3" x14ac:dyDescent="0.25">
      <c r="B6531">
        <v>0.59447384320800001</v>
      </c>
      <c r="C6531">
        <v>7.0304712937599998E-4</v>
      </c>
    </row>
    <row r="6532" spans="2:3" x14ac:dyDescent="0.25">
      <c r="B6532">
        <v>0.59455077036899995</v>
      </c>
      <c r="C6532">
        <v>1.4916347244499999E-3</v>
      </c>
    </row>
    <row r="6533" spans="2:3" x14ac:dyDescent="0.25">
      <c r="B6533">
        <v>0.59463928792800003</v>
      </c>
      <c r="C6533">
        <v>-3.1820395685700002E-4</v>
      </c>
    </row>
    <row r="6534" spans="2:3" x14ac:dyDescent="0.25">
      <c r="B6534">
        <v>0.594752278099</v>
      </c>
      <c r="C6534">
        <v>-2.5665984200199999E-3</v>
      </c>
    </row>
    <row r="6535" spans="2:3" x14ac:dyDescent="0.25">
      <c r="B6535">
        <v>0.59484302193899996</v>
      </c>
      <c r="C6535">
        <v>-5.6757892146899998E-3</v>
      </c>
    </row>
    <row r="6536" spans="2:3" x14ac:dyDescent="0.25">
      <c r="B6536">
        <v>0.59491245115699998</v>
      </c>
      <c r="C6536">
        <v>-6.6203699393800001E-3</v>
      </c>
    </row>
    <row r="6537" spans="2:3" x14ac:dyDescent="0.25">
      <c r="B6537">
        <v>0.59502166196299999</v>
      </c>
      <c r="C6537">
        <v>-7.0554200672600003E-3</v>
      </c>
    </row>
    <row r="6538" spans="2:3" x14ac:dyDescent="0.25">
      <c r="B6538">
        <v>0.59515239036699996</v>
      </c>
      <c r="C6538">
        <v>-3.5865782187299998E-3</v>
      </c>
    </row>
    <row r="6539" spans="2:3" x14ac:dyDescent="0.25">
      <c r="B6539">
        <v>0.595244835995</v>
      </c>
      <c r="C6539">
        <v>-2.8581571418399999E-3</v>
      </c>
    </row>
    <row r="6540" spans="2:3" x14ac:dyDescent="0.25">
      <c r="B6540">
        <v>0.59533525307799995</v>
      </c>
      <c r="C6540">
        <v>-3.69461833215E-3</v>
      </c>
    </row>
    <row r="6541" spans="2:3" x14ac:dyDescent="0.25">
      <c r="B6541">
        <v>0.59542929503700004</v>
      </c>
      <c r="C6541">
        <v>-1.37296598557E-3</v>
      </c>
    </row>
    <row r="6542" spans="2:3" x14ac:dyDescent="0.25">
      <c r="B6542">
        <v>0.59553151760099998</v>
      </c>
      <c r="C6542">
        <v>1.7728871116499999E-3</v>
      </c>
    </row>
    <row r="6543" spans="2:3" x14ac:dyDescent="0.25">
      <c r="B6543">
        <v>0.59560043693599996</v>
      </c>
      <c r="C6543">
        <v>4.4526188533799997E-3</v>
      </c>
    </row>
    <row r="6544" spans="2:3" x14ac:dyDescent="0.25">
      <c r="B6544">
        <v>0.59568364894500003</v>
      </c>
      <c r="C6544">
        <v>2.9386024126800002E-3</v>
      </c>
    </row>
    <row r="6545" spans="2:3" x14ac:dyDescent="0.25">
      <c r="B6545">
        <v>0.59575877538099997</v>
      </c>
      <c r="C6545">
        <v>3.9756274850400002E-3</v>
      </c>
    </row>
    <row r="6546" spans="2:3" x14ac:dyDescent="0.25">
      <c r="B6546">
        <v>0.59582951606099999</v>
      </c>
      <c r="C6546">
        <v>2.4605403338900001E-3</v>
      </c>
    </row>
    <row r="6547" spans="2:3" x14ac:dyDescent="0.25">
      <c r="B6547">
        <v>0.59592148956199997</v>
      </c>
      <c r="C6547">
        <v>1.9857148954500001E-3</v>
      </c>
    </row>
    <row r="6548" spans="2:3" x14ac:dyDescent="0.25">
      <c r="B6548">
        <v>0.59601190717600006</v>
      </c>
      <c r="C6548">
        <v>9.7000782698199997E-4</v>
      </c>
    </row>
    <row r="6549" spans="2:3" x14ac:dyDescent="0.25">
      <c r="B6549">
        <v>0.59609660853199997</v>
      </c>
      <c r="C6549">
        <v>1.5511389129500001E-4</v>
      </c>
    </row>
    <row r="6550" spans="2:3" x14ac:dyDescent="0.25">
      <c r="B6550">
        <v>0.59617686726899999</v>
      </c>
      <c r="C6550">
        <v>2.7114569925699998E-3</v>
      </c>
    </row>
    <row r="6551" spans="2:3" x14ac:dyDescent="0.25">
      <c r="B6551">
        <v>0.59624567809700002</v>
      </c>
      <c r="C6551">
        <v>5.21873909821E-3</v>
      </c>
    </row>
    <row r="6552" spans="2:3" x14ac:dyDescent="0.25">
      <c r="B6552">
        <v>0.59632479710099995</v>
      </c>
      <c r="C6552">
        <v>5.5206117481100001E-3</v>
      </c>
    </row>
    <row r="6553" spans="2:3" x14ac:dyDescent="0.25">
      <c r="B6553">
        <v>0.59642268689400002</v>
      </c>
      <c r="C6553">
        <v>3.95336790949E-3</v>
      </c>
    </row>
    <row r="6554" spans="2:3" x14ac:dyDescent="0.25">
      <c r="B6554">
        <v>0.59651199697000001</v>
      </c>
      <c r="C6554">
        <v>5.9894341545499996E-3</v>
      </c>
    </row>
    <row r="6555" spans="2:3" x14ac:dyDescent="0.25">
      <c r="B6555">
        <v>0.59660160638000004</v>
      </c>
      <c r="C6555">
        <v>4.2622451632199996E-3</v>
      </c>
    </row>
    <row r="6556" spans="2:3" x14ac:dyDescent="0.25">
      <c r="B6556">
        <v>0.59668267010099996</v>
      </c>
      <c r="C6556">
        <v>1.08793433694E-3</v>
      </c>
    </row>
    <row r="6557" spans="2:3" x14ac:dyDescent="0.25">
      <c r="B6557">
        <v>0.59676419456300001</v>
      </c>
      <c r="C6557">
        <v>-9.7346472518100005E-4</v>
      </c>
    </row>
    <row r="6558" spans="2:3" x14ac:dyDescent="0.25">
      <c r="B6558">
        <v>0.59686793236000002</v>
      </c>
      <c r="C6558">
        <v>-2.2335450708800002E-3</v>
      </c>
    </row>
    <row r="6559" spans="2:3" x14ac:dyDescent="0.25">
      <c r="B6559">
        <v>0.59696992394899995</v>
      </c>
      <c r="C6559">
        <v>-3.4607387431900001E-3</v>
      </c>
    </row>
    <row r="6560" spans="2:3" x14ac:dyDescent="0.25">
      <c r="B6560">
        <v>0.59707787006900004</v>
      </c>
      <c r="C6560">
        <v>4.1729877120100001E-4</v>
      </c>
    </row>
    <row r="6561" spans="2:3" x14ac:dyDescent="0.25">
      <c r="B6561">
        <v>0.59717040031500002</v>
      </c>
      <c r="C6561">
        <v>-2.67761536192E-3</v>
      </c>
    </row>
    <row r="6562" spans="2:3" x14ac:dyDescent="0.25">
      <c r="B6562">
        <v>0.59724886189600002</v>
      </c>
      <c r="C6562">
        <v>-5.2481911002500003E-3</v>
      </c>
    </row>
    <row r="6563" spans="2:3" x14ac:dyDescent="0.25">
      <c r="B6563">
        <v>0.59733577473300004</v>
      </c>
      <c r="C6563">
        <v>-7.5397449243699999E-3</v>
      </c>
    </row>
    <row r="6564" spans="2:3" x14ac:dyDescent="0.25">
      <c r="B6564">
        <v>0.59740373897499999</v>
      </c>
      <c r="C6564">
        <v>-8.1301640550699994E-3</v>
      </c>
    </row>
    <row r="6565" spans="2:3" x14ac:dyDescent="0.25">
      <c r="B6565">
        <v>0.597485314258</v>
      </c>
      <c r="C6565">
        <v>-5.2720158115899998E-3</v>
      </c>
    </row>
    <row r="6566" spans="2:3" x14ac:dyDescent="0.25">
      <c r="B6566">
        <v>0.59760704292199995</v>
      </c>
      <c r="C6566">
        <v>-6.0241380423399996E-3</v>
      </c>
    </row>
    <row r="6567" spans="2:3" x14ac:dyDescent="0.25">
      <c r="B6567">
        <v>0.59770805147799999</v>
      </c>
      <c r="C6567">
        <v>-3.7297511264899998E-3</v>
      </c>
    </row>
    <row r="6568" spans="2:3" x14ac:dyDescent="0.25">
      <c r="B6568">
        <v>0.59779487933599995</v>
      </c>
      <c r="C6568">
        <v>-7.4409450829100001E-3</v>
      </c>
    </row>
    <row r="6569" spans="2:3" x14ac:dyDescent="0.25">
      <c r="B6569">
        <v>0.59787631504799998</v>
      </c>
      <c r="C6569">
        <v>-7.9521665606099995E-3</v>
      </c>
    </row>
    <row r="6570" spans="2:3" x14ac:dyDescent="0.25">
      <c r="B6570">
        <v>0.59795669536100005</v>
      </c>
      <c r="C6570">
        <v>-7.4144169321200002E-3</v>
      </c>
    </row>
    <row r="6571" spans="2:3" x14ac:dyDescent="0.25">
      <c r="B6571">
        <v>0.598036367279</v>
      </c>
      <c r="C6571">
        <v>-1.3794036174200001E-2</v>
      </c>
    </row>
    <row r="6572" spans="2:3" x14ac:dyDescent="0.25">
      <c r="B6572">
        <v>0.59812555200399997</v>
      </c>
      <c r="C6572">
        <v>-1.0851899950799999E-2</v>
      </c>
    </row>
    <row r="6573" spans="2:3" x14ac:dyDescent="0.25">
      <c r="B6573">
        <v>0.59820722986800001</v>
      </c>
      <c r="C6573">
        <v>-8.5005609382200007E-3</v>
      </c>
    </row>
    <row r="6574" spans="2:3" x14ac:dyDescent="0.25">
      <c r="B6574">
        <v>0.59828232877900001</v>
      </c>
      <c r="C6574">
        <v>-6.3364227717299998E-3</v>
      </c>
    </row>
    <row r="6575" spans="2:3" x14ac:dyDescent="0.25">
      <c r="B6575">
        <v>0.59836617578700002</v>
      </c>
      <c r="C6575">
        <v>-9.6736947741100001E-3</v>
      </c>
    </row>
    <row r="6576" spans="2:3" x14ac:dyDescent="0.25">
      <c r="B6576">
        <v>0.598442170266</v>
      </c>
      <c r="C6576">
        <v>-1.0878128305399999E-2</v>
      </c>
    </row>
    <row r="6577" spans="2:3" x14ac:dyDescent="0.25">
      <c r="B6577">
        <v>0.59852498212100003</v>
      </c>
      <c r="C6577">
        <v>-1.56660619959E-2</v>
      </c>
    </row>
    <row r="6578" spans="2:3" x14ac:dyDescent="0.25">
      <c r="B6578">
        <v>0.59860208960100003</v>
      </c>
      <c r="C6578">
        <v>-1.5892974865099999E-2</v>
      </c>
    </row>
    <row r="6579" spans="2:3" x14ac:dyDescent="0.25">
      <c r="B6579">
        <v>0.59869739605700001</v>
      </c>
      <c r="C6579">
        <v>-2.0236176866099999E-2</v>
      </c>
    </row>
    <row r="6580" spans="2:3" x14ac:dyDescent="0.25">
      <c r="B6580">
        <v>0.59880181910899999</v>
      </c>
      <c r="C6580">
        <v>-1.66332197398E-2</v>
      </c>
    </row>
    <row r="6581" spans="2:3" x14ac:dyDescent="0.25">
      <c r="B6581">
        <v>0.59889168568100004</v>
      </c>
      <c r="C6581">
        <v>-1.45221191943E-2</v>
      </c>
    </row>
    <row r="6582" spans="2:3" x14ac:dyDescent="0.25">
      <c r="B6582">
        <v>0.59895956754500002</v>
      </c>
      <c r="C6582">
        <v>-1.2386782210100001E-2</v>
      </c>
    </row>
    <row r="6583" spans="2:3" x14ac:dyDescent="0.25">
      <c r="B6583">
        <v>0.59904753678199996</v>
      </c>
      <c r="C6583">
        <v>-1.3737347899600001E-2</v>
      </c>
    </row>
    <row r="6584" spans="2:3" x14ac:dyDescent="0.25">
      <c r="B6584">
        <v>0.59914349633099995</v>
      </c>
      <c r="C6584">
        <v>-1.2411677562E-2</v>
      </c>
    </row>
    <row r="6585" spans="2:3" x14ac:dyDescent="0.25">
      <c r="B6585">
        <v>0.59925509324100001</v>
      </c>
      <c r="C6585">
        <v>-9.1026075105599992E-3</v>
      </c>
    </row>
    <row r="6586" spans="2:3" x14ac:dyDescent="0.25">
      <c r="B6586">
        <v>0.59934941508799999</v>
      </c>
      <c r="C6586">
        <v>-1.10573626986E-2</v>
      </c>
    </row>
    <row r="6587" spans="2:3" x14ac:dyDescent="0.25">
      <c r="B6587">
        <v>0.59943315121700003</v>
      </c>
      <c r="C6587">
        <v>-6.2483869973299997E-3</v>
      </c>
    </row>
    <row r="6588" spans="2:3" x14ac:dyDescent="0.25">
      <c r="B6588">
        <v>0.59949251263600001</v>
      </c>
      <c r="C6588">
        <v>-4.6455385700700002E-3</v>
      </c>
    </row>
    <row r="6589" spans="2:3" x14ac:dyDescent="0.25">
      <c r="B6589">
        <v>0.59959611955600001</v>
      </c>
      <c r="C6589">
        <v>-8.1996642673300008E-3</v>
      </c>
    </row>
    <row r="6590" spans="2:3" x14ac:dyDescent="0.25">
      <c r="B6590">
        <v>0.599673381487</v>
      </c>
      <c r="C6590">
        <v>-7.0560833105299996E-3</v>
      </c>
    </row>
    <row r="6591" spans="2:3" x14ac:dyDescent="0.25">
      <c r="B6591">
        <v>0.59975386702099998</v>
      </c>
      <c r="C6591">
        <v>-7.0786286474200004E-3</v>
      </c>
    </row>
    <row r="6592" spans="2:3" x14ac:dyDescent="0.25">
      <c r="B6592">
        <v>0.59982359122999995</v>
      </c>
      <c r="C6592">
        <v>-7.9683725709599994E-3</v>
      </c>
    </row>
    <row r="6593" spans="2:3" x14ac:dyDescent="0.25">
      <c r="B6593">
        <v>0.59988557011499999</v>
      </c>
      <c r="C6593">
        <v>-3.1014502007499999E-3</v>
      </c>
    </row>
    <row r="6594" spans="2:3" x14ac:dyDescent="0.25">
      <c r="B6594">
        <v>0.599989739731</v>
      </c>
      <c r="C6594">
        <v>-1.59283708934E-3</v>
      </c>
    </row>
    <row r="6595" spans="2:3" x14ac:dyDescent="0.25">
      <c r="B6595">
        <v>0.60011686751799997</v>
      </c>
      <c r="C6595">
        <v>3.91382353476E-4</v>
      </c>
    </row>
    <row r="6596" spans="2:3" x14ac:dyDescent="0.25">
      <c r="B6596">
        <v>0.60021519492599995</v>
      </c>
      <c r="C6596">
        <v>6.8519726030299999E-4</v>
      </c>
    </row>
    <row r="6597" spans="2:3" x14ac:dyDescent="0.25">
      <c r="B6597">
        <v>0.600312141179</v>
      </c>
      <c r="C6597">
        <v>2.4587645450999999E-3</v>
      </c>
    </row>
    <row r="6598" spans="2:3" x14ac:dyDescent="0.25">
      <c r="B6598">
        <v>0.60040622553199996</v>
      </c>
      <c r="C6598">
        <v>2.8416488914899999E-3</v>
      </c>
    </row>
    <row r="6599" spans="2:3" x14ac:dyDescent="0.25">
      <c r="B6599">
        <v>0.60047775703600004</v>
      </c>
      <c r="C6599">
        <v>3.1544909070200002E-3</v>
      </c>
    </row>
    <row r="6600" spans="2:3" x14ac:dyDescent="0.25">
      <c r="B6600">
        <v>0.60054951897499997</v>
      </c>
      <c r="C6600">
        <v>1.91579098253E-3</v>
      </c>
    </row>
    <row r="6601" spans="2:3" x14ac:dyDescent="0.25">
      <c r="B6601">
        <v>0.60063396237699995</v>
      </c>
      <c r="C6601">
        <v>2.83465344083E-3</v>
      </c>
    </row>
    <row r="6602" spans="2:3" x14ac:dyDescent="0.25">
      <c r="B6602">
        <v>0.60073071703600001</v>
      </c>
      <c r="C6602">
        <v>5.4091827013599998E-3</v>
      </c>
    </row>
    <row r="6603" spans="2:3" x14ac:dyDescent="0.25">
      <c r="B6603">
        <v>0.60082499884100005</v>
      </c>
      <c r="C6603">
        <v>7.7651682521199996E-3</v>
      </c>
    </row>
    <row r="6604" spans="2:3" x14ac:dyDescent="0.25">
      <c r="B6604">
        <v>0.60091284248999999</v>
      </c>
      <c r="C6604">
        <v>6.8503676791300001E-3</v>
      </c>
    </row>
    <row r="6605" spans="2:3" x14ac:dyDescent="0.25">
      <c r="B6605">
        <v>0.60102411309299997</v>
      </c>
      <c r="C6605">
        <v>1.31098432267E-2</v>
      </c>
    </row>
    <row r="6606" spans="2:3" x14ac:dyDescent="0.25">
      <c r="B6606">
        <v>0.60110841680299998</v>
      </c>
      <c r="C6606">
        <v>1.54963205177E-2</v>
      </c>
    </row>
    <row r="6607" spans="2:3" x14ac:dyDescent="0.25">
      <c r="B6607">
        <v>0.60118090722200002</v>
      </c>
      <c r="C6607">
        <v>1.9055856361799999E-2</v>
      </c>
    </row>
    <row r="6608" spans="2:3" x14ac:dyDescent="0.25">
      <c r="B6608">
        <v>0.601279449987</v>
      </c>
      <c r="C6608">
        <v>1.9301924244199999E-2</v>
      </c>
    </row>
    <row r="6609" spans="2:3" x14ac:dyDescent="0.25">
      <c r="B6609">
        <v>0.601353448337</v>
      </c>
      <c r="C6609">
        <v>2.0084496884700001E-2</v>
      </c>
    </row>
    <row r="6610" spans="2:3" x14ac:dyDescent="0.25">
      <c r="B6610">
        <v>0.60143909908399995</v>
      </c>
      <c r="C6610">
        <v>2.2694012745600001E-2</v>
      </c>
    </row>
    <row r="6611" spans="2:3" x14ac:dyDescent="0.25">
      <c r="B6611">
        <v>0.601538090227</v>
      </c>
      <c r="C6611">
        <v>2.4541712658700001E-2</v>
      </c>
    </row>
    <row r="6612" spans="2:3" x14ac:dyDescent="0.25">
      <c r="B6612">
        <v>0.60161511289199998</v>
      </c>
      <c r="C6612">
        <v>2.7044004823000001E-2</v>
      </c>
    </row>
    <row r="6613" spans="2:3" x14ac:dyDescent="0.25">
      <c r="B6613">
        <v>0.60168854454599996</v>
      </c>
      <c r="C6613">
        <v>2.7693148230499998E-2</v>
      </c>
    </row>
    <row r="6614" spans="2:3" x14ac:dyDescent="0.25">
      <c r="B6614">
        <v>0.60179462719599996</v>
      </c>
      <c r="C6614">
        <v>2.6269908013800001E-2</v>
      </c>
    </row>
    <row r="6615" spans="2:3" x14ac:dyDescent="0.25">
      <c r="B6615">
        <v>0.60187337902799998</v>
      </c>
      <c r="C6615">
        <v>2.4171164729200001E-2</v>
      </c>
    </row>
    <row r="6616" spans="2:3" x14ac:dyDescent="0.25">
      <c r="B6616">
        <v>0.60197583178400005</v>
      </c>
      <c r="C6616">
        <v>2.5971511831999999E-2</v>
      </c>
    </row>
    <row r="6617" spans="2:3" x14ac:dyDescent="0.25">
      <c r="B6617">
        <v>0.60206391253799996</v>
      </c>
      <c r="C6617">
        <v>2.52510070607E-2</v>
      </c>
    </row>
    <row r="6618" spans="2:3" x14ac:dyDescent="0.25">
      <c r="B6618">
        <v>0.60214668024999995</v>
      </c>
      <c r="C6618">
        <v>2.56873036203E-2</v>
      </c>
    </row>
    <row r="6619" spans="2:3" x14ac:dyDescent="0.25">
      <c r="B6619">
        <v>0.60224450776100003</v>
      </c>
      <c r="C6619">
        <v>2.4184907469899999E-2</v>
      </c>
    </row>
    <row r="6620" spans="2:3" x14ac:dyDescent="0.25">
      <c r="B6620">
        <v>0.60233822667900005</v>
      </c>
      <c r="C6620">
        <v>2.45356411915E-2</v>
      </c>
    </row>
    <row r="6621" spans="2:3" x14ac:dyDescent="0.25">
      <c r="B6621">
        <v>0.60242550873900003</v>
      </c>
      <c r="C6621">
        <v>2.3389447881399999E-2</v>
      </c>
    </row>
    <row r="6622" spans="2:3" x14ac:dyDescent="0.25">
      <c r="B6622">
        <v>0.60252604104800001</v>
      </c>
      <c r="C6622">
        <v>2.3167404703300001E-2</v>
      </c>
    </row>
    <row r="6623" spans="2:3" x14ac:dyDescent="0.25">
      <c r="B6623">
        <v>0.60263482720899997</v>
      </c>
      <c r="C6623">
        <v>2.2831824163199999E-2</v>
      </c>
    </row>
    <row r="6624" spans="2:3" x14ac:dyDescent="0.25">
      <c r="B6624">
        <v>0.602736117254</v>
      </c>
      <c r="C6624">
        <v>2.4427555992199999E-2</v>
      </c>
    </row>
    <row r="6625" spans="2:3" x14ac:dyDescent="0.25">
      <c r="B6625">
        <v>0.60280800623499997</v>
      </c>
      <c r="C6625">
        <v>2.3599963779200001E-2</v>
      </c>
    </row>
    <row r="6626" spans="2:3" x14ac:dyDescent="0.25">
      <c r="B6626">
        <v>0.60289234491200006</v>
      </c>
      <c r="C6626">
        <v>2.1248774832300001E-2</v>
      </c>
    </row>
    <row r="6627" spans="2:3" x14ac:dyDescent="0.25">
      <c r="B6627">
        <v>0.60297946530099999</v>
      </c>
      <c r="C6627">
        <v>2.02579835986E-2</v>
      </c>
    </row>
    <row r="6628" spans="2:3" x14ac:dyDescent="0.25">
      <c r="B6628">
        <v>0.60308312393700003</v>
      </c>
      <c r="C6628">
        <v>1.95099218425E-2</v>
      </c>
    </row>
    <row r="6629" spans="2:3" x14ac:dyDescent="0.25">
      <c r="B6629">
        <v>0.60318923839500005</v>
      </c>
      <c r="C6629">
        <v>2.0862659312200001E-2</v>
      </c>
    </row>
    <row r="6630" spans="2:3" x14ac:dyDescent="0.25">
      <c r="B6630">
        <v>0.60329662617199997</v>
      </c>
      <c r="C6630">
        <v>2.1923603163600001E-2</v>
      </c>
    </row>
    <row r="6631" spans="2:3" x14ac:dyDescent="0.25">
      <c r="B6631">
        <v>0.60337972286999997</v>
      </c>
      <c r="C6631">
        <v>1.7831636503100001E-2</v>
      </c>
    </row>
    <row r="6632" spans="2:3" x14ac:dyDescent="0.25">
      <c r="B6632">
        <v>0.60345713866100004</v>
      </c>
      <c r="C6632">
        <v>1.9461982182300001E-2</v>
      </c>
    </row>
    <row r="6633" spans="2:3" x14ac:dyDescent="0.25">
      <c r="B6633">
        <v>0.60352854295400005</v>
      </c>
      <c r="C6633">
        <v>1.7942007113200001E-2</v>
      </c>
    </row>
    <row r="6634" spans="2:3" x14ac:dyDescent="0.25">
      <c r="B6634">
        <v>0.60362184881299996</v>
      </c>
      <c r="C6634">
        <v>2.2091665512300001E-2</v>
      </c>
    </row>
    <row r="6635" spans="2:3" x14ac:dyDescent="0.25">
      <c r="B6635">
        <v>0.60372038944700002</v>
      </c>
      <c r="C6635">
        <v>2.0428619436099998E-2</v>
      </c>
    </row>
    <row r="6636" spans="2:3" x14ac:dyDescent="0.25">
      <c r="B6636">
        <v>0.60380040178799999</v>
      </c>
      <c r="C6636">
        <v>2.3845385119200001E-2</v>
      </c>
    </row>
    <row r="6637" spans="2:3" x14ac:dyDescent="0.25">
      <c r="B6637">
        <v>0.60386070846899997</v>
      </c>
      <c r="C6637">
        <v>2.3070898524299999E-2</v>
      </c>
    </row>
    <row r="6638" spans="2:3" x14ac:dyDescent="0.25">
      <c r="B6638">
        <v>0.60393999413900001</v>
      </c>
      <c r="C6638">
        <v>2.5148229325899999E-2</v>
      </c>
    </row>
    <row r="6639" spans="2:3" x14ac:dyDescent="0.25">
      <c r="B6639">
        <v>0.60401827639100003</v>
      </c>
      <c r="C6639">
        <v>2.56821494792E-2</v>
      </c>
    </row>
    <row r="6640" spans="2:3" x14ac:dyDescent="0.25">
      <c r="B6640">
        <v>0.60408736165300003</v>
      </c>
      <c r="C6640">
        <v>2.49745231107E-2</v>
      </c>
    </row>
    <row r="6641" spans="2:3" x14ac:dyDescent="0.25">
      <c r="B6641">
        <v>0.60415245949700003</v>
      </c>
      <c r="C6641">
        <v>2.7038688403699999E-2</v>
      </c>
    </row>
    <row r="6642" spans="2:3" x14ac:dyDescent="0.25">
      <c r="B6642">
        <v>0.60425234556999996</v>
      </c>
      <c r="C6642">
        <v>2.5190768627699998E-2</v>
      </c>
    </row>
    <row r="6643" spans="2:3" x14ac:dyDescent="0.25">
      <c r="B6643">
        <v>0.60432833598799995</v>
      </c>
      <c r="C6643">
        <v>2.5717690978700001E-2</v>
      </c>
    </row>
    <row r="6644" spans="2:3" x14ac:dyDescent="0.25">
      <c r="B6644">
        <v>0.60440929627399997</v>
      </c>
      <c r="C6644">
        <v>2.3766247554599999E-2</v>
      </c>
    </row>
    <row r="6645" spans="2:3" x14ac:dyDescent="0.25">
      <c r="B6645">
        <v>0.60451257823399995</v>
      </c>
      <c r="C6645">
        <v>2.6481758647899999E-2</v>
      </c>
    </row>
    <row r="6646" spans="2:3" x14ac:dyDescent="0.25">
      <c r="B6646">
        <v>0.60464787009599996</v>
      </c>
      <c r="C6646">
        <v>2.776670723E-2</v>
      </c>
    </row>
    <row r="6647" spans="2:3" x14ac:dyDescent="0.25">
      <c r="B6647">
        <v>0.60473956806100004</v>
      </c>
      <c r="C6647">
        <v>2.71492457221E-2</v>
      </c>
    </row>
    <row r="6648" spans="2:3" x14ac:dyDescent="0.25">
      <c r="B6648">
        <v>0.604851475704</v>
      </c>
      <c r="C6648">
        <v>2.7036877788099999E-2</v>
      </c>
    </row>
    <row r="6649" spans="2:3" x14ac:dyDescent="0.25">
      <c r="B6649">
        <v>0.60493710493800001</v>
      </c>
      <c r="C6649">
        <v>2.89308620461E-2</v>
      </c>
    </row>
    <row r="6650" spans="2:3" x14ac:dyDescent="0.25">
      <c r="B6650">
        <v>0.60501746479200003</v>
      </c>
      <c r="C6650">
        <v>2.6394423719800001E-2</v>
      </c>
    </row>
    <row r="6651" spans="2:3" x14ac:dyDescent="0.25">
      <c r="B6651">
        <v>0.60510176247699998</v>
      </c>
      <c r="C6651">
        <v>2.4965883780499999E-2</v>
      </c>
    </row>
    <row r="6652" spans="2:3" x14ac:dyDescent="0.25">
      <c r="B6652">
        <v>0.605200532362</v>
      </c>
      <c r="C6652">
        <v>2.3218807097599999E-2</v>
      </c>
    </row>
    <row r="6653" spans="2:3" x14ac:dyDescent="0.25">
      <c r="B6653">
        <v>0.60529134341299995</v>
      </c>
      <c r="C6653">
        <v>2.2703206312900001E-2</v>
      </c>
    </row>
    <row r="6654" spans="2:3" x14ac:dyDescent="0.25">
      <c r="B6654">
        <v>0.60538606068699996</v>
      </c>
      <c r="C6654">
        <v>2.45162547509E-2</v>
      </c>
    </row>
    <row r="6655" spans="2:3" x14ac:dyDescent="0.25">
      <c r="B6655">
        <v>0.60545688920100005</v>
      </c>
      <c r="C6655">
        <v>2.2595318130899999E-2</v>
      </c>
    </row>
    <row r="6656" spans="2:3" x14ac:dyDescent="0.25">
      <c r="B6656">
        <v>0.60555087130899998</v>
      </c>
      <c r="C6656">
        <v>2.01805399574E-2</v>
      </c>
    </row>
    <row r="6657" spans="2:3" x14ac:dyDescent="0.25">
      <c r="B6657">
        <v>0.60564605803000005</v>
      </c>
      <c r="C6657">
        <v>2.3061285074100001E-2</v>
      </c>
    </row>
    <row r="6658" spans="2:3" x14ac:dyDescent="0.25">
      <c r="B6658">
        <v>0.60572758121799997</v>
      </c>
      <c r="C6658">
        <v>2.6419695928999998E-2</v>
      </c>
    </row>
    <row r="6659" spans="2:3" x14ac:dyDescent="0.25">
      <c r="B6659">
        <v>0.60581701749600003</v>
      </c>
      <c r="C6659">
        <v>2.8723836226900001E-2</v>
      </c>
    </row>
    <row r="6660" spans="2:3" x14ac:dyDescent="0.25">
      <c r="B6660">
        <v>0.60593215243999998</v>
      </c>
      <c r="C6660">
        <v>2.8377030459600001E-2</v>
      </c>
    </row>
    <row r="6661" spans="2:3" x14ac:dyDescent="0.25">
      <c r="B6661">
        <v>0.60601305697600005</v>
      </c>
      <c r="C6661">
        <v>2.4244994021599998E-2</v>
      </c>
    </row>
    <row r="6662" spans="2:3" x14ac:dyDescent="0.25">
      <c r="B6662">
        <v>0.60610889807900004</v>
      </c>
      <c r="C6662">
        <v>2.5608611514299998E-2</v>
      </c>
    </row>
    <row r="6663" spans="2:3" x14ac:dyDescent="0.25">
      <c r="B6663">
        <v>0.60619246966899998</v>
      </c>
      <c r="C6663">
        <v>2.8330332015200001E-2</v>
      </c>
    </row>
    <row r="6664" spans="2:3" x14ac:dyDescent="0.25">
      <c r="B6664">
        <v>0.60627338402800002</v>
      </c>
      <c r="C6664">
        <v>3.03733834206E-2</v>
      </c>
    </row>
    <row r="6665" spans="2:3" x14ac:dyDescent="0.25">
      <c r="B6665">
        <v>0.60637512233599999</v>
      </c>
      <c r="C6665">
        <v>3.3486404265100002E-2</v>
      </c>
    </row>
    <row r="6666" spans="2:3" x14ac:dyDescent="0.25">
      <c r="B6666">
        <v>0.606489224218</v>
      </c>
      <c r="C6666">
        <v>3.36037691183E-2</v>
      </c>
    </row>
    <row r="6667" spans="2:3" x14ac:dyDescent="0.25">
      <c r="B6667">
        <v>0.60659263437199995</v>
      </c>
      <c r="C6667">
        <v>3.3498783344599999E-2</v>
      </c>
    </row>
    <row r="6668" spans="2:3" x14ac:dyDescent="0.25">
      <c r="B6668">
        <v>0.60670302575799995</v>
      </c>
      <c r="C6668">
        <v>3.0525688560799999E-2</v>
      </c>
    </row>
    <row r="6669" spans="2:3" x14ac:dyDescent="0.25">
      <c r="B6669">
        <v>0.60678958468300004</v>
      </c>
      <c r="C6669">
        <v>3.2121418200000001E-2</v>
      </c>
    </row>
    <row r="6670" spans="2:3" x14ac:dyDescent="0.25">
      <c r="B6670">
        <v>0.60687504613300003</v>
      </c>
      <c r="C6670">
        <v>3.4351442386799998E-2</v>
      </c>
    </row>
    <row r="6671" spans="2:3" x14ac:dyDescent="0.25">
      <c r="B6671">
        <v>0.60694951220299997</v>
      </c>
      <c r="C6671">
        <v>3.4725873648199998E-2</v>
      </c>
    </row>
    <row r="6672" spans="2:3" x14ac:dyDescent="0.25">
      <c r="B6672">
        <v>0.60702549423999996</v>
      </c>
      <c r="C6672">
        <v>3.4691142894700003E-2</v>
      </c>
    </row>
    <row r="6673" spans="2:3" x14ac:dyDescent="0.25">
      <c r="B6673">
        <v>0.60710646873999996</v>
      </c>
      <c r="C6673">
        <v>3.08822676659E-2</v>
      </c>
    </row>
    <row r="6674" spans="2:3" x14ac:dyDescent="0.25">
      <c r="B6674">
        <v>0.60717798345200003</v>
      </c>
      <c r="C6674">
        <v>2.4806997318300002E-2</v>
      </c>
    </row>
    <row r="6675" spans="2:3" x14ac:dyDescent="0.25">
      <c r="B6675">
        <v>0.60724412084699997</v>
      </c>
      <c r="C6675">
        <v>2.0706912376099999E-2</v>
      </c>
    </row>
    <row r="6676" spans="2:3" x14ac:dyDescent="0.25">
      <c r="B6676">
        <v>0.60732303733299997</v>
      </c>
      <c r="C6676">
        <v>2.13812471591E-2</v>
      </c>
    </row>
    <row r="6677" spans="2:3" x14ac:dyDescent="0.25">
      <c r="B6677">
        <v>0.607430458816</v>
      </c>
      <c r="C6677">
        <v>2.2937322411000001E-2</v>
      </c>
    </row>
    <row r="6678" spans="2:3" x14ac:dyDescent="0.25">
      <c r="B6678">
        <v>0.60750615776100003</v>
      </c>
      <c r="C6678">
        <v>2.2015139567700001E-2</v>
      </c>
    </row>
    <row r="6679" spans="2:3" x14ac:dyDescent="0.25">
      <c r="B6679">
        <v>0.60759481331599996</v>
      </c>
      <c r="C6679">
        <v>2.0352991496500002E-2</v>
      </c>
    </row>
    <row r="6680" spans="2:3" x14ac:dyDescent="0.25">
      <c r="B6680">
        <v>0.60767115845200004</v>
      </c>
      <c r="C6680">
        <v>2.2156330117700001E-2</v>
      </c>
    </row>
    <row r="6681" spans="2:3" x14ac:dyDescent="0.25">
      <c r="B6681">
        <v>0.60776602533799995</v>
      </c>
      <c r="C6681">
        <v>2.2060058762400001E-2</v>
      </c>
    </row>
    <row r="6682" spans="2:3" x14ac:dyDescent="0.25">
      <c r="B6682">
        <v>0.60786262963299997</v>
      </c>
      <c r="C6682">
        <v>2.05810924748E-2</v>
      </c>
    </row>
    <row r="6683" spans="2:3" x14ac:dyDescent="0.25">
      <c r="B6683">
        <v>0.60794570654900004</v>
      </c>
      <c r="C6683">
        <v>1.9865596106799999E-2</v>
      </c>
    </row>
    <row r="6684" spans="2:3" x14ac:dyDescent="0.25">
      <c r="B6684">
        <v>0.60803725902799999</v>
      </c>
      <c r="C6684">
        <v>1.7335485018400001E-2</v>
      </c>
    </row>
    <row r="6685" spans="2:3" x14ac:dyDescent="0.25">
      <c r="B6685">
        <v>0.608126821318</v>
      </c>
      <c r="C6685">
        <v>1.5867988285299998E-2</v>
      </c>
    </row>
    <row r="6686" spans="2:3" x14ac:dyDescent="0.25">
      <c r="B6686">
        <v>0.60821007276500005</v>
      </c>
      <c r="C6686">
        <v>1.5367305651499999E-2</v>
      </c>
    </row>
    <row r="6687" spans="2:3" x14ac:dyDescent="0.25">
      <c r="B6687">
        <v>0.60829399881699997</v>
      </c>
      <c r="C6687">
        <v>1.5803082700600001E-2</v>
      </c>
    </row>
    <row r="6688" spans="2:3" x14ac:dyDescent="0.25">
      <c r="B6688">
        <v>0.60837936981700003</v>
      </c>
      <c r="C6688">
        <v>1.6042597474400001E-2</v>
      </c>
    </row>
    <row r="6689" spans="2:3" x14ac:dyDescent="0.25">
      <c r="B6689">
        <v>0.60846510458199998</v>
      </c>
      <c r="C6689">
        <v>1.5123471805E-2</v>
      </c>
    </row>
    <row r="6690" spans="2:3" x14ac:dyDescent="0.25">
      <c r="B6690">
        <v>0.608540754786</v>
      </c>
      <c r="C6690">
        <v>1.55981628805E-2</v>
      </c>
    </row>
    <row r="6691" spans="2:3" x14ac:dyDescent="0.25">
      <c r="B6691">
        <v>0.60864036756700002</v>
      </c>
      <c r="C6691">
        <v>1.6064655305000002E-2</v>
      </c>
    </row>
    <row r="6692" spans="2:3" x14ac:dyDescent="0.25">
      <c r="B6692">
        <v>0.60872604436199995</v>
      </c>
      <c r="C6692">
        <v>1.54571509009E-2</v>
      </c>
    </row>
    <row r="6693" spans="2:3" x14ac:dyDescent="0.25">
      <c r="B6693">
        <v>0.60880824518700005</v>
      </c>
      <c r="C6693">
        <v>1.9356507627299999E-2</v>
      </c>
    </row>
    <row r="6694" spans="2:3" x14ac:dyDescent="0.25">
      <c r="B6694">
        <v>0.60888893477600003</v>
      </c>
      <c r="C6694">
        <v>1.52923814471E-2</v>
      </c>
    </row>
    <row r="6695" spans="2:3" x14ac:dyDescent="0.25">
      <c r="B6695">
        <v>0.60898293773599999</v>
      </c>
      <c r="C6695">
        <v>1.48712513988E-2</v>
      </c>
    </row>
    <row r="6696" spans="2:3" x14ac:dyDescent="0.25">
      <c r="B6696">
        <v>0.60907297448200004</v>
      </c>
      <c r="C6696">
        <v>1.31377973132E-2</v>
      </c>
    </row>
    <row r="6697" spans="2:3" x14ac:dyDescent="0.25">
      <c r="B6697">
        <v>0.60914918074000002</v>
      </c>
      <c r="C6697">
        <v>1.21916511922E-2</v>
      </c>
    </row>
    <row r="6698" spans="2:3" x14ac:dyDescent="0.25">
      <c r="B6698">
        <v>0.60924860043600004</v>
      </c>
      <c r="C6698">
        <v>1.34408226831E-2</v>
      </c>
    </row>
    <row r="6699" spans="2:3" x14ac:dyDescent="0.25">
      <c r="B6699">
        <v>0.60933954142900004</v>
      </c>
      <c r="C6699">
        <v>1.3237387570900001E-2</v>
      </c>
    </row>
    <row r="6700" spans="2:3" x14ac:dyDescent="0.25">
      <c r="B6700">
        <v>0.60941185433099998</v>
      </c>
      <c r="C6700">
        <v>8.54214015458E-3</v>
      </c>
    </row>
    <row r="6701" spans="2:3" x14ac:dyDescent="0.25">
      <c r="B6701">
        <v>0.60948471334800003</v>
      </c>
      <c r="C6701">
        <v>6.9065889446700002E-3</v>
      </c>
    </row>
    <row r="6702" spans="2:3" x14ac:dyDescent="0.25">
      <c r="B6702">
        <v>0.60957138370200004</v>
      </c>
      <c r="C6702">
        <v>7.2990454027499997E-3</v>
      </c>
    </row>
    <row r="6703" spans="2:3" x14ac:dyDescent="0.25">
      <c r="B6703">
        <v>0.609646846641</v>
      </c>
      <c r="C6703">
        <v>2.6161480122700001E-3</v>
      </c>
    </row>
    <row r="6704" spans="2:3" x14ac:dyDescent="0.25">
      <c r="B6704">
        <v>0.60973600321599997</v>
      </c>
      <c r="C6704">
        <v>2.10707040674E-4</v>
      </c>
    </row>
    <row r="6705" spans="2:3" x14ac:dyDescent="0.25">
      <c r="B6705">
        <v>0.60984922621100002</v>
      </c>
      <c r="C6705">
        <v>1.63023548233E-3</v>
      </c>
    </row>
    <row r="6706" spans="2:3" x14ac:dyDescent="0.25">
      <c r="B6706">
        <v>0.60995417090000004</v>
      </c>
      <c r="C6706">
        <v>-2.58979670604E-3</v>
      </c>
    </row>
    <row r="6707" spans="2:3" x14ac:dyDescent="0.25">
      <c r="B6707">
        <v>0.61009000508300004</v>
      </c>
      <c r="C6707">
        <v>-2.3542788891500002E-3</v>
      </c>
    </row>
    <row r="6708" spans="2:3" x14ac:dyDescent="0.25">
      <c r="B6708">
        <v>0.61017696967799995</v>
      </c>
      <c r="C6708">
        <v>-6.1841064154300003E-3</v>
      </c>
    </row>
    <row r="6709" spans="2:3" x14ac:dyDescent="0.25">
      <c r="B6709">
        <v>0.61026576720100001</v>
      </c>
      <c r="C6709">
        <v>-4.2097717785999998E-3</v>
      </c>
    </row>
    <row r="6710" spans="2:3" x14ac:dyDescent="0.25">
      <c r="B6710">
        <v>0.61034357086900004</v>
      </c>
      <c r="C6710">
        <v>-3.4778840319900002E-3</v>
      </c>
    </row>
    <row r="6711" spans="2:3" x14ac:dyDescent="0.25">
      <c r="B6711">
        <v>0.61044668555699999</v>
      </c>
      <c r="C6711">
        <v>-7.6536101999599999E-3</v>
      </c>
    </row>
    <row r="6712" spans="2:3" x14ac:dyDescent="0.25">
      <c r="B6712">
        <v>0.61055353914400001</v>
      </c>
      <c r="C6712">
        <v>-1.0137501973E-2</v>
      </c>
    </row>
    <row r="6713" spans="2:3" x14ac:dyDescent="0.25">
      <c r="B6713">
        <v>0.61062914687500003</v>
      </c>
      <c r="C6713">
        <v>-1.2072704765200001E-2</v>
      </c>
    </row>
    <row r="6714" spans="2:3" x14ac:dyDescent="0.25">
      <c r="B6714">
        <v>0.61074167607700003</v>
      </c>
      <c r="C6714">
        <v>-8.9969613750700006E-3</v>
      </c>
    </row>
    <row r="6715" spans="2:3" x14ac:dyDescent="0.25">
      <c r="B6715">
        <v>0.61081841007600002</v>
      </c>
      <c r="C6715">
        <v>-1.0037745592900001E-2</v>
      </c>
    </row>
    <row r="6716" spans="2:3" x14ac:dyDescent="0.25">
      <c r="B6716">
        <v>0.61092255722</v>
      </c>
      <c r="C6716">
        <v>-8.4307021657899998E-3</v>
      </c>
    </row>
    <row r="6717" spans="2:3" x14ac:dyDescent="0.25">
      <c r="B6717">
        <v>0.61100491645900001</v>
      </c>
      <c r="C6717">
        <v>-9.8182631947800001E-3</v>
      </c>
    </row>
    <row r="6718" spans="2:3" x14ac:dyDescent="0.25">
      <c r="B6718">
        <v>0.61109841494799999</v>
      </c>
      <c r="C6718">
        <v>-9.9873400648100002E-3</v>
      </c>
    </row>
    <row r="6719" spans="2:3" x14ac:dyDescent="0.25">
      <c r="B6719">
        <v>0.61118517469699996</v>
      </c>
      <c r="C6719">
        <v>-1.3831072756699999E-2</v>
      </c>
    </row>
    <row r="6720" spans="2:3" x14ac:dyDescent="0.25">
      <c r="B6720">
        <v>0.61126122540700001</v>
      </c>
      <c r="C6720">
        <v>-1.15678678316E-2</v>
      </c>
    </row>
    <row r="6721" spans="2:3" x14ac:dyDescent="0.25">
      <c r="B6721">
        <v>0.61133402933900005</v>
      </c>
      <c r="C6721">
        <v>-1.54855943099E-2</v>
      </c>
    </row>
    <row r="6722" spans="2:3" x14ac:dyDescent="0.25">
      <c r="B6722">
        <v>0.61139837700900002</v>
      </c>
      <c r="C6722">
        <v>-1.8223693151599999E-2</v>
      </c>
    </row>
    <row r="6723" spans="2:3" x14ac:dyDescent="0.25">
      <c r="B6723">
        <v>0.61148562418300001</v>
      </c>
      <c r="C6723">
        <v>-2.2438825803099999E-2</v>
      </c>
    </row>
    <row r="6724" spans="2:3" x14ac:dyDescent="0.25">
      <c r="B6724">
        <v>0.61159579462699998</v>
      </c>
      <c r="C6724">
        <v>-1.8645075686899999E-2</v>
      </c>
    </row>
    <row r="6725" spans="2:3" x14ac:dyDescent="0.25">
      <c r="B6725">
        <v>0.61170602661399998</v>
      </c>
      <c r="C6725">
        <v>-2.29288515321E-2</v>
      </c>
    </row>
    <row r="6726" spans="2:3" x14ac:dyDescent="0.25">
      <c r="B6726">
        <v>0.61179855682200002</v>
      </c>
      <c r="C6726">
        <v>-2.4043761696300001E-2</v>
      </c>
    </row>
    <row r="6727" spans="2:3" x14ac:dyDescent="0.25">
      <c r="B6727">
        <v>0.61189631664499999</v>
      </c>
      <c r="C6727">
        <v>-2.5271828796500001E-2</v>
      </c>
    </row>
    <row r="6728" spans="2:3" x14ac:dyDescent="0.25">
      <c r="B6728">
        <v>0.61199901834100001</v>
      </c>
      <c r="C6728">
        <v>-2.6403981376900001E-2</v>
      </c>
    </row>
    <row r="6729" spans="2:3" x14ac:dyDescent="0.25">
      <c r="B6729">
        <v>0.612108103455</v>
      </c>
      <c r="C6729">
        <v>-2.7905201228900001E-2</v>
      </c>
    </row>
    <row r="6730" spans="2:3" x14ac:dyDescent="0.25">
      <c r="B6730">
        <v>0.612194003268</v>
      </c>
      <c r="C6730">
        <v>-2.83795587121E-2</v>
      </c>
    </row>
    <row r="6731" spans="2:3" x14ac:dyDescent="0.25">
      <c r="B6731">
        <v>0.61227883861200005</v>
      </c>
      <c r="C6731">
        <v>-3.31260597835E-2</v>
      </c>
    </row>
    <row r="6732" spans="2:3" x14ac:dyDescent="0.25">
      <c r="B6732">
        <v>0.61238957836600005</v>
      </c>
      <c r="C6732">
        <v>-3.1025763340400001E-2</v>
      </c>
    </row>
    <row r="6733" spans="2:3" x14ac:dyDescent="0.25">
      <c r="B6733">
        <v>0.61247297441000004</v>
      </c>
      <c r="C6733">
        <v>-3.3351711652299998E-2</v>
      </c>
    </row>
    <row r="6734" spans="2:3" x14ac:dyDescent="0.25">
      <c r="B6734">
        <v>0.61257339106599995</v>
      </c>
      <c r="C6734">
        <v>-3.1106379267700001E-2</v>
      </c>
    </row>
    <row r="6735" spans="2:3" x14ac:dyDescent="0.25">
      <c r="B6735">
        <v>0.61267891977599997</v>
      </c>
      <c r="C6735">
        <v>-3.0785184707E-2</v>
      </c>
    </row>
    <row r="6736" spans="2:3" x14ac:dyDescent="0.25">
      <c r="B6736">
        <v>0.61277960263099995</v>
      </c>
      <c r="C6736">
        <v>-2.5793299715500002E-2</v>
      </c>
    </row>
    <row r="6737" spans="2:3" x14ac:dyDescent="0.25">
      <c r="B6737">
        <v>0.61289333940299995</v>
      </c>
      <c r="C6737">
        <v>-2.7259338231500001E-2</v>
      </c>
    </row>
    <row r="6738" spans="2:3" x14ac:dyDescent="0.25">
      <c r="B6738">
        <v>0.61297829791000003</v>
      </c>
      <c r="C6738">
        <v>-2.46079639464E-2</v>
      </c>
    </row>
    <row r="6739" spans="2:3" x14ac:dyDescent="0.25">
      <c r="B6739">
        <v>0.61307471688000004</v>
      </c>
      <c r="C6739">
        <v>-2.3505589793299999E-2</v>
      </c>
    </row>
    <row r="6740" spans="2:3" x14ac:dyDescent="0.25">
      <c r="B6740">
        <v>0.613178560865</v>
      </c>
      <c r="C6740">
        <v>-2.6634057882399999E-2</v>
      </c>
    </row>
    <row r="6741" spans="2:3" x14ac:dyDescent="0.25">
      <c r="B6741">
        <v>0.613265847556</v>
      </c>
      <c r="C6741">
        <v>-2.6755712802800001E-2</v>
      </c>
    </row>
    <row r="6742" spans="2:3" x14ac:dyDescent="0.25">
      <c r="B6742">
        <v>0.61336068318000003</v>
      </c>
      <c r="C6742">
        <v>-2.76297872362E-2</v>
      </c>
    </row>
    <row r="6743" spans="2:3" x14ac:dyDescent="0.25">
      <c r="B6743">
        <v>0.61345242535199995</v>
      </c>
      <c r="C6743">
        <v>-2.5291429113700001E-2</v>
      </c>
    </row>
    <row r="6744" spans="2:3" x14ac:dyDescent="0.25">
      <c r="B6744">
        <v>0.61352250438599998</v>
      </c>
      <c r="C6744">
        <v>-2.37590946792E-2</v>
      </c>
    </row>
    <row r="6745" spans="2:3" x14ac:dyDescent="0.25">
      <c r="B6745">
        <v>0.61358321984800002</v>
      </c>
      <c r="C6745">
        <v>-2.55707849296E-2</v>
      </c>
    </row>
    <row r="6746" spans="2:3" x14ac:dyDescent="0.25">
      <c r="B6746">
        <v>0.61364511346100004</v>
      </c>
      <c r="C6746">
        <v>-2.71032701981E-2</v>
      </c>
    </row>
    <row r="6747" spans="2:3" x14ac:dyDescent="0.25">
      <c r="B6747">
        <v>0.61372822917000003</v>
      </c>
      <c r="C6747">
        <v>-2.7575363019300001E-2</v>
      </c>
    </row>
    <row r="6748" spans="2:3" x14ac:dyDescent="0.25">
      <c r="B6748">
        <v>0.61381173576000003</v>
      </c>
      <c r="C6748">
        <v>-2.6661081879000001E-2</v>
      </c>
    </row>
    <row r="6749" spans="2:3" x14ac:dyDescent="0.25">
      <c r="B6749">
        <v>0.61390454977200004</v>
      </c>
      <c r="C6749">
        <v>-2.40505747193E-2</v>
      </c>
    </row>
    <row r="6750" spans="2:3" x14ac:dyDescent="0.25">
      <c r="B6750">
        <v>0.61399177814899997</v>
      </c>
      <c r="C6750">
        <v>-2.5036757928799998E-2</v>
      </c>
    </row>
    <row r="6751" spans="2:3" x14ac:dyDescent="0.25">
      <c r="B6751">
        <v>0.61406205332999997</v>
      </c>
      <c r="C6751">
        <v>-2.0961698433100001E-2</v>
      </c>
    </row>
    <row r="6752" spans="2:3" x14ac:dyDescent="0.25">
      <c r="B6752">
        <v>0.61415521582099997</v>
      </c>
      <c r="C6752">
        <v>-1.97461451458E-2</v>
      </c>
    </row>
    <row r="6753" spans="2:3" x14ac:dyDescent="0.25">
      <c r="B6753">
        <v>0.61423090291100002</v>
      </c>
      <c r="C6753">
        <v>-1.9436021567699999E-2</v>
      </c>
    </row>
    <row r="6754" spans="2:3" x14ac:dyDescent="0.25">
      <c r="B6754">
        <v>0.61431837188799998</v>
      </c>
      <c r="C6754">
        <v>-1.9226585840100001E-2</v>
      </c>
    </row>
    <row r="6755" spans="2:3" x14ac:dyDescent="0.25">
      <c r="B6755">
        <v>0.61444501850400002</v>
      </c>
      <c r="C6755">
        <v>-1.69536633411E-2</v>
      </c>
    </row>
    <row r="6756" spans="2:3" x14ac:dyDescent="0.25">
      <c r="B6756">
        <v>0.61455154200899997</v>
      </c>
      <c r="C6756">
        <v>-1.42584830378E-2</v>
      </c>
    </row>
    <row r="6757" spans="2:3" x14ac:dyDescent="0.25">
      <c r="B6757">
        <v>0.61462563676100002</v>
      </c>
      <c r="C6757">
        <v>-1.11264649988E-2</v>
      </c>
    </row>
    <row r="6758" spans="2:3" x14ac:dyDescent="0.25">
      <c r="B6758">
        <v>0.61472740319399999</v>
      </c>
      <c r="C6758">
        <v>-8.2424437791199998E-3</v>
      </c>
    </row>
    <row r="6759" spans="2:3" x14ac:dyDescent="0.25">
      <c r="B6759">
        <v>0.61481318888100001</v>
      </c>
      <c r="C6759">
        <v>-1.0591042920399999E-2</v>
      </c>
    </row>
    <row r="6760" spans="2:3" x14ac:dyDescent="0.25">
      <c r="B6760">
        <v>0.61489198427299996</v>
      </c>
      <c r="C6760">
        <v>-1.16386473138E-2</v>
      </c>
    </row>
    <row r="6761" spans="2:3" x14ac:dyDescent="0.25">
      <c r="B6761">
        <v>0.614987689527</v>
      </c>
      <c r="C6761">
        <v>-8.3875493756100008E-3</v>
      </c>
    </row>
    <row r="6762" spans="2:3" x14ac:dyDescent="0.25">
      <c r="B6762">
        <v>0.61507014342099997</v>
      </c>
      <c r="C6762">
        <v>-7.1854201693999998E-3</v>
      </c>
    </row>
    <row r="6763" spans="2:3" x14ac:dyDescent="0.25">
      <c r="B6763">
        <v>0.615147731611</v>
      </c>
      <c r="C6763">
        <v>-3.9761675878100004E-3</v>
      </c>
    </row>
    <row r="6764" spans="2:3" x14ac:dyDescent="0.25">
      <c r="B6764">
        <v>0.61523837425500005</v>
      </c>
      <c r="C6764">
        <v>-3.3975283386699999E-3</v>
      </c>
    </row>
    <row r="6765" spans="2:3" x14ac:dyDescent="0.25">
      <c r="B6765">
        <v>0.61535685933399997</v>
      </c>
      <c r="C6765">
        <v>-5.4046684275299997E-3</v>
      </c>
    </row>
    <row r="6766" spans="2:3" x14ac:dyDescent="0.25">
      <c r="B6766">
        <v>0.61545014083899996</v>
      </c>
      <c r="C6766">
        <v>-5.8261740766600003E-3</v>
      </c>
    </row>
    <row r="6767" spans="2:3" x14ac:dyDescent="0.25">
      <c r="B6767">
        <v>0.61553655157300002</v>
      </c>
      <c r="C6767">
        <v>-8.04740945684E-3</v>
      </c>
    </row>
    <row r="6768" spans="2:3" x14ac:dyDescent="0.25">
      <c r="B6768">
        <v>0.615632567789</v>
      </c>
      <c r="C6768">
        <v>-7.5959142988499999E-3</v>
      </c>
    </row>
    <row r="6769" spans="2:3" x14ac:dyDescent="0.25">
      <c r="B6769">
        <v>0.61571561000200004</v>
      </c>
      <c r="C6769">
        <v>-5.6762795397299996E-3</v>
      </c>
    </row>
    <row r="6770" spans="2:3" x14ac:dyDescent="0.25">
      <c r="B6770">
        <v>0.615790395597</v>
      </c>
      <c r="C6770">
        <v>-6.6044774708999996E-3</v>
      </c>
    </row>
    <row r="6771" spans="2:3" x14ac:dyDescent="0.25">
      <c r="B6771">
        <v>0.61585436659100001</v>
      </c>
      <c r="C6771">
        <v>-8.6859210174400001E-3</v>
      </c>
    </row>
    <row r="6772" spans="2:3" x14ac:dyDescent="0.25">
      <c r="B6772">
        <v>0.61593217966900005</v>
      </c>
      <c r="C6772">
        <v>-1.0741361477800001E-2</v>
      </c>
    </row>
    <row r="6773" spans="2:3" x14ac:dyDescent="0.25">
      <c r="B6773">
        <v>0.61603602067999996</v>
      </c>
      <c r="C6773">
        <v>-7.7837563151900001E-3</v>
      </c>
    </row>
    <row r="6774" spans="2:3" x14ac:dyDescent="0.25">
      <c r="B6774">
        <v>0.61613399100400001</v>
      </c>
      <c r="C6774">
        <v>-6.7066932056500002E-3</v>
      </c>
    </row>
    <row r="6775" spans="2:3" x14ac:dyDescent="0.25">
      <c r="B6775">
        <v>0.61620261519599995</v>
      </c>
      <c r="C6775">
        <v>-3.6569755951600001E-3</v>
      </c>
    </row>
    <row r="6776" spans="2:3" x14ac:dyDescent="0.25">
      <c r="B6776">
        <v>0.61627466149400001</v>
      </c>
      <c r="C6776">
        <v>-9.4642104128999998E-4</v>
      </c>
    </row>
    <row r="6777" spans="2:3" x14ac:dyDescent="0.25">
      <c r="B6777">
        <v>0.61638851162599995</v>
      </c>
      <c r="C6777">
        <v>-9.7977103716199998E-4</v>
      </c>
    </row>
    <row r="6778" spans="2:3" x14ac:dyDescent="0.25">
      <c r="B6778">
        <v>0.61649027056600003</v>
      </c>
      <c r="C6778">
        <v>-2.97473338549E-3</v>
      </c>
    </row>
    <row r="6779" spans="2:3" x14ac:dyDescent="0.25">
      <c r="B6779">
        <v>0.61662368418699998</v>
      </c>
      <c r="C6779">
        <v>-3.1024785375699999E-3</v>
      </c>
    </row>
    <row r="6780" spans="2:3" x14ac:dyDescent="0.25">
      <c r="B6780">
        <v>0.61672824625099998</v>
      </c>
      <c r="C6780">
        <v>2.1383452830699999E-4</v>
      </c>
    </row>
    <row r="6781" spans="2:3" x14ac:dyDescent="0.25">
      <c r="B6781">
        <v>0.61681465708299998</v>
      </c>
      <c r="C6781">
        <v>3.0609192163000001E-3</v>
      </c>
    </row>
    <row r="6782" spans="2:3" x14ac:dyDescent="0.25">
      <c r="B6782">
        <v>0.61689436761700001</v>
      </c>
      <c r="C6782">
        <v>2.52650724444E-4</v>
      </c>
    </row>
    <row r="6783" spans="2:3" x14ac:dyDescent="0.25">
      <c r="B6783">
        <v>0.61699037713500005</v>
      </c>
      <c r="C6783">
        <v>3.59233757102E-4</v>
      </c>
    </row>
    <row r="6784" spans="2:3" x14ac:dyDescent="0.25">
      <c r="B6784">
        <v>0.61705225705099997</v>
      </c>
      <c r="C6784">
        <v>2.6830081413000001E-3</v>
      </c>
    </row>
    <row r="6785" spans="2:3" x14ac:dyDescent="0.25">
      <c r="B6785">
        <v>0.61714077216899998</v>
      </c>
      <c r="C6785">
        <v>3.4240192471599999E-3</v>
      </c>
    </row>
    <row r="6786" spans="2:3" x14ac:dyDescent="0.25">
      <c r="B6786">
        <v>0.61723084761799996</v>
      </c>
      <c r="C6786">
        <v>2.9508759665399999E-3</v>
      </c>
    </row>
    <row r="6787" spans="2:3" x14ac:dyDescent="0.25">
      <c r="B6787">
        <v>0.61730995556500001</v>
      </c>
      <c r="C6787">
        <v>2.1245224257199998E-3</v>
      </c>
    </row>
    <row r="6788" spans="2:3" x14ac:dyDescent="0.25">
      <c r="B6788">
        <v>0.61738615331199997</v>
      </c>
      <c r="C6788">
        <v>4.5060821551900004E-3</v>
      </c>
    </row>
    <row r="6789" spans="2:3" x14ac:dyDescent="0.25">
      <c r="B6789">
        <v>0.61747463303799999</v>
      </c>
      <c r="C6789">
        <v>1.4676802559E-3</v>
      </c>
    </row>
    <row r="6790" spans="2:3" x14ac:dyDescent="0.25">
      <c r="B6790">
        <v>0.61756377771399995</v>
      </c>
      <c r="C6790">
        <v>-1.5864152748299999E-4</v>
      </c>
    </row>
    <row r="6791" spans="2:3" x14ac:dyDescent="0.25">
      <c r="B6791">
        <v>0.61765902536299999</v>
      </c>
      <c r="C6791">
        <v>-1.8497520644599999E-3</v>
      </c>
    </row>
    <row r="6792" spans="2:3" x14ac:dyDescent="0.25">
      <c r="B6792">
        <v>0.61774086302200004</v>
      </c>
      <c r="C6792">
        <v>-2.3801555716799999E-3</v>
      </c>
    </row>
    <row r="6793" spans="2:3" x14ac:dyDescent="0.25">
      <c r="B6793">
        <v>0.61782511362500003</v>
      </c>
      <c r="C6793">
        <v>-1.80934260392E-3</v>
      </c>
    </row>
    <row r="6794" spans="2:3" x14ac:dyDescent="0.25">
      <c r="B6794">
        <v>0.61790933376299995</v>
      </c>
      <c r="C6794">
        <v>-4.97167600067E-3</v>
      </c>
    </row>
    <row r="6795" spans="2:3" x14ac:dyDescent="0.25">
      <c r="B6795">
        <v>0.61799127648499996</v>
      </c>
      <c r="C6795">
        <v>-7.2334232005399996E-3</v>
      </c>
    </row>
    <row r="6796" spans="2:3" x14ac:dyDescent="0.25">
      <c r="B6796">
        <v>0.61807075068399997</v>
      </c>
      <c r="C6796">
        <v>-7.1465347258399996E-3</v>
      </c>
    </row>
    <row r="6797" spans="2:3" x14ac:dyDescent="0.25">
      <c r="B6797">
        <v>0.61818581611300005</v>
      </c>
      <c r="C6797">
        <v>-1.0061196414899999E-2</v>
      </c>
    </row>
    <row r="6798" spans="2:3" x14ac:dyDescent="0.25">
      <c r="B6798">
        <v>0.61829759766799997</v>
      </c>
      <c r="C6798">
        <v>-6.0070776304400001E-3</v>
      </c>
    </row>
    <row r="6799" spans="2:3" x14ac:dyDescent="0.25">
      <c r="B6799">
        <v>0.61839135629899999</v>
      </c>
      <c r="C6799">
        <v>-8.5277030236400007E-3</v>
      </c>
    </row>
    <row r="6800" spans="2:3" x14ac:dyDescent="0.25">
      <c r="B6800">
        <v>0.61848513283200002</v>
      </c>
      <c r="C6800">
        <v>-1.17262204482E-2</v>
      </c>
    </row>
    <row r="6801" spans="2:3" x14ac:dyDescent="0.25">
      <c r="B6801">
        <v>0.61856928100599995</v>
      </c>
      <c r="C6801">
        <v>-8.9218358070599999E-3</v>
      </c>
    </row>
    <row r="6802" spans="2:3" x14ac:dyDescent="0.25">
      <c r="B6802">
        <v>0.61864262420600002</v>
      </c>
      <c r="C6802">
        <v>-1.03677824765E-2</v>
      </c>
    </row>
    <row r="6803" spans="2:3" x14ac:dyDescent="0.25">
      <c r="B6803">
        <v>0.61874439454100005</v>
      </c>
      <c r="C6803">
        <v>-1.07364382919E-2</v>
      </c>
    </row>
    <row r="6804" spans="2:3" x14ac:dyDescent="0.25">
      <c r="B6804">
        <v>0.61882352460699996</v>
      </c>
      <c r="C6804">
        <v>-5.9737413977E-3</v>
      </c>
    </row>
    <row r="6805" spans="2:3" x14ac:dyDescent="0.25">
      <c r="B6805">
        <v>0.61892023478299996</v>
      </c>
      <c r="C6805">
        <v>-4.3312028624399998E-3</v>
      </c>
    </row>
    <row r="6806" spans="2:3" x14ac:dyDescent="0.25">
      <c r="B6806">
        <v>0.61904017606600004</v>
      </c>
      <c r="C6806">
        <v>-5.6365396308500001E-3</v>
      </c>
    </row>
    <row r="6807" spans="2:3" x14ac:dyDescent="0.25">
      <c r="B6807">
        <v>0.61913148875000001</v>
      </c>
      <c r="C6807">
        <v>-6.1785701744099999E-3</v>
      </c>
    </row>
    <row r="6808" spans="2:3" x14ac:dyDescent="0.25">
      <c r="B6808">
        <v>0.61921765264200002</v>
      </c>
      <c r="C6808">
        <v>-8.2663359835100005E-3</v>
      </c>
    </row>
    <row r="6809" spans="2:3" x14ac:dyDescent="0.25">
      <c r="B6809">
        <v>0.61930655455100003</v>
      </c>
      <c r="C6809">
        <v>-7.8402714750500004E-3</v>
      </c>
    </row>
    <row r="6810" spans="2:3" x14ac:dyDescent="0.25">
      <c r="B6810">
        <v>0.61941199134500002</v>
      </c>
      <c r="C6810">
        <v>-9.0580682053300002E-3</v>
      </c>
    </row>
    <row r="6811" spans="2:3" x14ac:dyDescent="0.25">
      <c r="B6811">
        <v>0.61949788727800004</v>
      </c>
      <c r="C6811">
        <v>-7.2119231338699996E-3</v>
      </c>
    </row>
    <row r="6812" spans="2:3" x14ac:dyDescent="0.25">
      <c r="B6812">
        <v>0.61960815475200004</v>
      </c>
      <c r="C6812">
        <v>-3.4540695723000001E-3</v>
      </c>
    </row>
    <row r="6813" spans="2:3" x14ac:dyDescent="0.25">
      <c r="B6813">
        <v>0.61971365597600003</v>
      </c>
      <c r="C6813">
        <v>-1.68021614375E-3</v>
      </c>
    </row>
    <row r="6814" spans="2:3" x14ac:dyDescent="0.25">
      <c r="B6814">
        <v>0.619823687939</v>
      </c>
      <c r="C6814">
        <v>-1.69319457653E-3</v>
      </c>
    </row>
    <row r="6815" spans="2:3" x14ac:dyDescent="0.25">
      <c r="B6815">
        <v>0.61990803650399995</v>
      </c>
      <c r="C6815">
        <v>-5.95673044546E-3</v>
      </c>
    </row>
    <row r="6816" spans="2:3" x14ac:dyDescent="0.25">
      <c r="B6816">
        <v>0.62000622779400005</v>
      </c>
      <c r="C6816">
        <v>-4.2708341384000001E-3</v>
      </c>
    </row>
    <row r="6817" spans="2:3" x14ac:dyDescent="0.25">
      <c r="B6817">
        <v>0.62011763340500003</v>
      </c>
      <c r="C6817">
        <v>-4.10274889194E-3</v>
      </c>
    </row>
    <row r="6818" spans="2:3" x14ac:dyDescent="0.25">
      <c r="B6818">
        <v>0.62021396978099996</v>
      </c>
      <c r="C6818">
        <v>-7.9311376671400008E-3</v>
      </c>
    </row>
    <row r="6819" spans="2:3" x14ac:dyDescent="0.25">
      <c r="B6819">
        <v>0.62029252734600004</v>
      </c>
      <c r="C6819">
        <v>-8.1242751707700008E-3</v>
      </c>
    </row>
    <row r="6820" spans="2:3" x14ac:dyDescent="0.25">
      <c r="B6820">
        <v>0.62039761985899999</v>
      </c>
      <c r="C6820">
        <v>-5.6397777032299997E-3</v>
      </c>
    </row>
    <row r="6821" spans="2:3" x14ac:dyDescent="0.25">
      <c r="B6821">
        <v>0.620508884022</v>
      </c>
      <c r="C6821">
        <v>-9.7469025907599999E-3</v>
      </c>
    </row>
    <row r="6822" spans="2:3" x14ac:dyDescent="0.25">
      <c r="B6822">
        <v>0.62057612877500001</v>
      </c>
      <c r="C6822">
        <v>-8.7075891498300008E-3</v>
      </c>
    </row>
    <row r="6823" spans="2:3" x14ac:dyDescent="0.25">
      <c r="B6823">
        <v>0.62065694403399996</v>
      </c>
      <c r="C6823">
        <v>-5.4428063850799997E-3</v>
      </c>
    </row>
    <row r="6824" spans="2:3" x14ac:dyDescent="0.25">
      <c r="B6824">
        <v>0.62076984044100003</v>
      </c>
      <c r="C6824">
        <v>-6.5088146683699999E-3</v>
      </c>
    </row>
    <row r="6825" spans="2:3" x14ac:dyDescent="0.25">
      <c r="B6825">
        <v>0.62085703775099998</v>
      </c>
      <c r="C6825">
        <v>-1.2007095774E-2</v>
      </c>
    </row>
    <row r="6826" spans="2:3" x14ac:dyDescent="0.25">
      <c r="B6826">
        <v>0.62093808917899995</v>
      </c>
      <c r="C6826">
        <v>-1.0301333346000001E-2</v>
      </c>
    </row>
    <row r="6827" spans="2:3" x14ac:dyDescent="0.25">
      <c r="B6827">
        <v>0.62103230428099998</v>
      </c>
      <c r="C6827">
        <v>-1.25405587844E-2</v>
      </c>
    </row>
    <row r="6828" spans="2:3" x14ac:dyDescent="0.25">
      <c r="B6828">
        <v>0.62114131097000003</v>
      </c>
      <c r="C6828">
        <v>-1.1487782788799999E-2</v>
      </c>
    </row>
    <row r="6829" spans="2:3" x14ac:dyDescent="0.25">
      <c r="B6829">
        <v>0.62123504864400003</v>
      </c>
      <c r="C6829">
        <v>-1.08245951432E-2</v>
      </c>
    </row>
    <row r="6830" spans="2:3" x14ac:dyDescent="0.25">
      <c r="B6830">
        <v>0.62133728693000001</v>
      </c>
      <c r="C6830">
        <v>-8.1614627844499993E-3</v>
      </c>
    </row>
    <row r="6831" spans="2:3" x14ac:dyDescent="0.25">
      <c r="B6831">
        <v>0.62141280909200003</v>
      </c>
      <c r="C6831">
        <v>-8.5068908027400008E-3</v>
      </c>
    </row>
    <row r="6832" spans="2:3" x14ac:dyDescent="0.25">
      <c r="B6832">
        <v>0.62150033354099998</v>
      </c>
      <c r="C6832">
        <v>-8.5532166082999996E-3</v>
      </c>
    </row>
    <row r="6833" spans="2:3" x14ac:dyDescent="0.25">
      <c r="B6833">
        <v>0.62157019271400005</v>
      </c>
      <c r="C6833">
        <v>-8.1385355479500002E-3</v>
      </c>
    </row>
    <row r="6834" spans="2:3" x14ac:dyDescent="0.25">
      <c r="B6834">
        <v>0.62163091454800001</v>
      </c>
      <c r="C6834">
        <v>-8.13459392175E-3</v>
      </c>
    </row>
    <row r="6835" spans="2:3" x14ac:dyDescent="0.25">
      <c r="B6835">
        <v>0.62172196583399997</v>
      </c>
      <c r="C6835">
        <v>-1.0120105881300001E-2</v>
      </c>
    </row>
    <row r="6836" spans="2:3" x14ac:dyDescent="0.25">
      <c r="B6836">
        <v>0.621815059201</v>
      </c>
      <c r="C6836">
        <v>-1.2481899190199999E-2</v>
      </c>
    </row>
    <row r="6837" spans="2:3" x14ac:dyDescent="0.25">
      <c r="B6837">
        <v>0.62189725036300003</v>
      </c>
      <c r="C6837">
        <v>-1.57428094439E-2</v>
      </c>
    </row>
    <row r="6838" spans="2:3" x14ac:dyDescent="0.25">
      <c r="B6838">
        <v>0.62199373124699997</v>
      </c>
      <c r="C6838">
        <v>-1.58605610176E-2</v>
      </c>
    </row>
    <row r="6839" spans="2:3" x14ac:dyDescent="0.25">
      <c r="B6839">
        <v>0.62207905135300001</v>
      </c>
      <c r="C6839">
        <v>-1.7412262947799999E-2</v>
      </c>
    </row>
    <row r="6840" spans="2:3" x14ac:dyDescent="0.25">
      <c r="B6840">
        <v>0.62218061887800002</v>
      </c>
      <c r="C6840">
        <v>-1.81726209284E-2</v>
      </c>
    </row>
    <row r="6841" spans="2:3" x14ac:dyDescent="0.25">
      <c r="B6841">
        <v>0.62228785613899995</v>
      </c>
      <c r="C6841">
        <v>-1.7298634227199999E-2</v>
      </c>
    </row>
    <row r="6842" spans="2:3" x14ac:dyDescent="0.25">
      <c r="B6842">
        <v>0.62238837567899996</v>
      </c>
      <c r="C6842">
        <v>-1.6739283354E-2</v>
      </c>
    </row>
    <row r="6843" spans="2:3" x14ac:dyDescent="0.25">
      <c r="B6843">
        <v>0.62247983440900001</v>
      </c>
      <c r="C6843">
        <v>-1.6722654918099999E-2</v>
      </c>
    </row>
    <row r="6844" spans="2:3" x14ac:dyDescent="0.25">
      <c r="B6844">
        <v>0.622588150186</v>
      </c>
      <c r="C6844">
        <v>-1.7148672807300001E-2</v>
      </c>
    </row>
    <row r="6845" spans="2:3" x14ac:dyDescent="0.25">
      <c r="B6845">
        <v>0.62267190722300003</v>
      </c>
      <c r="C6845">
        <v>-1.8167535682999999E-2</v>
      </c>
    </row>
    <row r="6846" spans="2:3" x14ac:dyDescent="0.25">
      <c r="B6846">
        <v>0.62275136104999995</v>
      </c>
      <c r="C6846">
        <v>-1.52199926888E-2</v>
      </c>
    </row>
    <row r="6847" spans="2:3" x14ac:dyDescent="0.25">
      <c r="B6847">
        <v>0.622830651944</v>
      </c>
      <c r="C6847">
        <v>-1.2810323137800001E-2</v>
      </c>
    </row>
    <row r="6848" spans="2:3" x14ac:dyDescent="0.25">
      <c r="B6848">
        <v>0.622951973007</v>
      </c>
      <c r="C6848">
        <v>-1.3049404749199999E-2</v>
      </c>
    </row>
    <row r="6849" spans="2:3" x14ac:dyDescent="0.25">
      <c r="B6849">
        <v>0.623058511014</v>
      </c>
      <c r="C6849">
        <v>-1.3131378606200001E-2</v>
      </c>
    </row>
    <row r="6850" spans="2:3" x14ac:dyDescent="0.25">
      <c r="B6850">
        <v>0.62315789361200002</v>
      </c>
      <c r="C6850">
        <v>-1.43775905908E-2</v>
      </c>
    </row>
    <row r="6851" spans="2:3" x14ac:dyDescent="0.25">
      <c r="B6851">
        <v>0.62324086973500004</v>
      </c>
      <c r="C6851">
        <v>-1.24794766076E-2</v>
      </c>
    </row>
    <row r="6852" spans="2:3" x14ac:dyDescent="0.25">
      <c r="B6852">
        <v>0.62333874646999998</v>
      </c>
      <c r="C6852">
        <v>-1.3000994354E-2</v>
      </c>
    </row>
    <row r="6853" spans="2:3" x14ac:dyDescent="0.25">
      <c r="B6853">
        <v>0.62340726398099999</v>
      </c>
      <c r="C6853">
        <v>-1.4686170024900001E-2</v>
      </c>
    </row>
    <row r="6854" spans="2:3" x14ac:dyDescent="0.25">
      <c r="B6854">
        <v>0.62350530750400002</v>
      </c>
      <c r="C6854">
        <v>-8.5330760806400004E-3</v>
      </c>
    </row>
    <row r="6855" spans="2:3" x14ac:dyDescent="0.25">
      <c r="B6855">
        <v>0.62357078075000005</v>
      </c>
      <c r="C6855">
        <v>-4.41249376951E-3</v>
      </c>
    </row>
    <row r="6856" spans="2:3" x14ac:dyDescent="0.25">
      <c r="B6856">
        <v>0.62365199859300002</v>
      </c>
      <c r="C6856">
        <v>-4.3155647077500001E-3</v>
      </c>
    </row>
    <row r="6857" spans="2:3" x14ac:dyDescent="0.25">
      <c r="B6857">
        <v>0.62374990407499997</v>
      </c>
      <c r="C6857">
        <v>-2.7268639246699998E-3</v>
      </c>
    </row>
    <row r="6858" spans="2:3" x14ac:dyDescent="0.25">
      <c r="B6858">
        <v>0.62383670246599998</v>
      </c>
      <c r="C6858">
        <v>-1.2748347339600001E-3</v>
      </c>
    </row>
    <row r="6859" spans="2:3" x14ac:dyDescent="0.25">
      <c r="B6859">
        <v>0.62391718547999997</v>
      </c>
      <c r="C6859">
        <v>-5.6742639864399997E-3</v>
      </c>
    </row>
    <row r="6860" spans="2:3" x14ac:dyDescent="0.25">
      <c r="B6860">
        <v>0.62399073371699998</v>
      </c>
      <c r="C6860">
        <v>-8.5704811985499996E-4</v>
      </c>
    </row>
    <row r="6861" spans="2:3" x14ac:dyDescent="0.25">
      <c r="B6861">
        <v>0.62408447224300001</v>
      </c>
      <c r="C6861">
        <v>1.1077636632E-3</v>
      </c>
    </row>
    <row r="6862" spans="2:3" x14ac:dyDescent="0.25">
      <c r="B6862">
        <v>0.62417966497099997</v>
      </c>
      <c r="C6862" s="1">
        <v>6.1809855890499998E-5</v>
      </c>
    </row>
    <row r="6863" spans="2:3" x14ac:dyDescent="0.25">
      <c r="B6863">
        <v>0.62426849450599997</v>
      </c>
      <c r="C6863">
        <v>2.63288747936E-4</v>
      </c>
    </row>
    <row r="6864" spans="2:3" x14ac:dyDescent="0.25">
      <c r="B6864">
        <v>0.62437164115199995</v>
      </c>
      <c r="C6864">
        <v>-2.9674587877499999E-3</v>
      </c>
    </row>
    <row r="6865" spans="2:3" x14ac:dyDescent="0.25">
      <c r="B6865">
        <v>0.62446534543800003</v>
      </c>
      <c r="C6865">
        <v>-2.9266592157500002E-3</v>
      </c>
    </row>
    <row r="6866" spans="2:3" x14ac:dyDescent="0.25">
      <c r="B6866">
        <v>0.62455791912600001</v>
      </c>
      <c r="C6866">
        <v>-1.42626346172E-3</v>
      </c>
    </row>
    <row r="6867" spans="2:3" x14ac:dyDescent="0.25">
      <c r="B6867">
        <v>0.62465320854200002</v>
      </c>
      <c r="C6867">
        <v>-2.44281491798E-4</v>
      </c>
    </row>
    <row r="6868" spans="2:3" x14ac:dyDescent="0.25">
      <c r="B6868">
        <v>0.62474813229600001</v>
      </c>
      <c r="C6868">
        <v>-1.0591731997199999E-3</v>
      </c>
    </row>
    <row r="6869" spans="2:3" x14ac:dyDescent="0.25">
      <c r="B6869">
        <v>0.62483434554899997</v>
      </c>
      <c r="C6869">
        <v>-1.08400638904E-4</v>
      </c>
    </row>
    <row r="6870" spans="2:3" x14ac:dyDescent="0.25">
      <c r="B6870">
        <v>0.62491654278200004</v>
      </c>
      <c r="C6870">
        <v>6.3856874361099998E-4</v>
      </c>
    </row>
    <row r="6871" spans="2:3" x14ac:dyDescent="0.25">
      <c r="B6871">
        <v>0.62499738789000003</v>
      </c>
      <c r="C6871">
        <v>2.45619968318E-3</v>
      </c>
    </row>
    <row r="6872" spans="2:3" x14ac:dyDescent="0.25">
      <c r="B6872">
        <v>0.62507798360400002</v>
      </c>
      <c r="C6872">
        <v>3.35218427293E-3</v>
      </c>
    </row>
    <row r="6873" spans="2:3" x14ac:dyDescent="0.25">
      <c r="B6873">
        <v>0.62516225503599998</v>
      </c>
      <c r="C6873">
        <v>1.6796885391E-3</v>
      </c>
    </row>
    <row r="6874" spans="2:3" x14ac:dyDescent="0.25">
      <c r="B6874">
        <v>0.62524956333500004</v>
      </c>
      <c r="C6874">
        <v>6.7780976058900001E-4</v>
      </c>
    </row>
    <row r="6875" spans="2:3" x14ac:dyDescent="0.25">
      <c r="B6875">
        <v>0.62533674733</v>
      </c>
      <c r="C6875">
        <v>1.1220402538900001E-3</v>
      </c>
    </row>
    <row r="6876" spans="2:3" x14ac:dyDescent="0.25">
      <c r="B6876">
        <v>0.62542646005000002</v>
      </c>
      <c r="C6876">
        <v>-1.00776674657E-4</v>
      </c>
    </row>
    <row r="6877" spans="2:3" x14ac:dyDescent="0.25">
      <c r="B6877">
        <v>0.62552298821399999</v>
      </c>
      <c r="C6877">
        <v>-1.15993573805E-3</v>
      </c>
    </row>
    <row r="6878" spans="2:3" x14ac:dyDescent="0.25">
      <c r="B6878">
        <v>0.625640921036</v>
      </c>
      <c r="C6878">
        <v>-3.5660034449E-4</v>
      </c>
    </row>
    <row r="6879" spans="2:3" x14ac:dyDescent="0.25">
      <c r="B6879">
        <v>0.62574455046999999</v>
      </c>
      <c r="C6879">
        <v>2.5295001681200002E-3</v>
      </c>
    </row>
    <row r="6880" spans="2:3" x14ac:dyDescent="0.25">
      <c r="B6880">
        <v>0.62586551779699995</v>
      </c>
      <c r="C6880">
        <v>4.3032669729000002E-3</v>
      </c>
    </row>
    <row r="6881" spans="2:3" x14ac:dyDescent="0.25">
      <c r="B6881">
        <v>0.62594055662500003</v>
      </c>
      <c r="C6881">
        <v>2.2554331707E-3</v>
      </c>
    </row>
    <row r="6882" spans="2:3" x14ac:dyDescent="0.25">
      <c r="B6882">
        <v>0.62602026922999998</v>
      </c>
      <c r="C6882">
        <v>-4.9041014615300001E-4</v>
      </c>
    </row>
    <row r="6883" spans="2:3" x14ac:dyDescent="0.25">
      <c r="B6883">
        <v>0.62611593143300004</v>
      </c>
      <c r="C6883">
        <v>-3.6895373290599998E-4</v>
      </c>
    </row>
    <row r="6884" spans="2:3" x14ac:dyDescent="0.25">
      <c r="B6884">
        <v>0.62622266159399997</v>
      </c>
      <c r="C6884">
        <v>6.2513650775399996E-4</v>
      </c>
    </row>
    <row r="6885" spans="2:3" x14ac:dyDescent="0.25">
      <c r="B6885">
        <v>0.62633950012100004</v>
      </c>
      <c r="C6885">
        <v>-3.5400568045899999E-3</v>
      </c>
    </row>
    <row r="6886" spans="2:3" x14ac:dyDescent="0.25">
      <c r="B6886">
        <v>0.62644453632899999</v>
      </c>
      <c r="C6886">
        <v>-2.8551725852600002E-3</v>
      </c>
    </row>
    <row r="6887" spans="2:3" x14ac:dyDescent="0.25">
      <c r="B6887">
        <v>0.62653401020099997</v>
      </c>
      <c r="C6887">
        <v>-3.6764586003300002E-3</v>
      </c>
    </row>
    <row r="6888" spans="2:3" x14ac:dyDescent="0.25">
      <c r="B6888">
        <v>0.62662838138999999</v>
      </c>
      <c r="C6888">
        <v>-2.99831436249E-3</v>
      </c>
    </row>
    <row r="6889" spans="2:3" x14ac:dyDescent="0.25">
      <c r="B6889">
        <v>0.62671977417900004</v>
      </c>
      <c r="C6889">
        <v>-5.5887206928499997E-3</v>
      </c>
    </row>
    <row r="6890" spans="2:3" x14ac:dyDescent="0.25">
      <c r="B6890">
        <v>0.62680249944999999</v>
      </c>
      <c r="C6890">
        <v>-4.2492804087699999E-3</v>
      </c>
    </row>
    <row r="6891" spans="2:3" x14ac:dyDescent="0.25">
      <c r="B6891">
        <v>0.626919057138</v>
      </c>
      <c r="C6891">
        <v>-3.0068844549999999E-3</v>
      </c>
    </row>
    <row r="6892" spans="2:3" x14ac:dyDescent="0.25">
      <c r="B6892">
        <v>0.62700303704399996</v>
      </c>
      <c r="C6892">
        <v>-2.8354156821700002E-3</v>
      </c>
    </row>
    <row r="6893" spans="2:3" x14ac:dyDescent="0.25">
      <c r="B6893">
        <v>0.62707952362200003</v>
      </c>
      <c r="C6893">
        <v>-4.1815902980900004E-3</v>
      </c>
    </row>
    <row r="6894" spans="2:3" x14ac:dyDescent="0.25">
      <c r="B6894">
        <v>0.62718589429899996</v>
      </c>
      <c r="C6894">
        <v>-2.5403674603299998E-3</v>
      </c>
    </row>
    <row r="6895" spans="2:3" x14ac:dyDescent="0.25">
      <c r="B6895">
        <v>0.627273404506</v>
      </c>
      <c r="C6895">
        <v>-6.1587089313000004E-3</v>
      </c>
    </row>
    <row r="6896" spans="2:3" x14ac:dyDescent="0.25">
      <c r="B6896">
        <v>0.62735546205899995</v>
      </c>
      <c r="C6896">
        <v>-7.0717885487900003E-3</v>
      </c>
    </row>
    <row r="6897" spans="2:3" x14ac:dyDescent="0.25">
      <c r="B6897">
        <v>0.62743611658200005</v>
      </c>
      <c r="C6897">
        <v>-7.1301779024599997E-3</v>
      </c>
    </row>
    <row r="6898" spans="2:3" x14ac:dyDescent="0.25">
      <c r="B6898">
        <v>0.62752757888699995</v>
      </c>
      <c r="C6898">
        <v>-4.3537638127500002E-3</v>
      </c>
    </row>
    <row r="6899" spans="2:3" x14ac:dyDescent="0.25">
      <c r="B6899">
        <v>0.627639479685</v>
      </c>
      <c r="C6899">
        <v>-4.5416742322899996E-3</v>
      </c>
    </row>
    <row r="6900" spans="2:3" x14ac:dyDescent="0.25">
      <c r="B6900">
        <v>0.62773886280500002</v>
      </c>
      <c r="C6900">
        <v>-4.2755872724800003E-3</v>
      </c>
    </row>
    <row r="6901" spans="2:3" x14ac:dyDescent="0.25">
      <c r="B6901">
        <v>0.62781908366899997</v>
      </c>
      <c r="C6901">
        <v>-2.66897060411E-3</v>
      </c>
    </row>
    <row r="6902" spans="2:3" x14ac:dyDescent="0.25">
      <c r="B6902">
        <v>0.62791568791200003</v>
      </c>
      <c r="C6902">
        <v>-3.7229905052500001E-3</v>
      </c>
    </row>
    <row r="6903" spans="2:3" x14ac:dyDescent="0.25">
      <c r="B6903">
        <v>0.62800844239700004</v>
      </c>
      <c r="C6903">
        <v>-2.6657336211299999E-3</v>
      </c>
    </row>
    <row r="6904" spans="2:3" x14ac:dyDescent="0.25">
      <c r="B6904">
        <v>0.62811245562700002</v>
      </c>
      <c r="C6904">
        <v>-1.6244069774E-3</v>
      </c>
    </row>
    <row r="6905" spans="2:3" x14ac:dyDescent="0.25">
      <c r="B6905">
        <v>0.62819810897399997</v>
      </c>
      <c r="C6905">
        <v>-7.97352220704E-3</v>
      </c>
    </row>
    <row r="6906" spans="2:3" x14ac:dyDescent="0.25">
      <c r="B6906">
        <v>0.62828620849200001</v>
      </c>
      <c r="C6906">
        <v>-1.07579105137E-2</v>
      </c>
    </row>
    <row r="6907" spans="2:3" x14ac:dyDescent="0.25">
      <c r="B6907">
        <v>0.62838075605499999</v>
      </c>
      <c r="C6907">
        <v>-8.6448120543000002E-3</v>
      </c>
    </row>
    <row r="6908" spans="2:3" x14ac:dyDescent="0.25">
      <c r="B6908">
        <v>0.62848292315800003</v>
      </c>
      <c r="C6908">
        <v>-6.6917560684699997E-3</v>
      </c>
    </row>
    <row r="6909" spans="2:3" x14ac:dyDescent="0.25">
      <c r="B6909">
        <v>0.62859570824900002</v>
      </c>
      <c r="C6909">
        <v>-5.0863807030599997E-3</v>
      </c>
    </row>
    <row r="6910" spans="2:3" x14ac:dyDescent="0.25">
      <c r="B6910">
        <v>0.62869860193500005</v>
      </c>
      <c r="C6910">
        <v>-7.7746481945399999E-3</v>
      </c>
    </row>
    <row r="6911" spans="2:3" x14ac:dyDescent="0.25">
      <c r="B6911">
        <v>0.62879259637499996</v>
      </c>
      <c r="C6911">
        <v>-8.1700993689299995E-3</v>
      </c>
    </row>
    <row r="6912" spans="2:3" x14ac:dyDescent="0.25">
      <c r="B6912">
        <v>0.62888651705499998</v>
      </c>
      <c r="C6912">
        <v>-1.20891587361E-2</v>
      </c>
    </row>
    <row r="6913" spans="2:3" x14ac:dyDescent="0.25">
      <c r="B6913">
        <v>0.62896601921799999</v>
      </c>
      <c r="C6913">
        <v>-1.1933524542E-2</v>
      </c>
    </row>
    <row r="6914" spans="2:3" x14ac:dyDescent="0.25">
      <c r="B6914">
        <v>0.62905588813799995</v>
      </c>
      <c r="C6914">
        <v>-1.3499288769100001E-2</v>
      </c>
    </row>
    <row r="6915" spans="2:3" x14ac:dyDescent="0.25">
      <c r="B6915">
        <v>0.629144294815</v>
      </c>
      <c r="C6915">
        <v>-1.4409756641000001E-2</v>
      </c>
    </row>
    <row r="6916" spans="2:3" x14ac:dyDescent="0.25">
      <c r="B6916">
        <v>0.62921842369900005</v>
      </c>
      <c r="C6916">
        <v>-1.3503123176299999E-2</v>
      </c>
    </row>
    <row r="6917" spans="2:3" x14ac:dyDescent="0.25">
      <c r="B6917">
        <v>0.62928724025600002</v>
      </c>
      <c r="C6917">
        <v>-1.38308463327E-2</v>
      </c>
    </row>
    <row r="6918" spans="2:3" x14ac:dyDescent="0.25">
      <c r="B6918">
        <v>0.62939906654099997</v>
      </c>
      <c r="C6918">
        <v>-1.4041183901100001E-2</v>
      </c>
    </row>
    <row r="6919" spans="2:3" x14ac:dyDescent="0.25">
      <c r="B6919">
        <v>0.62949689515100005</v>
      </c>
      <c r="C6919">
        <v>-1.22114917126E-2</v>
      </c>
    </row>
    <row r="6920" spans="2:3" x14ac:dyDescent="0.25">
      <c r="B6920">
        <v>0.629608676338</v>
      </c>
      <c r="C6920">
        <v>-1.45874329375E-2</v>
      </c>
    </row>
    <row r="6921" spans="2:3" x14ac:dyDescent="0.25">
      <c r="B6921">
        <v>0.62970767629900004</v>
      </c>
      <c r="C6921">
        <v>-1.7725530537E-2</v>
      </c>
    </row>
    <row r="6922" spans="2:3" x14ac:dyDescent="0.25">
      <c r="B6922">
        <v>0.62978719239799996</v>
      </c>
      <c r="C6922">
        <v>-1.7894849543699999E-2</v>
      </c>
    </row>
    <row r="6923" spans="2:3" x14ac:dyDescent="0.25">
      <c r="B6923">
        <v>0.629868927912</v>
      </c>
      <c r="C6923">
        <v>-1.77076075264E-2</v>
      </c>
    </row>
    <row r="6924" spans="2:3" x14ac:dyDescent="0.25">
      <c r="B6924">
        <v>0.62996226410599998</v>
      </c>
      <c r="C6924">
        <v>-2.1092647895999999E-2</v>
      </c>
    </row>
    <row r="6925" spans="2:3" x14ac:dyDescent="0.25">
      <c r="B6925">
        <v>0.63003969355199996</v>
      </c>
      <c r="C6925">
        <v>-1.94385677948E-2</v>
      </c>
    </row>
    <row r="6926" spans="2:3" x14ac:dyDescent="0.25">
      <c r="B6926">
        <v>0.63012750236699999</v>
      </c>
      <c r="C6926">
        <v>-1.9816995453599998E-2</v>
      </c>
    </row>
    <row r="6927" spans="2:3" x14ac:dyDescent="0.25">
      <c r="B6927">
        <v>0.630227264249</v>
      </c>
      <c r="C6927">
        <v>-2.2547554049499999E-2</v>
      </c>
    </row>
    <row r="6928" spans="2:3" x14ac:dyDescent="0.25">
      <c r="B6928">
        <v>0.63032445140500004</v>
      </c>
      <c r="C6928">
        <v>-2.46223336455E-2</v>
      </c>
    </row>
    <row r="6929" spans="2:3" x14ac:dyDescent="0.25">
      <c r="B6929">
        <v>0.63041069304399999</v>
      </c>
      <c r="C6929">
        <v>-2.4655643615899999E-2</v>
      </c>
    </row>
    <row r="6930" spans="2:3" x14ac:dyDescent="0.25">
      <c r="B6930">
        <v>0.63052966376599995</v>
      </c>
      <c r="C6930">
        <v>-2.6117457912699999E-2</v>
      </c>
    </row>
    <row r="6931" spans="2:3" x14ac:dyDescent="0.25">
      <c r="B6931">
        <v>0.630617789717</v>
      </c>
      <c r="C6931">
        <v>-2.8385119998199999E-2</v>
      </c>
    </row>
    <row r="6932" spans="2:3" x14ac:dyDescent="0.25">
      <c r="B6932">
        <v>0.63071117594399995</v>
      </c>
      <c r="C6932">
        <v>-3.0314891782299999E-2</v>
      </c>
    </row>
    <row r="6933" spans="2:3" x14ac:dyDescent="0.25">
      <c r="B6933">
        <v>0.63078989250700002</v>
      </c>
      <c r="C6933">
        <v>-2.5187017019300002E-2</v>
      </c>
    </row>
    <row r="6934" spans="2:3" x14ac:dyDescent="0.25">
      <c r="B6934">
        <v>0.63088087860499997</v>
      </c>
      <c r="C6934">
        <v>-2.6918068699999999E-2</v>
      </c>
    </row>
    <row r="6935" spans="2:3" x14ac:dyDescent="0.25">
      <c r="B6935">
        <v>0.63096458156099999</v>
      </c>
      <c r="C6935">
        <v>-2.60829004751E-2</v>
      </c>
    </row>
    <row r="6936" spans="2:3" x14ac:dyDescent="0.25">
      <c r="B6936">
        <v>0.63102575747699996</v>
      </c>
      <c r="C6936">
        <v>-2.2903134430099999E-2</v>
      </c>
    </row>
    <row r="6937" spans="2:3" x14ac:dyDescent="0.25">
      <c r="B6937">
        <v>0.63109361795300001</v>
      </c>
      <c r="C6937">
        <v>-2.2647634815300001E-2</v>
      </c>
    </row>
    <row r="6938" spans="2:3" x14ac:dyDescent="0.25">
      <c r="B6938">
        <v>0.63118377604700004</v>
      </c>
      <c r="C6938">
        <v>-2.2777474839E-2</v>
      </c>
    </row>
    <row r="6939" spans="2:3" x14ac:dyDescent="0.25">
      <c r="B6939">
        <v>0.631279082504</v>
      </c>
      <c r="C6939">
        <v>-2.0943403497099999E-2</v>
      </c>
    </row>
    <row r="6940" spans="2:3" x14ac:dyDescent="0.25">
      <c r="B6940">
        <v>0.63139372264100002</v>
      </c>
      <c r="C6940">
        <v>-2.0726732955899999E-2</v>
      </c>
    </row>
    <row r="6941" spans="2:3" x14ac:dyDescent="0.25">
      <c r="B6941">
        <v>0.63147613271799996</v>
      </c>
      <c r="C6941">
        <v>-2.2844502452499998E-2</v>
      </c>
    </row>
    <row r="6942" spans="2:3" x14ac:dyDescent="0.25">
      <c r="B6942">
        <v>0.631562534831</v>
      </c>
      <c r="C6942">
        <v>-2.00484044512E-2</v>
      </c>
    </row>
    <row r="6943" spans="2:3" x14ac:dyDescent="0.25">
      <c r="B6943">
        <v>0.63166032452599996</v>
      </c>
      <c r="C6943">
        <v>-1.8452327844699998E-2</v>
      </c>
    </row>
    <row r="6944" spans="2:3" x14ac:dyDescent="0.25">
      <c r="B6944">
        <v>0.631774011636</v>
      </c>
      <c r="C6944">
        <v>-1.7574222845300001E-2</v>
      </c>
    </row>
    <row r="6945" spans="2:3" x14ac:dyDescent="0.25">
      <c r="B6945">
        <v>0.63191105141799997</v>
      </c>
      <c r="C6945">
        <v>-1.52363926221E-2</v>
      </c>
    </row>
    <row r="6946" spans="2:3" x14ac:dyDescent="0.25">
      <c r="B6946">
        <v>0.63201480019</v>
      </c>
      <c r="C6946">
        <v>-1.5092892910100001E-2</v>
      </c>
    </row>
    <row r="6947" spans="2:3" x14ac:dyDescent="0.25">
      <c r="B6947">
        <v>0.63212058485199996</v>
      </c>
      <c r="C6947">
        <v>-1.6069506113900001E-2</v>
      </c>
    </row>
    <row r="6948" spans="2:3" x14ac:dyDescent="0.25">
      <c r="B6948">
        <v>0.63221086737999999</v>
      </c>
      <c r="C6948">
        <v>-1.9290346194E-2</v>
      </c>
    </row>
    <row r="6949" spans="2:3" x14ac:dyDescent="0.25">
      <c r="B6949">
        <v>0.63232135075200002</v>
      </c>
      <c r="C6949">
        <v>-1.52471567638E-2</v>
      </c>
    </row>
    <row r="6950" spans="2:3" x14ac:dyDescent="0.25">
      <c r="B6950">
        <v>0.63243302825400005</v>
      </c>
      <c r="C6950">
        <v>-1.2316265035300001E-2</v>
      </c>
    </row>
    <row r="6951" spans="2:3" x14ac:dyDescent="0.25">
      <c r="B6951">
        <v>0.63252701361399999</v>
      </c>
      <c r="C6951">
        <v>-1.38342333902E-2</v>
      </c>
    </row>
    <row r="6952" spans="2:3" x14ac:dyDescent="0.25">
      <c r="B6952">
        <v>0.63263647317000005</v>
      </c>
      <c r="C6952">
        <v>-1.2049905931100001E-2</v>
      </c>
    </row>
    <row r="6953" spans="2:3" x14ac:dyDescent="0.25">
      <c r="B6953">
        <v>0.63275020172200003</v>
      </c>
      <c r="C6953">
        <v>-8.70524159656E-3</v>
      </c>
    </row>
    <row r="6954" spans="2:3" x14ac:dyDescent="0.25">
      <c r="B6954">
        <v>0.63287179403299998</v>
      </c>
      <c r="C6954">
        <v>-5.9844563699100002E-3</v>
      </c>
    </row>
    <row r="6955" spans="2:3" x14ac:dyDescent="0.25">
      <c r="B6955">
        <v>0.63299261482000002</v>
      </c>
      <c r="C6955">
        <v>-6.1362124315400002E-3</v>
      </c>
    </row>
    <row r="6956" spans="2:3" x14ac:dyDescent="0.25">
      <c r="B6956">
        <v>0.63308442136800003</v>
      </c>
      <c r="C6956">
        <v>-6.6326196451700001E-3</v>
      </c>
    </row>
    <row r="6957" spans="2:3" x14ac:dyDescent="0.25">
      <c r="B6957">
        <v>0.63314611561400003</v>
      </c>
      <c r="C6957">
        <v>-7.00510005944E-3</v>
      </c>
    </row>
    <row r="6958" spans="2:3" x14ac:dyDescent="0.25">
      <c r="B6958">
        <v>0.63323640109900003</v>
      </c>
      <c r="C6958">
        <v>-6.9410747768799998E-3</v>
      </c>
    </row>
    <row r="6959" spans="2:3" x14ac:dyDescent="0.25">
      <c r="B6959">
        <v>0.63331395727799999</v>
      </c>
      <c r="C6959">
        <v>-6.1269362489099997E-3</v>
      </c>
    </row>
    <row r="6960" spans="2:3" x14ac:dyDescent="0.25">
      <c r="B6960">
        <v>0.63339004141499999</v>
      </c>
      <c r="C6960">
        <v>-4.2362775523300004E-3</v>
      </c>
    </row>
    <row r="6961" spans="2:3" x14ac:dyDescent="0.25">
      <c r="B6961">
        <v>0.63348333783199995</v>
      </c>
      <c r="C6961">
        <v>-6.75332266311E-3</v>
      </c>
    </row>
    <row r="6962" spans="2:3" x14ac:dyDescent="0.25">
      <c r="B6962">
        <v>0.63357740589400002</v>
      </c>
      <c r="C6962">
        <v>-7.5156460592700003E-3</v>
      </c>
    </row>
    <row r="6963" spans="2:3" x14ac:dyDescent="0.25">
      <c r="B6963">
        <v>0.63365802410500005</v>
      </c>
      <c r="C6963">
        <v>-7.7833733739599998E-3</v>
      </c>
    </row>
    <row r="6964" spans="2:3" x14ac:dyDescent="0.25">
      <c r="B6964">
        <v>0.63375060261899996</v>
      </c>
      <c r="C6964">
        <v>-5.8961150862200003E-3</v>
      </c>
    </row>
    <row r="6965" spans="2:3" x14ac:dyDescent="0.25">
      <c r="B6965">
        <v>0.63384781707600002</v>
      </c>
      <c r="C6965">
        <v>-3.62354894607E-3</v>
      </c>
    </row>
    <row r="6966" spans="2:3" x14ac:dyDescent="0.25">
      <c r="B6966">
        <v>0.63394018223899995</v>
      </c>
      <c r="C6966">
        <v>-6.8939895084700002E-3</v>
      </c>
    </row>
    <row r="6967" spans="2:3" x14ac:dyDescent="0.25">
      <c r="B6967">
        <v>0.63403036303799998</v>
      </c>
      <c r="C6967">
        <v>-5.9446818457700003E-3</v>
      </c>
    </row>
    <row r="6968" spans="2:3" x14ac:dyDescent="0.25">
      <c r="B6968">
        <v>0.63412447542299999</v>
      </c>
      <c r="C6968">
        <v>-5.7811304221499996E-3</v>
      </c>
    </row>
    <row r="6969" spans="2:3" x14ac:dyDescent="0.25">
      <c r="B6969">
        <v>0.63419054850699996</v>
      </c>
      <c r="C6969">
        <v>-3.5512690814599999E-3</v>
      </c>
    </row>
    <row r="6970" spans="2:3" x14ac:dyDescent="0.25">
      <c r="B6970">
        <v>0.63427830171800004</v>
      </c>
      <c r="C6970">
        <v>-2.9725017386600001E-3</v>
      </c>
    </row>
    <row r="6971" spans="2:3" x14ac:dyDescent="0.25">
      <c r="B6971">
        <v>0.63438215753799998</v>
      </c>
      <c r="C6971">
        <v>-3.9295227357899996E-3</v>
      </c>
    </row>
    <row r="6972" spans="2:3" x14ac:dyDescent="0.25">
      <c r="B6972">
        <v>0.63446887734500002</v>
      </c>
      <c r="C6972">
        <v>-4.2140062528599996E-3</v>
      </c>
    </row>
    <row r="6973" spans="2:3" x14ac:dyDescent="0.25">
      <c r="B6973">
        <v>0.63456391503099996</v>
      </c>
      <c r="C6973">
        <v>-7.7503729747899998E-3</v>
      </c>
    </row>
    <row r="6974" spans="2:3" x14ac:dyDescent="0.25">
      <c r="B6974">
        <v>0.63465969572500003</v>
      </c>
      <c r="C6974">
        <v>-6.7962021259199996E-3</v>
      </c>
    </row>
    <row r="6975" spans="2:3" x14ac:dyDescent="0.25">
      <c r="B6975">
        <v>0.63472875512000004</v>
      </c>
      <c r="C6975">
        <v>-7.9361170678499994E-3</v>
      </c>
    </row>
    <row r="6976" spans="2:3" x14ac:dyDescent="0.25">
      <c r="B6976">
        <v>0.63480361742699998</v>
      </c>
      <c r="C6976">
        <v>-7.3281043544300003E-3</v>
      </c>
    </row>
    <row r="6977" spans="2:3" x14ac:dyDescent="0.25">
      <c r="B6977">
        <v>0.634864181556</v>
      </c>
      <c r="C6977">
        <v>-7.4266512990900004E-3</v>
      </c>
    </row>
    <row r="6978" spans="2:3" x14ac:dyDescent="0.25">
      <c r="B6978">
        <v>0.63496566763899998</v>
      </c>
      <c r="C6978">
        <v>-3.77321304932E-3</v>
      </c>
    </row>
    <row r="6979" spans="2:3" x14ac:dyDescent="0.25">
      <c r="B6979">
        <v>0.63504578854600002</v>
      </c>
      <c r="C6979">
        <v>-2.01334531938E-3</v>
      </c>
    </row>
    <row r="6980" spans="2:3" x14ac:dyDescent="0.25">
      <c r="B6980">
        <v>0.63513881658000004</v>
      </c>
      <c r="C6980">
        <v>-2.0983284879999998E-3</v>
      </c>
    </row>
    <row r="6981" spans="2:3" x14ac:dyDescent="0.25">
      <c r="B6981">
        <v>0.63524185374999997</v>
      </c>
      <c r="C6981">
        <v>-5.9853318017100002E-4</v>
      </c>
    </row>
    <row r="6982" spans="2:3" x14ac:dyDescent="0.25">
      <c r="B6982">
        <v>0.63535965151200002</v>
      </c>
      <c r="C6982">
        <v>1.3696655182799999E-4</v>
      </c>
    </row>
    <row r="6983" spans="2:3" x14ac:dyDescent="0.25">
      <c r="B6983">
        <v>0.63543956318899997</v>
      </c>
      <c r="C6983">
        <v>-2.6874648194500001E-3</v>
      </c>
    </row>
    <row r="6984" spans="2:3" x14ac:dyDescent="0.25">
      <c r="B6984">
        <v>0.63552879675600005</v>
      </c>
      <c r="C6984">
        <v>-2.5786199703699999E-3</v>
      </c>
    </row>
    <row r="6985" spans="2:3" x14ac:dyDescent="0.25">
      <c r="B6985">
        <v>0.63562396619499995</v>
      </c>
      <c r="C6985">
        <v>-5.1133188072200004E-3</v>
      </c>
    </row>
    <row r="6986" spans="2:3" x14ac:dyDescent="0.25">
      <c r="B6986">
        <v>0.63572140220600004</v>
      </c>
      <c r="C6986">
        <v>-8.6902506398600003E-4</v>
      </c>
    </row>
    <row r="6987" spans="2:3" x14ac:dyDescent="0.25">
      <c r="B6987">
        <v>0.63581375174800003</v>
      </c>
      <c r="C6987">
        <v>-1.8826780466699999E-3</v>
      </c>
    </row>
    <row r="6988" spans="2:3" x14ac:dyDescent="0.25">
      <c r="B6988">
        <v>0.63591163278399998</v>
      </c>
      <c r="C6988">
        <v>-3.99019442581E-3</v>
      </c>
    </row>
    <row r="6989" spans="2:3" x14ac:dyDescent="0.25">
      <c r="B6989">
        <v>0.63600995765400004</v>
      </c>
      <c r="C6989">
        <v>-5.4570849662500002E-3</v>
      </c>
    </row>
    <row r="6990" spans="2:3" x14ac:dyDescent="0.25">
      <c r="B6990">
        <v>0.63612879251599996</v>
      </c>
      <c r="C6990">
        <v>-5.6787033377000001E-3</v>
      </c>
    </row>
    <row r="6991" spans="2:3" x14ac:dyDescent="0.25">
      <c r="B6991">
        <v>0.636254757201</v>
      </c>
      <c r="C6991">
        <v>-5.9939011657099998E-3</v>
      </c>
    </row>
    <row r="6992" spans="2:3" x14ac:dyDescent="0.25">
      <c r="B6992">
        <v>0.63635037435099995</v>
      </c>
      <c r="C6992">
        <v>-9.4453877040699998E-3</v>
      </c>
    </row>
    <row r="6993" spans="2:3" x14ac:dyDescent="0.25">
      <c r="B6993">
        <v>0.63644745136000003</v>
      </c>
      <c r="C6993">
        <v>-8.9687370448999996E-3</v>
      </c>
    </row>
    <row r="6994" spans="2:3" x14ac:dyDescent="0.25">
      <c r="B6994">
        <v>0.63654840048200001</v>
      </c>
      <c r="C6994">
        <v>-7.4498602404199999E-3</v>
      </c>
    </row>
    <row r="6995" spans="2:3" x14ac:dyDescent="0.25">
      <c r="B6995">
        <v>0.63666379596</v>
      </c>
      <c r="C6995">
        <v>-1.14305932695E-2</v>
      </c>
    </row>
    <row r="6996" spans="2:3" x14ac:dyDescent="0.25">
      <c r="B6996">
        <v>0.63675336927500004</v>
      </c>
      <c r="C6996">
        <v>-8.7372665067000001E-3</v>
      </c>
    </row>
    <row r="6997" spans="2:3" x14ac:dyDescent="0.25">
      <c r="B6997">
        <v>0.63683100016799998</v>
      </c>
      <c r="C6997">
        <v>-5.07821241128E-3</v>
      </c>
    </row>
    <row r="6998" spans="2:3" x14ac:dyDescent="0.25">
      <c r="B6998">
        <v>0.63694886158300001</v>
      </c>
      <c r="C6998">
        <v>-5.9740354007800003E-3</v>
      </c>
    </row>
    <row r="6999" spans="2:3" x14ac:dyDescent="0.25">
      <c r="B6999">
        <v>0.63703624425600003</v>
      </c>
      <c r="C6999">
        <v>-7.2947793315499996E-3</v>
      </c>
    </row>
    <row r="7000" spans="2:3" x14ac:dyDescent="0.25">
      <c r="B7000">
        <v>0.63712010230600002</v>
      </c>
      <c r="C7000">
        <v>-1.0407922314199999E-2</v>
      </c>
    </row>
    <row r="7001" spans="2:3" x14ac:dyDescent="0.25">
      <c r="B7001">
        <v>0.63721168116799998</v>
      </c>
      <c r="C7001">
        <v>-1.1857200000599999E-2</v>
      </c>
    </row>
    <row r="7002" spans="2:3" x14ac:dyDescent="0.25">
      <c r="B7002">
        <v>0.637314826025</v>
      </c>
      <c r="C7002">
        <v>-1.1325177766E-2</v>
      </c>
    </row>
    <row r="7003" spans="2:3" x14ac:dyDescent="0.25">
      <c r="B7003">
        <v>0.637404102385</v>
      </c>
      <c r="C7003">
        <v>-1.43486579414E-2</v>
      </c>
    </row>
    <row r="7004" spans="2:3" x14ac:dyDescent="0.25">
      <c r="B7004">
        <v>0.63750058812099997</v>
      </c>
      <c r="C7004">
        <v>-1.4280707930999999E-2</v>
      </c>
    </row>
    <row r="7005" spans="2:3" x14ac:dyDescent="0.25">
      <c r="B7005">
        <v>0.63758123619600005</v>
      </c>
      <c r="C7005">
        <v>-1.7774323986800001E-2</v>
      </c>
    </row>
    <row r="7006" spans="2:3" x14ac:dyDescent="0.25">
      <c r="B7006">
        <v>0.63768127384600004</v>
      </c>
      <c r="C7006">
        <v>-1.2238246204E-2</v>
      </c>
    </row>
    <row r="7007" spans="2:3" x14ac:dyDescent="0.25">
      <c r="B7007">
        <v>0.63776170455699999</v>
      </c>
      <c r="C7007">
        <v>-1.06164162503E-2</v>
      </c>
    </row>
    <row r="7008" spans="2:3" x14ac:dyDescent="0.25">
      <c r="B7008">
        <v>0.63783457614200001</v>
      </c>
      <c r="C7008">
        <v>-1.03986064527E-2</v>
      </c>
    </row>
    <row r="7009" spans="2:3" x14ac:dyDescent="0.25">
      <c r="B7009">
        <v>0.63793078658000002</v>
      </c>
      <c r="C7009">
        <v>-1.15783259704E-2</v>
      </c>
    </row>
    <row r="7010" spans="2:3" x14ac:dyDescent="0.25">
      <c r="B7010">
        <v>0.63803697379799995</v>
      </c>
      <c r="C7010">
        <v>-1.15125322319E-2</v>
      </c>
    </row>
    <row r="7011" spans="2:3" x14ac:dyDescent="0.25">
      <c r="B7011">
        <v>0.63814216521199996</v>
      </c>
      <c r="C7011">
        <v>-8.6795801893599991E-3</v>
      </c>
    </row>
    <row r="7012" spans="2:3" x14ac:dyDescent="0.25">
      <c r="B7012">
        <v>0.63823536696299998</v>
      </c>
      <c r="C7012">
        <v>-1.0551237144200001E-2</v>
      </c>
    </row>
    <row r="7013" spans="2:3" x14ac:dyDescent="0.25">
      <c r="B7013">
        <v>0.63832865887800005</v>
      </c>
      <c r="C7013">
        <v>-8.6469356035600003E-3</v>
      </c>
    </row>
    <row r="7014" spans="2:3" x14ac:dyDescent="0.25">
      <c r="B7014">
        <v>0.63840497921600003</v>
      </c>
      <c r="C7014">
        <v>-1.28842622852E-2</v>
      </c>
    </row>
    <row r="7015" spans="2:3" x14ac:dyDescent="0.25">
      <c r="B7015">
        <v>0.63851728792399998</v>
      </c>
      <c r="C7015">
        <v>-8.3950327409700008E-3</v>
      </c>
    </row>
    <row r="7016" spans="2:3" x14ac:dyDescent="0.25">
      <c r="B7016">
        <v>0.63861540588499999</v>
      </c>
      <c r="C7016">
        <v>-7.6804205012299996E-3</v>
      </c>
    </row>
    <row r="7017" spans="2:3" x14ac:dyDescent="0.25">
      <c r="B7017">
        <v>0.63871284377899995</v>
      </c>
      <c r="C7017">
        <v>-1.1238476107499999E-2</v>
      </c>
    </row>
    <row r="7018" spans="2:3" x14ac:dyDescent="0.25">
      <c r="B7018">
        <v>0.63881867229300004</v>
      </c>
      <c r="C7018">
        <v>-1.0452639338300001E-2</v>
      </c>
    </row>
    <row r="7019" spans="2:3" x14ac:dyDescent="0.25">
      <c r="B7019">
        <v>0.63891487709000006</v>
      </c>
      <c r="C7019">
        <v>-1.15483626751E-2</v>
      </c>
    </row>
    <row r="7020" spans="2:3" x14ac:dyDescent="0.25">
      <c r="B7020">
        <v>0.639017995994</v>
      </c>
      <c r="C7020">
        <v>-1.0943498908200001E-2</v>
      </c>
    </row>
    <row r="7021" spans="2:3" x14ac:dyDescent="0.25">
      <c r="B7021">
        <v>0.63911660382799995</v>
      </c>
      <c r="C7021">
        <v>-1.05544948915E-2</v>
      </c>
    </row>
    <row r="7022" spans="2:3" x14ac:dyDescent="0.25">
      <c r="B7022">
        <v>0.63924092053799997</v>
      </c>
      <c r="C7022">
        <v>-1.08544600637E-2</v>
      </c>
    </row>
    <row r="7023" spans="2:3" x14ac:dyDescent="0.25">
      <c r="B7023">
        <v>0.63931698587899999</v>
      </c>
      <c r="C7023">
        <v>-9.1977517724099993E-3</v>
      </c>
    </row>
    <row r="7024" spans="2:3" x14ac:dyDescent="0.25">
      <c r="B7024">
        <v>0.63940610815599996</v>
      </c>
      <c r="C7024">
        <v>-1.1008522007099999E-2</v>
      </c>
    </row>
    <row r="7025" spans="2:3" x14ac:dyDescent="0.25">
      <c r="B7025">
        <v>0.63949953314800001</v>
      </c>
      <c r="C7025">
        <v>-9.1596516706000004E-3</v>
      </c>
    </row>
    <row r="7026" spans="2:3" x14ac:dyDescent="0.25">
      <c r="B7026">
        <v>0.63960213061399995</v>
      </c>
      <c r="C7026">
        <v>-8.4661051938800004E-3</v>
      </c>
    </row>
    <row r="7027" spans="2:3" x14ac:dyDescent="0.25">
      <c r="B7027">
        <v>0.63972526116899997</v>
      </c>
      <c r="C7027">
        <v>-6.98632437329E-3</v>
      </c>
    </row>
    <row r="7028" spans="2:3" x14ac:dyDescent="0.25">
      <c r="B7028">
        <v>0.63981981220600004</v>
      </c>
      <c r="C7028">
        <v>-6.4283152880299996E-3</v>
      </c>
    </row>
    <row r="7029" spans="2:3" x14ac:dyDescent="0.25">
      <c r="B7029">
        <v>0.63990964982300003</v>
      </c>
      <c r="C7029">
        <v>-7.9791496674999993E-3</v>
      </c>
    </row>
    <row r="7030" spans="2:3" x14ac:dyDescent="0.25">
      <c r="B7030">
        <v>0.63999799154199999</v>
      </c>
      <c r="C7030">
        <v>-1.04131730046E-2</v>
      </c>
    </row>
    <row r="7031" spans="2:3" x14ac:dyDescent="0.25">
      <c r="B7031">
        <v>0.64008671912100001</v>
      </c>
      <c r="C7031">
        <v>-1.3944118399299999E-2</v>
      </c>
    </row>
    <row r="7032" spans="2:3" x14ac:dyDescent="0.25">
      <c r="B7032">
        <v>0.64017646129700001</v>
      </c>
      <c r="C7032">
        <v>-1.35438520571E-2</v>
      </c>
    </row>
    <row r="7033" spans="2:3" x14ac:dyDescent="0.25">
      <c r="B7033">
        <v>0.64025413895399996</v>
      </c>
      <c r="C7033">
        <v>-9.2812384172099999E-3</v>
      </c>
    </row>
    <row r="7034" spans="2:3" x14ac:dyDescent="0.25">
      <c r="B7034">
        <v>0.64033985376799996</v>
      </c>
      <c r="C7034">
        <v>-1.3528148862300001E-2</v>
      </c>
    </row>
    <row r="7035" spans="2:3" x14ac:dyDescent="0.25">
      <c r="B7035">
        <v>0.64042649327800005</v>
      </c>
      <c r="C7035">
        <v>-1.1762065405300001E-2</v>
      </c>
    </row>
    <row r="7036" spans="2:3" x14ac:dyDescent="0.25">
      <c r="B7036">
        <v>0.640514502007</v>
      </c>
      <c r="C7036">
        <v>-1.2978150548799999E-2</v>
      </c>
    </row>
    <row r="7037" spans="2:3" x14ac:dyDescent="0.25">
      <c r="B7037">
        <v>0.64060325494100001</v>
      </c>
      <c r="C7037">
        <v>-1.32069416674E-2</v>
      </c>
    </row>
    <row r="7038" spans="2:3" x14ac:dyDescent="0.25">
      <c r="B7038">
        <v>0.64069131683500002</v>
      </c>
      <c r="C7038">
        <v>-1.02950284794E-2</v>
      </c>
    </row>
    <row r="7039" spans="2:3" x14ac:dyDescent="0.25">
      <c r="B7039">
        <v>0.64079175711799996</v>
      </c>
      <c r="C7039">
        <v>-8.6476603245299998E-3</v>
      </c>
    </row>
    <row r="7040" spans="2:3" x14ac:dyDescent="0.25">
      <c r="B7040">
        <v>0.64091368403399995</v>
      </c>
      <c r="C7040">
        <v>-1.08097985279E-2</v>
      </c>
    </row>
    <row r="7041" spans="2:3" x14ac:dyDescent="0.25">
      <c r="B7041">
        <v>0.641003331826</v>
      </c>
      <c r="C7041">
        <v>-1.0346064145800001E-2</v>
      </c>
    </row>
    <row r="7042" spans="2:3" x14ac:dyDescent="0.25">
      <c r="B7042">
        <v>0.64109872889200004</v>
      </c>
      <c r="C7042">
        <v>-8.7960808703600006E-3</v>
      </c>
    </row>
    <row r="7043" spans="2:3" x14ac:dyDescent="0.25">
      <c r="B7043">
        <v>0.64119437775499999</v>
      </c>
      <c r="C7043">
        <v>-8.8649441800500006E-3</v>
      </c>
    </row>
    <row r="7044" spans="2:3" x14ac:dyDescent="0.25">
      <c r="B7044">
        <v>0.64127781955200003</v>
      </c>
      <c r="C7044">
        <v>-9.3654123611799991E-3</v>
      </c>
    </row>
    <row r="7045" spans="2:3" x14ac:dyDescent="0.25">
      <c r="B7045">
        <v>0.64135224716700001</v>
      </c>
      <c r="C7045">
        <v>-1.12566003868E-2</v>
      </c>
    </row>
    <row r="7046" spans="2:3" x14ac:dyDescent="0.25">
      <c r="B7046">
        <v>0.64145517068400004</v>
      </c>
      <c r="C7046">
        <v>-1.5233278080200001E-2</v>
      </c>
    </row>
    <row r="7047" spans="2:3" x14ac:dyDescent="0.25">
      <c r="B7047">
        <v>0.64155758739799995</v>
      </c>
      <c r="C7047">
        <v>-1.33176058561E-2</v>
      </c>
    </row>
    <row r="7048" spans="2:3" x14ac:dyDescent="0.25">
      <c r="B7048">
        <v>0.64166611034300003</v>
      </c>
      <c r="C7048">
        <v>-1.4577890440299999E-2</v>
      </c>
    </row>
    <row r="7049" spans="2:3" x14ac:dyDescent="0.25">
      <c r="B7049">
        <v>0.64177835152600005</v>
      </c>
      <c r="C7049">
        <v>-1.14599056179E-2</v>
      </c>
    </row>
    <row r="7050" spans="2:3" x14ac:dyDescent="0.25">
      <c r="B7050">
        <v>0.64187056341100002</v>
      </c>
      <c r="C7050">
        <v>-1.36470536896E-2</v>
      </c>
    </row>
    <row r="7051" spans="2:3" x14ac:dyDescent="0.25">
      <c r="B7051">
        <v>0.64195758726899999</v>
      </c>
      <c r="C7051">
        <v>-1.2033682844000001E-2</v>
      </c>
    </row>
    <row r="7052" spans="2:3" x14ac:dyDescent="0.25">
      <c r="B7052">
        <v>0.64207362254300004</v>
      </c>
      <c r="C7052">
        <v>-1.1138334409699999E-2</v>
      </c>
    </row>
    <row r="7053" spans="2:3" x14ac:dyDescent="0.25">
      <c r="B7053">
        <v>0.64219220865399995</v>
      </c>
      <c r="C7053">
        <v>-1.07829958363E-2</v>
      </c>
    </row>
    <row r="7054" spans="2:3" x14ac:dyDescent="0.25">
      <c r="B7054">
        <v>0.64229604792200001</v>
      </c>
      <c r="C7054">
        <v>-1.4068593936E-2</v>
      </c>
    </row>
    <row r="7055" spans="2:3" x14ac:dyDescent="0.25">
      <c r="B7055">
        <v>0.64242343226200005</v>
      </c>
      <c r="C7055">
        <v>-9.6486405787799996E-3</v>
      </c>
    </row>
    <row r="7056" spans="2:3" x14ac:dyDescent="0.25">
      <c r="B7056">
        <v>0.64251342697000002</v>
      </c>
      <c r="C7056">
        <v>-1.25260655169E-2</v>
      </c>
    </row>
    <row r="7057" spans="2:3" x14ac:dyDescent="0.25">
      <c r="B7057">
        <v>0.64259887538500005</v>
      </c>
      <c r="C7057">
        <v>-1.1296714656699999E-2</v>
      </c>
    </row>
    <row r="7058" spans="2:3" x14ac:dyDescent="0.25">
      <c r="B7058">
        <v>0.64269681096200004</v>
      </c>
      <c r="C7058">
        <v>-1.2484552449800001E-2</v>
      </c>
    </row>
    <row r="7059" spans="2:3" x14ac:dyDescent="0.25">
      <c r="B7059">
        <v>0.64278715495100003</v>
      </c>
      <c r="C7059">
        <v>-1.47562659183E-2</v>
      </c>
    </row>
    <row r="7060" spans="2:3" x14ac:dyDescent="0.25">
      <c r="B7060">
        <v>0.642870415099</v>
      </c>
      <c r="C7060">
        <v>-1.5521269143600001E-2</v>
      </c>
    </row>
    <row r="7061" spans="2:3" x14ac:dyDescent="0.25">
      <c r="B7061">
        <v>0.64296967029100005</v>
      </c>
      <c r="C7061">
        <v>-1.3174055637800001E-2</v>
      </c>
    </row>
    <row r="7062" spans="2:3" x14ac:dyDescent="0.25">
      <c r="B7062">
        <v>0.64304561401399996</v>
      </c>
      <c r="C7062">
        <v>-1.12636977057E-2</v>
      </c>
    </row>
    <row r="7063" spans="2:3" x14ac:dyDescent="0.25">
      <c r="B7063">
        <v>0.64314459829299997</v>
      </c>
      <c r="C7063">
        <v>-1.22844888622E-2</v>
      </c>
    </row>
    <row r="7064" spans="2:3" x14ac:dyDescent="0.25">
      <c r="B7064">
        <v>0.64323268202600004</v>
      </c>
      <c r="C7064">
        <v>-1.25853679455E-2</v>
      </c>
    </row>
    <row r="7065" spans="2:3" x14ac:dyDescent="0.25">
      <c r="B7065">
        <v>0.643330740869</v>
      </c>
      <c r="C7065">
        <v>-1.53338978592E-2</v>
      </c>
    </row>
    <row r="7066" spans="2:3" x14ac:dyDescent="0.25">
      <c r="B7066">
        <v>0.64343453669999995</v>
      </c>
      <c r="C7066">
        <v>-1.6132845656100001E-2</v>
      </c>
    </row>
    <row r="7067" spans="2:3" x14ac:dyDescent="0.25">
      <c r="B7067">
        <v>0.64352654872000004</v>
      </c>
      <c r="C7067">
        <v>-1.31662587846E-2</v>
      </c>
    </row>
    <row r="7068" spans="2:3" x14ac:dyDescent="0.25">
      <c r="B7068">
        <v>0.64362623087699999</v>
      </c>
      <c r="C7068">
        <v>-9.9315010128299998E-3</v>
      </c>
    </row>
    <row r="7069" spans="2:3" x14ac:dyDescent="0.25">
      <c r="B7069">
        <v>0.64372798514899998</v>
      </c>
      <c r="C7069">
        <v>-9.7397219923899998E-3</v>
      </c>
    </row>
    <row r="7070" spans="2:3" x14ac:dyDescent="0.25">
      <c r="B7070">
        <v>0.64382658493</v>
      </c>
      <c r="C7070">
        <v>-8.6699815442299998E-3</v>
      </c>
    </row>
    <row r="7071" spans="2:3" x14ac:dyDescent="0.25">
      <c r="B7071">
        <v>0.64394470725099995</v>
      </c>
      <c r="C7071">
        <v>-8.5862108446999996E-3</v>
      </c>
    </row>
    <row r="7072" spans="2:3" x14ac:dyDescent="0.25">
      <c r="B7072">
        <v>0.64404254564100005</v>
      </c>
      <c r="C7072">
        <v>-7.0361785769399998E-3</v>
      </c>
    </row>
    <row r="7073" spans="2:3" x14ac:dyDescent="0.25">
      <c r="B7073">
        <v>0.64411238160399997</v>
      </c>
      <c r="C7073">
        <v>-9.2475706133299997E-3</v>
      </c>
    </row>
    <row r="7074" spans="2:3" x14ac:dyDescent="0.25">
      <c r="B7074">
        <v>0.64419945538099999</v>
      </c>
      <c r="C7074">
        <v>-6.1424006641599997E-3</v>
      </c>
    </row>
    <row r="7075" spans="2:3" x14ac:dyDescent="0.25">
      <c r="B7075">
        <v>0.64429466653400003</v>
      </c>
      <c r="C7075">
        <v>-4.7548500799899996E-3</v>
      </c>
    </row>
    <row r="7076" spans="2:3" x14ac:dyDescent="0.25">
      <c r="B7076">
        <v>0.64438839862800001</v>
      </c>
      <c r="C7076">
        <v>-2.7169715124699999E-3</v>
      </c>
    </row>
    <row r="7077" spans="2:3" x14ac:dyDescent="0.25">
      <c r="B7077">
        <v>0.64448848680199999</v>
      </c>
      <c r="C7077">
        <v>-2.4182908217399999E-3</v>
      </c>
    </row>
    <row r="7078" spans="2:3" x14ac:dyDescent="0.25">
      <c r="B7078">
        <v>0.64457965386799998</v>
      </c>
      <c r="C7078">
        <v>-1.86425154595E-3</v>
      </c>
    </row>
    <row r="7079" spans="2:3" x14ac:dyDescent="0.25">
      <c r="B7079">
        <v>0.64467259805699995</v>
      </c>
      <c r="C7079">
        <v>-2.82591810615E-3</v>
      </c>
    </row>
    <row r="7080" spans="2:3" x14ac:dyDescent="0.25">
      <c r="B7080">
        <v>0.64475672190300004</v>
      </c>
      <c r="C7080">
        <v>-4.9122737994900002E-3</v>
      </c>
    </row>
    <row r="7081" spans="2:3" x14ac:dyDescent="0.25">
      <c r="B7081">
        <v>0.64484547495400002</v>
      </c>
      <c r="C7081">
        <v>-7.9064628793800006E-3</v>
      </c>
    </row>
    <row r="7082" spans="2:3" x14ac:dyDescent="0.25">
      <c r="B7082">
        <v>0.64493224280000006</v>
      </c>
      <c r="C7082">
        <v>-6.5823702170199998E-3</v>
      </c>
    </row>
    <row r="7083" spans="2:3" x14ac:dyDescent="0.25">
      <c r="B7083">
        <v>0.64500280497399998</v>
      </c>
      <c r="C7083">
        <v>-7.5857028808399996E-3</v>
      </c>
    </row>
    <row r="7084" spans="2:3" x14ac:dyDescent="0.25">
      <c r="B7084">
        <v>0.64510021823700003</v>
      </c>
      <c r="C7084">
        <v>-5.5236841438300001E-3</v>
      </c>
    </row>
    <row r="7085" spans="2:3" x14ac:dyDescent="0.25">
      <c r="B7085">
        <v>0.64520494818999996</v>
      </c>
      <c r="C7085">
        <v>-3.6600948824100001E-3</v>
      </c>
    </row>
    <row r="7086" spans="2:3" x14ac:dyDescent="0.25">
      <c r="B7086">
        <v>0.64529075223099996</v>
      </c>
      <c r="C7086">
        <v>-2.6192748088099999E-3</v>
      </c>
    </row>
    <row r="7087" spans="2:3" x14ac:dyDescent="0.25">
      <c r="B7087">
        <v>0.64540943587099997</v>
      </c>
      <c r="C7087">
        <v>-7.8899957858699996E-3</v>
      </c>
    </row>
    <row r="7088" spans="2:3" x14ac:dyDescent="0.25">
      <c r="B7088">
        <v>0.645529942011</v>
      </c>
      <c r="C7088">
        <v>-5.4089461117399996E-3</v>
      </c>
    </row>
    <row r="7089" spans="2:3" x14ac:dyDescent="0.25">
      <c r="B7089">
        <v>0.64563984726900003</v>
      </c>
      <c r="C7089">
        <v>-4.04195027296E-3</v>
      </c>
    </row>
    <row r="7090" spans="2:3" x14ac:dyDescent="0.25">
      <c r="B7090">
        <v>0.64573472635600004</v>
      </c>
      <c r="C7090">
        <v>-6.3080803115099999E-3</v>
      </c>
    </row>
    <row r="7091" spans="2:3" x14ac:dyDescent="0.25">
      <c r="B7091">
        <v>0.64581888868000004</v>
      </c>
      <c r="C7091">
        <v>-2.8085177666200001E-3</v>
      </c>
    </row>
    <row r="7092" spans="2:3" x14ac:dyDescent="0.25">
      <c r="B7092">
        <v>0.64589727933499996</v>
      </c>
      <c r="C7092">
        <v>-2.8369778718600001E-3</v>
      </c>
    </row>
    <row r="7093" spans="2:3" x14ac:dyDescent="0.25">
      <c r="B7093">
        <v>0.64599197782700002</v>
      </c>
      <c r="C7093">
        <v>-2.8121236710000001E-3</v>
      </c>
    </row>
    <row r="7094" spans="2:3" x14ac:dyDescent="0.25">
      <c r="B7094">
        <v>0.64608656962599997</v>
      </c>
      <c r="C7094">
        <v>-1.7288657274999999E-3</v>
      </c>
    </row>
    <row r="7095" spans="2:3" x14ac:dyDescent="0.25">
      <c r="B7095">
        <v>0.64618494375500002</v>
      </c>
      <c r="C7095">
        <v>-1.6961186131E-3</v>
      </c>
    </row>
    <row r="7096" spans="2:3" x14ac:dyDescent="0.25">
      <c r="B7096">
        <v>0.64629078566099996</v>
      </c>
      <c r="C7096">
        <v>1.50679093651E-3</v>
      </c>
    </row>
    <row r="7097" spans="2:3" x14ac:dyDescent="0.25">
      <c r="B7097">
        <v>0.64638073308999999</v>
      </c>
      <c r="C7097">
        <v>6.93917241612E-4</v>
      </c>
    </row>
    <row r="7098" spans="2:3" x14ac:dyDescent="0.25">
      <c r="B7098">
        <v>0.64645095090600002</v>
      </c>
      <c r="C7098">
        <v>7.9348262182700002E-4</v>
      </c>
    </row>
    <row r="7099" spans="2:3" x14ac:dyDescent="0.25">
      <c r="B7099">
        <v>0.64653891901899996</v>
      </c>
      <c r="C7099">
        <v>3.44179463978E-3</v>
      </c>
    </row>
    <row r="7100" spans="2:3" x14ac:dyDescent="0.25">
      <c r="B7100">
        <v>0.64663662667300004</v>
      </c>
      <c r="C7100">
        <v>2.8578607359400002E-3</v>
      </c>
    </row>
    <row r="7101" spans="2:3" x14ac:dyDescent="0.25">
      <c r="B7101">
        <v>0.64672306596100004</v>
      </c>
      <c r="C7101">
        <v>3.8371658790600002E-3</v>
      </c>
    </row>
    <row r="7102" spans="2:3" x14ac:dyDescent="0.25">
      <c r="B7102">
        <v>0.64682321101899998</v>
      </c>
      <c r="C7102">
        <v>2.63385704052E-3</v>
      </c>
    </row>
    <row r="7103" spans="2:3" x14ac:dyDescent="0.25">
      <c r="B7103">
        <v>0.64693740179899994</v>
      </c>
      <c r="C7103">
        <v>2.52540554682E-3</v>
      </c>
    </row>
    <row r="7104" spans="2:3" x14ac:dyDescent="0.25">
      <c r="B7104">
        <v>0.64703424587500002</v>
      </c>
      <c r="C7104">
        <v>1.7476397222699999E-3</v>
      </c>
    </row>
    <row r="7105" spans="2:3" x14ac:dyDescent="0.25">
      <c r="B7105">
        <v>0.647149099289</v>
      </c>
      <c r="C7105">
        <v>1.1404138009200001E-3</v>
      </c>
    </row>
    <row r="7106" spans="2:3" x14ac:dyDescent="0.25">
      <c r="B7106">
        <v>0.64725584578999995</v>
      </c>
      <c r="C7106" s="1">
        <v>7.9330552675499998E-5</v>
      </c>
    </row>
    <row r="7107" spans="2:3" x14ac:dyDescent="0.25">
      <c r="B7107">
        <v>0.64735873610500005</v>
      </c>
      <c r="C7107">
        <v>1.01718367875E-4</v>
      </c>
    </row>
    <row r="7108" spans="2:3" x14ac:dyDescent="0.25">
      <c r="B7108">
        <v>0.64742962968499995</v>
      </c>
      <c r="C7108">
        <v>3.9733267142700001E-4</v>
      </c>
    </row>
    <row r="7109" spans="2:3" x14ac:dyDescent="0.25">
      <c r="B7109">
        <v>0.64751080377799997</v>
      </c>
      <c r="C7109">
        <v>3.0546849437200003E-4</v>
      </c>
    </row>
    <row r="7110" spans="2:3" x14ac:dyDescent="0.25">
      <c r="B7110">
        <v>0.64758896557000001</v>
      </c>
      <c r="C7110">
        <v>-1.25591579596E-3</v>
      </c>
    </row>
    <row r="7111" spans="2:3" x14ac:dyDescent="0.25">
      <c r="B7111">
        <v>0.64769300488399995</v>
      </c>
      <c r="C7111">
        <v>-3.3525319651900001E-3</v>
      </c>
    </row>
    <row r="7112" spans="2:3" x14ac:dyDescent="0.25">
      <c r="B7112">
        <v>0.64779428218699997</v>
      </c>
      <c r="C7112">
        <v>-5.9653818669800002E-4</v>
      </c>
    </row>
    <row r="7113" spans="2:3" x14ac:dyDescent="0.25">
      <c r="B7113">
        <v>0.64790057709000004</v>
      </c>
      <c r="C7113">
        <v>3.3968361289499998E-3</v>
      </c>
    </row>
    <row r="7114" spans="2:3" x14ac:dyDescent="0.25">
      <c r="B7114">
        <v>0.64797854210600003</v>
      </c>
      <c r="C7114">
        <v>3.03893392472E-3</v>
      </c>
    </row>
    <row r="7115" spans="2:3" x14ac:dyDescent="0.25">
      <c r="B7115">
        <v>0.64808129817899995</v>
      </c>
      <c r="C7115">
        <v>6.1742274101400001E-3</v>
      </c>
    </row>
    <row r="7116" spans="2:3" x14ac:dyDescent="0.25">
      <c r="B7116">
        <v>0.64816669407399996</v>
      </c>
      <c r="C7116">
        <v>7.0842655562799997E-3</v>
      </c>
    </row>
    <row r="7117" spans="2:3" x14ac:dyDescent="0.25">
      <c r="B7117">
        <v>0.64826658681299998</v>
      </c>
      <c r="C7117">
        <v>7.0996055647500004E-3</v>
      </c>
    </row>
    <row r="7118" spans="2:3" x14ac:dyDescent="0.25">
      <c r="B7118">
        <v>0.648391527272</v>
      </c>
      <c r="C7118">
        <v>1.1006526843799999E-2</v>
      </c>
    </row>
    <row r="7119" spans="2:3" x14ac:dyDescent="0.25">
      <c r="B7119">
        <v>0.64848826980300001</v>
      </c>
      <c r="C7119">
        <v>9.4650924410699996E-3</v>
      </c>
    </row>
    <row r="7120" spans="2:3" x14ac:dyDescent="0.25">
      <c r="B7120">
        <v>0.64861944911699998</v>
      </c>
      <c r="C7120">
        <v>1.1119782999999999E-2</v>
      </c>
    </row>
    <row r="7121" spans="2:3" x14ac:dyDescent="0.25">
      <c r="B7121">
        <v>0.648759377922</v>
      </c>
      <c r="C7121">
        <v>1.01815545146E-2</v>
      </c>
    </row>
    <row r="7122" spans="2:3" x14ac:dyDescent="0.25">
      <c r="B7122">
        <v>0.64887495951600005</v>
      </c>
      <c r="C7122">
        <v>1.14686449083E-2</v>
      </c>
    </row>
    <row r="7123" spans="2:3" x14ac:dyDescent="0.25">
      <c r="B7123">
        <v>0.64900370173999999</v>
      </c>
      <c r="C7123">
        <v>1.1351396187900001E-2</v>
      </c>
    </row>
    <row r="7124" spans="2:3" x14ac:dyDescent="0.25">
      <c r="B7124">
        <v>0.64911010828600002</v>
      </c>
      <c r="C7124">
        <v>8.8530141284199997E-3</v>
      </c>
    </row>
    <row r="7125" spans="2:3" x14ac:dyDescent="0.25">
      <c r="B7125">
        <v>0.64920893176600003</v>
      </c>
      <c r="C7125">
        <v>1.1843229975400001E-2</v>
      </c>
    </row>
    <row r="7126" spans="2:3" x14ac:dyDescent="0.25">
      <c r="B7126">
        <v>0.64932643169399995</v>
      </c>
      <c r="C7126">
        <v>8.8871481949300002E-3</v>
      </c>
    </row>
    <row r="7127" spans="2:3" x14ac:dyDescent="0.25">
      <c r="B7127">
        <v>0.64944604661299998</v>
      </c>
      <c r="C7127">
        <v>5.2079353634399998E-3</v>
      </c>
    </row>
    <row r="7128" spans="2:3" x14ac:dyDescent="0.25">
      <c r="B7128">
        <v>0.64953101735999996</v>
      </c>
      <c r="C7128">
        <v>2.9823648792700001E-3</v>
      </c>
    </row>
    <row r="7129" spans="2:3" x14ac:dyDescent="0.25">
      <c r="B7129">
        <v>0.64963709978600004</v>
      </c>
      <c r="C7129">
        <v>2.9180899952900002E-3</v>
      </c>
    </row>
    <row r="7130" spans="2:3" x14ac:dyDescent="0.25">
      <c r="B7130">
        <v>0.64972354004199995</v>
      </c>
      <c r="C7130">
        <v>3.4123982741599999E-3</v>
      </c>
    </row>
    <row r="7131" spans="2:3" x14ac:dyDescent="0.25">
      <c r="B7131">
        <v>0.64980916742700001</v>
      </c>
      <c r="C7131">
        <v>3.2056247805499999E-3</v>
      </c>
    </row>
    <row r="7132" spans="2:3" x14ac:dyDescent="0.25">
      <c r="B7132">
        <v>0.649890819467</v>
      </c>
      <c r="C7132">
        <v>5.22455894946E-3</v>
      </c>
    </row>
    <row r="7133" spans="2:3" x14ac:dyDescent="0.25">
      <c r="B7133">
        <v>0.65000287346700003</v>
      </c>
      <c r="C7133">
        <v>4.7525281600800003E-3</v>
      </c>
    </row>
    <row r="7134" spans="2:3" x14ac:dyDescent="0.25">
      <c r="B7134">
        <v>0.65008557719299997</v>
      </c>
      <c r="C7134">
        <v>3.4633325226500001E-3</v>
      </c>
    </row>
    <row r="7135" spans="2:3" x14ac:dyDescent="0.25">
      <c r="B7135">
        <v>0.65016217873600002</v>
      </c>
      <c r="C7135">
        <v>4.9411973137100003E-3</v>
      </c>
    </row>
    <row r="7136" spans="2:3" x14ac:dyDescent="0.25">
      <c r="B7136">
        <v>0.65026009552399999</v>
      </c>
      <c r="C7136">
        <v>5.49370561432E-3</v>
      </c>
    </row>
    <row r="7137" spans="2:3" x14ac:dyDescent="0.25">
      <c r="B7137">
        <v>0.65034551301800003</v>
      </c>
      <c r="C7137">
        <v>8.2093671187399991E-3</v>
      </c>
    </row>
    <row r="7138" spans="2:3" x14ac:dyDescent="0.25">
      <c r="B7138">
        <v>0.65041729055800002</v>
      </c>
      <c r="C7138">
        <v>5.6741382707800004E-3</v>
      </c>
    </row>
    <row r="7139" spans="2:3" x14ac:dyDescent="0.25">
      <c r="B7139">
        <v>0.65050051051799995</v>
      </c>
      <c r="C7139">
        <v>4.7493609644199998E-3</v>
      </c>
    </row>
    <row r="7140" spans="2:3" x14ac:dyDescent="0.25">
      <c r="B7140">
        <v>0.65059894621900005</v>
      </c>
      <c r="C7140">
        <v>3.4331772307899999E-3</v>
      </c>
    </row>
    <row r="7141" spans="2:3" x14ac:dyDescent="0.25">
      <c r="B7141">
        <v>0.650723019555</v>
      </c>
      <c r="C7141">
        <v>1.11880258867E-3</v>
      </c>
    </row>
    <row r="7142" spans="2:3" x14ac:dyDescent="0.25">
      <c r="B7142">
        <v>0.65082753632599999</v>
      </c>
      <c r="C7142">
        <v>-6.8861714180299999E-4</v>
      </c>
    </row>
    <row r="7143" spans="2:3" x14ac:dyDescent="0.25">
      <c r="B7143">
        <v>0.65093650310999995</v>
      </c>
      <c r="C7143">
        <v>-2.9718391107299998E-3</v>
      </c>
    </row>
    <row r="7144" spans="2:3" x14ac:dyDescent="0.25">
      <c r="B7144">
        <v>0.65102907842000002</v>
      </c>
      <c r="C7144">
        <v>-6.06768593983E-3</v>
      </c>
    </row>
    <row r="7145" spans="2:3" x14ac:dyDescent="0.25">
      <c r="B7145">
        <v>0.65111250075500005</v>
      </c>
      <c r="C7145">
        <v>-7.1296760458200003E-3</v>
      </c>
    </row>
    <row r="7146" spans="2:3" x14ac:dyDescent="0.25">
      <c r="B7146">
        <v>0.65120105715099996</v>
      </c>
      <c r="C7146">
        <v>-8.4599487584900001E-3</v>
      </c>
    </row>
    <row r="7147" spans="2:3" x14ac:dyDescent="0.25">
      <c r="B7147">
        <v>0.65129110604499996</v>
      </c>
      <c r="C7147">
        <v>-7.9144792404899997E-3</v>
      </c>
    </row>
    <row r="7148" spans="2:3" x14ac:dyDescent="0.25">
      <c r="B7148">
        <v>0.65137837072899996</v>
      </c>
      <c r="C7148">
        <v>-9.5158096392399995E-3</v>
      </c>
    </row>
    <row r="7149" spans="2:3" x14ac:dyDescent="0.25">
      <c r="B7149">
        <v>0.65150660725300003</v>
      </c>
      <c r="C7149">
        <v>-9.0484612961799996E-3</v>
      </c>
    </row>
    <row r="7150" spans="2:3" x14ac:dyDescent="0.25">
      <c r="B7150">
        <v>0.65160443720899996</v>
      </c>
      <c r="C7150">
        <v>-6.8800962990499996E-3</v>
      </c>
    </row>
    <row r="7151" spans="2:3" x14ac:dyDescent="0.25">
      <c r="B7151">
        <v>0.65166862000199999</v>
      </c>
      <c r="C7151">
        <v>-8.7324170500600005E-3</v>
      </c>
    </row>
    <row r="7152" spans="2:3" x14ac:dyDescent="0.25">
      <c r="B7152">
        <v>0.651733863217</v>
      </c>
      <c r="C7152">
        <v>-1.1481311905E-2</v>
      </c>
    </row>
    <row r="7153" spans="2:3" x14ac:dyDescent="0.25">
      <c r="B7153">
        <v>0.65180540912200002</v>
      </c>
      <c r="C7153">
        <v>-1.24946411883E-2</v>
      </c>
    </row>
    <row r="7154" spans="2:3" x14ac:dyDescent="0.25">
      <c r="B7154">
        <v>0.65191221033799995</v>
      </c>
      <c r="C7154">
        <v>-1.42751577035E-2</v>
      </c>
    </row>
    <row r="7155" spans="2:3" x14ac:dyDescent="0.25">
      <c r="B7155">
        <v>0.65201724419100004</v>
      </c>
      <c r="C7155">
        <v>-1.0580514069099999E-2</v>
      </c>
    </row>
    <row r="7156" spans="2:3" x14ac:dyDescent="0.25">
      <c r="B7156">
        <v>0.652133233162</v>
      </c>
      <c r="C7156">
        <v>-1.50876248539E-2</v>
      </c>
    </row>
    <row r="7157" spans="2:3" x14ac:dyDescent="0.25">
      <c r="B7157">
        <v>0.65223460566900004</v>
      </c>
      <c r="C7157">
        <v>-1.5292734031599999E-2</v>
      </c>
    </row>
    <row r="7158" spans="2:3" x14ac:dyDescent="0.25">
      <c r="B7158">
        <v>0.65232166194100005</v>
      </c>
      <c r="C7158">
        <v>-1.70465865256E-2</v>
      </c>
    </row>
    <row r="7159" spans="2:3" x14ac:dyDescent="0.25">
      <c r="B7159">
        <v>0.65241762924299995</v>
      </c>
      <c r="C7159">
        <v>-2.0406349203699999E-2</v>
      </c>
    </row>
    <row r="7160" spans="2:3" x14ac:dyDescent="0.25">
      <c r="B7160">
        <v>0.65253396366000005</v>
      </c>
      <c r="C7160">
        <v>-2.2292315395000002E-2</v>
      </c>
    </row>
    <row r="7161" spans="2:3" x14ac:dyDescent="0.25">
      <c r="B7161">
        <v>0.65262221149599997</v>
      </c>
      <c r="C7161">
        <v>-2.70584759057E-2</v>
      </c>
    </row>
    <row r="7162" spans="2:3" x14ac:dyDescent="0.25">
      <c r="B7162">
        <v>0.65271240147999998</v>
      </c>
      <c r="C7162">
        <v>-3.3578387457099998E-2</v>
      </c>
    </row>
    <row r="7163" spans="2:3" x14ac:dyDescent="0.25">
      <c r="B7163">
        <v>0.65281760274099998</v>
      </c>
      <c r="C7163">
        <v>-3.5381100225400003E-2</v>
      </c>
    </row>
    <row r="7164" spans="2:3" x14ac:dyDescent="0.25">
      <c r="B7164">
        <v>0.65291757449300003</v>
      </c>
      <c r="C7164">
        <v>-3.5989423737400002E-2</v>
      </c>
    </row>
    <row r="7165" spans="2:3" x14ac:dyDescent="0.25">
      <c r="B7165">
        <v>0.65299245030200004</v>
      </c>
      <c r="C7165">
        <v>-3.5269299895899997E-2</v>
      </c>
    </row>
    <row r="7166" spans="2:3" x14ac:dyDescent="0.25">
      <c r="B7166">
        <v>0.65306878536500002</v>
      </c>
      <c r="C7166">
        <v>-3.3656743697899998E-2</v>
      </c>
    </row>
    <row r="7167" spans="2:3" x14ac:dyDescent="0.25">
      <c r="B7167">
        <v>0.65317268687700003</v>
      </c>
      <c r="C7167">
        <v>-3.4672342757300002E-2</v>
      </c>
    </row>
    <row r="7168" spans="2:3" x14ac:dyDescent="0.25">
      <c r="B7168">
        <v>0.65327894735400005</v>
      </c>
      <c r="C7168">
        <v>-3.3243712851899997E-2</v>
      </c>
    </row>
    <row r="7169" spans="2:3" x14ac:dyDescent="0.25">
      <c r="B7169">
        <v>0.65339412837800004</v>
      </c>
      <c r="C7169">
        <v>-3.6463365110799999E-2</v>
      </c>
    </row>
    <row r="7170" spans="2:3" x14ac:dyDescent="0.25">
      <c r="B7170">
        <v>0.65352610954599999</v>
      </c>
      <c r="C7170">
        <v>-3.5298298189600001E-2</v>
      </c>
    </row>
    <row r="7171" spans="2:3" x14ac:dyDescent="0.25">
      <c r="B7171">
        <v>0.65362857394999996</v>
      </c>
      <c r="C7171">
        <v>-3.8869016973700002E-2</v>
      </c>
    </row>
    <row r="7172" spans="2:3" x14ac:dyDescent="0.25">
      <c r="B7172">
        <v>0.65372069265900001</v>
      </c>
      <c r="C7172">
        <v>-4.2341473892599998E-2</v>
      </c>
    </row>
    <row r="7173" spans="2:3" x14ac:dyDescent="0.25">
      <c r="B7173">
        <v>0.65382111571900003</v>
      </c>
      <c r="C7173">
        <v>-4.4340337309E-2</v>
      </c>
    </row>
    <row r="7174" spans="2:3" x14ac:dyDescent="0.25">
      <c r="B7174">
        <v>0.653929462332</v>
      </c>
      <c r="C7174">
        <v>-4.2715590224600003E-2</v>
      </c>
    </row>
    <row r="7175" spans="2:3" x14ac:dyDescent="0.25">
      <c r="B7175">
        <v>0.65402856056199998</v>
      </c>
      <c r="C7175">
        <v>-4.3983939331500001E-2</v>
      </c>
    </row>
    <row r="7176" spans="2:3" x14ac:dyDescent="0.25">
      <c r="B7176">
        <v>0.65411652342600002</v>
      </c>
      <c r="C7176">
        <v>-4.5383023038500003E-2</v>
      </c>
    </row>
    <row r="7177" spans="2:3" x14ac:dyDescent="0.25">
      <c r="B7177">
        <v>0.65420166231400001</v>
      </c>
      <c r="C7177">
        <v>-4.8450264766199999E-2</v>
      </c>
    </row>
    <row r="7178" spans="2:3" x14ac:dyDescent="0.25">
      <c r="B7178">
        <v>0.65430738586100001</v>
      </c>
      <c r="C7178">
        <v>-4.8592917405700001E-2</v>
      </c>
    </row>
    <row r="7179" spans="2:3" x14ac:dyDescent="0.25">
      <c r="B7179">
        <v>0.65440261158699997</v>
      </c>
      <c r="C7179">
        <v>-4.8831032636399999E-2</v>
      </c>
    </row>
    <row r="7180" spans="2:3" x14ac:dyDescent="0.25">
      <c r="B7180">
        <v>0.65451843167000001</v>
      </c>
      <c r="C7180">
        <v>-4.9319774894899998E-2</v>
      </c>
    </row>
    <row r="7181" spans="2:3" x14ac:dyDescent="0.25">
      <c r="B7181">
        <v>0.65462648501599996</v>
      </c>
      <c r="C7181">
        <v>-4.9556440740799998E-2</v>
      </c>
    </row>
    <row r="7182" spans="2:3" x14ac:dyDescent="0.25">
      <c r="B7182">
        <v>0.65472338219899995</v>
      </c>
      <c r="C7182">
        <v>-4.88642682275E-2</v>
      </c>
    </row>
    <row r="7183" spans="2:3" x14ac:dyDescent="0.25">
      <c r="B7183">
        <v>0.65481520767900003</v>
      </c>
      <c r="C7183">
        <v>-5.30051520667E-2</v>
      </c>
    </row>
    <row r="7184" spans="2:3" x14ac:dyDescent="0.25">
      <c r="B7184">
        <v>0.65492597238500005</v>
      </c>
      <c r="C7184">
        <v>-5.4367815412499999E-2</v>
      </c>
    </row>
    <row r="7185" spans="2:3" x14ac:dyDescent="0.25">
      <c r="B7185">
        <v>0.65502690487600002</v>
      </c>
      <c r="C7185">
        <v>-5.2694911521399997E-2</v>
      </c>
    </row>
    <row r="7186" spans="2:3" x14ac:dyDescent="0.25">
      <c r="B7186">
        <v>0.655125548286</v>
      </c>
      <c r="C7186">
        <v>-5.76520610011E-2</v>
      </c>
    </row>
    <row r="7187" spans="2:3" x14ac:dyDescent="0.25">
      <c r="B7187">
        <v>0.65522367771900003</v>
      </c>
      <c r="C7187">
        <v>-5.6189688856499997E-2</v>
      </c>
    </row>
    <row r="7188" spans="2:3" x14ac:dyDescent="0.25">
      <c r="B7188">
        <v>0.65533395417200002</v>
      </c>
      <c r="C7188">
        <v>-5.44196827158E-2</v>
      </c>
    </row>
    <row r="7189" spans="2:3" x14ac:dyDescent="0.25">
      <c r="B7189">
        <v>0.65545232407300003</v>
      </c>
      <c r="C7189">
        <v>-5.3723108280900003E-2</v>
      </c>
    </row>
    <row r="7190" spans="2:3" x14ac:dyDescent="0.25">
      <c r="B7190">
        <v>0.65554014272000005</v>
      </c>
      <c r="C7190">
        <v>-5.1639463748399998E-2</v>
      </c>
    </row>
    <row r="7191" spans="2:3" x14ac:dyDescent="0.25">
      <c r="B7191">
        <v>0.65561471255600001</v>
      </c>
      <c r="C7191">
        <v>-4.8744827040299997E-2</v>
      </c>
    </row>
    <row r="7192" spans="2:3" x14ac:dyDescent="0.25">
      <c r="B7192">
        <v>0.65572101411499994</v>
      </c>
      <c r="C7192">
        <v>-4.8443963502600003E-2</v>
      </c>
    </row>
    <row r="7193" spans="2:3" x14ac:dyDescent="0.25">
      <c r="B7193">
        <v>0.65582001206399998</v>
      </c>
      <c r="C7193">
        <v>-4.6142651956499997E-2</v>
      </c>
    </row>
    <row r="7194" spans="2:3" x14ac:dyDescent="0.25">
      <c r="B7194">
        <v>0.65592183982700003</v>
      </c>
      <c r="C7194">
        <v>-4.1872034517000001E-2</v>
      </c>
    </row>
    <row r="7195" spans="2:3" x14ac:dyDescent="0.25">
      <c r="B7195">
        <v>0.65601582394000002</v>
      </c>
      <c r="C7195">
        <v>-4.22696257644E-2</v>
      </c>
    </row>
    <row r="7196" spans="2:3" x14ac:dyDescent="0.25">
      <c r="B7196">
        <v>0.65610742833699998</v>
      </c>
      <c r="C7196">
        <v>-4.1252879645399997E-2</v>
      </c>
    </row>
    <row r="7197" spans="2:3" x14ac:dyDescent="0.25">
      <c r="B7197">
        <v>0.65620177201899998</v>
      </c>
      <c r="C7197">
        <v>-4.3086759614500002E-2</v>
      </c>
    </row>
    <row r="7198" spans="2:3" x14ac:dyDescent="0.25">
      <c r="B7198">
        <v>0.65628913955699997</v>
      </c>
      <c r="C7198">
        <v>-4.2440717973800002E-2</v>
      </c>
    </row>
    <row r="7199" spans="2:3" x14ac:dyDescent="0.25">
      <c r="B7199">
        <v>0.65638011222000003</v>
      </c>
      <c r="C7199">
        <v>-4.1490803918800001E-2</v>
      </c>
    </row>
    <row r="7200" spans="2:3" x14ac:dyDescent="0.25">
      <c r="B7200">
        <v>0.65646747842099995</v>
      </c>
      <c r="C7200">
        <v>-4.2701380920699999E-2</v>
      </c>
    </row>
    <row r="7201" spans="2:3" x14ac:dyDescent="0.25">
      <c r="B7201">
        <v>0.65657004724400003</v>
      </c>
      <c r="C7201">
        <v>-4.1439921819199997E-2</v>
      </c>
    </row>
    <row r="7202" spans="2:3" x14ac:dyDescent="0.25">
      <c r="B7202">
        <v>0.65669333831700005</v>
      </c>
      <c r="C7202">
        <v>-4.0735635357700001E-2</v>
      </c>
    </row>
    <row r="7203" spans="2:3" x14ac:dyDescent="0.25">
      <c r="B7203">
        <v>0.656770523725</v>
      </c>
      <c r="C7203">
        <v>-3.89612123952E-2</v>
      </c>
    </row>
    <row r="7204" spans="2:3" x14ac:dyDescent="0.25">
      <c r="B7204">
        <v>0.65685290585</v>
      </c>
      <c r="C7204">
        <v>-3.86256047107E-2</v>
      </c>
    </row>
    <row r="7205" spans="2:3" x14ac:dyDescent="0.25">
      <c r="B7205">
        <v>0.65695184260600004</v>
      </c>
      <c r="C7205">
        <v>-3.3730346964100003E-2</v>
      </c>
    </row>
    <row r="7206" spans="2:3" x14ac:dyDescent="0.25">
      <c r="B7206">
        <v>0.65703729260400001</v>
      </c>
      <c r="C7206">
        <v>-3.37954322078E-2</v>
      </c>
    </row>
    <row r="7207" spans="2:3" x14ac:dyDescent="0.25">
      <c r="B7207">
        <v>0.65713393684999999</v>
      </c>
      <c r="C7207">
        <v>-2.9620253133199999E-2</v>
      </c>
    </row>
    <row r="7208" spans="2:3" x14ac:dyDescent="0.25">
      <c r="B7208">
        <v>0.65726393527600002</v>
      </c>
      <c r="C7208">
        <v>-3.1414928484099998E-2</v>
      </c>
    </row>
    <row r="7209" spans="2:3" x14ac:dyDescent="0.25">
      <c r="B7209">
        <v>0.65737072209900005</v>
      </c>
      <c r="C7209">
        <v>-3.0733139286400001E-2</v>
      </c>
    </row>
    <row r="7210" spans="2:3" x14ac:dyDescent="0.25">
      <c r="B7210">
        <v>0.65746724386900002</v>
      </c>
      <c r="C7210">
        <v>-3.37722506541E-2</v>
      </c>
    </row>
    <row r="7211" spans="2:3" x14ac:dyDescent="0.25">
      <c r="B7211">
        <v>0.65756203875700003</v>
      </c>
      <c r="C7211">
        <v>-3.0281017575799998E-2</v>
      </c>
    </row>
    <row r="7212" spans="2:3" x14ac:dyDescent="0.25">
      <c r="B7212">
        <v>0.65766291474000005</v>
      </c>
      <c r="C7212">
        <v>-3.1209853379999999E-2</v>
      </c>
    </row>
    <row r="7213" spans="2:3" x14ac:dyDescent="0.25">
      <c r="B7213">
        <v>0.65779076549500004</v>
      </c>
      <c r="C7213">
        <v>-2.9946146594800001E-2</v>
      </c>
    </row>
    <row r="7214" spans="2:3" x14ac:dyDescent="0.25">
      <c r="B7214">
        <v>0.65791453640599995</v>
      </c>
      <c r="C7214">
        <v>-2.9824010036899998E-2</v>
      </c>
    </row>
    <row r="7215" spans="2:3" x14ac:dyDescent="0.25">
      <c r="B7215">
        <v>0.65804628749100003</v>
      </c>
      <c r="C7215">
        <v>-2.8169668675900001E-2</v>
      </c>
    </row>
    <row r="7216" spans="2:3" x14ac:dyDescent="0.25">
      <c r="B7216">
        <v>0.65816950635399996</v>
      </c>
      <c r="C7216">
        <v>-3.02049662947E-2</v>
      </c>
    </row>
    <row r="7217" spans="2:3" x14ac:dyDescent="0.25">
      <c r="B7217">
        <v>0.65827981389800005</v>
      </c>
      <c r="C7217">
        <v>-3.0777819355499999E-2</v>
      </c>
    </row>
    <row r="7218" spans="2:3" x14ac:dyDescent="0.25">
      <c r="B7218">
        <v>0.65836226614000004</v>
      </c>
      <c r="C7218">
        <v>-3.0094076891899999E-2</v>
      </c>
    </row>
    <row r="7219" spans="2:3" x14ac:dyDescent="0.25">
      <c r="B7219">
        <v>0.65844876006399999</v>
      </c>
      <c r="C7219">
        <v>-2.8751577386999998E-2</v>
      </c>
    </row>
    <row r="7220" spans="2:3" x14ac:dyDescent="0.25">
      <c r="B7220">
        <v>0.65854486694299996</v>
      </c>
      <c r="C7220">
        <v>-3.0721011767300001E-2</v>
      </c>
    </row>
    <row r="7221" spans="2:3" x14ac:dyDescent="0.25">
      <c r="B7221">
        <v>0.65865068170399999</v>
      </c>
      <c r="C7221">
        <v>-3.0462553929200002E-2</v>
      </c>
    </row>
    <row r="7222" spans="2:3" x14ac:dyDescent="0.25">
      <c r="B7222">
        <v>0.65875686533199995</v>
      </c>
      <c r="C7222">
        <v>-2.7434502425399999E-2</v>
      </c>
    </row>
    <row r="7223" spans="2:3" x14ac:dyDescent="0.25">
      <c r="B7223">
        <v>0.65885793503900003</v>
      </c>
      <c r="C7223">
        <v>-2.8021492694500001E-2</v>
      </c>
    </row>
    <row r="7224" spans="2:3" x14ac:dyDescent="0.25">
      <c r="B7224">
        <v>0.65894219231899998</v>
      </c>
      <c r="C7224">
        <v>-2.6268865381000001E-2</v>
      </c>
    </row>
    <row r="7225" spans="2:3" x14ac:dyDescent="0.25">
      <c r="B7225">
        <v>0.65904329191199995</v>
      </c>
      <c r="C7225">
        <v>-2.43409649864E-2</v>
      </c>
    </row>
    <row r="7226" spans="2:3" x14ac:dyDescent="0.25">
      <c r="B7226">
        <v>0.65913389388800003</v>
      </c>
      <c r="C7226">
        <v>-2.6221250254699999E-2</v>
      </c>
    </row>
    <row r="7227" spans="2:3" x14ac:dyDescent="0.25">
      <c r="B7227">
        <v>0.65922199482499999</v>
      </c>
      <c r="C7227">
        <v>-2.49922403897E-2</v>
      </c>
    </row>
    <row r="7228" spans="2:3" x14ac:dyDescent="0.25">
      <c r="B7228">
        <v>0.65930904477700003</v>
      </c>
      <c r="C7228">
        <v>-2.6220562166200001E-2</v>
      </c>
    </row>
    <row r="7229" spans="2:3" x14ac:dyDescent="0.25">
      <c r="B7229">
        <v>0.65940942361599997</v>
      </c>
      <c r="C7229">
        <v>-2.44660432895E-2</v>
      </c>
    </row>
    <row r="7230" spans="2:3" x14ac:dyDescent="0.25">
      <c r="B7230">
        <v>0.65948152909400004</v>
      </c>
      <c r="C7230">
        <v>-2.1719620643800001E-2</v>
      </c>
    </row>
    <row r="7231" spans="2:3" x14ac:dyDescent="0.25">
      <c r="B7231">
        <v>0.65956742108900002</v>
      </c>
      <c r="C7231">
        <v>-2.2791167006E-2</v>
      </c>
    </row>
    <row r="7232" spans="2:3" x14ac:dyDescent="0.25">
      <c r="B7232">
        <v>0.65966242968800004</v>
      </c>
      <c r="C7232">
        <v>-2.4833889236900001E-2</v>
      </c>
    </row>
    <row r="7233" spans="2:3" x14ac:dyDescent="0.25">
      <c r="B7233">
        <v>0.65977101905500002</v>
      </c>
      <c r="C7233">
        <v>-2.0771691121599999E-2</v>
      </c>
    </row>
    <row r="7234" spans="2:3" x14ac:dyDescent="0.25">
      <c r="B7234">
        <v>0.659888537695</v>
      </c>
      <c r="C7234">
        <v>-1.9278184993099998E-2</v>
      </c>
    </row>
    <row r="7235" spans="2:3" x14ac:dyDescent="0.25">
      <c r="B7235">
        <v>0.66000187936700005</v>
      </c>
      <c r="C7235">
        <v>-2.1750439091399999E-2</v>
      </c>
    </row>
    <row r="7236" spans="2:3" x14ac:dyDescent="0.25">
      <c r="B7236">
        <v>0.66009695751899999</v>
      </c>
      <c r="C7236">
        <v>-2.3562248522199999E-2</v>
      </c>
    </row>
    <row r="7237" spans="2:3" x14ac:dyDescent="0.25">
      <c r="B7237">
        <v>0.66023521892100001</v>
      </c>
      <c r="C7237">
        <v>-2.5944626091300001E-2</v>
      </c>
    </row>
    <row r="7238" spans="2:3" x14ac:dyDescent="0.25">
      <c r="B7238">
        <v>0.66033980792699998</v>
      </c>
      <c r="C7238">
        <v>-2.5483659208500001E-2</v>
      </c>
    </row>
    <row r="7239" spans="2:3" x14ac:dyDescent="0.25">
      <c r="B7239">
        <v>0.660423265674</v>
      </c>
      <c r="C7239">
        <v>-2.2811166589500002E-2</v>
      </c>
    </row>
    <row r="7240" spans="2:3" x14ac:dyDescent="0.25">
      <c r="B7240">
        <v>0.66050558435700002</v>
      </c>
      <c r="C7240">
        <v>-2.55459990848E-2</v>
      </c>
    </row>
    <row r="7241" spans="2:3" x14ac:dyDescent="0.25">
      <c r="B7241">
        <v>0.66059295530700002</v>
      </c>
      <c r="C7241">
        <v>-2.6601410394800001E-2</v>
      </c>
    </row>
    <row r="7242" spans="2:3" x14ac:dyDescent="0.25">
      <c r="B7242">
        <v>0.66070281620100002</v>
      </c>
      <c r="C7242">
        <v>-2.5379287265300001E-2</v>
      </c>
    </row>
    <row r="7243" spans="2:3" x14ac:dyDescent="0.25">
      <c r="B7243">
        <v>0.660825158596</v>
      </c>
      <c r="C7243">
        <v>-2.8928447559199998E-2</v>
      </c>
    </row>
    <row r="7244" spans="2:3" x14ac:dyDescent="0.25">
      <c r="B7244">
        <v>0.66091222100699998</v>
      </c>
      <c r="C7244">
        <v>-3.0018209574000001E-2</v>
      </c>
    </row>
    <row r="7245" spans="2:3" x14ac:dyDescent="0.25">
      <c r="B7245">
        <v>0.660988189532</v>
      </c>
      <c r="C7245">
        <v>-2.8339061347999999E-2</v>
      </c>
    </row>
    <row r="7246" spans="2:3" x14ac:dyDescent="0.25">
      <c r="B7246">
        <v>0.66106999898600005</v>
      </c>
      <c r="C7246">
        <v>-2.8703570897999998E-2</v>
      </c>
    </row>
    <row r="7247" spans="2:3" x14ac:dyDescent="0.25">
      <c r="B7247">
        <v>0.66115534585400004</v>
      </c>
      <c r="C7247">
        <v>-3.03967975953E-2</v>
      </c>
    </row>
    <row r="7248" spans="2:3" x14ac:dyDescent="0.25">
      <c r="B7248">
        <v>0.66126403677800005</v>
      </c>
      <c r="C7248">
        <v>-2.9590424002000001E-2</v>
      </c>
    </row>
    <row r="7249" spans="2:3" x14ac:dyDescent="0.25">
      <c r="B7249">
        <v>0.66135632187899995</v>
      </c>
      <c r="C7249">
        <v>-2.9308667272900001E-2</v>
      </c>
    </row>
    <row r="7250" spans="2:3" x14ac:dyDescent="0.25">
      <c r="B7250">
        <v>0.66146564949800002</v>
      </c>
      <c r="C7250">
        <v>-2.64460966694E-2</v>
      </c>
    </row>
    <row r="7251" spans="2:3" x14ac:dyDescent="0.25">
      <c r="B7251">
        <v>0.661562557065</v>
      </c>
      <c r="C7251">
        <v>-3.0672168061499999E-2</v>
      </c>
    </row>
    <row r="7252" spans="2:3" x14ac:dyDescent="0.25">
      <c r="B7252">
        <v>0.661638567889</v>
      </c>
      <c r="C7252">
        <v>-3.0710306566599999E-2</v>
      </c>
    </row>
    <row r="7253" spans="2:3" x14ac:dyDescent="0.25">
      <c r="B7253">
        <v>0.66175324348599995</v>
      </c>
      <c r="C7253">
        <v>-2.8655879736099999E-2</v>
      </c>
    </row>
    <row r="7254" spans="2:3" x14ac:dyDescent="0.25">
      <c r="B7254">
        <v>0.66185361683499999</v>
      </c>
      <c r="C7254">
        <v>-2.6459024031299998E-2</v>
      </c>
    </row>
    <row r="7255" spans="2:3" x14ac:dyDescent="0.25">
      <c r="B7255">
        <v>0.66195367564600005</v>
      </c>
      <c r="C7255">
        <v>-2.5132068377000001E-2</v>
      </c>
    </row>
    <row r="7256" spans="2:3" x14ac:dyDescent="0.25">
      <c r="B7256">
        <v>0.66207888202700005</v>
      </c>
      <c r="C7256">
        <v>-2.5437948197400001E-2</v>
      </c>
    </row>
    <row r="7257" spans="2:3" x14ac:dyDescent="0.25">
      <c r="B7257">
        <v>0.66221299312699999</v>
      </c>
      <c r="C7257">
        <v>-2.4906652052900002E-2</v>
      </c>
    </row>
    <row r="7258" spans="2:3" x14ac:dyDescent="0.25">
      <c r="B7258">
        <v>0.66232923768600005</v>
      </c>
      <c r="C7258">
        <v>-2.38630166655E-2</v>
      </c>
    </row>
    <row r="7259" spans="2:3" x14ac:dyDescent="0.25">
      <c r="B7259">
        <v>0.66247885331300005</v>
      </c>
      <c r="C7259">
        <v>-2.38811913215E-2</v>
      </c>
    </row>
    <row r="7260" spans="2:3" x14ac:dyDescent="0.25">
      <c r="B7260">
        <v>0.66258763712699997</v>
      </c>
      <c r="C7260">
        <v>-2.1731861639E-2</v>
      </c>
    </row>
    <row r="7261" spans="2:3" x14ac:dyDescent="0.25">
      <c r="B7261">
        <v>0.66268581738099996</v>
      </c>
      <c r="C7261">
        <v>-2.13350006299E-2</v>
      </c>
    </row>
    <row r="7262" spans="2:3" x14ac:dyDescent="0.25">
      <c r="B7262">
        <v>0.66277367217799998</v>
      </c>
      <c r="C7262">
        <v>-1.8077230568200001E-2</v>
      </c>
    </row>
    <row r="7263" spans="2:3" x14ac:dyDescent="0.25">
      <c r="B7263">
        <v>0.66288042903400002</v>
      </c>
      <c r="C7263">
        <v>-1.41783669286E-2</v>
      </c>
    </row>
    <row r="7264" spans="2:3" x14ac:dyDescent="0.25">
      <c r="B7264">
        <v>0.66298209250999995</v>
      </c>
      <c r="C7264">
        <v>-1.21219690531E-2</v>
      </c>
    </row>
    <row r="7265" spans="2:3" x14ac:dyDescent="0.25">
      <c r="B7265">
        <v>0.66308576235899996</v>
      </c>
      <c r="C7265">
        <v>-7.8843714802099996E-3</v>
      </c>
    </row>
    <row r="7266" spans="2:3" x14ac:dyDescent="0.25">
      <c r="B7266">
        <v>0.663171464504</v>
      </c>
      <c r="C7266">
        <v>-7.5797408785999998E-3</v>
      </c>
    </row>
    <row r="7267" spans="2:3" x14ac:dyDescent="0.25">
      <c r="B7267">
        <v>0.663274148861</v>
      </c>
      <c r="C7267">
        <v>-6.7902802670699999E-3</v>
      </c>
    </row>
    <row r="7268" spans="2:3" x14ac:dyDescent="0.25">
      <c r="B7268">
        <v>0.66335479004800002</v>
      </c>
      <c r="C7268">
        <v>-5.3849126480899996E-3</v>
      </c>
    </row>
    <row r="7269" spans="2:3" x14ac:dyDescent="0.25">
      <c r="B7269">
        <v>0.66342748929799999</v>
      </c>
      <c r="C7269">
        <v>-6.4776839553500002E-3</v>
      </c>
    </row>
    <row r="7270" spans="2:3" x14ac:dyDescent="0.25">
      <c r="B7270">
        <v>0.66352026991699997</v>
      </c>
      <c r="C7270">
        <v>-6.2542464556000002E-3</v>
      </c>
    </row>
    <row r="7271" spans="2:3" x14ac:dyDescent="0.25">
      <c r="B7271">
        <v>0.66360287349500002</v>
      </c>
      <c r="C7271">
        <v>-8.4332924406499993E-3</v>
      </c>
    </row>
    <row r="7272" spans="2:3" x14ac:dyDescent="0.25">
      <c r="B7272">
        <v>0.66369079010900001</v>
      </c>
      <c r="C7272">
        <v>-4.2446129956599998E-3</v>
      </c>
    </row>
    <row r="7273" spans="2:3" x14ac:dyDescent="0.25">
      <c r="B7273">
        <v>0.66382282484400001</v>
      </c>
      <c r="C7273">
        <v>-1.24857025395E-3</v>
      </c>
    </row>
    <row r="7274" spans="2:3" x14ac:dyDescent="0.25">
      <c r="B7274">
        <v>0.66392343455299996</v>
      </c>
      <c r="C7274">
        <v>3.7636146351799999E-3</v>
      </c>
    </row>
    <row r="7275" spans="2:3" x14ac:dyDescent="0.25">
      <c r="B7275">
        <v>0.66402624584699999</v>
      </c>
      <c r="C7275">
        <v>6.0601381604799996E-3</v>
      </c>
    </row>
    <row r="7276" spans="2:3" x14ac:dyDescent="0.25">
      <c r="B7276">
        <v>0.66412141835100003</v>
      </c>
      <c r="C7276">
        <v>5.0518149844099997E-3</v>
      </c>
    </row>
    <row r="7277" spans="2:3" x14ac:dyDescent="0.25">
      <c r="B7277">
        <v>0.66420722122200004</v>
      </c>
      <c r="C7277">
        <v>9.8545056255699998E-3</v>
      </c>
    </row>
    <row r="7278" spans="2:3" x14ac:dyDescent="0.25">
      <c r="B7278">
        <v>0.66434332799399998</v>
      </c>
      <c r="C7278">
        <v>1.19636205301E-2</v>
      </c>
    </row>
    <row r="7279" spans="2:3" x14ac:dyDescent="0.25">
      <c r="B7279">
        <v>0.66444771635699995</v>
      </c>
      <c r="C7279">
        <v>9.0527154341899993E-3</v>
      </c>
    </row>
    <row r="7280" spans="2:3" x14ac:dyDescent="0.25">
      <c r="B7280">
        <v>0.66452696681800005</v>
      </c>
      <c r="C7280">
        <v>9.1812689196100004E-3</v>
      </c>
    </row>
    <row r="7281" spans="2:3" x14ac:dyDescent="0.25">
      <c r="B7281">
        <v>0.66463498254599995</v>
      </c>
      <c r="C7281">
        <v>7.9786946788800005E-3</v>
      </c>
    </row>
    <row r="7282" spans="2:3" x14ac:dyDescent="0.25">
      <c r="B7282">
        <v>0.66473171909899997</v>
      </c>
      <c r="C7282">
        <v>1.0219894485799999E-2</v>
      </c>
    </row>
    <row r="7283" spans="2:3" x14ac:dyDescent="0.25">
      <c r="B7283">
        <v>0.664835560381</v>
      </c>
      <c r="C7283">
        <v>1.38654425828E-2</v>
      </c>
    </row>
    <row r="7284" spans="2:3" x14ac:dyDescent="0.25">
      <c r="B7284">
        <v>0.66492933585299996</v>
      </c>
      <c r="C7284">
        <v>1.53095893802E-2</v>
      </c>
    </row>
    <row r="7285" spans="2:3" x14ac:dyDescent="0.25">
      <c r="B7285">
        <v>0.66503323431100003</v>
      </c>
      <c r="C7285">
        <v>1.5642664877300001E-2</v>
      </c>
    </row>
    <row r="7286" spans="2:3" x14ac:dyDescent="0.25">
      <c r="B7286">
        <v>0.66510149159200005</v>
      </c>
      <c r="C7286">
        <v>1.9608704833599999E-2</v>
      </c>
    </row>
    <row r="7287" spans="2:3" x14ac:dyDescent="0.25">
      <c r="B7287">
        <v>0.66518524519599997</v>
      </c>
      <c r="C7287">
        <v>2.4955222517200001E-2</v>
      </c>
    </row>
    <row r="7288" spans="2:3" x14ac:dyDescent="0.25">
      <c r="B7288">
        <v>0.66527334349599998</v>
      </c>
      <c r="C7288">
        <v>2.7709012755400001E-2</v>
      </c>
    </row>
    <row r="7289" spans="2:3" x14ac:dyDescent="0.25">
      <c r="B7289">
        <v>0.66537322433500001</v>
      </c>
      <c r="C7289">
        <v>3.00215708939E-2</v>
      </c>
    </row>
    <row r="7290" spans="2:3" x14ac:dyDescent="0.25">
      <c r="B7290">
        <v>0.66548171863100003</v>
      </c>
      <c r="C7290">
        <v>3.00571643327E-2</v>
      </c>
    </row>
    <row r="7291" spans="2:3" x14ac:dyDescent="0.25">
      <c r="B7291">
        <v>0.66558657852299996</v>
      </c>
      <c r="C7291">
        <v>3.31821788957E-2</v>
      </c>
    </row>
    <row r="7292" spans="2:3" x14ac:dyDescent="0.25">
      <c r="B7292">
        <v>0.66568897705999996</v>
      </c>
      <c r="C7292">
        <v>3.4203059956299998E-2</v>
      </c>
    </row>
    <row r="7293" spans="2:3" x14ac:dyDescent="0.25">
      <c r="B7293">
        <v>0.66577572491399994</v>
      </c>
      <c r="C7293">
        <v>3.3493256420300002E-2</v>
      </c>
    </row>
    <row r="7294" spans="2:3" x14ac:dyDescent="0.25">
      <c r="B7294">
        <v>0.66587002555999997</v>
      </c>
      <c r="C7294">
        <v>3.1190387742399999E-2</v>
      </c>
    </row>
    <row r="7295" spans="2:3" x14ac:dyDescent="0.25">
      <c r="B7295">
        <v>0.66598769626499998</v>
      </c>
      <c r="C7295">
        <v>3.06302083977E-2</v>
      </c>
    </row>
    <row r="7296" spans="2:3" x14ac:dyDescent="0.25">
      <c r="B7296">
        <v>0.66610321590199995</v>
      </c>
      <c r="C7296">
        <v>3.1750514063899997E-2</v>
      </c>
    </row>
    <row r="7297" spans="2:3" x14ac:dyDescent="0.25">
      <c r="B7297">
        <v>0.666231544575</v>
      </c>
      <c r="C7297">
        <v>3.3191100912599997E-2</v>
      </c>
    </row>
    <row r="7298" spans="2:3" x14ac:dyDescent="0.25">
      <c r="B7298">
        <v>0.66634746091099994</v>
      </c>
      <c r="C7298">
        <v>3.4370285899500003E-2</v>
      </c>
    </row>
    <row r="7299" spans="2:3" x14ac:dyDescent="0.25">
      <c r="B7299">
        <v>0.66644326369200002</v>
      </c>
      <c r="C7299">
        <v>3.39864860026E-2</v>
      </c>
    </row>
    <row r="7300" spans="2:3" x14ac:dyDescent="0.25">
      <c r="B7300">
        <v>0.66654762390699995</v>
      </c>
      <c r="C7300">
        <v>3.2212420717399999E-2</v>
      </c>
    </row>
    <row r="7301" spans="2:3" x14ac:dyDescent="0.25">
      <c r="B7301">
        <v>0.66665243904299998</v>
      </c>
      <c r="C7301">
        <v>2.9143584647099999E-2</v>
      </c>
    </row>
    <row r="7302" spans="2:3" x14ac:dyDescent="0.25">
      <c r="B7302">
        <v>0.66675183356000001</v>
      </c>
      <c r="C7302">
        <v>3.2039135301599998E-2</v>
      </c>
    </row>
    <row r="7303" spans="2:3" x14ac:dyDescent="0.25">
      <c r="B7303">
        <v>0.66686103421700005</v>
      </c>
      <c r="C7303">
        <v>3.2585514508300002E-2</v>
      </c>
    </row>
    <row r="7304" spans="2:3" x14ac:dyDescent="0.25">
      <c r="B7304">
        <v>0.66697777054200003</v>
      </c>
      <c r="C7304">
        <v>3.1371682552300002E-2</v>
      </c>
    </row>
    <row r="7305" spans="2:3" x14ac:dyDescent="0.25">
      <c r="B7305">
        <v>0.66708628646799994</v>
      </c>
      <c r="C7305">
        <v>3.0490413761699999E-2</v>
      </c>
    </row>
    <row r="7306" spans="2:3" x14ac:dyDescent="0.25">
      <c r="B7306">
        <v>0.66719800870000001</v>
      </c>
      <c r="C7306">
        <v>3.3320791859500001E-2</v>
      </c>
    </row>
    <row r="7307" spans="2:3" x14ac:dyDescent="0.25">
      <c r="B7307">
        <v>0.66732272851399999</v>
      </c>
      <c r="C7307">
        <v>3.72633997439E-2</v>
      </c>
    </row>
    <row r="7308" spans="2:3" x14ac:dyDescent="0.25">
      <c r="B7308">
        <v>0.66742413347200003</v>
      </c>
      <c r="C7308">
        <v>3.4180589204899997E-2</v>
      </c>
    </row>
    <row r="7309" spans="2:3" x14ac:dyDescent="0.25">
      <c r="B7309">
        <v>0.66752742789200004</v>
      </c>
      <c r="C7309">
        <v>3.5412242071200001E-2</v>
      </c>
    </row>
    <row r="7310" spans="2:3" x14ac:dyDescent="0.25">
      <c r="B7310">
        <v>0.66764074288099995</v>
      </c>
      <c r="C7310">
        <v>3.7870426469399997E-2</v>
      </c>
    </row>
    <row r="7311" spans="2:3" x14ac:dyDescent="0.25">
      <c r="B7311">
        <v>0.66772826522299999</v>
      </c>
      <c r="C7311">
        <v>3.9402190100100001E-2</v>
      </c>
    </row>
    <row r="7312" spans="2:3" x14ac:dyDescent="0.25">
      <c r="B7312">
        <v>0.66781351338499995</v>
      </c>
      <c r="C7312">
        <v>3.7449096348599997E-2</v>
      </c>
    </row>
    <row r="7313" spans="2:3" x14ac:dyDescent="0.25">
      <c r="B7313">
        <v>0.667906602801</v>
      </c>
      <c r="C7313">
        <v>3.7155833591999997E-2</v>
      </c>
    </row>
    <row r="7314" spans="2:3" x14ac:dyDescent="0.25">
      <c r="B7314">
        <v>0.66800793757900001</v>
      </c>
      <c r="C7314">
        <v>3.3086168502400003E-2</v>
      </c>
    </row>
    <row r="7315" spans="2:3" x14ac:dyDescent="0.25">
      <c r="B7315">
        <v>0.66811234931300001</v>
      </c>
      <c r="C7315">
        <v>3.12244742672E-2</v>
      </c>
    </row>
    <row r="7316" spans="2:3" x14ac:dyDescent="0.25">
      <c r="B7316">
        <v>0.66817881650400002</v>
      </c>
      <c r="C7316">
        <v>2.9922602078200002E-2</v>
      </c>
    </row>
    <row r="7317" spans="2:3" x14ac:dyDescent="0.25">
      <c r="B7317">
        <v>0.66828501615900004</v>
      </c>
      <c r="C7317">
        <v>3.2068886514799999E-2</v>
      </c>
    </row>
    <row r="7318" spans="2:3" x14ac:dyDescent="0.25">
      <c r="B7318">
        <v>0.66839262164000002</v>
      </c>
      <c r="C7318">
        <v>3.1000644249099998E-2</v>
      </c>
    </row>
    <row r="7319" spans="2:3" x14ac:dyDescent="0.25">
      <c r="B7319">
        <v>0.66852667665999999</v>
      </c>
      <c r="C7319">
        <v>3.1347479177200002E-2</v>
      </c>
    </row>
    <row r="7320" spans="2:3" x14ac:dyDescent="0.25">
      <c r="B7320">
        <v>0.66863070170200001</v>
      </c>
      <c r="C7320">
        <v>2.9378412713800001E-2</v>
      </c>
    </row>
    <row r="7321" spans="2:3" x14ac:dyDescent="0.25">
      <c r="B7321">
        <v>0.66872388568899999</v>
      </c>
      <c r="C7321">
        <v>3.1003855312599998E-2</v>
      </c>
    </row>
    <row r="7322" spans="2:3" x14ac:dyDescent="0.25">
      <c r="B7322">
        <v>0.66884139797200004</v>
      </c>
      <c r="C7322">
        <v>2.8032463852900001E-2</v>
      </c>
    </row>
    <row r="7323" spans="2:3" x14ac:dyDescent="0.25">
      <c r="B7323">
        <v>0.668950231911</v>
      </c>
      <c r="C7323">
        <v>2.38773109032E-2</v>
      </c>
    </row>
    <row r="7324" spans="2:3" x14ac:dyDescent="0.25">
      <c r="B7324">
        <v>0.66903880994499998</v>
      </c>
      <c r="C7324">
        <v>2.13792506661E-2</v>
      </c>
    </row>
    <row r="7325" spans="2:3" x14ac:dyDescent="0.25">
      <c r="B7325">
        <v>0.66915324636899998</v>
      </c>
      <c r="C7325">
        <v>1.9969546633100001E-2</v>
      </c>
    </row>
    <row r="7326" spans="2:3" x14ac:dyDescent="0.25">
      <c r="B7326">
        <v>0.66927507825400001</v>
      </c>
      <c r="C7326">
        <v>2.15124727855E-2</v>
      </c>
    </row>
    <row r="7327" spans="2:3" x14ac:dyDescent="0.25">
      <c r="B7327">
        <v>0.66936832899999998</v>
      </c>
      <c r="C7327">
        <v>2.1269173571599999E-2</v>
      </c>
    </row>
    <row r="7328" spans="2:3" x14ac:dyDescent="0.25">
      <c r="B7328">
        <v>0.66945949269500005</v>
      </c>
      <c r="C7328">
        <v>1.9397306922799999E-2</v>
      </c>
    </row>
    <row r="7329" spans="2:3" x14ac:dyDescent="0.25">
      <c r="B7329">
        <v>0.669574488345</v>
      </c>
      <c r="C7329">
        <v>2.2637191538E-2</v>
      </c>
    </row>
    <row r="7330" spans="2:3" x14ac:dyDescent="0.25">
      <c r="B7330">
        <v>0.66965927534299996</v>
      </c>
      <c r="C7330">
        <v>1.85364004637E-2</v>
      </c>
    </row>
    <row r="7331" spans="2:3" x14ac:dyDescent="0.25">
      <c r="B7331">
        <v>0.669765542494</v>
      </c>
      <c r="C7331">
        <v>1.44591657783E-2</v>
      </c>
    </row>
    <row r="7332" spans="2:3" x14ac:dyDescent="0.25">
      <c r="B7332">
        <v>0.66985767847</v>
      </c>
      <c r="C7332">
        <v>1.2880831602000001E-2</v>
      </c>
    </row>
    <row r="7333" spans="2:3" x14ac:dyDescent="0.25">
      <c r="B7333">
        <v>0.66994195726000005</v>
      </c>
      <c r="C7333">
        <v>1.39535351326E-2</v>
      </c>
    </row>
    <row r="7334" spans="2:3" x14ac:dyDescent="0.25">
      <c r="B7334">
        <v>0.67003300343200001</v>
      </c>
      <c r="C7334">
        <v>1.0957651935499999E-2</v>
      </c>
    </row>
    <row r="7335" spans="2:3" x14ac:dyDescent="0.25">
      <c r="B7335">
        <v>0.67013102973200001</v>
      </c>
      <c r="C7335">
        <v>9.8333552343999996E-3</v>
      </c>
    </row>
    <row r="7336" spans="2:3" x14ac:dyDescent="0.25">
      <c r="B7336">
        <v>0.67026012248300004</v>
      </c>
      <c r="C7336">
        <v>8.8362439809799992E-3</v>
      </c>
    </row>
    <row r="7337" spans="2:3" x14ac:dyDescent="0.25">
      <c r="B7337">
        <v>0.67039200754499995</v>
      </c>
      <c r="C7337">
        <v>9.1712282970799995E-3</v>
      </c>
    </row>
    <row r="7338" spans="2:3" x14ac:dyDescent="0.25">
      <c r="B7338">
        <v>0.67053545370599998</v>
      </c>
      <c r="C7338">
        <v>1.13536542465E-2</v>
      </c>
    </row>
    <row r="7339" spans="2:3" x14ac:dyDescent="0.25">
      <c r="B7339">
        <v>0.67064960879500002</v>
      </c>
      <c r="C7339">
        <v>8.3415325450000005E-3</v>
      </c>
    </row>
    <row r="7340" spans="2:3" x14ac:dyDescent="0.25">
      <c r="B7340">
        <v>0.67077375527600003</v>
      </c>
      <c r="C7340">
        <v>5.6854066263900003E-3</v>
      </c>
    </row>
    <row r="7341" spans="2:3" x14ac:dyDescent="0.25">
      <c r="B7341">
        <v>0.67090036907499995</v>
      </c>
      <c r="C7341">
        <v>6.1926389302499997E-3</v>
      </c>
    </row>
    <row r="7342" spans="2:3" x14ac:dyDescent="0.25">
      <c r="B7342">
        <v>0.67100213769799999</v>
      </c>
      <c r="C7342">
        <v>3.43920934041E-3</v>
      </c>
    </row>
    <row r="7343" spans="2:3" x14ac:dyDescent="0.25">
      <c r="B7343">
        <v>0.67108530400400002</v>
      </c>
      <c r="C7343" s="1">
        <v>3.0279025488099999E-5</v>
      </c>
    </row>
    <row r="7344" spans="2:3" x14ac:dyDescent="0.25">
      <c r="B7344">
        <v>0.67116299513800004</v>
      </c>
      <c r="C7344">
        <v>1.50770137215E-3</v>
      </c>
    </row>
    <row r="7345" spans="2:3" x14ac:dyDescent="0.25">
      <c r="B7345">
        <v>0.671267652519</v>
      </c>
      <c r="C7345">
        <v>1.5772055882799999E-3</v>
      </c>
    </row>
    <row r="7346" spans="2:3" x14ac:dyDescent="0.25">
      <c r="B7346">
        <v>0.67135726062599999</v>
      </c>
      <c r="C7346">
        <v>1.6171214672100001E-3</v>
      </c>
    </row>
    <row r="7347" spans="2:3" x14ac:dyDescent="0.25">
      <c r="B7347">
        <v>0.67143645652299999</v>
      </c>
      <c r="C7347">
        <v>-3.2613889750500002E-4</v>
      </c>
    </row>
    <row r="7348" spans="2:3" x14ac:dyDescent="0.25">
      <c r="B7348">
        <v>0.67153958052700002</v>
      </c>
      <c r="C7348">
        <v>6.2110854622299998E-3</v>
      </c>
    </row>
    <row r="7349" spans="2:3" x14ac:dyDescent="0.25">
      <c r="B7349">
        <v>0.671643573371</v>
      </c>
      <c r="C7349">
        <v>8.1159795366799996E-3</v>
      </c>
    </row>
    <row r="7350" spans="2:3" x14ac:dyDescent="0.25">
      <c r="B7350">
        <v>0.67171572675299995</v>
      </c>
      <c r="C7350">
        <v>6.9044081995600004E-3</v>
      </c>
    </row>
    <row r="7351" spans="2:3" x14ac:dyDescent="0.25">
      <c r="B7351">
        <v>0.67181609592000002</v>
      </c>
      <c r="C7351">
        <v>5.3497264988500003E-3</v>
      </c>
    </row>
    <row r="7352" spans="2:3" x14ac:dyDescent="0.25">
      <c r="B7352">
        <v>0.67191156183800005</v>
      </c>
      <c r="C7352">
        <v>6.3914636784100001E-3</v>
      </c>
    </row>
    <row r="7353" spans="2:3" x14ac:dyDescent="0.25">
      <c r="B7353">
        <v>0.67201499884399996</v>
      </c>
      <c r="C7353">
        <v>9.1719202394399992E-3</v>
      </c>
    </row>
    <row r="7354" spans="2:3" x14ac:dyDescent="0.25">
      <c r="B7354">
        <v>0.67212010754700002</v>
      </c>
      <c r="C7354">
        <v>3.9604243662100004E-3</v>
      </c>
    </row>
    <row r="7355" spans="2:3" x14ac:dyDescent="0.25">
      <c r="B7355">
        <v>0.67220393616700003</v>
      </c>
      <c r="C7355">
        <v>2.6118677216399998E-3</v>
      </c>
    </row>
    <row r="7356" spans="2:3" x14ac:dyDescent="0.25">
      <c r="B7356">
        <v>0.67228753037199995</v>
      </c>
      <c r="C7356">
        <v>4.5096624222999999E-3</v>
      </c>
    </row>
    <row r="7357" spans="2:3" x14ac:dyDescent="0.25">
      <c r="B7357">
        <v>0.67236881227400003</v>
      </c>
      <c r="C7357">
        <v>7.9264320262900005E-4</v>
      </c>
    </row>
    <row r="7358" spans="2:3" x14ac:dyDescent="0.25">
      <c r="B7358">
        <v>0.67248264737899999</v>
      </c>
      <c r="C7358">
        <v>-1.5176590378600001E-3</v>
      </c>
    </row>
    <row r="7359" spans="2:3" x14ac:dyDescent="0.25">
      <c r="B7359">
        <v>0.67256812401400001</v>
      </c>
      <c r="C7359">
        <v>-6.7811545722400004E-3</v>
      </c>
    </row>
    <row r="7360" spans="2:3" x14ac:dyDescent="0.25">
      <c r="B7360">
        <v>0.67270249284200001</v>
      </c>
      <c r="C7360">
        <v>-8.1832884556400001E-3</v>
      </c>
    </row>
    <row r="7361" spans="2:3" x14ac:dyDescent="0.25">
      <c r="B7361">
        <v>0.67280109644999997</v>
      </c>
      <c r="C7361">
        <v>-1.0188948190800001E-2</v>
      </c>
    </row>
    <row r="7362" spans="2:3" x14ac:dyDescent="0.25">
      <c r="B7362">
        <v>0.67290980628399999</v>
      </c>
      <c r="C7362">
        <v>-8.1245955103399995E-3</v>
      </c>
    </row>
    <row r="7363" spans="2:3" x14ac:dyDescent="0.25">
      <c r="B7363">
        <v>0.67302192444300002</v>
      </c>
      <c r="C7363">
        <v>-9.7845023267799994E-3</v>
      </c>
    </row>
    <row r="7364" spans="2:3" x14ac:dyDescent="0.25">
      <c r="B7364">
        <v>0.67312213630700002</v>
      </c>
      <c r="C7364">
        <v>-9.6871362313099996E-3</v>
      </c>
    </row>
    <row r="7365" spans="2:3" x14ac:dyDescent="0.25">
      <c r="B7365">
        <v>0.67323549318800002</v>
      </c>
      <c r="C7365">
        <v>-1.22661180928E-2</v>
      </c>
    </row>
    <row r="7366" spans="2:3" x14ac:dyDescent="0.25">
      <c r="B7366">
        <v>0.67334731657400004</v>
      </c>
      <c r="C7366">
        <v>-1.5858050908499999E-2</v>
      </c>
    </row>
    <row r="7367" spans="2:3" x14ac:dyDescent="0.25">
      <c r="B7367">
        <v>0.67343598684899997</v>
      </c>
      <c r="C7367">
        <v>-1.64656770433E-2</v>
      </c>
    </row>
    <row r="7368" spans="2:3" x14ac:dyDescent="0.25">
      <c r="B7368">
        <v>0.67351886539700001</v>
      </c>
      <c r="C7368">
        <v>-1.68202367033E-2</v>
      </c>
    </row>
    <row r="7369" spans="2:3" x14ac:dyDescent="0.25">
      <c r="B7369">
        <v>0.67361206383700001</v>
      </c>
      <c r="C7369">
        <v>-1.18616249578E-2</v>
      </c>
    </row>
    <row r="7370" spans="2:3" x14ac:dyDescent="0.25">
      <c r="B7370">
        <v>0.67370965462800003</v>
      </c>
      <c r="C7370">
        <v>-1.31852268574E-2</v>
      </c>
    </row>
    <row r="7371" spans="2:3" x14ac:dyDescent="0.25">
      <c r="B7371">
        <v>0.67380139680600004</v>
      </c>
      <c r="C7371">
        <v>-1.2659185763800001E-2</v>
      </c>
    </row>
    <row r="7372" spans="2:3" x14ac:dyDescent="0.25">
      <c r="B7372">
        <v>0.67390317273800004</v>
      </c>
      <c r="C7372">
        <v>-1.05701196391E-2</v>
      </c>
    </row>
    <row r="7373" spans="2:3" x14ac:dyDescent="0.25">
      <c r="B7373">
        <v>0.67403384668900002</v>
      </c>
      <c r="C7373">
        <v>-8.1206951618499994E-3</v>
      </c>
    </row>
    <row r="7374" spans="2:3" x14ac:dyDescent="0.25">
      <c r="B7374">
        <v>0.67414796208700001</v>
      </c>
      <c r="C7374">
        <v>-9.7448297121500004E-3</v>
      </c>
    </row>
    <row r="7375" spans="2:3" x14ac:dyDescent="0.25">
      <c r="B7375">
        <v>0.674234777482</v>
      </c>
      <c r="C7375">
        <v>-1.53146073528E-2</v>
      </c>
    </row>
    <row r="7376" spans="2:3" x14ac:dyDescent="0.25">
      <c r="B7376">
        <v>0.67434893219100001</v>
      </c>
      <c r="C7376">
        <v>-2.0276530499200002E-2</v>
      </c>
    </row>
    <row r="7377" spans="2:3" x14ac:dyDescent="0.25">
      <c r="B7377">
        <v>0.67447114862199997</v>
      </c>
      <c r="C7377">
        <v>-2.1331402956999999E-2</v>
      </c>
    </row>
    <row r="7378" spans="2:3" x14ac:dyDescent="0.25">
      <c r="B7378">
        <v>0.67457878978399999</v>
      </c>
      <c r="C7378">
        <v>-2.4749256002100001E-2</v>
      </c>
    </row>
    <row r="7379" spans="2:3" x14ac:dyDescent="0.25">
      <c r="B7379">
        <v>0.67468051453800004</v>
      </c>
      <c r="C7379">
        <v>-2.5458806116500001E-2</v>
      </c>
    </row>
    <row r="7380" spans="2:3" x14ac:dyDescent="0.25">
      <c r="B7380">
        <v>0.67480230857599999</v>
      </c>
      <c r="C7380">
        <v>-2.3630639051100001E-2</v>
      </c>
    </row>
    <row r="7381" spans="2:3" x14ac:dyDescent="0.25">
      <c r="B7381">
        <v>0.67492047913800002</v>
      </c>
      <c r="C7381">
        <v>-2.1571884255E-2</v>
      </c>
    </row>
    <row r="7382" spans="2:3" x14ac:dyDescent="0.25">
      <c r="B7382">
        <v>0.67501589363000003</v>
      </c>
      <c r="C7382">
        <v>-2.0345935225799999E-2</v>
      </c>
    </row>
    <row r="7383" spans="2:3" x14ac:dyDescent="0.25">
      <c r="B7383">
        <v>0.67512291708899996</v>
      </c>
      <c r="C7383">
        <v>-2.09510092679E-2</v>
      </c>
    </row>
    <row r="7384" spans="2:3" x14ac:dyDescent="0.25">
      <c r="B7384">
        <v>0.67522277266499997</v>
      </c>
      <c r="C7384">
        <v>-2.3554347716600001E-2</v>
      </c>
    </row>
    <row r="7385" spans="2:3" x14ac:dyDescent="0.25">
      <c r="B7385">
        <v>0.67532488496599996</v>
      </c>
      <c r="C7385">
        <v>-2.10871070163E-2</v>
      </c>
    </row>
    <row r="7386" spans="2:3" x14ac:dyDescent="0.25">
      <c r="B7386">
        <v>0.67541951233899999</v>
      </c>
      <c r="C7386">
        <v>-1.6989434977199999E-2</v>
      </c>
    </row>
    <row r="7387" spans="2:3" x14ac:dyDescent="0.25">
      <c r="B7387">
        <v>0.67551411819100005</v>
      </c>
      <c r="C7387">
        <v>-1.96111093869E-2</v>
      </c>
    </row>
    <row r="7388" spans="2:3" x14ac:dyDescent="0.25">
      <c r="B7388">
        <v>0.67561252874699995</v>
      </c>
      <c r="C7388">
        <v>-1.8473091126099999E-2</v>
      </c>
    </row>
    <row r="7389" spans="2:3" x14ac:dyDescent="0.25">
      <c r="B7389">
        <v>0.67574644555200003</v>
      </c>
      <c r="C7389">
        <v>-2.1162122202099998E-2</v>
      </c>
    </row>
    <row r="7390" spans="2:3" x14ac:dyDescent="0.25">
      <c r="B7390">
        <v>0.675877656735</v>
      </c>
      <c r="C7390">
        <v>-1.82940886301E-2</v>
      </c>
    </row>
    <row r="7391" spans="2:3" x14ac:dyDescent="0.25">
      <c r="B7391">
        <v>0.67597739177600003</v>
      </c>
      <c r="C7391">
        <v>-1.7449901693100001E-2</v>
      </c>
    </row>
    <row r="7392" spans="2:3" x14ac:dyDescent="0.25">
      <c r="B7392">
        <v>0.67608181467600004</v>
      </c>
      <c r="C7392">
        <v>-1.7774745124699998E-2</v>
      </c>
    </row>
    <row r="7393" spans="2:3" x14ac:dyDescent="0.25">
      <c r="B7393">
        <v>0.67618903337400005</v>
      </c>
      <c r="C7393">
        <v>-1.53371546236E-2</v>
      </c>
    </row>
    <row r="7394" spans="2:3" x14ac:dyDescent="0.25">
      <c r="B7394">
        <v>0.67630526288100001</v>
      </c>
      <c r="C7394">
        <v>-1.59878812627E-2</v>
      </c>
    </row>
    <row r="7395" spans="2:3" x14ac:dyDescent="0.25">
      <c r="B7395">
        <v>0.67642430881399995</v>
      </c>
      <c r="C7395">
        <v>-1.39600305304E-2</v>
      </c>
    </row>
    <row r="7396" spans="2:3" x14ac:dyDescent="0.25">
      <c r="B7396">
        <v>0.67653219345600002</v>
      </c>
      <c r="C7396">
        <v>-1.4895633078100001E-2</v>
      </c>
    </row>
    <row r="7397" spans="2:3" x14ac:dyDescent="0.25">
      <c r="B7397">
        <v>0.67661582614899995</v>
      </c>
      <c r="C7397">
        <v>-1.71896058007E-2</v>
      </c>
    </row>
    <row r="7398" spans="2:3" x14ac:dyDescent="0.25">
      <c r="B7398">
        <v>0.676725774467</v>
      </c>
      <c r="C7398">
        <v>-1.9521093839500001E-2</v>
      </c>
    </row>
    <row r="7399" spans="2:3" x14ac:dyDescent="0.25">
      <c r="B7399">
        <v>0.67681365760599999</v>
      </c>
      <c r="C7399">
        <v>-1.7878786042100001E-2</v>
      </c>
    </row>
    <row r="7400" spans="2:3" x14ac:dyDescent="0.25">
      <c r="B7400">
        <v>0.67689889428500005</v>
      </c>
      <c r="C7400">
        <v>-1.6714916400100002E-2</v>
      </c>
    </row>
    <row r="7401" spans="2:3" x14ac:dyDescent="0.25">
      <c r="B7401">
        <v>0.67700626897299998</v>
      </c>
      <c r="C7401">
        <v>-1.7918922652399999E-2</v>
      </c>
    </row>
    <row r="7402" spans="2:3" x14ac:dyDescent="0.25">
      <c r="B7402">
        <v>0.67711461170999998</v>
      </c>
      <c r="C7402">
        <v>-1.3935274499799999E-2</v>
      </c>
    </row>
    <row r="7403" spans="2:3" x14ac:dyDescent="0.25">
      <c r="B7403">
        <v>0.67721084436900003</v>
      </c>
      <c r="C7403">
        <v>-1.2762197187499999E-2</v>
      </c>
    </row>
    <row r="7404" spans="2:3" x14ac:dyDescent="0.25">
      <c r="B7404">
        <v>0.67731267922100002</v>
      </c>
      <c r="C7404">
        <v>-1.50115864114E-2</v>
      </c>
    </row>
    <row r="7405" spans="2:3" x14ac:dyDescent="0.25">
      <c r="B7405">
        <v>0.67743998383799997</v>
      </c>
      <c r="C7405">
        <v>-1.29398889224E-2</v>
      </c>
    </row>
    <row r="7406" spans="2:3" x14ac:dyDescent="0.25">
      <c r="B7406">
        <v>0.67755278404999997</v>
      </c>
      <c r="C7406">
        <v>-1.61889664595E-2</v>
      </c>
    </row>
    <row r="7407" spans="2:3" x14ac:dyDescent="0.25">
      <c r="B7407">
        <v>0.67768825157500001</v>
      </c>
      <c r="C7407">
        <v>-1.9480933471800001E-2</v>
      </c>
    </row>
    <row r="7408" spans="2:3" x14ac:dyDescent="0.25">
      <c r="B7408">
        <v>0.67781185296199997</v>
      </c>
      <c r="C7408">
        <v>-2.4090977786999999E-2</v>
      </c>
    </row>
    <row r="7409" spans="2:3" x14ac:dyDescent="0.25">
      <c r="B7409">
        <v>0.67791158165800003</v>
      </c>
      <c r="C7409">
        <v>-2.3403563597799999E-2</v>
      </c>
    </row>
    <row r="7410" spans="2:3" x14ac:dyDescent="0.25">
      <c r="B7410">
        <v>0.67807343396599995</v>
      </c>
      <c r="C7410">
        <v>-2.5826808032399999E-2</v>
      </c>
    </row>
    <row r="7411" spans="2:3" x14ac:dyDescent="0.25">
      <c r="B7411">
        <v>0.67819981756299996</v>
      </c>
      <c r="C7411">
        <v>-3.1543421135500002E-2</v>
      </c>
    </row>
    <row r="7412" spans="2:3" x14ac:dyDescent="0.25">
      <c r="B7412">
        <v>0.67832204241100003</v>
      </c>
      <c r="C7412">
        <v>-3.26598166816E-2</v>
      </c>
    </row>
    <row r="7413" spans="2:3" x14ac:dyDescent="0.25">
      <c r="B7413">
        <v>0.678443510237</v>
      </c>
      <c r="C7413">
        <v>-3.0030573214999998E-2</v>
      </c>
    </row>
    <row r="7414" spans="2:3" x14ac:dyDescent="0.25">
      <c r="B7414">
        <v>0.678564301014</v>
      </c>
      <c r="C7414">
        <v>-3.0079269813900002E-2</v>
      </c>
    </row>
    <row r="7415" spans="2:3" x14ac:dyDescent="0.25">
      <c r="B7415">
        <v>0.67866983018899996</v>
      </c>
      <c r="C7415">
        <v>-2.85219391911E-2</v>
      </c>
    </row>
    <row r="7416" spans="2:3" x14ac:dyDescent="0.25">
      <c r="B7416">
        <v>0.67876882379500003</v>
      </c>
      <c r="C7416">
        <v>-2.7573470111599999E-2</v>
      </c>
    </row>
    <row r="7417" spans="2:3" x14ac:dyDescent="0.25">
      <c r="B7417">
        <v>0.67885622099800003</v>
      </c>
      <c r="C7417">
        <v>-2.6483027910000002E-2</v>
      </c>
    </row>
    <row r="7418" spans="2:3" x14ac:dyDescent="0.25">
      <c r="B7418">
        <v>0.678938412986</v>
      </c>
      <c r="C7418">
        <v>-2.6296481801800001E-2</v>
      </c>
    </row>
    <row r="7419" spans="2:3" x14ac:dyDescent="0.25">
      <c r="B7419">
        <v>0.67902313830200001</v>
      </c>
      <c r="C7419">
        <v>-2.6740530885199999E-2</v>
      </c>
    </row>
    <row r="7420" spans="2:3" x14ac:dyDescent="0.25">
      <c r="B7420">
        <v>0.679106795569</v>
      </c>
      <c r="C7420">
        <v>-2.8318428187099998E-2</v>
      </c>
    </row>
    <row r="7421" spans="2:3" x14ac:dyDescent="0.25">
      <c r="B7421">
        <v>0.67917988059400003</v>
      </c>
      <c r="C7421">
        <v>-2.73306876881E-2</v>
      </c>
    </row>
    <row r="7422" spans="2:3" x14ac:dyDescent="0.25">
      <c r="B7422">
        <v>0.67926721426000003</v>
      </c>
      <c r="C7422">
        <v>-2.38081450948E-2</v>
      </c>
    </row>
    <row r="7423" spans="2:3" x14ac:dyDescent="0.25">
      <c r="B7423">
        <v>0.67933864856100001</v>
      </c>
      <c r="C7423">
        <v>-2.1292893266699999E-2</v>
      </c>
    </row>
    <row r="7424" spans="2:3" x14ac:dyDescent="0.25">
      <c r="B7424">
        <v>0.67944747815899997</v>
      </c>
      <c r="C7424">
        <v>-1.7860127860300001E-2</v>
      </c>
    </row>
    <row r="7425" spans="2:3" x14ac:dyDescent="0.25">
      <c r="B7425">
        <v>0.679572448961</v>
      </c>
      <c r="C7425">
        <v>-1.54060603131E-2</v>
      </c>
    </row>
    <row r="7426" spans="2:3" x14ac:dyDescent="0.25">
      <c r="B7426">
        <v>0.67967224558399997</v>
      </c>
      <c r="C7426">
        <v>-1.49788788558E-2</v>
      </c>
    </row>
    <row r="7427" spans="2:3" x14ac:dyDescent="0.25">
      <c r="B7427">
        <v>0.67975956319599995</v>
      </c>
      <c r="C7427">
        <v>-1.6499074105000001E-2</v>
      </c>
    </row>
    <row r="7428" spans="2:3" x14ac:dyDescent="0.25">
      <c r="B7428">
        <v>0.67984192627100004</v>
      </c>
      <c r="C7428">
        <v>-1.45081382285E-2</v>
      </c>
    </row>
    <row r="7429" spans="2:3" x14ac:dyDescent="0.25">
      <c r="B7429">
        <v>0.67993632419600003</v>
      </c>
      <c r="C7429">
        <v>-1.4526508080800001E-2</v>
      </c>
    </row>
    <row r="7430" spans="2:3" x14ac:dyDescent="0.25">
      <c r="B7430">
        <v>0.68007892627199995</v>
      </c>
      <c r="C7430">
        <v>-1.5613441003800001E-2</v>
      </c>
    </row>
    <row r="7431" spans="2:3" x14ac:dyDescent="0.25">
      <c r="B7431">
        <v>0.68019370445100003</v>
      </c>
      <c r="C7431">
        <v>-1.41012983535E-2</v>
      </c>
    </row>
    <row r="7432" spans="2:3" x14ac:dyDescent="0.25">
      <c r="B7432">
        <v>0.680281284727</v>
      </c>
      <c r="C7432">
        <v>-1.3717932492800001E-2</v>
      </c>
    </row>
    <row r="7433" spans="2:3" x14ac:dyDescent="0.25">
      <c r="B7433">
        <v>0.68041108039999998</v>
      </c>
      <c r="C7433">
        <v>-1.0266661532500001E-2</v>
      </c>
    </row>
    <row r="7434" spans="2:3" x14ac:dyDescent="0.25">
      <c r="B7434">
        <v>0.68052860068099996</v>
      </c>
      <c r="C7434">
        <v>-7.2958102570400002E-3</v>
      </c>
    </row>
    <row r="7435" spans="2:3" x14ac:dyDescent="0.25">
      <c r="B7435">
        <v>0.68061944338500002</v>
      </c>
      <c r="C7435">
        <v>-6.4123057915400003E-3</v>
      </c>
    </row>
    <row r="7436" spans="2:3" x14ac:dyDescent="0.25">
      <c r="B7436">
        <v>0.68071282638899999</v>
      </c>
      <c r="C7436">
        <v>-6.5319622123699997E-3</v>
      </c>
    </row>
    <row r="7437" spans="2:3" x14ac:dyDescent="0.25">
      <c r="B7437">
        <v>0.68079905774500005</v>
      </c>
      <c r="C7437">
        <v>-7.2402732484799998E-3</v>
      </c>
    </row>
    <row r="7438" spans="2:3" x14ac:dyDescent="0.25">
      <c r="B7438">
        <v>0.68089315275399998</v>
      </c>
      <c r="C7438">
        <v>-9.6668346495900007E-3</v>
      </c>
    </row>
    <row r="7439" spans="2:3" x14ac:dyDescent="0.25">
      <c r="B7439">
        <v>0.68097520202299999</v>
      </c>
      <c r="C7439">
        <v>-1.17945902726E-2</v>
      </c>
    </row>
    <row r="7440" spans="2:3" x14ac:dyDescent="0.25">
      <c r="B7440">
        <v>0.68108724256999997</v>
      </c>
      <c r="C7440">
        <v>-1.25259576678E-2</v>
      </c>
    </row>
    <row r="7441" spans="2:3" x14ac:dyDescent="0.25">
      <c r="B7441">
        <v>0.68119246974299996</v>
      </c>
      <c r="C7441">
        <v>-1.1925759712599999E-2</v>
      </c>
    </row>
    <row r="7442" spans="2:3" x14ac:dyDescent="0.25">
      <c r="B7442">
        <v>0.68130583840100001</v>
      </c>
      <c r="C7442">
        <v>-1.52481029278E-2</v>
      </c>
    </row>
    <row r="7443" spans="2:3" x14ac:dyDescent="0.25">
      <c r="B7443">
        <v>0.68143216424599995</v>
      </c>
      <c r="C7443">
        <v>-1.44867552477E-2</v>
      </c>
    </row>
    <row r="7444" spans="2:3" x14ac:dyDescent="0.25">
      <c r="B7444">
        <v>0.68155049454899996</v>
      </c>
      <c r="C7444">
        <v>-1.4300142297099999E-2</v>
      </c>
    </row>
    <row r="7445" spans="2:3" x14ac:dyDescent="0.25">
      <c r="B7445">
        <v>0.68167493824400005</v>
      </c>
      <c r="C7445">
        <v>-1.3603104538800001E-2</v>
      </c>
    </row>
    <row r="7446" spans="2:3" x14ac:dyDescent="0.25">
      <c r="B7446">
        <v>0.68179741787100001</v>
      </c>
      <c r="C7446">
        <v>-1.1059632990900001E-2</v>
      </c>
    </row>
    <row r="7447" spans="2:3" x14ac:dyDescent="0.25">
      <c r="B7447">
        <v>0.68189398744899998</v>
      </c>
      <c r="C7447">
        <v>-1.18496443064E-2</v>
      </c>
    </row>
    <row r="7448" spans="2:3" x14ac:dyDescent="0.25">
      <c r="B7448">
        <v>0.68198165744399997</v>
      </c>
      <c r="C7448">
        <v>-1.2296656349799999E-2</v>
      </c>
    </row>
    <row r="7449" spans="2:3" x14ac:dyDescent="0.25">
      <c r="B7449">
        <v>0.68209246788400002</v>
      </c>
      <c r="C7449">
        <v>-1.36524624787E-2</v>
      </c>
    </row>
    <row r="7450" spans="2:3" x14ac:dyDescent="0.25">
      <c r="B7450">
        <v>0.68218512985699997</v>
      </c>
      <c r="C7450">
        <v>-1.4417055833799999E-2</v>
      </c>
    </row>
    <row r="7451" spans="2:3" x14ac:dyDescent="0.25">
      <c r="B7451">
        <v>0.68228725551299996</v>
      </c>
      <c r="C7451">
        <v>-1.4302056608700001E-2</v>
      </c>
    </row>
    <row r="7452" spans="2:3" x14ac:dyDescent="0.25">
      <c r="B7452">
        <v>0.68239697472000005</v>
      </c>
      <c r="C7452">
        <v>-1.5315003137799999E-2</v>
      </c>
    </row>
    <row r="7453" spans="2:3" x14ac:dyDescent="0.25">
      <c r="B7453">
        <v>0.68246839619400002</v>
      </c>
      <c r="C7453">
        <v>-1.360058469E-2</v>
      </c>
    </row>
    <row r="7454" spans="2:3" x14ac:dyDescent="0.25">
      <c r="B7454">
        <v>0.68259533462699995</v>
      </c>
      <c r="C7454">
        <v>-1.5550421547200001E-2</v>
      </c>
    </row>
    <row r="7455" spans="2:3" x14ac:dyDescent="0.25">
      <c r="B7455">
        <v>0.68270753128899997</v>
      </c>
      <c r="C7455">
        <v>-1.1670709033700001E-2</v>
      </c>
    </row>
    <row r="7456" spans="2:3" x14ac:dyDescent="0.25">
      <c r="B7456">
        <v>0.68280724514799995</v>
      </c>
      <c r="C7456">
        <v>-1.2351705200900001E-2</v>
      </c>
    </row>
    <row r="7457" spans="2:3" x14ac:dyDescent="0.25">
      <c r="B7457">
        <v>0.68291905737299996</v>
      </c>
      <c r="C7457">
        <v>-1.3567397938999999E-2</v>
      </c>
    </row>
    <row r="7458" spans="2:3" x14ac:dyDescent="0.25">
      <c r="B7458">
        <v>0.68300325853499999</v>
      </c>
      <c r="C7458">
        <v>-1.47405410477E-2</v>
      </c>
    </row>
    <row r="7459" spans="2:3" x14ac:dyDescent="0.25">
      <c r="B7459">
        <v>0.68311450145599995</v>
      </c>
      <c r="C7459">
        <v>-1.61097209208E-2</v>
      </c>
    </row>
    <row r="7460" spans="2:3" x14ac:dyDescent="0.25">
      <c r="B7460">
        <v>0.68323409396799994</v>
      </c>
      <c r="C7460">
        <v>-9.9747507427499996E-3</v>
      </c>
    </row>
    <row r="7461" spans="2:3" x14ac:dyDescent="0.25">
      <c r="B7461">
        <v>0.68336102872799998</v>
      </c>
      <c r="C7461">
        <v>-1.0430061865099999E-2</v>
      </c>
    </row>
    <row r="7462" spans="2:3" x14ac:dyDescent="0.25">
      <c r="B7462">
        <v>0.68348272683699995</v>
      </c>
      <c r="C7462">
        <v>-8.9189560165100004E-3</v>
      </c>
    </row>
    <row r="7463" spans="2:3" x14ac:dyDescent="0.25">
      <c r="B7463">
        <v>0.68360140905699995</v>
      </c>
      <c r="C7463">
        <v>-1.1379344790000001E-2</v>
      </c>
    </row>
    <row r="7464" spans="2:3" x14ac:dyDescent="0.25">
      <c r="B7464">
        <v>0.68372535666699996</v>
      </c>
      <c r="C7464">
        <v>-5.1931646986099998E-3</v>
      </c>
    </row>
    <row r="7465" spans="2:3" x14ac:dyDescent="0.25">
      <c r="B7465">
        <v>0.68381993590599999</v>
      </c>
      <c r="C7465">
        <v>-4.3559823059000002E-3</v>
      </c>
    </row>
    <row r="7466" spans="2:3" x14ac:dyDescent="0.25">
      <c r="B7466">
        <v>0.68391693700900003</v>
      </c>
      <c r="C7466">
        <v>1.34343560334E-3</v>
      </c>
    </row>
    <row r="7467" spans="2:3" x14ac:dyDescent="0.25">
      <c r="B7467">
        <v>0.68402283952599996</v>
      </c>
      <c r="C7467">
        <v>4.96649008782E-3</v>
      </c>
    </row>
    <row r="7468" spans="2:3" x14ac:dyDescent="0.25">
      <c r="B7468">
        <v>0.68412879742099997</v>
      </c>
      <c r="C7468">
        <v>5.9605266500599996E-3</v>
      </c>
    </row>
    <row r="7469" spans="2:3" x14ac:dyDescent="0.25">
      <c r="B7469">
        <v>0.68420960775100004</v>
      </c>
      <c r="C7469">
        <v>8.0529739114599992E-3</v>
      </c>
    </row>
    <row r="7470" spans="2:3" x14ac:dyDescent="0.25">
      <c r="B7470">
        <v>0.68430552298699998</v>
      </c>
      <c r="C7470">
        <v>4.3567999717700001E-3</v>
      </c>
    </row>
    <row r="7471" spans="2:3" x14ac:dyDescent="0.25">
      <c r="B7471">
        <v>0.68443316735100002</v>
      </c>
      <c r="C7471">
        <v>7.0387383488500002E-3</v>
      </c>
    </row>
    <row r="7472" spans="2:3" x14ac:dyDescent="0.25">
      <c r="B7472">
        <v>0.68455921195400005</v>
      </c>
      <c r="C7472">
        <v>8.0560058147399992E-3</v>
      </c>
    </row>
    <row r="7473" spans="2:3" x14ac:dyDescent="0.25">
      <c r="B7473">
        <v>0.68465784077199998</v>
      </c>
      <c r="C7473">
        <v>7.06578582581E-3</v>
      </c>
    </row>
    <row r="7474" spans="2:3" x14ac:dyDescent="0.25">
      <c r="B7474">
        <v>0.68475901478599999</v>
      </c>
      <c r="C7474">
        <v>4.5489851517499999E-3</v>
      </c>
    </row>
    <row r="7475" spans="2:3" x14ac:dyDescent="0.25">
      <c r="B7475">
        <v>0.684874291917</v>
      </c>
      <c r="C7475">
        <v>6.5632763018300001E-3</v>
      </c>
    </row>
    <row r="7476" spans="2:3" x14ac:dyDescent="0.25">
      <c r="B7476">
        <v>0.68501141115999997</v>
      </c>
      <c r="C7476">
        <v>7.1471597600999996E-3</v>
      </c>
    </row>
    <row r="7477" spans="2:3" x14ac:dyDescent="0.25">
      <c r="B7477">
        <v>0.68510425504600003</v>
      </c>
      <c r="C7477">
        <v>9.1918494986800003E-3</v>
      </c>
    </row>
    <row r="7478" spans="2:3" x14ac:dyDescent="0.25">
      <c r="B7478">
        <v>0.68521601267599996</v>
      </c>
      <c r="C7478">
        <v>9.7258709458899993E-3</v>
      </c>
    </row>
    <row r="7479" spans="2:3" x14ac:dyDescent="0.25">
      <c r="B7479">
        <v>0.68533004045199997</v>
      </c>
      <c r="C7479">
        <v>9.2600187486100004E-3</v>
      </c>
    </row>
    <row r="7480" spans="2:3" x14ac:dyDescent="0.25">
      <c r="B7480">
        <v>0.68542639088699997</v>
      </c>
      <c r="C7480">
        <v>8.0116576504900006E-3</v>
      </c>
    </row>
    <row r="7481" spans="2:3" x14ac:dyDescent="0.25">
      <c r="B7481">
        <v>0.68555375078000003</v>
      </c>
      <c r="C7481">
        <v>6.5761607182399998E-3</v>
      </c>
    </row>
    <row r="7482" spans="2:3" x14ac:dyDescent="0.25">
      <c r="B7482">
        <v>0.68568308065899997</v>
      </c>
      <c r="C7482">
        <v>8.3604902636499993E-3</v>
      </c>
    </row>
    <row r="7483" spans="2:3" x14ac:dyDescent="0.25">
      <c r="B7483">
        <v>0.68579172626499996</v>
      </c>
      <c r="C7483">
        <v>8.2487741303000003E-3</v>
      </c>
    </row>
    <row r="7484" spans="2:3" x14ac:dyDescent="0.25">
      <c r="B7484">
        <v>0.68588100295700005</v>
      </c>
      <c r="C7484">
        <v>9.4488791985999996E-3</v>
      </c>
    </row>
    <row r="7485" spans="2:3" x14ac:dyDescent="0.25">
      <c r="B7485">
        <v>0.68596991372899996</v>
      </c>
      <c r="C7485">
        <v>1.1632311335099999E-2</v>
      </c>
    </row>
    <row r="7486" spans="2:3" x14ac:dyDescent="0.25">
      <c r="B7486">
        <v>0.68605940109899999</v>
      </c>
      <c r="C7486">
        <v>1.2028362333399999E-2</v>
      </c>
    </row>
    <row r="7487" spans="2:3" x14ac:dyDescent="0.25">
      <c r="B7487">
        <v>0.68618346982699996</v>
      </c>
      <c r="C7487">
        <v>1.02281514639E-2</v>
      </c>
    </row>
    <row r="7488" spans="2:3" x14ac:dyDescent="0.25">
      <c r="B7488">
        <v>0.68630542930899996</v>
      </c>
      <c r="C7488">
        <v>9.9039879560799994E-3</v>
      </c>
    </row>
    <row r="7489" spans="2:3" x14ac:dyDescent="0.25">
      <c r="B7489">
        <v>0.68641596142899997</v>
      </c>
      <c r="C7489">
        <v>1.05967653398E-2</v>
      </c>
    </row>
    <row r="7490" spans="2:3" x14ac:dyDescent="0.25">
      <c r="B7490">
        <v>0.68651896254</v>
      </c>
      <c r="C7490">
        <v>1.23317082287E-2</v>
      </c>
    </row>
    <row r="7491" spans="2:3" x14ac:dyDescent="0.25">
      <c r="B7491">
        <v>0.68664378258500003</v>
      </c>
      <c r="C7491">
        <v>9.4449297133500001E-3</v>
      </c>
    </row>
    <row r="7492" spans="2:3" x14ac:dyDescent="0.25">
      <c r="B7492">
        <v>0.68680491429000001</v>
      </c>
      <c r="C7492">
        <v>9.7667295768500001E-3</v>
      </c>
    </row>
    <row r="7493" spans="2:3" x14ac:dyDescent="0.25">
      <c r="B7493">
        <v>0.686952008457</v>
      </c>
      <c r="C7493">
        <v>5.7231769936400001E-3</v>
      </c>
    </row>
    <row r="7494" spans="2:3" x14ac:dyDescent="0.25">
      <c r="B7494">
        <v>0.687069265426</v>
      </c>
      <c r="C7494">
        <v>2.4470149225499999E-3</v>
      </c>
    </row>
    <row r="7495" spans="2:3" x14ac:dyDescent="0.25">
      <c r="B7495">
        <v>0.68720073230800005</v>
      </c>
      <c r="C7495">
        <v>1.03432078659E-3</v>
      </c>
    </row>
    <row r="7496" spans="2:3" x14ac:dyDescent="0.25">
      <c r="B7496">
        <v>0.68730807431999996</v>
      </c>
      <c r="C7496">
        <v>-1.0054340220299999E-3</v>
      </c>
    </row>
    <row r="7497" spans="2:3" x14ac:dyDescent="0.25">
      <c r="B7497">
        <v>0.68745229383700002</v>
      </c>
      <c r="C7497">
        <v>-1.03420876157E-3</v>
      </c>
    </row>
    <row r="7498" spans="2:3" x14ac:dyDescent="0.25">
      <c r="B7498">
        <v>0.68758668654400001</v>
      </c>
      <c r="C7498">
        <v>-3.97557968631E-4</v>
      </c>
    </row>
    <row r="7499" spans="2:3" x14ac:dyDescent="0.25">
      <c r="B7499">
        <v>0.68768572457900001</v>
      </c>
      <c r="C7499">
        <v>-3.6187336324699999E-4</v>
      </c>
    </row>
    <row r="7500" spans="2:3" x14ac:dyDescent="0.25">
      <c r="B7500">
        <v>0.68777014274100001</v>
      </c>
      <c r="C7500">
        <v>-2.52933557335E-3</v>
      </c>
    </row>
    <row r="7501" spans="2:3" x14ac:dyDescent="0.25">
      <c r="B7501">
        <v>0.68785067085499996</v>
      </c>
      <c r="C7501">
        <v>-5.0748814619099997E-3</v>
      </c>
    </row>
    <row r="7502" spans="2:3" x14ac:dyDescent="0.25">
      <c r="B7502">
        <v>0.68796030959099996</v>
      </c>
      <c r="C7502">
        <v>4.8569814133499998E-4</v>
      </c>
    </row>
    <row r="7503" spans="2:3" x14ac:dyDescent="0.25">
      <c r="B7503">
        <v>0.68806234677800004</v>
      </c>
      <c r="C7503">
        <v>-2.7712325234300001E-3</v>
      </c>
    </row>
    <row r="7504" spans="2:3" x14ac:dyDescent="0.25">
      <c r="B7504">
        <v>0.68814738271499998</v>
      </c>
      <c r="C7504">
        <v>-6.5815078208600001E-3</v>
      </c>
    </row>
    <row r="7505" spans="2:3" x14ac:dyDescent="0.25">
      <c r="B7505">
        <v>0.68823606987200003</v>
      </c>
      <c r="C7505">
        <v>-5.8507438112700002E-3</v>
      </c>
    </row>
    <row r="7506" spans="2:3" x14ac:dyDescent="0.25">
      <c r="B7506">
        <v>0.68832072844199998</v>
      </c>
      <c r="C7506">
        <v>-6.1754703376200003E-3</v>
      </c>
    </row>
    <row r="7507" spans="2:3" x14ac:dyDescent="0.25">
      <c r="B7507">
        <v>0.68843093510499997</v>
      </c>
      <c r="C7507">
        <v>-3.79502997038E-3</v>
      </c>
    </row>
    <row r="7508" spans="2:3" x14ac:dyDescent="0.25">
      <c r="B7508">
        <v>0.68852591034900001</v>
      </c>
      <c r="C7508">
        <v>-4.7913056953700003E-3</v>
      </c>
    </row>
    <row r="7509" spans="2:3" x14ac:dyDescent="0.25">
      <c r="B7509">
        <v>0.68864708425599996</v>
      </c>
      <c r="C7509">
        <v>-2.5726734397599998E-3</v>
      </c>
    </row>
    <row r="7510" spans="2:3" x14ac:dyDescent="0.25">
      <c r="B7510">
        <v>0.68874747938900005</v>
      </c>
      <c r="C7510">
        <v>-1.8777843823900001E-3</v>
      </c>
    </row>
    <row r="7511" spans="2:3" x14ac:dyDescent="0.25">
      <c r="B7511">
        <v>0.68884791215700003</v>
      </c>
      <c r="C7511">
        <v>-6.6207421138399995E-4</v>
      </c>
    </row>
    <row r="7512" spans="2:3" x14ac:dyDescent="0.25">
      <c r="B7512">
        <v>0.68892093641899999</v>
      </c>
      <c r="C7512">
        <v>2.2599990611299999E-3</v>
      </c>
    </row>
    <row r="7513" spans="2:3" x14ac:dyDescent="0.25">
      <c r="B7513">
        <v>0.68900615329000003</v>
      </c>
      <c r="C7513">
        <v>4.7930071610400001E-3</v>
      </c>
    </row>
    <row r="7514" spans="2:3" x14ac:dyDescent="0.25">
      <c r="B7514">
        <v>0.68908237137100004</v>
      </c>
      <c r="C7514">
        <v>2.0269168601299999E-3</v>
      </c>
    </row>
    <row r="7515" spans="2:3" x14ac:dyDescent="0.25">
      <c r="B7515">
        <v>0.68919055750199998</v>
      </c>
      <c r="C7515">
        <v>4.4021526203099999E-3</v>
      </c>
    </row>
    <row r="7516" spans="2:3" x14ac:dyDescent="0.25">
      <c r="B7516">
        <v>0.68928536958599995</v>
      </c>
      <c r="C7516">
        <v>5.0837870226799996E-3</v>
      </c>
    </row>
    <row r="7517" spans="2:3" x14ac:dyDescent="0.25">
      <c r="B7517">
        <v>0.68939345284800002</v>
      </c>
      <c r="C7517">
        <v>8.8352879615399994E-3</v>
      </c>
    </row>
    <row r="7518" spans="2:3" x14ac:dyDescent="0.25">
      <c r="B7518">
        <v>0.689474545755</v>
      </c>
      <c r="C7518">
        <v>9.09779956877E-3</v>
      </c>
    </row>
    <row r="7519" spans="2:3" x14ac:dyDescent="0.25">
      <c r="B7519">
        <v>0.68957810730199998</v>
      </c>
      <c r="C7519">
        <v>9.7807013271200005E-3</v>
      </c>
    </row>
    <row r="7520" spans="2:3" x14ac:dyDescent="0.25">
      <c r="B7520">
        <v>0.68967672978500005</v>
      </c>
      <c r="C7520">
        <v>1.41996752818E-2</v>
      </c>
    </row>
    <row r="7521" spans="2:3" x14ac:dyDescent="0.25">
      <c r="B7521">
        <v>0.689783412007</v>
      </c>
      <c r="C7521">
        <v>1.6420529545399999E-2</v>
      </c>
    </row>
    <row r="7522" spans="2:3" x14ac:dyDescent="0.25">
      <c r="B7522">
        <v>0.68990701122599996</v>
      </c>
      <c r="C7522">
        <v>1.6273329511099999E-2</v>
      </c>
    </row>
    <row r="7523" spans="2:3" x14ac:dyDescent="0.25">
      <c r="B7523">
        <v>0.69000366255099999</v>
      </c>
      <c r="C7523">
        <v>1.68976127837E-2</v>
      </c>
    </row>
    <row r="7524" spans="2:3" x14ac:dyDescent="0.25">
      <c r="B7524">
        <v>0.69009602250900004</v>
      </c>
      <c r="C7524">
        <v>1.9203146527E-2</v>
      </c>
    </row>
    <row r="7525" spans="2:3" x14ac:dyDescent="0.25">
      <c r="B7525">
        <v>0.69020713836000003</v>
      </c>
      <c r="C7525">
        <v>1.8239448705200001E-2</v>
      </c>
    </row>
    <row r="7526" spans="2:3" x14ac:dyDescent="0.25">
      <c r="B7526">
        <v>0.69032515636299996</v>
      </c>
      <c r="C7526">
        <v>1.7578458756799999E-2</v>
      </c>
    </row>
    <row r="7527" spans="2:3" x14ac:dyDescent="0.25">
      <c r="B7527">
        <v>0.690449348588</v>
      </c>
      <c r="C7527">
        <v>1.9547840697699999E-2</v>
      </c>
    </row>
    <row r="7528" spans="2:3" x14ac:dyDescent="0.25">
      <c r="B7528">
        <v>0.69055472875099999</v>
      </c>
      <c r="C7528">
        <v>2.0950007595899999E-2</v>
      </c>
    </row>
    <row r="7529" spans="2:3" x14ac:dyDescent="0.25">
      <c r="B7529">
        <v>0.69068744481</v>
      </c>
      <c r="C7529">
        <v>1.7701352405700001E-2</v>
      </c>
    </row>
    <row r="7530" spans="2:3" x14ac:dyDescent="0.25">
      <c r="B7530">
        <v>0.69079605790599996</v>
      </c>
      <c r="C7530">
        <v>1.6576660122899999E-2</v>
      </c>
    </row>
    <row r="7531" spans="2:3" x14ac:dyDescent="0.25">
      <c r="B7531">
        <v>0.69091764661199995</v>
      </c>
      <c r="C7531">
        <v>1.53756933784E-2</v>
      </c>
    </row>
    <row r="7532" spans="2:3" x14ac:dyDescent="0.25">
      <c r="B7532">
        <v>0.69101664063000001</v>
      </c>
      <c r="C7532">
        <v>1.1298558950000001E-2</v>
      </c>
    </row>
    <row r="7533" spans="2:3" x14ac:dyDescent="0.25">
      <c r="B7533">
        <v>0.69113793750200003</v>
      </c>
      <c r="C7533">
        <v>9.8135984646700002E-3</v>
      </c>
    </row>
    <row r="7534" spans="2:3" x14ac:dyDescent="0.25">
      <c r="B7534">
        <v>0.69128892202600001</v>
      </c>
      <c r="C7534">
        <v>6.6299648165200004E-3</v>
      </c>
    </row>
    <row r="7535" spans="2:3" x14ac:dyDescent="0.25">
      <c r="B7535">
        <v>0.69140842136699998</v>
      </c>
      <c r="C7535">
        <v>1.73311005402E-3</v>
      </c>
    </row>
    <row r="7536" spans="2:3" x14ac:dyDescent="0.25">
      <c r="B7536">
        <v>0.69151875323800005</v>
      </c>
      <c r="C7536">
        <v>-2.2088349788200001E-3</v>
      </c>
    </row>
    <row r="7537" spans="2:3" x14ac:dyDescent="0.25">
      <c r="B7537">
        <v>0.69163250820400002</v>
      </c>
      <c r="C7537">
        <v>-4.7564870677500003E-3</v>
      </c>
    </row>
    <row r="7538" spans="2:3" x14ac:dyDescent="0.25">
      <c r="B7538">
        <v>0.69175519948599995</v>
      </c>
      <c r="C7538">
        <v>-2.9504266835600002E-3</v>
      </c>
    </row>
    <row r="7539" spans="2:3" x14ac:dyDescent="0.25">
      <c r="B7539">
        <v>0.69184793618499996</v>
      </c>
      <c r="C7539">
        <v>-7.7258712444899997E-4</v>
      </c>
    </row>
    <row r="7540" spans="2:3" x14ac:dyDescent="0.25">
      <c r="B7540">
        <v>0.69197440351799999</v>
      </c>
      <c r="C7540">
        <v>-2.5267894916600002E-4</v>
      </c>
    </row>
    <row r="7541" spans="2:3" x14ac:dyDescent="0.25">
      <c r="B7541">
        <v>0.69209360767000005</v>
      </c>
      <c r="C7541">
        <v>1.13352859265E-3</v>
      </c>
    </row>
    <row r="7542" spans="2:3" x14ac:dyDescent="0.25">
      <c r="B7542">
        <v>0.69218679361699997</v>
      </c>
      <c r="C7542">
        <v>1.4269883505E-3</v>
      </c>
    </row>
    <row r="7543" spans="2:3" x14ac:dyDescent="0.25">
      <c r="B7543">
        <v>0.69229728069399998</v>
      </c>
      <c r="C7543">
        <v>1.90783799412E-3</v>
      </c>
    </row>
    <row r="7544" spans="2:3" x14ac:dyDescent="0.25">
      <c r="B7544">
        <v>0.69241459075599998</v>
      </c>
      <c r="C7544">
        <v>4.5041781039099997E-3</v>
      </c>
    </row>
    <row r="7545" spans="2:3" x14ac:dyDescent="0.25">
      <c r="B7545">
        <v>0.692513562493</v>
      </c>
      <c r="C7545">
        <v>8.0413286959299998E-3</v>
      </c>
    </row>
    <row r="7546" spans="2:3" x14ac:dyDescent="0.25">
      <c r="B7546">
        <v>0.69263130940499995</v>
      </c>
      <c r="C7546">
        <v>9.4477484964300001E-3</v>
      </c>
    </row>
    <row r="7547" spans="2:3" x14ac:dyDescent="0.25">
      <c r="B7547">
        <v>0.69276046427399995</v>
      </c>
      <c r="C7547">
        <v>1.0336141852699999E-2</v>
      </c>
    </row>
    <row r="7548" spans="2:3" x14ac:dyDescent="0.25">
      <c r="B7548">
        <v>0.69291267663599998</v>
      </c>
      <c r="C7548">
        <v>1.0892391776700001E-2</v>
      </c>
    </row>
    <row r="7549" spans="2:3" x14ac:dyDescent="0.25">
      <c r="B7549">
        <v>0.69306122858600006</v>
      </c>
      <c r="C7549">
        <v>1.5406375456E-2</v>
      </c>
    </row>
    <row r="7550" spans="2:3" x14ac:dyDescent="0.25">
      <c r="B7550">
        <v>0.69317097192800003</v>
      </c>
      <c r="C7550">
        <v>1.46812560613E-2</v>
      </c>
    </row>
    <row r="7551" spans="2:3" x14ac:dyDescent="0.25">
      <c r="B7551">
        <v>0.69326488347500004</v>
      </c>
      <c r="C7551">
        <v>1.2626991908E-2</v>
      </c>
    </row>
    <row r="7552" spans="2:3" x14ac:dyDescent="0.25">
      <c r="B7552">
        <v>0.69337618190999994</v>
      </c>
      <c r="C7552">
        <v>1.56248074527E-2</v>
      </c>
    </row>
    <row r="7553" spans="2:3" x14ac:dyDescent="0.25">
      <c r="B7553">
        <v>0.69348413825099997</v>
      </c>
      <c r="C7553">
        <v>1.66370201296E-2</v>
      </c>
    </row>
    <row r="7554" spans="2:3" x14ac:dyDescent="0.25">
      <c r="B7554">
        <v>0.69359193093799998</v>
      </c>
      <c r="C7554">
        <v>1.72255223033E-2</v>
      </c>
    </row>
    <row r="7555" spans="2:3" x14ac:dyDescent="0.25">
      <c r="B7555">
        <v>0.69369051122699998</v>
      </c>
      <c r="C7555">
        <v>1.6824714470300001E-2</v>
      </c>
    </row>
    <row r="7556" spans="2:3" x14ac:dyDescent="0.25">
      <c r="B7556">
        <v>0.69378997008200005</v>
      </c>
      <c r="C7556">
        <v>1.79570445091E-2</v>
      </c>
    </row>
    <row r="7557" spans="2:3" x14ac:dyDescent="0.25">
      <c r="B7557">
        <v>0.69390086349199998</v>
      </c>
      <c r="C7557">
        <v>1.9840354965000001E-2</v>
      </c>
    </row>
    <row r="7558" spans="2:3" x14ac:dyDescent="0.25">
      <c r="B7558">
        <v>0.69399653121899996</v>
      </c>
      <c r="C7558">
        <v>1.7852988167200001E-2</v>
      </c>
    </row>
    <row r="7559" spans="2:3" x14ac:dyDescent="0.25">
      <c r="B7559">
        <v>0.69410368496499997</v>
      </c>
      <c r="C7559">
        <v>2.12266583849E-2</v>
      </c>
    </row>
    <row r="7560" spans="2:3" x14ac:dyDescent="0.25">
      <c r="B7560">
        <v>0.69423615988700005</v>
      </c>
      <c r="C7560">
        <v>2.67561565261E-2</v>
      </c>
    </row>
    <row r="7561" spans="2:3" x14ac:dyDescent="0.25">
      <c r="B7561">
        <v>0.694364591649</v>
      </c>
      <c r="C7561">
        <v>2.4833483821999999E-2</v>
      </c>
    </row>
    <row r="7562" spans="2:3" x14ac:dyDescent="0.25">
      <c r="B7562">
        <v>0.69447998086700002</v>
      </c>
      <c r="C7562">
        <v>2.8284876621500001E-2</v>
      </c>
    </row>
    <row r="7563" spans="2:3" x14ac:dyDescent="0.25">
      <c r="B7563">
        <v>0.69457820971299999</v>
      </c>
      <c r="C7563">
        <v>2.9404494234599999E-2</v>
      </c>
    </row>
    <row r="7564" spans="2:3" x14ac:dyDescent="0.25">
      <c r="B7564">
        <v>0.69465057925899998</v>
      </c>
      <c r="C7564">
        <v>3.1452049652799997E-2</v>
      </c>
    </row>
    <row r="7565" spans="2:3" x14ac:dyDescent="0.25">
      <c r="B7565">
        <v>0.69473054040500004</v>
      </c>
      <c r="C7565">
        <v>2.79459066829E-2</v>
      </c>
    </row>
    <row r="7566" spans="2:3" x14ac:dyDescent="0.25">
      <c r="B7566">
        <v>0.69484986496300005</v>
      </c>
      <c r="C7566">
        <v>2.96145089018E-2</v>
      </c>
    </row>
    <row r="7567" spans="2:3" x14ac:dyDescent="0.25">
      <c r="B7567">
        <v>0.69496203378900001</v>
      </c>
      <c r="C7567">
        <v>2.8451342427600002E-2</v>
      </c>
    </row>
    <row r="7568" spans="2:3" x14ac:dyDescent="0.25">
      <c r="B7568">
        <v>0.69506985595299997</v>
      </c>
      <c r="C7568">
        <v>2.6078539404100001E-2</v>
      </c>
    </row>
    <row r="7569" spans="2:3" x14ac:dyDescent="0.25">
      <c r="B7569">
        <v>0.69517616267600002</v>
      </c>
      <c r="C7569">
        <v>2.5041917595100001E-2</v>
      </c>
    </row>
    <row r="7570" spans="2:3" x14ac:dyDescent="0.25">
      <c r="B7570">
        <v>0.69527481837799998</v>
      </c>
      <c r="C7570">
        <v>2.18987263349E-2</v>
      </c>
    </row>
    <row r="7571" spans="2:3" x14ac:dyDescent="0.25">
      <c r="B7571">
        <v>0.69539827664300002</v>
      </c>
      <c r="C7571">
        <v>2.4153552663899999E-2</v>
      </c>
    </row>
    <row r="7572" spans="2:3" x14ac:dyDescent="0.25">
      <c r="B7572">
        <v>0.69552164995999999</v>
      </c>
      <c r="C7572">
        <v>2.0321862655400001E-2</v>
      </c>
    </row>
    <row r="7573" spans="2:3" x14ac:dyDescent="0.25">
      <c r="B7573">
        <v>0.69565257031100003</v>
      </c>
      <c r="C7573">
        <v>1.87571138895E-2</v>
      </c>
    </row>
    <row r="7574" spans="2:3" x14ac:dyDescent="0.25">
      <c r="B7574">
        <v>0.69576559042099995</v>
      </c>
      <c r="C7574">
        <v>1.7995119616200001E-2</v>
      </c>
    </row>
    <row r="7575" spans="2:3" x14ac:dyDescent="0.25">
      <c r="B7575">
        <v>0.69588210137600004</v>
      </c>
      <c r="C7575">
        <v>1.6133998469900001E-2</v>
      </c>
    </row>
    <row r="7576" spans="2:3" x14ac:dyDescent="0.25">
      <c r="B7576">
        <v>0.69597434108699996</v>
      </c>
      <c r="C7576">
        <v>1.3389992972400001E-2</v>
      </c>
    </row>
    <row r="7577" spans="2:3" x14ac:dyDescent="0.25">
      <c r="B7577">
        <v>0.69606767809400005</v>
      </c>
      <c r="C7577">
        <v>1.33480316136E-2</v>
      </c>
    </row>
    <row r="7578" spans="2:3" x14ac:dyDescent="0.25">
      <c r="B7578">
        <v>0.69619068850300003</v>
      </c>
      <c r="C7578">
        <v>1.1062372705900001E-2</v>
      </c>
    </row>
    <row r="7579" spans="2:3" x14ac:dyDescent="0.25">
      <c r="B7579">
        <v>0.69633549708999998</v>
      </c>
      <c r="C7579">
        <v>1.07019372207E-2</v>
      </c>
    </row>
    <row r="7580" spans="2:3" x14ac:dyDescent="0.25">
      <c r="B7580">
        <v>0.69649450559000003</v>
      </c>
      <c r="C7580">
        <v>9.6749844617599993E-3</v>
      </c>
    </row>
    <row r="7581" spans="2:3" x14ac:dyDescent="0.25">
      <c r="B7581">
        <v>0.69663046956200003</v>
      </c>
      <c r="C7581">
        <v>9.3999238354000002E-3</v>
      </c>
    </row>
    <row r="7582" spans="2:3" x14ac:dyDescent="0.25">
      <c r="B7582">
        <v>0.69676210804399996</v>
      </c>
      <c r="C7582">
        <v>9.9954230420599994E-3</v>
      </c>
    </row>
    <row r="7583" spans="2:3" x14ac:dyDescent="0.25">
      <c r="B7583">
        <v>0.69687860704100002</v>
      </c>
      <c r="C7583">
        <v>7.5519413484000002E-3</v>
      </c>
    </row>
    <row r="7584" spans="2:3" x14ac:dyDescent="0.25">
      <c r="B7584">
        <v>0.696954052549</v>
      </c>
      <c r="C7584">
        <v>1.0831874167899999E-2</v>
      </c>
    </row>
    <row r="7585" spans="2:3" x14ac:dyDescent="0.25">
      <c r="B7585">
        <v>0.69705159567499997</v>
      </c>
      <c r="C7585">
        <v>1.00915178807E-2</v>
      </c>
    </row>
    <row r="7586" spans="2:3" x14ac:dyDescent="0.25">
      <c r="B7586">
        <v>0.69715199720599996</v>
      </c>
      <c r="C7586">
        <v>9.5895053359899996E-3</v>
      </c>
    </row>
    <row r="7587" spans="2:3" x14ac:dyDescent="0.25">
      <c r="B7587">
        <v>0.69725231136300003</v>
      </c>
      <c r="C7587">
        <v>6.8468317889400004E-3</v>
      </c>
    </row>
    <row r="7588" spans="2:3" x14ac:dyDescent="0.25">
      <c r="B7588">
        <v>0.69733728860199995</v>
      </c>
      <c r="C7588">
        <v>6.7433024657200004E-3</v>
      </c>
    </row>
    <row r="7589" spans="2:3" x14ac:dyDescent="0.25">
      <c r="B7589">
        <v>0.69745108583000004</v>
      </c>
      <c r="C7589">
        <v>1.0284132192000001E-2</v>
      </c>
    </row>
    <row r="7590" spans="2:3" x14ac:dyDescent="0.25">
      <c r="B7590">
        <v>0.69755596946700005</v>
      </c>
      <c r="C7590">
        <v>7.8593472996099992E-3</v>
      </c>
    </row>
    <row r="7591" spans="2:3" x14ac:dyDescent="0.25">
      <c r="B7591">
        <v>0.69764189994600001</v>
      </c>
      <c r="C7591">
        <v>7.9014002339799997E-3</v>
      </c>
    </row>
    <row r="7592" spans="2:3" x14ac:dyDescent="0.25">
      <c r="B7592">
        <v>0.69774464890599996</v>
      </c>
      <c r="C7592">
        <v>6.3090474481100004E-3</v>
      </c>
    </row>
    <row r="7593" spans="2:3" x14ac:dyDescent="0.25">
      <c r="B7593">
        <v>0.69785647091400005</v>
      </c>
      <c r="C7593">
        <v>4.1414965180000003E-3</v>
      </c>
    </row>
    <row r="7594" spans="2:3" x14ac:dyDescent="0.25">
      <c r="B7594">
        <v>0.69795387786200003</v>
      </c>
      <c r="C7594">
        <v>2.9699495636999998E-3</v>
      </c>
    </row>
    <row r="7595" spans="2:3" x14ac:dyDescent="0.25">
      <c r="B7595">
        <v>0.69807722355500001</v>
      </c>
      <c r="C7595">
        <v>2.3063065813799999E-3</v>
      </c>
    </row>
    <row r="7596" spans="2:3" x14ac:dyDescent="0.25">
      <c r="B7596">
        <v>0.698196281099</v>
      </c>
      <c r="C7596">
        <v>1.2098786285E-3</v>
      </c>
    </row>
    <row r="7597" spans="2:3" x14ac:dyDescent="0.25">
      <c r="B7597">
        <v>0.69832419628200004</v>
      </c>
      <c r="C7597">
        <v>3.13211424223E-3</v>
      </c>
    </row>
    <row r="7598" spans="2:3" x14ac:dyDescent="0.25">
      <c r="B7598">
        <v>0.69846366833600004</v>
      </c>
      <c r="C7598">
        <v>4.50278619121E-3</v>
      </c>
    </row>
    <row r="7599" spans="2:3" x14ac:dyDescent="0.25">
      <c r="B7599">
        <v>0.69856306277900004</v>
      </c>
      <c r="C7599">
        <v>3.9335765362399997E-3</v>
      </c>
    </row>
    <row r="7600" spans="2:3" x14ac:dyDescent="0.25">
      <c r="B7600">
        <v>0.69866518541400002</v>
      </c>
      <c r="C7600">
        <v>4.1207790739899997E-3</v>
      </c>
    </row>
    <row r="7601" spans="2:3" x14ac:dyDescent="0.25">
      <c r="B7601">
        <v>0.69875737546799999</v>
      </c>
      <c r="C7601">
        <v>3.1733482066099998E-3</v>
      </c>
    </row>
    <row r="7602" spans="2:3" x14ac:dyDescent="0.25">
      <c r="B7602">
        <v>0.69887686712200003</v>
      </c>
      <c r="C7602">
        <v>4.3459609914399998E-3</v>
      </c>
    </row>
    <row r="7603" spans="2:3" x14ac:dyDescent="0.25">
      <c r="B7603">
        <v>0.69900423103099996</v>
      </c>
      <c r="C7603">
        <v>-6.8638148496599999E-4</v>
      </c>
    </row>
    <row r="7604" spans="2:3" x14ac:dyDescent="0.25">
      <c r="B7604">
        <v>0.69912818615700001</v>
      </c>
      <c r="C7604">
        <v>1.59639739664E-3</v>
      </c>
    </row>
    <row r="7605" spans="2:3" x14ac:dyDescent="0.25">
      <c r="B7605">
        <v>0.69926392634300005</v>
      </c>
      <c r="C7605">
        <v>2.2626849418799998E-3</v>
      </c>
    </row>
    <row r="7606" spans="2:3" x14ac:dyDescent="0.25">
      <c r="B7606">
        <v>0.69938789829500003</v>
      </c>
      <c r="C7606">
        <v>6.6791423035900003E-4</v>
      </c>
    </row>
    <row r="7607" spans="2:3" x14ac:dyDescent="0.25">
      <c r="B7607">
        <v>0.69952614329100005</v>
      </c>
      <c r="C7607">
        <v>1.92056474205E-3</v>
      </c>
    </row>
    <row r="7608" spans="2:3" x14ac:dyDescent="0.25">
      <c r="B7608">
        <v>0.69961703231500005</v>
      </c>
      <c r="C7608">
        <v>2.7273528819300001E-3</v>
      </c>
    </row>
    <row r="7609" spans="2:3" x14ac:dyDescent="0.25">
      <c r="B7609">
        <v>0.69971466395100002</v>
      </c>
      <c r="C7609">
        <v>1.46375973782E-3</v>
      </c>
    </row>
    <row r="7610" spans="2:3" x14ac:dyDescent="0.25">
      <c r="B7610">
        <v>0.69982587299700005</v>
      </c>
      <c r="C7610">
        <v>-5.8826479507200001E-4</v>
      </c>
    </row>
    <row r="7611" spans="2:3" x14ac:dyDescent="0.25">
      <c r="B7611">
        <v>0.69992498649099999</v>
      </c>
      <c r="C7611">
        <v>-3.3078296897900002E-4</v>
      </c>
    </row>
    <row r="7612" spans="2:3" x14ac:dyDescent="0.25">
      <c r="B7612">
        <v>0.70002769502899997</v>
      </c>
      <c r="C7612">
        <v>1.0701031210699999E-3</v>
      </c>
    </row>
    <row r="7613" spans="2:3" x14ac:dyDescent="0.25">
      <c r="B7613">
        <v>0.70016978392200002</v>
      </c>
      <c r="C7613">
        <v>2.04790955263E-3</v>
      </c>
    </row>
    <row r="7614" spans="2:3" x14ac:dyDescent="0.25">
      <c r="B7614">
        <v>0.70027827224100003</v>
      </c>
      <c r="C7614">
        <v>2.3410899528200002E-3</v>
      </c>
    </row>
    <row r="7615" spans="2:3" x14ac:dyDescent="0.25">
      <c r="B7615">
        <v>0.70038314498800003</v>
      </c>
      <c r="C7615">
        <v>3.2250979413199999E-3</v>
      </c>
    </row>
    <row r="7616" spans="2:3" x14ac:dyDescent="0.25">
      <c r="B7616">
        <v>0.70046748746999998</v>
      </c>
      <c r="C7616">
        <v>5.8732764784100002E-3</v>
      </c>
    </row>
    <row r="7617" spans="2:3" x14ac:dyDescent="0.25">
      <c r="B7617">
        <v>0.70055238186299995</v>
      </c>
      <c r="C7617">
        <v>5.4686227165599999E-3</v>
      </c>
    </row>
    <row r="7618" spans="2:3" x14ac:dyDescent="0.25">
      <c r="B7618">
        <v>0.70064608958800001</v>
      </c>
      <c r="C7618" s="1">
        <v>1.4162821851000001E-5</v>
      </c>
    </row>
    <row r="7619" spans="2:3" x14ac:dyDescent="0.25">
      <c r="B7619">
        <v>0.70074444708799999</v>
      </c>
      <c r="C7619">
        <v>-6.6444904904600002E-4</v>
      </c>
    </row>
    <row r="7620" spans="2:3" x14ac:dyDescent="0.25">
      <c r="B7620">
        <v>0.70086787135899997</v>
      </c>
      <c r="C7620">
        <v>-2.20563781647E-3</v>
      </c>
    </row>
    <row r="7621" spans="2:3" x14ac:dyDescent="0.25">
      <c r="B7621">
        <v>0.70096648768900005</v>
      </c>
      <c r="C7621">
        <v>-6.9605288068600004E-3</v>
      </c>
    </row>
    <row r="7622" spans="2:3" x14ac:dyDescent="0.25">
      <c r="B7622">
        <v>0.70110636711200003</v>
      </c>
      <c r="C7622">
        <v>-1.0401116181E-2</v>
      </c>
    </row>
    <row r="7623" spans="2:3" x14ac:dyDescent="0.25">
      <c r="B7623">
        <v>0.70122544114399998</v>
      </c>
      <c r="C7623">
        <v>-1.2261493534999999E-2</v>
      </c>
    </row>
    <row r="7624" spans="2:3" x14ac:dyDescent="0.25">
      <c r="B7624">
        <v>0.70134548427700005</v>
      </c>
      <c r="C7624">
        <v>-1.7050031480700001E-2</v>
      </c>
    </row>
    <row r="7625" spans="2:3" x14ac:dyDescent="0.25">
      <c r="B7625">
        <v>0.70146115049500002</v>
      </c>
      <c r="C7625">
        <v>-1.9181624440699999E-2</v>
      </c>
    </row>
    <row r="7626" spans="2:3" x14ac:dyDescent="0.25">
      <c r="B7626">
        <v>0.70156937454299995</v>
      </c>
      <c r="C7626">
        <v>-2.1221771825800002E-2</v>
      </c>
    </row>
    <row r="7627" spans="2:3" x14ac:dyDescent="0.25">
      <c r="B7627">
        <v>0.70168832064099995</v>
      </c>
      <c r="C7627">
        <v>-2.3024967852199998E-2</v>
      </c>
    </row>
    <row r="7628" spans="2:3" x14ac:dyDescent="0.25">
      <c r="B7628">
        <v>0.70179539934599999</v>
      </c>
      <c r="C7628">
        <v>-2.39936066652E-2</v>
      </c>
    </row>
    <row r="7629" spans="2:3" x14ac:dyDescent="0.25">
      <c r="B7629">
        <v>0.70191807511799997</v>
      </c>
      <c r="C7629">
        <v>-2.6762703373000001E-2</v>
      </c>
    </row>
    <row r="7630" spans="2:3" x14ac:dyDescent="0.25">
      <c r="B7630">
        <v>0.70204755860500001</v>
      </c>
      <c r="C7630">
        <v>-2.7841621971099999E-2</v>
      </c>
    </row>
    <row r="7631" spans="2:3" x14ac:dyDescent="0.25">
      <c r="B7631">
        <v>0.70215649039700001</v>
      </c>
      <c r="C7631">
        <v>-2.97193886936E-2</v>
      </c>
    </row>
    <row r="7632" spans="2:3" x14ac:dyDescent="0.25">
      <c r="B7632">
        <v>0.70228230657299995</v>
      </c>
      <c r="C7632">
        <v>-2.8996813065600001E-2</v>
      </c>
    </row>
    <row r="7633" spans="2:3" x14ac:dyDescent="0.25">
      <c r="B7633">
        <v>0.70241167380799996</v>
      </c>
      <c r="C7633">
        <v>-2.7222378412199998E-2</v>
      </c>
    </row>
    <row r="7634" spans="2:3" x14ac:dyDescent="0.25">
      <c r="B7634">
        <v>0.702517686526</v>
      </c>
      <c r="C7634">
        <v>-2.6514632056699999E-2</v>
      </c>
    </row>
    <row r="7635" spans="2:3" x14ac:dyDescent="0.25">
      <c r="B7635">
        <v>0.70261539910699999</v>
      </c>
      <c r="C7635">
        <v>-2.7380717689600001E-2</v>
      </c>
    </row>
    <row r="7636" spans="2:3" x14ac:dyDescent="0.25">
      <c r="B7636">
        <v>0.702748420865</v>
      </c>
      <c r="C7636">
        <v>-2.5421708062799999E-2</v>
      </c>
    </row>
    <row r="7637" spans="2:3" x14ac:dyDescent="0.25">
      <c r="B7637">
        <v>0.70286400577999997</v>
      </c>
      <c r="C7637">
        <v>-2.4250135425599999E-2</v>
      </c>
    </row>
    <row r="7638" spans="2:3" x14ac:dyDescent="0.25">
      <c r="B7638">
        <v>0.70298270222799997</v>
      </c>
      <c r="C7638">
        <v>-2.28129431828E-2</v>
      </c>
    </row>
    <row r="7639" spans="2:3" x14ac:dyDescent="0.25">
      <c r="B7639">
        <v>0.70312693769900003</v>
      </c>
      <c r="C7639">
        <v>-2.4534950500299999E-2</v>
      </c>
    </row>
    <row r="7640" spans="2:3" x14ac:dyDescent="0.25">
      <c r="B7640">
        <v>0.70325671634099995</v>
      </c>
      <c r="C7640">
        <v>-2.7134840630999999E-2</v>
      </c>
    </row>
    <row r="7641" spans="2:3" x14ac:dyDescent="0.25">
      <c r="B7641">
        <v>0.70333749128099998</v>
      </c>
      <c r="C7641">
        <v>-2.6173470309899999E-2</v>
      </c>
    </row>
    <row r="7642" spans="2:3" x14ac:dyDescent="0.25">
      <c r="B7642">
        <v>0.70345638451799997</v>
      </c>
      <c r="C7642">
        <v>-2.43705204598E-2</v>
      </c>
    </row>
    <row r="7643" spans="2:3" x14ac:dyDescent="0.25">
      <c r="B7643">
        <v>0.703575008344</v>
      </c>
      <c r="C7643">
        <v>-2.63935892517E-2</v>
      </c>
    </row>
    <row r="7644" spans="2:3" x14ac:dyDescent="0.25">
      <c r="B7644">
        <v>0.70368903230699997</v>
      </c>
      <c r="C7644">
        <v>-2.4108957198300002E-2</v>
      </c>
    </row>
    <row r="7645" spans="2:3" x14ac:dyDescent="0.25">
      <c r="B7645">
        <v>0.703803529451</v>
      </c>
      <c r="C7645">
        <v>-2.42078297417E-2</v>
      </c>
    </row>
    <row r="7646" spans="2:3" x14ac:dyDescent="0.25">
      <c r="B7646">
        <v>0.70391955151800001</v>
      </c>
      <c r="C7646">
        <v>-2.51219925282E-2</v>
      </c>
    </row>
    <row r="7647" spans="2:3" x14ac:dyDescent="0.25">
      <c r="B7647">
        <v>0.704044694242</v>
      </c>
      <c r="C7647">
        <v>-2.6365523187000001E-2</v>
      </c>
    </row>
    <row r="7648" spans="2:3" x14ac:dyDescent="0.25">
      <c r="B7648">
        <v>0.70419384073299995</v>
      </c>
      <c r="C7648">
        <v>-2.8208586187399999E-2</v>
      </c>
    </row>
    <row r="7649" spans="2:3" x14ac:dyDescent="0.25">
      <c r="B7649">
        <v>0.70431021321499998</v>
      </c>
      <c r="C7649">
        <v>-3.0317293922900002E-2</v>
      </c>
    </row>
    <row r="7650" spans="2:3" x14ac:dyDescent="0.25">
      <c r="B7650">
        <v>0.70443304254399997</v>
      </c>
      <c r="C7650">
        <v>-3.4152037405499998E-2</v>
      </c>
    </row>
    <row r="7651" spans="2:3" x14ac:dyDescent="0.25">
      <c r="B7651">
        <v>0.70454087838699997</v>
      </c>
      <c r="C7651">
        <v>-3.5106066844300003E-2</v>
      </c>
    </row>
    <row r="7652" spans="2:3" x14ac:dyDescent="0.25">
      <c r="B7652">
        <v>0.70467959672799996</v>
      </c>
      <c r="C7652">
        <v>-3.07719754761E-2</v>
      </c>
    </row>
    <row r="7653" spans="2:3" x14ac:dyDescent="0.25">
      <c r="B7653">
        <v>0.70479419449500003</v>
      </c>
      <c r="C7653">
        <v>-3.2251062731500003E-2</v>
      </c>
    </row>
    <row r="7654" spans="2:3" x14ac:dyDescent="0.25">
      <c r="B7654">
        <v>0.70491962124899998</v>
      </c>
      <c r="C7654">
        <v>-3.4787496605499998E-2</v>
      </c>
    </row>
    <row r="7655" spans="2:3" x14ac:dyDescent="0.25">
      <c r="B7655">
        <v>0.70503247051499995</v>
      </c>
      <c r="C7655">
        <v>-3.58654758749E-2</v>
      </c>
    </row>
    <row r="7656" spans="2:3" x14ac:dyDescent="0.25">
      <c r="B7656">
        <v>0.70514697902000001</v>
      </c>
      <c r="C7656">
        <v>-3.2409912184699997E-2</v>
      </c>
    </row>
    <row r="7657" spans="2:3" x14ac:dyDescent="0.25">
      <c r="B7657">
        <v>0.70524722292499997</v>
      </c>
      <c r="C7657">
        <v>-3.6693435650800001E-2</v>
      </c>
    </row>
    <row r="7658" spans="2:3" x14ac:dyDescent="0.25">
      <c r="B7658">
        <v>0.70534470092199997</v>
      </c>
      <c r="C7658">
        <v>-3.6277725793699998E-2</v>
      </c>
    </row>
    <row r="7659" spans="2:3" x14ac:dyDescent="0.25">
      <c r="B7659">
        <v>0.70544894581299999</v>
      </c>
      <c r="C7659">
        <v>-3.4334856647199999E-2</v>
      </c>
    </row>
    <row r="7660" spans="2:3" x14ac:dyDescent="0.25">
      <c r="B7660">
        <v>0.70554556849700001</v>
      </c>
      <c r="C7660">
        <v>-3.6043795747E-2</v>
      </c>
    </row>
    <row r="7661" spans="2:3" x14ac:dyDescent="0.25">
      <c r="B7661">
        <v>0.70567737848199996</v>
      </c>
      <c r="C7661">
        <v>-3.5969419207899998E-2</v>
      </c>
    </row>
    <row r="7662" spans="2:3" x14ac:dyDescent="0.25">
      <c r="B7662">
        <v>0.70578224126900002</v>
      </c>
      <c r="C7662">
        <v>-3.69628600451E-2</v>
      </c>
    </row>
    <row r="7663" spans="2:3" x14ac:dyDescent="0.25">
      <c r="B7663">
        <v>0.70588946360500004</v>
      </c>
      <c r="C7663">
        <v>-4.0841675329299998E-2</v>
      </c>
    </row>
    <row r="7664" spans="2:3" x14ac:dyDescent="0.25">
      <c r="B7664">
        <v>0.70599263820900005</v>
      </c>
      <c r="C7664">
        <v>-4.2933235597100002E-2</v>
      </c>
    </row>
    <row r="7665" spans="2:3" x14ac:dyDescent="0.25">
      <c r="B7665">
        <v>0.70611106000699997</v>
      </c>
      <c r="C7665">
        <v>-4.1136863997100002E-2</v>
      </c>
    </row>
    <row r="7666" spans="2:3" x14ac:dyDescent="0.25">
      <c r="B7666">
        <v>0.70625512350599995</v>
      </c>
      <c r="C7666">
        <v>-3.9762178992799997E-2</v>
      </c>
    </row>
    <row r="7667" spans="2:3" x14ac:dyDescent="0.25">
      <c r="B7667">
        <v>0.706361793071</v>
      </c>
      <c r="C7667">
        <v>-4.2288547098999998E-2</v>
      </c>
    </row>
    <row r="7668" spans="2:3" x14ac:dyDescent="0.25">
      <c r="B7668">
        <v>0.70649634639900005</v>
      </c>
      <c r="C7668">
        <v>-4.5304620841000003E-2</v>
      </c>
    </row>
    <row r="7669" spans="2:3" x14ac:dyDescent="0.25">
      <c r="B7669">
        <v>0.70660120375699997</v>
      </c>
      <c r="C7669">
        <v>-4.4406268455699997E-2</v>
      </c>
    </row>
    <row r="7670" spans="2:3" x14ac:dyDescent="0.25">
      <c r="B7670">
        <v>0.70670599451299998</v>
      </c>
      <c r="C7670">
        <v>-4.3564668203E-2</v>
      </c>
    </row>
    <row r="7671" spans="2:3" x14ac:dyDescent="0.25">
      <c r="B7671">
        <v>0.70678840765299999</v>
      </c>
      <c r="C7671">
        <v>-4.10855710332E-2</v>
      </c>
    </row>
    <row r="7672" spans="2:3" x14ac:dyDescent="0.25">
      <c r="B7672">
        <v>0.70689986323499998</v>
      </c>
      <c r="C7672">
        <v>-4.3778218565799998E-2</v>
      </c>
    </row>
    <row r="7673" spans="2:3" x14ac:dyDescent="0.25">
      <c r="B7673">
        <v>0.707034014973</v>
      </c>
      <c r="C7673">
        <v>-4.0354966159300003E-2</v>
      </c>
    </row>
    <row r="7674" spans="2:3" x14ac:dyDescent="0.25">
      <c r="B7674">
        <v>0.70714673075500001</v>
      </c>
      <c r="C7674">
        <v>-3.7497222116599997E-2</v>
      </c>
    </row>
    <row r="7675" spans="2:3" x14ac:dyDescent="0.25">
      <c r="B7675">
        <v>0.70725648749299996</v>
      </c>
      <c r="C7675">
        <v>-3.61960085278E-2</v>
      </c>
    </row>
    <row r="7676" spans="2:3" x14ac:dyDescent="0.25">
      <c r="B7676">
        <v>0.70739562356499996</v>
      </c>
      <c r="C7676">
        <v>-3.4364671078000002E-2</v>
      </c>
    </row>
    <row r="7677" spans="2:3" x14ac:dyDescent="0.25">
      <c r="B7677">
        <v>0.70753102838799997</v>
      </c>
      <c r="C7677">
        <v>-3.2898370428300003E-2</v>
      </c>
    </row>
    <row r="7678" spans="2:3" x14ac:dyDescent="0.25">
      <c r="B7678">
        <v>0.70766504322599999</v>
      </c>
      <c r="C7678">
        <v>-3.0596103686499999E-2</v>
      </c>
    </row>
    <row r="7679" spans="2:3" x14ac:dyDescent="0.25">
      <c r="B7679">
        <v>0.70777119881200001</v>
      </c>
      <c r="C7679">
        <v>-2.6130267718300002E-2</v>
      </c>
    </row>
    <row r="7680" spans="2:3" x14ac:dyDescent="0.25">
      <c r="B7680">
        <v>0.70788303005999997</v>
      </c>
      <c r="C7680">
        <v>-2.4057976901300002E-2</v>
      </c>
    </row>
    <row r="7681" spans="2:3" x14ac:dyDescent="0.25">
      <c r="B7681">
        <v>0.70798378551499996</v>
      </c>
      <c r="C7681">
        <v>-2.3504147258299999E-2</v>
      </c>
    </row>
    <row r="7682" spans="2:3" x14ac:dyDescent="0.25">
      <c r="B7682">
        <v>0.70811071935600001</v>
      </c>
      <c r="C7682">
        <v>-2.1317109281500001E-2</v>
      </c>
    </row>
    <row r="7683" spans="2:3" x14ac:dyDescent="0.25">
      <c r="B7683">
        <v>0.70823764836199998</v>
      </c>
      <c r="C7683">
        <v>-1.9413565881399999E-2</v>
      </c>
    </row>
    <row r="7684" spans="2:3" x14ac:dyDescent="0.25">
      <c r="B7684">
        <v>0.70837355011199998</v>
      </c>
      <c r="C7684">
        <v>-1.79709396073E-2</v>
      </c>
    </row>
    <row r="7685" spans="2:3" x14ac:dyDescent="0.25">
      <c r="B7685">
        <v>0.70848770026899999</v>
      </c>
      <c r="C7685">
        <v>-1.9583188971000001E-2</v>
      </c>
    </row>
    <row r="7686" spans="2:3" x14ac:dyDescent="0.25">
      <c r="B7686">
        <v>0.70859507614799999</v>
      </c>
      <c r="C7686">
        <v>-1.8503920446200001E-2</v>
      </c>
    </row>
    <row r="7687" spans="2:3" x14ac:dyDescent="0.25">
      <c r="B7687">
        <v>0.70870525388200001</v>
      </c>
      <c r="C7687">
        <v>-1.9306251517800001E-2</v>
      </c>
    </row>
    <row r="7688" spans="2:3" x14ac:dyDescent="0.25">
      <c r="B7688">
        <v>0.70878845701399995</v>
      </c>
      <c r="C7688">
        <v>-1.7290980424099999E-2</v>
      </c>
    </row>
    <row r="7689" spans="2:3" x14ac:dyDescent="0.25">
      <c r="B7689">
        <v>0.70890013229500004</v>
      </c>
      <c r="C7689">
        <v>-1.4727797849E-2</v>
      </c>
    </row>
    <row r="7690" spans="2:3" x14ac:dyDescent="0.25">
      <c r="B7690">
        <v>0.70901649005900003</v>
      </c>
      <c r="C7690">
        <v>-1.7254809832899998E-2</v>
      </c>
    </row>
    <row r="7691" spans="2:3" x14ac:dyDescent="0.25">
      <c r="B7691">
        <v>0.70914127611400002</v>
      </c>
      <c r="C7691">
        <v>-1.5106434342600001E-2</v>
      </c>
    </row>
    <row r="7692" spans="2:3" x14ac:dyDescent="0.25">
      <c r="B7692">
        <v>0.70924173163399995</v>
      </c>
      <c r="C7692">
        <v>-1.6520430534399999E-2</v>
      </c>
    </row>
    <row r="7693" spans="2:3" x14ac:dyDescent="0.25">
      <c r="B7693">
        <v>0.709335703544</v>
      </c>
      <c r="C7693">
        <v>-1.3688500595399999E-2</v>
      </c>
    </row>
    <row r="7694" spans="2:3" x14ac:dyDescent="0.25">
      <c r="B7694">
        <v>0.70944833923399997</v>
      </c>
      <c r="C7694">
        <v>-1.2113441959800001E-2</v>
      </c>
    </row>
    <row r="7695" spans="2:3" x14ac:dyDescent="0.25">
      <c r="B7695">
        <v>0.70953453585799997</v>
      </c>
      <c r="C7695">
        <v>-9.2904767064600005E-3</v>
      </c>
    </row>
    <row r="7696" spans="2:3" x14ac:dyDescent="0.25">
      <c r="B7696">
        <v>0.70963834222800004</v>
      </c>
      <c r="C7696">
        <v>-6.9051128880700001E-3</v>
      </c>
    </row>
    <row r="7697" spans="2:3" x14ac:dyDescent="0.25">
      <c r="B7697">
        <v>0.70975368898000002</v>
      </c>
      <c r="C7697">
        <v>-3.7615145287900002E-3</v>
      </c>
    </row>
    <row r="7698" spans="2:3" x14ac:dyDescent="0.25">
      <c r="B7698">
        <v>0.70985826152200004</v>
      </c>
      <c r="C7698">
        <v>-4.5129187625400002E-3</v>
      </c>
    </row>
    <row r="7699" spans="2:3" x14ac:dyDescent="0.25">
      <c r="B7699">
        <v>0.70996068983299998</v>
      </c>
      <c r="C7699">
        <v>-4.4633029520299997E-3</v>
      </c>
    </row>
    <row r="7700" spans="2:3" x14ac:dyDescent="0.25">
      <c r="B7700">
        <v>0.71007292378999998</v>
      </c>
      <c r="C7700">
        <v>-2.4864320482700002E-3</v>
      </c>
    </row>
    <row r="7701" spans="2:3" x14ac:dyDescent="0.25">
      <c r="B7701">
        <v>0.71018226852499999</v>
      </c>
      <c r="C7701">
        <v>3.0503316541800001E-4</v>
      </c>
    </row>
    <row r="7702" spans="2:3" x14ac:dyDescent="0.25">
      <c r="B7702">
        <v>0.71028438920400006</v>
      </c>
      <c r="C7702">
        <v>3.9904357554599998E-3</v>
      </c>
    </row>
    <row r="7703" spans="2:3" x14ac:dyDescent="0.25">
      <c r="B7703">
        <v>0.71042794336199999</v>
      </c>
      <c r="C7703">
        <v>9.1205032275999999E-3</v>
      </c>
    </row>
    <row r="7704" spans="2:3" x14ac:dyDescent="0.25">
      <c r="B7704">
        <v>0.71056234302200005</v>
      </c>
      <c r="C7704">
        <v>1.4200509833000001E-2</v>
      </c>
    </row>
    <row r="7705" spans="2:3" x14ac:dyDescent="0.25">
      <c r="B7705">
        <v>0.71067111671100003</v>
      </c>
      <c r="C7705">
        <v>1.7907885641300001E-2</v>
      </c>
    </row>
    <row r="7706" spans="2:3" x14ac:dyDescent="0.25">
      <c r="B7706">
        <v>0.71082103468199997</v>
      </c>
      <c r="C7706">
        <v>1.95495774379E-2</v>
      </c>
    </row>
    <row r="7707" spans="2:3" x14ac:dyDescent="0.25">
      <c r="B7707">
        <v>0.71094952765399999</v>
      </c>
      <c r="C7707">
        <v>2.4127714392399999E-2</v>
      </c>
    </row>
    <row r="7708" spans="2:3" x14ac:dyDescent="0.25">
      <c r="B7708">
        <v>0.71109271304099997</v>
      </c>
      <c r="C7708">
        <v>2.5472281769200002E-2</v>
      </c>
    </row>
    <row r="7709" spans="2:3" x14ac:dyDescent="0.25">
      <c r="B7709">
        <v>0.71123953934999995</v>
      </c>
      <c r="C7709">
        <v>2.7281730232E-2</v>
      </c>
    </row>
    <row r="7710" spans="2:3" x14ac:dyDescent="0.25">
      <c r="B7710">
        <v>0.711386473528</v>
      </c>
      <c r="C7710">
        <v>3.0063732128099999E-2</v>
      </c>
    </row>
    <row r="7711" spans="2:3" x14ac:dyDescent="0.25">
      <c r="B7711">
        <v>0.71150006502100005</v>
      </c>
      <c r="C7711">
        <v>2.97315908765E-2</v>
      </c>
    </row>
    <row r="7712" spans="2:3" x14ac:dyDescent="0.25">
      <c r="B7712">
        <v>0.71160029549799997</v>
      </c>
      <c r="C7712">
        <v>2.81756931077E-2</v>
      </c>
    </row>
    <row r="7713" spans="2:3" x14ac:dyDescent="0.25">
      <c r="B7713">
        <v>0.71173203506399996</v>
      </c>
      <c r="C7713">
        <v>2.8104884116300001E-2</v>
      </c>
    </row>
    <row r="7714" spans="2:3" x14ac:dyDescent="0.25">
      <c r="B7714">
        <v>0.71183541249399995</v>
      </c>
      <c r="C7714">
        <v>2.7122431569299998E-2</v>
      </c>
    </row>
    <row r="7715" spans="2:3" x14ac:dyDescent="0.25">
      <c r="B7715">
        <v>0.71195621919300001</v>
      </c>
      <c r="C7715">
        <v>2.6250764591600001E-2</v>
      </c>
    </row>
    <row r="7716" spans="2:3" x14ac:dyDescent="0.25">
      <c r="B7716">
        <v>0.71207561762100002</v>
      </c>
      <c r="C7716">
        <v>2.5683047631900002E-2</v>
      </c>
    </row>
    <row r="7717" spans="2:3" x14ac:dyDescent="0.25">
      <c r="B7717">
        <v>0.71217454171500005</v>
      </c>
      <c r="C7717">
        <v>2.3836038838499999E-2</v>
      </c>
    </row>
    <row r="7718" spans="2:3" x14ac:dyDescent="0.25">
      <c r="B7718">
        <v>0.71229627688599995</v>
      </c>
      <c r="C7718">
        <v>2.37683259624E-2</v>
      </c>
    </row>
    <row r="7719" spans="2:3" x14ac:dyDescent="0.25">
      <c r="B7719">
        <v>0.71243180540499995</v>
      </c>
      <c r="C7719">
        <v>2.6726679318200001E-2</v>
      </c>
    </row>
    <row r="7720" spans="2:3" x14ac:dyDescent="0.25">
      <c r="B7720">
        <v>0.71257132316399996</v>
      </c>
      <c r="C7720">
        <v>2.7338283049799999E-2</v>
      </c>
    </row>
    <row r="7721" spans="2:3" x14ac:dyDescent="0.25">
      <c r="B7721">
        <v>0.71270395858299995</v>
      </c>
      <c r="C7721">
        <v>2.9088141501499999E-2</v>
      </c>
    </row>
    <row r="7722" spans="2:3" x14ac:dyDescent="0.25">
      <c r="B7722">
        <v>0.712865765767</v>
      </c>
      <c r="C7722">
        <v>2.7082526585800001E-2</v>
      </c>
    </row>
    <row r="7723" spans="2:3" x14ac:dyDescent="0.25">
      <c r="B7723">
        <v>0.71298628069100001</v>
      </c>
      <c r="C7723">
        <v>3.0031725572600001E-2</v>
      </c>
    </row>
    <row r="7724" spans="2:3" x14ac:dyDescent="0.25">
      <c r="B7724">
        <v>0.71309789741399998</v>
      </c>
      <c r="C7724">
        <v>3.3992265643299997E-2</v>
      </c>
    </row>
    <row r="7725" spans="2:3" x14ac:dyDescent="0.25">
      <c r="B7725">
        <v>0.71321172791499998</v>
      </c>
      <c r="C7725">
        <v>3.4467715910499998E-2</v>
      </c>
    </row>
    <row r="7726" spans="2:3" x14ac:dyDescent="0.25">
      <c r="B7726">
        <v>0.71333897188100004</v>
      </c>
      <c r="C7726">
        <v>3.1764690442199997E-2</v>
      </c>
    </row>
    <row r="7727" spans="2:3" x14ac:dyDescent="0.25">
      <c r="B7727">
        <v>0.71345208094000001</v>
      </c>
      <c r="C7727">
        <v>3.5021719547900003E-2</v>
      </c>
    </row>
    <row r="7728" spans="2:3" x14ac:dyDescent="0.25">
      <c r="B7728">
        <v>0.71359026423600003</v>
      </c>
      <c r="C7728">
        <v>3.5029885785999998E-2</v>
      </c>
    </row>
    <row r="7729" spans="2:3" x14ac:dyDescent="0.25">
      <c r="B7729">
        <v>0.71369620121099997</v>
      </c>
      <c r="C7729">
        <v>3.37152552604E-2</v>
      </c>
    </row>
    <row r="7730" spans="2:3" x14ac:dyDescent="0.25">
      <c r="B7730">
        <v>0.71384329444600003</v>
      </c>
      <c r="C7730">
        <v>3.3475449319399997E-2</v>
      </c>
    </row>
    <row r="7731" spans="2:3" x14ac:dyDescent="0.25">
      <c r="B7731">
        <v>0.71393614540100003</v>
      </c>
      <c r="C7731">
        <v>3.3115797141900001E-2</v>
      </c>
    </row>
    <row r="7732" spans="2:3" x14ac:dyDescent="0.25">
      <c r="B7732">
        <v>0.71404019894500004</v>
      </c>
      <c r="C7732">
        <v>3.5885655021600002E-2</v>
      </c>
    </row>
    <row r="7733" spans="2:3" x14ac:dyDescent="0.25">
      <c r="B7733">
        <v>0.71417880150000002</v>
      </c>
      <c r="C7733">
        <v>3.6070237732999999E-2</v>
      </c>
    </row>
    <row r="7734" spans="2:3" x14ac:dyDescent="0.25">
      <c r="B7734">
        <v>0.71435858991800005</v>
      </c>
      <c r="C7734">
        <v>3.7437399686499999E-2</v>
      </c>
    </row>
    <row r="7735" spans="2:3" x14ac:dyDescent="0.25">
      <c r="B7735">
        <v>0.71449711495400003</v>
      </c>
      <c r="C7735">
        <v>3.54077574317E-2</v>
      </c>
    </row>
    <row r="7736" spans="2:3" x14ac:dyDescent="0.25">
      <c r="B7736">
        <v>0.71463179537199994</v>
      </c>
      <c r="C7736">
        <v>3.3182368907399999E-2</v>
      </c>
    </row>
    <row r="7737" spans="2:3" x14ac:dyDescent="0.25">
      <c r="B7737">
        <v>0.71473700852699995</v>
      </c>
      <c r="C7737">
        <v>3.2140423506500003E-2</v>
      </c>
    </row>
    <row r="7738" spans="2:3" x14ac:dyDescent="0.25">
      <c r="B7738">
        <v>0.71484990918199998</v>
      </c>
      <c r="C7738">
        <v>3.1245300698900001E-2</v>
      </c>
    </row>
    <row r="7739" spans="2:3" x14ac:dyDescent="0.25">
      <c r="B7739">
        <v>0.714949287047</v>
      </c>
      <c r="C7739">
        <v>2.9696196425500001E-2</v>
      </c>
    </row>
    <row r="7740" spans="2:3" x14ac:dyDescent="0.25">
      <c r="B7740">
        <v>0.71504651962099997</v>
      </c>
      <c r="C7740">
        <v>3.1568458952900003E-2</v>
      </c>
    </row>
    <row r="7741" spans="2:3" x14ac:dyDescent="0.25">
      <c r="B7741">
        <v>0.71514933169499995</v>
      </c>
      <c r="C7741">
        <v>3.1263278478399999E-2</v>
      </c>
    </row>
    <row r="7742" spans="2:3" x14ac:dyDescent="0.25">
      <c r="B7742">
        <v>0.71524160023399996</v>
      </c>
      <c r="C7742">
        <v>3.0115766856299998E-2</v>
      </c>
    </row>
    <row r="7743" spans="2:3" x14ac:dyDescent="0.25">
      <c r="B7743">
        <v>0.715348460937</v>
      </c>
      <c r="C7743">
        <v>2.78833224215E-2</v>
      </c>
    </row>
    <row r="7744" spans="2:3" x14ac:dyDescent="0.25">
      <c r="B7744">
        <v>0.715461544836</v>
      </c>
      <c r="C7744">
        <v>2.6568547573E-2</v>
      </c>
    </row>
    <row r="7745" spans="2:3" x14ac:dyDescent="0.25">
      <c r="B7745">
        <v>0.71556666347099995</v>
      </c>
      <c r="C7745">
        <v>2.3572690452799999E-2</v>
      </c>
    </row>
    <row r="7746" spans="2:3" x14ac:dyDescent="0.25">
      <c r="B7746">
        <v>0.71565350397100003</v>
      </c>
      <c r="C7746">
        <v>1.85438936238E-2</v>
      </c>
    </row>
    <row r="7747" spans="2:3" x14ac:dyDescent="0.25">
      <c r="B7747">
        <v>0.71576052798800005</v>
      </c>
      <c r="C7747">
        <v>1.5793220834100001E-2</v>
      </c>
    </row>
    <row r="7748" spans="2:3" x14ac:dyDescent="0.25">
      <c r="B7748">
        <v>0.715855396172</v>
      </c>
      <c r="C7748">
        <v>1.5387768813799999E-2</v>
      </c>
    </row>
    <row r="7749" spans="2:3" x14ac:dyDescent="0.25">
      <c r="B7749">
        <v>0.71599232162799997</v>
      </c>
      <c r="C7749">
        <v>1.38427318312E-2</v>
      </c>
    </row>
    <row r="7750" spans="2:3" x14ac:dyDescent="0.25">
      <c r="B7750">
        <v>0.71611484038399997</v>
      </c>
      <c r="C7750">
        <v>1.33002635767E-2</v>
      </c>
    </row>
    <row r="7751" spans="2:3" x14ac:dyDescent="0.25">
      <c r="B7751">
        <v>0.71622102240899999</v>
      </c>
      <c r="C7751">
        <v>1.28291024786E-2</v>
      </c>
    </row>
    <row r="7752" spans="2:3" x14ac:dyDescent="0.25">
      <c r="B7752">
        <v>0.71634038244999998</v>
      </c>
      <c r="C7752">
        <v>1.2269984817599999E-2</v>
      </c>
    </row>
    <row r="7753" spans="2:3" x14ac:dyDescent="0.25">
      <c r="B7753">
        <v>0.71648007106599998</v>
      </c>
      <c r="C7753">
        <v>1.0315154827700001E-2</v>
      </c>
    </row>
    <row r="7754" spans="2:3" x14ac:dyDescent="0.25">
      <c r="B7754">
        <v>0.71660550726399996</v>
      </c>
      <c r="C7754">
        <v>6.1900614693400002E-3</v>
      </c>
    </row>
    <row r="7755" spans="2:3" x14ac:dyDescent="0.25">
      <c r="B7755">
        <v>0.71673764155800002</v>
      </c>
      <c r="C7755">
        <v>8.1350737551200009E-3</v>
      </c>
    </row>
    <row r="7756" spans="2:3" x14ac:dyDescent="0.25">
      <c r="B7756">
        <v>0.71683802510899997</v>
      </c>
      <c r="C7756">
        <v>7.1733384081200001E-3</v>
      </c>
    </row>
    <row r="7757" spans="2:3" x14ac:dyDescent="0.25">
      <c r="B7757">
        <v>0.71692580821100005</v>
      </c>
      <c r="C7757">
        <v>2.9717044706199999E-3</v>
      </c>
    </row>
    <row r="7758" spans="2:3" x14ac:dyDescent="0.25">
      <c r="B7758">
        <v>0.71703409639299998</v>
      </c>
      <c r="C7758">
        <v>7.6770910906400003E-3</v>
      </c>
    </row>
    <row r="7759" spans="2:3" x14ac:dyDescent="0.25">
      <c r="B7759">
        <v>0.71715938966000004</v>
      </c>
      <c r="C7759">
        <v>6.5570510291600003E-3</v>
      </c>
    </row>
    <row r="7760" spans="2:3" x14ac:dyDescent="0.25">
      <c r="B7760">
        <v>0.71731685486200003</v>
      </c>
      <c r="C7760">
        <v>7.01108391229E-3</v>
      </c>
    </row>
    <row r="7761" spans="2:3" x14ac:dyDescent="0.25">
      <c r="B7761">
        <v>0.71741774109699996</v>
      </c>
      <c r="C7761">
        <v>6.3995225888799998E-3</v>
      </c>
    </row>
    <row r="7762" spans="2:3" x14ac:dyDescent="0.25">
      <c r="B7762">
        <v>0.71751795947399999</v>
      </c>
      <c r="C7762">
        <v>3.6528846203700001E-3</v>
      </c>
    </row>
    <row r="7763" spans="2:3" x14ac:dyDescent="0.25">
      <c r="B7763">
        <v>0.71764805852000002</v>
      </c>
      <c r="C7763">
        <v>5.17393303658E-4</v>
      </c>
    </row>
    <row r="7764" spans="2:3" x14ac:dyDescent="0.25">
      <c r="B7764">
        <v>0.717759575717</v>
      </c>
      <c r="C7764">
        <v>1.93100917037E-3</v>
      </c>
    </row>
    <row r="7765" spans="2:3" x14ac:dyDescent="0.25">
      <c r="B7765">
        <v>0.71787373278300004</v>
      </c>
      <c r="C7765">
        <v>6.7426384114699996E-4</v>
      </c>
    </row>
    <row r="7766" spans="2:3" x14ac:dyDescent="0.25">
      <c r="B7766">
        <v>0.71800355807799998</v>
      </c>
      <c r="C7766">
        <v>1.14816587586E-3</v>
      </c>
    </row>
    <row r="7767" spans="2:3" x14ac:dyDescent="0.25">
      <c r="B7767">
        <v>0.71812804361600002</v>
      </c>
      <c r="C7767">
        <v>2.30857485525E-3</v>
      </c>
    </row>
    <row r="7768" spans="2:3" x14ac:dyDescent="0.25">
      <c r="B7768">
        <v>0.71828121082200003</v>
      </c>
      <c r="C7768">
        <v>4.6075533099800003E-3</v>
      </c>
    </row>
    <row r="7769" spans="2:3" x14ac:dyDescent="0.25">
      <c r="B7769">
        <v>0.71841915776099996</v>
      </c>
      <c r="C7769">
        <v>5.3349309942300003E-3</v>
      </c>
    </row>
    <row r="7770" spans="2:3" x14ac:dyDescent="0.25">
      <c r="B7770">
        <v>0.71853780498200004</v>
      </c>
      <c r="C7770">
        <v>4.8666129907499996E-3</v>
      </c>
    </row>
    <row r="7771" spans="2:3" x14ac:dyDescent="0.25">
      <c r="B7771">
        <v>0.71866744205900002</v>
      </c>
      <c r="C7771">
        <v>4.8199629313600001E-3</v>
      </c>
    </row>
    <row r="7772" spans="2:3" x14ac:dyDescent="0.25">
      <c r="B7772">
        <v>0.71879020891599998</v>
      </c>
      <c r="C7772">
        <v>3.7000553133699999E-3</v>
      </c>
    </row>
    <row r="7773" spans="2:3" x14ac:dyDescent="0.25">
      <c r="B7773">
        <v>0.71889107454900003</v>
      </c>
      <c r="C7773">
        <v>3.4080135636599999E-3</v>
      </c>
    </row>
    <row r="7774" spans="2:3" x14ac:dyDescent="0.25">
      <c r="B7774">
        <v>0.71901090416199998</v>
      </c>
      <c r="C7774">
        <v>1.07413287631E-3</v>
      </c>
    </row>
    <row r="7775" spans="2:3" x14ac:dyDescent="0.25">
      <c r="B7775">
        <v>0.71913771170399998</v>
      </c>
      <c r="C7775" s="1">
        <v>-1.45092977521E-5</v>
      </c>
    </row>
    <row r="7776" spans="2:3" x14ac:dyDescent="0.25">
      <c r="B7776">
        <v>0.71924266265199999</v>
      </c>
      <c r="C7776">
        <v>-2.7406261928899999E-3</v>
      </c>
    </row>
    <row r="7777" spans="2:3" x14ac:dyDescent="0.25">
      <c r="B7777">
        <v>0.71935040340599998</v>
      </c>
      <c r="C7777">
        <v>-4.7221429046400004E-3</v>
      </c>
    </row>
    <row r="7778" spans="2:3" x14ac:dyDescent="0.25">
      <c r="B7778">
        <v>0.71947491291999999</v>
      </c>
      <c r="C7778">
        <v>-4.1513710753999997E-3</v>
      </c>
    </row>
    <row r="7779" spans="2:3" x14ac:dyDescent="0.25">
      <c r="B7779">
        <v>0.71962490376499999</v>
      </c>
      <c r="C7779">
        <v>-1.0110878921899999E-2</v>
      </c>
    </row>
    <row r="7780" spans="2:3" x14ac:dyDescent="0.25">
      <c r="B7780">
        <v>0.71978985551999997</v>
      </c>
      <c r="C7780">
        <v>-1.54167151097E-2</v>
      </c>
    </row>
    <row r="7781" spans="2:3" x14ac:dyDescent="0.25">
      <c r="B7781">
        <v>0.71991526418399998</v>
      </c>
      <c r="C7781">
        <v>-1.5054274060100001E-2</v>
      </c>
    </row>
    <row r="7782" spans="2:3" x14ac:dyDescent="0.25">
      <c r="B7782">
        <v>0.72005650703299995</v>
      </c>
      <c r="C7782">
        <v>-1.6854783720199999E-2</v>
      </c>
    </row>
    <row r="7783" spans="2:3" x14ac:dyDescent="0.25">
      <c r="B7783">
        <v>0.72020375022500005</v>
      </c>
      <c r="C7783">
        <v>-1.75007029701E-2</v>
      </c>
    </row>
    <row r="7784" spans="2:3" x14ac:dyDescent="0.25">
      <c r="B7784">
        <v>0.72033761791499995</v>
      </c>
      <c r="C7784">
        <v>-1.7805887697299998E-2</v>
      </c>
    </row>
    <row r="7785" spans="2:3" x14ac:dyDescent="0.25">
      <c r="B7785">
        <v>0.72043469170200003</v>
      </c>
      <c r="C7785">
        <v>-1.9530063285499999E-2</v>
      </c>
    </row>
    <row r="7786" spans="2:3" x14ac:dyDescent="0.25">
      <c r="B7786">
        <v>0.72053835540800004</v>
      </c>
      <c r="C7786">
        <v>-2.0165343865100001E-2</v>
      </c>
    </row>
    <row r="7787" spans="2:3" x14ac:dyDescent="0.25">
      <c r="B7787">
        <v>0.72065606959399997</v>
      </c>
      <c r="C7787">
        <v>-1.9993020927100001E-2</v>
      </c>
    </row>
    <row r="7788" spans="2:3" x14ac:dyDescent="0.25">
      <c r="B7788">
        <v>0.72076961700300002</v>
      </c>
      <c r="C7788">
        <v>-1.8599962272E-2</v>
      </c>
    </row>
    <row r="7789" spans="2:3" x14ac:dyDescent="0.25">
      <c r="B7789">
        <v>0.72091402115100001</v>
      </c>
      <c r="C7789">
        <v>-1.90828527266E-2</v>
      </c>
    </row>
    <row r="7790" spans="2:3" x14ac:dyDescent="0.25">
      <c r="B7790">
        <v>0.72103648002499998</v>
      </c>
      <c r="C7790">
        <v>-2.1668161149000002E-2</v>
      </c>
    </row>
    <row r="7791" spans="2:3" x14ac:dyDescent="0.25">
      <c r="B7791">
        <v>0.72114759906199999</v>
      </c>
      <c r="C7791">
        <v>-2.1398602959E-2</v>
      </c>
    </row>
    <row r="7792" spans="2:3" x14ac:dyDescent="0.25">
      <c r="B7792">
        <v>0.72126266802500005</v>
      </c>
      <c r="C7792">
        <v>-1.9144358775500001E-2</v>
      </c>
    </row>
    <row r="7793" spans="2:3" x14ac:dyDescent="0.25">
      <c r="B7793">
        <v>0.72144032503900002</v>
      </c>
      <c r="C7793">
        <v>-1.6037672832299999E-2</v>
      </c>
    </row>
    <row r="7794" spans="2:3" x14ac:dyDescent="0.25">
      <c r="B7794">
        <v>0.72154822639600003</v>
      </c>
      <c r="C7794">
        <v>-1.48840793921E-2</v>
      </c>
    </row>
    <row r="7795" spans="2:3" x14ac:dyDescent="0.25">
      <c r="B7795">
        <v>0.721694292678</v>
      </c>
      <c r="C7795">
        <v>-1.28561943105E-2</v>
      </c>
    </row>
    <row r="7796" spans="2:3" x14ac:dyDescent="0.25">
      <c r="B7796">
        <v>0.72183642908800005</v>
      </c>
      <c r="C7796">
        <v>-1.41797127235E-2</v>
      </c>
    </row>
    <row r="7797" spans="2:3" x14ac:dyDescent="0.25">
      <c r="B7797">
        <v>0.72194885856199997</v>
      </c>
      <c r="C7797">
        <v>-1.2114492114299999E-2</v>
      </c>
    </row>
    <row r="7798" spans="2:3" x14ac:dyDescent="0.25">
      <c r="B7798">
        <v>0.72204729426699998</v>
      </c>
      <c r="C7798">
        <v>-1.16128324545E-2</v>
      </c>
    </row>
    <row r="7799" spans="2:3" x14ac:dyDescent="0.25">
      <c r="B7799">
        <v>0.72216730665600004</v>
      </c>
      <c r="C7799">
        <v>-1.17891184675E-2</v>
      </c>
    </row>
    <row r="7800" spans="2:3" x14ac:dyDescent="0.25">
      <c r="B7800">
        <v>0.72229771538800003</v>
      </c>
      <c r="C7800">
        <v>-7.69776524672E-3</v>
      </c>
    </row>
    <row r="7801" spans="2:3" x14ac:dyDescent="0.25">
      <c r="B7801">
        <v>0.72240775486700004</v>
      </c>
      <c r="C7801">
        <v>-7.4890962936199996E-3</v>
      </c>
    </row>
    <row r="7802" spans="2:3" x14ac:dyDescent="0.25">
      <c r="B7802">
        <v>0.722526723797</v>
      </c>
      <c r="C7802">
        <v>-3.8194932725700002E-3</v>
      </c>
    </row>
    <row r="7803" spans="2:3" x14ac:dyDescent="0.25">
      <c r="B7803">
        <v>0.72266950878900005</v>
      </c>
      <c r="C7803">
        <v>-5.1213908738000002E-3</v>
      </c>
    </row>
    <row r="7804" spans="2:3" x14ac:dyDescent="0.25">
      <c r="B7804">
        <v>0.72278867309499994</v>
      </c>
      <c r="C7804">
        <v>-4.9385589675400004E-3</v>
      </c>
    </row>
    <row r="7805" spans="2:3" x14ac:dyDescent="0.25">
      <c r="B7805">
        <v>0.72289711936199996</v>
      </c>
      <c r="C7805">
        <v>-6.0765555661199998E-3</v>
      </c>
    </row>
    <row r="7806" spans="2:3" x14ac:dyDescent="0.25">
      <c r="B7806">
        <v>0.723044065028</v>
      </c>
      <c r="C7806">
        <v>-7.7345714356200001E-3</v>
      </c>
    </row>
    <row r="7807" spans="2:3" x14ac:dyDescent="0.25">
      <c r="B7807">
        <v>0.72316075481999997</v>
      </c>
      <c r="C7807">
        <v>-7.9301034816199999E-3</v>
      </c>
    </row>
    <row r="7808" spans="2:3" x14ac:dyDescent="0.25">
      <c r="B7808">
        <v>0.72330492218200004</v>
      </c>
      <c r="C7808">
        <v>-7.1457602278100002E-3</v>
      </c>
    </row>
    <row r="7809" spans="2:3" x14ac:dyDescent="0.25">
      <c r="B7809">
        <v>0.72342636068499999</v>
      </c>
      <c r="C7809">
        <v>-9.4410917650199992E-3</v>
      </c>
    </row>
    <row r="7810" spans="2:3" x14ac:dyDescent="0.25">
      <c r="B7810">
        <v>0.72354857991900001</v>
      </c>
      <c r="C7810">
        <v>-9.2135032545899997E-3</v>
      </c>
    </row>
    <row r="7811" spans="2:3" x14ac:dyDescent="0.25">
      <c r="B7811">
        <v>0.72368077447699997</v>
      </c>
      <c r="C7811">
        <v>-8.2161707301199993E-3</v>
      </c>
    </row>
    <row r="7812" spans="2:3" x14ac:dyDescent="0.25">
      <c r="B7812">
        <v>0.72379907946599997</v>
      </c>
      <c r="C7812">
        <v>-2.52991980991E-3</v>
      </c>
    </row>
    <row r="7813" spans="2:3" x14ac:dyDescent="0.25">
      <c r="B7813">
        <v>0.72391147846100001</v>
      </c>
      <c r="C7813">
        <v>-3.8353955901600001E-4</v>
      </c>
    </row>
    <row r="7814" spans="2:3" x14ac:dyDescent="0.25">
      <c r="B7814">
        <v>0.72402411846500003</v>
      </c>
      <c r="C7814">
        <v>2.0952177679099998E-3</v>
      </c>
    </row>
    <row r="7815" spans="2:3" x14ac:dyDescent="0.25">
      <c r="B7815">
        <v>0.72415423573100002</v>
      </c>
      <c r="C7815">
        <v>2.3262936444599998E-3</v>
      </c>
    </row>
    <row r="7816" spans="2:3" x14ac:dyDescent="0.25">
      <c r="B7816">
        <v>0.72428006791599997</v>
      </c>
      <c r="C7816">
        <v>1.4833078646200001E-3</v>
      </c>
    </row>
    <row r="7817" spans="2:3" x14ac:dyDescent="0.25">
      <c r="B7817">
        <v>0.72437849933099996</v>
      </c>
      <c r="C7817">
        <v>3.9231042100400003E-3</v>
      </c>
    </row>
    <row r="7818" spans="2:3" x14ac:dyDescent="0.25">
      <c r="B7818">
        <v>0.72448398400000003</v>
      </c>
      <c r="C7818">
        <v>3.69127144769E-3</v>
      </c>
    </row>
    <row r="7819" spans="2:3" x14ac:dyDescent="0.25">
      <c r="B7819">
        <v>0.72459729750099999</v>
      </c>
      <c r="C7819">
        <v>5.0533154511000003E-3</v>
      </c>
    </row>
    <row r="7820" spans="2:3" x14ac:dyDescent="0.25">
      <c r="B7820">
        <v>0.72475548054700001</v>
      </c>
      <c r="C7820">
        <v>4.4378039032499997E-3</v>
      </c>
    </row>
    <row r="7821" spans="2:3" x14ac:dyDescent="0.25">
      <c r="B7821">
        <v>0.72487711939300004</v>
      </c>
      <c r="C7821">
        <v>4.7009207437700004E-3</v>
      </c>
    </row>
    <row r="7822" spans="2:3" x14ac:dyDescent="0.25">
      <c r="B7822">
        <v>0.72497981158199998</v>
      </c>
      <c r="C7822">
        <v>5.6373038134999998E-3</v>
      </c>
    </row>
    <row r="7823" spans="2:3" x14ac:dyDescent="0.25">
      <c r="B7823">
        <v>0.72507319599999998</v>
      </c>
      <c r="C7823">
        <v>8.3691875681700008E-3</v>
      </c>
    </row>
    <row r="7824" spans="2:3" x14ac:dyDescent="0.25">
      <c r="B7824">
        <v>0.72517431349499994</v>
      </c>
      <c r="C7824">
        <v>8.2700180380200009E-3</v>
      </c>
    </row>
    <row r="7825" spans="2:3" x14ac:dyDescent="0.25">
      <c r="B7825">
        <v>0.72527519459199996</v>
      </c>
      <c r="C7825">
        <v>7.08915794187E-3</v>
      </c>
    </row>
    <row r="7826" spans="2:3" x14ac:dyDescent="0.25">
      <c r="B7826">
        <v>0.72537986859000003</v>
      </c>
      <c r="C7826">
        <v>9.1777175778799992E-3</v>
      </c>
    </row>
    <row r="7827" spans="2:3" x14ac:dyDescent="0.25">
      <c r="B7827">
        <v>0.72551145751099999</v>
      </c>
      <c r="C7827">
        <v>1.23651177074E-2</v>
      </c>
    </row>
    <row r="7828" spans="2:3" x14ac:dyDescent="0.25">
      <c r="B7828">
        <v>0.72566903766699997</v>
      </c>
      <c r="C7828">
        <v>1.07738292658E-2</v>
      </c>
    </row>
    <row r="7829" spans="2:3" x14ac:dyDescent="0.25">
      <c r="B7829">
        <v>0.72582509584599997</v>
      </c>
      <c r="C7829">
        <v>1.15213174983E-2</v>
      </c>
    </row>
    <row r="7830" spans="2:3" x14ac:dyDescent="0.25">
      <c r="B7830">
        <v>0.72597769090300002</v>
      </c>
      <c r="C7830">
        <v>1.35759523484E-2</v>
      </c>
    </row>
    <row r="7831" spans="2:3" x14ac:dyDescent="0.25">
      <c r="B7831">
        <v>0.72610262402799997</v>
      </c>
      <c r="C7831">
        <v>1.35845852019E-2</v>
      </c>
    </row>
    <row r="7832" spans="2:3" x14ac:dyDescent="0.25">
      <c r="B7832">
        <v>0.72623307653400004</v>
      </c>
      <c r="C7832">
        <v>1.2393276593E-2</v>
      </c>
    </row>
    <row r="7833" spans="2:3" x14ac:dyDescent="0.25">
      <c r="B7833">
        <v>0.72636299213800004</v>
      </c>
      <c r="C7833">
        <v>7.7255409328499999E-3</v>
      </c>
    </row>
    <row r="7834" spans="2:3" x14ac:dyDescent="0.25">
      <c r="B7834">
        <v>0.72647744417399995</v>
      </c>
      <c r="C7834">
        <v>2.0827473959700001E-3</v>
      </c>
    </row>
    <row r="7835" spans="2:3" x14ac:dyDescent="0.25">
      <c r="B7835">
        <v>0.72659068240199998</v>
      </c>
      <c r="C7835">
        <v>-1.48067015689E-3</v>
      </c>
    </row>
    <row r="7836" spans="2:3" x14ac:dyDescent="0.25">
      <c r="B7836">
        <v>0.72669226277599996</v>
      </c>
      <c r="C7836">
        <v>-2.9451027156799999E-3</v>
      </c>
    </row>
    <row r="7837" spans="2:3" x14ac:dyDescent="0.25">
      <c r="B7837">
        <v>0.72679467781600005</v>
      </c>
      <c r="C7837">
        <v>-9.7757833253600004E-4</v>
      </c>
    </row>
    <row r="7838" spans="2:3" x14ac:dyDescent="0.25">
      <c r="B7838">
        <v>0.726908020451</v>
      </c>
      <c r="C7838">
        <v>3.2423035715100001E-3</v>
      </c>
    </row>
    <row r="7839" spans="2:3" x14ac:dyDescent="0.25">
      <c r="B7839">
        <v>0.72703544947599996</v>
      </c>
      <c r="C7839">
        <v>8.99998203065E-3</v>
      </c>
    </row>
    <row r="7840" spans="2:3" x14ac:dyDescent="0.25">
      <c r="B7840">
        <v>0.72716152661099998</v>
      </c>
      <c r="C7840">
        <v>1.0613144786100001E-2</v>
      </c>
    </row>
    <row r="7841" spans="2:3" x14ac:dyDescent="0.25">
      <c r="B7841">
        <v>0.72729794591300001</v>
      </c>
      <c r="C7841">
        <v>1.0303367483599999E-2</v>
      </c>
    </row>
    <row r="7842" spans="2:3" x14ac:dyDescent="0.25">
      <c r="B7842">
        <v>0.727434308019</v>
      </c>
      <c r="C7842">
        <v>1.0768541380500001E-2</v>
      </c>
    </row>
    <row r="7843" spans="2:3" x14ac:dyDescent="0.25">
      <c r="B7843">
        <v>0.72755389827799999</v>
      </c>
      <c r="C7843">
        <v>8.6863736358399994E-3</v>
      </c>
    </row>
    <row r="7844" spans="2:3" x14ac:dyDescent="0.25">
      <c r="B7844">
        <v>0.72770857079700002</v>
      </c>
      <c r="C7844">
        <v>3.5492464920400001E-3</v>
      </c>
    </row>
    <row r="7845" spans="2:3" x14ac:dyDescent="0.25">
      <c r="B7845">
        <v>0.72789222779100005</v>
      </c>
      <c r="C7845">
        <v>8.9832850682999995E-4</v>
      </c>
    </row>
    <row r="7846" spans="2:3" x14ac:dyDescent="0.25">
      <c r="B7846">
        <v>0.72804414449099997</v>
      </c>
      <c r="C7846">
        <v>1.07266249871E-3</v>
      </c>
    </row>
    <row r="7847" spans="2:3" x14ac:dyDescent="0.25">
      <c r="B7847">
        <v>0.72818464455499998</v>
      </c>
      <c r="C7847">
        <v>2.4339767360099999E-3</v>
      </c>
    </row>
    <row r="7848" spans="2:3" x14ac:dyDescent="0.25">
      <c r="B7848">
        <v>0.72829403691100003</v>
      </c>
      <c r="C7848">
        <v>2.7179317040799999E-3</v>
      </c>
    </row>
    <row r="7849" spans="2:3" x14ac:dyDescent="0.25">
      <c r="B7849">
        <v>0.72840138058899995</v>
      </c>
      <c r="C7849">
        <v>2.7305182533699998E-3</v>
      </c>
    </row>
    <row r="7850" spans="2:3" x14ac:dyDescent="0.25">
      <c r="B7850">
        <v>0.72850480170499998</v>
      </c>
      <c r="C7850">
        <v>2.2264369866900001E-3</v>
      </c>
    </row>
    <row r="7851" spans="2:3" x14ac:dyDescent="0.25">
      <c r="B7851">
        <v>0.728607431413</v>
      </c>
      <c r="C7851">
        <v>3.9709566065200003E-3</v>
      </c>
    </row>
    <row r="7852" spans="2:3" x14ac:dyDescent="0.25">
      <c r="B7852">
        <v>0.72873605056400004</v>
      </c>
      <c r="C7852">
        <v>1.84000602163E-3</v>
      </c>
    </row>
    <row r="7853" spans="2:3" x14ac:dyDescent="0.25">
      <c r="B7853">
        <v>0.72889186408200002</v>
      </c>
      <c r="C7853">
        <v>2.66473868189E-3</v>
      </c>
    </row>
    <row r="7854" spans="2:3" x14ac:dyDescent="0.25">
      <c r="B7854">
        <v>0.72900773521600004</v>
      </c>
      <c r="C7854">
        <v>2.47692763281E-3</v>
      </c>
    </row>
    <row r="7855" spans="2:3" x14ac:dyDescent="0.25">
      <c r="B7855">
        <v>0.72912289635399996</v>
      </c>
      <c r="C7855">
        <v>7.3521109130299999E-3</v>
      </c>
    </row>
    <row r="7856" spans="2:3" x14ac:dyDescent="0.25">
      <c r="B7856">
        <v>0.72925095185900002</v>
      </c>
      <c r="C7856">
        <v>5.3088983605499998E-3</v>
      </c>
    </row>
    <row r="7857" spans="2:3" x14ac:dyDescent="0.25">
      <c r="B7857">
        <v>0.72938045580400002</v>
      </c>
      <c r="C7857">
        <v>5.8610662593100004E-3</v>
      </c>
    </row>
    <row r="7858" spans="2:3" x14ac:dyDescent="0.25">
      <c r="B7858">
        <v>0.72953440096699995</v>
      </c>
      <c r="C7858">
        <v>8.0859939113000004E-3</v>
      </c>
    </row>
    <row r="7859" spans="2:3" x14ac:dyDescent="0.25">
      <c r="B7859">
        <v>0.729712796966</v>
      </c>
      <c r="C7859">
        <v>5.1089911024400003E-3</v>
      </c>
    </row>
    <row r="7860" spans="2:3" x14ac:dyDescent="0.25">
      <c r="B7860">
        <v>0.72987948249599999</v>
      </c>
      <c r="C7860">
        <v>5.32804941617E-3</v>
      </c>
    </row>
    <row r="7861" spans="2:3" x14ac:dyDescent="0.25">
      <c r="B7861">
        <v>0.72998754934599996</v>
      </c>
      <c r="C7861">
        <v>2.0351435640999999E-3</v>
      </c>
    </row>
    <row r="7862" spans="2:3" x14ac:dyDescent="0.25">
      <c r="B7862">
        <v>0.73011374374500004</v>
      </c>
      <c r="C7862">
        <v>3.5138873064800001E-3</v>
      </c>
    </row>
    <row r="7863" spans="2:3" x14ac:dyDescent="0.25">
      <c r="B7863">
        <v>0.73023890432600003</v>
      </c>
      <c r="C7863">
        <v>4.2706564060299998E-3</v>
      </c>
    </row>
    <row r="7864" spans="2:3" x14ac:dyDescent="0.25">
      <c r="B7864">
        <v>0.73036217621499999</v>
      </c>
      <c r="C7864">
        <v>8.8447935463699997E-3</v>
      </c>
    </row>
    <row r="7865" spans="2:3" x14ac:dyDescent="0.25">
      <c r="B7865">
        <v>0.73048029128500003</v>
      </c>
      <c r="C7865">
        <v>7.56418913303E-3</v>
      </c>
    </row>
    <row r="7866" spans="2:3" x14ac:dyDescent="0.25">
      <c r="B7866">
        <v>0.73061968339899996</v>
      </c>
      <c r="C7866">
        <v>8.1726173912100002E-3</v>
      </c>
    </row>
    <row r="7867" spans="2:3" x14ac:dyDescent="0.25">
      <c r="B7867">
        <v>0.73075531514699998</v>
      </c>
      <c r="C7867">
        <v>5.8970866686500001E-3</v>
      </c>
    </row>
    <row r="7868" spans="2:3" x14ac:dyDescent="0.25">
      <c r="B7868">
        <v>0.73087427757400003</v>
      </c>
      <c r="C7868">
        <v>-2.40093154757E-3</v>
      </c>
    </row>
    <row r="7869" spans="2:3" x14ac:dyDescent="0.25">
      <c r="B7869">
        <v>0.73099981837600003</v>
      </c>
      <c r="C7869">
        <v>-6.2566103115500003E-3</v>
      </c>
    </row>
    <row r="7870" spans="2:3" x14ac:dyDescent="0.25">
      <c r="B7870">
        <v>0.73109378352700005</v>
      </c>
      <c r="C7870">
        <v>-1.0316515694600001E-2</v>
      </c>
    </row>
    <row r="7871" spans="2:3" x14ac:dyDescent="0.25">
      <c r="B7871">
        <v>0.73120029153699995</v>
      </c>
      <c r="C7871">
        <v>-1.09953050695E-2</v>
      </c>
    </row>
    <row r="7872" spans="2:3" x14ac:dyDescent="0.25">
      <c r="B7872">
        <v>0.73131745544299998</v>
      </c>
      <c r="C7872">
        <v>-1.45690202619E-2</v>
      </c>
    </row>
    <row r="7873" spans="2:3" x14ac:dyDescent="0.25">
      <c r="B7873">
        <v>0.73145566576099996</v>
      </c>
      <c r="C7873">
        <v>-1.6177702690699999E-2</v>
      </c>
    </row>
    <row r="7874" spans="2:3" x14ac:dyDescent="0.25">
      <c r="B7874">
        <v>0.73157871799200003</v>
      </c>
      <c r="C7874">
        <v>-1.6002325476100001E-2</v>
      </c>
    </row>
    <row r="7875" spans="2:3" x14ac:dyDescent="0.25">
      <c r="B7875">
        <v>0.731712906665</v>
      </c>
      <c r="C7875">
        <v>-1.44063996993E-2</v>
      </c>
    </row>
    <row r="7876" spans="2:3" x14ac:dyDescent="0.25">
      <c r="B7876">
        <v>0.73182120207000001</v>
      </c>
      <c r="C7876">
        <v>-1.5915280424700001E-2</v>
      </c>
    </row>
    <row r="7877" spans="2:3" x14ac:dyDescent="0.25">
      <c r="B7877">
        <v>0.731938616717</v>
      </c>
      <c r="C7877">
        <v>-1.92007492386E-2</v>
      </c>
    </row>
    <row r="7878" spans="2:3" x14ac:dyDescent="0.25">
      <c r="B7878">
        <v>0.73207950013699996</v>
      </c>
      <c r="C7878">
        <v>-1.8848509588600001E-2</v>
      </c>
    </row>
    <row r="7879" spans="2:3" x14ac:dyDescent="0.25">
      <c r="B7879">
        <v>0.73220577046199997</v>
      </c>
      <c r="C7879">
        <v>-2.2031144170499999E-2</v>
      </c>
    </row>
    <row r="7880" spans="2:3" x14ac:dyDescent="0.25">
      <c r="B7880">
        <v>0.73230926543499997</v>
      </c>
      <c r="C7880">
        <v>-2.1773234829099999E-2</v>
      </c>
    </row>
    <row r="7881" spans="2:3" x14ac:dyDescent="0.25">
      <c r="B7881">
        <v>0.73247058721900005</v>
      </c>
      <c r="C7881">
        <v>-2.1902460983599999E-2</v>
      </c>
    </row>
    <row r="7882" spans="2:3" x14ac:dyDescent="0.25">
      <c r="B7882">
        <v>0.73262981473599997</v>
      </c>
      <c r="C7882">
        <v>-2.59217595231E-2</v>
      </c>
    </row>
    <row r="7883" spans="2:3" x14ac:dyDescent="0.25">
      <c r="B7883">
        <v>0.73274884111399996</v>
      </c>
      <c r="C7883">
        <v>-2.6915822473499999E-2</v>
      </c>
    </row>
    <row r="7884" spans="2:3" x14ac:dyDescent="0.25">
      <c r="B7884">
        <v>0.73288219210299999</v>
      </c>
      <c r="C7884">
        <v>-2.59749774176E-2</v>
      </c>
    </row>
    <row r="7885" spans="2:3" x14ac:dyDescent="0.25">
      <c r="B7885">
        <v>0.73302597886499998</v>
      </c>
      <c r="C7885">
        <v>-2.92635345963E-2</v>
      </c>
    </row>
    <row r="7886" spans="2:3" x14ac:dyDescent="0.25">
      <c r="B7886">
        <v>0.733154668766</v>
      </c>
      <c r="C7886">
        <v>-2.8335279235999999E-2</v>
      </c>
    </row>
    <row r="7887" spans="2:3" x14ac:dyDescent="0.25">
      <c r="B7887">
        <v>0.73326811891999999</v>
      </c>
      <c r="C7887">
        <v>-2.8154873347199998E-2</v>
      </c>
    </row>
    <row r="7888" spans="2:3" x14ac:dyDescent="0.25">
      <c r="B7888">
        <v>0.73340384225800004</v>
      </c>
      <c r="C7888">
        <v>-2.7689342672599999E-2</v>
      </c>
    </row>
    <row r="7889" spans="2:3" x14ac:dyDescent="0.25">
      <c r="B7889">
        <v>0.73350868085200005</v>
      </c>
      <c r="C7889">
        <v>-2.6312117840499999E-2</v>
      </c>
    </row>
    <row r="7890" spans="2:3" x14ac:dyDescent="0.25">
      <c r="B7890">
        <v>0.73364875557300002</v>
      </c>
      <c r="C7890">
        <v>-2.4263692097100002E-2</v>
      </c>
    </row>
    <row r="7891" spans="2:3" x14ac:dyDescent="0.25">
      <c r="B7891">
        <v>0.73376589360099997</v>
      </c>
      <c r="C7891">
        <v>-2.2534023853000001E-2</v>
      </c>
    </row>
    <row r="7892" spans="2:3" x14ac:dyDescent="0.25">
      <c r="B7892">
        <v>0.73389270937499995</v>
      </c>
      <c r="C7892">
        <v>-2.2343999359699999E-2</v>
      </c>
    </row>
    <row r="7893" spans="2:3" x14ac:dyDescent="0.25">
      <c r="B7893">
        <v>0.73400369737100002</v>
      </c>
      <c r="C7893">
        <v>-2.49904014535E-2</v>
      </c>
    </row>
    <row r="7894" spans="2:3" x14ac:dyDescent="0.25">
      <c r="B7894">
        <v>0.73412280801700003</v>
      </c>
      <c r="C7894">
        <v>-2.4833158663899998E-2</v>
      </c>
    </row>
    <row r="7895" spans="2:3" x14ac:dyDescent="0.25">
      <c r="B7895">
        <v>0.73427581695099997</v>
      </c>
      <c r="C7895">
        <v>-2.5129325932199999E-2</v>
      </c>
    </row>
    <row r="7896" spans="2:3" x14ac:dyDescent="0.25">
      <c r="B7896">
        <v>0.73440324466899998</v>
      </c>
      <c r="C7896">
        <v>-2.6434308428799999E-2</v>
      </c>
    </row>
    <row r="7897" spans="2:3" x14ac:dyDescent="0.25">
      <c r="B7897">
        <v>0.73453395658800003</v>
      </c>
      <c r="C7897">
        <v>-2.0034190501400002E-2</v>
      </c>
    </row>
    <row r="7898" spans="2:3" x14ac:dyDescent="0.25">
      <c r="B7898">
        <v>0.73465950733200003</v>
      </c>
      <c r="C7898">
        <v>-1.7173837195599999E-2</v>
      </c>
    </row>
    <row r="7899" spans="2:3" x14ac:dyDescent="0.25">
      <c r="B7899">
        <v>0.73479972793899995</v>
      </c>
      <c r="C7899">
        <v>-1.55007214346E-2</v>
      </c>
    </row>
    <row r="7900" spans="2:3" x14ac:dyDescent="0.25">
      <c r="B7900">
        <v>0.73494975856900002</v>
      </c>
      <c r="C7900">
        <v>-9.5034313650300007E-3</v>
      </c>
    </row>
    <row r="7901" spans="2:3" x14ac:dyDescent="0.25">
      <c r="B7901">
        <v>0.73505061622800005</v>
      </c>
      <c r="C7901">
        <v>-9.2474179886400006E-3</v>
      </c>
    </row>
    <row r="7902" spans="2:3" x14ac:dyDescent="0.25">
      <c r="B7902">
        <v>0.73516500650399996</v>
      </c>
      <c r="C7902">
        <v>-5.6244023844000002E-3</v>
      </c>
    </row>
    <row r="7903" spans="2:3" x14ac:dyDescent="0.25">
      <c r="B7903">
        <v>0.73530555068199999</v>
      </c>
      <c r="C7903">
        <v>-6.1777814072799999E-3</v>
      </c>
    </row>
    <row r="7904" spans="2:3" x14ac:dyDescent="0.25">
      <c r="B7904">
        <v>0.73544847636599997</v>
      </c>
      <c r="C7904">
        <v>-1.51124235264E-3</v>
      </c>
    </row>
    <row r="7905" spans="2:3" x14ac:dyDescent="0.25">
      <c r="B7905">
        <v>0.73559994958700003</v>
      </c>
      <c r="C7905">
        <v>-2.0375127675700002E-3</v>
      </c>
    </row>
    <row r="7906" spans="2:3" x14ac:dyDescent="0.25">
      <c r="B7906">
        <v>0.73576007653599995</v>
      </c>
      <c r="C7906">
        <v>8.1631706161400003E-4</v>
      </c>
    </row>
    <row r="7907" spans="2:3" x14ac:dyDescent="0.25">
      <c r="B7907">
        <v>0.73589993394700004</v>
      </c>
      <c r="C7907">
        <v>4.8576419362200002E-3</v>
      </c>
    </row>
    <row r="7908" spans="2:3" x14ac:dyDescent="0.25">
      <c r="B7908">
        <v>0.73605207492799996</v>
      </c>
      <c r="C7908">
        <v>6.1106767769800001E-3</v>
      </c>
    </row>
    <row r="7909" spans="2:3" x14ac:dyDescent="0.25">
      <c r="B7909">
        <v>0.73619736594499996</v>
      </c>
      <c r="C7909">
        <v>6.37950542957E-3</v>
      </c>
    </row>
    <row r="7910" spans="2:3" x14ac:dyDescent="0.25">
      <c r="B7910">
        <v>0.73631532852100001</v>
      </c>
      <c r="C7910">
        <v>1.1017300033200001E-2</v>
      </c>
    </row>
    <row r="7911" spans="2:3" x14ac:dyDescent="0.25">
      <c r="B7911">
        <v>0.73642773721800003</v>
      </c>
      <c r="C7911">
        <v>1.0890536519799999E-2</v>
      </c>
    </row>
    <row r="7912" spans="2:3" x14ac:dyDescent="0.25">
      <c r="B7912">
        <v>0.73653457817699997</v>
      </c>
      <c r="C7912">
        <v>1.0794048856999999E-2</v>
      </c>
    </row>
    <row r="7913" spans="2:3" x14ac:dyDescent="0.25">
      <c r="B7913">
        <v>0.73669115438999999</v>
      </c>
      <c r="C7913">
        <v>7.3539419376299998E-3</v>
      </c>
    </row>
    <row r="7914" spans="2:3" x14ac:dyDescent="0.25">
      <c r="B7914">
        <v>0.73682912256400002</v>
      </c>
      <c r="C7914">
        <v>7.6969449615699997E-3</v>
      </c>
    </row>
    <row r="7915" spans="2:3" x14ac:dyDescent="0.25">
      <c r="B7915">
        <v>0.73693346078499999</v>
      </c>
      <c r="C7915">
        <v>3.6561373509899999E-3</v>
      </c>
    </row>
    <row r="7916" spans="2:3" x14ac:dyDescent="0.25">
      <c r="B7916">
        <v>0.737061288137</v>
      </c>
      <c r="C7916">
        <v>4.2181041483699997E-3</v>
      </c>
    </row>
    <row r="7917" spans="2:3" x14ac:dyDescent="0.25">
      <c r="B7917">
        <v>0.73717688925799996</v>
      </c>
      <c r="C7917">
        <v>8.0455775090800003E-3</v>
      </c>
    </row>
    <row r="7918" spans="2:3" x14ac:dyDescent="0.25">
      <c r="B7918">
        <v>0.73727723307500004</v>
      </c>
      <c r="C7918">
        <v>4.1182482553799998E-3</v>
      </c>
    </row>
    <row r="7919" spans="2:3" x14ac:dyDescent="0.25">
      <c r="B7919">
        <v>0.73744789046799997</v>
      </c>
      <c r="C7919">
        <v>1.4103081514900001E-3</v>
      </c>
    </row>
    <row r="7920" spans="2:3" x14ac:dyDescent="0.25">
      <c r="B7920">
        <v>0.73760258298699999</v>
      </c>
      <c r="C7920">
        <v>1.7193599100900001E-3</v>
      </c>
    </row>
    <row r="7921" spans="2:3" x14ac:dyDescent="0.25">
      <c r="B7921">
        <v>0.73773949024499996</v>
      </c>
      <c r="C7921">
        <v>1.7855392025700001E-3</v>
      </c>
    </row>
    <row r="7922" spans="2:3" x14ac:dyDescent="0.25">
      <c r="B7922">
        <v>0.73786388859800001</v>
      </c>
      <c r="C7922">
        <v>3.6813164894700001E-3</v>
      </c>
    </row>
    <row r="7923" spans="2:3" x14ac:dyDescent="0.25">
      <c r="B7923">
        <v>0.73800268073899999</v>
      </c>
      <c r="C7923">
        <v>3.8030566413099999E-3</v>
      </c>
    </row>
    <row r="7924" spans="2:3" x14ac:dyDescent="0.25">
      <c r="B7924">
        <v>0.73812943351000004</v>
      </c>
      <c r="C7924">
        <v>5.0867664224800001E-3</v>
      </c>
    </row>
    <row r="7925" spans="2:3" x14ac:dyDescent="0.25">
      <c r="B7925">
        <v>0.73824574999000003</v>
      </c>
      <c r="C7925">
        <v>5.5716581924100004E-3</v>
      </c>
    </row>
    <row r="7926" spans="2:3" x14ac:dyDescent="0.25">
      <c r="B7926">
        <v>0.73835586958800004</v>
      </c>
      <c r="C7926">
        <v>5.05846147168E-3</v>
      </c>
    </row>
    <row r="7927" spans="2:3" x14ac:dyDescent="0.25">
      <c r="B7927">
        <v>0.73849974248100003</v>
      </c>
      <c r="C7927">
        <v>6.5625266372599999E-3</v>
      </c>
    </row>
    <row r="7928" spans="2:3" x14ac:dyDescent="0.25">
      <c r="B7928">
        <v>0.738623320084</v>
      </c>
      <c r="C7928">
        <v>7.7612629613400003E-3</v>
      </c>
    </row>
    <row r="7929" spans="2:3" x14ac:dyDescent="0.25">
      <c r="B7929">
        <v>0.73873552687400001</v>
      </c>
      <c r="C7929">
        <v>5.23461665182E-3</v>
      </c>
    </row>
    <row r="7930" spans="2:3" x14ac:dyDescent="0.25">
      <c r="B7930">
        <v>0.73885192458399995</v>
      </c>
      <c r="C7930">
        <v>8.9143460092699998E-3</v>
      </c>
    </row>
    <row r="7931" spans="2:3" x14ac:dyDescent="0.25">
      <c r="B7931">
        <v>0.73897377935200004</v>
      </c>
      <c r="C7931">
        <v>8.7711109771699998E-3</v>
      </c>
    </row>
    <row r="7932" spans="2:3" x14ac:dyDescent="0.25">
      <c r="B7932">
        <v>0.73910515025300005</v>
      </c>
      <c r="C7932">
        <v>7.3884264697900003E-3</v>
      </c>
    </row>
    <row r="7933" spans="2:3" x14ac:dyDescent="0.25">
      <c r="B7933">
        <v>0.73924484031799997</v>
      </c>
      <c r="C7933">
        <v>1.13377662808E-2</v>
      </c>
    </row>
    <row r="7934" spans="2:3" x14ac:dyDescent="0.25">
      <c r="B7934">
        <v>0.73940733084300003</v>
      </c>
      <c r="C7934">
        <v>1.38435854416E-2</v>
      </c>
    </row>
    <row r="7935" spans="2:3" x14ac:dyDescent="0.25">
      <c r="B7935">
        <v>0.73953014908600001</v>
      </c>
      <c r="C7935">
        <v>2.2413641396700001E-2</v>
      </c>
    </row>
    <row r="7936" spans="2:3" x14ac:dyDescent="0.25">
      <c r="B7936">
        <v>0.73967939268899996</v>
      </c>
      <c r="C7936">
        <v>2.6330402511600001E-2</v>
      </c>
    </row>
    <row r="7937" spans="2:3" x14ac:dyDescent="0.25">
      <c r="B7937">
        <v>0.739859758905</v>
      </c>
      <c r="C7937">
        <v>3.12203864835E-2</v>
      </c>
    </row>
    <row r="7938" spans="2:3" x14ac:dyDescent="0.25">
      <c r="B7938">
        <v>0.74003874896999999</v>
      </c>
      <c r="C7938">
        <v>3.4205729917000001E-2</v>
      </c>
    </row>
    <row r="7939" spans="2:3" x14ac:dyDescent="0.25">
      <c r="B7939">
        <v>0.74015336432900003</v>
      </c>
      <c r="C7939">
        <v>3.0912088778900001E-2</v>
      </c>
    </row>
    <row r="7940" spans="2:3" x14ac:dyDescent="0.25">
      <c r="B7940">
        <v>0.74029142993300001</v>
      </c>
      <c r="C7940">
        <v>2.4614177292700001E-2</v>
      </c>
    </row>
    <row r="7941" spans="2:3" x14ac:dyDescent="0.25">
      <c r="B7941">
        <v>0.74042217397499999</v>
      </c>
      <c r="C7941">
        <v>2.1568048968800001E-2</v>
      </c>
    </row>
    <row r="7942" spans="2:3" x14ac:dyDescent="0.25">
      <c r="B7942">
        <v>0.74053056993300004</v>
      </c>
      <c r="C7942">
        <v>2.0146530080199999E-2</v>
      </c>
    </row>
    <row r="7943" spans="2:3" x14ac:dyDescent="0.25">
      <c r="B7943">
        <v>0.74066175297799997</v>
      </c>
      <c r="C7943">
        <v>1.8612472428400001E-2</v>
      </c>
    </row>
    <row r="7944" spans="2:3" x14ac:dyDescent="0.25">
      <c r="B7944">
        <v>0.74081379057300001</v>
      </c>
      <c r="C7944">
        <v>1.85051020762E-2</v>
      </c>
    </row>
    <row r="7945" spans="2:3" x14ac:dyDescent="0.25">
      <c r="B7945">
        <v>0.74095845196099996</v>
      </c>
      <c r="C7945">
        <v>2.1198249636000002E-2</v>
      </c>
    </row>
    <row r="7946" spans="2:3" x14ac:dyDescent="0.25">
      <c r="B7946">
        <v>0.74110484767999996</v>
      </c>
      <c r="C7946">
        <v>2.3502746507199999E-2</v>
      </c>
    </row>
    <row r="7947" spans="2:3" x14ac:dyDescent="0.25">
      <c r="B7947">
        <v>0.74123066827799999</v>
      </c>
      <c r="C7947">
        <v>2.4806111972599999E-2</v>
      </c>
    </row>
    <row r="7948" spans="2:3" x14ac:dyDescent="0.25">
      <c r="B7948">
        <v>0.741340923195</v>
      </c>
      <c r="C7948">
        <v>2.44720513392E-2</v>
      </c>
    </row>
    <row r="7949" spans="2:3" x14ac:dyDescent="0.25">
      <c r="B7949">
        <v>0.74143966156499996</v>
      </c>
      <c r="C7949">
        <v>2.6498326510799999E-2</v>
      </c>
    </row>
    <row r="7950" spans="2:3" x14ac:dyDescent="0.25">
      <c r="B7950">
        <v>0.74160177953200002</v>
      </c>
      <c r="C7950">
        <v>2.3233146134900001E-2</v>
      </c>
    </row>
    <row r="7951" spans="2:3" x14ac:dyDescent="0.25">
      <c r="B7951">
        <v>0.74176429942199995</v>
      </c>
      <c r="C7951">
        <v>2.2948156982099999E-2</v>
      </c>
    </row>
    <row r="7952" spans="2:3" x14ac:dyDescent="0.25">
      <c r="B7952">
        <v>0.741885855353</v>
      </c>
      <c r="C7952">
        <v>2.00648252885E-2</v>
      </c>
    </row>
    <row r="7953" spans="2:3" x14ac:dyDescent="0.25">
      <c r="B7953">
        <v>0.74200989530600003</v>
      </c>
      <c r="C7953">
        <v>2.29630871805E-2</v>
      </c>
    </row>
    <row r="7954" spans="2:3" x14ac:dyDescent="0.25">
      <c r="B7954">
        <v>0.74210040636800001</v>
      </c>
      <c r="C7954">
        <v>2.2373760621300001E-2</v>
      </c>
    </row>
    <row r="7955" spans="2:3" x14ac:dyDescent="0.25">
      <c r="B7955">
        <v>0.74225659849600001</v>
      </c>
      <c r="C7955">
        <v>1.8368784000199999E-2</v>
      </c>
    </row>
    <row r="7956" spans="2:3" x14ac:dyDescent="0.25">
      <c r="B7956">
        <v>0.74239150252599995</v>
      </c>
      <c r="C7956">
        <v>1.41591380329E-2</v>
      </c>
    </row>
    <row r="7957" spans="2:3" x14ac:dyDescent="0.25">
      <c r="B7957">
        <v>0.74253274592399998</v>
      </c>
      <c r="C7957">
        <v>1.39994378849E-2</v>
      </c>
    </row>
    <row r="7958" spans="2:3" x14ac:dyDescent="0.25">
      <c r="B7958">
        <v>0.74268009924</v>
      </c>
      <c r="C7958">
        <v>9.8180649513600008E-3</v>
      </c>
    </row>
    <row r="7959" spans="2:3" x14ac:dyDescent="0.25">
      <c r="B7959">
        <v>0.74284521102199996</v>
      </c>
      <c r="C7959">
        <v>8.1175294298499994E-3</v>
      </c>
    </row>
    <row r="7960" spans="2:3" x14ac:dyDescent="0.25">
      <c r="B7960">
        <v>0.74296071822200005</v>
      </c>
      <c r="C7960">
        <v>6.1896177604200001E-3</v>
      </c>
    </row>
    <row r="7961" spans="2:3" x14ac:dyDescent="0.25">
      <c r="B7961">
        <v>0.74311714592400002</v>
      </c>
      <c r="C7961">
        <v>3.75026488554E-3</v>
      </c>
    </row>
    <row r="7962" spans="2:3" x14ac:dyDescent="0.25">
      <c r="B7962">
        <v>0.74324677644399995</v>
      </c>
      <c r="C7962">
        <v>1.8116426774000001E-3</v>
      </c>
    </row>
    <row r="7963" spans="2:3" x14ac:dyDescent="0.25">
      <c r="B7963">
        <v>0.74336855907099997</v>
      </c>
      <c r="C7963">
        <v>-2.0103979867599998E-3</v>
      </c>
    </row>
    <row r="7964" spans="2:3" x14ac:dyDescent="0.25">
      <c r="B7964">
        <v>0.743478905212</v>
      </c>
      <c r="C7964">
        <v>-5.0227734438399998E-3</v>
      </c>
    </row>
    <row r="7965" spans="2:3" x14ac:dyDescent="0.25">
      <c r="B7965">
        <v>0.74362156568799997</v>
      </c>
      <c r="C7965">
        <v>-1.09283089488E-2</v>
      </c>
    </row>
    <row r="7966" spans="2:3" x14ac:dyDescent="0.25">
      <c r="B7966">
        <v>0.743810822132</v>
      </c>
      <c r="C7966">
        <v>-1.41609082804E-2</v>
      </c>
    </row>
    <row r="7967" spans="2:3" x14ac:dyDescent="0.25">
      <c r="B7967">
        <v>0.74395111594600005</v>
      </c>
      <c r="C7967">
        <v>-1.8884658662099998E-2</v>
      </c>
    </row>
    <row r="7968" spans="2:3" x14ac:dyDescent="0.25">
      <c r="B7968">
        <v>0.74409360460600005</v>
      </c>
      <c r="C7968">
        <v>-1.85079407902E-2</v>
      </c>
    </row>
    <row r="7969" spans="2:3" x14ac:dyDescent="0.25">
      <c r="B7969">
        <v>0.74422675250899994</v>
      </c>
      <c r="C7969">
        <v>-1.8747331250199999E-2</v>
      </c>
    </row>
    <row r="7970" spans="2:3" x14ac:dyDescent="0.25">
      <c r="B7970">
        <v>0.74436914943800003</v>
      </c>
      <c r="C7970">
        <v>-1.9948487119000002E-2</v>
      </c>
    </row>
    <row r="7971" spans="2:3" x14ac:dyDescent="0.25">
      <c r="B7971">
        <v>0.74448406250200005</v>
      </c>
      <c r="C7971">
        <v>-2.0903612657200001E-2</v>
      </c>
    </row>
    <row r="7972" spans="2:3" x14ac:dyDescent="0.25">
      <c r="B7972">
        <v>0.74462272410100006</v>
      </c>
      <c r="C7972">
        <v>-2.04974449519E-2</v>
      </c>
    </row>
    <row r="7973" spans="2:3" x14ac:dyDescent="0.25">
      <c r="B7973">
        <v>0.74473957249199996</v>
      </c>
      <c r="C7973">
        <v>-2.0832634422999999E-2</v>
      </c>
    </row>
    <row r="7974" spans="2:3" x14ac:dyDescent="0.25">
      <c r="B7974">
        <v>0.74486513501399998</v>
      </c>
      <c r="C7974">
        <v>-2.367203553E-2</v>
      </c>
    </row>
    <row r="7975" spans="2:3" x14ac:dyDescent="0.25">
      <c r="B7975">
        <v>0.74498507797299995</v>
      </c>
      <c r="C7975">
        <v>-2.6487109562899999E-2</v>
      </c>
    </row>
    <row r="7976" spans="2:3" x14ac:dyDescent="0.25">
      <c r="B7976">
        <v>0.74508266846600002</v>
      </c>
      <c r="C7976">
        <v>-2.9838144559499999E-2</v>
      </c>
    </row>
    <row r="7977" spans="2:3" x14ac:dyDescent="0.25">
      <c r="B7977">
        <v>0.74520067624899999</v>
      </c>
      <c r="C7977">
        <v>-3.2192437366399998E-2</v>
      </c>
    </row>
    <row r="7978" spans="2:3" x14ac:dyDescent="0.25">
      <c r="B7978">
        <v>0.74534747123300005</v>
      </c>
      <c r="C7978">
        <v>-3.0930161810299998E-2</v>
      </c>
    </row>
    <row r="7979" spans="2:3" x14ac:dyDescent="0.25">
      <c r="B7979">
        <v>0.74548266242399996</v>
      </c>
      <c r="C7979">
        <v>-3.5684099969800001E-2</v>
      </c>
    </row>
    <row r="7980" spans="2:3" x14ac:dyDescent="0.25">
      <c r="B7980">
        <v>0.74562837142799998</v>
      </c>
      <c r="C7980">
        <v>-3.7118391949600003E-2</v>
      </c>
    </row>
    <row r="7981" spans="2:3" x14ac:dyDescent="0.25">
      <c r="B7981">
        <v>0.745760188963</v>
      </c>
      <c r="C7981">
        <v>-3.6383217757500003E-2</v>
      </c>
    </row>
    <row r="7982" spans="2:3" x14ac:dyDescent="0.25">
      <c r="B7982">
        <v>0.74590253909500004</v>
      </c>
      <c r="C7982">
        <v>-3.8204867033499998E-2</v>
      </c>
    </row>
    <row r="7983" spans="2:3" x14ac:dyDescent="0.25">
      <c r="B7983">
        <v>0.746063453943</v>
      </c>
      <c r="C7983">
        <v>-3.6993548847100002E-2</v>
      </c>
    </row>
    <row r="7984" spans="2:3" x14ac:dyDescent="0.25">
      <c r="B7984">
        <v>0.74622702845</v>
      </c>
      <c r="C7984">
        <v>-3.7274324299499999E-2</v>
      </c>
    </row>
    <row r="7985" spans="2:3" x14ac:dyDescent="0.25">
      <c r="B7985">
        <v>0.74638796743299995</v>
      </c>
      <c r="C7985">
        <v>-4.183684813E-2</v>
      </c>
    </row>
    <row r="7986" spans="2:3" x14ac:dyDescent="0.25">
      <c r="B7986">
        <v>0.74653872031099999</v>
      </c>
      <c r="C7986">
        <v>-3.7843513930699998E-2</v>
      </c>
    </row>
    <row r="7987" spans="2:3" x14ac:dyDescent="0.25">
      <c r="B7987">
        <v>0.74666893480399998</v>
      </c>
      <c r="C7987">
        <v>-3.9180919582999997E-2</v>
      </c>
    </row>
    <row r="7988" spans="2:3" x14ac:dyDescent="0.25">
      <c r="B7988">
        <v>0.74679614775400005</v>
      </c>
      <c r="C7988">
        <v>-3.8257196145500001E-2</v>
      </c>
    </row>
    <row r="7989" spans="2:3" x14ac:dyDescent="0.25">
      <c r="B7989">
        <v>0.74693193680600001</v>
      </c>
      <c r="C7989">
        <v>-3.8270351300599997E-2</v>
      </c>
    </row>
    <row r="7990" spans="2:3" x14ac:dyDescent="0.25">
      <c r="B7990">
        <v>0.74707724097299999</v>
      </c>
      <c r="C7990">
        <v>-3.8564736517500003E-2</v>
      </c>
    </row>
    <row r="7991" spans="2:3" x14ac:dyDescent="0.25">
      <c r="B7991">
        <v>0.74722327092200003</v>
      </c>
      <c r="C7991">
        <v>-3.9282661947899998E-2</v>
      </c>
    </row>
    <row r="7992" spans="2:3" x14ac:dyDescent="0.25">
      <c r="B7992">
        <v>0.74734708925600002</v>
      </c>
      <c r="C7992">
        <v>-3.8921671558399998E-2</v>
      </c>
    </row>
    <row r="7993" spans="2:3" x14ac:dyDescent="0.25">
      <c r="B7993">
        <v>0.74746510190299997</v>
      </c>
      <c r="C7993">
        <v>-3.7866574121299998E-2</v>
      </c>
    </row>
    <row r="7994" spans="2:3" x14ac:dyDescent="0.25">
      <c r="B7994">
        <v>0.74757914265699998</v>
      </c>
      <c r="C7994">
        <v>-3.6321575656399999E-2</v>
      </c>
    </row>
    <row r="7995" spans="2:3" x14ac:dyDescent="0.25">
      <c r="B7995">
        <v>0.74771401820500005</v>
      </c>
      <c r="C7995">
        <v>-3.4466890943199997E-2</v>
      </c>
    </row>
    <row r="7996" spans="2:3" x14ac:dyDescent="0.25">
      <c r="B7996">
        <v>0.74785484771699995</v>
      </c>
      <c r="C7996">
        <v>-3.1223565888800001E-2</v>
      </c>
    </row>
    <row r="7997" spans="2:3" x14ac:dyDescent="0.25">
      <c r="B7997">
        <v>0.74799415303700001</v>
      </c>
      <c r="C7997">
        <v>-2.8062770664600001E-2</v>
      </c>
    </row>
    <row r="7998" spans="2:3" x14ac:dyDescent="0.25">
      <c r="B7998">
        <v>0.74817276989500003</v>
      </c>
      <c r="C7998">
        <v>-3.0231097393900001E-2</v>
      </c>
    </row>
    <row r="7999" spans="2:3" x14ac:dyDescent="0.25">
      <c r="B7999">
        <v>0.748332966903</v>
      </c>
      <c r="C7999">
        <v>-3.1406037164999998E-2</v>
      </c>
    </row>
    <row r="8000" spans="2:3" x14ac:dyDescent="0.25">
      <c r="B8000">
        <v>0.74850601705499997</v>
      </c>
      <c r="C8000">
        <v>-2.8774349874200002E-2</v>
      </c>
    </row>
    <row r="8001" spans="2:3" x14ac:dyDescent="0.25">
      <c r="B8001">
        <v>0.74862583494900004</v>
      </c>
      <c r="C8001">
        <v>-2.9036930871999999E-2</v>
      </c>
    </row>
    <row r="8002" spans="2:3" x14ac:dyDescent="0.25">
      <c r="B8002">
        <v>0.74874104925700002</v>
      </c>
      <c r="C8002">
        <v>-3.0236187553300001E-2</v>
      </c>
    </row>
    <row r="8003" spans="2:3" x14ac:dyDescent="0.25">
      <c r="B8003">
        <v>0.748870994337</v>
      </c>
      <c r="C8003">
        <v>-2.92857518018E-2</v>
      </c>
    </row>
    <row r="8004" spans="2:3" x14ac:dyDescent="0.25">
      <c r="B8004">
        <v>0.74900195901699995</v>
      </c>
      <c r="C8004">
        <v>-3.0243729243099999E-2</v>
      </c>
    </row>
    <row r="8005" spans="2:3" x14ac:dyDescent="0.25">
      <c r="B8005">
        <v>0.74915660644399995</v>
      </c>
      <c r="C8005">
        <v>-3.0008861692999999E-2</v>
      </c>
    </row>
    <row r="8006" spans="2:3" x14ac:dyDescent="0.25">
      <c r="B8006">
        <v>0.74930402735199997</v>
      </c>
      <c r="C8006">
        <v>-2.7730788136900001E-2</v>
      </c>
    </row>
    <row r="8007" spans="2:3" x14ac:dyDescent="0.25">
      <c r="B8007">
        <v>0.74944243889899997</v>
      </c>
      <c r="C8007">
        <v>-2.8704709943299999E-2</v>
      </c>
    </row>
    <row r="8008" spans="2:3" x14ac:dyDescent="0.25">
      <c r="B8008">
        <v>0.74958647733100003</v>
      </c>
      <c r="C8008">
        <v>-3.2417331991700001E-2</v>
      </c>
    </row>
    <row r="8009" spans="2:3" x14ac:dyDescent="0.25">
      <c r="B8009">
        <v>0.749718732906</v>
      </c>
      <c r="C8009">
        <v>-3.1967794506500002E-2</v>
      </c>
    </row>
    <row r="8010" spans="2:3" x14ac:dyDescent="0.25">
      <c r="B8010">
        <v>0.74988316287900003</v>
      </c>
      <c r="C8010">
        <v>-3.2620908522699998E-2</v>
      </c>
    </row>
    <row r="8011" spans="2:3" x14ac:dyDescent="0.25">
      <c r="B8011">
        <v>0.75003860270099998</v>
      </c>
      <c r="C8011">
        <v>-3.4849191097E-2</v>
      </c>
    </row>
    <row r="8012" spans="2:3" x14ac:dyDescent="0.25">
      <c r="B8012">
        <v>0.75017981049000004</v>
      </c>
      <c r="C8012">
        <v>-3.7810182552799998E-2</v>
      </c>
    </row>
    <row r="8013" spans="2:3" x14ac:dyDescent="0.25">
      <c r="B8013">
        <v>0.75029547303400002</v>
      </c>
      <c r="C8013">
        <v>-3.65200571953E-2</v>
      </c>
    </row>
    <row r="8014" spans="2:3" x14ac:dyDescent="0.25">
      <c r="B8014">
        <v>0.75043389921199999</v>
      </c>
      <c r="C8014">
        <v>-3.5741645336499997E-2</v>
      </c>
    </row>
    <row r="8015" spans="2:3" x14ac:dyDescent="0.25">
      <c r="B8015">
        <v>0.75057981778100002</v>
      </c>
      <c r="C8015">
        <v>-3.3518499301800002E-2</v>
      </c>
    </row>
    <row r="8016" spans="2:3" x14ac:dyDescent="0.25">
      <c r="B8016">
        <v>0.75070284942200005</v>
      </c>
      <c r="C8016">
        <v>-3.1622022952900002E-2</v>
      </c>
    </row>
    <row r="8017" spans="2:3" x14ac:dyDescent="0.25">
      <c r="B8017">
        <v>0.75085339172400001</v>
      </c>
      <c r="C8017">
        <v>-2.8489870395500001E-2</v>
      </c>
    </row>
    <row r="8018" spans="2:3" x14ac:dyDescent="0.25">
      <c r="B8018">
        <v>0.75102584288300001</v>
      </c>
      <c r="C8018">
        <v>-2.6131406505299999E-2</v>
      </c>
    </row>
    <row r="8019" spans="2:3" x14ac:dyDescent="0.25">
      <c r="B8019">
        <v>0.75117949107899995</v>
      </c>
      <c r="C8019">
        <v>-2.3118259536899999E-2</v>
      </c>
    </row>
    <row r="8020" spans="2:3" x14ac:dyDescent="0.25">
      <c r="B8020">
        <v>0.75131038224000002</v>
      </c>
      <c r="C8020">
        <v>-1.66466091409E-2</v>
      </c>
    </row>
    <row r="8021" spans="2:3" x14ac:dyDescent="0.25">
      <c r="B8021">
        <v>0.75144938045099996</v>
      </c>
      <c r="C8021">
        <v>-1.3601185519300001E-2</v>
      </c>
    </row>
    <row r="8022" spans="2:3" x14ac:dyDescent="0.25">
      <c r="B8022">
        <v>0.751638595917</v>
      </c>
      <c r="C8022">
        <v>-1.2882424993600001E-2</v>
      </c>
    </row>
    <row r="8023" spans="2:3" x14ac:dyDescent="0.25">
      <c r="B8023">
        <v>0.75178020339899998</v>
      </c>
      <c r="C8023">
        <v>-1.16720122607E-2</v>
      </c>
    </row>
    <row r="8024" spans="2:3" x14ac:dyDescent="0.25">
      <c r="B8024">
        <v>0.75190152770999996</v>
      </c>
      <c r="C8024">
        <v>-8.5769897842699998E-3</v>
      </c>
    </row>
    <row r="8025" spans="2:3" x14ac:dyDescent="0.25">
      <c r="B8025">
        <v>0.75204760648500002</v>
      </c>
      <c r="C8025">
        <v>-5.5717479527399999E-3</v>
      </c>
    </row>
    <row r="8026" spans="2:3" x14ac:dyDescent="0.25">
      <c r="B8026">
        <v>0.75220996175199994</v>
      </c>
      <c r="C8026">
        <v>-2.2176352116200001E-3</v>
      </c>
    </row>
    <row r="8027" spans="2:3" x14ac:dyDescent="0.25">
      <c r="B8027">
        <v>0.75233805223100003</v>
      </c>
      <c r="C8027">
        <v>3.6933595369100002E-3</v>
      </c>
    </row>
    <row r="8028" spans="2:3" x14ac:dyDescent="0.25">
      <c r="B8028">
        <v>0.75245095188599997</v>
      </c>
      <c r="C8028">
        <v>6.6542188707899999E-3</v>
      </c>
    </row>
    <row r="8029" spans="2:3" x14ac:dyDescent="0.25">
      <c r="B8029">
        <v>0.75258083991400004</v>
      </c>
      <c r="C8029">
        <v>8.9029016130200006E-3</v>
      </c>
    </row>
    <row r="8030" spans="2:3" x14ac:dyDescent="0.25">
      <c r="B8030">
        <v>0.75268161334600003</v>
      </c>
      <c r="C8030">
        <v>1.5432509149799999E-2</v>
      </c>
    </row>
    <row r="8031" spans="2:3" x14ac:dyDescent="0.25">
      <c r="B8031">
        <v>0.75282230824700003</v>
      </c>
      <c r="C8031">
        <v>1.7482486044999999E-2</v>
      </c>
    </row>
    <row r="8032" spans="2:3" x14ac:dyDescent="0.25">
      <c r="B8032">
        <v>0.75297686780200002</v>
      </c>
      <c r="C8032">
        <v>1.7493436094399999E-2</v>
      </c>
    </row>
    <row r="8033" spans="2:3" x14ac:dyDescent="0.25">
      <c r="B8033">
        <v>0.75310985584599999</v>
      </c>
      <c r="C8033">
        <v>2.4730833804599998E-2</v>
      </c>
    </row>
    <row r="8034" spans="2:3" x14ac:dyDescent="0.25">
      <c r="B8034">
        <v>0.75322120968200001</v>
      </c>
      <c r="C8034">
        <v>2.4325340688600001E-2</v>
      </c>
    </row>
    <row r="8035" spans="2:3" x14ac:dyDescent="0.25">
      <c r="B8035">
        <v>0.75335906701199995</v>
      </c>
      <c r="C8035">
        <v>2.7971869357399998E-2</v>
      </c>
    </row>
    <row r="8036" spans="2:3" x14ac:dyDescent="0.25">
      <c r="B8036">
        <v>0.75351175782199997</v>
      </c>
      <c r="C8036">
        <v>2.5469416043300001E-2</v>
      </c>
    </row>
    <row r="8037" spans="2:3" x14ac:dyDescent="0.25">
      <c r="B8037">
        <v>0.753680848096</v>
      </c>
      <c r="C8037">
        <v>2.5304741581599999E-2</v>
      </c>
    </row>
    <row r="8038" spans="2:3" x14ac:dyDescent="0.25">
      <c r="B8038">
        <v>0.75379351111100001</v>
      </c>
      <c r="C8038">
        <v>2.4235280736500001E-2</v>
      </c>
    </row>
    <row r="8039" spans="2:3" x14ac:dyDescent="0.25">
      <c r="B8039">
        <v>0.75390968776900003</v>
      </c>
      <c r="C8039">
        <v>2.5609800314100001E-2</v>
      </c>
    </row>
    <row r="8040" spans="2:3" x14ac:dyDescent="0.25">
      <c r="B8040">
        <v>0.75410687597299997</v>
      </c>
      <c r="C8040">
        <v>2.5485692259699998E-2</v>
      </c>
    </row>
    <row r="8041" spans="2:3" x14ac:dyDescent="0.25">
      <c r="B8041">
        <v>0.75425506891100003</v>
      </c>
      <c r="C8041">
        <v>2.6617468334299999E-2</v>
      </c>
    </row>
    <row r="8042" spans="2:3" x14ac:dyDescent="0.25">
      <c r="B8042">
        <v>0.75444424395999998</v>
      </c>
      <c r="C8042">
        <v>2.8155446339500002E-2</v>
      </c>
    </row>
    <row r="8043" spans="2:3" x14ac:dyDescent="0.25">
      <c r="B8043">
        <v>0.75460286641999996</v>
      </c>
      <c r="C8043">
        <v>2.72800059221E-2</v>
      </c>
    </row>
    <row r="8044" spans="2:3" x14ac:dyDescent="0.25">
      <c r="B8044">
        <v>0.754722925745</v>
      </c>
      <c r="C8044">
        <v>2.77350094954E-2</v>
      </c>
    </row>
    <row r="8045" spans="2:3" x14ac:dyDescent="0.25">
      <c r="B8045">
        <v>0.75483671689800003</v>
      </c>
      <c r="C8045">
        <v>2.79586471275E-2</v>
      </c>
    </row>
    <row r="8046" spans="2:3" x14ac:dyDescent="0.25">
      <c r="B8046">
        <v>0.75498157967000001</v>
      </c>
      <c r="C8046">
        <v>2.6504709390900001E-2</v>
      </c>
    </row>
    <row r="8047" spans="2:3" x14ac:dyDescent="0.25">
      <c r="B8047">
        <v>0.75509670673999996</v>
      </c>
      <c r="C8047">
        <v>2.6357520434100001E-2</v>
      </c>
    </row>
    <row r="8048" spans="2:3" x14ac:dyDescent="0.25">
      <c r="B8048">
        <v>0.75523284517699996</v>
      </c>
      <c r="C8048">
        <v>2.37281196901E-2</v>
      </c>
    </row>
    <row r="8049" spans="2:3" x14ac:dyDescent="0.25">
      <c r="B8049">
        <v>0.75536458062199996</v>
      </c>
      <c r="C8049">
        <v>2.4499513915599999E-2</v>
      </c>
    </row>
    <row r="8050" spans="2:3" x14ac:dyDescent="0.25">
      <c r="B8050">
        <v>0.75555453369100001</v>
      </c>
      <c r="C8050">
        <v>2.1528378240799999E-2</v>
      </c>
    </row>
    <row r="8051" spans="2:3" x14ac:dyDescent="0.25">
      <c r="B8051">
        <v>0.75569697119500001</v>
      </c>
      <c r="C8051">
        <v>2.1009016028899999E-2</v>
      </c>
    </row>
    <row r="8052" spans="2:3" x14ac:dyDescent="0.25">
      <c r="B8052">
        <v>0.75584359606899998</v>
      </c>
      <c r="C8052">
        <v>1.9700686299899999E-2</v>
      </c>
    </row>
    <row r="8053" spans="2:3" x14ac:dyDescent="0.25">
      <c r="B8053">
        <v>0.75605090325699997</v>
      </c>
      <c r="C8053">
        <v>1.7846257924099999E-2</v>
      </c>
    </row>
    <row r="8054" spans="2:3" x14ac:dyDescent="0.25">
      <c r="B8054">
        <v>0.75620634339000004</v>
      </c>
      <c r="C8054">
        <v>1.6286176281E-2</v>
      </c>
    </row>
    <row r="8055" spans="2:3" x14ac:dyDescent="0.25">
      <c r="B8055">
        <v>0.75631605362999998</v>
      </c>
      <c r="C8055">
        <v>1.6556921229900001E-2</v>
      </c>
    </row>
    <row r="8056" spans="2:3" x14ac:dyDescent="0.25">
      <c r="B8056">
        <v>0.756435651381</v>
      </c>
      <c r="C8056">
        <v>1.92629151772E-2</v>
      </c>
    </row>
    <row r="8057" spans="2:3" x14ac:dyDescent="0.25">
      <c r="B8057">
        <v>0.75658306994900004</v>
      </c>
      <c r="C8057">
        <v>2.1727110085100001E-2</v>
      </c>
    </row>
    <row r="8058" spans="2:3" x14ac:dyDescent="0.25">
      <c r="B8058">
        <v>0.75672128877300004</v>
      </c>
      <c r="C8058">
        <v>2.1059405969400001E-2</v>
      </c>
    </row>
    <row r="8059" spans="2:3" x14ac:dyDescent="0.25">
      <c r="B8059">
        <v>0.75687803276999999</v>
      </c>
      <c r="C8059">
        <v>2.1854029547000001E-2</v>
      </c>
    </row>
    <row r="8060" spans="2:3" x14ac:dyDescent="0.25">
      <c r="B8060">
        <v>0.75705211338699996</v>
      </c>
      <c r="C8060">
        <v>2.0608932772900001E-2</v>
      </c>
    </row>
    <row r="8061" spans="2:3" x14ac:dyDescent="0.25">
      <c r="B8061">
        <v>0.757236129604</v>
      </c>
      <c r="C8061">
        <v>2.1191574859000001E-2</v>
      </c>
    </row>
    <row r="8062" spans="2:3" x14ac:dyDescent="0.25">
      <c r="B8062">
        <v>0.75739493573399996</v>
      </c>
      <c r="C8062">
        <v>1.9530096060700001E-2</v>
      </c>
    </row>
    <row r="8063" spans="2:3" x14ac:dyDescent="0.25">
      <c r="B8063">
        <v>0.75754585103299998</v>
      </c>
      <c r="C8063">
        <v>1.8776599074199998E-2</v>
      </c>
    </row>
    <row r="8064" spans="2:3" x14ac:dyDescent="0.25">
      <c r="B8064">
        <v>0.75769696269499998</v>
      </c>
      <c r="C8064">
        <v>2.1044662298700001E-2</v>
      </c>
    </row>
    <row r="8065" spans="2:3" x14ac:dyDescent="0.25">
      <c r="B8065">
        <v>0.75785423741400004</v>
      </c>
      <c r="C8065">
        <v>1.9633916975199998E-2</v>
      </c>
    </row>
    <row r="8066" spans="2:3" x14ac:dyDescent="0.25">
      <c r="B8066">
        <v>0.75801124609399995</v>
      </c>
      <c r="C8066">
        <v>1.87831113573E-2</v>
      </c>
    </row>
    <row r="8067" spans="2:3" x14ac:dyDescent="0.25">
      <c r="B8067">
        <v>0.75814614669199998</v>
      </c>
      <c r="C8067">
        <v>1.8431688082400002E-2</v>
      </c>
    </row>
    <row r="8068" spans="2:3" x14ac:dyDescent="0.25">
      <c r="B8068">
        <v>0.75829474984</v>
      </c>
      <c r="C8068">
        <v>1.9860046957399999E-2</v>
      </c>
    </row>
    <row r="8069" spans="2:3" x14ac:dyDescent="0.25">
      <c r="B8069">
        <v>0.75843202701900003</v>
      </c>
      <c r="C8069">
        <v>1.70078489406E-2</v>
      </c>
    </row>
    <row r="8070" spans="2:3" x14ac:dyDescent="0.25">
      <c r="B8070">
        <v>0.75856624885599999</v>
      </c>
      <c r="C8070">
        <v>1.8389191015899999E-2</v>
      </c>
    </row>
    <row r="8071" spans="2:3" x14ac:dyDescent="0.25">
      <c r="B8071">
        <v>0.758681493978</v>
      </c>
      <c r="C8071">
        <v>1.7878534618E-2</v>
      </c>
    </row>
    <row r="8072" spans="2:3" x14ac:dyDescent="0.25">
      <c r="B8072">
        <v>0.758847481898</v>
      </c>
      <c r="C8072">
        <v>1.7599212680699999E-2</v>
      </c>
    </row>
    <row r="8073" spans="2:3" x14ac:dyDescent="0.25">
      <c r="B8073">
        <v>0.75897482295800001</v>
      </c>
      <c r="C8073">
        <v>1.4115505427700001E-2</v>
      </c>
    </row>
    <row r="8074" spans="2:3" x14ac:dyDescent="0.25">
      <c r="B8074">
        <v>0.75910140753999999</v>
      </c>
      <c r="C8074">
        <v>1.31986340579E-2</v>
      </c>
    </row>
    <row r="8075" spans="2:3" x14ac:dyDescent="0.25">
      <c r="B8075">
        <v>0.75922189592800005</v>
      </c>
      <c r="C8075">
        <v>9.84564916753E-3</v>
      </c>
    </row>
    <row r="8076" spans="2:3" x14ac:dyDescent="0.25">
      <c r="B8076">
        <v>0.759360464096</v>
      </c>
      <c r="C8076">
        <v>6.4893860019800001E-3</v>
      </c>
    </row>
    <row r="8077" spans="2:3" x14ac:dyDescent="0.25">
      <c r="B8077">
        <v>0.75951089139399997</v>
      </c>
      <c r="C8077">
        <v>6.1382420788800001E-3</v>
      </c>
    </row>
    <row r="8078" spans="2:3" x14ac:dyDescent="0.25">
      <c r="B8078">
        <v>0.75964688302899996</v>
      </c>
      <c r="C8078">
        <v>5.1766823901299996E-3</v>
      </c>
    </row>
    <row r="8079" spans="2:3" x14ac:dyDescent="0.25">
      <c r="B8079">
        <v>0.75980010990500002</v>
      </c>
      <c r="C8079">
        <v>4.4956139566200001E-3</v>
      </c>
    </row>
    <row r="8080" spans="2:3" x14ac:dyDescent="0.25">
      <c r="B8080">
        <v>0.75996845067600005</v>
      </c>
      <c r="C8080">
        <v>4.4569372008199997E-3</v>
      </c>
    </row>
    <row r="8081" spans="2:3" x14ac:dyDescent="0.25">
      <c r="B8081">
        <v>0.76011443212700003</v>
      </c>
      <c r="C8081">
        <v>2.56136363503E-3</v>
      </c>
    </row>
    <row r="8082" spans="2:3" x14ac:dyDescent="0.25">
      <c r="B8082">
        <v>0.76026350034199996</v>
      </c>
      <c r="C8082">
        <v>1.60785982569E-3</v>
      </c>
    </row>
    <row r="8083" spans="2:3" x14ac:dyDescent="0.25">
      <c r="B8083">
        <v>0.76040465494599996</v>
      </c>
      <c r="C8083">
        <v>5.5229415005099999E-4</v>
      </c>
    </row>
    <row r="8084" spans="2:3" x14ac:dyDescent="0.25">
      <c r="B8084">
        <v>0.760541165819</v>
      </c>
      <c r="C8084">
        <v>-2.3930193599700001E-3</v>
      </c>
    </row>
    <row r="8085" spans="2:3" x14ac:dyDescent="0.25">
      <c r="B8085">
        <v>0.76069881550499996</v>
      </c>
      <c r="C8085">
        <v>-3.73059824615E-3</v>
      </c>
    </row>
    <row r="8086" spans="2:3" x14ac:dyDescent="0.25">
      <c r="B8086">
        <v>0.76085598373200003</v>
      </c>
      <c r="C8086">
        <v>-2.6392374513E-3</v>
      </c>
    </row>
    <row r="8087" spans="2:3" x14ac:dyDescent="0.25">
      <c r="B8087">
        <v>0.76096674390300001</v>
      </c>
      <c r="C8087">
        <v>-5.0309087539100001E-3</v>
      </c>
    </row>
    <row r="8088" spans="2:3" x14ac:dyDescent="0.25">
      <c r="B8088">
        <v>0.76110200755699997</v>
      </c>
      <c r="C8088">
        <v>-3.0293126807999999E-3</v>
      </c>
    </row>
    <row r="8089" spans="2:3" x14ac:dyDescent="0.25">
      <c r="B8089">
        <v>0.76127249609900005</v>
      </c>
      <c r="C8089">
        <v>-3.0637100013300002E-3</v>
      </c>
    </row>
    <row r="8090" spans="2:3" x14ac:dyDescent="0.25">
      <c r="B8090">
        <v>0.76143137706999997</v>
      </c>
      <c r="C8090">
        <v>-2.9100780268799999E-3</v>
      </c>
    </row>
    <row r="8091" spans="2:3" x14ac:dyDescent="0.25">
      <c r="B8091">
        <v>0.76166240780700001</v>
      </c>
      <c r="C8091">
        <v>-3.5241714562099999E-3</v>
      </c>
    </row>
    <row r="8092" spans="2:3" x14ac:dyDescent="0.25">
      <c r="B8092">
        <v>0.76183696124900002</v>
      </c>
      <c r="C8092">
        <v>-5.2350432931300003E-3</v>
      </c>
    </row>
    <row r="8093" spans="2:3" x14ac:dyDescent="0.25">
      <c r="B8093">
        <v>0.76200671577199997</v>
      </c>
      <c r="C8093">
        <v>-4.6637558571399999E-3</v>
      </c>
    </row>
    <row r="8094" spans="2:3" x14ac:dyDescent="0.25">
      <c r="B8094">
        <v>0.762162539109</v>
      </c>
      <c r="C8094">
        <v>-4.0760609913800001E-3</v>
      </c>
    </row>
    <row r="8095" spans="2:3" x14ac:dyDescent="0.25">
      <c r="B8095">
        <v>0.76229000805500002</v>
      </c>
      <c r="C8095">
        <v>-3.9571832765799998E-3</v>
      </c>
    </row>
    <row r="8096" spans="2:3" x14ac:dyDescent="0.25">
      <c r="B8096">
        <v>0.76245219639899997</v>
      </c>
      <c r="C8096">
        <v>-6.3016175761E-3</v>
      </c>
    </row>
    <row r="8097" spans="2:3" x14ac:dyDescent="0.25">
      <c r="B8097">
        <v>0.76262072143500004</v>
      </c>
      <c r="C8097">
        <v>-6.2839753336300002E-3</v>
      </c>
    </row>
    <row r="8098" spans="2:3" x14ac:dyDescent="0.25">
      <c r="B8098">
        <v>0.76277500334899995</v>
      </c>
      <c r="C8098">
        <v>-6.6440790460299999E-3</v>
      </c>
    </row>
    <row r="8099" spans="2:3" x14ac:dyDescent="0.25">
      <c r="B8099">
        <v>0.76292083569400004</v>
      </c>
      <c r="C8099">
        <v>-6.6878619641699997E-3</v>
      </c>
    </row>
    <row r="8100" spans="2:3" x14ac:dyDescent="0.25">
      <c r="B8100">
        <v>0.76305838222199995</v>
      </c>
      <c r="C8100">
        <v>-6.1897015284499996E-3</v>
      </c>
    </row>
    <row r="8101" spans="2:3" x14ac:dyDescent="0.25">
      <c r="B8101">
        <v>0.763151900105</v>
      </c>
      <c r="C8101">
        <v>-5.85648958245E-3</v>
      </c>
    </row>
    <row r="8102" spans="2:3" x14ac:dyDescent="0.25">
      <c r="B8102">
        <v>0.76328580702000004</v>
      </c>
      <c r="C8102">
        <v>-6.3185671993300002E-3</v>
      </c>
    </row>
    <row r="8103" spans="2:3" x14ac:dyDescent="0.25">
      <c r="B8103">
        <v>0.76346528037100003</v>
      </c>
      <c r="C8103">
        <v>-5.4370877709900003E-3</v>
      </c>
    </row>
    <row r="8104" spans="2:3" x14ac:dyDescent="0.25">
      <c r="B8104">
        <v>0.76364287878899995</v>
      </c>
      <c r="C8104">
        <v>-5.5652253392100004E-3</v>
      </c>
    </row>
    <row r="8105" spans="2:3" x14ac:dyDescent="0.25">
      <c r="B8105">
        <v>0.76379440280999999</v>
      </c>
      <c r="C8105">
        <v>-5.3482798688200004E-3</v>
      </c>
    </row>
    <row r="8106" spans="2:3" x14ac:dyDescent="0.25">
      <c r="B8106">
        <v>0.76391382499899996</v>
      </c>
      <c r="C8106">
        <v>-6.8111422521499997E-3</v>
      </c>
    </row>
    <row r="8107" spans="2:3" x14ac:dyDescent="0.25">
      <c r="B8107">
        <v>0.76401111736600003</v>
      </c>
      <c r="C8107">
        <v>-6.2130733361099996E-3</v>
      </c>
    </row>
    <row r="8108" spans="2:3" x14ac:dyDescent="0.25">
      <c r="B8108">
        <v>0.76415525175800003</v>
      </c>
      <c r="C8108">
        <v>-5.37170444947E-3</v>
      </c>
    </row>
    <row r="8109" spans="2:3" x14ac:dyDescent="0.25">
      <c r="B8109">
        <v>0.76433638505400003</v>
      </c>
      <c r="C8109">
        <v>-2.7094179621100002E-3</v>
      </c>
    </row>
    <row r="8110" spans="2:3" x14ac:dyDescent="0.25">
      <c r="B8110">
        <v>0.76451377917300001</v>
      </c>
      <c r="C8110">
        <v>-1.8832394380000001E-3</v>
      </c>
    </row>
    <row r="8111" spans="2:3" x14ac:dyDescent="0.25">
      <c r="B8111">
        <v>0.76467425416299994</v>
      </c>
      <c r="C8111">
        <v>-3.3173812088700002E-3</v>
      </c>
    </row>
    <row r="8112" spans="2:3" x14ac:dyDescent="0.25">
      <c r="B8112">
        <v>0.76487158596799998</v>
      </c>
      <c r="C8112">
        <v>-3.9898625080499999E-3</v>
      </c>
    </row>
    <row r="8113" spans="2:3" x14ac:dyDescent="0.25">
      <c r="B8113">
        <v>0.76503370675299998</v>
      </c>
      <c r="C8113">
        <v>-3.9649775414500002E-4</v>
      </c>
    </row>
    <row r="8114" spans="2:3" x14ac:dyDescent="0.25">
      <c r="B8114">
        <v>0.765180898301</v>
      </c>
      <c r="C8114">
        <v>-2.2774810361599999E-3</v>
      </c>
    </row>
    <row r="8115" spans="2:3" x14ac:dyDescent="0.25">
      <c r="B8115">
        <v>0.76536855077300003</v>
      </c>
      <c r="C8115">
        <v>2.0023319259800001E-4</v>
      </c>
    </row>
    <row r="8116" spans="2:3" x14ac:dyDescent="0.25">
      <c r="B8116">
        <v>0.76549575001000003</v>
      </c>
      <c r="C8116">
        <v>1.8090081571700001E-3</v>
      </c>
    </row>
    <row r="8117" spans="2:3" x14ac:dyDescent="0.25">
      <c r="B8117">
        <v>0.76566720756999995</v>
      </c>
      <c r="C8117">
        <v>5.6090359943900001E-3</v>
      </c>
    </row>
    <row r="8118" spans="2:3" x14ac:dyDescent="0.25">
      <c r="B8118">
        <v>0.76580276554600002</v>
      </c>
      <c r="C8118">
        <v>8.4209037010199994E-3</v>
      </c>
    </row>
    <row r="8119" spans="2:3" x14ac:dyDescent="0.25">
      <c r="B8119">
        <v>0.76592511794899998</v>
      </c>
      <c r="C8119">
        <v>4.6598301971600004E-3</v>
      </c>
    </row>
    <row r="8120" spans="2:3" x14ac:dyDescent="0.25">
      <c r="B8120">
        <v>0.76607661215800005</v>
      </c>
      <c r="C8120">
        <v>7.7503031289199997E-3</v>
      </c>
    </row>
    <row r="8121" spans="2:3" x14ac:dyDescent="0.25">
      <c r="B8121">
        <v>0.76621760193999999</v>
      </c>
      <c r="C8121">
        <v>1.0004636018800001E-2</v>
      </c>
    </row>
    <row r="8122" spans="2:3" x14ac:dyDescent="0.25">
      <c r="B8122">
        <v>0.76634105409300002</v>
      </c>
      <c r="C8122">
        <v>9.7791773367900004E-3</v>
      </c>
    </row>
    <row r="8123" spans="2:3" x14ac:dyDescent="0.25">
      <c r="B8123">
        <v>0.76648110886800003</v>
      </c>
      <c r="C8123">
        <v>1.1410708201800001E-2</v>
      </c>
    </row>
    <row r="8124" spans="2:3" x14ac:dyDescent="0.25">
      <c r="B8124">
        <v>0.766648499451</v>
      </c>
      <c r="C8124">
        <v>1.47406823735E-2</v>
      </c>
    </row>
    <row r="8125" spans="2:3" x14ac:dyDescent="0.25">
      <c r="B8125">
        <v>0.76680191173300005</v>
      </c>
      <c r="C8125">
        <v>1.67269601215E-2</v>
      </c>
    </row>
    <row r="8126" spans="2:3" x14ac:dyDescent="0.25">
      <c r="B8126">
        <v>0.76695457434100001</v>
      </c>
      <c r="C8126">
        <v>1.40479761488E-2</v>
      </c>
    </row>
    <row r="8127" spans="2:3" x14ac:dyDescent="0.25">
      <c r="B8127">
        <v>0.76713381655400004</v>
      </c>
      <c r="C8127">
        <v>1.2806486713800001E-2</v>
      </c>
    </row>
    <row r="8128" spans="2:3" x14ac:dyDescent="0.25">
      <c r="B8128">
        <v>0.76726842672999995</v>
      </c>
      <c r="C8128">
        <v>8.8804839655200005E-3</v>
      </c>
    </row>
    <row r="8129" spans="2:3" x14ac:dyDescent="0.25">
      <c r="B8129">
        <v>0.76740119585599997</v>
      </c>
      <c r="C8129">
        <v>4.9321838247499998E-3</v>
      </c>
    </row>
    <row r="8130" spans="2:3" x14ac:dyDescent="0.25">
      <c r="B8130">
        <v>0.76757649254899996</v>
      </c>
      <c r="C8130">
        <v>1.94735755536E-3</v>
      </c>
    </row>
    <row r="8131" spans="2:3" x14ac:dyDescent="0.25">
      <c r="B8131">
        <v>0.76770455781400004</v>
      </c>
      <c r="C8131">
        <v>-6.5756944829300004E-4</v>
      </c>
    </row>
    <row r="8132" spans="2:3" x14ac:dyDescent="0.25">
      <c r="B8132">
        <v>0.76788356505199995</v>
      </c>
      <c r="C8132">
        <v>-4.9676241841299998E-3</v>
      </c>
    </row>
    <row r="8133" spans="2:3" x14ac:dyDescent="0.25">
      <c r="B8133">
        <v>0.76806875800200003</v>
      </c>
      <c r="C8133">
        <v>-5.9643074543499998E-3</v>
      </c>
    </row>
    <row r="8134" spans="2:3" x14ac:dyDescent="0.25">
      <c r="B8134">
        <v>0.76823533270699995</v>
      </c>
      <c r="C8134">
        <v>-1.21524433517E-2</v>
      </c>
    </row>
    <row r="8135" spans="2:3" x14ac:dyDescent="0.25">
      <c r="B8135">
        <v>0.76841091731800004</v>
      </c>
      <c r="C8135">
        <v>-1.39600101929E-2</v>
      </c>
    </row>
    <row r="8136" spans="2:3" x14ac:dyDescent="0.25">
      <c r="B8136">
        <v>0.76858442540000005</v>
      </c>
      <c r="C8136">
        <v>-1.6424802150000001E-2</v>
      </c>
    </row>
    <row r="8137" spans="2:3" x14ac:dyDescent="0.25">
      <c r="B8137">
        <v>0.76873340679000002</v>
      </c>
      <c r="C8137">
        <v>-1.6545546093200001E-2</v>
      </c>
    </row>
    <row r="8138" spans="2:3" x14ac:dyDescent="0.25">
      <c r="B8138">
        <v>0.76885784793500001</v>
      </c>
      <c r="C8138">
        <v>-1.6638075313099999E-2</v>
      </c>
    </row>
    <row r="8139" spans="2:3" x14ac:dyDescent="0.25">
      <c r="B8139">
        <v>0.76899320034899998</v>
      </c>
      <c r="C8139">
        <v>-1.5950929660400001E-2</v>
      </c>
    </row>
    <row r="8140" spans="2:3" x14ac:dyDescent="0.25">
      <c r="B8140">
        <v>0.76911603791299998</v>
      </c>
      <c r="C8140">
        <v>-2.0566402720700001E-2</v>
      </c>
    </row>
    <row r="8141" spans="2:3" x14ac:dyDescent="0.25">
      <c r="B8141">
        <v>0.76928281152</v>
      </c>
      <c r="C8141">
        <v>-2.1248946121299999E-2</v>
      </c>
    </row>
    <row r="8142" spans="2:3" x14ac:dyDescent="0.25">
      <c r="B8142">
        <v>0.76943111757299998</v>
      </c>
      <c r="C8142">
        <v>-2.0097571677800002E-2</v>
      </c>
    </row>
    <row r="8143" spans="2:3" x14ac:dyDescent="0.25">
      <c r="B8143">
        <v>0.76961572878600004</v>
      </c>
      <c r="C8143">
        <v>-2.3109472404099999E-2</v>
      </c>
    </row>
    <row r="8144" spans="2:3" x14ac:dyDescent="0.25">
      <c r="B8144">
        <v>0.769775772292</v>
      </c>
      <c r="C8144">
        <v>-2.0533216644099999E-2</v>
      </c>
    </row>
    <row r="8145" spans="2:3" x14ac:dyDescent="0.25">
      <c r="B8145">
        <v>0.76992550611499999</v>
      </c>
      <c r="C8145">
        <v>-2.03170752931E-2</v>
      </c>
    </row>
    <row r="8146" spans="2:3" x14ac:dyDescent="0.25">
      <c r="B8146">
        <v>0.77010959956500002</v>
      </c>
      <c r="C8146">
        <v>-2.1648610512999999E-2</v>
      </c>
    </row>
    <row r="8147" spans="2:3" x14ac:dyDescent="0.25">
      <c r="B8147">
        <v>0.77030947141600004</v>
      </c>
      <c r="C8147">
        <v>-2.17765827623E-2</v>
      </c>
    </row>
    <row r="8148" spans="2:3" x14ac:dyDescent="0.25">
      <c r="B8148">
        <v>0.77045220080700005</v>
      </c>
      <c r="C8148">
        <v>-2.20388813691E-2</v>
      </c>
    </row>
    <row r="8149" spans="2:3" x14ac:dyDescent="0.25">
      <c r="B8149">
        <v>0.77064101627299997</v>
      </c>
      <c r="C8149">
        <v>-2.1704078590500001E-2</v>
      </c>
    </row>
    <row r="8150" spans="2:3" x14ac:dyDescent="0.25">
      <c r="B8150">
        <v>0.77078201683100001</v>
      </c>
      <c r="C8150">
        <v>-2.3502800687699998E-2</v>
      </c>
    </row>
    <row r="8151" spans="2:3" x14ac:dyDescent="0.25">
      <c r="B8151">
        <v>0.77096734417400004</v>
      </c>
      <c r="C8151">
        <v>-2.6457448763300001E-2</v>
      </c>
    </row>
    <row r="8152" spans="2:3" x14ac:dyDescent="0.25">
      <c r="B8152">
        <v>0.771124286268</v>
      </c>
      <c r="C8152">
        <v>-2.8623356180799999E-2</v>
      </c>
    </row>
    <row r="8153" spans="2:3" x14ac:dyDescent="0.25">
      <c r="B8153">
        <v>0.77127276269300005</v>
      </c>
      <c r="C8153">
        <v>-3.13422833419E-2</v>
      </c>
    </row>
    <row r="8154" spans="2:3" x14ac:dyDescent="0.25">
      <c r="B8154">
        <v>0.77144347339800001</v>
      </c>
      <c r="C8154">
        <v>-2.8390128855700001E-2</v>
      </c>
    </row>
    <row r="8155" spans="2:3" x14ac:dyDescent="0.25">
      <c r="B8155">
        <v>0.77164939779499997</v>
      </c>
      <c r="C8155">
        <v>-3.1710352919100002E-2</v>
      </c>
    </row>
    <row r="8156" spans="2:3" x14ac:dyDescent="0.25">
      <c r="B8156">
        <v>0.77180583066800001</v>
      </c>
      <c r="C8156">
        <v>-3.4569219358699999E-2</v>
      </c>
    </row>
    <row r="8157" spans="2:3" x14ac:dyDescent="0.25">
      <c r="B8157">
        <v>0.77201604834100002</v>
      </c>
      <c r="C8157">
        <v>-3.8619204980699998E-2</v>
      </c>
    </row>
    <row r="8158" spans="2:3" x14ac:dyDescent="0.25">
      <c r="B8158">
        <v>0.77219953667600005</v>
      </c>
      <c r="C8158">
        <v>-4.4569434007899998E-2</v>
      </c>
    </row>
    <row r="8159" spans="2:3" x14ac:dyDescent="0.25">
      <c r="B8159">
        <v>0.772323538601</v>
      </c>
      <c r="C8159">
        <v>-4.6483217890399997E-2</v>
      </c>
    </row>
    <row r="8160" spans="2:3" x14ac:dyDescent="0.25">
      <c r="B8160">
        <v>0.77245398774499996</v>
      </c>
      <c r="C8160">
        <v>-4.9450502022399999E-2</v>
      </c>
    </row>
    <row r="8161" spans="2:3" x14ac:dyDescent="0.25">
      <c r="B8161">
        <v>0.77258004567799998</v>
      </c>
      <c r="C8161">
        <v>-4.95765764469E-2</v>
      </c>
    </row>
    <row r="8162" spans="2:3" x14ac:dyDescent="0.25">
      <c r="B8162">
        <v>0.772729711697</v>
      </c>
      <c r="C8162">
        <v>-5.4435615679099998E-2</v>
      </c>
    </row>
    <row r="8163" spans="2:3" x14ac:dyDescent="0.25">
      <c r="B8163">
        <v>0.77288578577900002</v>
      </c>
      <c r="C8163">
        <v>-5.5719249019899997E-2</v>
      </c>
    </row>
    <row r="8164" spans="2:3" x14ac:dyDescent="0.25">
      <c r="B8164">
        <v>0.77302946955399998</v>
      </c>
      <c r="C8164">
        <v>-5.4594075486000003E-2</v>
      </c>
    </row>
    <row r="8165" spans="2:3" x14ac:dyDescent="0.25">
      <c r="B8165">
        <v>0.773184676495</v>
      </c>
      <c r="C8165">
        <v>-5.8107576255600001E-2</v>
      </c>
    </row>
    <row r="8166" spans="2:3" x14ac:dyDescent="0.25">
      <c r="B8166">
        <v>0.77337874143399998</v>
      </c>
      <c r="C8166">
        <v>-5.7250060277300001E-2</v>
      </c>
    </row>
    <row r="8167" spans="2:3" x14ac:dyDescent="0.25">
      <c r="B8167">
        <v>0.77352532419099995</v>
      </c>
      <c r="C8167">
        <v>-5.4226259605500003E-2</v>
      </c>
    </row>
    <row r="8168" spans="2:3" x14ac:dyDescent="0.25">
      <c r="B8168">
        <v>0.77366807555299999</v>
      </c>
      <c r="C8168">
        <v>-5.2941142928399999E-2</v>
      </c>
    </row>
    <row r="8169" spans="2:3" x14ac:dyDescent="0.25">
      <c r="B8169">
        <v>0.77380587755700003</v>
      </c>
      <c r="C8169">
        <v>-5.3246171996900002E-2</v>
      </c>
    </row>
    <row r="8170" spans="2:3" x14ac:dyDescent="0.25">
      <c r="B8170">
        <v>0.77393089067900001</v>
      </c>
      <c r="C8170">
        <v>-5.6374163696399998E-2</v>
      </c>
    </row>
    <row r="8171" spans="2:3" x14ac:dyDescent="0.25">
      <c r="B8171">
        <v>0.77407451176300002</v>
      </c>
      <c r="C8171">
        <v>-5.5543737178799998E-2</v>
      </c>
    </row>
    <row r="8172" spans="2:3" x14ac:dyDescent="0.25">
      <c r="B8172">
        <v>0.77423758682699995</v>
      </c>
      <c r="C8172">
        <v>-6.0669426849299997E-2</v>
      </c>
    </row>
    <row r="8173" spans="2:3" x14ac:dyDescent="0.25">
      <c r="B8173">
        <v>0.77437931876199995</v>
      </c>
      <c r="C8173">
        <v>-5.9577422965099998E-2</v>
      </c>
    </row>
    <row r="8174" spans="2:3" x14ac:dyDescent="0.25">
      <c r="B8174">
        <v>0.77460423235999998</v>
      </c>
      <c r="C8174">
        <v>-5.9500351062499998E-2</v>
      </c>
    </row>
    <row r="8175" spans="2:3" x14ac:dyDescent="0.25">
      <c r="B8175">
        <v>0.77474785415199998</v>
      </c>
      <c r="C8175">
        <v>-5.6456748940299999E-2</v>
      </c>
    </row>
    <row r="8176" spans="2:3" x14ac:dyDescent="0.25">
      <c r="B8176">
        <v>0.77490448763599995</v>
      </c>
      <c r="C8176">
        <v>-5.0284551285100003E-2</v>
      </c>
    </row>
    <row r="8177" spans="2:3" x14ac:dyDescent="0.25">
      <c r="B8177">
        <v>0.77507592569600003</v>
      </c>
      <c r="C8177">
        <v>-4.7106665878199998E-2</v>
      </c>
    </row>
    <row r="8178" spans="2:3" x14ac:dyDescent="0.25">
      <c r="B8178">
        <v>0.77521828462499998</v>
      </c>
      <c r="C8178">
        <v>-4.5594061324999997E-2</v>
      </c>
    </row>
    <row r="8179" spans="2:3" x14ac:dyDescent="0.25">
      <c r="B8179">
        <v>0.77538098011699996</v>
      </c>
      <c r="C8179">
        <v>-4.3250786801699997E-2</v>
      </c>
    </row>
    <row r="8180" spans="2:3" x14ac:dyDescent="0.25">
      <c r="B8180">
        <v>0.77556260169799995</v>
      </c>
      <c r="C8180">
        <v>-3.9592188906199997E-2</v>
      </c>
    </row>
    <row r="8181" spans="2:3" x14ac:dyDescent="0.25">
      <c r="B8181">
        <v>0.77573563104300003</v>
      </c>
      <c r="C8181">
        <v>-3.6396614805999997E-2</v>
      </c>
    </row>
    <row r="8182" spans="2:3" x14ac:dyDescent="0.25">
      <c r="B8182">
        <v>0.77593368686800002</v>
      </c>
      <c r="C8182">
        <v>-3.3281365206600001E-2</v>
      </c>
    </row>
    <row r="8183" spans="2:3" x14ac:dyDescent="0.25">
      <c r="B8183">
        <v>0.776113453482</v>
      </c>
      <c r="C8183">
        <v>-2.91844498703E-2</v>
      </c>
    </row>
    <row r="8184" spans="2:3" x14ac:dyDescent="0.25">
      <c r="B8184">
        <v>0.77629426863899997</v>
      </c>
      <c r="C8184">
        <v>-2.7255371257600001E-2</v>
      </c>
    </row>
    <row r="8185" spans="2:3" x14ac:dyDescent="0.25">
      <c r="B8185">
        <v>0.77640472917699999</v>
      </c>
      <c r="C8185">
        <v>-2.2688020235600001E-2</v>
      </c>
    </row>
    <row r="8186" spans="2:3" x14ac:dyDescent="0.25">
      <c r="B8186">
        <v>0.77655077753299995</v>
      </c>
      <c r="C8186">
        <v>-1.91736446484E-2</v>
      </c>
    </row>
    <row r="8187" spans="2:3" x14ac:dyDescent="0.25">
      <c r="B8187">
        <v>0.77669796413000003</v>
      </c>
      <c r="C8187">
        <v>-1.5052124493799999E-2</v>
      </c>
    </row>
    <row r="8188" spans="2:3" x14ac:dyDescent="0.25">
      <c r="B8188">
        <v>0.77681754196300001</v>
      </c>
      <c r="C8188">
        <v>-1.16411029152E-2</v>
      </c>
    </row>
    <row r="8189" spans="2:3" x14ac:dyDescent="0.25">
      <c r="B8189">
        <v>0.77696920454100005</v>
      </c>
      <c r="C8189">
        <v>-8.9501197327799993E-3</v>
      </c>
    </row>
    <row r="8190" spans="2:3" x14ac:dyDescent="0.25">
      <c r="B8190">
        <v>0.77717281367699997</v>
      </c>
      <c r="C8190">
        <v>-4.6197427492799996E-3</v>
      </c>
    </row>
    <row r="8191" spans="2:3" x14ac:dyDescent="0.25">
      <c r="B8191">
        <v>0.777344871173</v>
      </c>
      <c r="C8191">
        <v>-6.0859177382400001E-4</v>
      </c>
    </row>
    <row r="8192" spans="2:3" x14ac:dyDescent="0.25">
      <c r="B8192">
        <v>0.77755173073600004</v>
      </c>
      <c r="C8192">
        <v>2.8144352083399999E-3</v>
      </c>
    </row>
    <row r="8193" spans="2:3" x14ac:dyDescent="0.25">
      <c r="B8193">
        <v>0.77775675048799997</v>
      </c>
      <c r="C8193">
        <v>6.4666318125300003E-3</v>
      </c>
    </row>
    <row r="8194" spans="2:3" x14ac:dyDescent="0.25">
      <c r="B8194">
        <v>0.77790770754399996</v>
      </c>
      <c r="C8194">
        <v>6.9708478972399998E-3</v>
      </c>
    </row>
    <row r="8195" spans="2:3" x14ac:dyDescent="0.25">
      <c r="B8195">
        <v>0.77808375510200001</v>
      </c>
      <c r="C8195">
        <v>1.0092095805400001E-2</v>
      </c>
    </row>
    <row r="8196" spans="2:3" x14ac:dyDescent="0.25">
      <c r="B8196">
        <v>0.77823240698899998</v>
      </c>
      <c r="C8196">
        <v>1.1351240973799999E-2</v>
      </c>
    </row>
    <row r="8197" spans="2:3" x14ac:dyDescent="0.25">
      <c r="B8197">
        <v>0.77839916871899995</v>
      </c>
      <c r="C8197">
        <v>1.81553181916E-2</v>
      </c>
    </row>
    <row r="8198" spans="2:3" x14ac:dyDescent="0.25">
      <c r="B8198">
        <v>0.77860118378800003</v>
      </c>
      <c r="C8198">
        <v>1.9269568486300001E-2</v>
      </c>
    </row>
    <row r="8199" spans="2:3" x14ac:dyDescent="0.25">
      <c r="B8199">
        <v>0.77880530344200005</v>
      </c>
      <c r="C8199">
        <v>2.2921400610699999E-2</v>
      </c>
    </row>
    <row r="8200" spans="2:3" x14ac:dyDescent="0.25">
      <c r="B8200">
        <v>0.77901753798899998</v>
      </c>
      <c r="C8200">
        <v>2.6854231967499999E-2</v>
      </c>
    </row>
    <row r="8201" spans="2:3" x14ac:dyDescent="0.25">
      <c r="B8201">
        <v>0.77928440717500003</v>
      </c>
      <c r="C8201">
        <v>3.05184829062E-2</v>
      </c>
    </row>
    <row r="8202" spans="2:3" x14ac:dyDescent="0.25">
      <c r="B8202">
        <v>0.77948863737499996</v>
      </c>
      <c r="C8202">
        <v>3.62533681629E-2</v>
      </c>
    </row>
    <row r="8203" spans="2:3" x14ac:dyDescent="0.25">
      <c r="B8203">
        <v>0.77965063053999994</v>
      </c>
      <c r="C8203">
        <v>3.73628469101E-2</v>
      </c>
    </row>
    <row r="8204" spans="2:3" x14ac:dyDescent="0.25">
      <c r="B8204">
        <v>0.77983372165499998</v>
      </c>
      <c r="C8204">
        <v>4.1984771992799999E-2</v>
      </c>
    </row>
    <row r="8205" spans="2:3" x14ac:dyDescent="0.25">
      <c r="B8205">
        <v>0.77999904983799995</v>
      </c>
      <c r="C8205">
        <v>4.46819663748E-2</v>
      </c>
    </row>
    <row r="8206" spans="2:3" x14ac:dyDescent="0.25">
      <c r="B8206">
        <v>0.78015244369000003</v>
      </c>
      <c r="C8206">
        <v>4.7985584182000003E-2</v>
      </c>
    </row>
    <row r="8207" spans="2:3" x14ac:dyDescent="0.25">
      <c r="B8207">
        <v>0.78026550363500002</v>
      </c>
      <c r="C8207">
        <v>5.0394311515500001E-2</v>
      </c>
    </row>
    <row r="8208" spans="2:3" x14ac:dyDescent="0.25">
      <c r="B8208">
        <v>0.78038712870899996</v>
      </c>
      <c r="C8208">
        <v>5.4133582918899997E-2</v>
      </c>
    </row>
    <row r="8209" spans="2:3" x14ac:dyDescent="0.25">
      <c r="B8209">
        <v>0.78055595446399995</v>
      </c>
      <c r="C8209">
        <v>5.36533375257E-2</v>
      </c>
    </row>
    <row r="8210" spans="2:3" x14ac:dyDescent="0.25">
      <c r="B8210">
        <v>0.78067713067199995</v>
      </c>
      <c r="C8210">
        <v>5.4886820885500003E-2</v>
      </c>
    </row>
    <row r="8211" spans="2:3" x14ac:dyDescent="0.25">
      <c r="B8211">
        <v>0.78080396395999996</v>
      </c>
      <c r="C8211">
        <v>5.7161924025300001E-2</v>
      </c>
    </row>
    <row r="8212" spans="2:3" x14ac:dyDescent="0.25">
      <c r="B8212">
        <v>0.78095557422399997</v>
      </c>
      <c r="C8212">
        <v>6.12971555067E-2</v>
      </c>
    </row>
    <row r="8213" spans="2:3" x14ac:dyDescent="0.25">
      <c r="B8213">
        <v>0.78112276268400005</v>
      </c>
      <c r="C8213">
        <v>6.57823516404E-2</v>
      </c>
    </row>
    <row r="8214" spans="2:3" x14ac:dyDescent="0.25">
      <c r="B8214">
        <v>0.78123196255799998</v>
      </c>
      <c r="C8214">
        <v>6.8063646198799996E-2</v>
      </c>
    </row>
    <row r="8215" spans="2:3" x14ac:dyDescent="0.25">
      <c r="B8215">
        <v>0.78139425586199995</v>
      </c>
      <c r="C8215">
        <v>7.3422126768699997E-2</v>
      </c>
    </row>
    <row r="8216" spans="2:3" x14ac:dyDescent="0.25">
      <c r="B8216">
        <v>0.78155345976799995</v>
      </c>
      <c r="C8216">
        <v>8.0970960441300005E-2</v>
      </c>
    </row>
    <row r="8217" spans="2:3" x14ac:dyDescent="0.25">
      <c r="B8217">
        <v>0.78170701633200002</v>
      </c>
      <c r="C8217">
        <v>8.1057799015900003E-2</v>
      </c>
    </row>
    <row r="8218" spans="2:3" x14ac:dyDescent="0.25">
      <c r="B8218">
        <v>0.78186955981700001</v>
      </c>
      <c r="C8218">
        <v>8.3380085371199994E-2</v>
      </c>
    </row>
    <row r="8219" spans="2:3" x14ac:dyDescent="0.25">
      <c r="B8219">
        <v>0.78207626791700002</v>
      </c>
      <c r="C8219">
        <v>8.1172194066200007E-2</v>
      </c>
    </row>
    <row r="8220" spans="2:3" x14ac:dyDescent="0.25">
      <c r="B8220">
        <v>0.78222684834199996</v>
      </c>
      <c r="C8220">
        <v>8.2079766714799995E-2</v>
      </c>
    </row>
    <row r="8221" spans="2:3" x14ac:dyDescent="0.25">
      <c r="B8221">
        <v>0.78240057463500001</v>
      </c>
      <c r="C8221">
        <v>7.93834816029E-2</v>
      </c>
    </row>
    <row r="8222" spans="2:3" x14ac:dyDescent="0.25">
      <c r="B8222">
        <v>0.78256532943000001</v>
      </c>
      <c r="C8222">
        <v>7.7463031826000006E-2</v>
      </c>
    </row>
    <row r="8223" spans="2:3" x14ac:dyDescent="0.25">
      <c r="B8223">
        <v>0.78275718932799998</v>
      </c>
      <c r="C8223">
        <v>7.5628507482599999E-2</v>
      </c>
    </row>
    <row r="8224" spans="2:3" x14ac:dyDescent="0.25">
      <c r="B8224">
        <v>0.78297874360599995</v>
      </c>
      <c r="C8224">
        <v>7.2586437205300003E-2</v>
      </c>
    </row>
    <row r="8225" spans="2:3" x14ac:dyDescent="0.25">
      <c r="B8225">
        <v>0.78319059524000001</v>
      </c>
      <c r="C8225">
        <v>6.92727552035E-2</v>
      </c>
    </row>
    <row r="8226" spans="2:3" x14ac:dyDescent="0.25">
      <c r="B8226">
        <v>0.78336977259399998</v>
      </c>
      <c r="C8226">
        <v>6.5008980487999996E-2</v>
      </c>
    </row>
    <row r="8227" spans="2:3" x14ac:dyDescent="0.25">
      <c r="B8227">
        <v>0.78353168280999996</v>
      </c>
      <c r="C8227">
        <v>6.5374411608099994E-2</v>
      </c>
    </row>
    <row r="8228" spans="2:3" x14ac:dyDescent="0.25">
      <c r="B8228">
        <v>0.7836961858</v>
      </c>
      <c r="C8228">
        <v>6.1027230226100002E-2</v>
      </c>
    </row>
    <row r="8229" spans="2:3" x14ac:dyDescent="0.25">
      <c r="B8229">
        <v>0.78388938633500005</v>
      </c>
      <c r="C8229">
        <v>6.1260165254100003E-2</v>
      </c>
    </row>
    <row r="8230" spans="2:3" x14ac:dyDescent="0.25">
      <c r="B8230">
        <v>0.78406018432199998</v>
      </c>
      <c r="C8230">
        <v>5.7728451743099998E-2</v>
      </c>
    </row>
    <row r="8231" spans="2:3" x14ac:dyDescent="0.25">
      <c r="B8231">
        <v>0.78421482470299997</v>
      </c>
      <c r="C8231">
        <v>5.7938899716599997E-2</v>
      </c>
    </row>
    <row r="8232" spans="2:3" x14ac:dyDescent="0.25">
      <c r="B8232">
        <v>0.78436674404899998</v>
      </c>
      <c r="C8232">
        <v>5.4823379786500002E-2</v>
      </c>
    </row>
    <row r="8233" spans="2:3" x14ac:dyDescent="0.25">
      <c r="B8233">
        <v>0.78458470831799998</v>
      </c>
      <c r="C8233">
        <v>5.2759082085100002E-2</v>
      </c>
    </row>
    <row r="8234" spans="2:3" x14ac:dyDescent="0.25">
      <c r="B8234">
        <v>0.78476124607700004</v>
      </c>
      <c r="C8234">
        <v>4.8724047536299997E-2</v>
      </c>
    </row>
    <row r="8235" spans="2:3" x14ac:dyDescent="0.25">
      <c r="B8235">
        <v>0.78490452017199996</v>
      </c>
      <c r="C8235">
        <v>4.6418046780700002E-2</v>
      </c>
    </row>
    <row r="8236" spans="2:3" x14ac:dyDescent="0.25">
      <c r="B8236">
        <v>0.78508740778099995</v>
      </c>
      <c r="C8236">
        <v>4.4601608723699997E-2</v>
      </c>
    </row>
    <row r="8237" spans="2:3" x14ac:dyDescent="0.25">
      <c r="B8237">
        <v>0.785278567973</v>
      </c>
      <c r="C8237">
        <v>3.9276593531100003E-2</v>
      </c>
    </row>
    <row r="8238" spans="2:3" x14ac:dyDescent="0.25">
      <c r="B8238">
        <v>0.78545540367900002</v>
      </c>
      <c r="C8238">
        <v>3.6961329809100003E-2</v>
      </c>
    </row>
    <row r="8239" spans="2:3" x14ac:dyDescent="0.25">
      <c r="B8239">
        <v>0.78562082170900005</v>
      </c>
      <c r="C8239">
        <v>3.3956555662600002E-2</v>
      </c>
    </row>
    <row r="8240" spans="2:3" x14ac:dyDescent="0.25">
      <c r="B8240">
        <v>0.78581094459800005</v>
      </c>
      <c r="C8240">
        <v>3.00228648635E-2</v>
      </c>
    </row>
    <row r="8241" spans="2:3" x14ac:dyDescent="0.25">
      <c r="B8241">
        <v>0.78595135584800002</v>
      </c>
      <c r="C8241">
        <v>2.6714932362399999E-2</v>
      </c>
    </row>
    <row r="8242" spans="2:3" x14ac:dyDescent="0.25">
      <c r="B8242">
        <v>0.78613263457799998</v>
      </c>
      <c r="C8242">
        <v>2.3942139804199999E-2</v>
      </c>
    </row>
    <row r="8243" spans="2:3" x14ac:dyDescent="0.25">
      <c r="B8243">
        <v>0.78633809098399998</v>
      </c>
      <c r="C8243">
        <v>1.7778966924100002E-2</v>
      </c>
    </row>
    <row r="8244" spans="2:3" x14ac:dyDescent="0.25">
      <c r="B8244">
        <v>0.78655200647199996</v>
      </c>
      <c r="C8244">
        <v>1.35556943921E-2</v>
      </c>
    </row>
    <row r="8245" spans="2:3" x14ac:dyDescent="0.25">
      <c r="B8245">
        <v>0.78676884460700003</v>
      </c>
      <c r="C8245">
        <v>5.9277914896500002E-3</v>
      </c>
    </row>
    <row r="8246" spans="2:3" x14ac:dyDescent="0.25">
      <c r="B8246">
        <v>0.78697118911999997</v>
      </c>
      <c r="C8246">
        <v>1.3985307160300001E-3</v>
      </c>
    </row>
    <row r="8247" spans="2:3" x14ac:dyDescent="0.25">
      <c r="B8247">
        <v>0.78716020453900004</v>
      </c>
      <c r="C8247">
        <v>-1.88893191473E-3</v>
      </c>
    </row>
    <row r="8248" spans="2:3" x14ac:dyDescent="0.25">
      <c r="B8248">
        <v>0.78735022930999998</v>
      </c>
      <c r="C8248">
        <v>-6.62464983781E-3</v>
      </c>
    </row>
    <row r="8249" spans="2:3" x14ac:dyDescent="0.25">
      <c r="B8249">
        <v>0.78750977200899996</v>
      </c>
      <c r="C8249">
        <v>-7.6696979819000002E-3</v>
      </c>
    </row>
    <row r="8250" spans="2:3" x14ac:dyDescent="0.25">
      <c r="B8250">
        <v>0.78769233722999998</v>
      </c>
      <c r="C8250">
        <v>-1.56342426779E-2</v>
      </c>
    </row>
    <row r="8251" spans="2:3" x14ac:dyDescent="0.25">
      <c r="B8251">
        <v>0.78787104431099997</v>
      </c>
      <c r="C8251">
        <v>-1.8202925847999998E-2</v>
      </c>
    </row>
    <row r="8252" spans="2:3" x14ac:dyDescent="0.25">
      <c r="B8252">
        <v>0.78806644823100003</v>
      </c>
      <c r="C8252">
        <v>-1.9774626012300001E-2</v>
      </c>
    </row>
    <row r="8253" spans="2:3" x14ac:dyDescent="0.25">
      <c r="B8253">
        <v>0.78824228490600001</v>
      </c>
      <c r="C8253">
        <v>-2.28926397914E-2</v>
      </c>
    </row>
    <row r="8254" spans="2:3" x14ac:dyDescent="0.25">
      <c r="B8254">
        <v>0.78840648936400004</v>
      </c>
      <c r="C8254">
        <v>-2.4863262142800002E-2</v>
      </c>
    </row>
    <row r="8255" spans="2:3" x14ac:dyDescent="0.25">
      <c r="B8255">
        <v>0.78855742272600005</v>
      </c>
      <c r="C8255">
        <v>-3.2964322641700003E-2</v>
      </c>
    </row>
    <row r="8256" spans="2:3" x14ac:dyDescent="0.25">
      <c r="B8256">
        <v>0.78869912392899999</v>
      </c>
      <c r="C8256">
        <v>-3.4059608908999998E-2</v>
      </c>
    </row>
    <row r="8257" spans="2:3" x14ac:dyDescent="0.25">
      <c r="B8257">
        <v>0.78882807538499999</v>
      </c>
      <c r="C8257">
        <v>-3.9005923743E-2</v>
      </c>
    </row>
    <row r="8258" spans="2:3" x14ac:dyDescent="0.25">
      <c r="B8258">
        <v>0.78899457638100001</v>
      </c>
      <c r="C8258">
        <v>-4.1563894545299997E-2</v>
      </c>
    </row>
    <row r="8259" spans="2:3" x14ac:dyDescent="0.25">
      <c r="B8259">
        <v>0.78917094259300002</v>
      </c>
      <c r="C8259">
        <v>-4.6339438385200001E-2</v>
      </c>
    </row>
    <row r="8260" spans="2:3" x14ac:dyDescent="0.25">
      <c r="B8260">
        <v>0.78935646964399997</v>
      </c>
      <c r="C8260">
        <v>-4.9856968313099999E-2</v>
      </c>
    </row>
    <row r="8261" spans="2:3" x14ac:dyDescent="0.25">
      <c r="B8261">
        <v>0.78953918336600004</v>
      </c>
      <c r="C8261">
        <v>-5.1545688017999997E-2</v>
      </c>
    </row>
    <row r="8262" spans="2:3" x14ac:dyDescent="0.25">
      <c r="B8262">
        <v>0.78973567714000004</v>
      </c>
      <c r="C8262">
        <v>-5.2137717933899999E-2</v>
      </c>
    </row>
    <row r="8263" spans="2:3" x14ac:dyDescent="0.25">
      <c r="B8263">
        <v>0.789946320491</v>
      </c>
      <c r="C8263">
        <v>-5.1002251609899997E-2</v>
      </c>
    </row>
    <row r="8264" spans="2:3" x14ac:dyDescent="0.25">
      <c r="B8264">
        <v>0.79015066180000004</v>
      </c>
      <c r="C8264">
        <v>-4.7998476795800001E-2</v>
      </c>
    </row>
    <row r="8265" spans="2:3" x14ac:dyDescent="0.25">
      <c r="B8265">
        <v>0.79030866540099998</v>
      </c>
      <c r="C8265">
        <v>-4.71188037712E-2</v>
      </c>
    </row>
    <row r="8266" spans="2:3" x14ac:dyDescent="0.25">
      <c r="B8266">
        <v>0.790481155755</v>
      </c>
      <c r="C8266">
        <v>-4.6770761271099998E-2</v>
      </c>
    </row>
    <row r="8267" spans="2:3" x14ac:dyDescent="0.25">
      <c r="B8267">
        <v>0.79063952167399998</v>
      </c>
      <c r="C8267">
        <v>-4.5892882138299999E-2</v>
      </c>
    </row>
    <row r="8268" spans="2:3" x14ac:dyDescent="0.25">
      <c r="B8268">
        <v>0.790796207019</v>
      </c>
      <c r="C8268">
        <v>-4.8731647314400002E-2</v>
      </c>
    </row>
    <row r="8269" spans="2:3" x14ac:dyDescent="0.25">
      <c r="B8269">
        <v>0.79094855453799995</v>
      </c>
      <c r="C8269">
        <v>-5.3690124840300002E-2</v>
      </c>
    </row>
    <row r="8270" spans="2:3" x14ac:dyDescent="0.25">
      <c r="B8270">
        <v>0.79110045003700002</v>
      </c>
      <c r="C8270">
        <v>-5.2479653023999998E-2</v>
      </c>
    </row>
    <row r="8271" spans="2:3" x14ac:dyDescent="0.25">
      <c r="B8271">
        <v>0.79130772141700001</v>
      </c>
      <c r="C8271">
        <v>-5.1316677098899997E-2</v>
      </c>
    </row>
    <row r="8272" spans="2:3" x14ac:dyDescent="0.25">
      <c r="B8272">
        <v>0.79155393455599998</v>
      </c>
      <c r="C8272">
        <v>-5.0189633118000003E-2</v>
      </c>
    </row>
    <row r="8273" spans="2:3" x14ac:dyDescent="0.25">
      <c r="B8273">
        <v>0.79177746258699999</v>
      </c>
      <c r="C8273">
        <v>-4.4190964375299999E-2</v>
      </c>
    </row>
    <row r="8274" spans="2:3" x14ac:dyDescent="0.25">
      <c r="B8274">
        <v>0.79195531897299998</v>
      </c>
      <c r="C8274">
        <v>-4.14663060862E-2</v>
      </c>
    </row>
    <row r="8275" spans="2:3" x14ac:dyDescent="0.25">
      <c r="B8275">
        <v>0.79216695325700004</v>
      </c>
      <c r="C8275">
        <v>-3.70667595165E-2</v>
      </c>
    </row>
    <row r="8276" spans="2:3" x14ac:dyDescent="0.25">
      <c r="B8276">
        <v>0.79233053945599996</v>
      </c>
      <c r="C8276">
        <v>-3.3963121366599999E-2</v>
      </c>
    </row>
    <row r="8277" spans="2:3" x14ac:dyDescent="0.25">
      <c r="B8277">
        <v>0.79247225324699999</v>
      </c>
      <c r="C8277">
        <v>-3.4792377826600003E-2</v>
      </c>
    </row>
    <row r="8278" spans="2:3" x14ac:dyDescent="0.25">
      <c r="B8278">
        <v>0.79264990376599997</v>
      </c>
      <c r="C8278">
        <v>-3.1570634780499998E-2</v>
      </c>
    </row>
    <row r="8279" spans="2:3" x14ac:dyDescent="0.25">
      <c r="B8279">
        <v>0.79287363774599995</v>
      </c>
      <c r="C8279">
        <v>-2.9427236997399998E-2</v>
      </c>
    </row>
    <row r="8280" spans="2:3" x14ac:dyDescent="0.25">
      <c r="B8280">
        <v>0.79304639819599998</v>
      </c>
      <c r="C8280">
        <v>-2.8938229050899999E-2</v>
      </c>
    </row>
    <row r="8281" spans="2:3" x14ac:dyDescent="0.25">
      <c r="B8281">
        <v>0.79328950300099998</v>
      </c>
      <c r="C8281">
        <v>-2.8171563607499998E-2</v>
      </c>
    </row>
    <row r="8282" spans="2:3" x14ac:dyDescent="0.25">
      <c r="B8282">
        <v>0.79350303212700002</v>
      </c>
      <c r="C8282">
        <v>-2.4510568868600001E-2</v>
      </c>
    </row>
    <row r="8283" spans="2:3" x14ac:dyDescent="0.25">
      <c r="B8283">
        <v>0.79365662382900004</v>
      </c>
      <c r="C8283">
        <v>-1.9189954629599999E-2</v>
      </c>
    </row>
    <row r="8284" spans="2:3" x14ac:dyDescent="0.25">
      <c r="B8284">
        <v>0.79382157807700005</v>
      </c>
      <c r="C8284">
        <v>-1.7800618554499999E-2</v>
      </c>
    </row>
    <row r="8285" spans="2:3" x14ac:dyDescent="0.25">
      <c r="B8285">
        <v>0.79400008874500005</v>
      </c>
      <c r="C8285">
        <v>-1.23345862763E-2</v>
      </c>
    </row>
    <row r="8286" spans="2:3" x14ac:dyDescent="0.25">
      <c r="B8286">
        <v>0.79421346211099997</v>
      </c>
      <c r="C8286">
        <v>-8.9240694162299999E-3</v>
      </c>
    </row>
    <row r="8287" spans="2:3" x14ac:dyDescent="0.25">
      <c r="B8287">
        <v>0.794409646907</v>
      </c>
      <c r="C8287">
        <v>-6.7010148608200003E-3</v>
      </c>
    </row>
    <row r="8288" spans="2:3" x14ac:dyDescent="0.25">
      <c r="B8288">
        <v>0.79460994442199995</v>
      </c>
      <c r="C8288">
        <v>-6.9322486945400004E-3</v>
      </c>
    </row>
    <row r="8289" spans="2:3" x14ac:dyDescent="0.25">
      <c r="B8289">
        <v>0.79479421349199997</v>
      </c>
      <c r="C8289">
        <v>-5.0889652000099999E-3</v>
      </c>
    </row>
    <row r="8290" spans="2:3" x14ac:dyDescent="0.25">
      <c r="B8290">
        <v>0.79498580659700002</v>
      </c>
      <c r="C8290">
        <v>-2.43728560038E-3</v>
      </c>
    </row>
    <row r="8291" spans="2:3" x14ac:dyDescent="0.25">
      <c r="B8291">
        <v>0.79517395925500001</v>
      </c>
      <c r="C8291">
        <v>-4.2932923595599996E-3</v>
      </c>
    </row>
    <row r="8292" spans="2:3" x14ac:dyDescent="0.25">
      <c r="B8292">
        <v>0.795316492386</v>
      </c>
      <c r="C8292">
        <v>-4.9145219006300001E-3</v>
      </c>
    </row>
    <row r="8293" spans="2:3" x14ac:dyDescent="0.25">
      <c r="B8293">
        <v>0.79554860870699995</v>
      </c>
      <c r="C8293">
        <v>-5.9885231392899996E-3</v>
      </c>
    </row>
    <row r="8294" spans="2:3" x14ac:dyDescent="0.25">
      <c r="B8294">
        <v>0.79576594908200005</v>
      </c>
      <c r="C8294">
        <v>-3.0711372913299999E-3</v>
      </c>
    </row>
    <row r="8295" spans="2:3" x14ac:dyDescent="0.25">
      <c r="B8295">
        <v>0.79600840337599998</v>
      </c>
      <c r="C8295">
        <v>6.8626088943299997E-4</v>
      </c>
    </row>
    <row r="8296" spans="2:3" x14ac:dyDescent="0.25">
      <c r="B8296">
        <v>0.79620338182299999</v>
      </c>
      <c r="C8296">
        <v>3.7963061997300001E-3</v>
      </c>
    </row>
    <row r="8297" spans="2:3" x14ac:dyDescent="0.25">
      <c r="B8297">
        <v>0.796408730141</v>
      </c>
      <c r="C8297">
        <v>9.3180686491399992E-3</v>
      </c>
    </row>
    <row r="8298" spans="2:3" x14ac:dyDescent="0.25">
      <c r="B8298">
        <v>0.79659159654300005</v>
      </c>
      <c r="C8298">
        <v>1.11664268439E-2</v>
      </c>
    </row>
    <row r="8299" spans="2:3" x14ac:dyDescent="0.25">
      <c r="B8299">
        <v>0.79675420903399996</v>
      </c>
      <c r="C8299">
        <v>1.6075703091599999E-2</v>
      </c>
    </row>
    <row r="8300" spans="2:3" x14ac:dyDescent="0.25">
      <c r="B8300">
        <v>0.79692114568399997</v>
      </c>
      <c r="C8300">
        <v>1.8312485184199999E-2</v>
      </c>
    </row>
    <row r="8301" spans="2:3" x14ac:dyDescent="0.25">
      <c r="B8301">
        <v>0.79711018745399997</v>
      </c>
      <c r="C8301">
        <v>2.1818182217999998E-2</v>
      </c>
    </row>
    <row r="8302" spans="2:3" x14ac:dyDescent="0.25">
      <c r="B8302">
        <v>0.797252161204</v>
      </c>
      <c r="C8302">
        <v>2.3309052196100001E-2</v>
      </c>
    </row>
    <row r="8303" spans="2:3" x14ac:dyDescent="0.25">
      <c r="B8303">
        <v>0.79741496360800002</v>
      </c>
      <c r="C8303">
        <v>2.36407266649E-2</v>
      </c>
    </row>
    <row r="8304" spans="2:3" x14ac:dyDescent="0.25">
      <c r="B8304">
        <v>0.79759497954799996</v>
      </c>
      <c r="C8304">
        <v>2.6889967844099999E-2</v>
      </c>
    </row>
    <row r="8305" spans="2:3" x14ac:dyDescent="0.25">
      <c r="B8305">
        <v>0.79774528868399996</v>
      </c>
      <c r="C8305">
        <v>2.66631104312E-2</v>
      </c>
    </row>
    <row r="8306" spans="2:3" x14ac:dyDescent="0.25">
      <c r="B8306">
        <v>0.79798437832699998</v>
      </c>
      <c r="C8306">
        <v>2.82737537085E-2</v>
      </c>
    </row>
    <row r="8307" spans="2:3" x14ac:dyDescent="0.25">
      <c r="B8307">
        <v>0.79815142928600002</v>
      </c>
      <c r="C8307">
        <v>3.0977180371000002E-2</v>
      </c>
    </row>
    <row r="8308" spans="2:3" x14ac:dyDescent="0.25">
      <c r="B8308">
        <v>0.79830250866899999</v>
      </c>
      <c r="C8308">
        <v>3.4210688176800001E-2</v>
      </c>
    </row>
    <row r="8309" spans="2:3" x14ac:dyDescent="0.25">
      <c r="B8309">
        <v>0.79852350200800004</v>
      </c>
      <c r="C8309">
        <v>3.4017100711800002E-2</v>
      </c>
    </row>
    <row r="8310" spans="2:3" x14ac:dyDescent="0.25">
      <c r="B8310">
        <v>0.79874411742200002</v>
      </c>
      <c r="C8310">
        <v>3.6451996443199998E-2</v>
      </c>
    </row>
    <row r="8311" spans="2:3" x14ac:dyDescent="0.25">
      <c r="B8311">
        <v>0.79893822968700001</v>
      </c>
      <c r="C8311">
        <v>3.6027547245500002E-2</v>
      </c>
    </row>
    <row r="8312" spans="2:3" x14ac:dyDescent="0.25">
      <c r="B8312">
        <v>0.79911571421100003</v>
      </c>
      <c r="C8312">
        <v>3.8510833978400001E-2</v>
      </c>
    </row>
    <row r="8313" spans="2:3" x14ac:dyDescent="0.25">
      <c r="B8313">
        <v>0.799320751005</v>
      </c>
      <c r="C8313">
        <v>3.8157495071600003E-2</v>
      </c>
    </row>
    <row r="8314" spans="2:3" x14ac:dyDescent="0.25">
      <c r="B8314">
        <v>0.799508716555</v>
      </c>
      <c r="C8314">
        <v>3.7329355342700002E-2</v>
      </c>
    </row>
    <row r="8315" spans="2:3" x14ac:dyDescent="0.25">
      <c r="B8315">
        <v>0.79976615388299999</v>
      </c>
      <c r="C8315">
        <v>3.7530284722799997E-2</v>
      </c>
    </row>
    <row r="8316" spans="2:3" x14ac:dyDescent="0.25">
      <c r="B8316">
        <v>0.79999361168399996</v>
      </c>
      <c r="C8316">
        <v>3.8913749944700003E-2</v>
      </c>
    </row>
    <row r="8317" spans="2:3" x14ac:dyDescent="0.25">
      <c r="B8317">
        <v>0.80022178947</v>
      </c>
      <c r="C8317">
        <v>3.24427237471E-2</v>
      </c>
    </row>
    <row r="8318" spans="2:3" x14ac:dyDescent="0.25">
      <c r="B8318">
        <v>0.80044955739000001</v>
      </c>
      <c r="C8318">
        <v>3.3964642528200001E-2</v>
      </c>
    </row>
    <row r="8319" spans="2:3" x14ac:dyDescent="0.25">
      <c r="B8319">
        <v>0.80068311022200001</v>
      </c>
      <c r="C8319">
        <v>2.84038689669E-2</v>
      </c>
    </row>
    <row r="8320" spans="2:3" x14ac:dyDescent="0.25">
      <c r="B8320">
        <v>0.80094493905999997</v>
      </c>
      <c r="C8320">
        <v>2.4050137175E-2</v>
      </c>
    </row>
    <row r="8321" spans="2:3" x14ac:dyDescent="0.25">
      <c r="B8321">
        <v>0.80113542948600003</v>
      </c>
      <c r="C8321">
        <v>1.9868287409099999E-2</v>
      </c>
    </row>
    <row r="8322" spans="2:3" x14ac:dyDescent="0.25">
      <c r="B8322">
        <v>0.80134801463600003</v>
      </c>
      <c r="C8322">
        <v>1.9222495548500002E-2</v>
      </c>
    </row>
    <row r="8323" spans="2:3" x14ac:dyDescent="0.25">
      <c r="B8323">
        <v>0.80148409959099998</v>
      </c>
      <c r="C8323">
        <v>1.41886942261E-2</v>
      </c>
    </row>
    <row r="8324" spans="2:3" x14ac:dyDescent="0.25">
      <c r="B8324">
        <v>0.80164811791299995</v>
      </c>
      <c r="C8324">
        <v>1.36297714869E-2</v>
      </c>
    </row>
    <row r="8325" spans="2:3" x14ac:dyDescent="0.25">
      <c r="B8325">
        <v>0.80182593586399997</v>
      </c>
      <c r="C8325">
        <v>1.2648859348799999E-2</v>
      </c>
    </row>
    <row r="8326" spans="2:3" x14ac:dyDescent="0.25">
      <c r="B8326">
        <v>0.80196497563500002</v>
      </c>
      <c r="C8326">
        <v>1.08437152025E-2</v>
      </c>
    </row>
    <row r="8327" spans="2:3" x14ac:dyDescent="0.25">
      <c r="B8327">
        <v>0.802115908883</v>
      </c>
      <c r="C8327">
        <v>9.7633283701700005E-3</v>
      </c>
    </row>
    <row r="8328" spans="2:3" x14ac:dyDescent="0.25">
      <c r="B8328">
        <v>0.80226722682499996</v>
      </c>
      <c r="C8328">
        <v>7.2497192727899997E-3</v>
      </c>
    </row>
    <row r="8329" spans="2:3" x14ac:dyDescent="0.25">
      <c r="B8329">
        <v>0.80247009751800003</v>
      </c>
      <c r="C8329">
        <v>5.64165957287E-3</v>
      </c>
    </row>
    <row r="8330" spans="2:3" x14ac:dyDescent="0.25">
      <c r="B8330">
        <v>0.80274305961199999</v>
      </c>
      <c r="C8330">
        <v>1.8771773119399999E-3</v>
      </c>
    </row>
    <row r="8331" spans="2:3" x14ac:dyDescent="0.25">
      <c r="B8331">
        <v>0.80299068409300001</v>
      </c>
      <c r="C8331">
        <v>3.1039665839400002E-3</v>
      </c>
    </row>
    <row r="8332" spans="2:3" x14ac:dyDescent="0.25">
      <c r="B8332">
        <v>0.80319446078400003</v>
      </c>
      <c r="C8332">
        <v>-3.2014756592999998E-4</v>
      </c>
    </row>
    <row r="8333" spans="2:3" x14ac:dyDescent="0.25">
      <c r="B8333">
        <v>0.80344834232200002</v>
      </c>
      <c r="C8333">
        <v>-2.7809120469499998E-3</v>
      </c>
    </row>
    <row r="8334" spans="2:3" x14ac:dyDescent="0.25">
      <c r="B8334">
        <v>0.80364324469199999</v>
      </c>
      <c r="C8334">
        <v>-6.5857477674300001E-3</v>
      </c>
    </row>
    <row r="8335" spans="2:3" x14ac:dyDescent="0.25">
      <c r="B8335">
        <v>0.80386214538300005</v>
      </c>
      <c r="C8335">
        <v>-6.2799208191599998E-3</v>
      </c>
    </row>
    <row r="8336" spans="2:3" x14ac:dyDescent="0.25">
      <c r="B8336">
        <v>0.80404499063099999</v>
      </c>
      <c r="C8336">
        <v>-8.2293478655200009E-3</v>
      </c>
    </row>
    <row r="8337" spans="2:3" x14ac:dyDescent="0.25">
      <c r="B8337">
        <v>0.80425025379399995</v>
      </c>
      <c r="C8337">
        <v>-1.15107207621E-2</v>
      </c>
    </row>
    <row r="8338" spans="2:3" x14ac:dyDescent="0.25">
      <c r="B8338">
        <v>0.80443075738699998</v>
      </c>
      <c r="C8338">
        <v>-1.10226362769E-2</v>
      </c>
    </row>
    <row r="8339" spans="2:3" x14ac:dyDescent="0.25">
      <c r="B8339">
        <v>0.80464015694900004</v>
      </c>
      <c r="C8339">
        <v>-1.1946102369200001E-2</v>
      </c>
    </row>
    <row r="8340" spans="2:3" x14ac:dyDescent="0.25">
      <c r="B8340">
        <v>0.80481504723999997</v>
      </c>
      <c r="C8340">
        <v>-1.44628999791E-2</v>
      </c>
    </row>
    <row r="8341" spans="2:3" x14ac:dyDescent="0.25">
      <c r="B8341">
        <v>0.80501293732199997</v>
      </c>
      <c r="C8341">
        <v>-1.6598319489E-2</v>
      </c>
    </row>
    <row r="8342" spans="2:3" x14ac:dyDescent="0.25">
      <c r="B8342">
        <v>0.80523590761200003</v>
      </c>
      <c r="C8342">
        <v>-1.8215183398799999E-2</v>
      </c>
    </row>
    <row r="8343" spans="2:3" x14ac:dyDescent="0.25">
      <c r="B8343">
        <v>0.80544584539099995</v>
      </c>
      <c r="C8343">
        <v>-2.0692460438999999E-2</v>
      </c>
    </row>
    <row r="8344" spans="2:3" x14ac:dyDescent="0.25">
      <c r="B8344">
        <v>0.80564842239000001</v>
      </c>
      <c r="C8344">
        <v>-1.8783790363599999E-2</v>
      </c>
    </row>
    <row r="8345" spans="2:3" x14ac:dyDescent="0.25">
      <c r="B8345">
        <v>0.80585005909100005</v>
      </c>
      <c r="C8345">
        <v>-1.5480594954100001E-2</v>
      </c>
    </row>
    <row r="8346" spans="2:3" x14ac:dyDescent="0.25">
      <c r="B8346">
        <v>0.80608990581200002</v>
      </c>
      <c r="C8346">
        <v>-1.39805782572E-2</v>
      </c>
    </row>
    <row r="8347" spans="2:3" x14ac:dyDescent="0.25">
      <c r="B8347">
        <v>0.80626140216200004</v>
      </c>
      <c r="C8347">
        <v>-1.49921649177E-2</v>
      </c>
    </row>
    <row r="8348" spans="2:3" x14ac:dyDescent="0.25">
      <c r="B8348">
        <v>0.80646237343500005</v>
      </c>
      <c r="C8348">
        <v>-1.5889863915E-2</v>
      </c>
    </row>
    <row r="8349" spans="2:3" x14ac:dyDescent="0.25">
      <c r="B8349">
        <v>0.80664200792100005</v>
      </c>
      <c r="C8349">
        <v>-1.4216803298600001E-2</v>
      </c>
    </row>
    <row r="8350" spans="2:3" x14ac:dyDescent="0.25">
      <c r="B8350">
        <v>0.80689505367900005</v>
      </c>
      <c r="C8350">
        <v>-1.90992261785E-2</v>
      </c>
    </row>
    <row r="8351" spans="2:3" x14ac:dyDescent="0.25">
      <c r="B8351">
        <v>0.80712330290199996</v>
      </c>
      <c r="C8351">
        <v>-1.6913518382799999E-2</v>
      </c>
    </row>
    <row r="8352" spans="2:3" x14ac:dyDescent="0.25">
      <c r="B8352">
        <v>0.80732877497199995</v>
      </c>
      <c r="C8352">
        <v>-1.8023411099099999E-2</v>
      </c>
    </row>
    <row r="8353" spans="2:3" x14ac:dyDescent="0.25">
      <c r="B8353">
        <v>0.80751014106399999</v>
      </c>
      <c r="C8353">
        <v>-1.9266208113500001E-2</v>
      </c>
    </row>
    <row r="8354" spans="2:3" x14ac:dyDescent="0.25">
      <c r="B8354">
        <v>0.80775976678000005</v>
      </c>
      <c r="C8354">
        <v>-1.6941192833199999E-2</v>
      </c>
    </row>
    <row r="8355" spans="2:3" x14ac:dyDescent="0.25">
      <c r="B8355">
        <v>0.80803723360500002</v>
      </c>
      <c r="C8355">
        <v>-1.5133352634099999E-2</v>
      </c>
    </row>
    <row r="8356" spans="2:3" x14ac:dyDescent="0.25">
      <c r="B8356">
        <v>0.80834107062000005</v>
      </c>
      <c r="C8356">
        <v>-1.42050496123E-2</v>
      </c>
    </row>
    <row r="8357" spans="2:3" x14ac:dyDescent="0.25">
      <c r="B8357">
        <v>0.808581622083</v>
      </c>
      <c r="C8357">
        <v>-1.4320175560799999E-2</v>
      </c>
    </row>
    <row r="8358" spans="2:3" x14ac:dyDescent="0.25">
      <c r="B8358">
        <v>0.80879250182100004</v>
      </c>
      <c r="C8358">
        <v>-1.3718995857399999E-2</v>
      </c>
    </row>
    <row r="8359" spans="2:3" x14ac:dyDescent="0.25">
      <c r="B8359">
        <v>0.80899659474200003</v>
      </c>
      <c r="C8359">
        <v>-1.43357660435E-2</v>
      </c>
    </row>
    <row r="8360" spans="2:3" x14ac:dyDescent="0.25">
      <c r="B8360">
        <v>0.809194256715</v>
      </c>
      <c r="C8360">
        <v>-1.2629129872300001E-2</v>
      </c>
    </row>
    <row r="8361" spans="2:3" x14ac:dyDescent="0.25">
      <c r="B8361">
        <v>0.80935720930400001</v>
      </c>
      <c r="C8361">
        <v>-1.0132250854299999E-2</v>
      </c>
    </row>
    <row r="8362" spans="2:3" x14ac:dyDescent="0.25">
      <c r="B8362">
        <v>0.80952246564200003</v>
      </c>
      <c r="C8362">
        <v>-7.6958914900200001E-3</v>
      </c>
    </row>
    <row r="8363" spans="2:3" x14ac:dyDescent="0.25">
      <c r="B8363">
        <v>0.80972239165600002</v>
      </c>
      <c r="C8363">
        <v>-7.7823040386400004E-3</v>
      </c>
    </row>
    <row r="8364" spans="2:3" x14ac:dyDescent="0.25">
      <c r="B8364">
        <v>0.80988956453500005</v>
      </c>
      <c r="C8364">
        <v>-8.4083007489499997E-3</v>
      </c>
    </row>
    <row r="8365" spans="2:3" x14ac:dyDescent="0.25">
      <c r="B8365">
        <v>0.81005478004099996</v>
      </c>
      <c r="C8365">
        <v>-8.3337296076699992E-3</v>
      </c>
    </row>
    <row r="8366" spans="2:3" x14ac:dyDescent="0.25">
      <c r="B8366">
        <v>0.81022071488500003</v>
      </c>
      <c r="C8366">
        <v>-1.0774808406E-2</v>
      </c>
    </row>
    <row r="8367" spans="2:3" x14ac:dyDescent="0.25">
      <c r="B8367">
        <v>0.81042222101799999</v>
      </c>
      <c r="C8367">
        <v>-1.00740057233E-2</v>
      </c>
    </row>
    <row r="8368" spans="2:3" x14ac:dyDescent="0.25">
      <c r="B8368">
        <v>0.81067665606200001</v>
      </c>
      <c r="C8368">
        <v>-1.05899684636E-2</v>
      </c>
    </row>
    <row r="8369" spans="2:3" x14ac:dyDescent="0.25">
      <c r="B8369">
        <v>0.81094784493899996</v>
      </c>
      <c r="C8369">
        <v>-8.8297703158999995E-3</v>
      </c>
    </row>
    <row r="8370" spans="2:3" x14ac:dyDescent="0.25">
      <c r="B8370">
        <v>0.81120398873199995</v>
      </c>
      <c r="C8370">
        <v>-2.82325644403E-3</v>
      </c>
    </row>
    <row r="8371" spans="2:3" x14ac:dyDescent="0.25">
      <c r="B8371">
        <v>0.81137630931299998</v>
      </c>
      <c r="C8371">
        <v>5.2789958300399997E-4</v>
      </c>
    </row>
    <row r="8372" spans="2:3" x14ac:dyDescent="0.25">
      <c r="B8372">
        <v>0.81158191265299995</v>
      </c>
      <c r="C8372">
        <v>4.9887427465200003E-3</v>
      </c>
    </row>
    <row r="8373" spans="2:3" x14ac:dyDescent="0.25">
      <c r="B8373">
        <v>0.811813186746</v>
      </c>
      <c r="C8373">
        <v>4.60820248127E-3</v>
      </c>
    </row>
    <row r="8374" spans="2:3" x14ac:dyDescent="0.25">
      <c r="B8374">
        <v>0.812124757094</v>
      </c>
      <c r="C8374">
        <v>8.03468561683E-3</v>
      </c>
    </row>
    <row r="8375" spans="2:3" x14ac:dyDescent="0.25">
      <c r="B8375">
        <v>0.812404060466</v>
      </c>
      <c r="C8375">
        <v>9.8597383182200005E-3</v>
      </c>
    </row>
    <row r="8376" spans="2:3" x14ac:dyDescent="0.25">
      <c r="B8376">
        <v>0.812601785317</v>
      </c>
      <c r="C8376">
        <v>7.5231930084600001E-3</v>
      </c>
    </row>
    <row r="8377" spans="2:3" x14ac:dyDescent="0.25">
      <c r="B8377">
        <v>0.81280890265000005</v>
      </c>
      <c r="C8377">
        <v>4.8714476597200001E-3</v>
      </c>
    </row>
    <row r="8378" spans="2:3" x14ac:dyDescent="0.25">
      <c r="B8378">
        <v>0.81301390315800004</v>
      </c>
      <c r="C8378">
        <v>7.0494432652999997E-3</v>
      </c>
    </row>
    <row r="8379" spans="2:3" x14ac:dyDescent="0.25">
      <c r="B8379">
        <v>0.81321847059300001</v>
      </c>
      <c r="C8379">
        <v>7.4729632740099996E-3</v>
      </c>
    </row>
    <row r="8380" spans="2:3" x14ac:dyDescent="0.25">
      <c r="B8380">
        <v>0.81342559876800002</v>
      </c>
      <c r="C8380">
        <v>9.5314067219299994E-3</v>
      </c>
    </row>
    <row r="8381" spans="2:3" x14ac:dyDescent="0.25">
      <c r="B8381">
        <v>0.81365417640600002</v>
      </c>
      <c r="C8381">
        <v>1.2991077699E-2</v>
      </c>
    </row>
    <row r="8382" spans="2:3" x14ac:dyDescent="0.25">
      <c r="B8382">
        <v>0.81396861458500003</v>
      </c>
      <c r="C8382">
        <v>1.1899717903499999E-2</v>
      </c>
    </row>
    <row r="8383" spans="2:3" x14ac:dyDescent="0.25">
      <c r="B8383">
        <v>0.81421788484099999</v>
      </c>
      <c r="C8383">
        <v>1.28435634141E-2</v>
      </c>
    </row>
    <row r="8384" spans="2:3" x14ac:dyDescent="0.25">
      <c r="B8384">
        <v>0.81443046329000002</v>
      </c>
      <c r="C8384">
        <v>1.0870461733000001E-2</v>
      </c>
    </row>
    <row r="8385" spans="2:3" x14ac:dyDescent="0.25">
      <c r="B8385">
        <v>0.81461408502499999</v>
      </c>
      <c r="C8385">
        <v>8.0643786287899998E-3</v>
      </c>
    </row>
    <row r="8386" spans="2:3" x14ac:dyDescent="0.25">
      <c r="B8386">
        <v>0.81479332718599995</v>
      </c>
      <c r="C8386">
        <v>2.0098673749000002E-3</v>
      </c>
    </row>
    <row r="8387" spans="2:3" x14ac:dyDescent="0.25">
      <c r="B8387">
        <v>0.81496030179800005</v>
      </c>
      <c r="C8387">
        <v>-4.0734851858299998E-3</v>
      </c>
    </row>
    <row r="8388" spans="2:3" x14ac:dyDescent="0.25">
      <c r="B8388">
        <v>0.81521686571700003</v>
      </c>
      <c r="C8388">
        <v>-3.4509557067099999E-3</v>
      </c>
    </row>
    <row r="8389" spans="2:3" x14ac:dyDescent="0.25">
      <c r="B8389">
        <v>0.81551426437200003</v>
      </c>
      <c r="C8389">
        <v>-3.27612602201E-3</v>
      </c>
    </row>
    <row r="8390" spans="2:3" x14ac:dyDescent="0.25">
      <c r="B8390">
        <v>0.81576360090900002</v>
      </c>
      <c r="C8390">
        <v>-2.0338174857E-3</v>
      </c>
    </row>
    <row r="8391" spans="2:3" x14ac:dyDescent="0.25">
      <c r="B8391">
        <v>0.81607941634699999</v>
      </c>
      <c r="C8391">
        <v>-3.3204937347400001E-3</v>
      </c>
    </row>
    <row r="8392" spans="2:3" x14ac:dyDescent="0.25">
      <c r="B8392">
        <v>0.81628633051699995</v>
      </c>
      <c r="C8392">
        <v>-7.8978424697400003E-4</v>
      </c>
    </row>
    <row r="8393" spans="2:3" x14ac:dyDescent="0.25">
      <c r="B8393">
        <v>0.81648887828000005</v>
      </c>
      <c r="C8393">
        <v>2.6132034159799999E-4</v>
      </c>
    </row>
    <row r="8394" spans="2:3" x14ac:dyDescent="0.25">
      <c r="B8394">
        <v>0.81666246074899995</v>
      </c>
      <c r="C8394">
        <v>3.4018678861599998E-3</v>
      </c>
    </row>
    <row r="8395" spans="2:3" x14ac:dyDescent="0.25">
      <c r="B8395">
        <v>0.816851113914</v>
      </c>
      <c r="C8395">
        <v>4.4317864213000002E-3</v>
      </c>
    </row>
    <row r="8396" spans="2:3" x14ac:dyDescent="0.25">
      <c r="B8396">
        <v>0.817073623937</v>
      </c>
      <c r="C8396">
        <v>5.6296842706599999E-3</v>
      </c>
    </row>
    <row r="8397" spans="2:3" x14ac:dyDescent="0.25">
      <c r="B8397">
        <v>0.81733627230299999</v>
      </c>
      <c r="C8397">
        <v>8.1758768327400005E-3</v>
      </c>
    </row>
    <row r="8398" spans="2:3" x14ac:dyDescent="0.25">
      <c r="B8398">
        <v>0.81753445889300003</v>
      </c>
      <c r="C8398">
        <v>8.16481059902E-3</v>
      </c>
    </row>
    <row r="8399" spans="2:3" x14ac:dyDescent="0.25">
      <c r="B8399">
        <v>0.81782118432200002</v>
      </c>
      <c r="C8399">
        <v>6.5715246689800003E-3</v>
      </c>
    </row>
    <row r="8400" spans="2:3" x14ac:dyDescent="0.25">
      <c r="B8400">
        <v>0.81804595735200003</v>
      </c>
      <c r="C8400">
        <v>5.4610417728199996E-3</v>
      </c>
    </row>
    <row r="8401" spans="2:3" x14ac:dyDescent="0.25">
      <c r="B8401">
        <v>0.81825262008999999</v>
      </c>
      <c r="C8401">
        <v>3.4383239013499999E-3</v>
      </c>
    </row>
    <row r="8402" spans="2:3" x14ac:dyDescent="0.25">
      <c r="B8402">
        <v>0.81849004379500001</v>
      </c>
      <c r="C8402">
        <v>2.71003721959E-3</v>
      </c>
    </row>
    <row r="8403" spans="2:3" x14ac:dyDescent="0.25">
      <c r="B8403">
        <v>0.81874583439699999</v>
      </c>
      <c r="C8403">
        <v>4.7812020312199997E-3</v>
      </c>
    </row>
    <row r="8404" spans="2:3" x14ac:dyDescent="0.25">
      <c r="B8404">
        <v>0.81898730077699999</v>
      </c>
      <c r="C8404">
        <v>2.5878175645599999E-3</v>
      </c>
    </row>
    <row r="8405" spans="2:3" x14ac:dyDescent="0.25">
      <c r="B8405">
        <v>0.81917917107000005</v>
      </c>
      <c r="C8405">
        <v>4.7902340707100003E-3</v>
      </c>
    </row>
    <row r="8406" spans="2:3" x14ac:dyDescent="0.25">
      <c r="B8406">
        <v>0.81942145053500004</v>
      </c>
      <c r="C8406">
        <v>2.5292078912499999E-3</v>
      </c>
    </row>
    <row r="8407" spans="2:3" x14ac:dyDescent="0.25">
      <c r="B8407">
        <v>0.81964924043200005</v>
      </c>
      <c r="C8407">
        <v>5.1536945015800001E-3</v>
      </c>
    </row>
    <row r="8408" spans="2:3" x14ac:dyDescent="0.25">
      <c r="B8408">
        <v>0.81985698810800001</v>
      </c>
      <c r="C8408">
        <v>4.2290346650400001E-3</v>
      </c>
    </row>
    <row r="8409" spans="2:3" x14ac:dyDescent="0.25">
      <c r="B8409">
        <v>0.82017494377</v>
      </c>
      <c r="C8409">
        <v>2.0705760485300001E-3</v>
      </c>
    </row>
    <row r="8410" spans="2:3" x14ac:dyDescent="0.25">
      <c r="B8410">
        <v>0.82038179757200003</v>
      </c>
      <c r="C8410">
        <v>3.5792189841199999E-4</v>
      </c>
    </row>
    <row r="8411" spans="2:3" x14ac:dyDescent="0.25">
      <c r="B8411">
        <v>0.82066203882199995</v>
      </c>
      <c r="C8411">
        <v>-9.4234810335499998E-4</v>
      </c>
    </row>
    <row r="8412" spans="2:3" x14ac:dyDescent="0.25">
      <c r="B8412">
        <v>0.82091781427999999</v>
      </c>
      <c r="C8412">
        <v>9.6086798966699995E-4</v>
      </c>
    </row>
    <row r="8413" spans="2:3" x14ac:dyDescent="0.25">
      <c r="B8413">
        <v>0.82117042088400005</v>
      </c>
      <c r="C8413">
        <v>-1.83253767138E-3</v>
      </c>
    </row>
    <row r="8414" spans="2:3" x14ac:dyDescent="0.25">
      <c r="B8414">
        <v>0.82148087790699997</v>
      </c>
      <c r="C8414">
        <v>-9.1026475398599998E-4</v>
      </c>
    </row>
    <row r="8415" spans="2:3" x14ac:dyDescent="0.25">
      <c r="B8415">
        <v>0.82175390059599995</v>
      </c>
      <c r="C8415">
        <v>4.9034225181799999E-3</v>
      </c>
    </row>
    <row r="8416" spans="2:3" x14ac:dyDescent="0.25">
      <c r="B8416">
        <v>0.82202907745499998</v>
      </c>
      <c r="C8416">
        <v>7.7011208514899997E-3</v>
      </c>
    </row>
    <row r="8417" spans="2:3" x14ac:dyDescent="0.25">
      <c r="B8417">
        <v>0.82226728973600005</v>
      </c>
      <c r="C8417">
        <v>7.6203688803299996E-3</v>
      </c>
    </row>
    <row r="8418" spans="2:3" x14ac:dyDescent="0.25">
      <c r="B8418">
        <v>0.822476559444</v>
      </c>
      <c r="C8418">
        <v>7.6102322703099998E-3</v>
      </c>
    </row>
    <row r="8419" spans="2:3" x14ac:dyDescent="0.25">
      <c r="B8419">
        <v>0.82270199573900005</v>
      </c>
      <c r="C8419">
        <v>3.6165067450300002E-3</v>
      </c>
    </row>
    <row r="8420" spans="2:3" x14ac:dyDescent="0.25">
      <c r="B8420">
        <v>0.822983447082</v>
      </c>
      <c r="C8420">
        <v>-3.4674142269500001E-4</v>
      </c>
    </row>
    <row r="8421" spans="2:3" x14ac:dyDescent="0.25">
      <c r="B8421">
        <v>0.82318767592700004</v>
      </c>
      <c r="C8421">
        <v>2.9971778292900001E-3</v>
      </c>
    </row>
    <row r="8422" spans="2:3" x14ac:dyDescent="0.25">
      <c r="B8422">
        <v>0.82341402769399996</v>
      </c>
      <c r="C8422">
        <v>5.2770579660100002E-3</v>
      </c>
    </row>
    <row r="8423" spans="2:3" x14ac:dyDescent="0.25">
      <c r="B8423">
        <v>0.82365639713899996</v>
      </c>
      <c r="C8423">
        <v>4.8913880447700002E-3</v>
      </c>
    </row>
    <row r="8424" spans="2:3" x14ac:dyDescent="0.25">
      <c r="B8424">
        <v>0.82390167431600003</v>
      </c>
      <c r="C8424">
        <v>4.7067380211200001E-3</v>
      </c>
    </row>
    <row r="8425" spans="2:3" x14ac:dyDescent="0.25">
      <c r="B8425">
        <v>0.824124025383</v>
      </c>
      <c r="C8425">
        <v>4.9284855821199996E-3</v>
      </c>
    </row>
    <row r="8426" spans="2:3" x14ac:dyDescent="0.25">
      <c r="B8426">
        <v>0.82442372015700005</v>
      </c>
      <c r="C8426">
        <v>7.9128365727300001E-3</v>
      </c>
    </row>
    <row r="8427" spans="2:3" x14ac:dyDescent="0.25">
      <c r="B8427">
        <v>0.824684418935</v>
      </c>
      <c r="C8427">
        <v>8.2585997312100007E-3</v>
      </c>
    </row>
    <row r="8428" spans="2:3" x14ac:dyDescent="0.25">
      <c r="B8428">
        <v>0.824908592642</v>
      </c>
      <c r="C8428">
        <v>6.4436389227600002E-3</v>
      </c>
    </row>
    <row r="8429" spans="2:3" x14ac:dyDescent="0.25">
      <c r="B8429">
        <v>0.82510007131300001</v>
      </c>
      <c r="C8429">
        <v>5.56651304801E-3</v>
      </c>
    </row>
    <row r="8430" spans="2:3" x14ac:dyDescent="0.25">
      <c r="B8430">
        <v>0.82532584030599998</v>
      </c>
      <c r="C8430">
        <v>7.1589751114300004E-3</v>
      </c>
    </row>
    <row r="8431" spans="2:3" x14ac:dyDescent="0.25">
      <c r="B8431">
        <v>0.825633713135</v>
      </c>
      <c r="C8431">
        <v>2.0862459808500002E-3</v>
      </c>
    </row>
    <row r="8432" spans="2:3" x14ac:dyDescent="0.25">
      <c r="B8432">
        <v>0.82591917644099999</v>
      </c>
      <c r="C8432">
        <v>-3.3421056859600002E-4</v>
      </c>
    </row>
    <row r="8433" spans="2:3" x14ac:dyDescent="0.25">
      <c r="B8433">
        <v>0.82618119412500002</v>
      </c>
      <c r="C8433">
        <v>-3.64364224429E-3</v>
      </c>
    </row>
    <row r="8434" spans="2:3" x14ac:dyDescent="0.25">
      <c r="B8434">
        <v>0.82643918590900001</v>
      </c>
      <c r="C8434">
        <v>-2.72559416787E-3</v>
      </c>
    </row>
    <row r="8435" spans="2:3" x14ac:dyDescent="0.25">
      <c r="B8435">
        <v>0.82661495859400003</v>
      </c>
      <c r="C8435" s="1">
        <v>-8.2547254992899999E-5</v>
      </c>
    </row>
    <row r="8436" spans="2:3" x14ac:dyDescent="0.25">
      <c r="B8436">
        <v>0.82684940096000004</v>
      </c>
      <c r="C8436">
        <v>-7.30201744399E-4</v>
      </c>
    </row>
    <row r="8437" spans="2:3" x14ac:dyDescent="0.25">
      <c r="B8437">
        <v>0.82718330281399999</v>
      </c>
      <c r="C8437">
        <v>8.7764105845800002E-4</v>
      </c>
    </row>
    <row r="8438" spans="2:3" x14ac:dyDescent="0.25">
      <c r="B8438">
        <v>0.82748337387899995</v>
      </c>
      <c r="C8438">
        <v>1.7990804255399999E-3</v>
      </c>
    </row>
    <row r="8439" spans="2:3" x14ac:dyDescent="0.25">
      <c r="B8439">
        <v>0.82771820198199997</v>
      </c>
      <c r="C8439">
        <v>3.4971332952500002E-3</v>
      </c>
    </row>
    <row r="8440" spans="2:3" x14ac:dyDescent="0.25">
      <c r="B8440">
        <v>0.82802115330899995</v>
      </c>
      <c r="C8440">
        <v>3.3659517526999998E-3</v>
      </c>
    </row>
    <row r="8441" spans="2:3" x14ac:dyDescent="0.25">
      <c r="B8441">
        <v>0.82830612988800001</v>
      </c>
      <c r="C8441">
        <v>2.2068533409799998E-3</v>
      </c>
    </row>
    <row r="8442" spans="2:3" x14ac:dyDescent="0.25">
      <c r="B8442">
        <v>0.82857176902399998</v>
      </c>
      <c r="C8442">
        <v>1.2296039902999999E-3</v>
      </c>
    </row>
    <row r="8443" spans="2:3" x14ac:dyDescent="0.25">
      <c r="B8443">
        <v>0.82885026629900005</v>
      </c>
      <c r="C8443">
        <v>3.5819293956299999E-3</v>
      </c>
    </row>
    <row r="8444" spans="2:3" x14ac:dyDescent="0.25">
      <c r="B8444">
        <v>0.829114252371</v>
      </c>
      <c r="C8444">
        <v>7.8356406797299993E-3</v>
      </c>
    </row>
    <row r="8445" spans="2:3" x14ac:dyDescent="0.25">
      <c r="B8445">
        <v>0.82940289148000002</v>
      </c>
      <c r="C8445">
        <v>7.8377248910600009E-3</v>
      </c>
    </row>
    <row r="8446" spans="2:3" x14ac:dyDescent="0.25">
      <c r="B8446">
        <v>0.82973736654499997</v>
      </c>
      <c r="C8446">
        <v>7.6487205820099996E-3</v>
      </c>
    </row>
    <row r="8447" spans="2:3" x14ac:dyDescent="0.25">
      <c r="B8447">
        <v>0.83004712339499997</v>
      </c>
      <c r="C8447">
        <v>5.8862911659100002E-3</v>
      </c>
    </row>
    <row r="8448" spans="2:3" x14ac:dyDescent="0.25">
      <c r="B8448">
        <v>0.83031933409400005</v>
      </c>
      <c r="C8448">
        <v>6.9760004528400003E-3</v>
      </c>
    </row>
    <row r="8449" spans="2:3" x14ac:dyDescent="0.25">
      <c r="B8449">
        <v>0.83056510611800005</v>
      </c>
      <c r="C8449">
        <v>9.7732182897399995E-3</v>
      </c>
    </row>
    <row r="8450" spans="2:3" x14ac:dyDescent="0.25">
      <c r="B8450">
        <v>0.83087370039399999</v>
      </c>
      <c r="C8450">
        <v>1.0525835100799999E-2</v>
      </c>
    </row>
    <row r="8451" spans="2:3" x14ac:dyDescent="0.25">
      <c r="B8451">
        <v>0.83109097448199998</v>
      </c>
      <c r="C8451">
        <v>9.9359810973600002E-3</v>
      </c>
    </row>
    <row r="8452" spans="2:3" x14ac:dyDescent="0.25">
      <c r="B8452">
        <v>0.83128172370599995</v>
      </c>
      <c r="C8452">
        <v>1.34616367712E-2</v>
      </c>
    </row>
    <row r="8453" spans="2:3" x14ac:dyDescent="0.25">
      <c r="B8453">
        <v>0.83157073466999998</v>
      </c>
      <c r="C8453">
        <v>1.4490143820100001E-2</v>
      </c>
    </row>
    <row r="8454" spans="2:3" x14ac:dyDescent="0.25">
      <c r="B8454">
        <v>0.83181670753600001</v>
      </c>
      <c r="C8454">
        <v>1.3057087182799999E-2</v>
      </c>
    </row>
    <row r="8455" spans="2:3" x14ac:dyDescent="0.25">
      <c r="B8455">
        <v>0.83206354873800004</v>
      </c>
      <c r="C8455">
        <v>1.3841733401999999E-2</v>
      </c>
    </row>
    <row r="8456" spans="2:3" x14ac:dyDescent="0.25">
      <c r="B8456">
        <v>0.83234650374899999</v>
      </c>
      <c r="C8456">
        <v>1.0349639062299999E-2</v>
      </c>
    </row>
    <row r="8457" spans="2:3" x14ac:dyDescent="0.25">
      <c r="B8457">
        <v>0.83262625874999996</v>
      </c>
      <c r="C8457">
        <v>1.08551561152E-2</v>
      </c>
    </row>
    <row r="8458" spans="2:3" x14ac:dyDescent="0.25">
      <c r="B8458">
        <v>0.83288447428199996</v>
      </c>
      <c r="C8458">
        <v>8.4017959218799995E-3</v>
      </c>
    </row>
    <row r="8459" spans="2:3" x14ac:dyDescent="0.25">
      <c r="B8459">
        <v>0.83312437948499996</v>
      </c>
      <c r="C8459">
        <v>7.4572041437400002E-3</v>
      </c>
    </row>
    <row r="8460" spans="2:3" x14ac:dyDescent="0.25">
      <c r="B8460">
        <v>0.83341989405500005</v>
      </c>
      <c r="C8460">
        <v>8.3404187574500008E-3</v>
      </c>
    </row>
    <row r="8461" spans="2:3" x14ac:dyDescent="0.25">
      <c r="B8461">
        <v>0.83371873496100002</v>
      </c>
      <c r="C8461">
        <v>1.15274366619E-2</v>
      </c>
    </row>
    <row r="8462" spans="2:3" x14ac:dyDescent="0.25">
      <c r="B8462">
        <v>0.83407835284700005</v>
      </c>
      <c r="C8462">
        <v>1.28373040654E-2</v>
      </c>
    </row>
    <row r="8463" spans="2:3" x14ac:dyDescent="0.25">
      <c r="B8463">
        <v>0.83438947466299995</v>
      </c>
      <c r="C8463">
        <v>1.2433934678999999E-2</v>
      </c>
    </row>
    <row r="8464" spans="2:3" x14ac:dyDescent="0.25">
      <c r="B8464">
        <v>0.83461624033600001</v>
      </c>
      <c r="C8464">
        <v>1.1966116878E-2</v>
      </c>
    </row>
    <row r="8465" spans="2:3" x14ac:dyDescent="0.25">
      <c r="B8465">
        <v>0.83489226226699997</v>
      </c>
      <c r="C8465">
        <v>1.25438300832E-2</v>
      </c>
    </row>
    <row r="8466" spans="2:3" x14ac:dyDescent="0.25">
      <c r="B8466">
        <v>0.83518628093000002</v>
      </c>
      <c r="C8466">
        <v>8.9772285196099994E-3</v>
      </c>
    </row>
    <row r="8467" spans="2:3" x14ac:dyDescent="0.25">
      <c r="B8467">
        <v>0.83551165407799999</v>
      </c>
      <c r="C8467">
        <v>1.2412366687099999E-2</v>
      </c>
    </row>
    <row r="8468" spans="2:3" x14ac:dyDescent="0.25">
      <c r="B8468">
        <v>0.83586797762300002</v>
      </c>
      <c r="C8468">
        <v>1.33464572972E-2</v>
      </c>
    </row>
    <row r="8469" spans="2:3" x14ac:dyDescent="0.25">
      <c r="B8469">
        <v>0.83619318898899997</v>
      </c>
      <c r="C8469">
        <v>1.16781380089E-2</v>
      </c>
    </row>
    <row r="8470" spans="2:3" x14ac:dyDescent="0.25">
      <c r="B8470">
        <v>0.83643488758700002</v>
      </c>
      <c r="C8470">
        <v>1.2903810141399999E-2</v>
      </c>
    </row>
    <row r="8471" spans="2:3" x14ac:dyDescent="0.25">
      <c r="B8471">
        <v>0.83671517616900004</v>
      </c>
      <c r="C8471">
        <v>9.1087454932100003E-3</v>
      </c>
    </row>
    <row r="8472" spans="2:3" x14ac:dyDescent="0.25">
      <c r="B8472">
        <v>0.837120113607</v>
      </c>
      <c r="C8472">
        <v>6.8107152548999997E-3</v>
      </c>
    </row>
    <row r="8473" spans="2:3" x14ac:dyDescent="0.25">
      <c r="B8473">
        <v>0.83750513583200004</v>
      </c>
      <c r="C8473">
        <v>4.3061317158799997E-3</v>
      </c>
    </row>
    <row r="8474" spans="2:3" x14ac:dyDescent="0.25">
      <c r="B8474">
        <v>0.83775379941200001</v>
      </c>
      <c r="C8474">
        <v>2.3597811274600001E-3</v>
      </c>
    </row>
    <row r="8475" spans="2:3" x14ac:dyDescent="0.25">
      <c r="B8475">
        <v>0.83804008845300004</v>
      </c>
      <c r="C8475">
        <v>-2.15011953585E-3</v>
      </c>
    </row>
    <row r="8476" spans="2:3" x14ac:dyDescent="0.25">
      <c r="B8476">
        <v>0.83828325774800005</v>
      </c>
      <c r="C8476">
        <v>-4.0586399060300003E-3</v>
      </c>
    </row>
    <row r="8477" spans="2:3" x14ac:dyDescent="0.25">
      <c r="B8477">
        <v>0.83855489610800005</v>
      </c>
      <c r="C8477">
        <v>-1.1155231432E-3</v>
      </c>
    </row>
    <row r="8478" spans="2:3" x14ac:dyDescent="0.25">
      <c r="B8478">
        <v>0.838798758694</v>
      </c>
      <c r="C8478">
        <v>-7.5026009103499995E-4</v>
      </c>
    </row>
    <row r="8479" spans="2:3" x14ac:dyDescent="0.25">
      <c r="B8479">
        <v>0.83914694993600003</v>
      </c>
      <c r="C8479">
        <v>-3.40396916981E-4</v>
      </c>
    </row>
    <row r="8480" spans="2:3" x14ac:dyDescent="0.25">
      <c r="B8480">
        <v>0.83948695014999997</v>
      </c>
      <c r="C8480">
        <v>-1.3405926049699999E-4</v>
      </c>
    </row>
    <row r="8481" spans="2:3" x14ac:dyDescent="0.25">
      <c r="B8481">
        <v>0.839756163251</v>
      </c>
      <c r="C8481">
        <v>-1.26070647251E-3</v>
      </c>
    </row>
    <row r="8482" spans="2:3" x14ac:dyDescent="0.25">
      <c r="B8482">
        <v>0.840098768454</v>
      </c>
      <c r="C8482">
        <v>-3.9062324615799998E-3</v>
      </c>
    </row>
    <row r="8483" spans="2:3" x14ac:dyDescent="0.25">
      <c r="B8483">
        <v>0.84039193185600003</v>
      </c>
      <c r="C8483">
        <v>-4.1195063829800004E-3</v>
      </c>
    </row>
    <row r="8484" spans="2:3" x14ac:dyDescent="0.25">
      <c r="B8484">
        <v>0.84068157747000005</v>
      </c>
      <c r="C8484">
        <v>-6.0650243843900003E-3</v>
      </c>
    </row>
    <row r="8485" spans="2:3" x14ac:dyDescent="0.25">
      <c r="B8485">
        <v>0.84094115355200005</v>
      </c>
      <c r="C8485">
        <v>-5.1911229188800001E-3</v>
      </c>
    </row>
    <row r="8486" spans="2:3" x14ac:dyDescent="0.25">
      <c r="B8486">
        <v>0.84120961601099997</v>
      </c>
      <c r="C8486">
        <v>-4.7318432478299999E-3</v>
      </c>
    </row>
    <row r="8487" spans="2:3" x14ac:dyDescent="0.25">
      <c r="B8487">
        <v>0.84154185738999998</v>
      </c>
      <c r="C8487">
        <v>1.07815465657E-3</v>
      </c>
    </row>
    <row r="8488" spans="2:3" x14ac:dyDescent="0.25">
      <c r="B8488">
        <v>0.84191845164500001</v>
      </c>
      <c r="C8488">
        <v>5.9447674348200004E-3</v>
      </c>
    </row>
    <row r="8489" spans="2:3" x14ac:dyDescent="0.25">
      <c r="B8489">
        <v>0.84229969860099996</v>
      </c>
      <c r="C8489">
        <v>6.5571986378399998E-3</v>
      </c>
    </row>
    <row r="8490" spans="2:3" x14ac:dyDescent="0.25">
      <c r="B8490">
        <v>0.84263095534599997</v>
      </c>
      <c r="C8490">
        <v>7.2819708856199997E-3</v>
      </c>
    </row>
    <row r="8491" spans="2:3" x14ac:dyDescent="0.25">
      <c r="B8491">
        <v>0.84297207561499998</v>
      </c>
      <c r="C8491">
        <v>6.6885459507799996E-3</v>
      </c>
    </row>
    <row r="8492" spans="2:3" x14ac:dyDescent="0.25">
      <c r="B8492">
        <v>0.84334895949099997</v>
      </c>
      <c r="C8492">
        <v>7.5211622962800002E-3</v>
      </c>
    </row>
    <row r="8493" spans="2:3" x14ac:dyDescent="0.25">
      <c r="B8493">
        <v>0.84368589046599995</v>
      </c>
      <c r="C8493">
        <v>8.8940857273700005E-3</v>
      </c>
    </row>
    <row r="8494" spans="2:3" x14ac:dyDescent="0.25">
      <c r="B8494">
        <v>0.84402579554900004</v>
      </c>
      <c r="C8494">
        <v>1.05777197358E-2</v>
      </c>
    </row>
    <row r="8495" spans="2:3" x14ac:dyDescent="0.25">
      <c r="B8495">
        <v>0.84440376775199999</v>
      </c>
      <c r="C8495">
        <v>1.29092130766E-2</v>
      </c>
    </row>
    <row r="8496" spans="2:3" x14ac:dyDescent="0.25">
      <c r="B8496">
        <v>0.84477290535000005</v>
      </c>
      <c r="C8496">
        <v>1.3113078496800001E-2</v>
      </c>
    </row>
    <row r="8497" spans="2:3" x14ac:dyDescent="0.25">
      <c r="B8497">
        <v>0.84508790615499996</v>
      </c>
      <c r="C8497">
        <v>1.33044536397E-2</v>
      </c>
    </row>
    <row r="8498" spans="2:3" x14ac:dyDescent="0.25">
      <c r="B8498">
        <v>0.84538618732600002</v>
      </c>
      <c r="C8498">
        <v>1.0186159641700001E-2</v>
      </c>
    </row>
    <row r="8499" spans="2:3" x14ac:dyDescent="0.25">
      <c r="B8499">
        <v>0.84567042259900005</v>
      </c>
      <c r="C8499">
        <v>1.01541501347E-2</v>
      </c>
    </row>
    <row r="8500" spans="2:3" x14ac:dyDescent="0.25">
      <c r="B8500">
        <v>0.84594650450300002</v>
      </c>
      <c r="C8500">
        <v>1.0964451437999999E-2</v>
      </c>
    </row>
    <row r="8501" spans="2:3" x14ac:dyDescent="0.25">
      <c r="B8501">
        <v>0.84624961583699998</v>
      </c>
      <c r="C8501">
        <v>1.00673818944E-2</v>
      </c>
    </row>
    <row r="8502" spans="2:3" x14ac:dyDescent="0.25">
      <c r="B8502">
        <v>0.84661797452200005</v>
      </c>
      <c r="C8502">
        <v>1.4372227978800001E-2</v>
      </c>
    </row>
    <row r="8503" spans="2:3" x14ac:dyDescent="0.25">
      <c r="B8503">
        <v>0.84699317752699999</v>
      </c>
      <c r="C8503">
        <v>1.4150145186099999E-2</v>
      </c>
    </row>
    <row r="8504" spans="2:3" x14ac:dyDescent="0.25">
      <c r="B8504">
        <v>0.84745373726600004</v>
      </c>
      <c r="C8504">
        <v>1.1856691519599999E-2</v>
      </c>
    </row>
    <row r="8505" spans="2:3" x14ac:dyDescent="0.25">
      <c r="B8505">
        <v>0.84777412711800004</v>
      </c>
      <c r="C8505">
        <v>1.5220174736900001E-2</v>
      </c>
    </row>
    <row r="8506" spans="2:3" x14ac:dyDescent="0.25">
      <c r="B8506">
        <v>0.848073820747</v>
      </c>
      <c r="C8506">
        <v>1.31815712537E-2</v>
      </c>
    </row>
    <row r="8507" spans="2:3" x14ac:dyDescent="0.25">
      <c r="B8507">
        <v>0.84835727113899995</v>
      </c>
      <c r="C8507">
        <v>1.49820591692E-2</v>
      </c>
    </row>
    <row r="8508" spans="2:3" x14ac:dyDescent="0.25">
      <c r="B8508">
        <v>0.84870521632999996</v>
      </c>
      <c r="C8508">
        <v>1.36295409108E-2</v>
      </c>
    </row>
    <row r="8509" spans="2:3" x14ac:dyDescent="0.25">
      <c r="B8509">
        <v>0.84909118119899996</v>
      </c>
      <c r="C8509">
        <v>1.7163630567600001E-2</v>
      </c>
    </row>
    <row r="8510" spans="2:3" x14ac:dyDescent="0.25">
      <c r="B8510">
        <v>0.849493798814</v>
      </c>
      <c r="C8510">
        <v>2.0011675881400001E-2</v>
      </c>
    </row>
    <row r="8511" spans="2:3" x14ac:dyDescent="0.25">
      <c r="B8511">
        <v>0.84991533261300001</v>
      </c>
      <c r="C8511">
        <v>2.0452579779099998E-2</v>
      </c>
    </row>
    <row r="8512" spans="2:3" x14ac:dyDescent="0.25">
      <c r="B8512">
        <v>0.85028972339200004</v>
      </c>
      <c r="C8512">
        <v>2.1042420675099999E-2</v>
      </c>
    </row>
    <row r="8513" spans="2:3" x14ac:dyDescent="0.25">
      <c r="B8513">
        <v>0.85069652125899997</v>
      </c>
      <c r="C8513">
        <v>2.0439419188100001E-2</v>
      </c>
    </row>
    <row r="8514" spans="2:3" x14ac:dyDescent="0.25">
      <c r="B8514">
        <v>0.85106175578499998</v>
      </c>
      <c r="C8514">
        <v>2.2612011061600001E-2</v>
      </c>
    </row>
    <row r="8515" spans="2:3" x14ac:dyDescent="0.25">
      <c r="B8515">
        <v>0.85147475265200001</v>
      </c>
      <c r="C8515">
        <v>2.54962478077E-2</v>
      </c>
    </row>
    <row r="8516" spans="2:3" x14ac:dyDescent="0.25">
      <c r="B8516">
        <v>0.852023141953</v>
      </c>
      <c r="C8516">
        <v>2.39532806729E-2</v>
      </c>
    </row>
    <row r="8517" spans="2:3" x14ac:dyDescent="0.25">
      <c r="B8517">
        <v>0.85241956416599995</v>
      </c>
      <c r="C8517">
        <v>2.1649767533400002E-2</v>
      </c>
    </row>
    <row r="8518" spans="2:3" x14ac:dyDescent="0.25">
      <c r="B8518">
        <v>0.85277075709500005</v>
      </c>
      <c r="C8518">
        <v>1.52711670095E-2</v>
      </c>
    </row>
    <row r="8519" spans="2:3" x14ac:dyDescent="0.25">
      <c r="B8519">
        <v>0.85302939576100001</v>
      </c>
      <c r="C8519">
        <v>1.4379008413200001E-2</v>
      </c>
    </row>
    <row r="8520" spans="2:3" x14ac:dyDescent="0.25">
      <c r="B8520">
        <v>0.85339221787700004</v>
      </c>
      <c r="C8520">
        <v>1.24878049227E-2</v>
      </c>
    </row>
    <row r="8521" spans="2:3" x14ac:dyDescent="0.25">
      <c r="B8521">
        <v>0.853729851777</v>
      </c>
      <c r="C8521">
        <v>1.4302003961000001E-2</v>
      </c>
    </row>
    <row r="8522" spans="2:3" x14ac:dyDescent="0.25">
      <c r="B8522">
        <v>0.854047318251</v>
      </c>
      <c r="C8522">
        <v>1.0508707269800001E-2</v>
      </c>
    </row>
    <row r="8523" spans="2:3" x14ac:dyDescent="0.25">
      <c r="B8523">
        <v>0.85438104325399999</v>
      </c>
      <c r="C8523">
        <v>8.5571968548799997E-3</v>
      </c>
    </row>
    <row r="8524" spans="2:3" x14ac:dyDescent="0.25">
      <c r="B8524">
        <v>0.85483136039200003</v>
      </c>
      <c r="C8524">
        <v>3.8938912129399999E-3</v>
      </c>
    </row>
    <row r="8525" spans="2:3" x14ac:dyDescent="0.25">
      <c r="B8525">
        <v>0.85522582636099997</v>
      </c>
      <c r="C8525">
        <v>5.2759098242799998E-3</v>
      </c>
    </row>
    <row r="8526" spans="2:3" x14ac:dyDescent="0.25">
      <c r="B8526">
        <v>0.85568661234999999</v>
      </c>
      <c r="C8526">
        <v>1.8682360452700001E-3</v>
      </c>
    </row>
    <row r="8527" spans="2:3" x14ac:dyDescent="0.25">
      <c r="B8527">
        <v>0.85611929269599996</v>
      </c>
      <c r="C8527">
        <v>-2.0609298524699999E-3</v>
      </c>
    </row>
    <row r="8528" spans="2:3" x14ac:dyDescent="0.25">
      <c r="B8528">
        <v>0.856512356842</v>
      </c>
      <c r="C8528">
        <v>-3.7395688297900001E-3</v>
      </c>
    </row>
    <row r="8529" spans="2:3" x14ac:dyDescent="0.25">
      <c r="B8529">
        <v>0.85695964781199996</v>
      </c>
      <c r="C8529">
        <v>-5.9867302620899999E-3</v>
      </c>
    </row>
    <row r="8530" spans="2:3" x14ac:dyDescent="0.25">
      <c r="B8530">
        <v>0.85736768263700003</v>
      </c>
      <c r="C8530">
        <v>-9.3727828323700007E-3</v>
      </c>
    </row>
    <row r="8531" spans="2:3" x14ac:dyDescent="0.25">
      <c r="B8531">
        <v>0.85783924677199996</v>
      </c>
      <c r="C8531">
        <v>-1.1454736759599999E-2</v>
      </c>
    </row>
    <row r="8532" spans="2:3" x14ac:dyDescent="0.25">
      <c r="B8532">
        <v>0.85827803292600002</v>
      </c>
      <c r="C8532">
        <v>-9.1648171834700001E-3</v>
      </c>
    </row>
    <row r="8533" spans="2:3" x14ac:dyDescent="0.25">
      <c r="B8533">
        <v>0.85882041365299999</v>
      </c>
      <c r="C8533">
        <v>-7.4837035069499997E-3</v>
      </c>
    </row>
    <row r="8534" spans="2:3" x14ac:dyDescent="0.25">
      <c r="B8534">
        <v>0.85923741442299995</v>
      </c>
      <c r="C8534">
        <v>-4.7665313453899997E-3</v>
      </c>
    </row>
    <row r="8535" spans="2:3" x14ac:dyDescent="0.25">
      <c r="B8535">
        <v>0.85964390254699996</v>
      </c>
      <c r="C8535">
        <v>-6.6264377850499996E-3</v>
      </c>
    </row>
    <row r="8536" spans="2:3" x14ac:dyDescent="0.25">
      <c r="B8536">
        <v>0.86008054886800001</v>
      </c>
      <c r="C8536">
        <v>-8.4424800452000005E-3</v>
      </c>
    </row>
    <row r="8537" spans="2:3" x14ac:dyDescent="0.25">
      <c r="B8537">
        <v>0.860425427041</v>
      </c>
      <c r="C8537">
        <v>-9.1944762034E-3</v>
      </c>
    </row>
    <row r="8538" spans="2:3" x14ac:dyDescent="0.25">
      <c r="B8538">
        <v>0.86081696699499999</v>
      </c>
      <c r="C8538">
        <v>-1.1443859892000001E-2</v>
      </c>
    </row>
    <row r="8539" spans="2:3" x14ac:dyDescent="0.25">
      <c r="B8539">
        <v>0.86120833255100004</v>
      </c>
      <c r="C8539">
        <v>-7.7779048569800004E-3</v>
      </c>
    </row>
    <row r="8540" spans="2:3" x14ac:dyDescent="0.25">
      <c r="B8540">
        <v>0.86166313604800004</v>
      </c>
      <c r="C8540">
        <v>-8.1969358323899996E-3</v>
      </c>
    </row>
    <row r="8541" spans="2:3" x14ac:dyDescent="0.25">
      <c r="B8541">
        <v>0.86206425413700005</v>
      </c>
      <c r="C8541">
        <v>-9.6841766481699995E-3</v>
      </c>
    </row>
    <row r="8542" spans="2:3" x14ac:dyDescent="0.25">
      <c r="B8542">
        <v>0.86245475342099998</v>
      </c>
      <c r="C8542">
        <v>-6.1330715964800003E-3</v>
      </c>
    </row>
    <row r="8543" spans="2:3" x14ac:dyDescent="0.25">
      <c r="B8543">
        <v>0.86285463070900004</v>
      </c>
      <c r="C8543">
        <v>-6.59897360295E-3</v>
      </c>
    </row>
    <row r="8544" spans="2:3" x14ac:dyDescent="0.25">
      <c r="B8544">
        <v>0.86333629484800001</v>
      </c>
      <c r="C8544">
        <v>-3.8698488494499999E-3</v>
      </c>
    </row>
    <row r="8545" spans="2:3" x14ac:dyDescent="0.25">
      <c r="B8545">
        <v>0.86388007953599999</v>
      </c>
      <c r="C8545">
        <v>-5.75430766847E-3</v>
      </c>
    </row>
    <row r="8546" spans="2:3" x14ac:dyDescent="0.25">
      <c r="B8546">
        <v>0.86437778958900002</v>
      </c>
      <c r="C8546">
        <v>-5.0284796422799998E-3</v>
      </c>
    </row>
    <row r="8547" spans="2:3" x14ac:dyDescent="0.25">
      <c r="B8547">
        <v>0.86500016311700001</v>
      </c>
      <c r="C8547">
        <v>-5.1007349145900001E-3</v>
      </c>
    </row>
    <row r="8548" spans="2:3" x14ac:dyDescent="0.25">
      <c r="B8548">
        <v>0.86555762035899997</v>
      </c>
      <c r="C8548">
        <v>-1.6457802407499999E-3</v>
      </c>
    </row>
    <row r="8549" spans="2:3" x14ac:dyDescent="0.25">
      <c r="B8549">
        <v>0.86606080351600001</v>
      </c>
      <c r="C8549">
        <v>1.54780434508E-3</v>
      </c>
    </row>
    <row r="8550" spans="2:3" x14ac:dyDescent="0.25">
      <c r="B8550">
        <v>0.86646858284499995</v>
      </c>
      <c r="C8550">
        <v>-6.7466411976800005E-4</v>
      </c>
    </row>
    <row r="8551" spans="2:3" x14ac:dyDescent="0.25">
      <c r="B8551">
        <v>0.866880669173</v>
      </c>
      <c r="C8551">
        <v>7.5635794349999995E-4</v>
      </c>
    </row>
    <row r="8552" spans="2:3" x14ac:dyDescent="0.25">
      <c r="B8552">
        <v>0.86725834956100001</v>
      </c>
      <c r="C8552">
        <v>4.5830210005099997E-3</v>
      </c>
    </row>
    <row r="8553" spans="2:3" x14ac:dyDescent="0.25">
      <c r="B8553">
        <v>0.86770472828300005</v>
      </c>
      <c r="C8553">
        <v>2.0611880177900002E-3</v>
      </c>
    </row>
    <row r="8554" spans="2:3" x14ac:dyDescent="0.25">
      <c r="B8554">
        <v>0.86812419132999996</v>
      </c>
      <c r="C8554">
        <v>2.6849699500500002E-3</v>
      </c>
    </row>
    <row r="8555" spans="2:3" x14ac:dyDescent="0.25">
      <c r="B8555">
        <v>0.868773432713</v>
      </c>
      <c r="C8555">
        <v>2.09521924461E-3</v>
      </c>
    </row>
    <row r="8556" spans="2:3" x14ac:dyDescent="0.25">
      <c r="B8556">
        <v>0.86917523901000004</v>
      </c>
      <c r="C8556">
        <v>-2.3658554198600001E-3</v>
      </c>
    </row>
    <row r="8557" spans="2:3" x14ac:dyDescent="0.25">
      <c r="B8557">
        <v>0.86959078113400001</v>
      </c>
      <c r="C8557">
        <v>-1.67341822621E-3</v>
      </c>
    </row>
    <row r="8558" spans="2:3" x14ac:dyDescent="0.25">
      <c r="B8558">
        <v>0.87010314980100001</v>
      </c>
      <c r="C8558">
        <v>-3.4206541285900002E-3</v>
      </c>
    </row>
    <row r="8559" spans="2:3" x14ac:dyDescent="0.25">
      <c r="B8559">
        <v>0.87052837299899999</v>
      </c>
      <c r="C8559">
        <v>-3.8027458522299998E-3</v>
      </c>
    </row>
    <row r="8560" spans="2:3" x14ac:dyDescent="0.25">
      <c r="B8560">
        <v>0.87118288160500001</v>
      </c>
      <c r="C8560">
        <v>-2.4555050057000001E-3</v>
      </c>
    </row>
    <row r="8561" spans="2:3" x14ac:dyDescent="0.25">
      <c r="B8561">
        <v>0.87187293637800001</v>
      </c>
      <c r="C8561">
        <v>-4.4900719221499996E-3</v>
      </c>
    </row>
    <row r="8562" spans="2:3" x14ac:dyDescent="0.25">
      <c r="B8562">
        <v>0.87230115069299996</v>
      </c>
      <c r="C8562">
        <v>-5.6185801640300003E-3</v>
      </c>
    </row>
    <row r="8563" spans="2:3" x14ac:dyDescent="0.25">
      <c r="B8563">
        <v>0.87290169475099999</v>
      </c>
      <c r="C8563">
        <v>-7.0973450961300004E-3</v>
      </c>
    </row>
    <row r="8564" spans="2:3" x14ac:dyDescent="0.25">
      <c r="B8564">
        <v>0.87359649091000002</v>
      </c>
      <c r="C8564">
        <v>-6.0100916920699998E-3</v>
      </c>
    </row>
    <row r="8565" spans="2:3" x14ac:dyDescent="0.25">
      <c r="B8565">
        <v>0.874056154167</v>
      </c>
      <c r="C8565">
        <v>-6.1952018373199998E-3</v>
      </c>
    </row>
    <row r="8566" spans="2:3" x14ac:dyDescent="0.25">
      <c r="B8566">
        <v>0.87448320907800003</v>
      </c>
      <c r="C8566">
        <v>-7.3199702483200003E-4</v>
      </c>
    </row>
    <row r="8567" spans="2:3" x14ac:dyDescent="0.25">
      <c r="B8567">
        <v>0.87493421287999995</v>
      </c>
      <c r="C8567">
        <v>8.1285805712799999E-4</v>
      </c>
    </row>
    <row r="8568" spans="2:3" x14ac:dyDescent="0.25">
      <c r="B8568">
        <v>0.87543916842900005</v>
      </c>
      <c r="C8568">
        <v>-2.6205984286200002E-3</v>
      </c>
    </row>
    <row r="8569" spans="2:3" x14ac:dyDescent="0.25">
      <c r="B8569">
        <v>0.87588073103099995</v>
      </c>
      <c r="C8569">
        <v>-4.1752604609899997E-3</v>
      </c>
    </row>
    <row r="8570" spans="2:3" x14ac:dyDescent="0.25">
      <c r="B8570">
        <v>0.87644524214399999</v>
      </c>
      <c r="C8570">
        <v>-2.6409676502899999E-3</v>
      </c>
    </row>
    <row r="8571" spans="2:3" x14ac:dyDescent="0.25">
      <c r="B8571">
        <v>0.87698674082399997</v>
      </c>
      <c r="C8571">
        <v>-3.2927992683199998E-3</v>
      </c>
    </row>
    <row r="8572" spans="2:3" x14ac:dyDescent="0.25">
      <c r="B8572">
        <v>0.87767080582699997</v>
      </c>
      <c r="C8572">
        <v>-4.0508798257199996E-3</v>
      </c>
    </row>
    <row r="8573" spans="2:3" x14ac:dyDescent="0.25">
      <c r="B8573">
        <v>0.87822366600900004</v>
      </c>
      <c r="C8573">
        <v>-6.2423375194500001E-3</v>
      </c>
    </row>
    <row r="8574" spans="2:3" x14ac:dyDescent="0.25">
      <c r="B8574">
        <v>0.87883134147099995</v>
      </c>
      <c r="C8574">
        <v>-6.9761010992999998E-3</v>
      </c>
    </row>
    <row r="8575" spans="2:3" x14ac:dyDescent="0.25">
      <c r="B8575">
        <v>0.87947611238500001</v>
      </c>
      <c r="C8575">
        <v>-4.8215775672599999E-3</v>
      </c>
    </row>
    <row r="8576" spans="2:3" x14ac:dyDescent="0.25">
      <c r="B8576">
        <v>0.88011854797099998</v>
      </c>
      <c r="C8576">
        <v>-3.07195001297E-3</v>
      </c>
    </row>
    <row r="8577" spans="2:3" x14ac:dyDescent="0.25">
      <c r="B8577">
        <v>0.88087336098000002</v>
      </c>
      <c r="C8577">
        <v>-5.4633440253899995E-4</v>
      </c>
    </row>
    <row r="8578" spans="2:3" x14ac:dyDescent="0.25">
      <c r="B8578">
        <v>0.88138292217600001</v>
      </c>
      <c r="C8578" s="1">
        <v>-2.52203152276E-5</v>
      </c>
    </row>
    <row r="8579" spans="2:3" x14ac:dyDescent="0.25">
      <c r="B8579">
        <v>0.88185559323200002</v>
      </c>
      <c r="C8579">
        <v>9.8466716839500004E-4</v>
      </c>
    </row>
    <row r="8580" spans="2:3" x14ac:dyDescent="0.25">
      <c r="B8580">
        <v>0.88236835159899996</v>
      </c>
      <c r="C8580">
        <v>2.4942907963799998E-3</v>
      </c>
    </row>
    <row r="8581" spans="2:3" x14ac:dyDescent="0.25">
      <c r="B8581">
        <v>0.88290702388200004</v>
      </c>
      <c r="C8581">
        <v>2.82650527336E-3</v>
      </c>
    </row>
    <row r="8582" spans="2:3" x14ac:dyDescent="0.25">
      <c r="B8582">
        <v>0.88351498741900003</v>
      </c>
      <c r="C8582">
        <v>3.6418765985799999E-3</v>
      </c>
    </row>
    <row r="8583" spans="2:3" x14ac:dyDescent="0.25">
      <c r="B8583">
        <v>0.88417576980000001</v>
      </c>
      <c r="C8583">
        <v>3.7047705555300001E-3</v>
      </c>
    </row>
    <row r="8584" spans="2:3" x14ac:dyDescent="0.25">
      <c r="B8584">
        <v>0.88475633397599995</v>
      </c>
      <c r="C8584">
        <v>5.9262742327000004E-3</v>
      </c>
    </row>
    <row r="8585" spans="2:3" x14ac:dyDescent="0.25">
      <c r="B8585">
        <v>0.88545632247399997</v>
      </c>
      <c r="C8585">
        <v>5.8015870472299998E-3</v>
      </c>
    </row>
    <row r="8586" spans="2:3" x14ac:dyDescent="0.25">
      <c r="B8586">
        <v>0.88599145075899999</v>
      </c>
      <c r="C8586">
        <v>8.0676592764600003E-4</v>
      </c>
    </row>
    <row r="8587" spans="2:3" x14ac:dyDescent="0.25">
      <c r="B8587">
        <v>0.88693769506499998</v>
      </c>
      <c r="C8587">
        <v>3.8464142099499999E-3</v>
      </c>
    </row>
    <row r="8588" spans="2:3" x14ac:dyDescent="0.25">
      <c r="B8588">
        <v>0.88777008610899999</v>
      </c>
      <c r="C8588">
        <v>3.8791295689100001E-3</v>
      </c>
    </row>
    <row r="8589" spans="2:3" x14ac:dyDescent="0.25">
      <c r="B8589">
        <v>0.88834864350999998</v>
      </c>
      <c r="C8589">
        <v>1.0332010394199999E-3</v>
      </c>
    </row>
    <row r="8590" spans="2:3" x14ac:dyDescent="0.25">
      <c r="B8590">
        <v>0.88894394198100002</v>
      </c>
      <c r="C8590">
        <v>5.1729368106899999E-3</v>
      </c>
    </row>
    <row r="8591" spans="2:3" x14ac:dyDescent="0.25">
      <c r="B8591">
        <v>0.88947636087199999</v>
      </c>
      <c r="C8591">
        <v>7.4853926513399997E-3</v>
      </c>
    </row>
    <row r="8592" spans="2:3" x14ac:dyDescent="0.25">
      <c r="B8592">
        <v>0.88997727412799998</v>
      </c>
      <c r="C8592">
        <v>7.1871639158599997E-3</v>
      </c>
    </row>
    <row r="8593" spans="2:3" x14ac:dyDescent="0.25">
      <c r="B8593">
        <v>0.89073353395999999</v>
      </c>
      <c r="C8593">
        <v>7.5283149540999999E-3</v>
      </c>
    </row>
    <row r="8594" spans="2:3" x14ac:dyDescent="0.25">
      <c r="B8594">
        <v>0.89142608937500001</v>
      </c>
      <c r="C8594">
        <v>5.5814529905699999E-3</v>
      </c>
    </row>
    <row r="8595" spans="2:3" x14ac:dyDescent="0.25">
      <c r="B8595">
        <v>0.892099059074</v>
      </c>
      <c r="C8595">
        <v>4.3154556581599997E-3</v>
      </c>
    </row>
    <row r="8596" spans="2:3" x14ac:dyDescent="0.25">
      <c r="B8596">
        <v>0.89285471404399996</v>
      </c>
      <c r="C8596">
        <v>2.1024394762300001E-3</v>
      </c>
    </row>
    <row r="8597" spans="2:3" x14ac:dyDescent="0.25">
      <c r="B8597">
        <v>0.89371200291399999</v>
      </c>
      <c r="C8597">
        <v>2.0031602675400001E-3</v>
      </c>
    </row>
    <row r="8598" spans="2:3" x14ac:dyDescent="0.25">
      <c r="B8598">
        <v>0.89462211870200004</v>
      </c>
      <c r="C8598">
        <v>1.2047966568400001E-3</v>
      </c>
    </row>
    <row r="8599" spans="2:3" x14ac:dyDescent="0.25">
      <c r="B8599">
        <v>0.89546371654000001</v>
      </c>
      <c r="C8599">
        <v>8.1953191408300002E-4</v>
      </c>
    </row>
    <row r="8600" spans="2:3" x14ac:dyDescent="0.25">
      <c r="B8600">
        <v>0.89604525111</v>
      </c>
      <c r="C8600">
        <v>1.27895491131E-3</v>
      </c>
    </row>
    <row r="8601" spans="2:3" x14ac:dyDescent="0.25">
      <c r="B8601">
        <v>0.89673944032499997</v>
      </c>
      <c r="C8601">
        <v>2.1004533839400001E-4</v>
      </c>
    </row>
    <row r="8602" spans="2:3" x14ac:dyDescent="0.25">
      <c r="B8602">
        <v>0.89735137228700002</v>
      </c>
      <c r="C8602">
        <v>3.5986083246000002E-3</v>
      </c>
    </row>
    <row r="8603" spans="2:3" x14ac:dyDescent="0.25">
      <c r="B8603">
        <v>0.89800986342900002</v>
      </c>
      <c r="C8603">
        <v>1.3787033118099999E-3</v>
      </c>
    </row>
    <row r="8604" spans="2:3" x14ac:dyDescent="0.25">
      <c r="B8604">
        <v>0.89871729927900001</v>
      </c>
      <c r="C8604">
        <v>2.9761941357099998E-3</v>
      </c>
    </row>
    <row r="8605" spans="2:3" x14ac:dyDescent="0.25">
      <c r="B8605">
        <v>0.89961702340100003</v>
      </c>
      <c r="C8605">
        <v>6.5484598050900003E-3</v>
      </c>
    </row>
    <row r="8606" spans="2:3" x14ac:dyDescent="0.25">
      <c r="B8606">
        <v>0.90065288747200001</v>
      </c>
      <c r="C8606">
        <v>3.1931673351299999E-3</v>
      </c>
    </row>
    <row r="8607" spans="2:3" x14ac:dyDescent="0.25">
      <c r="B8607">
        <v>0.90164173209599996</v>
      </c>
      <c r="C8607">
        <v>2.5457934187500001E-3</v>
      </c>
    </row>
    <row r="8608" spans="2:3" x14ac:dyDescent="0.25">
      <c r="B8608">
        <v>0.90264582557600004</v>
      </c>
      <c r="C8608">
        <v>4.5497784295300001E-3</v>
      </c>
    </row>
    <row r="8609" spans="2:3" x14ac:dyDescent="0.25">
      <c r="B8609">
        <v>0.90323852160999996</v>
      </c>
      <c r="C8609">
        <v>9.1826833499800004E-3</v>
      </c>
    </row>
    <row r="8610" spans="2:3" x14ac:dyDescent="0.25">
      <c r="B8610">
        <v>0.90389995878899998</v>
      </c>
      <c r="C8610">
        <v>6.6315845086900001E-3</v>
      </c>
    </row>
    <row r="8611" spans="2:3" x14ac:dyDescent="0.25">
      <c r="B8611">
        <v>0.90465055692100005</v>
      </c>
      <c r="C8611">
        <v>3.3799077217800001E-3</v>
      </c>
    </row>
    <row r="8612" spans="2:3" x14ac:dyDescent="0.25">
      <c r="B8612">
        <v>0.90551753815500002</v>
      </c>
      <c r="C8612">
        <v>2.6720689970099998E-3</v>
      </c>
    </row>
    <row r="8613" spans="2:3" x14ac:dyDescent="0.25">
      <c r="B8613">
        <v>0.90636901231599998</v>
      </c>
      <c r="C8613">
        <v>6.1568075445900001E-3</v>
      </c>
    </row>
    <row r="8614" spans="2:3" x14ac:dyDescent="0.25">
      <c r="B8614">
        <v>0.90738643904799998</v>
      </c>
      <c r="C8614">
        <v>6.6394002373800004E-3</v>
      </c>
    </row>
    <row r="8615" spans="2:3" x14ac:dyDescent="0.25">
      <c r="B8615">
        <v>0.90862997371599996</v>
      </c>
      <c r="C8615">
        <v>6.6302621849500002E-3</v>
      </c>
    </row>
    <row r="8616" spans="2:3" x14ac:dyDescent="0.25">
      <c r="B8616">
        <v>0.90981765163299999</v>
      </c>
      <c r="C8616">
        <v>6.5306511589099999E-3</v>
      </c>
    </row>
    <row r="8617" spans="2:3" x14ac:dyDescent="0.25">
      <c r="B8617">
        <v>0.91045269477400004</v>
      </c>
      <c r="C8617">
        <v>1.44166019499E-3</v>
      </c>
    </row>
    <row r="8618" spans="2:3" x14ac:dyDescent="0.25">
      <c r="B8618">
        <v>0.91119964607000004</v>
      </c>
      <c r="C8618">
        <v>-2.52380872793E-4</v>
      </c>
    </row>
    <row r="8619" spans="2:3" x14ac:dyDescent="0.25">
      <c r="B8619">
        <v>0.91201136173999997</v>
      </c>
      <c r="C8619">
        <v>1.0317180797500001E-3</v>
      </c>
    </row>
    <row r="8620" spans="2:3" x14ac:dyDescent="0.25">
      <c r="B8620">
        <v>0.91301367253499999</v>
      </c>
      <c r="C8620">
        <v>-8.7134422599400001E-4</v>
      </c>
    </row>
    <row r="8621" spans="2:3" x14ac:dyDescent="0.25">
      <c r="B8621">
        <v>0.91411526402900001</v>
      </c>
      <c r="C8621">
        <v>-4.67106042613E-4</v>
      </c>
    </row>
    <row r="8622" spans="2:3" x14ac:dyDescent="0.25">
      <c r="B8622">
        <v>0.91553726355099996</v>
      </c>
      <c r="C8622">
        <v>5.78915938712E-4</v>
      </c>
    </row>
    <row r="8623" spans="2:3" x14ac:dyDescent="0.25">
      <c r="B8623">
        <v>0.91680681285400001</v>
      </c>
      <c r="C8623">
        <v>1.0759068877100001E-3</v>
      </c>
    </row>
    <row r="8624" spans="2:3" x14ac:dyDescent="0.25">
      <c r="B8624">
        <v>0.91757274824000001</v>
      </c>
      <c r="C8624">
        <v>5.9770133427299997E-4</v>
      </c>
    </row>
    <row r="8625" spans="2:3" x14ac:dyDescent="0.25">
      <c r="B8625">
        <v>0.91848702430700002</v>
      </c>
      <c r="C8625">
        <v>4.1246118783899999E-3</v>
      </c>
    </row>
    <row r="8626" spans="2:3" x14ac:dyDescent="0.25">
      <c r="B8626">
        <v>0.91947524495300004</v>
      </c>
      <c r="C8626">
        <v>4.55636511345E-3</v>
      </c>
    </row>
    <row r="8627" spans="2:3" x14ac:dyDescent="0.25">
      <c r="B8627">
        <v>0.92056945737600004</v>
      </c>
      <c r="C8627">
        <v>8.3469850691900004E-3</v>
      </c>
    </row>
    <row r="8628" spans="2:3" x14ac:dyDescent="0.25">
      <c r="B8628">
        <v>0.92205835680500003</v>
      </c>
      <c r="C8628">
        <v>1.5778569444599998E-2</v>
      </c>
    </row>
    <row r="8629" spans="2:3" x14ac:dyDescent="0.25">
      <c r="B8629">
        <v>0.92360902691299995</v>
      </c>
      <c r="C8629">
        <v>1.47251620414E-2</v>
      </c>
    </row>
    <row r="8630" spans="2:3" x14ac:dyDescent="0.25">
      <c r="B8630">
        <v>0.92466815801500002</v>
      </c>
      <c r="C8630">
        <v>1.8850111449299999E-2</v>
      </c>
    </row>
    <row r="8631" spans="2:3" x14ac:dyDescent="0.25">
      <c r="B8631">
        <v>0.92561955229100001</v>
      </c>
      <c r="C8631">
        <v>2.4095162088099999E-2</v>
      </c>
    </row>
    <row r="8632" spans="2:3" x14ac:dyDescent="0.25">
      <c r="B8632">
        <v>0.92669975962399997</v>
      </c>
      <c r="C8632">
        <v>2.2049464929299999E-2</v>
      </c>
    </row>
    <row r="8633" spans="2:3" x14ac:dyDescent="0.25">
      <c r="B8633">
        <v>0.92815748061100001</v>
      </c>
      <c r="C8633">
        <v>2.4804205619E-2</v>
      </c>
    </row>
    <row r="8634" spans="2:3" x14ac:dyDescent="0.25">
      <c r="B8634">
        <v>0.92983348590699999</v>
      </c>
      <c r="C8634">
        <v>2.4867714639300001E-2</v>
      </c>
    </row>
    <row r="8635" spans="2:3" x14ac:dyDescent="0.25">
      <c r="B8635">
        <v>0.93146971775599996</v>
      </c>
      <c r="C8635">
        <v>2.4979889866800001E-2</v>
      </c>
    </row>
    <row r="8636" spans="2:3" x14ac:dyDescent="0.25">
      <c r="B8636">
        <v>0.93253137541300002</v>
      </c>
      <c r="C8636">
        <v>2.7628837801500002E-2</v>
      </c>
    </row>
    <row r="8637" spans="2:3" x14ac:dyDescent="0.25">
      <c r="B8637">
        <v>0.93371055703799999</v>
      </c>
      <c r="C8637">
        <v>2.9677635361500001E-2</v>
      </c>
    </row>
    <row r="8638" spans="2:3" x14ac:dyDescent="0.25">
      <c r="B8638">
        <v>0.935348604054</v>
      </c>
      <c r="C8638">
        <v>3.3095421220600003E-2</v>
      </c>
    </row>
    <row r="8639" spans="2:3" x14ac:dyDescent="0.25">
      <c r="B8639">
        <v>0.93731749354299998</v>
      </c>
      <c r="C8639">
        <v>3.6750943768700001E-2</v>
      </c>
    </row>
    <row r="8640" spans="2:3" x14ac:dyDescent="0.25">
      <c r="B8640">
        <v>0.93907905614300002</v>
      </c>
      <c r="C8640">
        <v>3.55086770388E-2</v>
      </c>
    </row>
    <row r="8641" spans="2:3" x14ac:dyDescent="0.25">
      <c r="B8641">
        <v>0.94023579250199996</v>
      </c>
      <c r="C8641">
        <v>3.7482286910800001E-2</v>
      </c>
    </row>
    <row r="8642" spans="2:3" x14ac:dyDescent="0.25">
      <c r="B8642">
        <v>0.94191522598199995</v>
      </c>
      <c r="C8642">
        <v>3.7416373212200003E-2</v>
      </c>
    </row>
    <row r="8643" spans="2:3" x14ac:dyDescent="0.25">
      <c r="B8643">
        <v>0.94415623340400001</v>
      </c>
      <c r="C8643">
        <v>3.7902049141200003E-2</v>
      </c>
    </row>
    <row r="8644" spans="2:3" x14ac:dyDescent="0.25">
      <c r="B8644">
        <v>0.94626156438800002</v>
      </c>
      <c r="C8644">
        <v>4.0520484604999997E-2</v>
      </c>
    </row>
    <row r="8645" spans="2:3" x14ac:dyDescent="0.25">
      <c r="B8645">
        <v>0.94769278553199998</v>
      </c>
      <c r="C8645">
        <v>3.7920909090600002E-2</v>
      </c>
    </row>
    <row r="8646" spans="2:3" x14ac:dyDescent="0.25">
      <c r="B8646">
        <v>0.94979137176100004</v>
      </c>
      <c r="C8646">
        <v>3.7681814016000001E-2</v>
      </c>
    </row>
    <row r="8647" spans="2:3" x14ac:dyDescent="0.25">
      <c r="B8647">
        <v>0.95261685742400004</v>
      </c>
      <c r="C8647">
        <v>4.0214295592499998E-2</v>
      </c>
    </row>
    <row r="8648" spans="2:3" x14ac:dyDescent="0.25">
      <c r="B8648">
        <v>0.95446496691799998</v>
      </c>
      <c r="C8648">
        <v>4.2768882162999997E-2</v>
      </c>
    </row>
    <row r="8649" spans="2:3" x14ac:dyDescent="0.25">
      <c r="B8649">
        <v>0.95674308138499997</v>
      </c>
      <c r="C8649">
        <v>4.1182482021500003E-2</v>
      </c>
    </row>
    <row r="8650" spans="2:3" x14ac:dyDescent="0.25">
      <c r="B8650">
        <v>0.96003713242199995</v>
      </c>
      <c r="C8650">
        <v>3.7785509510600002E-2</v>
      </c>
    </row>
    <row r="8651" spans="2:3" x14ac:dyDescent="0.25">
      <c r="B8651">
        <v>0.96223371723399997</v>
      </c>
      <c r="C8651">
        <v>3.9615005245400001E-2</v>
      </c>
    </row>
    <row r="8652" spans="2:3" x14ac:dyDescent="0.25">
      <c r="B8652">
        <v>0.96570765048600005</v>
      </c>
      <c r="C8652">
        <v>4.3108479484399997E-2</v>
      </c>
    </row>
    <row r="8653" spans="2:3" x14ac:dyDescent="0.25">
      <c r="B8653">
        <v>0.96885082615600004</v>
      </c>
      <c r="C8653">
        <v>4.31016310014E-2</v>
      </c>
    </row>
    <row r="8654" spans="2:3" x14ac:dyDescent="0.25">
      <c r="B8654">
        <v>0.97278456042100003</v>
      </c>
      <c r="C8654">
        <v>4.4159777779700003E-2</v>
      </c>
    </row>
    <row r="8655" spans="2:3" x14ac:dyDescent="0.25">
      <c r="B8655">
        <v>0.97677447796799999</v>
      </c>
      <c r="C8655">
        <v>4.2330958039999998E-2</v>
      </c>
    </row>
    <row r="8656" spans="2:3" x14ac:dyDescent="0.25">
      <c r="B8656">
        <v>0.98196513549099995</v>
      </c>
      <c r="C8656">
        <v>4.3931491038499998E-2</v>
      </c>
    </row>
    <row r="8657" spans="2:3" x14ac:dyDescent="0.25">
      <c r="B8657">
        <v>0.98792041103100003</v>
      </c>
      <c r="C8657">
        <v>4.4045450927199997E-2</v>
      </c>
    </row>
    <row r="8658" spans="2:3" x14ac:dyDescent="0.25">
      <c r="B8658">
        <v>0.99600465664000004</v>
      </c>
      <c r="C8658">
        <v>4.4074298239700001E-2</v>
      </c>
    </row>
    <row r="8659" spans="2:3" x14ac:dyDescent="0.25">
      <c r="B8659">
        <v>1.0104654279600001</v>
      </c>
      <c r="C8659">
        <v>4.3917152080700003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xt. Data Fig. 6c</vt:lpstr>
      <vt:lpstr>Ext. Data Fig. 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erer, Daniel</dc:creator>
  <cp:lastModifiedBy>Hanf, Björn</cp:lastModifiedBy>
  <dcterms:created xsi:type="dcterms:W3CDTF">2024-02-14T15:32:37Z</dcterms:created>
  <dcterms:modified xsi:type="dcterms:W3CDTF">2025-07-09T13:17:39Z</dcterms:modified>
</cp:coreProperties>
</file>